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firstSheet="1"/>
  </bookViews>
  <sheets>
    <sheet name="Supplementary Tab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46" uniqueCount="3067">
  <si>
    <t>Host factors enriched by vRNA at 24 hpi in PDCoV-infected LLC-PK1 cells</t>
  </si>
  <si>
    <t>Host factors enriched by vRNA at 48 hpi in PDCoV-infected LLC-PK1 cells</t>
  </si>
  <si>
    <t>Host factors shared between vRNA enrichments at 24 hpi and 48 hpi in PDCoV-infected LLC-PK1 cells</t>
  </si>
  <si>
    <t>Host factors enriched by vRNA at 24 hpi in PDCoV-infected ST cells</t>
  </si>
  <si>
    <t>Host factors enriched by vRNA at 48 hpi in PDCoV-infected ST cells</t>
  </si>
  <si>
    <t>Host factors shared between vRNA enrichments at 24 hpi and 48 hpi in PDCoV-infected ST cells</t>
  </si>
  <si>
    <t>Differential vRNA-host interactome profiles of PDCoV between cell lines</t>
  </si>
  <si>
    <t>Occurrence hits of shared vRNA-host interacting proteins from PDCoV within host interactor sets of other viral RNAs</t>
  </si>
  <si>
    <t>Protein name</t>
  </si>
  <si>
    <t>NCBI ID</t>
  </si>
  <si>
    <t>X24__vs_Ctrl__p.val</t>
  </si>
  <si>
    <t>X24__vs_Ctrl__p.adj</t>
  </si>
  <si>
    <t>significant</t>
  </si>
  <si>
    <t>X24__vs_Ctrl__significant</t>
  </si>
  <si>
    <t>X24__vs_Ctrl__ratio</t>
  </si>
  <si>
    <t>Ctrl__centered</t>
  </si>
  <si>
    <t>X24__centered</t>
  </si>
  <si>
    <t>logp</t>
  </si>
  <si>
    <t>Group</t>
  </si>
  <si>
    <t>NCBII ID</t>
  </si>
  <si>
    <t>X48__vs_Ctrl__p.val</t>
  </si>
  <si>
    <t>X48__vs_Ctrl__p.adj</t>
  </si>
  <si>
    <t>X48__vs_Ctrl__significant</t>
  </si>
  <si>
    <t>X48__vs_Ctrl__ratio</t>
  </si>
  <si>
    <t>X48__centered</t>
  </si>
  <si>
    <t>Logp</t>
  </si>
  <si>
    <t>48hpi(FC)</t>
  </si>
  <si>
    <t>24hpi(FC)</t>
  </si>
  <si>
    <t>atentin</t>
  </si>
  <si>
    <t>48hpi (FC)</t>
  </si>
  <si>
    <t>24hpi (FC)</t>
  </si>
  <si>
    <t>Gene function</t>
  </si>
  <si>
    <t>cell</t>
  </si>
  <si>
    <t>PDCoV(This study)</t>
  </si>
  <si>
    <t>ZIKV(Ooi et al,.2020)</t>
  </si>
  <si>
    <t>DENV(Ooi et al,.2020)</t>
  </si>
  <si>
    <t>SARS-CoV-2(Flynn et al.,2021)</t>
  </si>
  <si>
    <t>EBOV(Zhang et al.,2022)</t>
  </si>
  <si>
    <t>A0A287A4Q2</t>
  </si>
  <si>
    <t>no significant</t>
  </si>
  <si>
    <t>ACACA</t>
  </si>
  <si>
    <t>A0A287BBE6</t>
  </si>
  <si>
    <t>significant(p&lt;0.05)</t>
  </si>
  <si>
    <t>ALDH4A1</t>
  </si>
  <si>
    <t>ACTC1</t>
  </si>
  <si>
    <t>P68137</t>
  </si>
  <si>
    <t>AASS</t>
  </si>
  <si>
    <t>A0A287BAZ8</t>
  </si>
  <si>
    <t>significant(p&lt;0.01)</t>
  </si>
  <si>
    <t>Metabolic enzymes</t>
  </si>
  <si>
    <t>GLS</t>
  </si>
  <si>
    <t>ST</t>
  </si>
  <si>
    <t>AHCY</t>
  </si>
  <si>
    <t>Poly-A Binding</t>
  </si>
  <si>
    <t>A0A287AJR4</t>
  </si>
  <si>
    <t>RPL15.1</t>
  </si>
  <si>
    <t>A0A286ZL65</t>
  </si>
  <si>
    <t>8.98E-05</t>
  </si>
  <si>
    <t>1.47E-14</t>
  </si>
  <si>
    <t>ATP5F1A</t>
  </si>
  <si>
    <t>PC</t>
  </si>
  <si>
    <t>A0A8W4F6F0</t>
  </si>
  <si>
    <t>ABCD3</t>
  </si>
  <si>
    <t>I3LI20</t>
  </si>
  <si>
    <t>NOLC1</t>
  </si>
  <si>
    <t>ABAT</t>
  </si>
  <si>
    <t>P80147</t>
  </si>
  <si>
    <t>PK1</t>
  </si>
  <si>
    <t>ALDH1A1</t>
  </si>
  <si>
    <t>A0A287AMU3</t>
  </si>
  <si>
    <t>MYH7</t>
  </si>
  <si>
    <t>P79293</t>
  </si>
  <si>
    <t>3.42E-05</t>
  </si>
  <si>
    <t>SPA9</t>
  </si>
  <si>
    <t>CCDC85A</t>
  </si>
  <si>
    <t>A0A286ZPJ4</t>
  </si>
  <si>
    <t>ACADL</t>
  </si>
  <si>
    <t>P79274</t>
  </si>
  <si>
    <t>FAD binding</t>
  </si>
  <si>
    <t>ATP5F1C</t>
  </si>
  <si>
    <t>ANXA1</t>
  </si>
  <si>
    <t>Cytoskeleton/actin/tubulin network</t>
  </si>
  <si>
    <t>A0A287AY31</t>
  </si>
  <si>
    <t>KEAP1</t>
  </si>
  <si>
    <t>Q684M4</t>
  </si>
  <si>
    <t>2.64E-05</t>
  </si>
  <si>
    <t>NNT</t>
  </si>
  <si>
    <t>A0A287AQG1</t>
  </si>
  <si>
    <t>ACADSB</t>
  </si>
  <si>
    <t>A0A287B1V1</t>
  </si>
  <si>
    <t>HNRNPL</t>
  </si>
  <si>
    <t>ACAA2</t>
  </si>
  <si>
    <t>D0G0B3</t>
  </si>
  <si>
    <t>ANXA2</t>
  </si>
  <si>
    <t>A0A8W4FBW8</t>
  </si>
  <si>
    <t>TYRP1</t>
  </si>
  <si>
    <t>F6Q7U8</t>
  </si>
  <si>
    <t>6.33E-10</t>
  </si>
  <si>
    <t>PCCA</t>
  </si>
  <si>
    <t>ECI2</t>
  </si>
  <si>
    <t>F1RWZ4</t>
  </si>
  <si>
    <t>ACO2</t>
  </si>
  <si>
    <t>P16276</t>
  </si>
  <si>
    <t>ATP binding protein</t>
  </si>
  <si>
    <t>N</t>
  </si>
  <si>
    <t>A0A0E3N3M9</t>
  </si>
  <si>
    <t>virus protein</t>
  </si>
  <si>
    <t>NPM1</t>
  </si>
  <si>
    <t>I3LUP6</t>
  </si>
  <si>
    <t>7.06E-10</t>
  </si>
  <si>
    <t>ACSF2</t>
  </si>
  <si>
    <t>DLD</t>
  </si>
  <si>
    <t>P09623</t>
  </si>
  <si>
    <t>ADGB</t>
  </si>
  <si>
    <t>F1S738</t>
  </si>
  <si>
    <t>Protein metabolism</t>
  </si>
  <si>
    <t>PECR</t>
  </si>
  <si>
    <t>ACACB</t>
  </si>
  <si>
    <t>A0A8W4FHN1</t>
  </si>
  <si>
    <t>C1QBP</t>
  </si>
  <si>
    <t>RNA Binding Proteins</t>
  </si>
  <si>
    <t>A0A8W4FJS7</t>
  </si>
  <si>
    <t>RPL8</t>
  </si>
  <si>
    <t>A0A5G2R4W2</t>
  </si>
  <si>
    <t>8.74E-10</t>
  </si>
  <si>
    <t>PCCB</t>
  </si>
  <si>
    <t>DECR1</t>
  </si>
  <si>
    <t>A0A5G2R5W7</t>
  </si>
  <si>
    <t>AGPS</t>
  </si>
  <si>
    <t>A0A287A3U2</t>
  </si>
  <si>
    <t>ACAD8</t>
  </si>
  <si>
    <t>A0A8W4FBI6</t>
  </si>
  <si>
    <t>CAT</t>
  </si>
  <si>
    <t>Both</t>
  </si>
  <si>
    <t>A0A8W4FMS2</t>
  </si>
  <si>
    <t>DES</t>
  </si>
  <si>
    <t>P02540</t>
  </si>
  <si>
    <t>9.87E-10</t>
  </si>
  <si>
    <t>ETFB</t>
  </si>
  <si>
    <t>CLTC</t>
  </si>
  <si>
    <t>A0A8W4FAA6</t>
  </si>
  <si>
    <t>Q710C4</t>
  </si>
  <si>
    <t>ALDH18A1</t>
  </si>
  <si>
    <t>CCT3</t>
  </si>
  <si>
    <t>Cyto signaling</t>
  </si>
  <si>
    <t>A0A8W4FR32</t>
  </si>
  <si>
    <t>RRP15</t>
  </si>
  <si>
    <t>A0A5G2RB12</t>
  </si>
  <si>
    <t>2.10E-08</t>
  </si>
  <si>
    <t>LRPPRC</t>
  </si>
  <si>
    <t>HNRNPF</t>
  </si>
  <si>
    <t>F1RG16</t>
  </si>
  <si>
    <t>AIFM1</t>
  </si>
  <si>
    <t>A0A5G2QQE8</t>
  </si>
  <si>
    <t>OGDH</t>
  </si>
  <si>
    <t>ACADM</t>
  </si>
  <si>
    <t>P41367</t>
  </si>
  <si>
    <t>Intracellular vesicles</t>
  </si>
  <si>
    <t>AARS2</t>
  </si>
  <si>
    <t>A0A287B287</t>
  </si>
  <si>
    <t>RPL27A</t>
  </si>
  <si>
    <t>F1RGC0</t>
  </si>
  <si>
    <t>9.67E-08</t>
  </si>
  <si>
    <t>HSPE1</t>
  </si>
  <si>
    <t>MRPS26</t>
  </si>
  <si>
    <t>F1S8A5</t>
  </si>
  <si>
    <t>AK2</t>
  </si>
  <si>
    <t>A0A5G2QNB5</t>
  </si>
  <si>
    <t>MYL6</t>
  </si>
  <si>
    <t>ACADS</t>
  </si>
  <si>
    <t>A0A287AP64</t>
  </si>
  <si>
    <t>CNBP</t>
  </si>
  <si>
    <t>IDH2</t>
  </si>
  <si>
    <t>LOC100510930</t>
  </si>
  <si>
    <t>F2Z5T5</t>
  </si>
  <si>
    <t>F1SC47</t>
  </si>
  <si>
    <t>DDX1</t>
  </si>
  <si>
    <t>Helicases</t>
  </si>
  <si>
    <t>RSU1</t>
  </si>
  <si>
    <t>A0A5G2Q990</t>
  </si>
  <si>
    <t>2.17E-07</t>
  </si>
  <si>
    <t>RPL13</t>
  </si>
  <si>
    <t>I3LSD3</t>
  </si>
  <si>
    <t>ALDH2</t>
  </si>
  <si>
    <t>Q2XQV4</t>
  </si>
  <si>
    <t>ACAT1</t>
  </si>
  <si>
    <t>I3LP02</t>
  </si>
  <si>
    <t>DDX39B</t>
  </si>
  <si>
    <t>ABCB6</t>
  </si>
  <si>
    <t>F1SR85</t>
  </si>
  <si>
    <t>NONO</t>
  </si>
  <si>
    <t>NME1</t>
  </si>
  <si>
    <t>Q2EN76</t>
  </si>
  <si>
    <t>ALDH3A2</t>
  </si>
  <si>
    <t>A0A287BBJ7</t>
  </si>
  <si>
    <t>GATM</t>
  </si>
  <si>
    <t>DDX3X</t>
  </si>
  <si>
    <t>ABCB7</t>
  </si>
  <si>
    <t>A0A286ZXE4</t>
  </si>
  <si>
    <t>KDM1A</t>
  </si>
  <si>
    <t>F1STX7</t>
  </si>
  <si>
    <t>1.50E-06</t>
  </si>
  <si>
    <t>NME3</t>
  </si>
  <si>
    <t>F1RG17</t>
  </si>
  <si>
    <t>ALDH6A1</t>
  </si>
  <si>
    <t>F1S3H1</t>
  </si>
  <si>
    <t>ACOT9</t>
  </si>
  <si>
    <t>A0A8W4FG64</t>
  </si>
  <si>
    <t>DDX5</t>
  </si>
  <si>
    <t>ABCC3</t>
  </si>
  <si>
    <t>A0A5G2R2F8</t>
  </si>
  <si>
    <t>ACTA1</t>
  </si>
  <si>
    <t>1.65E-06</t>
  </si>
  <si>
    <t>PRDX3</t>
  </si>
  <si>
    <t>S100A6</t>
  </si>
  <si>
    <t>Q2EN75</t>
  </si>
  <si>
    <t>ALDH7A1</t>
  </si>
  <si>
    <t>A0A287AWM0</t>
  </si>
  <si>
    <t>F1RT96</t>
  </si>
  <si>
    <t>DHX9</t>
  </si>
  <si>
    <t>ABCC4</t>
  </si>
  <si>
    <t>A0A287BBR6</t>
  </si>
  <si>
    <t>H1-2</t>
  </si>
  <si>
    <t>A0A8W4FCQ5</t>
  </si>
  <si>
    <t>1.99E-06</t>
  </si>
  <si>
    <t>MCCC1</t>
  </si>
  <si>
    <t>M</t>
  </si>
  <si>
    <t>A0A0E3U220</t>
  </si>
  <si>
    <t>ACSM2B</t>
  </si>
  <si>
    <t>F1RPB0</t>
  </si>
  <si>
    <t>EEF1A1</t>
  </si>
  <si>
    <t>Translation</t>
  </si>
  <si>
    <t>ABHD11</t>
  </si>
  <si>
    <t>F1RJM8</t>
  </si>
  <si>
    <t>A0A8W4FBS4</t>
  </si>
  <si>
    <t>EZR</t>
  </si>
  <si>
    <t>F1SSH8</t>
  </si>
  <si>
    <t>ALDH9A1</t>
  </si>
  <si>
    <t>Q29228</t>
  </si>
  <si>
    <t>PD</t>
  </si>
  <si>
    <t>EEF2</t>
  </si>
  <si>
    <t>ABLIM1</t>
  </si>
  <si>
    <t>F1S4V5</t>
  </si>
  <si>
    <t>WDR3</t>
  </si>
  <si>
    <t>F1SAY9</t>
  </si>
  <si>
    <t>2.45E-06</t>
  </si>
  <si>
    <t>CRAT</t>
  </si>
  <si>
    <t>A0A287A2X3</t>
  </si>
  <si>
    <t>APOB</t>
  </si>
  <si>
    <t>A0A287AG13</t>
  </si>
  <si>
    <t>EIF3B</t>
  </si>
  <si>
    <t>CRACD</t>
  </si>
  <si>
    <t>A0A287ALS3</t>
  </si>
  <si>
    <t>2.53E-06</t>
  </si>
  <si>
    <t>HSPA8</t>
  </si>
  <si>
    <t>RPL7A</t>
  </si>
  <si>
    <t>A0A287BM53</t>
  </si>
  <si>
    <t>A0A8X9AEI6</t>
  </si>
  <si>
    <t>SERBP1</t>
  </si>
  <si>
    <t>EIF4A1</t>
  </si>
  <si>
    <t>PDLIM1</t>
  </si>
  <si>
    <t>F1SC51</t>
  </si>
  <si>
    <t>2.58E-06</t>
  </si>
  <si>
    <t>GLUD1</t>
  </si>
  <si>
    <t>CHCHD3</t>
  </si>
  <si>
    <t>A0A286ZUS4</t>
  </si>
  <si>
    <t>ATP5PB</t>
  </si>
  <si>
    <t>A0A286ZYM6</t>
  </si>
  <si>
    <t>SLC25A6</t>
  </si>
  <si>
    <t>AHNAK2</t>
  </si>
  <si>
    <t>A0A286ZXM0</t>
  </si>
  <si>
    <t>EIF4A3</t>
  </si>
  <si>
    <t>GFM1</t>
  </si>
  <si>
    <t>A0A287AM95</t>
  </si>
  <si>
    <t>3.29E-06</t>
  </si>
  <si>
    <t>ATP5F1B</t>
  </si>
  <si>
    <t>TMEM30A</t>
  </si>
  <si>
    <t>A0A287A5T0</t>
  </si>
  <si>
    <t>CALM3</t>
  </si>
  <si>
    <t>A0A5G2QWK6</t>
  </si>
  <si>
    <t>Other</t>
  </si>
  <si>
    <t>FASN</t>
  </si>
  <si>
    <t>EIF4B</t>
  </si>
  <si>
    <t>HSPA6</t>
  </si>
  <si>
    <t>Q04967</t>
  </si>
  <si>
    <t>3.43E-06</t>
  </si>
  <si>
    <t>RBMXL1</t>
  </si>
  <si>
    <t>TTC19</t>
  </si>
  <si>
    <t>I3LPS3</t>
  </si>
  <si>
    <t>CALR</t>
  </si>
  <si>
    <t>P28491</t>
  </si>
  <si>
    <t>SDHA</t>
  </si>
  <si>
    <t>ENO1</t>
  </si>
  <si>
    <t>ACAD9</t>
  </si>
  <si>
    <t>I3LUR5</t>
  </si>
  <si>
    <t>BPHL</t>
  </si>
  <si>
    <t>F1RWY7</t>
  </si>
  <si>
    <t>3.44E-06</t>
  </si>
  <si>
    <t>MCCC2</t>
  </si>
  <si>
    <t>TXNDC11</t>
  </si>
  <si>
    <t>F1RL25</t>
  </si>
  <si>
    <t>F1SGS9</t>
  </si>
  <si>
    <t>HSPA9</t>
  </si>
  <si>
    <t>AK4</t>
  </si>
  <si>
    <t>B1NI70</t>
  </si>
  <si>
    <t>EPRS1</t>
  </si>
  <si>
    <t>IDH3G</t>
  </si>
  <si>
    <t>A0A5G2QJF8</t>
  </si>
  <si>
    <t>3.73E-06</t>
  </si>
  <si>
    <t>SRSF1</t>
  </si>
  <si>
    <t>A0A287ADJ2</t>
  </si>
  <si>
    <t>ECHS1</t>
  </si>
  <si>
    <t>ERH</t>
  </si>
  <si>
    <t>methylation protein</t>
  </si>
  <si>
    <t>NOP58</t>
  </si>
  <si>
    <t>A0A287AGF9</t>
  </si>
  <si>
    <t>3.96E-06</t>
  </si>
  <si>
    <t>CLPP</t>
  </si>
  <si>
    <t>A0A286ZRL1</t>
  </si>
  <si>
    <t>GPT2</t>
  </si>
  <si>
    <t>I3LRS5</t>
  </si>
  <si>
    <t>EWSR1</t>
  </si>
  <si>
    <t>RRP1</t>
  </si>
  <si>
    <t>A0A287APE0</t>
  </si>
  <si>
    <t>4.45E-06</t>
  </si>
  <si>
    <t>LMNB1</t>
  </si>
  <si>
    <t>P60662</t>
  </si>
  <si>
    <t>EEF1A2</t>
  </si>
  <si>
    <t>A0A5S6H1Z0</t>
  </si>
  <si>
    <t>COL4A1</t>
  </si>
  <si>
    <t>A0A8W4FCC2</t>
  </si>
  <si>
    <t>FAM120A</t>
  </si>
  <si>
    <t>ACADVL</t>
  </si>
  <si>
    <t>A0A5G2R3E4</t>
  </si>
  <si>
    <t>TUBB</t>
  </si>
  <si>
    <t>COX4I1</t>
  </si>
  <si>
    <t>A0A5G2QPD2</t>
  </si>
  <si>
    <t>RPL35A</t>
  </si>
  <si>
    <t>I3LNB4</t>
  </si>
  <si>
    <t>PIDD1</t>
  </si>
  <si>
    <t>RAB1A</t>
  </si>
  <si>
    <t>Q52NJ2</t>
  </si>
  <si>
    <t>COX5B</t>
  </si>
  <si>
    <t>Q5S3G4</t>
  </si>
  <si>
    <t>IDH3A</t>
  </si>
  <si>
    <t>FLNA</t>
  </si>
  <si>
    <t>ACAT2</t>
  </si>
  <si>
    <t>A0A287AV07</t>
  </si>
  <si>
    <t>MYO1C</t>
  </si>
  <si>
    <t>A0A480I6L4</t>
  </si>
  <si>
    <t>5.48E-06</t>
  </si>
  <si>
    <t>HNRNPA3</t>
  </si>
  <si>
    <t>ABCF1</t>
  </si>
  <si>
    <t>Q767L0</t>
  </si>
  <si>
    <t>CPS1</t>
  </si>
  <si>
    <t>A0A8W4FGV2</t>
  </si>
  <si>
    <t>FSCN1</t>
  </si>
  <si>
    <t>ACBD3</t>
  </si>
  <si>
    <t>I3LPF1</t>
  </si>
  <si>
    <t>TJP2</t>
  </si>
  <si>
    <t>A0A287AQX9</t>
  </si>
  <si>
    <t>5.79E-06</t>
  </si>
  <si>
    <t>S100A4</t>
  </si>
  <si>
    <t>FUBP1</t>
  </si>
  <si>
    <t>ACLY</t>
  </si>
  <si>
    <t>F1S0N2</t>
  </si>
  <si>
    <t>RAP1A</t>
  </si>
  <si>
    <t>F2Z5K3</t>
  </si>
  <si>
    <t>8.03E-06</t>
  </si>
  <si>
    <t>TUFM</t>
  </si>
  <si>
    <t>A0A8W4FQC1</t>
  </si>
  <si>
    <t>ALDOB</t>
  </si>
  <si>
    <t>A0A286ZZC9</t>
  </si>
  <si>
    <t>FUS</t>
  </si>
  <si>
    <t>ACO1</t>
  </si>
  <si>
    <t>A0A287BQT2</t>
  </si>
  <si>
    <t>SYNM</t>
  </si>
  <si>
    <t>A0A8W4FGV4</t>
  </si>
  <si>
    <t>8.52E-06</t>
  </si>
  <si>
    <t>MSN</t>
  </si>
  <si>
    <t>F1SJB5</t>
  </si>
  <si>
    <t>G3BP1</t>
  </si>
  <si>
    <t>RAC3</t>
  </si>
  <si>
    <t>A0A287ATV4</t>
  </si>
  <si>
    <t>9.34E-06</t>
  </si>
  <si>
    <t>PRXL2A</t>
  </si>
  <si>
    <t>F1RX16</t>
  </si>
  <si>
    <t>P19620</t>
  </si>
  <si>
    <t>GAPDH</t>
  </si>
  <si>
    <t>ACO2.1</t>
  </si>
  <si>
    <t>A0A286ZTN5</t>
  </si>
  <si>
    <t>9.42E-06</t>
  </si>
  <si>
    <t>RNH1</t>
  </si>
  <si>
    <t>A0A287BLH5</t>
  </si>
  <si>
    <t>HSP90AA1</t>
  </si>
  <si>
    <t>AP1B1</t>
  </si>
  <si>
    <t>A0A480V1M7</t>
  </si>
  <si>
    <t>ER RBPs</t>
  </si>
  <si>
    <t>GCLM</t>
  </si>
  <si>
    <t>TMSB10</t>
  </si>
  <si>
    <t>P21753</t>
  </si>
  <si>
    <t>9.55E-06</t>
  </si>
  <si>
    <t>HNRNPC</t>
  </si>
  <si>
    <t>GSDMA</t>
  </si>
  <si>
    <t>ACOX1</t>
  </si>
  <si>
    <t>A0A480YT82</t>
  </si>
  <si>
    <t>GCDH</t>
  </si>
  <si>
    <t>P81140</t>
  </si>
  <si>
    <t>1.00E-05</t>
  </si>
  <si>
    <t>HNRNPK</t>
  </si>
  <si>
    <t>K7GND3</t>
  </si>
  <si>
    <t>P80021</t>
  </si>
  <si>
    <t>Nuclear complexes</t>
  </si>
  <si>
    <t>ACOX2</t>
  </si>
  <si>
    <t>F1SGH9</t>
  </si>
  <si>
    <t>P02554</t>
  </si>
  <si>
    <t>1.12E-05</t>
  </si>
  <si>
    <t>GOT2</t>
  </si>
  <si>
    <t>DLAT</t>
  </si>
  <si>
    <t>A0A5G2R3I6</t>
  </si>
  <si>
    <t>K7GLT8</t>
  </si>
  <si>
    <t>HNRNPA2B1</t>
  </si>
  <si>
    <t>hnRNBs</t>
  </si>
  <si>
    <t>ACP1</t>
  </si>
  <si>
    <t>P81693</t>
  </si>
  <si>
    <t>HSPB1</t>
  </si>
  <si>
    <t>RPS6</t>
  </si>
  <si>
    <t>F2Z5Q6</t>
  </si>
  <si>
    <t>1.23E-05</t>
  </si>
  <si>
    <t>RACK1</t>
  </si>
  <si>
    <t>RPS28</t>
  </si>
  <si>
    <t>Q6QAT1</t>
  </si>
  <si>
    <t>DLST</t>
  </si>
  <si>
    <t>A0A5G2QIZ1</t>
  </si>
  <si>
    <t>ATP5IF1</t>
  </si>
  <si>
    <t>Q29307</t>
  </si>
  <si>
    <t>HNRNPAB</t>
  </si>
  <si>
    <t>ACSL1</t>
  </si>
  <si>
    <t>A0A287AIP7</t>
  </si>
  <si>
    <t>1.91E-05</t>
  </si>
  <si>
    <t>SND1</t>
  </si>
  <si>
    <t>A0A5G2QLY5</t>
  </si>
  <si>
    <t>DYNLL1</t>
  </si>
  <si>
    <t>D9U8D1</t>
  </si>
  <si>
    <t>dynein binding protein</t>
  </si>
  <si>
    <t>2.10E-05</t>
  </si>
  <si>
    <t>ACP6</t>
  </si>
  <si>
    <t>F1SDC2</t>
  </si>
  <si>
    <t>A0A287AA21</t>
  </si>
  <si>
    <t>ATP5PO</t>
  </si>
  <si>
    <t>Q2EN81</t>
  </si>
  <si>
    <t>ACSM3</t>
  </si>
  <si>
    <t>F1RPB1</t>
  </si>
  <si>
    <t>RPF2</t>
  </si>
  <si>
    <t>A0A5G2R6C9</t>
  </si>
  <si>
    <t>2.29E-05</t>
  </si>
  <si>
    <t>ACTG1</t>
  </si>
  <si>
    <t>Q6QAQ1</t>
  </si>
  <si>
    <t>BICD2</t>
  </si>
  <si>
    <t>A0A287AJT8</t>
  </si>
  <si>
    <t>HNRNPH1</t>
  </si>
  <si>
    <t>ACSS3</t>
  </si>
  <si>
    <t>A0A287B4R8</t>
  </si>
  <si>
    <t>ELAVL1</t>
  </si>
  <si>
    <t>D3K5N7</t>
  </si>
  <si>
    <t>2.30E-05</t>
  </si>
  <si>
    <t>MDH2</t>
  </si>
  <si>
    <t>ACTN4</t>
  </si>
  <si>
    <t>F1RI39</t>
  </si>
  <si>
    <t>EEF1B</t>
  </si>
  <si>
    <t>A0A5G2RD82</t>
  </si>
  <si>
    <t>C1orf68</t>
  </si>
  <si>
    <t>A0A8W4FGN1</t>
  </si>
  <si>
    <t>RPL18</t>
  </si>
  <si>
    <t>Q95342</t>
  </si>
  <si>
    <t>2.39E-05</t>
  </si>
  <si>
    <t>ACTR3B</t>
  </si>
  <si>
    <t>A0A8W4F9Y0</t>
  </si>
  <si>
    <t>I3LII3</t>
  </si>
  <si>
    <t>A0A0D5BWD2</t>
  </si>
  <si>
    <t>ACTB</t>
  </si>
  <si>
    <t>CS</t>
  </si>
  <si>
    <t>ADK</t>
  </si>
  <si>
    <t>A0A5G2R0F5</t>
  </si>
  <si>
    <t>EHHADH</t>
  </si>
  <si>
    <t>I3LJ48</t>
  </si>
  <si>
    <t>C2orf49</t>
  </si>
  <si>
    <t>A0A481CEB5</t>
  </si>
  <si>
    <t>HNRNPM</t>
  </si>
  <si>
    <t>ST13</t>
  </si>
  <si>
    <t>F1SRB9</t>
  </si>
  <si>
    <t>2.71E-05</t>
  </si>
  <si>
    <t>RPSA</t>
  </si>
  <si>
    <t>ADRM1</t>
  </si>
  <si>
    <t>A0A287BCD1</t>
  </si>
  <si>
    <t>EIF3H</t>
  </si>
  <si>
    <t>A0A8W4FGA3</t>
  </si>
  <si>
    <t>HNRNPU</t>
  </si>
  <si>
    <t>PPIA</t>
  </si>
  <si>
    <t>AGFG1</t>
  </si>
  <si>
    <t>F1SNM7</t>
  </si>
  <si>
    <t>EPHX2</t>
  </si>
  <si>
    <t>Q6Q2C2</t>
  </si>
  <si>
    <t>HNRNPUL2</t>
  </si>
  <si>
    <t>ACTN1</t>
  </si>
  <si>
    <t>I3LLY3</t>
  </si>
  <si>
    <t>OXSM</t>
  </si>
  <si>
    <t>F1RS43</t>
  </si>
  <si>
    <t>5.49E-05</t>
  </si>
  <si>
    <t>EPPK1</t>
  </si>
  <si>
    <t>A0A8W4FFH6</t>
  </si>
  <si>
    <t>O62839</t>
  </si>
  <si>
    <t>4.97E-06</t>
  </si>
  <si>
    <t>F1S827</t>
  </si>
  <si>
    <t>A0A286ZQW0</t>
  </si>
  <si>
    <t>A0A5G2Q9C7</t>
  </si>
  <si>
    <t>ACTR1A</t>
  </si>
  <si>
    <t>A0A287A059</t>
  </si>
  <si>
    <t>RTN4</t>
  </si>
  <si>
    <t>A0A287B5Q4</t>
  </si>
  <si>
    <t>5.89E-05</t>
  </si>
  <si>
    <t>ETFA</t>
  </si>
  <si>
    <t>A0A286ZRJ3</t>
  </si>
  <si>
    <t>CEP192</t>
  </si>
  <si>
    <t>I3LR40</t>
  </si>
  <si>
    <t>HSPD1</t>
  </si>
  <si>
    <t>ACTR2</t>
  </si>
  <si>
    <t>A0A286ZXX3</t>
  </si>
  <si>
    <t>P62802</t>
  </si>
  <si>
    <t>6.37E-05</t>
  </si>
  <si>
    <t>ETHE1</t>
  </si>
  <si>
    <t>F1RMV5</t>
  </si>
  <si>
    <t>CGNL1</t>
  </si>
  <si>
    <t>A0A286ZRZ8</t>
  </si>
  <si>
    <t>ACTR3</t>
  </si>
  <si>
    <t>PES1</t>
  </si>
  <si>
    <t>F1RPE5</t>
  </si>
  <si>
    <t>6.78E-05</t>
  </si>
  <si>
    <t>I3LCW1</t>
  </si>
  <si>
    <t>IARS1</t>
  </si>
  <si>
    <t>ADAR</t>
  </si>
  <si>
    <t>A0A5G2QXI1</t>
  </si>
  <si>
    <t>TPR</t>
  </si>
  <si>
    <t>A0A286ZJ74</t>
  </si>
  <si>
    <t>7.42E-05</t>
  </si>
  <si>
    <t>HADH</t>
  </si>
  <si>
    <t>P00348</t>
  </si>
  <si>
    <t>FDX1</t>
  </si>
  <si>
    <t>P00258</t>
  </si>
  <si>
    <t>IDH1</t>
  </si>
  <si>
    <t>ADD1</t>
  </si>
  <si>
    <t>A0A286ZR45</t>
  </si>
  <si>
    <t>DMD</t>
  </si>
  <si>
    <t>I3LG08</t>
  </si>
  <si>
    <t>8.13E-05</t>
  </si>
  <si>
    <t>FH</t>
  </si>
  <si>
    <t>P10173</t>
  </si>
  <si>
    <t>IGF2BP3</t>
  </si>
  <si>
    <t>ADD3</t>
  </si>
  <si>
    <t>A0A287AQ41</t>
  </si>
  <si>
    <t>5.00E-06</t>
  </si>
  <si>
    <t>MYH9</t>
  </si>
  <si>
    <t>A0A8W4FCU2</t>
  </si>
  <si>
    <t>A0A287AW81</t>
  </si>
  <si>
    <t>A0A287B975</t>
  </si>
  <si>
    <t>ILF3</t>
  </si>
  <si>
    <t>HMGN2</t>
  </si>
  <si>
    <t>P80272</t>
  </si>
  <si>
    <t>8.95E-05</t>
  </si>
  <si>
    <t>C0LZL0</t>
  </si>
  <si>
    <t>COA3</t>
  </si>
  <si>
    <t>A0A8W4FMM4</t>
  </si>
  <si>
    <t>JUP</t>
  </si>
  <si>
    <t>P00889</t>
  </si>
  <si>
    <t>KPNB1</t>
  </si>
  <si>
    <t>AFG3L2</t>
  </si>
  <si>
    <t>A0A8W4F7C8</t>
  </si>
  <si>
    <t>NDUFA4</t>
  </si>
  <si>
    <t>I3LJI1</t>
  </si>
  <si>
    <t>UBR4</t>
  </si>
  <si>
    <t>F1SUQ5</t>
  </si>
  <si>
    <t>GALK1</t>
  </si>
  <si>
    <t>A0A5G2QDU1</t>
  </si>
  <si>
    <t>LGALS3</t>
  </si>
  <si>
    <t>SPTAN1</t>
  </si>
  <si>
    <t>A0A286ZXS0</t>
  </si>
  <si>
    <t>GARS1</t>
  </si>
  <si>
    <t>F1SII4</t>
  </si>
  <si>
    <t>MAP4</t>
  </si>
  <si>
    <t>MAGOH</t>
  </si>
  <si>
    <t>F1S766</t>
  </si>
  <si>
    <t>ALDOA</t>
  </si>
  <si>
    <t>A0A287BFY0</t>
  </si>
  <si>
    <t>P50441</t>
  </si>
  <si>
    <t>MAPK1</t>
  </si>
  <si>
    <t>AGRN</t>
  </si>
  <si>
    <t>A0A286ZS39</t>
  </si>
  <si>
    <t>Q29024</t>
  </si>
  <si>
    <t>A0A287BFF4</t>
  </si>
  <si>
    <t>CPT2</t>
  </si>
  <si>
    <t>A0A5G2R8A9</t>
  </si>
  <si>
    <t>MATR3</t>
  </si>
  <si>
    <t>AGXT2</t>
  </si>
  <si>
    <t>A0A286ZST3</t>
  </si>
  <si>
    <t>PAPSS1</t>
  </si>
  <si>
    <t>M3VH94</t>
  </si>
  <si>
    <t>ANKRD17</t>
  </si>
  <si>
    <t>A0A286ZNN8</t>
  </si>
  <si>
    <t>P00506</t>
  </si>
  <si>
    <t>MDH1</t>
  </si>
  <si>
    <t>LOC106507363</t>
  </si>
  <si>
    <t>A0A8W4FFM7</t>
  </si>
  <si>
    <t>ANP32A</t>
  </si>
  <si>
    <t>A0A5G2QJS5</t>
  </si>
  <si>
    <t>A0A287BGP0</t>
  </si>
  <si>
    <t>MTHFD1</t>
  </si>
  <si>
    <t>AHNAK</t>
  </si>
  <si>
    <t>A0A287A608</t>
  </si>
  <si>
    <t>H1-0</t>
  </si>
  <si>
    <t>A0A287BQW3</t>
  </si>
  <si>
    <t>CTNNB1</t>
  </si>
  <si>
    <t>F6QAP1</t>
  </si>
  <si>
    <t>cell adhesion</t>
  </si>
  <si>
    <t>MYEF2</t>
  </si>
  <si>
    <t>HSD17B4</t>
  </si>
  <si>
    <t>I3LEF8</t>
  </si>
  <si>
    <t>HADHA</t>
  </si>
  <si>
    <t>Q29554</t>
  </si>
  <si>
    <t>DBNL</t>
  </si>
  <si>
    <t>F1ST81</t>
  </si>
  <si>
    <t>RPL34</t>
  </si>
  <si>
    <t>Q29223</t>
  </si>
  <si>
    <t>ANXA5</t>
  </si>
  <si>
    <t>F2Z5C1</t>
  </si>
  <si>
    <t>SPG7</t>
  </si>
  <si>
    <t>I3LM75</t>
  </si>
  <si>
    <t>NAP1L4</t>
  </si>
  <si>
    <t>AIMP1</t>
  </si>
  <si>
    <t>A0A287AKA2</t>
  </si>
  <si>
    <t>ATP5PD</t>
  </si>
  <si>
    <t>A0A287B0C3</t>
  </si>
  <si>
    <t>ANXA6</t>
  </si>
  <si>
    <t>A0A5G2RBI3</t>
  </si>
  <si>
    <t>COL4A2</t>
  </si>
  <si>
    <t>F1RLL9</t>
  </si>
  <si>
    <t>NCL</t>
  </si>
  <si>
    <t>AIMP2</t>
  </si>
  <si>
    <t>F1RFM7</t>
  </si>
  <si>
    <t>GNL2</t>
  </si>
  <si>
    <t>A0A287AKR9</t>
  </si>
  <si>
    <t>ANXA8</t>
  </si>
  <si>
    <t>A0A5G2QE22</t>
  </si>
  <si>
    <t>F2Z5B4</t>
  </si>
  <si>
    <t>NLE1</t>
  </si>
  <si>
    <t>AP1G1</t>
  </si>
  <si>
    <t>F1S3C7</t>
  </si>
  <si>
    <t>A0A287BMB6</t>
  </si>
  <si>
    <t>AK3</t>
  </si>
  <si>
    <t>A0A5G2QPK4</t>
  </si>
  <si>
    <t>NDUFV3</t>
  </si>
  <si>
    <t>A0A287AWH6</t>
  </si>
  <si>
    <t>HSD17B10</t>
  </si>
  <si>
    <t>K7GP28</t>
  </si>
  <si>
    <t>P4HB</t>
  </si>
  <si>
    <t>ALYREF</t>
  </si>
  <si>
    <t>A0A5G2R218</t>
  </si>
  <si>
    <t>API5</t>
  </si>
  <si>
    <t>A0A5G2QXV7</t>
  </si>
  <si>
    <t>A0A287AJX7</t>
  </si>
  <si>
    <t>PABPC1</t>
  </si>
  <si>
    <t>AKR1A1</t>
  </si>
  <si>
    <t>P50578</t>
  </si>
  <si>
    <t>EXOSC4</t>
  </si>
  <si>
    <t>F1RSL0</t>
  </si>
  <si>
    <t>F1SA50</t>
  </si>
  <si>
    <t>PCBP2</t>
  </si>
  <si>
    <t>ARCN1</t>
  </si>
  <si>
    <t>A0A287AL76</t>
  </si>
  <si>
    <t>RPL3</t>
  </si>
  <si>
    <t>Q29293</t>
  </si>
  <si>
    <t>RRP12</t>
  </si>
  <si>
    <t>A0A5G2QWF3</t>
  </si>
  <si>
    <t>ARF4</t>
  </si>
  <si>
    <t>A0A287A1M9</t>
  </si>
  <si>
    <t>HNRNPU2</t>
  </si>
  <si>
    <t>D0G0C8</t>
  </si>
  <si>
    <t>PKM</t>
  </si>
  <si>
    <t>ALDH1L2</t>
  </si>
  <si>
    <t>F1SG41</t>
  </si>
  <si>
    <t>ARHGDIA</t>
  </si>
  <si>
    <t>E7EI20</t>
  </si>
  <si>
    <t>HNRNPU3</t>
  </si>
  <si>
    <t>DSG1</t>
  </si>
  <si>
    <t>Q3BDI7</t>
  </si>
  <si>
    <t>PLEC</t>
  </si>
  <si>
    <t>A0A5G2QGC2</t>
  </si>
  <si>
    <t>2.43E-05</t>
  </si>
  <si>
    <t>ASPH</t>
  </si>
  <si>
    <t>A0A287AT82</t>
  </si>
  <si>
    <t>DYNC1I2</t>
  </si>
  <si>
    <t>F1S087</t>
  </si>
  <si>
    <t>CYB5B</t>
  </si>
  <si>
    <t>A0A5G2QSC0</t>
  </si>
  <si>
    <t>ATAD1</t>
  </si>
  <si>
    <t>F2Z5H2</t>
  </si>
  <si>
    <t>O02705</t>
  </si>
  <si>
    <t>ATAD3A</t>
  </si>
  <si>
    <t>F1RJE4</t>
  </si>
  <si>
    <t>DYNLL2</t>
  </si>
  <si>
    <t>A0A5G2R8I6</t>
  </si>
  <si>
    <t>PRPF8</t>
  </si>
  <si>
    <t>ALDH5A1</t>
  </si>
  <si>
    <t>F1RUE3</t>
  </si>
  <si>
    <t>EIF4H</t>
  </si>
  <si>
    <t>A0A5G2QP32</t>
  </si>
  <si>
    <t>ATL3</t>
  </si>
  <si>
    <t>A0A286ZXQ0</t>
  </si>
  <si>
    <t>I3LAT6</t>
  </si>
  <si>
    <t>PSPC1</t>
  </si>
  <si>
    <t>MBOAT7</t>
  </si>
  <si>
    <t>F1RNH0</t>
  </si>
  <si>
    <t>I3LDC7</t>
  </si>
  <si>
    <t>PTBP1</t>
  </si>
  <si>
    <t>A0A480S312</t>
  </si>
  <si>
    <t>A0A286ZUI3</t>
  </si>
  <si>
    <t>PYCR2</t>
  </si>
  <si>
    <t>K7GL83</t>
  </si>
  <si>
    <t>RAB10</t>
  </si>
  <si>
    <t>M3TYC1</t>
  </si>
  <si>
    <t>A0A5G2RDZ2</t>
  </si>
  <si>
    <t>IMMT</t>
  </si>
  <si>
    <t>A0A5G2QEH4</t>
  </si>
  <si>
    <t>RPL4</t>
  </si>
  <si>
    <t>A0A5G2QSX6</t>
  </si>
  <si>
    <t>ISG15</t>
  </si>
  <si>
    <t>A0A287AB58</t>
  </si>
  <si>
    <t>RALY</t>
  </si>
  <si>
    <t>RAB5A</t>
  </si>
  <si>
    <t>Q06AU6</t>
  </si>
  <si>
    <t>ATP6V1A</t>
  </si>
  <si>
    <t>Q29048</t>
  </si>
  <si>
    <t>F1RWJ5</t>
  </si>
  <si>
    <t>RAN</t>
  </si>
  <si>
    <t>ATP6V1H</t>
  </si>
  <si>
    <t>Q9TVC1</t>
  </si>
  <si>
    <t>LAD1</t>
  </si>
  <si>
    <t>I3LGT3</t>
  </si>
  <si>
    <t>EIF2B2</t>
  </si>
  <si>
    <t>A0A5G2QN40</t>
  </si>
  <si>
    <t>RBM3</t>
  </si>
  <si>
    <t>ANXA11</t>
  </si>
  <si>
    <t>A0A5K1UZZ4</t>
  </si>
  <si>
    <t>PDIA3</t>
  </si>
  <si>
    <t>F6QA08</t>
  </si>
  <si>
    <t>ATXN2</t>
  </si>
  <si>
    <t>A0A286ZI01</t>
  </si>
  <si>
    <t>LDHA</t>
  </si>
  <si>
    <t>P00339</t>
  </si>
  <si>
    <t>RBM4</t>
  </si>
  <si>
    <t>ANXA13</t>
  </si>
  <si>
    <t>A0A287A080</t>
  </si>
  <si>
    <t>FLOT1</t>
  </si>
  <si>
    <t>Q767L6</t>
  </si>
  <si>
    <t>BCAP31</t>
  </si>
  <si>
    <t>F1S2A8</t>
  </si>
  <si>
    <t>LDHD</t>
  </si>
  <si>
    <t>I3LDY5</t>
  </si>
  <si>
    <t>RDX</t>
  </si>
  <si>
    <t>Q6UAQ8</t>
  </si>
  <si>
    <t>RPL15</t>
  </si>
  <si>
    <t>A0A5G2QMP7</t>
  </si>
  <si>
    <t>ANXA4</t>
  </si>
  <si>
    <t>P08132</t>
  </si>
  <si>
    <t>F1SB42</t>
  </si>
  <si>
    <t>BTF3</t>
  </si>
  <si>
    <t>A0A287BJ88</t>
  </si>
  <si>
    <t>RPL18A</t>
  </si>
  <si>
    <t>A0A287APR1</t>
  </si>
  <si>
    <t>A6M931</t>
  </si>
  <si>
    <t>RPA1</t>
  </si>
  <si>
    <t>RPL19</t>
  </si>
  <si>
    <t>F2Z546</t>
  </si>
  <si>
    <t>FRMD4A</t>
  </si>
  <si>
    <t>F1RTX2</t>
  </si>
  <si>
    <t>A0A287AT83</t>
  </si>
  <si>
    <t>ANXA7</t>
  </si>
  <si>
    <t>I3LEY2</t>
  </si>
  <si>
    <t>CALD1</t>
  </si>
  <si>
    <t>A0A286ZUH0</t>
  </si>
  <si>
    <t>F1RKM0</t>
  </si>
  <si>
    <t>EIF5A2</t>
  </si>
  <si>
    <t>A0A287B356</t>
  </si>
  <si>
    <t>RPL17</t>
  </si>
  <si>
    <t>NARS1</t>
  </si>
  <si>
    <t>F1S1X3</t>
  </si>
  <si>
    <t>LOC110255331</t>
  </si>
  <si>
    <t>A0A286ZVQ0</t>
  </si>
  <si>
    <t>ENAH</t>
  </si>
  <si>
    <t>A0A287AF78</t>
  </si>
  <si>
    <t>CAP1</t>
  </si>
  <si>
    <t>F1SMC0</t>
  </si>
  <si>
    <t>F1S5J1</t>
  </si>
  <si>
    <t>A0A287B6S5</t>
  </si>
  <si>
    <t>RPL23A</t>
  </si>
  <si>
    <t>EBNA1BP2</t>
  </si>
  <si>
    <t>A0A480XE79</t>
  </si>
  <si>
    <t>CARHSP1</t>
  </si>
  <si>
    <t>I3LCU9</t>
  </si>
  <si>
    <t>COX5A</t>
  </si>
  <si>
    <t>F1SJ34</t>
  </si>
  <si>
    <t>AP2A2</t>
  </si>
  <si>
    <t>A0A5G2R890</t>
  </si>
  <si>
    <t>PMPCA</t>
  </si>
  <si>
    <t>A0A286ZRT5</t>
  </si>
  <si>
    <t>6.00E-04</t>
  </si>
  <si>
    <t>CARM1</t>
  </si>
  <si>
    <t>A0A5G2QW64</t>
  </si>
  <si>
    <t>RPL29</t>
  </si>
  <si>
    <t>AP2B1</t>
  </si>
  <si>
    <t>RHOA</t>
  </si>
  <si>
    <t>I3LVS7</t>
  </si>
  <si>
    <t>NDUFS1</t>
  </si>
  <si>
    <t>A0A5G2RBR3</t>
  </si>
  <si>
    <t>CCT6B</t>
  </si>
  <si>
    <t>I3L9J4</t>
  </si>
  <si>
    <t>AP2M1</t>
  </si>
  <si>
    <t>A0A286ZU22</t>
  </si>
  <si>
    <t>A0A287AI94</t>
  </si>
  <si>
    <t>RANBP2</t>
  </si>
  <si>
    <t>I3LLK1</t>
  </si>
  <si>
    <t>F2Z5J5</t>
  </si>
  <si>
    <t>RPL30</t>
  </si>
  <si>
    <t>AP3B1</t>
  </si>
  <si>
    <t>F1S2G1</t>
  </si>
  <si>
    <t>F1S9S9</t>
  </si>
  <si>
    <t>STOML2</t>
  </si>
  <si>
    <t>A0A286ZSD7</t>
  </si>
  <si>
    <t>MYL12A</t>
  </si>
  <si>
    <t>F2Z5V6</t>
  </si>
  <si>
    <t>AP3M1</t>
  </si>
  <si>
    <t>A0A287B006</t>
  </si>
  <si>
    <t>K7GSY7</t>
  </si>
  <si>
    <t>A0A287A8C7</t>
  </si>
  <si>
    <t>RPL36A</t>
  </si>
  <si>
    <t>APEX1</t>
  </si>
  <si>
    <t>A0A287BTC2</t>
  </si>
  <si>
    <t>USO1</t>
  </si>
  <si>
    <t>F1RYU9</t>
  </si>
  <si>
    <t>VAPB</t>
  </si>
  <si>
    <t>A5GFS8</t>
  </si>
  <si>
    <t>RPS8</t>
  </si>
  <si>
    <t>F2Z5F5</t>
  </si>
  <si>
    <t>RPL37A</t>
  </si>
  <si>
    <t>GATD3</t>
  </si>
  <si>
    <t>A0A5G2R3V5</t>
  </si>
  <si>
    <t>CDV3</t>
  </si>
  <si>
    <t>I3LUE6</t>
  </si>
  <si>
    <t>RSL1D1</t>
  </si>
  <si>
    <t>A0A481ARY0</t>
  </si>
  <si>
    <t>A0A5G2RG83</t>
  </si>
  <si>
    <t>AQP1</t>
  </si>
  <si>
    <t>Q6PQZ1</t>
  </si>
  <si>
    <t>PALMD</t>
  </si>
  <si>
    <t>F1S554</t>
  </si>
  <si>
    <t>CECR2</t>
  </si>
  <si>
    <t>A0A8W4FAM1</t>
  </si>
  <si>
    <t>RPL6</t>
  </si>
  <si>
    <t>MIA2</t>
  </si>
  <si>
    <t>A0A287A6D5</t>
  </si>
  <si>
    <t>RPL7</t>
  </si>
  <si>
    <t>ARF6</t>
  </si>
  <si>
    <t>Q007T5</t>
  </si>
  <si>
    <t>P00355</t>
  </si>
  <si>
    <t>CFL1</t>
  </si>
  <si>
    <t>P10668</t>
  </si>
  <si>
    <t>RBM4B</t>
  </si>
  <si>
    <t>A0A8W4FIS0</t>
  </si>
  <si>
    <t>ARG2</t>
  </si>
  <si>
    <t>F1SA26</t>
  </si>
  <si>
    <t>SEPTIN7</t>
  </si>
  <si>
    <t>F1SIK9</t>
  </si>
  <si>
    <t>CHTOP</t>
  </si>
  <si>
    <t>A0A287AV43</t>
  </si>
  <si>
    <t>DDX17</t>
  </si>
  <si>
    <t>F1SKQ0</t>
  </si>
  <si>
    <t>RPLP0</t>
  </si>
  <si>
    <t>IARS2</t>
  </si>
  <si>
    <t>A0A480QG80</t>
  </si>
  <si>
    <t>P10775</t>
  </si>
  <si>
    <t>RPS10</t>
  </si>
  <si>
    <t>ARPC1B</t>
  </si>
  <si>
    <t>A0A286ZP33</t>
  </si>
  <si>
    <t>STT3A</t>
  </si>
  <si>
    <t>A0A286ZVL5</t>
  </si>
  <si>
    <t>CLASP1</t>
  </si>
  <si>
    <t>A0A8W4FP19</t>
  </si>
  <si>
    <t>RPS11</t>
  </si>
  <si>
    <t>ARPC2</t>
  </si>
  <si>
    <t>F1SS01</t>
  </si>
  <si>
    <t>ATP1A1</t>
  </si>
  <si>
    <t>A0A287A4M8</t>
  </si>
  <si>
    <t>CLIC1</t>
  </si>
  <si>
    <t>A0A287B2P1</t>
  </si>
  <si>
    <t>Q3YLA6</t>
  </si>
  <si>
    <t>RPS14</t>
  </si>
  <si>
    <t>ARPC3</t>
  </si>
  <si>
    <t>B5APU8</t>
  </si>
  <si>
    <t>RIDA</t>
  </si>
  <si>
    <t>A0A286ZNH3</t>
  </si>
  <si>
    <t>CLPX</t>
  </si>
  <si>
    <t>A0A287ADU8</t>
  </si>
  <si>
    <t>RPS27A</t>
  </si>
  <si>
    <t>ARPC5</t>
  </si>
  <si>
    <t>A0A8X9AEQ6</t>
  </si>
  <si>
    <t>CMPK1</t>
  </si>
  <si>
    <t>Q29561</t>
  </si>
  <si>
    <t>HIBADH</t>
  </si>
  <si>
    <t>A0A5G2QR28</t>
  </si>
  <si>
    <t>ARPC5L</t>
  </si>
  <si>
    <t>A0A5K1VDW0</t>
  </si>
  <si>
    <t>GRHPR</t>
  </si>
  <si>
    <t>F1ST73</t>
  </si>
  <si>
    <t>RPS9</t>
  </si>
  <si>
    <t>I3LEX0</t>
  </si>
  <si>
    <t>RPS3</t>
  </si>
  <si>
    <t>A0A287AA47</t>
  </si>
  <si>
    <t>1.31E-06</t>
  </si>
  <si>
    <t>LOC110257929</t>
  </si>
  <si>
    <t>K7GSY4</t>
  </si>
  <si>
    <t>RPS3A</t>
  </si>
  <si>
    <t>ATIC</t>
  </si>
  <si>
    <t>B3VMR0</t>
  </si>
  <si>
    <t>SLC25A3</t>
  </si>
  <si>
    <t>A0A287BGP7</t>
  </si>
  <si>
    <t>RPS13</t>
  </si>
  <si>
    <t>F6Q5P0</t>
  </si>
  <si>
    <t>RPS4X</t>
  </si>
  <si>
    <t>ATP13A1</t>
  </si>
  <si>
    <t>A0A5G2Q8V3</t>
  </si>
  <si>
    <t>MRPS9</t>
  </si>
  <si>
    <t>I3LU08</t>
  </si>
  <si>
    <t>COPA</t>
  </si>
  <si>
    <t>A0A5G2QHU0</t>
  </si>
  <si>
    <t>PRDX4</t>
  </si>
  <si>
    <t>F1SQ01</t>
  </si>
  <si>
    <t>ATP1B1</t>
  </si>
  <si>
    <t>P05027</t>
  </si>
  <si>
    <t>P42174</t>
  </si>
  <si>
    <t>COPB2</t>
  </si>
  <si>
    <t>A0A286ZPT0</t>
  </si>
  <si>
    <t>HNRNPH3</t>
  </si>
  <si>
    <t>A0A287A6R2</t>
  </si>
  <si>
    <t>RTCB</t>
  </si>
  <si>
    <t>ATP2A2</t>
  </si>
  <si>
    <t>P11607</t>
  </si>
  <si>
    <t>COQ9</t>
  </si>
  <si>
    <t>A0A287AT07</t>
  </si>
  <si>
    <t>P11708</t>
  </si>
  <si>
    <t>RTN3</t>
  </si>
  <si>
    <t>ATP2B4</t>
  </si>
  <si>
    <t>A0A287APC7</t>
  </si>
  <si>
    <t>GFPT1</t>
  </si>
  <si>
    <t>A0A286ZUW0</t>
  </si>
  <si>
    <t>VCP</t>
  </si>
  <si>
    <t>A0A5G2RLZ5</t>
  </si>
  <si>
    <t>SART3</t>
  </si>
  <si>
    <t>RPS27L</t>
  </si>
  <si>
    <t>F2Z5B7</t>
  </si>
  <si>
    <t>A0A286ZL51</t>
  </si>
  <si>
    <t>TPI1</t>
  </si>
  <si>
    <t>A0A288CFT0</t>
  </si>
  <si>
    <t>CLIC4</t>
  </si>
  <si>
    <t>A0A287ADH9</t>
  </si>
  <si>
    <t>SF3A1</t>
  </si>
  <si>
    <t>CYFIP2</t>
  </si>
  <si>
    <t>A0A287AVV3</t>
  </si>
  <si>
    <t>DARS1</t>
  </si>
  <si>
    <t>A0A8W4FEH7</t>
  </si>
  <si>
    <t>RPL24</t>
  </si>
  <si>
    <t>A0A287A286</t>
  </si>
  <si>
    <t>GNB1</t>
  </si>
  <si>
    <t>A0A287AW90</t>
  </si>
  <si>
    <t>SFPQ</t>
  </si>
  <si>
    <t>MTX2</t>
  </si>
  <si>
    <t>Q2L969</t>
  </si>
  <si>
    <t>DBT</t>
  </si>
  <si>
    <t>A0A5G2QFH7</t>
  </si>
  <si>
    <t>A0A8W4FHN2</t>
  </si>
  <si>
    <t>GOT1</t>
  </si>
  <si>
    <t>P00503</t>
  </si>
  <si>
    <t>SLC25A5</t>
  </si>
  <si>
    <t>UTP14A</t>
  </si>
  <si>
    <t>F1RTH6</t>
  </si>
  <si>
    <t>SLC9A3R1</t>
  </si>
  <si>
    <t>MYL3</t>
  </si>
  <si>
    <t>F1SNW4</t>
  </si>
  <si>
    <t>DDX39A</t>
  </si>
  <si>
    <t>TSFM</t>
  </si>
  <si>
    <t>A0A5G2QFS9</t>
  </si>
  <si>
    <t>GPD2</t>
  </si>
  <si>
    <t>A0A286ZKW5</t>
  </si>
  <si>
    <t>SNRNP70</t>
  </si>
  <si>
    <t>DENR</t>
  </si>
  <si>
    <t>F1REW9</t>
  </si>
  <si>
    <t>F1RXA6</t>
  </si>
  <si>
    <t>SR Protein</t>
  </si>
  <si>
    <t>ATP6V1E1</t>
  </si>
  <si>
    <t>K9J4U3</t>
  </si>
  <si>
    <t>TENM1</t>
  </si>
  <si>
    <t>F1RU60</t>
  </si>
  <si>
    <t>PPOX</t>
  </si>
  <si>
    <t>F1S197</t>
  </si>
  <si>
    <t>SRSF2</t>
  </si>
  <si>
    <t>ATP6V1G1</t>
  </si>
  <si>
    <t>Q9TSV6</t>
  </si>
  <si>
    <t>H2AC12</t>
  </si>
  <si>
    <t>A0A287B0L6</t>
  </si>
  <si>
    <t>SUGCT</t>
  </si>
  <si>
    <t>A0A287BTN2</t>
  </si>
  <si>
    <t>SRSF3</t>
  </si>
  <si>
    <t>BASP1</t>
  </si>
  <si>
    <t>A0A287ALA0</t>
  </si>
  <si>
    <t>VIM</t>
  </si>
  <si>
    <t>P02543</t>
  </si>
  <si>
    <t>RPL10</t>
  </si>
  <si>
    <t>A0A5S6H8S8</t>
  </si>
  <si>
    <t>H1-3</t>
  </si>
  <si>
    <t>A0A5G2QML3</t>
  </si>
  <si>
    <t>SYNCRIP</t>
  </si>
  <si>
    <t>BCAM</t>
  </si>
  <si>
    <t>I3L9I6</t>
  </si>
  <si>
    <t>GDI2</t>
  </si>
  <si>
    <t>Q6Q7J2</t>
  </si>
  <si>
    <t>A0A286ZLH8</t>
  </si>
  <si>
    <t>RPS20</t>
  </si>
  <si>
    <t>A1XQU9</t>
  </si>
  <si>
    <t>THRAP3</t>
  </si>
  <si>
    <t>CTNNA1</t>
  </si>
  <si>
    <t>F1RGJ2</t>
  </si>
  <si>
    <t>DNAJA1</t>
  </si>
  <si>
    <t>F1SE73</t>
  </si>
  <si>
    <t>SRSF5</t>
  </si>
  <si>
    <t>Q06AA0</t>
  </si>
  <si>
    <t>TKT</t>
  </si>
  <si>
    <t>BCAT2</t>
  </si>
  <si>
    <t>F1RL81</t>
  </si>
  <si>
    <t>SPTBN1</t>
  </si>
  <si>
    <t>A0A287BDN2</t>
  </si>
  <si>
    <t>DNAJA2</t>
  </si>
  <si>
    <t>F1RP05</t>
  </si>
  <si>
    <t>HADHB</t>
  </si>
  <si>
    <t>F1SDN2</t>
  </si>
  <si>
    <t>BCKDHA</t>
  </si>
  <si>
    <t>F1RHA0</t>
  </si>
  <si>
    <t>LOC100526118</t>
  </si>
  <si>
    <t>A0A287AXU5</t>
  </si>
  <si>
    <t>DPYSL2</t>
  </si>
  <si>
    <t>F1RJT3</t>
  </si>
  <si>
    <t>HDAC6</t>
  </si>
  <si>
    <t>A0A287BPX4</t>
  </si>
  <si>
    <t>TRA2B</t>
  </si>
  <si>
    <t>BCKDHB</t>
  </si>
  <si>
    <t>F1RQL3</t>
  </si>
  <si>
    <t>DSP</t>
  </si>
  <si>
    <t>F1RW75</t>
  </si>
  <si>
    <t>HIBCH</t>
  </si>
  <si>
    <t>A0A287BBF3</t>
  </si>
  <si>
    <t>TRIM28</t>
  </si>
  <si>
    <t>BCKDK</t>
  </si>
  <si>
    <t>A0A5G2QFT3</t>
  </si>
  <si>
    <t>A0A287AW32</t>
  </si>
  <si>
    <t>DSTN</t>
  </si>
  <si>
    <t>P60982</t>
  </si>
  <si>
    <t>HOGA1</t>
  </si>
  <si>
    <t>F1S8X9</t>
  </si>
  <si>
    <t>BDH1</t>
  </si>
  <si>
    <t>F1SQX8</t>
  </si>
  <si>
    <t>DMXL1</t>
  </si>
  <si>
    <t>A0A286ZTL2</t>
  </si>
  <si>
    <t>DTD1</t>
  </si>
  <si>
    <t>F1SBH1</t>
  </si>
  <si>
    <t>CCT7</t>
  </si>
  <si>
    <t>A0A5G2RAV7</t>
  </si>
  <si>
    <t>VIL1</t>
  </si>
  <si>
    <t>5.82E-05</t>
  </si>
  <si>
    <t>XPO5</t>
  </si>
  <si>
    <t>DYNC1LI2</t>
  </si>
  <si>
    <t>A0A287BSZ9</t>
  </si>
  <si>
    <t>DDX21</t>
  </si>
  <si>
    <t>F1SUG7</t>
  </si>
  <si>
    <t>I3LK71</t>
  </si>
  <si>
    <t>YBX1</t>
  </si>
  <si>
    <t>BUB3</t>
  </si>
  <si>
    <t>F2Z5F3</t>
  </si>
  <si>
    <t>FDPS</t>
  </si>
  <si>
    <t>D0G6X4</t>
  </si>
  <si>
    <t>YWHAZ</t>
  </si>
  <si>
    <t>ubiquitin protein</t>
  </si>
  <si>
    <t>BZW2</t>
  </si>
  <si>
    <t>A0A286ZT34</t>
  </si>
  <si>
    <t>Q0QF01</t>
  </si>
  <si>
    <t>A0A8W4FGT8</t>
  </si>
  <si>
    <t>P29412</t>
  </si>
  <si>
    <t>CCT3.1</t>
  </si>
  <si>
    <t>Q29068</t>
  </si>
  <si>
    <t>I3LQS0</t>
  </si>
  <si>
    <t>IP6K3</t>
  </si>
  <si>
    <t>A0A287AEV2</t>
  </si>
  <si>
    <t>PDK3</t>
  </si>
  <si>
    <t>A0A287AHT1</t>
  </si>
  <si>
    <t>A0A8W4FH88</t>
  </si>
  <si>
    <t>FBL</t>
  </si>
  <si>
    <t>I3L5T3</t>
  </si>
  <si>
    <t>C4H1orf226</t>
  </si>
  <si>
    <t>A0A287B7A1</t>
  </si>
  <si>
    <t>DDAH1</t>
  </si>
  <si>
    <t>A0A287BBK0</t>
  </si>
  <si>
    <t>F1S8T1</t>
  </si>
  <si>
    <t>A0A286ZP67</t>
  </si>
  <si>
    <t>C6H19orf33</t>
  </si>
  <si>
    <t>F1RKJ3</t>
  </si>
  <si>
    <t>DDX24</t>
  </si>
  <si>
    <t>F1SCG7</t>
  </si>
  <si>
    <t>EEF1G</t>
  </si>
  <si>
    <t>A0A8W4FMF6</t>
  </si>
  <si>
    <t>CABLES1</t>
  </si>
  <si>
    <t>F1SBB7</t>
  </si>
  <si>
    <t>EEF1G.1</t>
  </si>
  <si>
    <t>Q29387</t>
  </si>
  <si>
    <t>CACYBP</t>
  </si>
  <si>
    <t>F1S710</t>
  </si>
  <si>
    <t>CCT2</t>
  </si>
  <si>
    <t>A0A287APR9</t>
  </si>
  <si>
    <t>CAD</t>
  </si>
  <si>
    <t>I3LLT2</t>
  </si>
  <si>
    <t>TLN2</t>
  </si>
  <si>
    <t>A0A287B272</t>
  </si>
  <si>
    <t>A0A287A4F2</t>
  </si>
  <si>
    <t>SNRPD3</t>
  </si>
  <si>
    <t>F2Z4Y0</t>
  </si>
  <si>
    <t>EIF2S1</t>
  </si>
  <si>
    <t>A0A287A096</t>
  </si>
  <si>
    <t>ECI1</t>
  </si>
  <si>
    <t>A0A287BFS1</t>
  </si>
  <si>
    <t>DHCR7</t>
  </si>
  <si>
    <t>I3LKI5</t>
  </si>
  <si>
    <t>I3L8Q5</t>
  </si>
  <si>
    <t>FDFT1</t>
  </si>
  <si>
    <t>A0A286ZNE7</t>
  </si>
  <si>
    <t>EIF4A2</t>
  </si>
  <si>
    <t>HSDL2</t>
  </si>
  <si>
    <t>A0A5G2R0Z8</t>
  </si>
  <si>
    <t>CANX</t>
  </si>
  <si>
    <t>A0A287AXF5</t>
  </si>
  <si>
    <t>GLRX5</t>
  </si>
  <si>
    <t>F1SAR5</t>
  </si>
  <si>
    <t>EEF1D</t>
  </si>
  <si>
    <t>I3LT08</t>
  </si>
  <si>
    <t>NOP2</t>
  </si>
  <si>
    <t>F1SLR6</t>
  </si>
  <si>
    <t>A0A286ZWK2</t>
  </si>
  <si>
    <t>CAPG</t>
  </si>
  <si>
    <t>A0A287B8B6</t>
  </si>
  <si>
    <t>EIF4EBP1</t>
  </si>
  <si>
    <t>I3L6D8</t>
  </si>
  <si>
    <t>CAPRIN1</t>
  </si>
  <si>
    <t>F1SGS6</t>
  </si>
  <si>
    <t>ELMO2</t>
  </si>
  <si>
    <t>A0A286ZKS3</t>
  </si>
  <si>
    <t>EIF4EBP2</t>
  </si>
  <si>
    <t>A0A5G2QUT3</t>
  </si>
  <si>
    <t>PHB1</t>
  </si>
  <si>
    <t>F2Z543</t>
  </si>
  <si>
    <t>Q5S1U1</t>
  </si>
  <si>
    <t>CAPZA1</t>
  </si>
  <si>
    <t>A0A8W4FH92</t>
  </si>
  <si>
    <t>Eukaryotic</t>
  </si>
  <si>
    <t>F2Z505</t>
  </si>
  <si>
    <t>EIF4G1</t>
  </si>
  <si>
    <t>A0A287B9M9</t>
  </si>
  <si>
    <t>RPL11</t>
  </si>
  <si>
    <t>Q29205</t>
  </si>
  <si>
    <t>A0A8W4FMW6</t>
  </si>
  <si>
    <t>CARS2</t>
  </si>
  <si>
    <t>A0A5G2QSE4</t>
  </si>
  <si>
    <t>HSPA4</t>
  </si>
  <si>
    <t>A0A5G2RBW3</t>
  </si>
  <si>
    <t>F1SMZ6</t>
  </si>
  <si>
    <t>CASK</t>
  </si>
  <si>
    <t>A0A8W4F8E2</t>
  </si>
  <si>
    <t>RPL10L</t>
  </si>
  <si>
    <t>F1SI10</t>
  </si>
  <si>
    <t>LONP1</t>
  </si>
  <si>
    <t>I3L7T4</t>
  </si>
  <si>
    <t>CAST</t>
  </si>
  <si>
    <t>P12675</t>
  </si>
  <si>
    <t>A0A5G2QGC0</t>
  </si>
  <si>
    <t>ELAC2</t>
  </si>
  <si>
    <t>A0A5G2R074</t>
  </si>
  <si>
    <t>PODN</t>
  </si>
  <si>
    <t>I3LEB7</t>
  </si>
  <si>
    <t>SEC22B</t>
  </si>
  <si>
    <t>A0A287BEE6</t>
  </si>
  <si>
    <t>F1RGI7</t>
  </si>
  <si>
    <t>EPB41L2</t>
  </si>
  <si>
    <t>A0A287BFZ2</t>
  </si>
  <si>
    <t>P33198</t>
  </si>
  <si>
    <t>CAVIN1</t>
  </si>
  <si>
    <t>A0A286ZZ97</t>
  </si>
  <si>
    <t>CRYZ</t>
  </si>
  <si>
    <t>Q0MVN8</t>
  </si>
  <si>
    <t>GSTO1</t>
  </si>
  <si>
    <t>Q9N1F5</t>
  </si>
  <si>
    <t>CBX3</t>
  </si>
  <si>
    <t>A0A287B0T7</t>
  </si>
  <si>
    <t>LAMA5</t>
  </si>
  <si>
    <t>A0A8W4FFH5</t>
  </si>
  <si>
    <t>EIF3E</t>
  </si>
  <si>
    <t>A0A8W4F7Z1</t>
  </si>
  <si>
    <t>A0A287AJQ1</t>
  </si>
  <si>
    <t>CCAR2</t>
  </si>
  <si>
    <t>F1RMA3</t>
  </si>
  <si>
    <t>SORD</t>
  </si>
  <si>
    <t>Q29318</t>
  </si>
  <si>
    <t>CCDC86</t>
  </si>
  <si>
    <t>A0A5G2RF85</t>
  </si>
  <si>
    <t>NDUFA5</t>
  </si>
  <si>
    <t>A0A287BAW0</t>
  </si>
  <si>
    <t>PDCD6IP</t>
  </si>
  <si>
    <t>A0A287AH24</t>
  </si>
  <si>
    <t>RPL23</t>
  </si>
  <si>
    <t>P62831</t>
  </si>
  <si>
    <t>F1RZ28</t>
  </si>
  <si>
    <t>LOC110255332</t>
  </si>
  <si>
    <t>A0A5G2R522</t>
  </si>
  <si>
    <t>CCT4</t>
  </si>
  <si>
    <t>F1SQN1</t>
  </si>
  <si>
    <t>H3-3A</t>
  </si>
  <si>
    <t>Q71LE2</t>
  </si>
  <si>
    <t>IVD</t>
  </si>
  <si>
    <t>A0A5G2QWP7</t>
  </si>
  <si>
    <t>CCT5</t>
  </si>
  <si>
    <t>A0A5G2QVV0</t>
  </si>
  <si>
    <t>P29804</t>
  </si>
  <si>
    <t>Q8WNW3</t>
  </si>
  <si>
    <t>CCT6A</t>
  </si>
  <si>
    <t>U2AF2</t>
  </si>
  <si>
    <t>A0A481APG3</t>
  </si>
  <si>
    <t>F8S326</t>
  </si>
  <si>
    <t>YWHAB</t>
  </si>
  <si>
    <t>A0A287BPX7</t>
  </si>
  <si>
    <t>KDM4A</t>
  </si>
  <si>
    <t>I3LVJ1</t>
  </si>
  <si>
    <t>FABP3</t>
  </si>
  <si>
    <t>O02772</t>
  </si>
  <si>
    <t>LSS</t>
  </si>
  <si>
    <t>A0A8W4FI34</t>
  </si>
  <si>
    <t>KLC4</t>
  </si>
  <si>
    <t>F1RRN1</t>
  </si>
  <si>
    <t>CCT8</t>
  </si>
  <si>
    <t>I3LCA2</t>
  </si>
  <si>
    <t>RRS1</t>
  </si>
  <si>
    <t>F1RTZ0</t>
  </si>
  <si>
    <t>CDC42</t>
  </si>
  <si>
    <t>Q007T2</t>
  </si>
  <si>
    <t>PRDX6</t>
  </si>
  <si>
    <t>Q9TSX9</t>
  </si>
  <si>
    <t>FAM91A1</t>
  </si>
  <si>
    <t>I3LR07</t>
  </si>
  <si>
    <t>KYAT3</t>
  </si>
  <si>
    <t>F1S4D5</t>
  </si>
  <si>
    <t>CDC5L</t>
  </si>
  <si>
    <t>A0A8W4FLS6</t>
  </si>
  <si>
    <t>FARP1</t>
  </si>
  <si>
    <t>A0A5G2QPS5</t>
  </si>
  <si>
    <t>HNRNPD</t>
  </si>
  <si>
    <t>F1RVC9</t>
  </si>
  <si>
    <t>WDR82</t>
  </si>
  <si>
    <t>F2Z5U3</t>
  </si>
  <si>
    <t>P26044</t>
  </si>
  <si>
    <t>LDHB</t>
  </si>
  <si>
    <t>P00336</t>
  </si>
  <si>
    <t>P63246</t>
  </si>
  <si>
    <t>CFL2</t>
  </si>
  <si>
    <t>Q5G6V9</t>
  </si>
  <si>
    <t>SF3A3</t>
  </si>
  <si>
    <t>F1SV40</t>
  </si>
  <si>
    <t>FDXR</t>
  </si>
  <si>
    <t>A0A287ASY8</t>
  </si>
  <si>
    <t>A0A5G2QFK8</t>
  </si>
  <si>
    <t>YWHAH</t>
  </si>
  <si>
    <t>F2Z4Y1</t>
  </si>
  <si>
    <t>FKBP5</t>
  </si>
  <si>
    <t>A0A8W4FCG7</t>
  </si>
  <si>
    <t>NIPSNAP2</t>
  </si>
  <si>
    <t>A0A286ZTN4</t>
  </si>
  <si>
    <t>CHMP4B</t>
  </si>
  <si>
    <t>F1S4Z2</t>
  </si>
  <si>
    <t>NDUFS3</t>
  </si>
  <si>
    <t>A0A286ZNN4</t>
  </si>
  <si>
    <t>LPP</t>
  </si>
  <si>
    <t>I3LUY1</t>
  </si>
  <si>
    <t>FLNB</t>
  </si>
  <si>
    <t>A0A287BLE0</t>
  </si>
  <si>
    <t>MRPS27</t>
  </si>
  <si>
    <t>A0A8W4FMK2</t>
  </si>
  <si>
    <t>CISD3</t>
  </si>
  <si>
    <t>A0A287AZL4</t>
  </si>
  <si>
    <t>OSTC</t>
  </si>
  <si>
    <t>F2Z5C0</t>
  </si>
  <si>
    <t>LSR</t>
  </si>
  <si>
    <t>F1RM78</t>
  </si>
  <si>
    <t>CKAP4</t>
  </si>
  <si>
    <t>F1SPP8</t>
  </si>
  <si>
    <t>LUC7L</t>
  </si>
  <si>
    <t>A0A5G2QA69</t>
  </si>
  <si>
    <t>CKAP5</t>
  </si>
  <si>
    <t>A0A287AK10</t>
  </si>
  <si>
    <t>NME2</t>
  </si>
  <si>
    <t>PARK7</t>
  </si>
  <si>
    <t>Q0R678</t>
  </si>
  <si>
    <t>MACROH2A1</t>
  </si>
  <si>
    <t>A0A480LAQ9</t>
  </si>
  <si>
    <t>SFN</t>
  </si>
  <si>
    <t>F1STR9</t>
  </si>
  <si>
    <t>PPIB</t>
  </si>
  <si>
    <t>A0A286ZW70</t>
  </si>
  <si>
    <t>A0A286ZXD9</t>
  </si>
  <si>
    <t>Q95281</t>
  </si>
  <si>
    <t>TLN1</t>
  </si>
  <si>
    <t>A0A287BAK1</t>
  </si>
  <si>
    <t>A0A480NH74</t>
  </si>
  <si>
    <t>MYO5C</t>
  </si>
  <si>
    <t>A0A287ARB4</t>
  </si>
  <si>
    <t>MCAT</t>
  </si>
  <si>
    <t>K7GQG9</t>
  </si>
  <si>
    <t>CLTA</t>
  </si>
  <si>
    <t>A0A287A682</t>
  </si>
  <si>
    <t>LMO7</t>
  </si>
  <si>
    <t>A0A287AFH8</t>
  </si>
  <si>
    <t>TUBB2B</t>
  </si>
  <si>
    <t>A0A287AZ37</t>
  </si>
  <si>
    <t>I3LMN2</t>
  </si>
  <si>
    <t>HARS2</t>
  </si>
  <si>
    <t>A0A5G2R2B0</t>
  </si>
  <si>
    <t>ME2</t>
  </si>
  <si>
    <t>A0A286ZNS2</t>
  </si>
  <si>
    <t>A0A287B773</t>
  </si>
  <si>
    <t>GOLGA2</t>
  </si>
  <si>
    <t>I3LIX0</t>
  </si>
  <si>
    <t>MCU</t>
  </si>
  <si>
    <t>A0A5G2QQW0</t>
  </si>
  <si>
    <t>5.39E-05</t>
  </si>
  <si>
    <t>TPM3</t>
  </si>
  <si>
    <t>A0A287BDL6</t>
  </si>
  <si>
    <t>CNDP2</t>
  </si>
  <si>
    <t>F1SNL7</t>
  </si>
  <si>
    <t>WDR36</t>
  </si>
  <si>
    <t>A0A286ZSG4</t>
  </si>
  <si>
    <t>GPD1L</t>
  </si>
  <si>
    <t>A0A5G2QYS6</t>
  </si>
  <si>
    <t>RAB14</t>
  </si>
  <si>
    <t>A0A287BPB8</t>
  </si>
  <si>
    <t>P00346</t>
  </si>
  <si>
    <t>CNN2</t>
  </si>
  <si>
    <t>Q08094</t>
  </si>
  <si>
    <t>GHITM</t>
  </si>
  <si>
    <t>F1SEQ3</t>
  </si>
  <si>
    <t>METAP1</t>
  </si>
  <si>
    <t>A0A480L5Q2</t>
  </si>
  <si>
    <t>CNOT1</t>
  </si>
  <si>
    <t>I3LIC6</t>
  </si>
  <si>
    <t>MIPEP</t>
  </si>
  <si>
    <t>A0A5G2RCT6</t>
  </si>
  <si>
    <t>GSTA1</t>
  </si>
  <si>
    <t>A0A5G2QYS5</t>
  </si>
  <si>
    <t>PEG10</t>
  </si>
  <si>
    <t>A0A287AGL8</t>
  </si>
  <si>
    <t>YARS2</t>
  </si>
  <si>
    <t>I3LRC4</t>
  </si>
  <si>
    <t>A0A287AK19</t>
  </si>
  <si>
    <t>8.85E-05</t>
  </si>
  <si>
    <t>RPL9</t>
  </si>
  <si>
    <t>I3LP78</t>
  </si>
  <si>
    <t>F1SA74</t>
  </si>
  <si>
    <t>MX2</t>
  </si>
  <si>
    <t>F1SG66</t>
  </si>
  <si>
    <t>COPB1</t>
  </si>
  <si>
    <t>F1S982</t>
  </si>
  <si>
    <t>H2AJ</t>
  </si>
  <si>
    <t>MYBBP1A</t>
  </si>
  <si>
    <t>A0A286ZYY8</t>
  </si>
  <si>
    <t>H3C1</t>
  </si>
  <si>
    <t>F1RVA0</t>
  </si>
  <si>
    <t>HMGB1</t>
  </si>
  <si>
    <t>A0A8W4F6P8</t>
  </si>
  <si>
    <t>A0A287BM58</t>
  </si>
  <si>
    <t>COPG1</t>
  </si>
  <si>
    <t>A0A5G2QNM8</t>
  </si>
  <si>
    <t>SKIC8</t>
  </si>
  <si>
    <t>F1RKU4</t>
  </si>
  <si>
    <t>RPS26</t>
  </si>
  <si>
    <t>P49171</t>
  </si>
  <si>
    <t>COPS5</t>
  </si>
  <si>
    <t>A0A287A976</t>
  </si>
  <si>
    <t>F2Z5C7</t>
  </si>
  <si>
    <t>MYO6</t>
  </si>
  <si>
    <t>Q29122</t>
  </si>
  <si>
    <t>CORO1B</t>
  </si>
  <si>
    <t>A0A287B9Z2</t>
  </si>
  <si>
    <t>HARS1</t>
  </si>
  <si>
    <t>F2Z554</t>
  </si>
  <si>
    <t>NADK2</t>
  </si>
  <si>
    <t>A0A287BBX3</t>
  </si>
  <si>
    <t>CORO2A</t>
  </si>
  <si>
    <t>A0A287BHI9</t>
  </si>
  <si>
    <t>MRPS22</t>
  </si>
  <si>
    <t>A0A287AQT5</t>
  </si>
  <si>
    <t>SQOR</t>
  </si>
  <si>
    <t>F1SN58</t>
  </si>
  <si>
    <t>TXNDC17</t>
  </si>
  <si>
    <t>A0A286ZZM7</t>
  </si>
  <si>
    <t>P12682</t>
  </si>
  <si>
    <t>RPL27</t>
  </si>
  <si>
    <t>A1XQU5</t>
  </si>
  <si>
    <t>A0A8W4FC34</t>
  </si>
  <si>
    <t>ECH1</t>
  </si>
  <si>
    <t>A0A287AE42</t>
  </si>
  <si>
    <t>RPL35</t>
  </si>
  <si>
    <t>Q29361</t>
  </si>
  <si>
    <t>HMGN1</t>
  </si>
  <si>
    <t>A0A287B4S0</t>
  </si>
  <si>
    <t>COX6C</t>
  </si>
  <si>
    <t>A0A8W4FML3</t>
  </si>
  <si>
    <t>HNRNPA1</t>
  </si>
  <si>
    <t>A0A286ZPE3</t>
  </si>
  <si>
    <t>COX7A2L</t>
  </si>
  <si>
    <t>A0A287BTB8</t>
  </si>
  <si>
    <t>RPS19</t>
  </si>
  <si>
    <t>F1RGG1</t>
  </si>
  <si>
    <t>NIPSNAP1</t>
  </si>
  <si>
    <t>A0A287AGE2</t>
  </si>
  <si>
    <t>CPSF6</t>
  </si>
  <si>
    <t>A0A287A5N6</t>
  </si>
  <si>
    <t>LIMA1</t>
  </si>
  <si>
    <t>B0KYV5</t>
  </si>
  <si>
    <t>DDOST</t>
  </si>
  <si>
    <t>A0A287AGM8</t>
  </si>
  <si>
    <t>I3LTI2</t>
  </si>
  <si>
    <t>CPSF7</t>
  </si>
  <si>
    <t>F1RKQ8</t>
  </si>
  <si>
    <t>PDCD11</t>
  </si>
  <si>
    <t>A0A286ZST2</t>
  </si>
  <si>
    <t>CPT1A</t>
  </si>
  <si>
    <t>F1RY68</t>
  </si>
  <si>
    <t>HNRNPDL</t>
  </si>
  <si>
    <t>A0A286ZYE7</t>
  </si>
  <si>
    <t>HNRNPH2</t>
  </si>
  <si>
    <t>I3L816</t>
  </si>
  <si>
    <t>HSP90B1</t>
  </si>
  <si>
    <t>Q29092</t>
  </si>
  <si>
    <t>A0A287BK25</t>
  </si>
  <si>
    <t>TFAM</t>
  </si>
  <si>
    <t>Q5D144</t>
  </si>
  <si>
    <t>MRPL12</t>
  </si>
  <si>
    <t>A0A287ARV8</t>
  </si>
  <si>
    <t>NOP14</t>
  </si>
  <si>
    <t>F1S8P8</t>
  </si>
  <si>
    <t>CRIP2</t>
  </si>
  <si>
    <t>A0A287A2M4</t>
  </si>
  <si>
    <t>NES</t>
  </si>
  <si>
    <t>I3LNY6</t>
  </si>
  <si>
    <t>SDHAF2</t>
  </si>
  <si>
    <t>A0A287B6S6</t>
  </si>
  <si>
    <t>NOP53</t>
  </si>
  <si>
    <t>A0A8W4FHG1</t>
  </si>
  <si>
    <t>CRYAB</t>
  </si>
  <si>
    <t>Q7M2W6</t>
  </si>
  <si>
    <t>DHRS1</t>
  </si>
  <si>
    <t>A0A287A326</t>
  </si>
  <si>
    <t>LTA4H</t>
  </si>
  <si>
    <t>F1SQR8</t>
  </si>
  <si>
    <t>NSUN5</t>
  </si>
  <si>
    <t>A0A480RAA0</t>
  </si>
  <si>
    <t>A0A287ACP7</t>
  </si>
  <si>
    <t>HNRNPR</t>
  </si>
  <si>
    <t>M3V815</t>
  </si>
  <si>
    <t>DYNC1H1</t>
  </si>
  <si>
    <t>A0A287B9W3</t>
  </si>
  <si>
    <t>OAT</t>
  </si>
  <si>
    <t>A0A287BBB4</t>
  </si>
  <si>
    <t>FBLL1</t>
  </si>
  <si>
    <t>F1RR91</t>
  </si>
  <si>
    <t>CSRP1</t>
  </si>
  <si>
    <t>A0A287APN0</t>
  </si>
  <si>
    <t>GSR</t>
  </si>
  <si>
    <t>F1RX66</t>
  </si>
  <si>
    <t>HS</t>
  </si>
  <si>
    <t>A0A287BQU9</t>
  </si>
  <si>
    <t>OXCT1</t>
  </si>
  <si>
    <t>Q29551</t>
  </si>
  <si>
    <t>RPS16</t>
  </si>
  <si>
    <t>Q29201</t>
  </si>
  <si>
    <t>A0A5G2RDD7</t>
  </si>
  <si>
    <t>NDUFA9</t>
  </si>
  <si>
    <t>A0A287AE88</t>
  </si>
  <si>
    <t>F2Z557</t>
  </si>
  <si>
    <t>CTNND1</t>
  </si>
  <si>
    <t>A0A5G2QJC4</t>
  </si>
  <si>
    <t>A0A287AJ85</t>
  </si>
  <si>
    <t>PEBP1</t>
  </si>
  <si>
    <t>F1RKG8</t>
  </si>
  <si>
    <t>CTSD</t>
  </si>
  <si>
    <t>P00795</t>
  </si>
  <si>
    <t>LAP3</t>
  </si>
  <si>
    <t>P28839</t>
  </si>
  <si>
    <t>A0A5G2QDP8</t>
  </si>
  <si>
    <t>CTTN</t>
  </si>
  <si>
    <t>A0A5G2QWJ7</t>
  </si>
  <si>
    <t>SLC25A12</t>
  </si>
  <si>
    <t>A0A5G2QY62</t>
  </si>
  <si>
    <t>HSP90AB1</t>
  </si>
  <si>
    <t>A0A286ZKC5</t>
  </si>
  <si>
    <t>MRPS6</t>
  </si>
  <si>
    <t>A0A5G2RAK4</t>
  </si>
  <si>
    <t>P0DTA4</t>
  </si>
  <si>
    <t>THBS1</t>
  </si>
  <si>
    <t>F1SS26</t>
  </si>
  <si>
    <t>P79384</t>
  </si>
  <si>
    <t>CYB5R3</t>
  </si>
  <si>
    <t>P83686</t>
  </si>
  <si>
    <t>NDRG1</t>
  </si>
  <si>
    <t>A0A287BKE2</t>
  </si>
  <si>
    <t>HSPA5</t>
  </si>
  <si>
    <t>A0A287BIL8</t>
  </si>
  <si>
    <t>PCK2</t>
  </si>
  <si>
    <t>A0A287AES5</t>
  </si>
  <si>
    <t>CYC1</t>
  </si>
  <si>
    <t>A0A287AZF9</t>
  </si>
  <si>
    <t>TLCD2</t>
  </si>
  <si>
    <t>A0A287B9V4</t>
  </si>
  <si>
    <t>IDH3B</t>
  </si>
  <si>
    <t>A0A5G2Q9X2</t>
  </si>
  <si>
    <t>PDHB</t>
  </si>
  <si>
    <t>A0A5G2QSU5</t>
  </si>
  <si>
    <t>DAD1</t>
  </si>
  <si>
    <t>Q29036</t>
  </si>
  <si>
    <t>SDHB</t>
  </si>
  <si>
    <t>Q007T0</t>
  </si>
  <si>
    <t>PDHX</t>
  </si>
  <si>
    <t>A0A5G2QSG9</t>
  </si>
  <si>
    <t>DAO</t>
  </si>
  <si>
    <t>P00371</t>
  </si>
  <si>
    <t>PYCR3</t>
  </si>
  <si>
    <t>A0A287A3W3</t>
  </si>
  <si>
    <t>SURF4</t>
  </si>
  <si>
    <t>A0A287ASN8</t>
  </si>
  <si>
    <t>Q19PY3</t>
  </si>
  <si>
    <t>DAZAP1</t>
  </si>
  <si>
    <t>A0A286ZID6</t>
  </si>
  <si>
    <t>DNM3</t>
  </si>
  <si>
    <t>A0A287A869</t>
  </si>
  <si>
    <t>HUWE1</t>
  </si>
  <si>
    <t>F1RUH0</t>
  </si>
  <si>
    <t>PHB2</t>
  </si>
  <si>
    <t>A0A5G2QT83</t>
  </si>
  <si>
    <t>F1SSA6</t>
  </si>
  <si>
    <t>F1RYY9</t>
  </si>
  <si>
    <t>HIP1R</t>
  </si>
  <si>
    <t>F1REX8</t>
  </si>
  <si>
    <t>A0A286ZI36</t>
  </si>
  <si>
    <t>DCTN1</t>
  </si>
  <si>
    <t>A0A287B8J2</t>
  </si>
  <si>
    <t>P03974</t>
  </si>
  <si>
    <t>DCTN2</t>
  </si>
  <si>
    <t>A0A5G2QMY1</t>
  </si>
  <si>
    <t>NDUFAF7</t>
  </si>
  <si>
    <t>A0A5G2QDK9</t>
  </si>
  <si>
    <t>ILF2</t>
  </si>
  <si>
    <t>K7GS49</t>
  </si>
  <si>
    <t>ARF1</t>
  </si>
  <si>
    <t>A0A5G2RFW2</t>
  </si>
  <si>
    <t>DCX</t>
  </si>
  <si>
    <t>K7GL04</t>
  </si>
  <si>
    <t>RDH8</t>
  </si>
  <si>
    <t>F1S3H8</t>
  </si>
  <si>
    <t>PNPT1</t>
  </si>
  <si>
    <t>A0A287AMV5</t>
  </si>
  <si>
    <t>P62936</t>
  </si>
  <si>
    <t>DDB1</t>
  </si>
  <si>
    <t>F1RIE2</t>
  </si>
  <si>
    <t>INF2</t>
  </si>
  <si>
    <t>A0A286ZUJ0</t>
  </si>
  <si>
    <t>PPP1R21</t>
  </si>
  <si>
    <t>A0A480EGQ0</t>
  </si>
  <si>
    <t>DDIAS</t>
  </si>
  <si>
    <t>F1STW1</t>
  </si>
  <si>
    <t>GNL3</t>
  </si>
  <si>
    <t>A0A8W4F9L9</t>
  </si>
  <si>
    <t>ITPRIP</t>
  </si>
  <si>
    <t>F1S5N6</t>
  </si>
  <si>
    <t>UQCRC2</t>
  </si>
  <si>
    <t>F1RPD2</t>
  </si>
  <si>
    <t>PRDX1</t>
  </si>
  <si>
    <t>A0A286ZND5</t>
  </si>
  <si>
    <t>DDO</t>
  </si>
  <si>
    <t>F1RT00</t>
  </si>
  <si>
    <t>JPT2</t>
  </si>
  <si>
    <t>J9JIM0</t>
  </si>
  <si>
    <t>DAP3</t>
  </si>
  <si>
    <t>A0A5G2QZ25</t>
  </si>
  <si>
    <t>F1S418</t>
  </si>
  <si>
    <t>KHSRP</t>
  </si>
  <si>
    <t>A0A5G2QF76</t>
  </si>
  <si>
    <t>FAM136A</t>
  </si>
  <si>
    <t>F1SLD2</t>
  </si>
  <si>
    <t>F1RHH8</t>
  </si>
  <si>
    <t>F2Z522</t>
  </si>
  <si>
    <t>KIAA1217</t>
  </si>
  <si>
    <t>A0A8X9AEX3</t>
  </si>
  <si>
    <t>F1SEQ7</t>
  </si>
  <si>
    <t>KIF5B</t>
  </si>
  <si>
    <t>F1RWC5</t>
  </si>
  <si>
    <t>PDZK1</t>
  </si>
  <si>
    <t>F1SDD5</t>
  </si>
  <si>
    <t>A0A286ZKW2</t>
  </si>
  <si>
    <t>DDX18</t>
  </si>
  <si>
    <t>I3L7B7</t>
  </si>
  <si>
    <t>Q29099</t>
  </si>
  <si>
    <t>TMED10</t>
  </si>
  <si>
    <t>A0A286ZV95</t>
  </si>
  <si>
    <t>PTCD3</t>
  </si>
  <si>
    <t>A0A5G2QDI2</t>
  </si>
  <si>
    <t>NAXD</t>
  </si>
  <si>
    <t>A0A5G2QRH4</t>
  </si>
  <si>
    <t>KRT18</t>
  </si>
  <si>
    <t>A0A5G2RBD3</t>
  </si>
  <si>
    <t>ATP2A3</t>
  </si>
  <si>
    <t>PYCR1</t>
  </si>
  <si>
    <t>A0A5G2R6V4</t>
  </si>
  <si>
    <t>DDX27</t>
  </si>
  <si>
    <t>I3LIB1</t>
  </si>
  <si>
    <t>XPO1</t>
  </si>
  <si>
    <t>A0A286ZTK1</t>
  </si>
  <si>
    <t>KRT19</t>
  </si>
  <si>
    <t>A0A480J3V8</t>
  </si>
  <si>
    <t>PMPCB</t>
  </si>
  <si>
    <t>A0A5G2QH82</t>
  </si>
  <si>
    <t>F1S8R2</t>
  </si>
  <si>
    <t>FLOT2</t>
  </si>
  <si>
    <t>A0A287ALN0</t>
  </si>
  <si>
    <t>KRT7</t>
  </si>
  <si>
    <t>A0A287AG48</t>
  </si>
  <si>
    <t>MRPL37</t>
  </si>
  <si>
    <t>A0A287BIV6</t>
  </si>
  <si>
    <t>A0A5G2QAT3</t>
  </si>
  <si>
    <t>KRT8</t>
  </si>
  <si>
    <t>A0A287ARG4</t>
  </si>
  <si>
    <t>HGS</t>
  </si>
  <si>
    <t>A0A5G2Q9Y0</t>
  </si>
  <si>
    <t>KTN1</t>
  </si>
  <si>
    <t>F1SSN5</t>
  </si>
  <si>
    <t>RAB39A</t>
  </si>
  <si>
    <t>A0A5G2QQB0</t>
  </si>
  <si>
    <t>PPP1R12A</t>
  </si>
  <si>
    <t>A0A5G2R8E1</t>
  </si>
  <si>
    <t>RPS17</t>
  </si>
  <si>
    <t>Q6QAP7</t>
  </si>
  <si>
    <t>RAB3D</t>
  </si>
  <si>
    <t>A0A287BLN4</t>
  </si>
  <si>
    <t>DDX6</t>
  </si>
  <si>
    <t>F1SAJ5</t>
  </si>
  <si>
    <t>LARP7</t>
  </si>
  <si>
    <t>A0A8W4FQ41</t>
  </si>
  <si>
    <t>FAR1</t>
  </si>
  <si>
    <t>A0A287BD95</t>
  </si>
  <si>
    <t>A0A286ZLQ8</t>
  </si>
  <si>
    <t>9.37E-05</t>
  </si>
  <si>
    <t>LARS1</t>
  </si>
  <si>
    <t>A0A5G2R6F2</t>
  </si>
  <si>
    <t>MOV10</t>
  </si>
  <si>
    <t>A0A287B3Q7</t>
  </si>
  <si>
    <t>A0A5G2QZY6</t>
  </si>
  <si>
    <t>RBM27</t>
  </si>
  <si>
    <t>F1RM12</t>
  </si>
  <si>
    <t>LASP1</t>
  </si>
  <si>
    <t>A0A287A8S0</t>
  </si>
  <si>
    <t>NDUFS2</t>
  </si>
  <si>
    <t>F1S1A8</t>
  </si>
  <si>
    <t>HDHD3</t>
  </si>
  <si>
    <t>A0A287A5Y1</t>
  </si>
  <si>
    <t>I3L5X7</t>
  </si>
  <si>
    <t>DHRS9</t>
  </si>
  <si>
    <t>F1S1V9</t>
  </si>
  <si>
    <t>6.34E-05</t>
  </si>
  <si>
    <t>LETM1</t>
  </si>
  <si>
    <t>A0A8W4FB79</t>
  </si>
  <si>
    <t>MAP1B</t>
  </si>
  <si>
    <t>A0A287BL20</t>
  </si>
  <si>
    <t>LGALS1</t>
  </si>
  <si>
    <t>Q49I35</t>
  </si>
  <si>
    <t>K7GNV0</t>
  </si>
  <si>
    <t>DKC1</t>
  </si>
  <si>
    <t>F1RZ24</t>
  </si>
  <si>
    <t>NUP210</t>
  </si>
  <si>
    <t>F1SPG4</t>
  </si>
  <si>
    <t>A0A8W4FAZ5</t>
  </si>
  <si>
    <t>LMF2</t>
  </si>
  <si>
    <t>A0A287BK80</t>
  </si>
  <si>
    <t>RING1</t>
  </si>
  <si>
    <t>A5D9P0</t>
  </si>
  <si>
    <t>LMNA</t>
  </si>
  <si>
    <t>Q3ZD69</t>
  </si>
  <si>
    <t>HK1</t>
  </si>
  <si>
    <t>A0A5G2R0B1</t>
  </si>
  <si>
    <t>A0A5G2QMX3</t>
  </si>
  <si>
    <t>LOC100127131</t>
  </si>
  <si>
    <t>Q2XVP4</t>
  </si>
  <si>
    <t>AARS1</t>
  </si>
  <si>
    <t>A0A8W4FPR2</t>
  </si>
  <si>
    <t>A0A287B386</t>
  </si>
  <si>
    <t>DNAJA3</t>
  </si>
  <si>
    <t>A0A287AJ91</t>
  </si>
  <si>
    <t>THYN1</t>
  </si>
  <si>
    <t>I3LC77</t>
  </si>
  <si>
    <t>LOC100522130</t>
  </si>
  <si>
    <t>A0A287AAP0</t>
  </si>
  <si>
    <t>DNM2</t>
  </si>
  <si>
    <t>A0A287B8X7</t>
  </si>
  <si>
    <t>LOC100524873</t>
  </si>
  <si>
    <t>F1S3W0</t>
  </si>
  <si>
    <t>PALM2AKAP2</t>
  </si>
  <si>
    <t>A0A286ZTZ2</t>
  </si>
  <si>
    <t>CBR3</t>
  </si>
  <si>
    <t>F1SGX4</t>
  </si>
  <si>
    <t>RPS25</t>
  </si>
  <si>
    <t>F2Z5G8</t>
  </si>
  <si>
    <t>LOC100622246</t>
  </si>
  <si>
    <t>A0A287BL83</t>
  </si>
  <si>
    <t>DR1</t>
  </si>
  <si>
    <t>A0A5G2R3R1</t>
  </si>
  <si>
    <t>H2AC6</t>
  </si>
  <si>
    <t>A0A480SJY5</t>
  </si>
  <si>
    <t>LOC100624149</t>
  </si>
  <si>
    <t>F1SPY4</t>
  </si>
  <si>
    <t>SLIRP</t>
  </si>
  <si>
    <t>A0A5G2QQ58</t>
  </si>
  <si>
    <t>ORF1ab</t>
  </si>
  <si>
    <t>A0A0E3N825</t>
  </si>
  <si>
    <t>TMEM19</t>
  </si>
  <si>
    <t>A0A287A4W6</t>
  </si>
  <si>
    <t>LOC100739163</t>
  </si>
  <si>
    <t>P80031</t>
  </si>
  <si>
    <t>COMT</t>
  </si>
  <si>
    <t>Q99028</t>
  </si>
  <si>
    <t>DST</t>
  </si>
  <si>
    <t>A0A286ZPP2</t>
  </si>
  <si>
    <t>SNRNP200</t>
  </si>
  <si>
    <t>K9J4V0</t>
  </si>
  <si>
    <t>LOC102158400</t>
  </si>
  <si>
    <t>A0A8W4FEL8</t>
  </si>
  <si>
    <t>F1SRY3</t>
  </si>
  <si>
    <t>RAB7A</t>
  </si>
  <si>
    <t>A0A286ZMP2</t>
  </si>
  <si>
    <t>P83884</t>
  </si>
  <si>
    <t>A0A287B771</t>
  </si>
  <si>
    <t>A0A287AME4</t>
  </si>
  <si>
    <t>LOC110261672</t>
  </si>
  <si>
    <t>A0A480K1G1</t>
  </si>
  <si>
    <t>UGT1A6</t>
  </si>
  <si>
    <t>F1SM17</t>
  </si>
  <si>
    <t>ATP5F1E</t>
  </si>
  <si>
    <t>K7GS22</t>
  </si>
  <si>
    <t>Q2YGT9</t>
  </si>
  <si>
    <t>DYNLT5</t>
  </si>
  <si>
    <t>A0A287B5U2</t>
  </si>
  <si>
    <t>LONP2</t>
  </si>
  <si>
    <t>F1REY1</t>
  </si>
  <si>
    <t>LPCAT1</t>
  </si>
  <si>
    <t>F1S029</t>
  </si>
  <si>
    <t>YTHDF3</t>
  </si>
  <si>
    <t>A0A480U8W8</t>
  </si>
  <si>
    <t>SEPTIN11</t>
  </si>
  <si>
    <t>A0A8W4F7D9</t>
  </si>
  <si>
    <t>Q29214</t>
  </si>
  <si>
    <t>RPL12</t>
  </si>
  <si>
    <t>A0A5G2QR46</t>
  </si>
  <si>
    <t>LSM12</t>
  </si>
  <si>
    <t>A0A8W4FFA0</t>
  </si>
  <si>
    <t>NUP93</t>
  </si>
  <si>
    <t>A0A480PGC6</t>
  </si>
  <si>
    <t>F2Z4Y8</t>
  </si>
  <si>
    <t>EDC4</t>
  </si>
  <si>
    <t>F1S2J4</t>
  </si>
  <si>
    <t>IDI1</t>
  </si>
  <si>
    <t>I3LDY2</t>
  </si>
  <si>
    <t>A0A287BHE7</t>
  </si>
  <si>
    <t>EEA1</t>
  </si>
  <si>
    <t>A0A5G2RJ76</t>
  </si>
  <si>
    <t>ESD</t>
  </si>
  <si>
    <t>Q9GJT2</t>
  </si>
  <si>
    <t>A0A287AZA7</t>
  </si>
  <si>
    <t>NDUFB10</t>
  </si>
  <si>
    <t>I3LDC3</t>
  </si>
  <si>
    <t>LYAR</t>
  </si>
  <si>
    <t>F1S5G4</t>
  </si>
  <si>
    <t>LZTFL1</t>
  </si>
  <si>
    <t>F1SNZ1</t>
  </si>
  <si>
    <t>RRBP1</t>
  </si>
  <si>
    <t>I3LGC2</t>
  </si>
  <si>
    <t>RBPMS</t>
  </si>
  <si>
    <t>A0A5G2Q7V7</t>
  </si>
  <si>
    <t>TST</t>
  </si>
  <si>
    <t>A0A287BPT5</t>
  </si>
  <si>
    <t>Q0Z8U2</t>
  </si>
  <si>
    <t>MAD1L1</t>
  </si>
  <si>
    <t>A0A287A1B8</t>
  </si>
  <si>
    <t>F2Z558</t>
  </si>
  <si>
    <t>TBL2</t>
  </si>
  <si>
    <t>A0A286ZX31</t>
  </si>
  <si>
    <t>DHRS4</t>
  </si>
  <si>
    <t>Q8WNV7</t>
  </si>
  <si>
    <t>MAP7</t>
  </si>
  <si>
    <t>A0A287B6B6</t>
  </si>
  <si>
    <t>OLA1</t>
  </si>
  <si>
    <t>A0A5G2RH83</t>
  </si>
  <si>
    <t>MAPRE1</t>
  </si>
  <si>
    <t>A0A286ZPA2</t>
  </si>
  <si>
    <t>Q4GWZ2</t>
  </si>
  <si>
    <t>EHD1</t>
  </si>
  <si>
    <t>F1RQR4</t>
  </si>
  <si>
    <t>TAGLN</t>
  </si>
  <si>
    <t>A0A287AZK2</t>
  </si>
  <si>
    <t>MARCKSL1</t>
  </si>
  <si>
    <t>A0A287B4N8</t>
  </si>
  <si>
    <t>RUVBL2</t>
  </si>
  <si>
    <t>F1RIP4</t>
  </si>
  <si>
    <t>F1RPY3</t>
  </si>
  <si>
    <t>EIF2AK2</t>
  </si>
  <si>
    <t>A0A287BKF1</t>
  </si>
  <si>
    <t>STIP1</t>
  </si>
  <si>
    <t>I3LNG8</t>
  </si>
  <si>
    <t>F1SFV7</t>
  </si>
  <si>
    <t>NLN</t>
  </si>
  <si>
    <t>Q02038</t>
  </si>
  <si>
    <t>MCM3</t>
  </si>
  <si>
    <t>I3L7E5</t>
  </si>
  <si>
    <t>RPN1</t>
  </si>
  <si>
    <t>Q9GMB0</t>
  </si>
  <si>
    <t>A0A286ZX14</t>
  </si>
  <si>
    <t>EIF2S3</t>
  </si>
  <si>
    <t>A0A287APW7</t>
  </si>
  <si>
    <t>MCM6</t>
  </si>
  <si>
    <t>M3TYJ4</t>
  </si>
  <si>
    <t>RPS18</t>
  </si>
  <si>
    <t>P62272</t>
  </si>
  <si>
    <t>SCARA5</t>
  </si>
  <si>
    <t>F1RJR8</t>
  </si>
  <si>
    <t>EIF3A</t>
  </si>
  <si>
    <t>F1S4P6</t>
  </si>
  <si>
    <t>PFKL</t>
  </si>
  <si>
    <t>A0A287AGA4</t>
  </si>
  <si>
    <t>HSPG2</t>
  </si>
  <si>
    <t>A0A286ZHV7</t>
  </si>
  <si>
    <t>EIF3D</t>
  </si>
  <si>
    <t>F1SKJ5</t>
  </si>
  <si>
    <t>A0A5G2R1P2</t>
  </si>
  <si>
    <t>2.19E-06</t>
  </si>
  <si>
    <t>SEC16A</t>
  </si>
  <si>
    <t>A0A286ZV83</t>
  </si>
  <si>
    <t>EIF3F</t>
  </si>
  <si>
    <t>A0A287ARI1</t>
  </si>
  <si>
    <t>STX7</t>
  </si>
  <si>
    <t>A0A5G2R847</t>
  </si>
  <si>
    <t>MMUT</t>
  </si>
  <si>
    <t>Q8MI68</t>
  </si>
  <si>
    <t>EIF3G</t>
  </si>
  <si>
    <t>A0A5G2QGD0</t>
  </si>
  <si>
    <t>RPL10A</t>
  </si>
  <si>
    <t>F1RYZ5</t>
  </si>
  <si>
    <t>MRPL19</t>
  </si>
  <si>
    <t>A0A5G2QJX4</t>
  </si>
  <si>
    <t>RPL21</t>
  </si>
  <si>
    <t>P49666</t>
  </si>
  <si>
    <t>PGAM2</t>
  </si>
  <si>
    <t>B5KJG2</t>
  </si>
  <si>
    <t>MT-CO2</t>
  </si>
  <si>
    <t>P50667</t>
  </si>
  <si>
    <t>F1RFI1</t>
  </si>
  <si>
    <t>EIF3I</t>
  </si>
  <si>
    <t>A0A8W4FDZ3</t>
  </si>
  <si>
    <t>SORBS2</t>
  </si>
  <si>
    <t>F1RZN9</t>
  </si>
  <si>
    <t>LOC110260088</t>
  </si>
  <si>
    <t>A0A287AVR0</t>
  </si>
  <si>
    <t>EIF3L</t>
  </si>
  <si>
    <t>A0A287AL05</t>
  </si>
  <si>
    <t>RNPEP</t>
  </si>
  <si>
    <t>A0A287AM26</t>
  </si>
  <si>
    <t>SHMT2</t>
  </si>
  <si>
    <t>A0A287BKR2</t>
  </si>
  <si>
    <t>MVP</t>
  </si>
  <si>
    <t>I3LQ79</t>
  </si>
  <si>
    <t>P79273</t>
  </si>
  <si>
    <t>SLC25A13</t>
  </si>
  <si>
    <t>A0A286ZKD4</t>
  </si>
  <si>
    <t>SAFB</t>
  </si>
  <si>
    <t>F1S7J6</t>
  </si>
  <si>
    <t>MYADM</t>
  </si>
  <si>
    <t>A0A5G2QYN7</t>
  </si>
  <si>
    <t>F2Z565</t>
  </si>
  <si>
    <t>VCL</t>
  </si>
  <si>
    <t>P26234</t>
  </si>
  <si>
    <t>CHCHD2</t>
  </si>
  <si>
    <t>F1RIU9</t>
  </si>
  <si>
    <t>B8XH67</t>
  </si>
  <si>
    <t>EIF4G2</t>
  </si>
  <si>
    <t>F1S6V4</t>
  </si>
  <si>
    <t>PGK1</t>
  </si>
  <si>
    <t>F1RPH0</t>
  </si>
  <si>
    <t>RPS5</t>
  </si>
  <si>
    <t>A0A287AKC0</t>
  </si>
  <si>
    <t>EIF5A</t>
  </si>
  <si>
    <t>SNX12</t>
  </si>
  <si>
    <t>F2Z596</t>
  </si>
  <si>
    <t>SOD2</t>
  </si>
  <si>
    <t>A0A287A4Z2</t>
  </si>
  <si>
    <t>EIF5B</t>
  </si>
  <si>
    <t>F1STE8</t>
  </si>
  <si>
    <t>2.01E-07</t>
  </si>
  <si>
    <t>ASNS</t>
  </si>
  <si>
    <t>F6Q1M2</t>
  </si>
  <si>
    <t>EIF6</t>
  </si>
  <si>
    <t>A0A5G2R117</t>
  </si>
  <si>
    <t>NDUFA7</t>
  </si>
  <si>
    <t>A0A8W4F7N8</t>
  </si>
  <si>
    <t>NDUFB9</t>
  </si>
  <si>
    <t>K7GSE5</t>
  </si>
  <si>
    <t>TOP2B</t>
  </si>
  <si>
    <t>A0A5G2R5Z1</t>
  </si>
  <si>
    <t>RPL36</t>
  </si>
  <si>
    <t>A0A8W4FBD1</t>
  </si>
  <si>
    <t>Q06A98</t>
  </si>
  <si>
    <t>F1RY92</t>
  </si>
  <si>
    <t>EMC3</t>
  </si>
  <si>
    <t>F1SQC6</t>
  </si>
  <si>
    <t>EPS8</t>
  </si>
  <si>
    <t>A0A287BJX5</t>
  </si>
  <si>
    <t>NDUFS4</t>
  </si>
  <si>
    <t>A0A287AMN2</t>
  </si>
  <si>
    <t>MTARC2</t>
  </si>
  <si>
    <t>F1S9I9</t>
  </si>
  <si>
    <t>SUC</t>
  </si>
  <si>
    <t>O19069</t>
  </si>
  <si>
    <t>A0A286ZX74</t>
  </si>
  <si>
    <t>NLRX1</t>
  </si>
  <si>
    <t>F1SAH1</t>
  </si>
  <si>
    <t>SUCLG2</t>
  </si>
  <si>
    <t>A0A287BA45</t>
  </si>
  <si>
    <t>EPHX1</t>
  </si>
  <si>
    <t>A0A2C9F385</t>
  </si>
  <si>
    <t>RPL22</t>
  </si>
  <si>
    <t>P67985</t>
  </si>
  <si>
    <t>NOA1</t>
  </si>
  <si>
    <t>A0A287A8M3</t>
  </si>
  <si>
    <t>SUGT1</t>
  </si>
  <si>
    <t>A0A286ZQC1</t>
  </si>
  <si>
    <t>F2Z5D4</t>
  </si>
  <si>
    <t>EPN3</t>
  </si>
  <si>
    <t>F1RT98</t>
  </si>
  <si>
    <t>RAB2A</t>
  </si>
  <si>
    <t>F1RT87</t>
  </si>
  <si>
    <t>A0A5K1VE26</t>
  </si>
  <si>
    <t>MSN.1</t>
  </si>
  <si>
    <t>P26042</t>
  </si>
  <si>
    <t>TIMM44</t>
  </si>
  <si>
    <t>A0A5G2R894</t>
  </si>
  <si>
    <t>RPLP2</t>
  </si>
  <si>
    <t>F1RYZ0</t>
  </si>
  <si>
    <t>NPM3</t>
  </si>
  <si>
    <t>F1S8T7</t>
  </si>
  <si>
    <t>A8U4R4</t>
  </si>
  <si>
    <t>GTPBP4</t>
  </si>
  <si>
    <t>I3LJI6</t>
  </si>
  <si>
    <t>NUDC</t>
  </si>
  <si>
    <t>A0A287B8R2</t>
  </si>
  <si>
    <t>GRSF1</t>
  </si>
  <si>
    <t>F1RUP2</t>
  </si>
  <si>
    <t>EPS8L2</t>
  </si>
  <si>
    <t>A0A5G2QJE4</t>
  </si>
  <si>
    <t>NUMA1</t>
  </si>
  <si>
    <t>A0A286ZN81</t>
  </si>
  <si>
    <t>POLDIP2</t>
  </si>
  <si>
    <t>I3LMX3</t>
  </si>
  <si>
    <t>MAGI3</t>
  </si>
  <si>
    <t>A0A5G2QTS3</t>
  </si>
  <si>
    <t>NUP188</t>
  </si>
  <si>
    <t>A0A287BPQ1</t>
  </si>
  <si>
    <t>Q06AA7</t>
  </si>
  <si>
    <t>ERLIN2</t>
  </si>
  <si>
    <t>A0A5G2QQ72</t>
  </si>
  <si>
    <t>NUP205</t>
  </si>
  <si>
    <t>I3LC31</t>
  </si>
  <si>
    <t>TRAP1</t>
  </si>
  <si>
    <t>A0A286ZLB1</t>
  </si>
  <si>
    <t>MTIF2</t>
  </si>
  <si>
    <t>A0A287BSD9</t>
  </si>
  <si>
    <t>NUP214</t>
  </si>
  <si>
    <t>A0A480QL67</t>
  </si>
  <si>
    <t>PPIF</t>
  </si>
  <si>
    <t>F1S2E3</t>
  </si>
  <si>
    <t>A0A287BNE9</t>
  </si>
  <si>
    <t>ESRP1</t>
  </si>
  <si>
    <t>A0A286ZV42</t>
  </si>
  <si>
    <t>OPA1</t>
  </si>
  <si>
    <t>F1SFG7</t>
  </si>
  <si>
    <t>ESYT1</t>
  </si>
  <si>
    <t>A0A5G2R0L8</t>
  </si>
  <si>
    <t>MRPL47</t>
  </si>
  <si>
    <t>F1SGC7</t>
  </si>
  <si>
    <t>OXA1L</t>
  </si>
  <si>
    <t>F1S9B6</t>
  </si>
  <si>
    <t>HTRA2</t>
  </si>
  <si>
    <t>A0A287A6X5</t>
  </si>
  <si>
    <t>ESYT2</t>
  </si>
  <si>
    <t>A0A5G2RL17</t>
  </si>
  <si>
    <t>RANBP1</t>
  </si>
  <si>
    <t>A0A287BA60</t>
  </si>
  <si>
    <t>TUBA1A</t>
  </si>
  <si>
    <t>NDUFV2</t>
  </si>
  <si>
    <t>A0A287BG40</t>
  </si>
  <si>
    <t>TUBA1B</t>
  </si>
  <si>
    <t>LARP1</t>
  </si>
  <si>
    <t>F1RQC5</t>
  </si>
  <si>
    <t>Q767L7</t>
  </si>
  <si>
    <t>ETFDH</t>
  </si>
  <si>
    <t>P55931</t>
  </si>
  <si>
    <t>MSI2</t>
  </si>
  <si>
    <t>A0A287AG72</t>
  </si>
  <si>
    <t>LGALS9</t>
  </si>
  <si>
    <t>A0A287AMM9</t>
  </si>
  <si>
    <t>ITGA6</t>
  </si>
  <si>
    <t>A0A8W4FC88</t>
  </si>
  <si>
    <t>PABPC4</t>
  </si>
  <si>
    <t>A0A287BQ02</t>
  </si>
  <si>
    <t>RUVBL1</t>
  </si>
  <si>
    <t>I3L742</t>
  </si>
  <si>
    <t>TUBB4B</t>
  </si>
  <si>
    <t>A0A287A217</t>
  </si>
  <si>
    <t>PABPN1</t>
  </si>
  <si>
    <t>A0A287ASR3</t>
  </si>
  <si>
    <t>PPP1CC</t>
  </si>
  <si>
    <t>P61292</t>
  </si>
  <si>
    <t>A0A2C9F3E9</t>
  </si>
  <si>
    <t>PAWR</t>
  </si>
  <si>
    <t>A0A287ARB3</t>
  </si>
  <si>
    <t>VDAC1</t>
  </si>
  <si>
    <t>Q9MZ16</t>
  </si>
  <si>
    <t>UBA52</t>
  </si>
  <si>
    <t>NIT2</t>
  </si>
  <si>
    <t>F1SKY2</t>
  </si>
  <si>
    <t>PCBP1</t>
  </si>
  <si>
    <t>A0A8W4FAT6</t>
  </si>
  <si>
    <t>PCBP3</t>
  </si>
  <si>
    <t>VDAC2</t>
  </si>
  <si>
    <t>Q9MZ15</t>
  </si>
  <si>
    <t>FAM162A</t>
  </si>
  <si>
    <t>I3LKD2</t>
  </si>
  <si>
    <t>LRRC59</t>
  </si>
  <si>
    <t>A0A8W4FEN3</t>
  </si>
  <si>
    <t>FAM98A</t>
  </si>
  <si>
    <t>F1S408</t>
  </si>
  <si>
    <t>PDAP1</t>
  </si>
  <si>
    <t>A0A287BQ14</t>
  </si>
  <si>
    <t>A0A8W4FPA2</t>
  </si>
  <si>
    <t>FARSA</t>
  </si>
  <si>
    <t>F1SD97</t>
  </si>
  <si>
    <t>FARSB</t>
  </si>
  <si>
    <t>A0A5G2QMT5</t>
  </si>
  <si>
    <t>ZC3H18</t>
  </si>
  <si>
    <t>A0A480EHX7</t>
  </si>
  <si>
    <t>HMGB2</t>
  </si>
  <si>
    <t>P17741</t>
  </si>
  <si>
    <t>PHGDH</t>
  </si>
  <si>
    <t>A5GFY8</t>
  </si>
  <si>
    <t>PPP2R1A</t>
  </si>
  <si>
    <t>A0A5G2QGM9</t>
  </si>
  <si>
    <t>TPT1</t>
  </si>
  <si>
    <t>P61288</t>
  </si>
  <si>
    <t>ATP5PF</t>
  </si>
  <si>
    <t>P13618</t>
  </si>
  <si>
    <t>PCYOX1</t>
  </si>
  <si>
    <t>I3L9F5</t>
  </si>
  <si>
    <t>FERMT2</t>
  </si>
  <si>
    <t>A0A5G2QJL5</t>
  </si>
  <si>
    <t>PEPD</t>
  </si>
  <si>
    <t>A0A5G2QM19</t>
  </si>
  <si>
    <t>SEC61B</t>
  </si>
  <si>
    <t>F2Z5P0</t>
  </si>
  <si>
    <t>SAMM50</t>
  </si>
  <si>
    <t>A0A8W4F8V8</t>
  </si>
  <si>
    <t>PEX14</t>
  </si>
  <si>
    <t>A0A286ZLS4</t>
  </si>
  <si>
    <t>FKBP11</t>
  </si>
  <si>
    <t>NAP1L1</t>
  </si>
  <si>
    <t>F1SGD7</t>
  </si>
  <si>
    <t>PEX6</t>
  </si>
  <si>
    <t>A0A480IW02</t>
  </si>
  <si>
    <t>RPS12</t>
  </si>
  <si>
    <t>P46405</t>
  </si>
  <si>
    <t>FKBP1A</t>
  </si>
  <si>
    <t>Q2VTP6</t>
  </si>
  <si>
    <t>FKBP8</t>
  </si>
  <si>
    <t>A0A287AWK4</t>
  </si>
  <si>
    <t>PPA2</t>
  </si>
  <si>
    <t>I3LFE8</t>
  </si>
  <si>
    <t>TXN</t>
  </si>
  <si>
    <t>P82460</t>
  </si>
  <si>
    <t>WASHC5</t>
  </si>
  <si>
    <t>F1RRR5</t>
  </si>
  <si>
    <t>POR</t>
  </si>
  <si>
    <t>P04175</t>
  </si>
  <si>
    <t>FLNC</t>
  </si>
  <si>
    <t>F1SMN5</t>
  </si>
  <si>
    <t>PHLDB1</t>
  </si>
  <si>
    <t>I3LI25</t>
  </si>
  <si>
    <t>TAF15</t>
  </si>
  <si>
    <t>A0A5G2RGR9</t>
  </si>
  <si>
    <t>PITRM1</t>
  </si>
  <si>
    <t>A0A287BCS4</t>
  </si>
  <si>
    <t>GLRX3</t>
  </si>
  <si>
    <t>A0A5G2RBM6</t>
  </si>
  <si>
    <t>IPO5</t>
  </si>
  <si>
    <t>A0A5G2RIC0</t>
  </si>
  <si>
    <t>MYLK</t>
  </si>
  <si>
    <t>A0A287A9M0</t>
  </si>
  <si>
    <t>PLEKHF2</t>
  </si>
  <si>
    <t>A0A287ASA9</t>
  </si>
  <si>
    <t>FTSJ3</t>
  </si>
  <si>
    <t>F1RSJ8</t>
  </si>
  <si>
    <t>RPL32</t>
  </si>
  <si>
    <t>Q6QAT0</t>
  </si>
  <si>
    <t>SUB1</t>
  </si>
  <si>
    <t>A0A287AUW4</t>
  </si>
  <si>
    <t>IFIT3</t>
  </si>
  <si>
    <t>F1SCY2</t>
  </si>
  <si>
    <t>FUBP3</t>
  </si>
  <si>
    <t>A0A5G2QHD9</t>
  </si>
  <si>
    <t>NSFL1C</t>
  </si>
  <si>
    <t>A0A5G2R8G1</t>
  </si>
  <si>
    <t>FXR1</t>
  </si>
  <si>
    <t>I3LH62</t>
  </si>
  <si>
    <t>TPM1</t>
  </si>
  <si>
    <t>A0A5G2QG60</t>
  </si>
  <si>
    <t>GNB2</t>
  </si>
  <si>
    <t>F2Z4Z8</t>
  </si>
  <si>
    <t>PRDX2</t>
  </si>
  <si>
    <t>A0A287A690</t>
  </si>
  <si>
    <t>AKR1B1</t>
  </si>
  <si>
    <t>P80276</t>
  </si>
  <si>
    <t>RPS2</t>
  </si>
  <si>
    <t>A0A287ASU4</t>
  </si>
  <si>
    <t>ISOC2</t>
  </si>
  <si>
    <t>A0A5G2QW66</t>
  </si>
  <si>
    <t>GCAT</t>
  </si>
  <si>
    <t>A0A5G2R5L3</t>
  </si>
  <si>
    <t>SF3A2</t>
  </si>
  <si>
    <t>A0A287AN25</t>
  </si>
  <si>
    <t>PRKCSH</t>
  </si>
  <si>
    <t>F1S596</t>
  </si>
  <si>
    <t>TNPO2</t>
  </si>
  <si>
    <t>A0A287ATU4</t>
  </si>
  <si>
    <t>PACSIN2</t>
  </si>
  <si>
    <t>A0A287A178</t>
  </si>
  <si>
    <t>PRPS1</t>
  </si>
  <si>
    <t>F2Z572</t>
  </si>
  <si>
    <t>CPOX</t>
  </si>
  <si>
    <t>F1SK95</t>
  </si>
  <si>
    <t>PSMA3</t>
  </si>
  <si>
    <t>A0A5G2QWE9</t>
  </si>
  <si>
    <t>PSMD2</t>
  </si>
  <si>
    <t>A0A480JRT9</t>
  </si>
  <si>
    <t>SSB</t>
  </si>
  <si>
    <t>F1S1V1</t>
  </si>
  <si>
    <t>GIPC2</t>
  </si>
  <si>
    <t>A0A287BNZ1</t>
  </si>
  <si>
    <t>PSME1</t>
  </si>
  <si>
    <t>Q64L94</t>
  </si>
  <si>
    <t>GLB1</t>
  </si>
  <si>
    <t>I3LGI9</t>
  </si>
  <si>
    <t>FADS1</t>
  </si>
  <si>
    <t>A0A8X9AEJ5</t>
  </si>
  <si>
    <t>S100A2</t>
  </si>
  <si>
    <t>K7GQ95</t>
  </si>
  <si>
    <t>CDK1</t>
  </si>
  <si>
    <t>A0A8W4FK46</t>
  </si>
  <si>
    <t>GNAI3</t>
  </si>
  <si>
    <t>Q06AS8</t>
  </si>
  <si>
    <t>LOC100624590</t>
  </si>
  <si>
    <t>A0A287A1E6</t>
  </si>
  <si>
    <t>RAB42</t>
  </si>
  <si>
    <t>A0A287A5W5</t>
  </si>
  <si>
    <t>MTPN</t>
  </si>
  <si>
    <t>A0A286ZSZ3</t>
  </si>
  <si>
    <t>GNB4</t>
  </si>
  <si>
    <t>RBM28</t>
  </si>
  <si>
    <t>A0A5G2QJH6</t>
  </si>
  <si>
    <t>GNG12</t>
  </si>
  <si>
    <t>B9TRW9</t>
  </si>
  <si>
    <t>SRSF7</t>
  </si>
  <si>
    <t>A0A287ASZ5</t>
  </si>
  <si>
    <t>RPL5</t>
  </si>
  <si>
    <t>A0A5G2R941</t>
  </si>
  <si>
    <t>RAPGEF1</t>
  </si>
  <si>
    <t>F1S0W0</t>
  </si>
  <si>
    <t>TCP1</t>
  </si>
  <si>
    <t>F1SB63</t>
  </si>
  <si>
    <t>GOPC</t>
  </si>
  <si>
    <t>A0A287A6H2</t>
  </si>
  <si>
    <t>LACTB2</t>
  </si>
  <si>
    <t>F1RU12</t>
  </si>
  <si>
    <t>RARS1</t>
  </si>
  <si>
    <t>F1RR89</t>
  </si>
  <si>
    <t>NDUFB11</t>
  </si>
  <si>
    <t>A0A5G2R381</t>
  </si>
  <si>
    <t>RBM15</t>
  </si>
  <si>
    <t>F1S620</t>
  </si>
  <si>
    <t>TRNT1</t>
  </si>
  <si>
    <t>F1SFL7</t>
  </si>
  <si>
    <t>RBX1</t>
  </si>
  <si>
    <t>A0A287B501</t>
  </si>
  <si>
    <t>ATP6V1G2</t>
  </si>
  <si>
    <t>A0A287AKZ9</t>
  </si>
  <si>
    <t>SCFD1</t>
  </si>
  <si>
    <t>A0A5G2Q9I5</t>
  </si>
  <si>
    <t>ROCK2</t>
  </si>
  <si>
    <t>M3TYT0</t>
  </si>
  <si>
    <t>GRID2</t>
  </si>
  <si>
    <t>A0A8W4F6I2</t>
  </si>
  <si>
    <t>GRPEL1</t>
  </si>
  <si>
    <t>A0A287AD92</t>
  </si>
  <si>
    <t>1.16E-05</t>
  </si>
  <si>
    <t>FOXRED1</t>
  </si>
  <si>
    <t>F1S6H4</t>
  </si>
  <si>
    <t>IQGAP1</t>
  </si>
  <si>
    <t>F1RMJ4</t>
  </si>
  <si>
    <t>SLC25A22</t>
  </si>
  <si>
    <t>F1RYY8</t>
  </si>
  <si>
    <t>GSTP1</t>
  </si>
  <si>
    <t>SUCLA2</t>
  </si>
  <si>
    <t>O97580</t>
  </si>
  <si>
    <t>PPP1CB</t>
  </si>
  <si>
    <t>RPL28</t>
  </si>
  <si>
    <t>A0A287AJT7</t>
  </si>
  <si>
    <t>SSR4</t>
  </si>
  <si>
    <t>A0A5G2R7N1</t>
  </si>
  <si>
    <t>H1-10</t>
  </si>
  <si>
    <t>A0A8W4FQL0</t>
  </si>
  <si>
    <t>UBA1</t>
  </si>
  <si>
    <t>A0A5K1U589</t>
  </si>
  <si>
    <t>TBL3</t>
  </si>
  <si>
    <t>A0A287ADD1</t>
  </si>
  <si>
    <t>SNX2</t>
  </si>
  <si>
    <t>A0A287BMK7</t>
  </si>
  <si>
    <t>DHFR</t>
  </si>
  <si>
    <t>P00377</t>
  </si>
  <si>
    <t>PURB</t>
  </si>
  <si>
    <t>A0A287A4H2</t>
  </si>
  <si>
    <t>VWA8</t>
  </si>
  <si>
    <t>A0A287AMT0</t>
  </si>
  <si>
    <t>MTHFD1L</t>
  </si>
  <si>
    <t>A0A287ATN5</t>
  </si>
  <si>
    <t>WDR1</t>
  </si>
  <si>
    <t>K9IVR7</t>
  </si>
  <si>
    <t>H3C14</t>
  </si>
  <si>
    <t>PSMD9</t>
  </si>
  <si>
    <t>A0A286ZLP7</t>
  </si>
  <si>
    <t>TMPO</t>
  </si>
  <si>
    <t>A0A286ZSN6</t>
  </si>
  <si>
    <t>NDUFV1</t>
  </si>
  <si>
    <t>F1RVN1</t>
  </si>
  <si>
    <t>MRPS23</t>
  </si>
  <si>
    <t>A0A287AEW3</t>
  </si>
  <si>
    <t>RAE1</t>
  </si>
  <si>
    <t>A5GFN6</t>
  </si>
  <si>
    <t>HDLBP</t>
  </si>
  <si>
    <t>A0A8W4FKC7</t>
  </si>
  <si>
    <t>TTLL4</t>
  </si>
  <si>
    <t>F1SRW9</t>
  </si>
  <si>
    <t>PNP</t>
  </si>
  <si>
    <t>F1S8H8</t>
  </si>
  <si>
    <t>PA2G4</t>
  </si>
  <si>
    <t>A0A286ZYQ6</t>
  </si>
  <si>
    <t>ACAA1</t>
  </si>
  <si>
    <t>F1RRB7</t>
  </si>
  <si>
    <t>HIGD1A</t>
  </si>
  <si>
    <t>F1SRE7</t>
  </si>
  <si>
    <t>NUP155</t>
  </si>
  <si>
    <t>A0A286ZQ50</t>
  </si>
  <si>
    <t>NDUFAB1</t>
  </si>
  <si>
    <t>A0A287AAR5</t>
  </si>
  <si>
    <t>HMGB1.1</t>
  </si>
  <si>
    <t>PWP2</t>
  </si>
  <si>
    <t>A0A481CKZ1</t>
  </si>
  <si>
    <t>LOC110262272</t>
  </si>
  <si>
    <t>PDCD6</t>
  </si>
  <si>
    <t>A0A287AKU6</t>
  </si>
  <si>
    <t>HMGCL</t>
  </si>
  <si>
    <t>I3LIL5</t>
  </si>
  <si>
    <t>CAPN2</t>
  </si>
  <si>
    <t>I3LQD3</t>
  </si>
  <si>
    <t>SARNP</t>
  </si>
  <si>
    <t>A0A8W4FHL7</t>
  </si>
  <si>
    <t>A0A287BLJ2</t>
  </si>
  <si>
    <t>NDUFS6</t>
  </si>
  <si>
    <t>F1S031</t>
  </si>
  <si>
    <t>SEC23A</t>
  </si>
  <si>
    <t>F1SHL3</t>
  </si>
  <si>
    <t>4.63E-06</t>
  </si>
  <si>
    <t>SEPTIN9</t>
  </si>
  <si>
    <t>A0A5G2R9R9</t>
  </si>
  <si>
    <t>TWF1</t>
  </si>
  <si>
    <t>A0A5G2QLL1</t>
  </si>
  <si>
    <t>PPP2CB</t>
  </si>
  <si>
    <t>P11493</t>
  </si>
  <si>
    <t>SERPINH1</t>
  </si>
  <si>
    <t>A0A286ZRU9</t>
  </si>
  <si>
    <t>SLC25A11</t>
  </si>
  <si>
    <t>A0A287AN76</t>
  </si>
  <si>
    <t>SBDS</t>
  </si>
  <si>
    <t>F1RJJ3</t>
  </si>
  <si>
    <t>SERPINI1</t>
  </si>
  <si>
    <t>A0A5G2QE31</t>
  </si>
  <si>
    <t>UQCRC1</t>
  </si>
  <si>
    <t>A0A287BHP7</t>
  </si>
  <si>
    <t>A0A287A9H4</t>
  </si>
  <si>
    <t>GATC</t>
  </si>
  <si>
    <t>A0A5G2R2H1</t>
  </si>
  <si>
    <t>TMEM70</t>
  </si>
  <si>
    <t>I3LPM1</t>
  </si>
  <si>
    <t>SF3B6</t>
  </si>
  <si>
    <t>F2Z5F1</t>
  </si>
  <si>
    <t>NIPSNAP3A</t>
  </si>
  <si>
    <t>A0A287BGD3</t>
  </si>
  <si>
    <t>SIRT5</t>
  </si>
  <si>
    <t>A0A287AF07</t>
  </si>
  <si>
    <t>YBX3</t>
  </si>
  <si>
    <t>I3LQF8</t>
  </si>
  <si>
    <t>HSPA1B</t>
  </si>
  <si>
    <t>Q6S4N2</t>
  </si>
  <si>
    <t>S</t>
  </si>
  <si>
    <t>A0A0E3N634</t>
  </si>
  <si>
    <t>ACTR8</t>
  </si>
  <si>
    <t>F1SH89</t>
  </si>
  <si>
    <t>SAR1B</t>
  </si>
  <si>
    <t>Q5PYH3</t>
  </si>
  <si>
    <t>MPHOSPH10</t>
  </si>
  <si>
    <t>F1SNQ9</t>
  </si>
  <si>
    <t>SLC33A1</t>
  </si>
  <si>
    <t>I3LE73</t>
  </si>
  <si>
    <t>PDIA4</t>
  </si>
  <si>
    <t>F1SAD9</t>
  </si>
  <si>
    <t>MRPL38</t>
  </si>
  <si>
    <t>F1RW03</t>
  </si>
  <si>
    <t>DDX19A</t>
  </si>
  <si>
    <t>A0A480Q3H5</t>
  </si>
  <si>
    <t>HSD17B8</t>
  </si>
  <si>
    <t>Q9XT00</t>
  </si>
  <si>
    <t>F1S2F6</t>
  </si>
  <si>
    <t>SNRPD2</t>
  </si>
  <si>
    <t>A0A5G2QW92</t>
  </si>
  <si>
    <t>NDUFA13</t>
  </si>
  <si>
    <t>F1S6Q1</t>
  </si>
  <si>
    <t>SNRPE</t>
  </si>
  <si>
    <t>I3LDW9</t>
  </si>
  <si>
    <t>SNRPN</t>
  </si>
  <si>
    <t>A0A287AG39</t>
  </si>
  <si>
    <t>LOC100158003</t>
  </si>
  <si>
    <t>A0A5G2QX54</t>
  </si>
  <si>
    <t>SNX1</t>
  </si>
  <si>
    <t>A0A480LB97</t>
  </si>
  <si>
    <t>TUBB4A</t>
  </si>
  <si>
    <t>PKP2</t>
  </si>
  <si>
    <t>A0A5G2R2I1</t>
  </si>
  <si>
    <t>A0A287AT21</t>
  </si>
  <si>
    <t>SPATA20</t>
  </si>
  <si>
    <t>A0A480WWD6</t>
  </si>
  <si>
    <t>SPCS2</t>
  </si>
  <si>
    <t>F1SUP2</t>
  </si>
  <si>
    <t>PRMT1</t>
  </si>
  <si>
    <t>A0A287BTE0</t>
  </si>
  <si>
    <t>ILK</t>
  </si>
  <si>
    <t>I3L9C8</t>
  </si>
  <si>
    <t>PTGES3</t>
  </si>
  <si>
    <t>F1SL99</t>
  </si>
  <si>
    <t>MINK1</t>
  </si>
  <si>
    <t>F1RFV9</t>
  </si>
  <si>
    <t>SSBP1</t>
  </si>
  <si>
    <t>A0A287ALS6</t>
  </si>
  <si>
    <t>STMN1</t>
  </si>
  <si>
    <t>Q6DUB7</t>
  </si>
  <si>
    <t>P05024</t>
  </si>
  <si>
    <t>HTATSF1</t>
  </si>
  <si>
    <t>I3LC46</t>
  </si>
  <si>
    <t>PSMA4</t>
  </si>
  <si>
    <t>A0A5G2QL81</t>
  </si>
  <si>
    <t>STRAP</t>
  </si>
  <si>
    <t>A0A480YLE4</t>
  </si>
  <si>
    <t>RAB11B</t>
  </si>
  <si>
    <t>Q52NJ1</t>
  </si>
  <si>
    <t>PSMA6</t>
  </si>
  <si>
    <t>F2Z5N0</t>
  </si>
  <si>
    <t>SUPV3L1</t>
  </si>
  <si>
    <t>F1SUG1</t>
  </si>
  <si>
    <t>SURF6</t>
  </si>
  <si>
    <t>A0A287B433</t>
  </si>
  <si>
    <t>NACA</t>
  </si>
  <si>
    <t>A0A5G2R5U8</t>
  </si>
  <si>
    <t>YWHAQ</t>
  </si>
  <si>
    <t>A0A5G2QM17</t>
  </si>
  <si>
    <t>RBBP7</t>
  </si>
  <si>
    <t>A0A287AM30</t>
  </si>
  <si>
    <t>IFIT5</t>
  </si>
  <si>
    <t>F1SCY0</t>
  </si>
  <si>
    <t>TAGLN2</t>
  </si>
  <si>
    <t>F1RJ93</t>
  </si>
  <si>
    <t>IGF2BP2</t>
  </si>
  <si>
    <t>K7GKD3</t>
  </si>
  <si>
    <t>PGAM5</t>
  </si>
  <si>
    <t>A0A286ZVG1</t>
  </si>
  <si>
    <t>TCOF1</t>
  </si>
  <si>
    <t>A0A5G2R8J0</t>
  </si>
  <si>
    <t>NDUFS8</t>
  </si>
  <si>
    <t>A0A286ZUN9</t>
  </si>
  <si>
    <t>TES</t>
  </si>
  <si>
    <t>Q2QLE3</t>
  </si>
  <si>
    <t>IGF2R</t>
  </si>
  <si>
    <t>F1SB67</t>
  </si>
  <si>
    <t>TFRC</t>
  </si>
  <si>
    <t>Q8HZV3</t>
  </si>
  <si>
    <t>TIMM50</t>
  </si>
  <si>
    <t>A0A480LC98</t>
  </si>
  <si>
    <t>TJP3</t>
  </si>
  <si>
    <t>A0A287AAD9</t>
  </si>
  <si>
    <t>TOP1</t>
  </si>
  <si>
    <t>I3LHM3</t>
  </si>
  <si>
    <t>NOC2L</t>
  </si>
  <si>
    <t>A0A287A6S6</t>
  </si>
  <si>
    <t>CSE1L</t>
  </si>
  <si>
    <t>I3LPP4</t>
  </si>
  <si>
    <t>PDHA1</t>
  </si>
  <si>
    <t>TOR1AIP1</t>
  </si>
  <si>
    <t>A0A287B642</t>
  </si>
  <si>
    <t>MRPL11</t>
  </si>
  <si>
    <t>A0A286ZMR4</t>
  </si>
  <si>
    <t>PURA</t>
  </si>
  <si>
    <t>A0A5G2RGK0</t>
  </si>
  <si>
    <t>ITGB1</t>
  </si>
  <si>
    <t>Q9GLP0</t>
  </si>
  <si>
    <t>P42639</t>
  </si>
  <si>
    <t>RPN2</t>
  </si>
  <si>
    <t>Q9GL01</t>
  </si>
  <si>
    <t>ITGB4</t>
  </si>
  <si>
    <t>A0A5G2QY83</t>
  </si>
  <si>
    <t>FKBP4</t>
  </si>
  <si>
    <t>A0A5G2QVN7</t>
  </si>
  <si>
    <t>ITPR3</t>
  </si>
  <si>
    <t>A0A287BL11</t>
  </si>
  <si>
    <t>ZNF207</t>
  </si>
  <si>
    <t>A0A287AA44</t>
  </si>
  <si>
    <t>TRMT61B</t>
  </si>
  <si>
    <t>I3LF31</t>
  </si>
  <si>
    <t>KARS1</t>
  </si>
  <si>
    <t>A0A287A3Q5</t>
  </si>
  <si>
    <t>UTRN</t>
  </si>
  <si>
    <t>A0A5G2QSI7</t>
  </si>
  <si>
    <t>KDELR1</t>
  </si>
  <si>
    <t>F2Z4Z3</t>
  </si>
  <si>
    <t>PDLIM5</t>
  </si>
  <si>
    <t>A0A287A3D2</t>
  </si>
  <si>
    <t>SEC23B</t>
  </si>
  <si>
    <t>F1SBH2</t>
  </si>
  <si>
    <t>NUP35</t>
  </si>
  <si>
    <t>A0A480QBL1</t>
  </si>
  <si>
    <t>KHDRBS1</t>
  </si>
  <si>
    <t>I3LP11</t>
  </si>
  <si>
    <t>TNPO1</t>
  </si>
  <si>
    <t>UAP1L1</t>
  </si>
  <si>
    <t>A0A287AAG0</t>
  </si>
  <si>
    <t>KIF23</t>
  </si>
  <si>
    <t>F1SIT8</t>
  </si>
  <si>
    <t>P63053</t>
  </si>
  <si>
    <t>UBE2Z</t>
  </si>
  <si>
    <t>I3LSU8</t>
  </si>
  <si>
    <t>UBAP2L</t>
  </si>
  <si>
    <t>A0A287A0B3</t>
  </si>
  <si>
    <t>KIF5C</t>
  </si>
  <si>
    <t>A0A480PZV2</t>
  </si>
  <si>
    <t>RAB6B</t>
  </si>
  <si>
    <t>LUC7L3</t>
  </si>
  <si>
    <t>A0A287ACS0</t>
  </si>
  <si>
    <t>KPNA2</t>
  </si>
  <si>
    <t>I3LS70</t>
  </si>
  <si>
    <t>TMEM33</t>
  </si>
  <si>
    <t>A0A286ZXJ3</t>
  </si>
  <si>
    <t>UQCRFS1</t>
  </si>
  <si>
    <t>F1RNZ1</t>
  </si>
  <si>
    <t>USP5</t>
  </si>
  <si>
    <t>A0A5G2QPU0</t>
  </si>
  <si>
    <t>EFTUD2</t>
  </si>
  <si>
    <t>F1RQZ9</t>
  </si>
  <si>
    <t>SET</t>
  </si>
  <si>
    <t>F1RR69</t>
  </si>
  <si>
    <t>VAMP3</t>
  </si>
  <si>
    <t>A0A287BEC7</t>
  </si>
  <si>
    <t>VAPA</t>
  </si>
  <si>
    <t>A0A5G2RB73</t>
  </si>
  <si>
    <t>PPAN</t>
  </si>
  <si>
    <t>F1S3I2</t>
  </si>
  <si>
    <t>VARS2</t>
  </si>
  <si>
    <t>Q767M3</t>
  </si>
  <si>
    <t>LAMC1</t>
  </si>
  <si>
    <t>F1S663</t>
  </si>
  <si>
    <t>LANCL1</t>
  </si>
  <si>
    <t>A0A286ZXU8</t>
  </si>
  <si>
    <t>GNB3</t>
  </si>
  <si>
    <t>SPR</t>
  </si>
  <si>
    <t>A0A480ZCU6</t>
  </si>
  <si>
    <t>TPMT</t>
  </si>
  <si>
    <t>F1RUH7</t>
  </si>
  <si>
    <t>NOP56</t>
  </si>
  <si>
    <t>F1S895</t>
  </si>
  <si>
    <t>YTHDF1</t>
  </si>
  <si>
    <t>SDSL</t>
  </si>
  <si>
    <t>F1RKC9</t>
  </si>
  <si>
    <t>PSMD11</t>
  </si>
  <si>
    <t>F1RKW8</t>
  </si>
  <si>
    <t>YWHAE</t>
  </si>
  <si>
    <t>A0A287A2R9</t>
  </si>
  <si>
    <t>PDIA6</t>
  </si>
  <si>
    <t>A0A5G2R6R2</t>
  </si>
  <si>
    <t>LIN7C</t>
  </si>
  <si>
    <t>A0A8W4FB90</t>
  </si>
  <si>
    <t>YWHAG</t>
  </si>
  <si>
    <t>F2Z4Z1</t>
  </si>
  <si>
    <t>G6PD</t>
  </si>
  <si>
    <t>A0A287BSL9</t>
  </si>
  <si>
    <t>CAPNS1</t>
  </si>
  <si>
    <t>P04574</t>
  </si>
  <si>
    <t>ARHGAP27</t>
  </si>
  <si>
    <t>F1RR27</t>
  </si>
  <si>
    <t>LMNB2</t>
  </si>
  <si>
    <t>A0A287ADV8</t>
  </si>
  <si>
    <t>PPL</t>
  </si>
  <si>
    <t>F1RK90</t>
  </si>
  <si>
    <t>FXN</t>
  </si>
  <si>
    <t>A0A5G2R3Z0</t>
  </si>
  <si>
    <t>LOC100158115</t>
  </si>
  <si>
    <t>TPP2</t>
  </si>
  <si>
    <t>A0A287AL38</t>
  </si>
  <si>
    <t>SAFB2</t>
  </si>
  <si>
    <t>TMED2</t>
  </si>
  <si>
    <t>A0A8W4FFC7</t>
  </si>
  <si>
    <t>STAT1</t>
  </si>
  <si>
    <t>Q764M5</t>
  </si>
  <si>
    <t>TARDBP</t>
  </si>
  <si>
    <t>I3LNA4</t>
  </si>
  <si>
    <t>NDUFA2</t>
  </si>
  <si>
    <t>A0A287BCT2</t>
  </si>
  <si>
    <t>MTHFD2</t>
  </si>
  <si>
    <t>F1SLH0</t>
  </si>
  <si>
    <t>LOXL2</t>
  </si>
  <si>
    <t>A0A287AM88</t>
  </si>
  <si>
    <t>REXO4</t>
  </si>
  <si>
    <t>I3L751</t>
  </si>
  <si>
    <t>PFN2</t>
  </si>
  <si>
    <t>I3L660</t>
  </si>
  <si>
    <t>RBM39</t>
  </si>
  <si>
    <t>A0A287BAQ0</t>
  </si>
  <si>
    <t>LUZP1</t>
  </si>
  <si>
    <t>I3LNF8</t>
  </si>
  <si>
    <t>PLS1</t>
  </si>
  <si>
    <t>A0A287BI79</t>
  </si>
  <si>
    <t>DHX30</t>
  </si>
  <si>
    <t>F1SLI4</t>
  </si>
  <si>
    <t>UQCRB</t>
  </si>
  <si>
    <t>A0A286ZPR8</t>
  </si>
  <si>
    <t>PHLDB2</t>
  </si>
  <si>
    <t>I3LQP2</t>
  </si>
  <si>
    <t>ABCB8</t>
  </si>
  <si>
    <t>A0A5G2RHS3</t>
  </si>
  <si>
    <t>MAIP1</t>
  </si>
  <si>
    <t>A0A286ZYM2</t>
  </si>
  <si>
    <t>SUMO2</t>
  </si>
  <si>
    <t>P61958</t>
  </si>
  <si>
    <t>MCM2</t>
  </si>
  <si>
    <t>A0A5G2Q7I1</t>
  </si>
  <si>
    <t>ADSL</t>
  </si>
  <si>
    <t>A0A8W4F877</t>
  </si>
  <si>
    <t>TARS2</t>
  </si>
  <si>
    <t>A0A480WLU7</t>
  </si>
  <si>
    <t>ME3</t>
  </si>
  <si>
    <t>F1STS4</t>
  </si>
  <si>
    <t>NS7</t>
  </si>
  <si>
    <t>A0A0E3KV22</t>
  </si>
  <si>
    <t>MGST3</t>
  </si>
  <si>
    <t>Q2EN77</t>
  </si>
  <si>
    <t>HAGH</t>
  </si>
  <si>
    <t>A0A5G2QP05</t>
  </si>
  <si>
    <t>SRSF6</t>
  </si>
  <si>
    <t>MCM7</t>
  </si>
  <si>
    <t>A0A286ZJM4</t>
  </si>
  <si>
    <t>TPD52</t>
  </si>
  <si>
    <t>F1RX99</t>
  </si>
  <si>
    <t>NDUFB5</t>
  </si>
  <si>
    <t>F1SGC6</t>
  </si>
  <si>
    <t>CROT</t>
  </si>
  <si>
    <t>A0A287B7Y5</t>
  </si>
  <si>
    <t>MRPS2</t>
  </si>
  <si>
    <t>F1S001</t>
  </si>
  <si>
    <t>PSIP1</t>
  </si>
  <si>
    <t>A0A287BE52</t>
  </si>
  <si>
    <t>CDC37</t>
  </si>
  <si>
    <t>Q684M6</t>
  </si>
  <si>
    <t>PCMT1</t>
  </si>
  <si>
    <t>P80895</t>
  </si>
  <si>
    <t>HDHD5</t>
  </si>
  <si>
    <t>F1SHR6</t>
  </si>
  <si>
    <t>MRPS35</t>
  </si>
  <si>
    <t>A0A287AJK6</t>
  </si>
  <si>
    <t>APIP</t>
  </si>
  <si>
    <t>A0A5G2R267</t>
  </si>
  <si>
    <t>MRRF</t>
  </si>
  <si>
    <t>F1SLQ7</t>
  </si>
  <si>
    <t>EEF1E1</t>
  </si>
  <si>
    <t>A0A286ZWJ2</t>
  </si>
  <si>
    <t>MT-ATP6</t>
  </si>
  <si>
    <t>Q35915</t>
  </si>
  <si>
    <t>PAICS</t>
  </si>
  <si>
    <t>A0A287AI68</t>
  </si>
  <si>
    <t>MT-ATP8</t>
  </si>
  <si>
    <t>Q35914</t>
  </si>
  <si>
    <t>MTCH2</t>
  </si>
  <si>
    <t>A0A8W4FM73</t>
  </si>
  <si>
    <t>SNX5</t>
  </si>
  <si>
    <t>F1SBI1</t>
  </si>
  <si>
    <t>MT-CO3</t>
  </si>
  <si>
    <t>Q35916</t>
  </si>
  <si>
    <t>PGD</t>
  </si>
  <si>
    <t>A0A5G2QR34</t>
  </si>
  <si>
    <t>ACOT13</t>
  </si>
  <si>
    <t>F1RUE0</t>
  </si>
  <si>
    <t>MTDH</t>
  </si>
  <si>
    <t>A0A5G2R0N5</t>
  </si>
  <si>
    <t>PDLIM7</t>
  </si>
  <si>
    <t>A0A8W4FLI0</t>
  </si>
  <si>
    <t>ATPAF2</t>
  </si>
  <si>
    <t>I3LAB4</t>
  </si>
  <si>
    <t>A0A287B673</t>
  </si>
  <si>
    <t>PICALM</t>
  </si>
  <si>
    <t>A0A5G2RAI6</t>
  </si>
  <si>
    <t>D2HGDH</t>
  </si>
  <si>
    <t>A0A5G2R4W1</t>
  </si>
  <si>
    <t>MT-ND4</t>
  </si>
  <si>
    <t>O79881</t>
  </si>
  <si>
    <t>MTRFR</t>
  </si>
  <si>
    <t>F1RFL3</t>
  </si>
  <si>
    <t>NDUFS7</t>
  </si>
  <si>
    <t>A0A5G2R526</t>
  </si>
  <si>
    <t>NDUFB4</t>
  </si>
  <si>
    <t>A0A287BPW8</t>
  </si>
  <si>
    <t>SUOX</t>
  </si>
  <si>
    <t>F1SPH2</t>
  </si>
  <si>
    <t>PRPF19</t>
  </si>
  <si>
    <t>A0A8W4FPS6</t>
  </si>
  <si>
    <t>MYH13</t>
  </si>
  <si>
    <t>Q9TV63</t>
  </si>
  <si>
    <t>MRPS7</t>
  </si>
  <si>
    <t>A0A286ZJ25</t>
  </si>
  <si>
    <t>MYH14</t>
  </si>
  <si>
    <t>I3LIE3</t>
  </si>
  <si>
    <t>MYH2</t>
  </si>
  <si>
    <t>NAT10</t>
  </si>
  <si>
    <t>F1SGS7</t>
  </si>
  <si>
    <t>TRMT10C</t>
  </si>
  <si>
    <t>F1SL15</t>
  </si>
  <si>
    <t>SSR3</t>
  </si>
  <si>
    <t>I3LGD6</t>
  </si>
  <si>
    <t>MRPS17</t>
  </si>
  <si>
    <t>F1RIU0</t>
  </si>
  <si>
    <t>NGLY1</t>
  </si>
  <si>
    <t>F1RS44</t>
  </si>
  <si>
    <t>PSAT1</t>
  </si>
  <si>
    <t>F1SIJ9</t>
  </si>
  <si>
    <t>TSTD1</t>
  </si>
  <si>
    <t>F1S179</t>
  </si>
  <si>
    <t>MIX23</t>
  </si>
  <si>
    <t>I3LE14</t>
  </si>
  <si>
    <t>RINT1</t>
  </si>
  <si>
    <t>I3LPN4</t>
  </si>
  <si>
    <t>MYO7B</t>
  </si>
  <si>
    <t>F1RQH5</t>
  </si>
  <si>
    <t>MYOF</t>
  </si>
  <si>
    <t>A0A287AHC3</t>
  </si>
  <si>
    <t>GMPS</t>
  </si>
  <si>
    <t>I3LJ73</t>
  </si>
  <si>
    <t>SIRT3</t>
  </si>
  <si>
    <t>A0A5G2R1I1</t>
  </si>
  <si>
    <t>RAB13</t>
  </si>
  <si>
    <t>F1RFW5</t>
  </si>
  <si>
    <t>akr</t>
  </si>
  <si>
    <t>Q2TJA5</t>
  </si>
  <si>
    <t>VARS1</t>
  </si>
  <si>
    <t>A0A287BPW4</t>
  </si>
  <si>
    <t>NCCRP1</t>
  </si>
  <si>
    <t>I3LR13</t>
  </si>
  <si>
    <t>SEC24C</t>
  </si>
  <si>
    <t>F1SU53</t>
  </si>
  <si>
    <t>MICU1</t>
  </si>
  <si>
    <t>A0A286ZLA2</t>
  </si>
  <si>
    <t>NCOA5</t>
  </si>
  <si>
    <t>F1SC53</t>
  </si>
  <si>
    <t>TKFC</t>
  </si>
  <si>
    <t>A0A480IXS3</t>
  </si>
  <si>
    <t>NDUFA10</t>
  </si>
  <si>
    <t>A0A8W4FPJ5</t>
  </si>
  <si>
    <t>REXO2</t>
  </si>
  <si>
    <t>A0A286ZIZ9</t>
  </si>
  <si>
    <t>SLC37A4</t>
  </si>
  <si>
    <t>A0A287BS88</t>
  </si>
  <si>
    <t>PDE12</t>
  </si>
  <si>
    <t>F1SGK9</t>
  </si>
  <si>
    <t>XPNPEP3</t>
  </si>
  <si>
    <t>A0A286ZP46</t>
  </si>
  <si>
    <t>PIK3AP1</t>
  </si>
  <si>
    <t>A0A286ZSM8</t>
  </si>
  <si>
    <t>VDAC3</t>
  </si>
  <si>
    <t>Q29380</t>
  </si>
  <si>
    <t>RETSAT</t>
  </si>
  <si>
    <t>F1SVB2</t>
  </si>
  <si>
    <t>NIFK</t>
  </si>
  <si>
    <t>A0A8W4FF29</t>
  </si>
  <si>
    <t>TARS1</t>
  </si>
  <si>
    <t>F1SP18</t>
  </si>
  <si>
    <t>SAP18</t>
  </si>
  <si>
    <t>A0A480ULF1</t>
  </si>
  <si>
    <t>NMT1</t>
  </si>
  <si>
    <t>F1RR06</t>
  </si>
  <si>
    <t>MRPS5</t>
  </si>
  <si>
    <t>A0A5G2R9J8</t>
  </si>
  <si>
    <t>SEC31A</t>
  </si>
  <si>
    <t>A0A5G2QUP2</t>
  </si>
  <si>
    <t>SEC61A1</t>
  </si>
  <si>
    <t>A0A287AYT7</t>
  </si>
  <si>
    <t>DNPEP</t>
  </si>
  <si>
    <t>A0A287ALM0</t>
  </si>
  <si>
    <t>NFU1</t>
  </si>
  <si>
    <t>A0A5G2QZ54</t>
  </si>
  <si>
    <t>NT5DC2</t>
  </si>
  <si>
    <t>F1SIV9</t>
  </si>
  <si>
    <t>OARD1</t>
  </si>
  <si>
    <t>F1RVM0</t>
  </si>
  <si>
    <t>F2Z5J9</t>
  </si>
  <si>
    <t>SNRPB2</t>
  </si>
  <si>
    <t>Q06A96</t>
  </si>
  <si>
    <t>HAX1</t>
  </si>
  <si>
    <t>F1RGL0</t>
  </si>
  <si>
    <t>SEPTIN2</t>
  </si>
  <si>
    <t>A0A287BJ05</t>
  </si>
  <si>
    <t>TXNL1</t>
  </si>
  <si>
    <t>F1S1X9</t>
  </si>
  <si>
    <t>RPL14</t>
  </si>
  <si>
    <t>A1XQU3</t>
  </si>
  <si>
    <t>ACAD11</t>
  </si>
  <si>
    <t>F1SNT1</t>
  </si>
  <si>
    <t>TMEM109</t>
  </si>
  <si>
    <t>A0A5G2RAI4</t>
  </si>
  <si>
    <t>OSBPL9</t>
  </si>
  <si>
    <t>A0A287APQ9</t>
  </si>
  <si>
    <t>F1RFI2</t>
  </si>
  <si>
    <t>RHOC</t>
  </si>
  <si>
    <t>A0A8W4FKM4</t>
  </si>
  <si>
    <t>RPS24</t>
  </si>
  <si>
    <t>A0A5G2R1Y0</t>
  </si>
  <si>
    <t>UTP3</t>
  </si>
  <si>
    <t>I3LGD1</t>
  </si>
  <si>
    <t>TNS1</t>
  </si>
  <si>
    <t>A0A5G2R986</t>
  </si>
  <si>
    <t>RPS15A</t>
  </si>
  <si>
    <t>A0A287ADE6</t>
  </si>
  <si>
    <t>STAT3</t>
  </si>
  <si>
    <t>Q19S50</t>
  </si>
  <si>
    <t>NSUN2</t>
  </si>
  <si>
    <t>A0A5G2QSP5</t>
  </si>
  <si>
    <t>WDR75</t>
  </si>
  <si>
    <t>F1RXV9</t>
  </si>
  <si>
    <t>PARP1</t>
  </si>
  <si>
    <t>I3LDH3</t>
  </si>
  <si>
    <t>MTPAP</t>
  </si>
  <si>
    <t>F1RWE3</t>
  </si>
  <si>
    <t>PFDN1</t>
  </si>
  <si>
    <t>A0A287BED1</t>
  </si>
  <si>
    <t>PBXIP1</t>
  </si>
  <si>
    <t>F1RGP4</t>
  </si>
  <si>
    <t>SF3B3</t>
  </si>
  <si>
    <t>I3LSJ4</t>
  </si>
  <si>
    <t>FASTKD2</t>
  </si>
  <si>
    <t>F1SHC9</t>
  </si>
  <si>
    <t>PYGM</t>
  </si>
  <si>
    <t>A0A287BC34</t>
  </si>
  <si>
    <t>FECH</t>
  </si>
  <si>
    <t>A0A287B3T2</t>
  </si>
  <si>
    <t>QDPR</t>
  </si>
  <si>
    <t>Q8MJ30</t>
  </si>
  <si>
    <t>YARS1</t>
  </si>
  <si>
    <t>I3L804</t>
  </si>
  <si>
    <t>SUCLG1</t>
  </si>
  <si>
    <t>MRPL46</t>
  </si>
  <si>
    <t>F1SRT0</t>
  </si>
  <si>
    <t>SRSF9</t>
  </si>
  <si>
    <t>F1RJJ0</t>
  </si>
  <si>
    <t>RTN4IP1</t>
  </si>
  <si>
    <t>A0A5G2QQI5</t>
  </si>
  <si>
    <t>TMOD3</t>
  </si>
  <si>
    <t>A0A5G2R425</t>
  </si>
  <si>
    <t xml:space="preserve">SYVN1 </t>
  </si>
  <si>
    <t>P62863</t>
  </si>
  <si>
    <t>PFKFB2</t>
  </si>
  <si>
    <t>A0A287A3X9</t>
  </si>
  <si>
    <t>DHRS7B</t>
  </si>
  <si>
    <t>A0A287A1V9</t>
  </si>
  <si>
    <t>S100A1</t>
  </si>
  <si>
    <t>K7GQ50</t>
  </si>
  <si>
    <t>VPS25</t>
  </si>
  <si>
    <t>A0A287AAM6</t>
  </si>
  <si>
    <t>UFM1</t>
  </si>
  <si>
    <t>M3UZ42</t>
  </si>
  <si>
    <t>PSMC5</t>
  </si>
  <si>
    <t>P62197</t>
  </si>
  <si>
    <t>XRN2</t>
  </si>
  <si>
    <t>A0A286ZPU3</t>
  </si>
  <si>
    <t>F1SQ44</t>
  </si>
  <si>
    <t>EIF2S2</t>
  </si>
  <si>
    <t>F1S4Y8</t>
  </si>
  <si>
    <t>PKP4</t>
  </si>
  <si>
    <t>A0A287AIV8</t>
  </si>
  <si>
    <t>RARS2</t>
  </si>
  <si>
    <t>F1S0F9</t>
  </si>
  <si>
    <t>GCSH</t>
  </si>
  <si>
    <t>A0A287BA24</t>
  </si>
  <si>
    <t>PNN</t>
  </si>
  <si>
    <t>A0A286ZVE3</t>
  </si>
  <si>
    <t>SUN2</t>
  </si>
  <si>
    <t>A0A8W4FNM2</t>
  </si>
  <si>
    <t>PPM1G</t>
  </si>
  <si>
    <t>A0A287BJ42</t>
  </si>
  <si>
    <t>POF1B</t>
  </si>
  <si>
    <t>F1S1P8</t>
  </si>
  <si>
    <t>DDRGK1</t>
  </si>
  <si>
    <t>A0A287BPF3</t>
  </si>
  <si>
    <t>PSMD4</t>
  </si>
  <si>
    <t>A0A288CG47</t>
  </si>
  <si>
    <t>TIA1</t>
  </si>
  <si>
    <t>I3LRX5</t>
  </si>
  <si>
    <t>SFXN2</t>
  </si>
  <si>
    <t>F1S852</t>
  </si>
  <si>
    <t>SF3B2</t>
  </si>
  <si>
    <t>F1RU38</t>
  </si>
  <si>
    <t>RAB8A</t>
  </si>
  <si>
    <t>F2Z5I8</t>
  </si>
  <si>
    <t>A0A8W4FI56</t>
  </si>
  <si>
    <t>A0A287AR48</t>
  </si>
  <si>
    <t>PSMC2</t>
  </si>
  <si>
    <t>F1SB53</t>
  </si>
  <si>
    <t>ACOT6</t>
  </si>
  <si>
    <t>A0A5G2QKD6</t>
  </si>
  <si>
    <t>DECR2</t>
  </si>
  <si>
    <t>A0A287BS11</t>
  </si>
  <si>
    <t>TIMM21</t>
  </si>
  <si>
    <t>A0A287BDA0</t>
  </si>
  <si>
    <t>PRODH2</t>
  </si>
  <si>
    <t>F1RLH1</t>
  </si>
  <si>
    <t>SRP72</t>
  </si>
  <si>
    <t>F1RTV6</t>
  </si>
  <si>
    <t>COPS4</t>
  </si>
  <si>
    <t>A7Y521</t>
  </si>
  <si>
    <t>PSMD1</t>
  </si>
  <si>
    <t>F1SMW9</t>
  </si>
  <si>
    <t>NFS1</t>
  </si>
  <si>
    <t>B6UV57</t>
  </si>
  <si>
    <t>ACY1</t>
  </si>
  <si>
    <t>P37111</t>
  </si>
  <si>
    <t>PTBP3</t>
  </si>
  <si>
    <t>A0A288CFU5</t>
  </si>
  <si>
    <t>PTMA</t>
  </si>
  <si>
    <t>A0A287AEQ0</t>
  </si>
  <si>
    <t>FMO3</t>
  </si>
  <si>
    <t>I3LS94</t>
  </si>
  <si>
    <t>SCAMP3</t>
  </si>
  <si>
    <t>F1RLJ4</t>
  </si>
  <si>
    <t>LPCAT3</t>
  </si>
  <si>
    <t>I3LS35</t>
  </si>
  <si>
    <t>SKP1</t>
  </si>
  <si>
    <t>A0A287ARU4</t>
  </si>
  <si>
    <t>QARS1</t>
  </si>
  <si>
    <t>M3TYW5</t>
  </si>
  <si>
    <t>ETF1</t>
  </si>
  <si>
    <t>SLC25A24</t>
  </si>
  <si>
    <t>F6Q4L6</t>
  </si>
  <si>
    <t>SMIM12</t>
  </si>
  <si>
    <t>A0A8W4FEK3</t>
  </si>
  <si>
    <t>SLC30A7</t>
  </si>
  <si>
    <t>B6V6V4</t>
  </si>
  <si>
    <t>PPID</t>
  </si>
  <si>
    <t>F1RTY6</t>
  </si>
  <si>
    <t>STT3B</t>
  </si>
  <si>
    <t>F1RRF2</t>
  </si>
  <si>
    <t>TJP1</t>
  </si>
  <si>
    <t>A0A287BF71</t>
  </si>
  <si>
    <t>RO60</t>
  </si>
  <si>
    <t>A0A287B6J4</t>
  </si>
  <si>
    <t>PFKP</t>
  </si>
  <si>
    <t>A0A287AB45</t>
  </si>
  <si>
    <t>UFC1</t>
  </si>
  <si>
    <t>F2Z530</t>
  </si>
  <si>
    <t>RBM14</t>
  </si>
  <si>
    <t>A0A287B401</t>
  </si>
  <si>
    <t>CYP2C33</t>
  </si>
  <si>
    <t>A0A5G2RIP1</t>
  </si>
  <si>
    <t>DMAC2L</t>
  </si>
  <si>
    <t>A0A286ZRY7</t>
  </si>
  <si>
    <t>SARS1</t>
  </si>
  <si>
    <t>A0A287BJI6</t>
  </si>
  <si>
    <t>FARS2</t>
  </si>
  <si>
    <t>A0A287B0P0</t>
  </si>
  <si>
    <t>RBM47</t>
  </si>
  <si>
    <t>A0A286ZZW6</t>
  </si>
  <si>
    <t>NID2</t>
  </si>
  <si>
    <t>A0A8W4FJT4</t>
  </si>
  <si>
    <t>RER1</t>
  </si>
  <si>
    <t>A0A287ASF7</t>
  </si>
  <si>
    <t>PTGR3</t>
  </si>
  <si>
    <t>A0A287A6F5</t>
  </si>
  <si>
    <t>REXO5</t>
  </si>
  <si>
    <t>A0A287A111</t>
  </si>
  <si>
    <t>MAT2B</t>
  </si>
  <si>
    <t>A0A5G2QN98</t>
  </si>
  <si>
    <t>RPL31</t>
  </si>
  <si>
    <t>P62901</t>
  </si>
  <si>
    <t>CYFIP1</t>
  </si>
  <si>
    <t>AIP</t>
  </si>
  <si>
    <t>F1RUZ6</t>
  </si>
  <si>
    <t>RNF126</t>
  </si>
  <si>
    <t>A0A8W4FG94</t>
  </si>
  <si>
    <t>COPZ1</t>
  </si>
  <si>
    <t>A0A5G2QVD5</t>
  </si>
  <si>
    <t>LARS2</t>
  </si>
  <si>
    <t>A0A5G2R8T0</t>
  </si>
  <si>
    <t>RPL13A</t>
  </si>
  <si>
    <t>A0A8W4FLE1</t>
  </si>
  <si>
    <t>H2AC25</t>
  </si>
  <si>
    <t>PIN4</t>
  </si>
  <si>
    <t>A0A5G2QAJ6</t>
  </si>
  <si>
    <t>S100A10</t>
  </si>
  <si>
    <t>P04163</t>
  </si>
  <si>
    <t>PCNA</t>
  </si>
  <si>
    <t>A0A8W4FQE3</t>
  </si>
  <si>
    <t>NARS2</t>
  </si>
  <si>
    <t>A0A287B763</t>
  </si>
  <si>
    <t>LOC100626015</t>
  </si>
  <si>
    <t>A0A287BG93</t>
  </si>
  <si>
    <t>METTL26</t>
  </si>
  <si>
    <t>A0A287AH69</t>
  </si>
  <si>
    <t>SRPRB</t>
  </si>
  <si>
    <t>A0A5G2QD86</t>
  </si>
  <si>
    <t>CKB</t>
  </si>
  <si>
    <t>Q29594</t>
  </si>
  <si>
    <t>TPPP3</t>
  </si>
  <si>
    <t>F1S2I8</t>
  </si>
  <si>
    <t>MFF</t>
  </si>
  <si>
    <t>A0A5G2QHE9</t>
  </si>
  <si>
    <t>WDR46</t>
  </si>
  <si>
    <t>A0A287BMA8</t>
  </si>
  <si>
    <t>ADH5</t>
  </si>
  <si>
    <t>A0A287AZV4</t>
  </si>
  <si>
    <t>SMC4</t>
  </si>
  <si>
    <t>A0A480E9Z3</t>
  </si>
  <si>
    <t>DARS2</t>
  </si>
  <si>
    <t>A0A286ZWZ5</t>
  </si>
  <si>
    <t>UBLCP1</t>
  </si>
  <si>
    <t>A0A287BNL3</t>
  </si>
  <si>
    <t>SRRM2</t>
  </si>
  <si>
    <t>A0A287ADD0</t>
  </si>
  <si>
    <t>NUBPL</t>
  </si>
  <si>
    <t>A0A286ZRY1</t>
  </si>
  <si>
    <t>RPE</t>
  </si>
  <si>
    <t>A0A286ZQY9</t>
  </si>
  <si>
    <t>RPS23</t>
  </si>
  <si>
    <t>Q6SA96</t>
  </si>
  <si>
    <t>ELOC</t>
  </si>
  <si>
    <t>A0A8W4FIM7</t>
  </si>
  <si>
    <t>S100A5</t>
  </si>
  <si>
    <t>F1SFV8</t>
  </si>
  <si>
    <t>TAMM41</t>
  </si>
  <si>
    <t>F1SQA3</t>
  </si>
  <si>
    <t>CLPB</t>
  </si>
  <si>
    <t>A0A286ZU72</t>
  </si>
  <si>
    <t>TUBA4A</t>
  </si>
  <si>
    <t>A0A5G2R655</t>
  </si>
  <si>
    <t>LOC1005109</t>
  </si>
  <si>
    <t>ANP32B</t>
  </si>
  <si>
    <t>RPS7</t>
  </si>
  <si>
    <t>A0A287A9Y6</t>
  </si>
  <si>
    <t>SNRPA</t>
  </si>
  <si>
    <t>A0A2C9F345</t>
  </si>
  <si>
    <t>CDKN2AIP</t>
  </si>
  <si>
    <t>F1RT10</t>
  </si>
  <si>
    <t>TENT4B</t>
  </si>
  <si>
    <t>A0A287BQY2</t>
  </si>
  <si>
    <t>RTCA</t>
  </si>
  <si>
    <t>A0A5G2RLE0</t>
  </si>
  <si>
    <t>U2SURP</t>
  </si>
  <si>
    <t>F1SKE6</t>
  </si>
  <si>
    <t>OXLD1</t>
  </si>
  <si>
    <t>A0A287BPZ9</t>
  </si>
  <si>
    <t>ZNF326</t>
  </si>
  <si>
    <t>A0A8W4FJC7</t>
  </si>
  <si>
    <t>HELZ2</t>
  </si>
  <si>
    <t>F1RMM8</t>
  </si>
  <si>
    <t>RTRAF</t>
  </si>
  <si>
    <t>A0A287B7A0</t>
  </si>
  <si>
    <t>VILL</t>
  </si>
  <si>
    <t>A0A287BNH6</t>
  </si>
  <si>
    <t>SPTBN5</t>
  </si>
  <si>
    <t>A0A8W4FBX1</t>
  </si>
  <si>
    <t>SCAMP1</t>
  </si>
  <si>
    <t>O77735</t>
  </si>
  <si>
    <t>SIK3</t>
  </si>
  <si>
    <t>A0A8W4FQH7</t>
  </si>
  <si>
    <t>TIAL1</t>
  </si>
  <si>
    <t>A0A286ZNM5</t>
  </si>
  <si>
    <t>SMC1A</t>
  </si>
  <si>
    <t>F2Z5A8</t>
  </si>
  <si>
    <t>SSH1</t>
  </si>
  <si>
    <t>A0A8W4FLD4</t>
  </si>
  <si>
    <t>SNRPB</t>
  </si>
  <si>
    <t>VWA5A</t>
  </si>
  <si>
    <t>A0A5K1VKX9</t>
  </si>
  <si>
    <t>SRP19</t>
  </si>
  <si>
    <t>F1RLG4</t>
  </si>
  <si>
    <t>SRSF10</t>
  </si>
  <si>
    <t>A0A287B770</t>
  </si>
  <si>
    <t>UPF1</t>
  </si>
  <si>
    <t>A0A286ZYJ8</t>
  </si>
  <si>
    <t>SUPT16H</t>
  </si>
  <si>
    <t>F1S8K5</t>
  </si>
  <si>
    <t>KRT10</t>
  </si>
  <si>
    <t>I3LDS3</t>
  </si>
  <si>
    <t>TGM1</t>
  </si>
  <si>
    <t>K7GLF7</t>
  </si>
  <si>
    <t>TPM4</t>
  </si>
  <si>
    <t>P67937</t>
  </si>
  <si>
    <t>tr|F8S326|F8S326_PIG</t>
  </si>
  <si>
    <t>UTP20</t>
  </si>
  <si>
    <t>F1SRI4</t>
  </si>
  <si>
    <t>WASL</t>
  </si>
  <si>
    <t>F1SMK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Y1134"/>
  <sheetViews>
    <sheetView tabSelected="1" zoomScale="87" zoomScaleNormal="87" workbookViewId="0">
      <selection activeCell="BQ22" sqref="BQ22"/>
    </sheetView>
  </sheetViews>
  <sheetFormatPr defaultColWidth="9" defaultRowHeight="15"/>
  <cols>
    <col min="1" max="1" width="9" style="3"/>
    <col min="2" max="2" width="22.625" style="4" customWidth="1"/>
    <col min="3" max="3" width="11.5" style="4" customWidth="1"/>
    <col min="4" max="5" width="21.5" style="4" customWidth="1"/>
    <col min="6" max="6" width="12.625" style="4" customWidth="1"/>
    <col min="7" max="7" width="28.25" style="4" customWidth="1"/>
    <col min="8" max="8" width="21.5" style="4" customWidth="1"/>
    <col min="9" max="9" width="16" style="4" customWidth="1"/>
    <col min="10" max="10" width="14.875" style="4" customWidth="1"/>
    <col min="11" max="11" width="12.625" style="4" customWidth="1"/>
    <col min="12" max="12" width="21.5" style="4" customWidth="1"/>
    <col min="13" max="15" width="9" style="3"/>
    <col min="16" max="16" width="13.75" style="4" customWidth="1"/>
    <col min="17" max="17" width="11.5" style="4" customWidth="1"/>
    <col min="18" max="19" width="21.5" style="4" customWidth="1"/>
    <col min="20" max="20" width="12.625" style="4" customWidth="1"/>
    <col min="21" max="21" width="28.25" style="4" customWidth="1"/>
    <col min="22" max="22" width="21.5" style="4" customWidth="1"/>
    <col min="23" max="23" width="16" style="4" customWidth="1"/>
    <col min="24" max="24" width="14.875" style="4" customWidth="1"/>
    <col min="25" max="25" width="12.625" style="4" customWidth="1"/>
    <col min="26" max="26" width="21.5" style="4" customWidth="1"/>
    <col min="27" max="28" width="9" style="3"/>
    <col min="29" max="29" width="11.25" style="4" customWidth="1"/>
    <col min="30" max="30" width="12.25" style="4" customWidth="1"/>
    <col min="31" max="31" width="11.75" style="4" customWidth="1"/>
    <col min="32" max="33" width="9" style="3"/>
    <col min="34" max="34" width="13.75" style="4" customWidth="1"/>
    <col min="35" max="35" width="11.5" style="4" customWidth="1"/>
    <col min="36" max="36" width="21.5" style="4" customWidth="1"/>
    <col min="37" max="37" width="12.625" style="4" customWidth="1"/>
    <col min="38" max="38" width="28.25" style="4" customWidth="1"/>
    <col min="39" max="39" width="21.5" style="4" customWidth="1"/>
    <col min="40" max="40" width="16" style="4" customWidth="1"/>
    <col min="41" max="41" width="14.875" style="4" customWidth="1"/>
    <col min="42" max="42" width="12.625" style="4" customWidth="1"/>
    <col min="43" max="43" width="21.5" style="4" customWidth="1"/>
    <col min="44" max="45" width="9" style="3"/>
    <col min="46" max="46" width="13.75" style="4" customWidth="1"/>
    <col min="47" max="47" width="11.5" style="4" customWidth="1"/>
    <col min="48" max="48" width="21.5" style="4" customWidth="1"/>
    <col min="49" max="49" width="12.625" style="4" customWidth="1"/>
    <col min="50" max="50" width="28.25" style="4" customWidth="1"/>
    <col min="51" max="51" width="21.5" style="4" customWidth="1"/>
    <col min="52" max="52" width="16" style="4" customWidth="1"/>
    <col min="53" max="53" width="14.875" style="4" customWidth="1"/>
    <col min="54" max="54" width="12.625" style="4" customWidth="1"/>
    <col min="55" max="55" width="21.5" style="4" customWidth="1"/>
    <col min="56" max="56" width="38.25" style="4" customWidth="1"/>
    <col min="57" max="58" width="9" style="3"/>
    <col min="59" max="59" width="15.125" style="4" customWidth="1"/>
    <col min="60" max="60" width="12.5" style="4" customWidth="1"/>
    <col min="61" max="61" width="15.375" style="4" customWidth="1"/>
    <col min="62" max="63" width="9" style="3"/>
    <col min="64" max="65" width="15.625" style="4" customWidth="1"/>
    <col min="66" max="66" width="38.25" style="4" customWidth="1"/>
    <col min="67" max="67" width="9" style="4"/>
    <col min="68" max="69" width="9" style="3"/>
    <col min="70" max="70" width="13.625" style="4" customWidth="1"/>
    <col min="71" max="75" width="25.625" style="4" customWidth="1"/>
    <col min="76" max="76" width="38.25" style="4" customWidth="1"/>
    <col min="77" max="77" width="8.625" style="4" customWidth="1"/>
    <col min="78" max="16384" width="9" style="3"/>
  </cols>
  <sheetData>
    <row r="2" s="1" customFormat="1" ht="69" customHeight="1" spans="2:77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P2" s="5" t="s">
        <v>1</v>
      </c>
      <c r="Q2" s="5"/>
      <c r="R2" s="5"/>
      <c r="S2" s="5"/>
      <c r="T2" s="5"/>
      <c r="U2" s="5"/>
      <c r="V2" s="5"/>
      <c r="W2" s="5"/>
      <c r="X2" s="5"/>
      <c r="Y2" s="5"/>
      <c r="Z2" s="5"/>
      <c r="AC2" s="5" t="s">
        <v>2</v>
      </c>
      <c r="AD2" s="5"/>
      <c r="AE2" s="5"/>
      <c r="AH2" s="5" t="s">
        <v>3</v>
      </c>
      <c r="AI2" s="5"/>
      <c r="AJ2" s="5"/>
      <c r="AK2" s="5"/>
      <c r="AL2" s="5"/>
      <c r="AM2" s="5"/>
      <c r="AN2" s="5"/>
      <c r="AO2" s="5"/>
      <c r="AP2" s="5"/>
      <c r="AQ2" s="5"/>
      <c r="AT2" s="5" t="s">
        <v>4</v>
      </c>
      <c r="AU2" s="5"/>
      <c r="AV2" s="5"/>
      <c r="AW2" s="5"/>
      <c r="AX2" s="5"/>
      <c r="AY2" s="5"/>
      <c r="AZ2" s="5"/>
      <c r="BA2" s="5"/>
      <c r="BB2" s="5"/>
      <c r="BC2" s="5"/>
      <c r="BD2" s="5"/>
      <c r="BG2" s="5" t="s">
        <v>5</v>
      </c>
      <c r="BH2" s="5"/>
      <c r="BI2" s="5"/>
      <c r="BL2" s="5" t="s">
        <v>6</v>
      </c>
      <c r="BM2" s="5"/>
      <c r="BN2" s="5"/>
      <c r="BO2" s="5"/>
      <c r="BR2" s="5" t="s">
        <v>7</v>
      </c>
      <c r="BS2" s="5"/>
      <c r="BT2" s="5"/>
      <c r="BU2" s="5"/>
      <c r="BV2" s="5"/>
      <c r="BW2" s="5"/>
      <c r="BX2" s="5"/>
      <c r="BY2" s="5"/>
    </row>
    <row r="3" hidden="1" spans="2:77">
      <c r="B3" s="6"/>
      <c r="C3" s="6"/>
      <c r="D3" s="6"/>
      <c r="E3" s="6"/>
      <c r="F3" s="6"/>
      <c r="G3" s="6"/>
      <c r="H3" s="6"/>
      <c r="I3" s="6"/>
      <c r="J3" s="6"/>
      <c r="K3" s="6"/>
      <c r="L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BL3" s="6"/>
      <c r="BM3" s="6"/>
      <c r="BN3" s="6"/>
      <c r="BO3" s="6"/>
      <c r="BR3" s="6"/>
      <c r="BS3" s="6"/>
      <c r="BT3" s="6"/>
      <c r="BU3" s="6"/>
      <c r="BV3" s="6"/>
      <c r="BW3" s="6"/>
      <c r="BX3" s="6"/>
      <c r="BY3" s="6"/>
    </row>
    <row r="4" s="2" customFormat="1" ht="30" customHeight="1" spans="2:77">
      <c r="B4" s="7" t="s">
        <v>8</v>
      </c>
      <c r="C4" s="7" t="s">
        <v>9</v>
      </c>
      <c r="D4" s="7" t="s">
        <v>10</v>
      </c>
      <c r="E4" s="7" t="s">
        <v>11</v>
      </c>
      <c r="F4" s="7" t="s">
        <v>12</v>
      </c>
      <c r="G4" s="7" t="s">
        <v>13</v>
      </c>
      <c r="H4" s="7" t="s">
        <v>14</v>
      </c>
      <c r="I4" s="7" t="s">
        <v>15</v>
      </c>
      <c r="J4" s="7" t="s">
        <v>16</v>
      </c>
      <c r="K4" s="7" t="s">
        <v>17</v>
      </c>
      <c r="L4" s="7" t="s">
        <v>18</v>
      </c>
      <c r="P4" s="7" t="s">
        <v>8</v>
      </c>
      <c r="Q4" s="7" t="s">
        <v>19</v>
      </c>
      <c r="R4" s="7" t="s">
        <v>20</v>
      </c>
      <c r="S4" s="7" t="s">
        <v>21</v>
      </c>
      <c r="T4" s="7" t="s">
        <v>12</v>
      </c>
      <c r="U4" s="7" t="s">
        <v>22</v>
      </c>
      <c r="V4" s="7" t="s">
        <v>23</v>
      </c>
      <c r="W4" s="7" t="s">
        <v>15</v>
      </c>
      <c r="X4" s="7" t="s">
        <v>24</v>
      </c>
      <c r="Y4" s="7" t="s">
        <v>25</v>
      </c>
      <c r="Z4" s="7" t="s">
        <v>18</v>
      </c>
      <c r="AC4" s="7" t="s">
        <v>8</v>
      </c>
      <c r="AD4" s="7" t="s">
        <v>26</v>
      </c>
      <c r="AE4" s="7" t="s">
        <v>27</v>
      </c>
      <c r="AH4" s="7" t="s">
        <v>8</v>
      </c>
      <c r="AI4" s="7" t="s">
        <v>9</v>
      </c>
      <c r="AJ4" s="7" t="s">
        <v>10</v>
      </c>
      <c r="AK4" s="7" t="s">
        <v>12</v>
      </c>
      <c r="AL4" s="7" t="s">
        <v>13</v>
      </c>
      <c r="AM4" s="7" t="s">
        <v>14</v>
      </c>
      <c r="AN4" s="7" t="s">
        <v>15</v>
      </c>
      <c r="AO4" s="7" t="s">
        <v>16</v>
      </c>
      <c r="AP4" s="7" t="s">
        <v>17</v>
      </c>
      <c r="AQ4" s="7" t="s">
        <v>18</v>
      </c>
      <c r="AT4" s="7" t="s">
        <v>8</v>
      </c>
      <c r="AU4" s="7" t="s">
        <v>9</v>
      </c>
      <c r="AV4" s="7" t="s">
        <v>20</v>
      </c>
      <c r="AW4" s="7" t="s">
        <v>12</v>
      </c>
      <c r="AX4" s="7" t="s">
        <v>22</v>
      </c>
      <c r="AY4" s="7" t="s">
        <v>23</v>
      </c>
      <c r="AZ4" s="7" t="s">
        <v>15</v>
      </c>
      <c r="BA4" s="7" t="s">
        <v>24</v>
      </c>
      <c r="BB4" s="7" t="s">
        <v>17</v>
      </c>
      <c r="BC4" s="7" t="s">
        <v>18</v>
      </c>
      <c r="BD4" s="7" t="s">
        <v>28</v>
      </c>
      <c r="BG4" s="7" t="s">
        <v>8</v>
      </c>
      <c r="BH4" s="7" t="s">
        <v>29</v>
      </c>
      <c r="BI4" s="7" t="s">
        <v>30</v>
      </c>
      <c r="BL4" s="7" t="s">
        <v>8</v>
      </c>
      <c r="BM4" s="7" t="s">
        <v>9</v>
      </c>
      <c r="BN4" s="7" t="s">
        <v>31</v>
      </c>
      <c r="BO4" s="7" t="s">
        <v>32</v>
      </c>
      <c r="BR4" s="7" t="s">
        <v>8</v>
      </c>
      <c r="BS4" s="7" t="s">
        <v>33</v>
      </c>
      <c r="BT4" s="7" t="s">
        <v>34</v>
      </c>
      <c r="BU4" s="11" t="s">
        <v>35</v>
      </c>
      <c r="BV4" s="11" t="s">
        <v>36</v>
      </c>
      <c r="BW4" s="11" t="s">
        <v>37</v>
      </c>
      <c r="BX4" s="12" t="s">
        <v>31</v>
      </c>
      <c r="BY4" s="11" t="s">
        <v>32</v>
      </c>
    </row>
    <row r="5" spans="2:77">
      <c r="B5" s="4" t="s">
        <v>38</v>
      </c>
      <c r="C5" s="4" t="s">
        <v>38</v>
      </c>
      <c r="D5" s="4">
        <v>0.001407034</v>
      </c>
      <c r="E5" s="4">
        <v>0.000468</v>
      </c>
      <c r="F5" s="4" t="b">
        <v>1</v>
      </c>
      <c r="G5" s="4" t="b">
        <v>1</v>
      </c>
      <c r="H5" s="4">
        <v>-4.79</v>
      </c>
      <c r="I5" s="4">
        <v>2.4</v>
      </c>
      <c r="J5" s="4">
        <v>-2.4</v>
      </c>
      <c r="K5" s="4">
        <v>3.329754147</v>
      </c>
      <c r="L5" s="4" t="s">
        <v>39</v>
      </c>
      <c r="P5" s="4" t="s">
        <v>40</v>
      </c>
      <c r="Q5" s="4" t="s">
        <v>41</v>
      </c>
      <c r="R5" s="4">
        <v>0.012193502</v>
      </c>
      <c r="S5" s="4">
        <v>0.0282</v>
      </c>
      <c r="T5" s="4" t="b">
        <v>1</v>
      </c>
      <c r="U5" s="4" t="b">
        <v>1</v>
      </c>
      <c r="V5" s="4">
        <v>3.9</v>
      </c>
      <c r="W5" s="4">
        <v>-1.95</v>
      </c>
      <c r="X5" s="4">
        <v>1.95</v>
      </c>
      <c r="Y5" s="4">
        <v>1.549750892</v>
      </c>
      <c r="Z5" s="4" t="s">
        <v>42</v>
      </c>
      <c r="AC5" s="4" t="s">
        <v>43</v>
      </c>
      <c r="AD5" s="4">
        <v>2.33</v>
      </c>
      <c r="AE5" s="4">
        <v>6.58</v>
      </c>
      <c r="AH5" s="4" t="s">
        <v>44</v>
      </c>
      <c r="AI5" s="4" t="s">
        <v>45</v>
      </c>
      <c r="AJ5" s="4">
        <v>0.003407048</v>
      </c>
      <c r="AK5" s="4" t="b">
        <v>0</v>
      </c>
      <c r="AL5" s="4" t="b">
        <v>0</v>
      </c>
      <c r="AM5" s="4">
        <v>-3.82</v>
      </c>
      <c r="AN5" s="4">
        <v>1.91</v>
      </c>
      <c r="AO5" s="4">
        <v>-1.91</v>
      </c>
      <c r="AP5" s="4">
        <v>2.467621748</v>
      </c>
      <c r="AQ5" s="4" t="s">
        <v>39</v>
      </c>
      <c r="AT5" s="4" t="s">
        <v>46</v>
      </c>
      <c r="AU5" s="4" t="s">
        <v>47</v>
      </c>
      <c r="AV5" s="4">
        <v>0.000210693</v>
      </c>
      <c r="AW5" s="4" t="b">
        <v>1</v>
      </c>
      <c r="AX5" s="4" t="b">
        <v>1</v>
      </c>
      <c r="AY5" s="4">
        <v>3.16</v>
      </c>
      <c r="AZ5" s="4">
        <v>-1.58</v>
      </c>
      <c r="BA5" s="4">
        <v>1.58</v>
      </c>
      <c r="BB5" s="4">
        <v>3.676349893</v>
      </c>
      <c r="BC5" s="4" t="s">
        <v>48</v>
      </c>
      <c r="BD5" s="4" t="s">
        <v>49</v>
      </c>
      <c r="BG5" s="4" t="s">
        <v>50</v>
      </c>
      <c r="BH5" s="4">
        <v>2.95</v>
      </c>
      <c r="BI5" s="4">
        <v>2.81</v>
      </c>
      <c r="BL5" s="4" t="s">
        <v>46</v>
      </c>
      <c r="BM5" s="4" t="s">
        <v>47</v>
      </c>
      <c r="BN5" s="4" t="s">
        <v>49</v>
      </c>
      <c r="BO5" s="4" t="s">
        <v>51</v>
      </c>
      <c r="BR5" s="4" t="s">
        <v>52</v>
      </c>
      <c r="BS5" s="4" t="b">
        <v>1</v>
      </c>
      <c r="BT5" s="4" t="b">
        <v>0</v>
      </c>
      <c r="BU5" s="4" t="b">
        <v>0</v>
      </c>
      <c r="BV5" s="4" t="b">
        <v>1</v>
      </c>
      <c r="BW5" s="4" t="b">
        <v>1</v>
      </c>
      <c r="BX5" s="4" t="s">
        <v>53</v>
      </c>
      <c r="BY5" s="4" t="s">
        <v>51</v>
      </c>
    </row>
    <row r="6" spans="2:77">
      <c r="B6" s="4" t="s">
        <v>54</v>
      </c>
      <c r="C6" s="4" t="s">
        <v>54</v>
      </c>
      <c r="D6" s="4">
        <v>0.008948959</v>
      </c>
      <c r="E6" s="4">
        <v>0.0204</v>
      </c>
      <c r="F6" s="4" t="b">
        <v>1</v>
      </c>
      <c r="G6" s="4" t="b">
        <v>1</v>
      </c>
      <c r="H6" s="4">
        <v>-3.91</v>
      </c>
      <c r="I6" s="4">
        <v>1.95</v>
      </c>
      <c r="J6" s="4">
        <v>-1.95</v>
      </c>
      <c r="K6" s="4">
        <v>1.690369833</v>
      </c>
      <c r="L6" s="4" t="s">
        <v>39</v>
      </c>
      <c r="P6" s="4" t="s">
        <v>55</v>
      </c>
      <c r="Q6" s="4" t="s">
        <v>56</v>
      </c>
      <c r="R6" s="13" t="s">
        <v>57</v>
      </c>
      <c r="S6" s="13" t="s">
        <v>58</v>
      </c>
      <c r="T6" s="4" t="b">
        <v>1</v>
      </c>
      <c r="U6" s="4" t="b">
        <v>1</v>
      </c>
      <c r="V6" s="4">
        <v>-6.81</v>
      </c>
      <c r="W6" s="4">
        <v>3.4</v>
      </c>
      <c r="X6" s="4">
        <v>-3.4</v>
      </c>
      <c r="Y6" s="4">
        <v>13.83268267</v>
      </c>
      <c r="Z6" s="4" t="s">
        <v>39</v>
      </c>
      <c r="AC6" s="4" t="s">
        <v>59</v>
      </c>
      <c r="AD6" s="4">
        <v>4.12</v>
      </c>
      <c r="AE6" s="4">
        <v>5.93</v>
      </c>
      <c r="AH6" s="4" t="s">
        <v>60</v>
      </c>
      <c r="AI6" s="4" t="s">
        <v>61</v>
      </c>
      <c r="AJ6" s="4">
        <v>0.000653226</v>
      </c>
      <c r="AK6" s="4" t="b">
        <v>1</v>
      </c>
      <c r="AL6" s="4" t="b">
        <v>1</v>
      </c>
      <c r="AM6" s="4">
        <v>6.15</v>
      </c>
      <c r="AN6" s="4">
        <v>-3.08</v>
      </c>
      <c r="AO6" s="4">
        <v>3.08</v>
      </c>
      <c r="AP6" s="4">
        <v>3.184936538</v>
      </c>
      <c r="AQ6" s="4" t="s">
        <v>48</v>
      </c>
      <c r="AT6" s="4" t="s">
        <v>62</v>
      </c>
      <c r="AU6" s="4" t="s">
        <v>63</v>
      </c>
      <c r="AV6" s="4">
        <v>0.004456853</v>
      </c>
      <c r="AW6" s="4" t="b">
        <v>1</v>
      </c>
      <c r="AX6" s="4" t="b">
        <v>1</v>
      </c>
      <c r="AY6" s="4">
        <v>3.73</v>
      </c>
      <c r="AZ6" s="4">
        <v>-1.87</v>
      </c>
      <c r="BA6" s="4">
        <v>1.87</v>
      </c>
      <c r="BB6" s="4">
        <v>2.35097169</v>
      </c>
      <c r="BC6" s="4" t="s">
        <v>48</v>
      </c>
      <c r="BD6" s="4" t="s">
        <v>49</v>
      </c>
      <c r="BG6" s="4" t="s">
        <v>64</v>
      </c>
      <c r="BH6" s="4">
        <v>3.1</v>
      </c>
      <c r="BI6" s="4">
        <v>3.72</v>
      </c>
      <c r="BL6" s="4" t="s">
        <v>65</v>
      </c>
      <c r="BM6" s="4" t="s">
        <v>66</v>
      </c>
      <c r="BN6" s="4" t="s">
        <v>49</v>
      </c>
      <c r="BO6" s="4" t="s">
        <v>67</v>
      </c>
      <c r="BR6" s="4" t="s">
        <v>68</v>
      </c>
      <c r="BS6" s="4" t="b">
        <v>1</v>
      </c>
      <c r="BT6" s="4" t="b">
        <v>0</v>
      </c>
      <c r="BU6" s="4" t="b">
        <v>0</v>
      </c>
      <c r="BV6" s="4" t="b">
        <v>1</v>
      </c>
      <c r="BW6" s="4" t="b">
        <v>0</v>
      </c>
      <c r="BX6" s="4" t="s">
        <v>49</v>
      </c>
      <c r="BY6" s="4" t="s">
        <v>67</v>
      </c>
    </row>
    <row r="7" spans="2:77">
      <c r="B7" s="4" t="s">
        <v>69</v>
      </c>
      <c r="C7" s="4" t="s">
        <v>69</v>
      </c>
      <c r="D7" s="4">
        <v>0.002373432</v>
      </c>
      <c r="E7" s="4">
        <v>0.00205</v>
      </c>
      <c r="F7" s="4" t="b">
        <v>1</v>
      </c>
      <c r="G7" s="4" t="b">
        <v>1</v>
      </c>
      <c r="H7" s="4">
        <v>-4.21</v>
      </c>
      <c r="I7" s="4">
        <v>2.1</v>
      </c>
      <c r="J7" s="4">
        <v>-2.1</v>
      </c>
      <c r="K7" s="4">
        <v>2.688246139</v>
      </c>
      <c r="L7" s="4" t="s">
        <v>39</v>
      </c>
      <c r="P7" s="4" t="s">
        <v>70</v>
      </c>
      <c r="Q7" s="4" t="s">
        <v>71</v>
      </c>
      <c r="R7" s="13" t="s">
        <v>72</v>
      </c>
      <c r="S7" s="13" t="s">
        <v>58</v>
      </c>
      <c r="T7" s="4" t="b">
        <v>1</v>
      </c>
      <c r="U7" s="4" t="b">
        <v>1</v>
      </c>
      <c r="V7" s="4">
        <v>-8.99</v>
      </c>
      <c r="W7" s="4">
        <v>4.49</v>
      </c>
      <c r="X7" s="4">
        <v>-4.49</v>
      </c>
      <c r="Y7" s="4">
        <v>13.83268267</v>
      </c>
      <c r="Z7" s="4" t="s">
        <v>39</v>
      </c>
      <c r="AC7" s="4" t="s">
        <v>73</v>
      </c>
      <c r="AD7" s="4">
        <v>3.82</v>
      </c>
      <c r="AE7" s="4">
        <v>6.99</v>
      </c>
      <c r="AH7" s="4" t="s">
        <v>74</v>
      </c>
      <c r="AI7" s="4" t="s">
        <v>75</v>
      </c>
      <c r="AJ7" s="4">
        <v>0.000515244</v>
      </c>
      <c r="AK7" s="4" t="b">
        <v>0</v>
      </c>
      <c r="AL7" s="4" t="b">
        <v>0</v>
      </c>
      <c r="AM7" s="4">
        <v>-6.1</v>
      </c>
      <c r="AN7" s="4">
        <v>3.05</v>
      </c>
      <c r="AO7" s="4">
        <v>-3.05</v>
      </c>
      <c r="AP7" s="4">
        <v>3.287987057</v>
      </c>
      <c r="AQ7" s="4" t="s">
        <v>39</v>
      </c>
      <c r="AT7" s="4" t="s">
        <v>76</v>
      </c>
      <c r="AU7" s="4" t="s">
        <v>77</v>
      </c>
      <c r="AV7" s="8">
        <v>2.9e-5</v>
      </c>
      <c r="AW7" s="4" t="b">
        <v>1</v>
      </c>
      <c r="AX7" s="4" t="b">
        <v>1</v>
      </c>
      <c r="AY7" s="4">
        <v>4.12</v>
      </c>
      <c r="AZ7" s="4">
        <v>-2.06</v>
      </c>
      <c r="BA7" s="4">
        <v>2.06</v>
      </c>
      <c r="BB7" s="4">
        <v>4.537075178</v>
      </c>
      <c r="BC7" s="4" t="s">
        <v>48</v>
      </c>
      <c r="BD7" s="4" t="s">
        <v>78</v>
      </c>
      <c r="BG7" s="4" t="s">
        <v>79</v>
      </c>
      <c r="BH7" s="4">
        <v>3.01</v>
      </c>
      <c r="BI7" s="4">
        <v>4.87</v>
      </c>
      <c r="BL7" s="4" t="s">
        <v>62</v>
      </c>
      <c r="BM7" s="4" t="s">
        <v>63</v>
      </c>
      <c r="BN7" s="4" t="s">
        <v>49</v>
      </c>
      <c r="BO7" s="4" t="s">
        <v>51</v>
      </c>
      <c r="BR7" s="4" t="s">
        <v>80</v>
      </c>
      <c r="BS7" s="4" t="b">
        <v>1</v>
      </c>
      <c r="BT7" s="4" t="b">
        <v>0</v>
      </c>
      <c r="BU7" s="4" t="b">
        <v>0</v>
      </c>
      <c r="BV7" s="4" t="b">
        <v>1</v>
      </c>
      <c r="BW7" s="4" t="b">
        <v>1</v>
      </c>
      <c r="BX7" s="4" t="s">
        <v>81</v>
      </c>
      <c r="BY7" s="4" t="s">
        <v>67</v>
      </c>
    </row>
    <row r="8" spans="2:77">
      <c r="B8" s="4" t="s">
        <v>82</v>
      </c>
      <c r="C8" s="4" t="s">
        <v>82</v>
      </c>
      <c r="D8" s="4">
        <v>0.005629816</v>
      </c>
      <c r="E8" s="4">
        <v>0.0112</v>
      </c>
      <c r="F8" s="4" t="b">
        <v>1</v>
      </c>
      <c r="G8" s="4" t="b">
        <v>1</v>
      </c>
      <c r="H8" s="4">
        <v>-3.77</v>
      </c>
      <c r="I8" s="4">
        <v>1.89</v>
      </c>
      <c r="J8" s="4">
        <v>-1.89</v>
      </c>
      <c r="K8" s="4">
        <v>1.950781977</v>
      </c>
      <c r="L8" s="4" t="s">
        <v>39</v>
      </c>
      <c r="P8" s="4" t="s">
        <v>83</v>
      </c>
      <c r="Q8" s="4" t="s">
        <v>84</v>
      </c>
      <c r="R8" s="13" t="s">
        <v>85</v>
      </c>
      <c r="S8" s="13" t="s">
        <v>58</v>
      </c>
      <c r="T8" s="4" t="b">
        <v>1</v>
      </c>
      <c r="U8" s="4" t="b">
        <v>1</v>
      </c>
      <c r="V8" s="4">
        <v>-14.5</v>
      </c>
      <c r="W8" s="4">
        <v>7.24</v>
      </c>
      <c r="X8" s="4">
        <v>-7.24</v>
      </c>
      <c r="Y8" s="4">
        <v>13.83268267</v>
      </c>
      <c r="Z8" s="4" t="s">
        <v>39</v>
      </c>
      <c r="AC8" s="4" t="s">
        <v>60</v>
      </c>
      <c r="AD8" s="4">
        <v>6.28</v>
      </c>
      <c r="AE8" s="4">
        <v>7.81</v>
      </c>
      <c r="AH8" s="4" t="s">
        <v>86</v>
      </c>
      <c r="AI8" s="4" t="s">
        <v>87</v>
      </c>
      <c r="AJ8" s="4">
        <v>0.00102201</v>
      </c>
      <c r="AK8" s="4" t="b">
        <v>1</v>
      </c>
      <c r="AL8" s="4" t="b">
        <v>1</v>
      </c>
      <c r="AM8" s="4">
        <v>7.14</v>
      </c>
      <c r="AN8" s="4">
        <v>-3.57</v>
      </c>
      <c r="AO8" s="4">
        <v>3.57</v>
      </c>
      <c r="AP8" s="4">
        <v>2.990544855</v>
      </c>
      <c r="AQ8" s="4" t="s">
        <v>48</v>
      </c>
      <c r="AT8" s="4" t="s">
        <v>88</v>
      </c>
      <c r="AU8" s="4" t="s">
        <v>89</v>
      </c>
      <c r="AV8" s="4">
        <v>0.000275746</v>
      </c>
      <c r="AW8" s="4" t="b">
        <v>1</v>
      </c>
      <c r="AX8" s="4" t="b">
        <v>1</v>
      </c>
      <c r="AY8" s="4">
        <v>2.74</v>
      </c>
      <c r="AZ8" s="4">
        <v>-1.37</v>
      </c>
      <c r="BA8" s="4">
        <v>1.37</v>
      </c>
      <c r="BB8" s="4">
        <v>3.559490779</v>
      </c>
      <c r="BC8" s="4" t="s">
        <v>48</v>
      </c>
      <c r="BD8" s="4" t="s">
        <v>49</v>
      </c>
      <c r="BG8" s="4" t="s">
        <v>90</v>
      </c>
      <c r="BH8" s="4">
        <v>3.35</v>
      </c>
      <c r="BI8" s="4">
        <v>2.74</v>
      </c>
      <c r="BL8" s="4" t="s">
        <v>91</v>
      </c>
      <c r="BM8" s="4" t="s">
        <v>92</v>
      </c>
      <c r="BN8" s="4" t="s">
        <v>49</v>
      </c>
      <c r="BO8" s="4" t="s">
        <v>67</v>
      </c>
      <c r="BR8" s="4" t="s">
        <v>93</v>
      </c>
      <c r="BS8" s="4" t="b">
        <v>1</v>
      </c>
      <c r="BT8" s="4" t="b">
        <v>1</v>
      </c>
      <c r="BU8" s="4" t="b">
        <v>1</v>
      </c>
      <c r="BV8" s="4" t="b">
        <v>0</v>
      </c>
      <c r="BW8" s="4" t="b">
        <v>1</v>
      </c>
      <c r="BX8" s="4" t="s">
        <v>81</v>
      </c>
      <c r="BY8" s="4" t="s">
        <v>67</v>
      </c>
    </row>
    <row r="9" spans="2:77">
      <c r="B9" s="4" t="s">
        <v>94</v>
      </c>
      <c r="C9" s="4" t="s">
        <v>94</v>
      </c>
      <c r="D9" s="4">
        <v>0.05898984</v>
      </c>
      <c r="E9" s="4">
        <v>0.0892</v>
      </c>
      <c r="F9" s="4" t="b">
        <v>0</v>
      </c>
      <c r="G9" s="4" t="b">
        <v>0</v>
      </c>
      <c r="H9" s="4">
        <v>-1.75</v>
      </c>
      <c r="I9" s="4">
        <v>0.873</v>
      </c>
      <c r="J9" s="4">
        <v>-0.873</v>
      </c>
      <c r="K9" s="4">
        <v>1.049635146</v>
      </c>
      <c r="L9" s="4" t="s">
        <v>39</v>
      </c>
      <c r="P9" s="4" t="s">
        <v>95</v>
      </c>
      <c r="Q9" s="4" t="s">
        <v>96</v>
      </c>
      <c r="R9" s="4">
        <v>0.000184675</v>
      </c>
      <c r="S9" s="13" t="s">
        <v>97</v>
      </c>
      <c r="T9" s="4" t="b">
        <v>1</v>
      </c>
      <c r="U9" s="4" t="b">
        <v>1</v>
      </c>
      <c r="V9" s="4">
        <v>-5.84</v>
      </c>
      <c r="W9" s="4">
        <v>2.92</v>
      </c>
      <c r="X9" s="4">
        <v>-2.92</v>
      </c>
      <c r="Y9" s="4">
        <v>9.19859629</v>
      </c>
      <c r="Z9" s="4" t="s">
        <v>39</v>
      </c>
      <c r="AC9" s="4" t="s">
        <v>98</v>
      </c>
      <c r="AD9" s="4">
        <v>6.38</v>
      </c>
      <c r="AE9" s="4">
        <v>7.98</v>
      </c>
      <c r="AH9" s="4" t="s">
        <v>99</v>
      </c>
      <c r="AI9" s="4" t="s">
        <v>100</v>
      </c>
      <c r="AJ9" s="4">
        <v>0.001362077</v>
      </c>
      <c r="AK9" s="4" t="b">
        <v>1</v>
      </c>
      <c r="AL9" s="4" t="b">
        <v>1</v>
      </c>
      <c r="AM9" s="4">
        <v>4.94</v>
      </c>
      <c r="AN9" s="4">
        <v>-2.47</v>
      </c>
      <c r="AO9" s="4">
        <v>2.47</v>
      </c>
      <c r="AP9" s="4">
        <v>2.86579834</v>
      </c>
      <c r="AQ9" s="4" t="s">
        <v>48</v>
      </c>
      <c r="AT9" s="4" t="s">
        <v>101</v>
      </c>
      <c r="AU9" s="4" t="s">
        <v>102</v>
      </c>
      <c r="AV9" s="4">
        <v>0.000476119</v>
      </c>
      <c r="AW9" s="4" t="b">
        <v>1</v>
      </c>
      <c r="AX9" s="4" t="b">
        <v>1</v>
      </c>
      <c r="AY9" s="4">
        <v>4.84</v>
      </c>
      <c r="AZ9" s="4">
        <v>-2.42</v>
      </c>
      <c r="BA9" s="4">
        <v>2.42</v>
      </c>
      <c r="BB9" s="4">
        <v>3.322284487</v>
      </c>
      <c r="BC9" s="4" t="s">
        <v>48</v>
      </c>
      <c r="BD9" s="4" t="s">
        <v>49</v>
      </c>
      <c r="BG9" s="4" t="s">
        <v>86</v>
      </c>
      <c r="BH9" s="4">
        <v>2.75</v>
      </c>
      <c r="BI9" s="4">
        <v>7.14</v>
      </c>
      <c r="BL9" s="4" t="s">
        <v>40</v>
      </c>
      <c r="BM9" s="4" t="s">
        <v>41</v>
      </c>
      <c r="BN9" s="4" t="s">
        <v>49</v>
      </c>
      <c r="BO9" s="4" t="s">
        <v>67</v>
      </c>
      <c r="BR9" s="4" t="s">
        <v>59</v>
      </c>
      <c r="BS9" s="4" t="b">
        <v>1</v>
      </c>
      <c r="BT9" s="4" t="b">
        <v>0</v>
      </c>
      <c r="BU9" s="4" t="b">
        <v>0</v>
      </c>
      <c r="BV9" s="4" t="b">
        <v>0</v>
      </c>
      <c r="BW9" s="4" t="b">
        <v>1</v>
      </c>
      <c r="BX9" s="4" t="s">
        <v>103</v>
      </c>
      <c r="BY9" s="4" t="s">
        <v>67</v>
      </c>
    </row>
    <row r="10" spans="2:77">
      <c r="B10" s="4" t="s">
        <v>104</v>
      </c>
      <c r="C10" s="4" t="s">
        <v>105</v>
      </c>
      <c r="D10" s="8">
        <v>9.37e-5</v>
      </c>
      <c r="E10" s="8">
        <v>1.47e-14</v>
      </c>
      <c r="F10" s="4" t="b">
        <v>1</v>
      </c>
      <c r="G10" s="4" t="b">
        <v>1</v>
      </c>
      <c r="H10" s="4">
        <v>8.8</v>
      </c>
      <c r="I10" s="4">
        <v>-4.4</v>
      </c>
      <c r="J10" s="4">
        <v>4.4</v>
      </c>
      <c r="K10" s="4">
        <v>13.83268267</v>
      </c>
      <c r="L10" s="4" t="s">
        <v>106</v>
      </c>
      <c r="P10" s="4" t="s">
        <v>107</v>
      </c>
      <c r="Q10" s="4" t="s">
        <v>108</v>
      </c>
      <c r="R10" s="4">
        <v>0.000187024</v>
      </c>
      <c r="S10" s="13" t="s">
        <v>109</v>
      </c>
      <c r="T10" s="4" t="b">
        <v>1</v>
      </c>
      <c r="U10" s="4" t="b">
        <v>1</v>
      </c>
      <c r="V10" s="4">
        <v>-7.17</v>
      </c>
      <c r="W10" s="4">
        <v>3.58</v>
      </c>
      <c r="X10" s="4">
        <v>-3.58</v>
      </c>
      <c r="Y10" s="4">
        <v>9.151195299</v>
      </c>
      <c r="Z10" s="4" t="s">
        <v>39</v>
      </c>
      <c r="AC10" s="4" t="s">
        <v>110</v>
      </c>
      <c r="AD10" s="4">
        <v>2.81</v>
      </c>
      <c r="AE10" s="4">
        <v>5.27</v>
      </c>
      <c r="AH10" s="4" t="s">
        <v>111</v>
      </c>
      <c r="AI10" s="4" t="s">
        <v>112</v>
      </c>
      <c r="AJ10" s="4">
        <v>0.001811445</v>
      </c>
      <c r="AK10" s="4" t="b">
        <v>1</v>
      </c>
      <c r="AL10" s="4" t="b">
        <v>1</v>
      </c>
      <c r="AM10" s="4">
        <v>5.06</v>
      </c>
      <c r="AN10" s="4">
        <v>-2.53</v>
      </c>
      <c r="AO10" s="4">
        <v>2.53</v>
      </c>
      <c r="AP10" s="4">
        <v>2.741974848</v>
      </c>
      <c r="AQ10" s="4" t="s">
        <v>48</v>
      </c>
      <c r="AT10" s="4" t="s">
        <v>113</v>
      </c>
      <c r="AU10" s="4" t="s">
        <v>114</v>
      </c>
      <c r="AV10" s="8">
        <v>3.83e-6</v>
      </c>
      <c r="AW10" s="4" t="b">
        <v>1</v>
      </c>
      <c r="AX10" s="4" t="b">
        <v>1</v>
      </c>
      <c r="AY10" s="4">
        <v>2.58</v>
      </c>
      <c r="AZ10" s="4">
        <v>-1.29</v>
      </c>
      <c r="BA10" s="4">
        <v>1.29</v>
      </c>
      <c r="BB10" s="4">
        <v>5.416241426</v>
      </c>
      <c r="BC10" s="4" t="s">
        <v>48</v>
      </c>
      <c r="BD10" s="4" t="s">
        <v>115</v>
      </c>
      <c r="BG10" s="4" t="s">
        <v>116</v>
      </c>
      <c r="BH10" s="4">
        <v>2.88</v>
      </c>
      <c r="BI10" s="4">
        <v>4.22</v>
      </c>
      <c r="BL10" s="4" t="s">
        <v>117</v>
      </c>
      <c r="BM10" s="4" t="s">
        <v>118</v>
      </c>
      <c r="BN10" s="4" t="s">
        <v>49</v>
      </c>
      <c r="BO10" s="4" t="s">
        <v>67</v>
      </c>
      <c r="BR10" s="4" t="s">
        <v>119</v>
      </c>
      <c r="BS10" s="4" t="b">
        <v>1</v>
      </c>
      <c r="BT10" s="4" t="b">
        <v>0</v>
      </c>
      <c r="BU10" s="4" t="b">
        <v>0</v>
      </c>
      <c r="BV10" s="4" t="b">
        <v>1</v>
      </c>
      <c r="BW10" s="4" t="b">
        <v>0</v>
      </c>
      <c r="BX10" s="4" t="s">
        <v>120</v>
      </c>
      <c r="BY10" s="4" t="s">
        <v>67</v>
      </c>
    </row>
    <row r="11" spans="2:77">
      <c r="B11" s="4" t="s">
        <v>121</v>
      </c>
      <c r="C11" s="4" t="s">
        <v>121</v>
      </c>
      <c r="D11" s="4">
        <v>0.079972661</v>
      </c>
      <c r="E11" s="4">
        <v>0.104</v>
      </c>
      <c r="F11" s="4" t="b">
        <v>0</v>
      </c>
      <c r="G11" s="4" t="b">
        <v>0</v>
      </c>
      <c r="H11" s="4">
        <v>-0.998</v>
      </c>
      <c r="I11" s="4">
        <v>0.499</v>
      </c>
      <c r="J11" s="4">
        <v>-0.499</v>
      </c>
      <c r="K11" s="4">
        <v>0.982966661</v>
      </c>
      <c r="L11" s="4" t="s">
        <v>39</v>
      </c>
      <c r="P11" s="4" t="s">
        <v>122</v>
      </c>
      <c r="Q11" s="4" t="s">
        <v>123</v>
      </c>
      <c r="R11" s="4">
        <v>0.00019221</v>
      </c>
      <c r="S11" s="13" t="s">
        <v>124</v>
      </c>
      <c r="T11" s="4" t="b">
        <v>1</v>
      </c>
      <c r="U11" s="4" t="b">
        <v>1</v>
      </c>
      <c r="V11" s="4">
        <v>-7.11</v>
      </c>
      <c r="W11" s="4">
        <v>3.55</v>
      </c>
      <c r="X11" s="4">
        <v>-3.55</v>
      </c>
      <c r="Y11" s="4">
        <v>9.058488567</v>
      </c>
      <c r="Z11" s="4" t="s">
        <v>39</v>
      </c>
      <c r="AC11" s="4" t="s">
        <v>125</v>
      </c>
      <c r="AD11" s="4">
        <v>5.23</v>
      </c>
      <c r="AE11" s="4">
        <v>6.68</v>
      </c>
      <c r="AH11" s="4" t="s">
        <v>126</v>
      </c>
      <c r="AI11" s="4" t="s">
        <v>127</v>
      </c>
      <c r="AJ11" s="4">
        <v>0.00198961</v>
      </c>
      <c r="AK11" s="4" t="b">
        <v>1</v>
      </c>
      <c r="AL11" s="4" t="b">
        <v>1</v>
      </c>
      <c r="AM11" s="4">
        <v>4.54</v>
      </c>
      <c r="AN11" s="4">
        <v>-2.27</v>
      </c>
      <c r="AO11" s="4">
        <v>2.27</v>
      </c>
      <c r="AP11" s="4">
        <v>2.701232045</v>
      </c>
      <c r="AQ11" s="4" t="s">
        <v>48</v>
      </c>
      <c r="AT11" s="4" t="s">
        <v>128</v>
      </c>
      <c r="AU11" s="4" t="s">
        <v>129</v>
      </c>
      <c r="AV11" s="4">
        <v>0.003009322</v>
      </c>
      <c r="AW11" s="4" t="b">
        <v>1</v>
      </c>
      <c r="AX11" s="4" t="b">
        <v>1</v>
      </c>
      <c r="AY11" s="4">
        <v>3.95</v>
      </c>
      <c r="AZ11" s="4">
        <v>-1.98</v>
      </c>
      <c r="BA11" s="4">
        <v>1.98</v>
      </c>
      <c r="BB11" s="4">
        <v>2.52153134</v>
      </c>
      <c r="BC11" s="4" t="s">
        <v>48</v>
      </c>
      <c r="BD11" s="4" t="s">
        <v>78</v>
      </c>
      <c r="BG11" s="4" t="s">
        <v>101</v>
      </c>
      <c r="BH11" s="4">
        <v>4.84</v>
      </c>
      <c r="BI11" s="4">
        <v>5.36</v>
      </c>
      <c r="BL11" s="4" t="s">
        <v>130</v>
      </c>
      <c r="BM11" s="4" t="s">
        <v>131</v>
      </c>
      <c r="BN11" s="4" t="s">
        <v>49</v>
      </c>
      <c r="BO11" s="4" t="s">
        <v>67</v>
      </c>
      <c r="BR11" s="4" t="s">
        <v>132</v>
      </c>
      <c r="BS11" s="4" t="b">
        <v>1</v>
      </c>
      <c r="BT11" s="4" t="b">
        <v>0</v>
      </c>
      <c r="BU11" s="4" t="b">
        <v>0</v>
      </c>
      <c r="BV11" s="4" t="b">
        <v>0</v>
      </c>
      <c r="BW11" s="4" t="b">
        <v>1</v>
      </c>
      <c r="BX11" s="4" t="s">
        <v>49</v>
      </c>
      <c r="BY11" s="4" t="s">
        <v>133</v>
      </c>
    </row>
    <row r="12" spans="2:77">
      <c r="B12" s="4" t="s">
        <v>134</v>
      </c>
      <c r="C12" s="4" t="s">
        <v>134</v>
      </c>
      <c r="D12" s="4">
        <v>0.353965562</v>
      </c>
      <c r="E12" s="4">
        <v>0.184</v>
      </c>
      <c r="F12" s="4" t="b">
        <v>0</v>
      </c>
      <c r="G12" s="4" t="b">
        <v>0</v>
      </c>
      <c r="H12" s="4">
        <v>-0.852</v>
      </c>
      <c r="I12" s="4">
        <v>0.426</v>
      </c>
      <c r="J12" s="4">
        <v>-0.426</v>
      </c>
      <c r="K12" s="4">
        <v>0.735182177</v>
      </c>
      <c r="L12" s="4" t="s">
        <v>39</v>
      </c>
      <c r="P12" s="4" t="s">
        <v>135</v>
      </c>
      <c r="Q12" s="4" t="s">
        <v>136</v>
      </c>
      <c r="R12" s="4">
        <v>0.000195686</v>
      </c>
      <c r="S12" s="13" t="s">
        <v>137</v>
      </c>
      <c r="T12" s="4" t="b">
        <v>1</v>
      </c>
      <c r="U12" s="4" t="b">
        <v>1</v>
      </c>
      <c r="V12" s="4">
        <v>-8.21</v>
      </c>
      <c r="W12" s="4">
        <v>4.1</v>
      </c>
      <c r="X12" s="4">
        <v>-4.1</v>
      </c>
      <c r="Y12" s="4">
        <v>9.005682847</v>
      </c>
      <c r="Z12" s="4" t="s">
        <v>39</v>
      </c>
      <c r="AC12" s="4" t="s">
        <v>138</v>
      </c>
      <c r="AD12" s="4">
        <v>2.58</v>
      </c>
      <c r="AE12" s="4">
        <v>4.76</v>
      </c>
      <c r="AH12" s="4" t="s">
        <v>139</v>
      </c>
      <c r="AI12" s="4" t="s">
        <v>140</v>
      </c>
      <c r="AJ12" s="4">
        <v>0.002147155</v>
      </c>
      <c r="AK12" s="4" t="b">
        <v>1</v>
      </c>
      <c r="AL12" s="4" t="b">
        <v>1</v>
      </c>
      <c r="AM12" s="4">
        <v>5.04</v>
      </c>
      <c r="AN12" s="4">
        <v>-2.52</v>
      </c>
      <c r="AO12" s="4">
        <v>2.52</v>
      </c>
      <c r="AP12" s="4">
        <v>2.668136603</v>
      </c>
      <c r="AQ12" s="4" t="s">
        <v>48</v>
      </c>
      <c r="AT12" s="4" t="s">
        <v>52</v>
      </c>
      <c r="AU12" s="4" t="s">
        <v>141</v>
      </c>
      <c r="AV12" s="8">
        <v>2.13e-5</v>
      </c>
      <c r="AW12" s="4" t="b">
        <v>1</v>
      </c>
      <c r="AX12" s="4" t="b">
        <v>1</v>
      </c>
      <c r="AY12" s="4">
        <v>3.36</v>
      </c>
      <c r="AZ12" s="4">
        <v>-1.68</v>
      </c>
      <c r="BA12" s="4">
        <v>1.68</v>
      </c>
      <c r="BB12" s="4">
        <v>4.671373755</v>
      </c>
      <c r="BC12" s="4" t="s">
        <v>48</v>
      </c>
      <c r="BD12" s="4" t="s">
        <v>53</v>
      </c>
      <c r="BG12" s="4" t="s">
        <v>142</v>
      </c>
      <c r="BH12" s="4">
        <v>2.56</v>
      </c>
      <c r="BI12" s="4">
        <v>2.78</v>
      </c>
      <c r="BL12" s="4" t="s">
        <v>76</v>
      </c>
      <c r="BM12" s="4" t="s">
        <v>77</v>
      </c>
      <c r="BN12" s="4" t="s">
        <v>78</v>
      </c>
      <c r="BO12" s="4" t="s">
        <v>133</v>
      </c>
      <c r="BR12" s="4" t="s">
        <v>143</v>
      </c>
      <c r="BS12" s="4" t="b">
        <v>1</v>
      </c>
      <c r="BT12" s="4" t="b">
        <v>0</v>
      </c>
      <c r="BU12" s="4" t="b">
        <v>0</v>
      </c>
      <c r="BV12" s="4" t="b">
        <v>1</v>
      </c>
      <c r="BW12" s="4" t="b">
        <v>0</v>
      </c>
      <c r="BX12" s="4" t="s">
        <v>144</v>
      </c>
      <c r="BY12" s="4" t="s">
        <v>67</v>
      </c>
    </row>
    <row r="13" spans="2:77">
      <c r="B13" s="4" t="s">
        <v>145</v>
      </c>
      <c r="C13" s="4" t="s">
        <v>145</v>
      </c>
      <c r="D13" s="4">
        <v>0.080498259</v>
      </c>
      <c r="E13" s="4">
        <v>0.104</v>
      </c>
      <c r="F13" s="4" t="b">
        <v>0</v>
      </c>
      <c r="G13" s="4" t="b">
        <v>0</v>
      </c>
      <c r="H13" s="4">
        <v>-2.78</v>
      </c>
      <c r="I13" s="4">
        <v>1.39</v>
      </c>
      <c r="J13" s="4">
        <v>-1.39</v>
      </c>
      <c r="K13" s="4">
        <v>0.982966661</v>
      </c>
      <c r="L13" s="4" t="s">
        <v>39</v>
      </c>
      <c r="P13" s="4" t="s">
        <v>146</v>
      </c>
      <c r="Q13" s="4" t="s">
        <v>147</v>
      </c>
      <c r="R13" s="4">
        <v>0.000255724</v>
      </c>
      <c r="S13" s="13" t="s">
        <v>148</v>
      </c>
      <c r="T13" s="4" t="b">
        <v>1</v>
      </c>
      <c r="U13" s="4" t="b">
        <v>1</v>
      </c>
      <c r="V13" s="4">
        <v>-5.18</v>
      </c>
      <c r="W13" s="4">
        <v>2.59</v>
      </c>
      <c r="X13" s="4">
        <v>-2.59</v>
      </c>
      <c r="Y13" s="4">
        <v>7.677780705</v>
      </c>
      <c r="Z13" s="4" t="s">
        <v>39</v>
      </c>
      <c r="AC13" s="4" t="s">
        <v>149</v>
      </c>
      <c r="AD13" s="4">
        <v>3.07</v>
      </c>
      <c r="AE13" s="4">
        <v>5.49</v>
      </c>
      <c r="AH13" s="4" t="s">
        <v>150</v>
      </c>
      <c r="AI13" s="4" t="s">
        <v>151</v>
      </c>
      <c r="AJ13" s="4">
        <v>0.001300402</v>
      </c>
      <c r="AK13" s="4" t="b">
        <v>0</v>
      </c>
      <c r="AL13" s="4" t="b">
        <v>0</v>
      </c>
      <c r="AM13" s="4">
        <v>-4.78</v>
      </c>
      <c r="AN13" s="4">
        <v>2.39</v>
      </c>
      <c r="AO13" s="4">
        <v>-2.39</v>
      </c>
      <c r="AP13" s="4">
        <v>2.885922371</v>
      </c>
      <c r="AQ13" s="4" t="s">
        <v>39</v>
      </c>
      <c r="AT13" s="4" t="s">
        <v>152</v>
      </c>
      <c r="AU13" s="4" t="s">
        <v>153</v>
      </c>
      <c r="AV13" s="4">
        <v>0.01282834</v>
      </c>
      <c r="AW13" s="4" t="b">
        <v>1</v>
      </c>
      <c r="AX13" s="4" t="b">
        <v>1</v>
      </c>
      <c r="AY13" s="4">
        <v>3.94</v>
      </c>
      <c r="AZ13" s="4">
        <v>-1.97</v>
      </c>
      <c r="BA13" s="4">
        <v>1.97</v>
      </c>
      <c r="BB13" s="4">
        <v>1.891829538</v>
      </c>
      <c r="BC13" s="4" t="s">
        <v>42</v>
      </c>
      <c r="BD13" s="4" t="s">
        <v>78</v>
      </c>
      <c r="BG13" s="4" t="s">
        <v>154</v>
      </c>
      <c r="BH13" s="4">
        <v>2.17</v>
      </c>
      <c r="BI13" s="4">
        <v>4.44</v>
      </c>
      <c r="BL13" s="4" t="s">
        <v>155</v>
      </c>
      <c r="BM13" s="4" t="s">
        <v>156</v>
      </c>
      <c r="BN13" s="4" t="s">
        <v>78</v>
      </c>
      <c r="BO13" s="4" t="s">
        <v>67</v>
      </c>
      <c r="BR13" s="4" t="s">
        <v>139</v>
      </c>
      <c r="BS13" s="4" t="b">
        <v>1</v>
      </c>
      <c r="BT13" s="4" t="b">
        <v>0</v>
      </c>
      <c r="BU13" s="4" t="b">
        <v>0</v>
      </c>
      <c r="BV13" s="4" t="b">
        <v>1</v>
      </c>
      <c r="BW13" s="4" t="b">
        <v>0</v>
      </c>
      <c r="BX13" s="4" t="s">
        <v>157</v>
      </c>
      <c r="BY13" s="4" t="s">
        <v>51</v>
      </c>
    </row>
    <row r="14" spans="2:77">
      <c r="B14" s="4" t="s">
        <v>158</v>
      </c>
      <c r="C14" s="4" t="s">
        <v>159</v>
      </c>
      <c r="D14" s="4">
        <v>0.005891119</v>
      </c>
      <c r="E14" s="4">
        <v>0.012</v>
      </c>
      <c r="F14" s="4" t="b">
        <v>1</v>
      </c>
      <c r="G14" s="4" t="b">
        <v>1</v>
      </c>
      <c r="H14" s="4">
        <v>-3.99</v>
      </c>
      <c r="I14" s="4">
        <v>2</v>
      </c>
      <c r="J14" s="4">
        <v>-2</v>
      </c>
      <c r="K14" s="4">
        <v>1.920818754</v>
      </c>
      <c r="L14" s="4" t="s">
        <v>39</v>
      </c>
      <c r="P14" s="4" t="s">
        <v>160</v>
      </c>
      <c r="Q14" s="4" t="s">
        <v>161</v>
      </c>
      <c r="R14" s="4">
        <v>0.000298503</v>
      </c>
      <c r="S14" s="13" t="s">
        <v>162</v>
      </c>
      <c r="T14" s="4" t="b">
        <v>1</v>
      </c>
      <c r="U14" s="4" t="b">
        <v>1</v>
      </c>
      <c r="V14" s="4">
        <v>-6.77</v>
      </c>
      <c r="W14" s="4">
        <v>3.39</v>
      </c>
      <c r="X14" s="4">
        <v>-3.39</v>
      </c>
      <c r="Y14" s="4">
        <v>7.014573526</v>
      </c>
      <c r="Z14" s="4" t="s">
        <v>39</v>
      </c>
      <c r="AC14" s="4" t="s">
        <v>163</v>
      </c>
      <c r="AD14" s="4">
        <v>4.98</v>
      </c>
      <c r="AE14" s="4">
        <v>4.56</v>
      </c>
      <c r="AH14" s="4" t="s">
        <v>164</v>
      </c>
      <c r="AI14" s="4" t="s">
        <v>165</v>
      </c>
      <c r="AJ14" s="4">
        <v>0.002371651</v>
      </c>
      <c r="AK14" s="4" t="b">
        <v>1</v>
      </c>
      <c r="AL14" s="4" t="b">
        <v>1</v>
      </c>
      <c r="AM14" s="4">
        <v>4.12</v>
      </c>
      <c r="AN14" s="4">
        <v>-2.06</v>
      </c>
      <c r="AO14" s="4">
        <v>2.06</v>
      </c>
      <c r="AP14" s="4">
        <v>2.624949219</v>
      </c>
      <c r="AQ14" s="4" t="s">
        <v>48</v>
      </c>
      <c r="AT14" s="4" t="s">
        <v>166</v>
      </c>
      <c r="AU14" s="4" t="s">
        <v>167</v>
      </c>
      <c r="AV14" s="4">
        <v>0.010699327</v>
      </c>
      <c r="AW14" s="4" t="b">
        <v>1</v>
      </c>
      <c r="AX14" s="4" t="b">
        <v>1</v>
      </c>
      <c r="AY14" s="4">
        <v>4.38</v>
      </c>
      <c r="AZ14" s="4">
        <v>-2.19</v>
      </c>
      <c r="BA14" s="4">
        <v>2.19</v>
      </c>
      <c r="BB14" s="4">
        <v>1.970643539</v>
      </c>
      <c r="BC14" s="4" t="s">
        <v>42</v>
      </c>
      <c r="BD14" s="4" t="s">
        <v>103</v>
      </c>
      <c r="BG14" s="4" t="s">
        <v>168</v>
      </c>
      <c r="BH14" s="4">
        <v>3.27</v>
      </c>
      <c r="BI14" s="4">
        <v>5.29</v>
      </c>
      <c r="BL14" s="4" t="s">
        <v>169</v>
      </c>
      <c r="BM14" s="4" t="s">
        <v>170</v>
      </c>
      <c r="BN14" s="4" t="s">
        <v>49</v>
      </c>
      <c r="BO14" s="4" t="s">
        <v>67</v>
      </c>
      <c r="BR14" s="4" t="s">
        <v>171</v>
      </c>
      <c r="BS14" s="4" t="b">
        <v>1</v>
      </c>
      <c r="BT14" s="4" t="b">
        <v>0</v>
      </c>
      <c r="BU14" s="4" t="b">
        <v>0</v>
      </c>
      <c r="BV14" s="4" t="b">
        <v>1</v>
      </c>
      <c r="BW14" s="4" t="b">
        <v>0</v>
      </c>
      <c r="BX14" s="4" t="s">
        <v>120</v>
      </c>
      <c r="BY14" s="4" t="s">
        <v>67</v>
      </c>
    </row>
    <row r="15" spans="2:77">
      <c r="B15" s="4" t="s">
        <v>46</v>
      </c>
      <c r="C15" s="4" t="s">
        <v>47</v>
      </c>
      <c r="D15" s="4">
        <v>0.005905918</v>
      </c>
      <c r="E15" s="4">
        <v>0.0917</v>
      </c>
      <c r="F15" s="4" t="b">
        <v>0</v>
      </c>
      <c r="G15" s="4" t="b">
        <v>0</v>
      </c>
      <c r="H15" s="4">
        <v>1.85</v>
      </c>
      <c r="I15" s="4">
        <v>-0.925</v>
      </c>
      <c r="J15" s="4">
        <v>0.925</v>
      </c>
      <c r="K15" s="4">
        <v>1.037630664</v>
      </c>
      <c r="L15" s="4" t="s">
        <v>39</v>
      </c>
      <c r="P15" s="4" t="s">
        <v>155</v>
      </c>
      <c r="Q15" s="4" t="s">
        <v>156</v>
      </c>
      <c r="R15" s="4">
        <v>0.003690282</v>
      </c>
      <c r="S15" s="4">
        <v>0.00545</v>
      </c>
      <c r="T15" s="4" t="b">
        <v>1</v>
      </c>
      <c r="U15" s="4" t="b">
        <v>1</v>
      </c>
      <c r="V15" s="4">
        <v>2.48</v>
      </c>
      <c r="W15" s="4">
        <v>-1.24</v>
      </c>
      <c r="X15" s="4">
        <v>1.24</v>
      </c>
      <c r="Y15" s="4">
        <v>2.263603498</v>
      </c>
      <c r="Z15" s="4" t="s">
        <v>48</v>
      </c>
      <c r="AC15" s="4" t="s">
        <v>172</v>
      </c>
      <c r="AD15" s="4">
        <v>6.13</v>
      </c>
      <c r="AE15" s="4">
        <v>7.59</v>
      </c>
      <c r="AH15" s="4" t="s">
        <v>173</v>
      </c>
      <c r="AI15" s="4" t="s">
        <v>174</v>
      </c>
      <c r="AJ15" s="4">
        <v>0.00231175</v>
      </c>
      <c r="AK15" s="4" t="b">
        <v>0</v>
      </c>
      <c r="AL15" s="4" t="b">
        <v>0</v>
      </c>
      <c r="AM15" s="4">
        <v>-4.14</v>
      </c>
      <c r="AN15" s="4">
        <v>2.07</v>
      </c>
      <c r="AO15" s="4">
        <v>-2.07</v>
      </c>
      <c r="AP15" s="4">
        <v>2.636059134</v>
      </c>
      <c r="AQ15" s="4" t="s">
        <v>39</v>
      </c>
      <c r="AT15" s="4" t="s">
        <v>142</v>
      </c>
      <c r="AU15" s="4" t="s">
        <v>175</v>
      </c>
      <c r="AV15" s="4">
        <v>0.023496255</v>
      </c>
      <c r="AW15" s="4" t="b">
        <v>1</v>
      </c>
      <c r="AX15" s="4" t="b">
        <v>1</v>
      </c>
      <c r="AY15" s="4">
        <v>2.56</v>
      </c>
      <c r="AZ15" s="4">
        <v>-1.28</v>
      </c>
      <c r="BA15" s="4">
        <v>1.28</v>
      </c>
      <c r="BB15" s="4">
        <v>1.629001353</v>
      </c>
      <c r="BC15" s="4" t="s">
        <v>42</v>
      </c>
      <c r="BD15" s="4" t="s">
        <v>49</v>
      </c>
      <c r="BG15" s="4" t="s">
        <v>139</v>
      </c>
      <c r="BH15" s="4">
        <v>2.56</v>
      </c>
      <c r="BI15" s="4">
        <v>5.04</v>
      </c>
      <c r="BL15" s="4" t="s">
        <v>88</v>
      </c>
      <c r="BM15" s="4" t="s">
        <v>89</v>
      </c>
      <c r="BN15" s="4" t="s">
        <v>49</v>
      </c>
      <c r="BO15" s="4" t="s">
        <v>133</v>
      </c>
      <c r="BR15" s="4" t="s">
        <v>176</v>
      </c>
      <c r="BS15" s="4" t="b">
        <v>1</v>
      </c>
      <c r="BT15" s="4" t="b">
        <v>1</v>
      </c>
      <c r="BU15" s="4" t="b">
        <v>1</v>
      </c>
      <c r="BV15" s="4" t="b">
        <v>1</v>
      </c>
      <c r="BW15" s="4" t="b">
        <v>0</v>
      </c>
      <c r="BX15" s="4" t="s">
        <v>177</v>
      </c>
      <c r="BY15" s="4" t="s">
        <v>51</v>
      </c>
    </row>
    <row r="16" spans="2:77">
      <c r="B16" s="4" t="s">
        <v>65</v>
      </c>
      <c r="C16" s="4" t="s">
        <v>66</v>
      </c>
      <c r="D16" s="4">
        <v>0.000165909</v>
      </c>
      <c r="E16" s="4">
        <v>0.00149</v>
      </c>
      <c r="F16" s="4" t="b">
        <v>1</v>
      </c>
      <c r="G16" s="4" t="b">
        <v>1</v>
      </c>
      <c r="H16" s="4">
        <v>5.02</v>
      </c>
      <c r="I16" s="4">
        <v>-2.51</v>
      </c>
      <c r="J16" s="4">
        <v>2.51</v>
      </c>
      <c r="K16" s="4">
        <v>2.826813732</v>
      </c>
      <c r="L16" s="4" t="s">
        <v>48</v>
      </c>
      <c r="P16" s="4" t="s">
        <v>178</v>
      </c>
      <c r="Q16" s="4" t="s">
        <v>179</v>
      </c>
      <c r="R16" s="4">
        <v>0.000330131</v>
      </c>
      <c r="S16" s="13" t="s">
        <v>180</v>
      </c>
      <c r="T16" s="4" t="b">
        <v>1</v>
      </c>
      <c r="U16" s="4" t="b">
        <v>1</v>
      </c>
      <c r="V16" s="4">
        <v>-5.79</v>
      </c>
      <c r="W16" s="4">
        <v>2.9</v>
      </c>
      <c r="X16" s="4">
        <v>-2.9</v>
      </c>
      <c r="Y16" s="4">
        <v>6.663540266</v>
      </c>
      <c r="Z16" s="4" t="s">
        <v>39</v>
      </c>
      <c r="AC16" s="4" t="s">
        <v>40</v>
      </c>
      <c r="AD16" s="4">
        <v>3.9</v>
      </c>
      <c r="AE16" s="4">
        <v>6.37</v>
      </c>
      <c r="AH16" s="4" t="s">
        <v>181</v>
      </c>
      <c r="AI16" s="4" t="s">
        <v>182</v>
      </c>
      <c r="AJ16" s="4">
        <v>0.002692183</v>
      </c>
      <c r="AK16" s="4" t="b">
        <v>1</v>
      </c>
      <c r="AL16" s="4" t="b">
        <v>1</v>
      </c>
      <c r="AM16" s="4">
        <v>3.98</v>
      </c>
      <c r="AN16" s="4">
        <v>-1.99</v>
      </c>
      <c r="AO16" s="4">
        <v>1.99</v>
      </c>
      <c r="AP16" s="4">
        <v>2.569895422</v>
      </c>
      <c r="AQ16" s="4" t="s">
        <v>48</v>
      </c>
      <c r="AT16" s="4" t="s">
        <v>183</v>
      </c>
      <c r="AU16" s="4" t="s">
        <v>184</v>
      </c>
      <c r="AV16" s="4">
        <v>0.000574106</v>
      </c>
      <c r="AW16" s="4" t="b">
        <v>1</v>
      </c>
      <c r="AX16" s="4" t="b">
        <v>1</v>
      </c>
      <c r="AY16" s="4">
        <v>3.14</v>
      </c>
      <c r="AZ16" s="4">
        <v>-1.57</v>
      </c>
      <c r="BA16" s="4">
        <v>1.57</v>
      </c>
      <c r="BB16" s="4">
        <v>3.241007914</v>
      </c>
      <c r="BC16" s="4" t="s">
        <v>48</v>
      </c>
      <c r="BD16" s="4" t="s">
        <v>49</v>
      </c>
      <c r="BG16" s="4" t="s">
        <v>99</v>
      </c>
      <c r="BH16" s="4">
        <v>3.1</v>
      </c>
      <c r="BI16" s="4">
        <v>4.94</v>
      </c>
      <c r="BL16" s="4" t="s">
        <v>185</v>
      </c>
      <c r="BM16" s="4" t="s">
        <v>186</v>
      </c>
      <c r="BN16" s="4" t="s">
        <v>49</v>
      </c>
      <c r="BO16" s="4" t="s">
        <v>67</v>
      </c>
      <c r="BR16" s="4" t="s">
        <v>187</v>
      </c>
      <c r="BS16" s="4" t="b">
        <v>1</v>
      </c>
      <c r="BT16" s="4" t="b">
        <v>1</v>
      </c>
      <c r="BU16" s="4" t="b">
        <v>1</v>
      </c>
      <c r="BV16" s="4" t="b">
        <v>1</v>
      </c>
      <c r="BW16" s="4" t="b">
        <v>0</v>
      </c>
      <c r="BX16" s="4" t="s">
        <v>177</v>
      </c>
      <c r="BY16" s="4" t="s">
        <v>67</v>
      </c>
    </row>
    <row r="17" spans="2:77">
      <c r="B17" s="4" t="s">
        <v>188</v>
      </c>
      <c r="C17" s="4" t="s">
        <v>189</v>
      </c>
      <c r="D17" s="4">
        <v>0.062744044</v>
      </c>
      <c r="E17" s="4">
        <v>0.195</v>
      </c>
      <c r="F17" s="4" t="b">
        <v>0</v>
      </c>
      <c r="G17" s="4" t="b">
        <v>0</v>
      </c>
      <c r="H17" s="4">
        <v>0.613</v>
      </c>
      <c r="I17" s="4">
        <v>-0.306</v>
      </c>
      <c r="J17" s="4">
        <v>0.306</v>
      </c>
      <c r="K17" s="4">
        <v>0.709965389</v>
      </c>
      <c r="L17" s="4" t="s">
        <v>39</v>
      </c>
      <c r="P17" s="4" t="s">
        <v>88</v>
      </c>
      <c r="Q17" s="4" t="s">
        <v>89</v>
      </c>
      <c r="R17" s="4">
        <v>0.009657234</v>
      </c>
      <c r="S17" s="4">
        <v>0.0223</v>
      </c>
      <c r="T17" s="4" t="b">
        <v>1</v>
      </c>
      <c r="U17" s="4" t="b">
        <v>1</v>
      </c>
      <c r="V17" s="4">
        <v>2.25</v>
      </c>
      <c r="W17" s="4">
        <v>-1.13</v>
      </c>
      <c r="X17" s="4">
        <v>1.13</v>
      </c>
      <c r="Y17" s="4">
        <v>1.651695137</v>
      </c>
      <c r="Z17" s="4" t="s">
        <v>42</v>
      </c>
      <c r="AC17" s="4" t="s">
        <v>190</v>
      </c>
      <c r="AD17" s="4">
        <v>2.54</v>
      </c>
      <c r="AE17" s="4">
        <v>4.21</v>
      </c>
      <c r="AH17" s="4" t="s">
        <v>191</v>
      </c>
      <c r="AI17" s="4" t="s">
        <v>192</v>
      </c>
      <c r="AJ17" s="4">
        <v>0.002551584</v>
      </c>
      <c r="AK17" s="4" t="b">
        <v>0</v>
      </c>
      <c r="AL17" s="4" t="b">
        <v>0</v>
      </c>
      <c r="AM17" s="4">
        <v>-4.44</v>
      </c>
      <c r="AN17" s="4">
        <v>2.22</v>
      </c>
      <c r="AO17" s="4">
        <v>-2.22</v>
      </c>
      <c r="AP17" s="4">
        <v>2.59319013</v>
      </c>
      <c r="AQ17" s="4" t="s">
        <v>39</v>
      </c>
      <c r="AT17" s="4" t="s">
        <v>193</v>
      </c>
      <c r="AU17" s="4" t="s">
        <v>194</v>
      </c>
      <c r="AV17" s="4">
        <v>0.011295688</v>
      </c>
      <c r="AW17" s="4" t="b">
        <v>1</v>
      </c>
      <c r="AX17" s="4" t="b">
        <v>1</v>
      </c>
      <c r="AY17" s="4">
        <v>3.54</v>
      </c>
      <c r="AZ17" s="4">
        <v>-1.77</v>
      </c>
      <c r="BA17" s="4">
        <v>1.77</v>
      </c>
      <c r="BB17" s="4">
        <v>1.947087312</v>
      </c>
      <c r="BC17" s="4" t="s">
        <v>42</v>
      </c>
      <c r="BD17" s="4" t="s">
        <v>49</v>
      </c>
      <c r="BG17" s="4" t="s">
        <v>195</v>
      </c>
      <c r="BH17" s="4">
        <v>5.34</v>
      </c>
      <c r="BI17" s="4">
        <v>5.62</v>
      </c>
      <c r="BL17" s="4" t="s">
        <v>101</v>
      </c>
      <c r="BM17" s="4" t="s">
        <v>102</v>
      </c>
      <c r="BN17" s="4" t="s">
        <v>49</v>
      </c>
      <c r="BO17" s="4" t="s">
        <v>133</v>
      </c>
      <c r="BR17" s="4" t="s">
        <v>196</v>
      </c>
      <c r="BS17" s="4" t="b">
        <v>1</v>
      </c>
      <c r="BT17" s="4" t="b">
        <v>1</v>
      </c>
      <c r="BU17" s="4" t="b">
        <v>1</v>
      </c>
      <c r="BV17" s="4" t="b">
        <v>1</v>
      </c>
      <c r="BW17" s="4" t="b">
        <v>1</v>
      </c>
      <c r="BX17" s="4" t="s">
        <v>177</v>
      </c>
      <c r="BY17" s="4" t="s">
        <v>133</v>
      </c>
    </row>
    <row r="18" spans="2:77">
      <c r="B18" s="4" t="s">
        <v>197</v>
      </c>
      <c r="C18" s="4" t="s">
        <v>198</v>
      </c>
      <c r="D18" s="4">
        <v>0.032314176</v>
      </c>
      <c r="E18" s="4">
        <v>0.0622</v>
      </c>
      <c r="F18" s="4" t="b">
        <v>0</v>
      </c>
      <c r="G18" s="4" t="b">
        <v>0</v>
      </c>
      <c r="H18" s="4">
        <v>-3.58</v>
      </c>
      <c r="I18" s="4">
        <v>1.79</v>
      </c>
      <c r="J18" s="4">
        <v>-1.79</v>
      </c>
      <c r="K18" s="4">
        <v>1.206209615</v>
      </c>
      <c r="L18" s="4" t="s">
        <v>39</v>
      </c>
      <c r="P18" s="4" t="s">
        <v>199</v>
      </c>
      <c r="Q18" s="4" t="s">
        <v>200</v>
      </c>
      <c r="R18" s="4">
        <v>0.000419619</v>
      </c>
      <c r="S18" s="13" t="s">
        <v>201</v>
      </c>
      <c r="T18" s="4" t="b">
        <v>1</v>
      </c>
      <c r="U18" s="4" t="b">
        <v>1</v>
      </c>
      <c r="V18" s="4">
        <v>-8.36</v>
      </c>
      <c r="W18" s="4">
        <v>4.18</v>
      </c>
      <c r="X18" s="4">
        <v>-4.18</v>
      </c>
      <c r="Y18" s="4">
        <v>5.823908741</v>
      </c>
      <c r="Z18" s="4" t="s">
        <v>39</v>
      </c>
      <c r="AC18" s="4" t="s">
        <v>142</v>
      </c>
      <c r="AD18" s="4">
        <v>2.14</v>
      </c>
      <c r="AE18" s="4">
        <v>5.02</v>
      </c>
      <c r="AH18" s="4" t="s">
        <v>202</v>
      </c>
      <c r="AI18" s="4" t="s">
        <v>203</v>
      </c>
      <c r="AJ18" s="4">
        <v>0.002593662</v>
      </c>
      <c r="AK18" s="4" t="b">
        <v>0</v>
      </c>
      <c r="AL18" s="4" t="b">
        <v>0</v>
      </c>
      <c r="AM18" s="4">
        <v>-4.68</v>
      </c>
      <c r="AN18" s="4">
        <v>2.34</v>
      </c>
      <c r="AO18" s="4">
        <v>-2.34</v>
      </c>
      <c r="AP18" s="4">
        <v>2.586086621</v>
      </c>
      <c r="AQ18" s="4" t="s">
        <v>39</v>
      </c>
      <c r="AT18" s="4" t="s">
        <v>204</v>
      </c>
      <c r="AU18" s="4" t="s">
        <v>205</v>
      </c>
      <c r="AV18" s="8">
        <v>9.41e-6</v>
      </c>
      <c r="AW18" s="4" t="b">
        <v>1</v>
      </c>
      <c r="AX18" s="4" t="b">
        <v>1</v>
      </c>
      <c r="AY18" s="4">
        <v>2.39</v>
      </c>
      <c r="AZ18" s="4">
        <v>-1.19</v>
      </c>
      <c r="BA18" s="4">
        <v>1.19</v>
      </c>
      <c r="BB18" s="4">
        <v>5.026222115</v>
      </c>
      <c r="BC18" s="4" t="s">
        <v>48</v>
      </c>
      <c r="BD18" s="4" t="s">
        <v>49</v>
      </c>
      <c r="BG18" s="4" t="s">
        <v>76</v>
      </c>
      <c r="BH18" s="4">
        <v>4.12</v>
      </c>
      <c r="BI18" s="4">
        <v>3.66</v>
      </c>
      <c r="BL18" s="4" t="s">
        <v>206</v>
      </c>
      <c r="BM18" s="4" t="s">
        <v>207</v>
      </c>
      <c r="BN18" s="4" t="s">
        <v>49</v>
      </c>
      <c r="BO18" s="4" t="s">
        <v>67</v>
      </c>
      <c r="BR18" s="4" t="s">
        <v>208</v>
      </c>
      <c r="BS18" s="4" t="b">
        <v>1</v>
      </c>
      <c r="BT18" s="4" t="b">
        <v>1</v>
      </c>
      <c r="BU18" s="4" t="b">
        <v>1</v>
      </c>
      <c r="BV18" s="4" t="b">
        <v>1</v>
      </c>
      <c r="BW18" s="4" t="b">
        <v>0</v>
      </c>
      <c r="BX18" s="4" t="s">
        <v>177</v>
      </c>
      <c r="BY18" s="4" t="s">
        <v>133</v>
      </c>
    </row>
    <row r="19" spans="2:77">
      <c r="B19" s="4" t="s">
        <v>209</v>
      </c>
      <c r="C19" s="4" t="s">
        <v>210</v>
      </c>
      <c r="D19" s="4">
        <v>0.011190799</v>
      </c>
      <c r="E19" s="4">
        <v>0.026</v>
      </c>
      <c r="F19" s="4" t="b">
        <v>1</v>
      </c>
      <c r="G19" s="4" t="b">
        <v>1</v>
      </c>
      <c r="H19" s="4">
        <v>-2.03</v>
      </c>
      <c r="I19" s="4">
        <v>1.02</v>
      </c>
      <c r="J19" s="4">
        <v>-1.02</v>
      </c>
      <c r="K19" s="4">
        <v>1.585026652</v>
      </c>
      <c r="L19" s="4" t="s">
        <v>39</v>
      </c>
      <c r="P19" s="4" t="s">
        <v>211</v>
      </c>
      <c r="Q19" s="4" t="s">
        <v>45</v>
      </c>
      <c r="R19" s="4">
        <v>0.000425601</v>
      </c>
      <c r="S19" s="13" t="s">
        <v>212</v>
      </c>
      <c r="T19" s="4" t="b">
        <v>1</v>
      </c>
      <c r="U19" s="4" t="b">
        <v>1</v>
      </c>
      <c r="V19" s="4">
        <v>-8.68</v>
      </c>
      <c r="W19" s="4">
        <v>4.34</v>
      </c>
      <c r="X19" s="4">
        <v>-4.34</v>
      </c>
      <c r="Y19" s="4">
        <v>5.782516056</v>
      </c>
      <c r="Z19" s="4" t="s">
        <v>39</v>
      </c>
      <c r="AC19" s="4" t="s">
        <v>213</v>
      </c>
      <c r="AD19" s="4">
        <v>2.12</v>
      </c>
      <c r="AE19" s="4">
        <v>4.1</v>
      </c>
      <c r="AH19" s="4" t="s">
        <v>214</v>
      </c>
      <c r="AI19" s="4" t="s">
        <v>215</v>
      </c>
      <c r="AJ19" s="4">
        <v>0.002822697</v>
      </c>
      <c r="AK19" s="4" t="b">
        <v>1</v>
      </c>
      <c r="AL19" s="4" t="b">
        <v>1</v>
      </c>
      <c r="AM19" s="4">
        <v>5.15</v>
      </c>
      <c r="AN19" s="4">
        <v>-2.57</v>
      </c>
      <c r="AO19" s="4">
        <v>2.57</v>
      </c>
      <c r="AP19" s="4">
        <v>2.549335738</v>
      </c>
      <c r="AQ19" s="4" t="s">
        <v>48</v>
      </c>
      <c r="AT19" s="4" t="s">
        <v>216</v>
      </c>
      <c r="AU19" s="4" t="s">
        <v>217</v>
      </c>
      <c r="AV19" s="4">
        <v>0.00011243</v>
      </c>
      <c r="AW19" s="4" t="b">
        <v>1</v>
      </c>
      <c r="AX19" s="4" t="b">
        <v>1</v>
      </c>
      <c r="AY19" s="4">
        <v>2.84</v>
      </c>
      <c r="AZ19" s="4">
        <v>-1.42</v>
      </c>
      <c r="BA19" s="4">
        <v>1.42</v>
      </c>
      <c r="BB19" s="4">
        <v>3.949117789</v>
      </c>
      <c r="BC19" s="4" t="s">
        <v>48</v>
      </c>
      <c r="BD19" s="4" t="s">
        <v>49</v>
      </c>
      <c r="BG19" s="4" t="s">
        <v>128</v>
      </c>
      <c r="BH19" s="4">
        <v>2.58</v>
      </c>
      <c r="BI19" s="4">
        <v>3.95</v>
      </c>
      <c r="BL19" s="4" t="s">
        <v>110</v>
      </c>
      <c r="BM19" s="4" t="s">
        <v>218</v>
      </c>
      <c r="BN19" s="4" t="s">
        <v>49</v>
      </c>
      <c r="BO19" s="4" t="s">
        <v>67</v>
      </c>
      <c r="BR19" s="4" t="s">
        <v>219</v>
      </c>
      <c r="BS19" s="4" t="b">
        <v>1</v>
      </c>
      <c r="BT19" s="4" t="b">
        <v>1</v>
      </c>
      <c r="BU19" s="4" t="b">
        <v>1</v>
      </c>
      <c r="BV19" s="4" t="b">
        <v>1</v>
      </c>
      <c r="BW19" s="4" t="b">
        <v>1</v>
      </c>
      <c r="BX19" s="4" t="s">
        <v>177</v>
      </c>
      <c r="BY19" s="4" t="s">
        <v>133</v>
      </c>
    </row>
    <row r="20" spans="2:77">
      <c r="B20" s="4" t="s">
        <v>220</v>
      </c>
      <c r="C20" s="4" t="s">
        <v>221</v>
      </c>
      <c r="D20" s="4">
        <v>0.047959313</v>
      </c>
      <c r="E20" s="4">
        <v>0.0792</v>
      </c>
      <c r="F20" s="4" t="b">
        <v>0</v>
      </c>
      <c r="G20" s="4" t="b">
        <v>0</v>
      </c>
      <c r="H20" s="4">
        <v>-3.16</v>
      </c>
      <c r="I20" s="4">
        <v>1.58</v>
      </c>
      <c r="J20" s="4">
        <v>-1.58</v>
      </c>
      <c r="K20" s="4">
        <v>1.101274818</v>
      </c>
      <c r="L20" s="4" t="s">
        <v>39</v>
      </c>
      <c r="P20" s="4" t="s">
        <v>222</v>
      </c>
      <c r="Q20" s="4" t="s">
        <v>223</v>
      </c>
      <c r="R20" s="4">
        <v>0.000439233</v>
      </c>
      <c r="S20" s="13" t="s">
        <v>224</v>
      </c>
      <c r="T20" s="4" t="b">
        <v>1</v>
      </c>
      <c r="U20" s="4" t="b">
        <v>1</v>
      </c>
      <c r="V20" s="4">
        <v>-4.34</v>
      </c>
      <c r="W20" s="4">
        <v>2.17</v>
      </c>
      <c r="X20" s="4">
        <v>-2.17</v>
      </c>
      <c r="Y20" s="4">
        <v>5.701146924</v>
      </c>
      <c r="Z20" s="4" t="s">
        <v>39</v>
      </c>
      <c r="AC20" s="4" t="s">
        <v>225</v>
      </c>
      <c r="AD20" s="4">
        <v>3.76</v>
      </c>
      <c r="AE20" s="4">
        <v>7.27</v>
      </c>
      <c r="AH20" s="4" t="s">
        <v>128</v>
      </c>
      <c r="AI20" s="4" t="s">
        <v>129</v>
      </c>
      <c r="AJ20" s="4">
        <v>0.003009322</v>
      </c>
      <c r="AK20" s="4" t="b">
        <v>1</v>
      </c>
      <c r="AL20" s="4" t="b">
        <v>1</v>
      </c>
      <c r="AM20" s="4">
        <v>3.95</v>
      </c>
      <c r="AN20" s="4">
        <v>-1.98</v>
      </c>
      <c r="AO20" s="4">
        <v>1.98</v>
      </c>
      <c r="AP20" s="4">
        <v>2.52153134</v>
      </c>
      <c r="AQ20" s="4" t="s">
        <v>48</v>
      </c>
      <c r="AT20" s="4" t="s">
        <v>226</v>
      </c>
      <c r="AU20" s="4" t="s">
        <v>227</v>
      </c>
      <c r="AV20" s="8">
        <v>8.46e-6</v>
      </c>
      <c r="AW20" s="4" t="b">
        <v>1</v>
      </c>
      <c r="AX20" s="4" t="b">
        <v>1</v>
      </c>
      <c r="AY20" s="4">
        <v>6.42</v>
      </c>
      <c r="AZ20" s="4">
        <v>-3.21</v>
      </c>
      <c r="BA20" s="4">
        <v>3.21</v>
      </c>
      <c r="BB20" s="4">
        <v>5.072629637</v>
      </c>
      <c r="BC20" s="4" t="s">
        <v>106</v>
      </c>
      <c r="BG20" s="4" t="s">
        <v>125</v>
      </c>
      <c r="BH20" s="4">
        <v>4.53</v>
      </c>
      <c r="BI20" s="4">
        <v>3.34</v>
      </c>
      <c r="BL20" s="4" t="s">
        <v>228</v>
      </c>
      <c r="BM20" s="4" t="s">
        <v>229</v>
      </c>
      <c r="BN20" s="4" t="s">
        <v>49</v>
      </c>
      <c r="BO20" s="4" t="s">
        <v>67</v>
      </c>
      <c r="BR20" s="4" t="s">
        <v>230</v>
      </c>
      <c r="BS20" s="4" t="b">
        <v>1</v>
      </c>
      <c r="BT20" s="4" t="b">
        <v>0</v>
      </c>
      <c r="BU20" s="4" t="b">
        <v>1</v>
      </c>
      <c r="BV20" s="4" t="b">
        <v>1</v>
      </c>
      <c r="BW20" s="4" t="b">
        <v>0</v>
      </c>
      <c r="BX20" s="4" t="s">
        <v>231</v>
      </c>
      <c r="BY20" s="4" t="s">
        <v>67</v>
      </c>
    </row>
    <row r="21" spans="2:77">
      <c r="B21" s="4" t="s">
        <v>232</v>
      </c>
      <c r="C21" s="4" t="s">
        <v>233</v>
      </c>
      <c r="D21" s="4">
        <v>0.064439145</v>
      </c>
      <c r="E21" s="4">
        <v>0.0934</v>
      </c>
      <c r="F21" s="4" t="b">
        <v>0</v>
      </c>
      <c r="G21" s="4" t="b">
        <v>0</v>
      </c>
      <c r="H21" s="4">
        <v>-1.88</v>
      </c>
      <c r="I21" s="4">
        <v>0.938</v>
      </c>
      <c r="J21" s="4">
        <v>-0.938</v>
      </c>
      <c r="K21" s="4">
        <v>1.029653124</v>
      </c>
      <c r="L21" s="4" t="s">
        <v>39</v>
      </c>
      <c r="P21" s="4" t="s">
        <v>101</v>
      </c>
      <c r="Q21" s="4" t="s">
        <v>234</v>
      </c>
      <c r="R21" s="4">
        <v>0.002953634</v>
      </c>
      <c r="S21" s="4">
        <v>0.00349</v>
      </c>
      <c r="T21" s="4" t="b">
        <v>1</v>
      </c>
      <c r="U21" s="4" t="b">
        <v>1</v>
      </c>
      <c r="V21" s="4">
        <v>3.38</v>
      </c>
      <c r="W21" s="4">
        <v>-1.69</v>
      </c>
      <c r="X21" s="4">
        <v>1.69</v>
      </c>
      <c r="Y21" s="4">
        <v>2.457174573</v>
      </c>
      <c r="Z21" s="4" t="s">
        <v>48</v>
      </c>
      <c r="AC21" s="4" t="s">
        <v>235</v>
      </c>
      <c r="AD21" s="4">
        <v>2.14</v>
      </c>
      <c r="AE21" s="4">
        <v>3.81</v>
      </c>
      <c r="AH21" s="4" t="s">
        <v>154</v>
      </c>
      <c r="AI21" s="4" t="s">
        <v>236</v>
      </c>
      <c r="AJ21" s="4">
        <v>0.003218555</v>
      </c>
      <c r="AK21" s="4" t="b">
        <v>1</v>
      </c>
      <c r="AL21" s="4" t="b">
        <v>1</v>
      </c>
      <c r="AM21" s="4">
        <v>4.44</v>
      </c>
      <c r="AN21" s="4">
        <v>-2.22</v>
      </c>
      <c r="AO21" s="4">
        <v>2.22</v>
      </c>
      <c r="AP21" s="4">
        <v>2.492339065</v>
      </c>
      <c r="AQ21" s="4" t="s">
        <v>48</v>
      </c>
      <c r="AT21" s="4" t="s">
        <v>237</v>
      </c>
      <c r="AU21" s="4" t="s">
        <v>238</v>
      </c>
      <c r="AV21" s="4">
        <v>0.023889255</v>
      </c>
      <c r="AW21" s="4" t="b">
        <v>1</v>
      </c>
      <c r="AX21" s="4" t="b">
        <v>1</v>
      </c>
      <c r="AY21" s="4">
        <v>3.7</v>
      </c>
      <c r="AZ21" s="4">
        <v>-1.85</v>
      </c>
      <c r="BA21" s="4">
        <v>1.85</v>
      </c>
      <c r="BB21" s="4">
        <v>1.621797394</v>
      </c>
      <c r="BC21" s="4" t="s">
        <v>42</v>
      </c>
      <c r="BD21" s="4" t="s">
        <v>49</v>
      </c>
      <c r="BG21" s="4" t="s">
        <v>239</v>
      </c>
      <c r="BH21" s="4">
        <v>4.11</v>
      </c>
      <c r="BI21" s="4">
        <v>4.54</v>
      </c>
      <c r="BL21" s="4" t="s">
        <v>113</v>
      </c>
      <c r="BM21" s="4" t="s">
        <v>114</v>
      </c>
      <c r="BN21" s="4" t="s">
        <v>115</v>
      </c>
      <c r="BO21" s="4" t="s">
        <v>51</v>
      </c>
      <c r="BR21" s="4" t="s">
        <v>240</v>
      </c>
      <c r="BS21" s="4" t="b">
        <v>1</v>
      </c>
      <c r="BT21" s="4" t="b">
        <v>0</v>
      </c>
      <c r="BU21" s="4" t="b">
        <v>1</v>
      </c>
      <c r="BV21" s="4" t="b">
        <v>0</v>
      </c>
      <c r="BW21" s="4" t="b">
        <v>0</v>
      </c>
      <c r="BX21" s="4" t="s">
        <v>231</v>
      </c>
      <c r="BY21" s="4" t="s">
        <v>133</v>
      </c>
    </row>
    <row r="22" spans="2:77">
      <c r="B22" s="4" t="s">
        <v>241</v>
      </c>
      <c r="C22" s="4" t="s">
        <v>242</v>
      </c>
      <c r="D22" s="4">
        <v>0.011318749</v>
      </c>
      <c r="E22" s="4">
        <v>0.121</v>
      </c>
      <c r="F22" s="4" t="b">
        <v>0</v>
      </c>
      <c r="G22" s="4" t="b">
        <v>0</v>
      </c>
      <c r="H22" s="4">
        <v>2.73</v>
      </c>
      <c r="I22" s="4">
        <v>-1.37</v>
      </c>
      <c r="J22" s="4">
        <v>1.37</v>
      </c>
      <c r="K22" s="4">
        <v>0.91721463</v>
      </c>
      <c r="L22" s="4" t="s">
        <v>39</v>
      </c>
      <c r="P22" s="4" t="s">
        <v>243</v>
      </c>
      <c r="Q22" s="4" t="s">
        <v>244</v>
      </c>
      <c r="R22" s="4">
        <v>0.00045656</v>
      </c>
      <c r="S22" s="13" t="s">
        <v>245</v>
      </c>
      <c r="T22" s="4" t="b">
        <v>1</v>
      </c>
      <c r="U22" s="4" t="b">
        <v>1</v>
      </c>
      <c r="V22" s="4">
        <v>-5.14</v>
      </c>
      <c r="W22" s="4">
        <v>2.57</v>
      </c>
      <c r="X22" s="4">
        <v>-2.57</v>
      </c>
      <c r="Y22" s="4">
        <v>5.610833916</v>
      </c>
      <c r="Z22" s="4" t="s">
        <v>39</v>
      </c>
      <c r="AC22" s="4" t="s">
        <v>101</v>
      </c>
      <c r="AD22" s="4">
        <v>3.38</v>
      </c>
      <c r="AE22" s="4">
        <v>6.19</v>
      </c>
      <c r="AH22" s="4" t="s">
        <v>246</v>
      </c>
      <c r="AI22" s="4" t="s">
        <v>247</v>
      </c>
      <c r="AJ22" s="4">
        <v>0.00325533</v>
      </c>
      <c r="AK22" s="4" t="b">
        <v>1</v>
      </c>
      <c r="AL22" s="4" t="b">
        <v>1</v>
      </c>
      <c r="AM22" s="4">
        <v>4.9</v>
      </c>
      <c r="AN22" s="4">
        <v>-2.45</v>
      </c>
      <c r="AO22" s="4">
        <v>2.45</v>
      </c>
      <c r="AP22" s="4">
        <v>2.487404979</v>
      </c>
      <c r="AQ22" s="4" t="s">
        <v>48</v>
      </c>
      <c r="AT22" s="4" t="s">
        <v>248</v>
      </c>
      <c r="AU22" s="4" t="s">
        <v>249</v>
      </c>
      <c r="AV22" s="4">
        <v>0.000212131</v>
      </c>
      <c r="AW22" s="4" t="b">
        <v>1</v>
      </c>
      <c r="AX22" s="4" t="b">
        <v>1</v>
      </c>
      <c r="AY22" s="4">
        <v>4.34</v>
      </c>
      <c r="AZ22" s="4">
        <v>-2.17</v>
      </c>
      <c r="BA22" s="4">
        <v>2.17</v>
      </c>
      <c r="BB22" s="4">
        <v>3.673395861</v>
      </c>
      <c r="BC22" s="4" t="s">
        <v>48</v>
      </c>
      <c r="BD22" s="4" t="s">
        <v>115</v>
      </c>
      <c r="BG22" s="4" t="s">
        <v>111</v>
      </c>
      <c r="BH22" s="4">
        <v>2.53</v>
      </c>
      <c r="BI22" s="4">
        <v>5.06</v>
      </c>
      <c r="BL22" s="4" t="s">
        <v>128</v>
      </c>
      <c r="BM22" s="4" t="s">
        <v>129</v>
      </c>
      <c r="BN22" s="4" t="s">
        <v>78</v>
      </c>
      <c r="BO22" s="4" t="s">
        <v>51</v>
      </c>
      <c r="BR22" s="4" t="s">
        <v>250</v>
      </c>
      <c r="BS22" s="4" t="b">
        <v>1</v>
      </c>
      <c r="BT22" s="4" t="b">
        <v>0</v>
      </c>
      <c r="BU22" s="4" t="b">
        <v>1</v>
      </c>
      <c r="BV22" s="4" t="b">
        <v>1</v>
      </c>
      <c r="BW22" s="4" t="b">
        <v>0</v>
      </c>
      <c r="BX22" s="4" t="s">
        <v>231</v>
      </c>
      <c r="BY22" s="4" t="s">
        <v>67</v>
      </c>
    </row>
    <row r="23" spans="2:77">
      <c r="B23" s="4" t="s">
        <v>91</v>
      </c>
      <c r="C23" s="4" t="s">
        <v>92</v>
      </c>
      <c r="D23" s="8">
        <v>7.99e-5</v>
      </c>
      <c r="E23" s="4">
        <v>0.000163</v>
      </c>
      <c r="F23" s="4" t="b">
        <v>1</v>
      </c>
      <c r="G23" s="4" t="b">
        <v>1</v>
      </c>
      <c r="H23" s="4">
        <v>3.94</v>
      </c>
      <c r="I23" s="4">
        <v>-1.97</v>
      </c>
      <c r="J23" s="4">
        <v>1.97</v>
      </c>
      <c r="K23" s="4">
        <v>3.787812396</v>
      </c>
      <c r="L23" s="4" t="s">
        <v>48</v>
      </c>
      <c r="P23" s="4" t="s">
        <v>251</v>
      </c>
      <c r="Q23" s="4" t="s">
        <v>252</v>
      </c>
      <c r="R23" s="4">
        <v>0.000459466</v>
      </c>
      <c r="S23" s="13" t="s">
        <v>253</v>
      </c>
      <c r="T23" s="4" t="b">
        <v>1</v>
      </c>
      <c r="U23" s="4" t="b">
        <v>1</v>
      </c>
      <c r="V23" s="4">
        <v>-5.79</v>
      </c>
      <c r="W23" s="4">
        <v>2.89</v>
      </c>
      <c r="X23" s="4">
        <v>-2.89</v>
      </c>
      <c r="Y23" s="4">
        <v>5.596879479</v>
      </c>
      <c r="Z23" s="4" t="s">
        <v>39</v>
      </c>
      <c r="AC23" s="4" t="s">
        <v>254</v>
      </c>
      <c r="AD23" s="4">
        <v>2.48</v>
      </c>
      <c r="AE23" s="4">
        <v>3.74</v>
      </c>
      <c r="AH23" s="4" t="s">
        <v>255</v>
      </c>
      <c r="AI23" s="4" t="s">
        <v>256</v>
      </c>
      <c r="AJ23" s="4">
        <v>0.003353008</v>
      </c>
      <c r="AK23" s="4" t="b">
        <v>1</v>
      </c>
      <c r="AL23" s="4" t="b">
        <v>1</v>
      </c>
      <c r="AM23" s="4">
        <v>3.99</v>
      </c>
      <c r="AN23" s="4">
        <v>-2</v>
      </c>
      <c r="AO23" s="4">
        <v>2</v>
      </c>
      <c r="AP23" s="4">
        <v>2.47456541</v>
      </c>
      <c r="AQ23" s="4" t="s">
        <v>48</v>
      </c>
      <c r="AT23" s="4" t="s">
        <v>79</v>
      </c>
      <c r="AU23" s="4" t="s">
        <v>257</v>
      </c>
      <c r="AV23" s="8">
        <v>1.84e-5</v>
      </c>
      <c r="AW23" s="4" t="b">
        <v>1</v>
      </c>
      <c r="AX23" s="4" t="b">
        <v>1</v>
      </c>
      <c r="AY23" s="4">
        <v>3.01</v>
      </c>
      <c r="AZ23" s="4">
        <v>-1.5</v>
      </c>
      <c r="BA23" s="4">
        <v>1.5</v>
      </c>
      <c r="BB23" s="4">
        <v>4.736082382</v>
      </c>
      <c r="BC23" s="4" t="s">
        <v>48</v>
      </c>
      <c r="BD23" s="4" t="s">
        <v>103</v>
      </c>
      <c r="BG23" s="4" t="s">
        <v>258</v>
      </c>
      <c r="BH23" s="4">
        <v>3.36</v>
      </c>
      <c r="BI23" s="4">
        <v>4.97</v>
      </c>
      <c r="BL23" s="4" t="s">
        <v>52</v>
      </c>
      <c r="BM23" s="4" t="s">
        <v>141</v>
      </c>
      <c r="BN23" s="4" t="s">
        <v>53</v>
      </c>
      <c r="BO23" s="4" t="s">
        <v>51</v>
      </c>
      <c r="BR23" s="4" t="s">
        <v>259</v>
      </c>
      <c r="BS23" s="4" t="b">
        <v>1</v>
      </c>
      <c r="BT23" s="4" t="b">
        <v>1</v>
      </c>
      <c r="BU23" s="4" t="b">
        <v>1</v>
      </c>
      <c r="BV23" s="4" t="b">
        <v>1</v>
      </c>
      <c r="BW23" s="4" t="b">
        <v>0</v>
      </c>
      <c r="BX23" s="4" t="s">
        <v>231</v>
      </c>
      <c r="BY23" s="4" t="s">
        <v>67</v>
      </c>
    </row>
    <row r="24" spans="2:77">
      <c r="B24" s="4" t="s">
        <v>40</v>
      </c>
      <c r="C24" s="4" t="s">
        <v>41</v>
      </c>
      <c r="D24" s="8">
        <v>4.85e-5</v>
      </c>
      <c r="E24" s="8">
        <v>2.07e-5</v>
      </c>
      <c r="F24" s="4" t="b">
        <v>1</v>
      </c>
      <c r="G24" s="4" t="b">
        <v>1</v>
      </c>
      <c r="H24" s="4">
        <v>6.37</v>
      </c>
      <c r="I24" s="4">
        <v>-3.19</v>
      </c>
      <c r="J24" s="4">
        <v>3.19</v>
      </c>
      <c r="K24" s="4">
        <v>4.684029655</v>
      </c>
      <c r="L24" s="4" t="s">
        <v>48</v>
      </c>
      <c r="P24" s="4" t="s">
        <v>260</v>
      </c>
      <c r="Q24" s="4" t="s">
        <v>261</v>
      </c>
      <c r="R24" s="4">
        <v>0.000461362</v>
      </c>
      <c r="S24" s="13" t="s">
        <v>262</v>
      </c>
      <c r="T24" s="4" t="b">
        <v>1</v>
      </c>
      <c r="U24" s="4" t="b">
        <v>1</v>
      </c>
      <c r="V24" s="4">
        <v>-4.85</v>
      </c>
      <c r="W24" s="4">
        <v>2.42</v>
      </c>
      <c r="X24" s="4">
        <v>-2.42</v>
      </c>
      <c r="Y24" s="4">
        <v>5.588380294</v>
      </c>
      <c r="Z24" s="4" t="s">
        <v>39</v>
      </c>
      <c r="AC24" s="4" t="s">
        <v>263</v>
      </c>
      <c r="AD24" s="4">
        <v>2.72</v>
      </c>
      <c r="AE24" s="4">
        <v>7.85</v>
      </c>
      <c r="AH24" s="4" t="s">
        <v>264</v>
      </c>
      <c r="AI24" s="4" t="s">
        <v>265</v>
      </c>
      <c r="AJ24" s="4">
        <v>0.003464479</v>
      </c>
      <c r="AK24" s="4" t="b">
        <v>1</v>
      </c>
      <c r="AL24" s="4" t="b">
        <v>1</v>
      </c>
      <c r="AM24" s="4">
        <v>3.91</v>
      </c>
      <c r="AN24" s="4">
        <v>-1.95</v>
      </c>
      <c r="AO24" s="4">
        <v>1.95</v>
      </c>
      <c r="AP24" s="4">
        <v>2.460362067</v>
      </c>
      <c r="AQ24" s="4" t="s">
        <v>48</v>
      </c>
      <c r="AT24" s="4" t="s">
        <v>266</v>
      </c>
      <c r="AU24" s="4" t="s">
        <v>267</v>
      </c>
      <c r="AV24" s="4">
        <v>0.005985671</v>
      </c>
      <c r="AW24" s="4" t="b">
        <v>1</v>
      </c>
      <c r="AX24" s="4" t="b">
        <v>1</v>
      </c>
      <c r="AY24" s="4">
        <v>3.86</v>
      </c>
      <c r="AZ24" s="4">
        <v>-1.93</v>
      </c>
      <c r="BA24" s="4">
        <v>1.93</v>
      </c>
      <c r="BB24" s="4">
        <v>2.222887158</v>
      </c>
      <c r="BC24" s="4" t="s">
        <v>48</v>
      </c>
      <c r="BD24" s="4" t="s">
        <v>103</v>
      </c>
      <c r="BG24" s="4" t="s">
        <v>268</v>
      </c>
      <c r="BH24" s="4">
        <v>4.83</v>
      </c>
      <c r="BI24" s="4">
        <v>4.55</v>
      </c>
      <c r="BL24" s="4" t="s">
        <v>269</v>
      </c>
      <c r="BM24" s="4" t="s">
        <v>270</v>
      </c>
      <c r="BN24" s="4" t="s">
        <v>120</v>
      </c>
      <c r="BO24" s="4" t="s">
        <v>67</v>
      </c>
      <c r="BR24" s="4" t="s">
        <v>271</v>
      </c>
      <c r="BS24" s="4" t="b">
        <v>1</v>
      </c>
      <c r="BT24" s="4" t="b">
        <v>0</v>
      </c>
      <c r="BU24" s="4" t="b">
        <v>1</v>
      </c>
      <c r="BV24" s="4" t="b">
        <v>1</v>
      </c>
      <c r="BW24" s="4" t="b">
        <v>0</v>
      </c>
      <c r="BX24" s="4" t="s">
        <v>231</v>
      </c>
      <c r="BY24" s="4" t="s">
        <v>67</v>
      </c>
    </row>
    <row r="25" spans="2:77">
      <c r="B25" s="4" t="s">
        <v>117</v>
      </c>
      <c r="C25" s="4" t="s">
        <v>118</v>
      </c>
      <c r="D25" s="8">
        <v>4.36e-5</v>
      </c>
      <c r="E25" s="8">
        <v>1.38e-5</v>
      </c>
      <c r="F25" s="4" t="b">
        <v>1</v>
      </c>
      <c r="G25" s="4" t="b">
        <v>1</v>
      </c>
      <c r="H25" s="4">
        <v>4.57</v>
      </c>
      <c r="I25" s="4">
        <v>-2.28</v>
      </c>
      <c r="J25" s="4">
        <v>2.28</v>
      </c>
      <c r="K25" s="4">
        <v>4.860120914</v>
      </c>
      <c r="L25" s="4" t="s">
        <v>48</v>
      </c>
      <c r="P25" s="4" t="s">
        <v>272</v>
      </c>
      <c r="Q25" s="4" t="s">
        <v>273</v>
      </c>
      <c r="R25" s="4">
        <v>0.000482901</v>
      </c>
      <c r="S25" s="13" t="s">
        <v>274</v>
      </c>
      <c r="T25" s="4" t="b">
        <v>1</v>
      </c>
      <c r="U25" s="4" t="b">
        <v>1</v>
      </c>
      <c r="V25" s="4">
        <v>-4.99</v>
      </c>
      <c r="W25" s="4">
        <v>2.49</v>
      </c>
      <c r="X25" s="4">
        <v>-2.49</v>
      </c>
      <c r="Y25" s="4">
        <v>5.482804102</v>
      </c>
      <c r="Z25" s="4" t="s">
        <v>39</v>
      </c>
      <c r="AC25" s="4" t="s">
        <v>275</v>
      </c>
      <c r="AD25" s="4">
        <v>4.16</v>
      </c>
      <c r="AE25" s="4">
        <v>5.88</v>
      </c>
      <c r="AH25" s="4" t="s">
        <v>276</v>
      </c>
      <c r="AI25" s="4" t="s">
        <v>277</v>
      </c>
      <c r="AJ25" s="4">
        <v>0.000611618</v>
      </c>
      <c r="AK25" s="4" t="b">
        <v>0</v>
      </c>
      <c r="AL25" s="4" t="b">
        <v>0</v>
      </c>
      <c r="AM25" s="4">
        <v>-6.53</v>
      </c>
      <c r="AN25" s="4">
        <v>3.26</v>
      </c>
      <c r="AO25" s="4">
        <v>-3.26</v>
      </c>
      <c r="AP25" s="4">
        <v>3.213519742</v>
      </c>
      <c r="AQ25" s="4" t="s">
        <v>39</v>
      </c>
      <c r="AT25" s="4" t="s">
        <v>278</v>
      </c>
      <c r="AU25" s="4" t="s">
        <v>279</v>
      </c>
      <c r="AV25" s="8">
        <v>2.32e-5</v>
      </c>
      <c r="AW25" s="4" t="b">
        <v>1</v>
      </c>
      <c r="AX25" s="4" t="b">
        <v>1</v>
      </c>
      <c r="AY25" s="4">
        <v>2.97</v>
      </c>
      <c r="AZ25" s="4">
        <v>-1.49</v>
      </c>
      <c r="BA25" s="4">
        <v>1.49</v>
      </c>
      <c r="BB25" s="4">
        <v>4.634995249</v>
      </c>
      <c r="BC25" s="4" t="s">
        <v>48</v>
      </c>
      <c r="BD25" s="4" t="s">
        <v>280</v>
      </c>
      <c r="BG25" s="4" t="s">
        <v>281</v>
      </c>
      <c r="BH25" s="4">
        <v>2.38</v>
      </c>
      <c r="BI25" s="4">
        <v>5.22</v>
      </c>
      <c r="BL25" s="4" t="s">
        <v>152</v>
      </c>
      <c r="BM25" s="4" t="s">
        <v>153</v>
      </c>
      <c r="BN25" s="4" t="s">
        <v>78</v>
      </c>
      <c r="BO25" s="4" t="s">
        <v>51</v>
      </c>
      <c r="BR25" s="4" t="s">
        <v>282</v>
      </c>
      <c r="BS25" s="4" t="b">
        <v>1</v>
      </c>
      <c r="BT25" s="4" t="b">
        <v>1</v>
      </c>
      <c r="BU25" s="4" t="b">
        <v>1</v>
      </c>
      <c r="BV25" s="4" t="b">
        <v>1</v>
      </c>
      <c r="BW25" s="4" t="b">
        <v>0</v>
      </c>
      <c r="BX25" s="4" t="s">
        <v>231</v>
      </c>
      <c r="BY25" s="4" t="s">
        <v>67</v>
      </c>
    </row>
    <row r="26" spans="2:77">
      <c r="B26" s="4" t="s">
        <v>130</v>
      </c>
      <c r="C26" s="4" t="s">
        <v>131</v>
      </c>
      <c r="D26" s="4">
        <v>0.001075689</v>
      </c>
      <c r="E26" s="4">
        <v>0.0288</v>
      </c>
      <c r="F26" s="4" t="b">
        <v>1</v>
      </c>
      <c r="G26" s="4" t="b">
        <v>1</v>
      </c>
      <c r="H26" s="4">
        <v>2.17</v>
      </c>
      <c r="I26" s="4">
        <v>-1.08</v>
      </c>
      <c r="J26" s="4">
        <v>1.08</v>
      </c>
      <c r="K26" s="4">
        <v>1.540607512</v>
      </c>
      <c r="L26" s="4" t="s">
        <v>42</v>
      </c>
      <c r="P26" s="4" t="s">
        <v>283</v>
      </c>
      <c r="Q26" s="4" t="s">
        <v>284</v>
      </c>
      <c r="R26" s="4">
        <v>0.000487024</v>
      </c>
      <c r="S26" s="13" t="s">
        <v>285</v>
      </c>
      <c r="T26" s="4" t="b">
        <v>1</v>
      </c>
      <c r="U26" s="4" t="b">
        <v>1</v>
      </c>
      <c r="V26" s="4">
        <v>-6.14</v>
      </c>
      <c r="W26" s="4">
        <v>3.07</v>
      </c>
      <c r="X26" s="4">
        <v>-3.07</v>
      </c>
      <c r="Y26" s="4">
        <v>5.46470588</v>
      </c>
      <c r="Z26" s="4" t="s">
        <v>39</v>
      </c>
      <c r="AC26" s="4" t="s">
        <v>286</v>
      </c>
      <c r="AD26" s="4">
        <v>2.55</v>
      </c>
      <c r="AE26" s="4">
        <v>6.37</v>
      </c>
      <c r="AH26" s="4" t="s">
        <v>287</v>
      </c>
      <c r="AI26" s="4" t="s">
        <v>288</v>
      </c>
      <c r="AJ26" s="4">
        <v>0.000404539</v>
      </c>
      <c r="AK26" s="4" t="b">
        <v>0</v>
      </c>
      <c r="AL26" s="4" t="b">
        <v>0</v>
      </c>
      <c r="AM26" s="4">
        <v>-8.83</v>
      </c>
      <c r="AN26" s="4">
        <v>4.41</v>
      </c>
      <c r="AO26" s="4">
        <v>-4.41</v>
      </c>
      <c r="AP26" s="4">
        <v>3.393039603</v>
      </c>
      <c r="AQ26" s="4" t="s">
        <v>39</v>
      </c>
      <c r="AT26" s="4" t="s">
        <v>289</v>
      </c>
      <c r="AU26" s="4" t="s">
        <v>290</v>
      </c>
      <c r="AV26" s="4">
        <v>0.047120452</v>
      </c>
      <c r="AW26" s="4" t="b">
        <v>1</v>
      </c>
      <c r="AX26" s="4" t="b">
        <v>1</v>
      </c>
      <c r="AY26" s="4">
        <v>2.67</v>
      </c>
      <c r="AZ26" s="4">
        <v>-1.34</v>
      </c>
      <c r="BA26" s="4">
        <v>1.34</v>
      </c>
      <c r="BB26" s="4">
        <v>1.326790552</v>
      </c>
      <c r="BC26" s="4" t="s">
        <v>42</v>
      </c>
      <c r="BD26" s="4" t="s">
        <v>120</v>
      </c>
      <c r="BG26" s="4" t="s">
        <v>291</v>
      </c>
      <c r="BH26" s="4">
        <v>2.25</v>
      </c>
      <c r="BI26" s="4">
        <v>5.29</v>
      </c>
      <c r="BL26" s="4" t="s">
        <v>166</v>
      </c>
      <c r="BM26" s="4" t="s">
        <v>167</v>
      </c>
      <c r="BN26" s="4" t="s">
        <v>103</v>
      </c>
      <c r="BO26" s="4" t="s">
        <v>51</v>
      </c>
      <c r="BR26" s="4" t="s">
        <v>292</v>
      </c>
      <c r="BS26" s="4" t="b">
        <v>1</v>
      </c>
      <c r="BT26" s="4" t="b">
        <v>0</v>
      </c>
      <c r="BU26" s="4" t="b">
        <v>0</v>
      </c>
      <c r="BV26" s="4" t="b">
        <v>1</v>
      </c>
      <c r="BW26" s="4" t="b">
        <v>1</v>
      </c>
      <c r="BX26" s="4" t="s">
        <v>49</v>
      </c>
      <c r="BY26" s="4" t="s">
        <v>67</v>
      </c>
    </row>
    <row r="27" spans="2:77">
      <c r="B27" s="4" t="s">
        <v>293</v>
      </c>
      <c r="C27" s="4" t="s">
        <v>294</v>
      </c>
      <c r="D27" s="4">
        <v>0.004202768</v>
      </c>
      <c r="E27" s="4">
        <v>0.0773</v>
      </c>
      <c r="F27" s="4" t="b">
        <v>0</v>
      </c>
      <c r="G27" s="4" t="b">
        <v>0</v>
      </c>
      <c r="H27" s="4">
        <v>1.41</v>
      </c>
      <c r="I27" s="4">
        <v>-0.707</v>
      </c>
      <c r="J27" s="4">
        <v>0.707</v>
      </c>
      <c r="K27" s="4">
        <v>1.111820506</v>
      </c>
      <c r="L27" s="4" t="s">
        <v>39</v>
      </c>
      <c r="P27" s="4" t="s">
        <v>295</v>
      </c>
      <c r="Q27" s="4" t="s">
        <v>296</v>
      </c>
      <c r="R27" s="4">
        <v>0.000487431</v>
      </c>
      <c r="S27" s="13" t="s">
        <v>297</v>
      </c>
      <c r="T27" s="4" t="b">
        <v>1</v>
      </c>
      <c r="U27" s="4" t="b">
        <v>1</v>
      </c>
      <c r="V27" s="4">
        <v>-4.49</v>
      </c>
      <c r="W27" s="4">
        <v>2.24</v>
      </c>
      <c r="X27" s="4">
        <v>-2.24</v>
      </c>
      <c r="Y27" s="4">
        <v>5.463441557</v>
      </c>
      <c r="Z27" s="4" t="s">
        <v>39</v>
      </c>
      <c r="AC27" s="4" t="s">
        <v>298</v>
      </c>
      <c r="AD27" s="4">
        <v>2.67</v>
      </c>
      <c r="AE27" s="4">
        <v>5.84</v>
      </c>
      <c r="AH27" s="4" t="s">
        <v>299</v>
      </c>
      <c r="AI27" s="4" t="s">
        <v>300</v>
      </c>
      <c r="AJ27" s="4">
        <v>0.001159141</v>
      </c>
      <c r="AK27" s="4" t="b">
        <v>0</v>
      </c>
      <c r="AL27" s="4" t="b">
        <v>0</v>
      </c>
      <c r="AM27" s="4">
        <v>-7.61</v>
      </c>
      <c r="AN27" s="4">
        <v>3.81</v>
      </c>
      <c r="AO27" s="4">
        <v>-3.81</v>
      </c>
      <c r="AP27" s="4">
        <v>2.935863732</v>
      </c>
      <c r="AQ27" s="4" t="s">
        <v>39</v>
      </c>
      <c r="AT27" s="4" t="s">
        <v>132</v>
      </c>
      <c r="AU27" s="4" t="s">
        <v>301</v>
      </c>
      <c r="AV27" s="4">
        <v>0.012327422</v>
      </c>
      <c r="AW27" s="4" t="b">
        <v>1</v>
      </c>
      <c r="AX27" s="4" t="b">
        <v>1</v>
      </c>
      <c r="AY27" s="4">
        <v>4.06</v>
      </c>
      <c r="AZ27" s="4">
        <v>-2.03</v>
      </c>
      <c r="BA27" s="4">
        <v>2.03</v>
      </c>
      <c r="BB27" s="4">
        <v>1.909127737</v>
      </c>
      <c r="BC27" s="4" t="s">
        <v>42</v>
      </c>
      <c r="BD27" s="4" t="s">
        <v>49</v>
      </c>
      <c r="BG27" s="4" t="s">
        <v>302</v>
      </c>
      <c r="BH27" s="4">
        <v>2.15</v>
      </c>
      <c r="BI27" s="4">
        <v>3.98</v>
      </c>
      <c r="BL27" s="4" t="s">
        <v>303</v>
      </c>
      <c r="BM27" s="4" t="s">
        <v>304</v>
      </c>
      <c r="BN27" s="4" t="s">
        <v>103</v>
      </c>
      <c r="BO27" s="4" t="s">
        <v>67</v>
      </c>
      <c r="BR27" s="4" t="s">
        <v>305</v>
      </c>
      <c r="BS27" s="4" t="b">
        <v>1</v>
      </c>
      <c r="BT27" s="4" t="b">
        <v>0</v>
      </c>
      <c r="BU27" s="4" t="b">
        <v>1</v>
      </c>
      <c r="BV27" s="4" t="b">
        <v>0</v>
      </c>
      <c r="BW27" s="4" t="b">
        <v>0</v>
      </c>
      <c r="BX27" s="4" t="s">
        <v>120</v>
      </c>
      <c r="BY27" s="4" t="s">
        <v>51</v>
      </c>
    </row>
    <row r="28" spans="2:77">
      <c r="B28" s="4" t="s">
        <v>76</v>
      </c>
      <c r="C28" s="4" t="s">
        <v>77</v>
      </c>
      <c r="D28" s="4">
        <v>0.000133957</v>
      </c>
      <c r="E28" s="4">
        <v>0.000832</v>
      </c>
      <c r="F28" s="4" t="b">
        <v>1</v>
      </c>
      <c r="G28" s="4" t="b">
        <v>1</v>
      </c>
      <c r="H28" s="4">
        <v>3.96</v>
      </c>
      <c r="I28" s="4">
        <v>-1.98</v>
      </c>
      <c r="J28" s="4">
        <v>1.98</v>
      </c>
      <c r="K28" s="4">
        <v>3.079876674</v>
      </c>
      <c r="L28" s="4" t="s">
        <v>48</v>
      </c>
      <c r="P28" s="4" t="s">
        <v>306</v>
      </c>
      <c r="Q28" s="4" t="s">
        <v>307</v>
      </c>
      <c r="R28" s="4">
        <v>0.000495689</v>
      </c>
      <c r="S28" s="13" t="s">
        <v>308</v>
      </c>
      <c r="T28" s="4" t="b">
        <v>1</v>
      </c>
      <c r="U28" s="4" t="b">
        <v>1</v>
      </c>
      <c r="V28" s="4">
        <v>-5.28</v>
      </c>
      <c r="W28" s="4">
        <v>2.64</v>
      </c>
      <c r="X28" s="4">
        <v>-2.64</v>
      </c>
      <c r="Y28" s="4">
        <v>5.428291168</v>
      </c>
      <c r="Z28" s="4" t="s">
        <v>39</v>
      </c>
      <c r="AC28" s="4" t="s">
        <v>309</v>
      </c>
      <c r="AD28" s="4">
        <v>2.72</v>
      </c>
      <c r="AE28" s="4">
        <v>5.83</v>
      </c>
      <c r="AH28" s="4" t="s">
        <v>302</v>
      </c>
      <c r="AI28" s="4" t="s">
        <v>310</v>
      </c>
      <c r="AJ28" s="4">
        <v>0.003643904</v>
      </c>
      <c r="AK28" s="4" t="b">
        <v>1</v>
      </c>
      <c r="AL28" s="4" t="b">
        <v>1</v>
      </c>
      <c r="AM28" s="4">
        <v>3.98</v>
      </c>
      <c r="AN28" s="4">
        <v>-1.99</v>
      </c>
      <c r="AO28" s="4">
        <v>1.99</v>
      </c>
      <c r="AP28" s="4">
        <v>2.438433073</v>
      </c>
      <c r="AQ28" s="4" t="s">
        <v>48</v>
      </c>
      <c r="AT28" s="4" t="s">
        <v>264</v>
      </c>
      <c r="AU28" s="4" t="s">
        <v>265</v>
      </c>
      <c r="AV28" s="4">
        <v>0.003464479</v>
      </c>
      <c r="AW28" s="4" t="b">
        <v>1</v>
      </c>
      <c r="AX28" s="4" t="b">
        <v>1</v>
      </c>
      <c r="AY28" s="4">
        <v>3.91</v>
      </c>
      <c r="AZ28" s="4">
        <v>-1.95</v>
      </c>
      <c r="BA28" s="4">
        <v>1.95</v>
      </c>
      <c r="BB28" s="4">
        <v>2.460362067</v>
      </c>
      <c r="BC28" s="4" t="s">
        <v>48</v>
      </c>
      <c r="BD28" s="4" t="s">
        <v>115</v>
      </c>
      <c r="BG28" s="4" t="s">
        <v>311</v>
      </c>
      <c r="BH28" s="4">
        <v>3.38</v>
      </c>
      <c r="BI28" s="4">
        <v>4.5</v>
      </c>
      <c r="BL28" s="4" t="s">
        <v>142</v>
      </c>
      <c r="BM28" s="4" t="s">
        <v>175</v>
      </c>
      <c r="BN28" s="4" t="s">
        <v>49</v>
      </c>
      <c r="BO28" s="4" t="s">
        <v>133</v>
      </c>
      <c r="BR28" s="4" t="s">
        <v>312</v>
      </c>
      <c r="BS28" s="4" t="b">
        <v>1</v>
      </c>
      <c r="BT28" s="4" t="b">
        <v>1</v>
      </c>
      <c r="BU28" s="4" t="b">
        <v>1</v>
      </c>
      <c r="BV28" s="4" t="b">
        <v>0</v>
      </c>
      <c r="BW28" s="4" t="b">
        <v>0</v>
      </c>
      <c r="BX28" s="4" t="s">
        <v>313</v>
      </c>
      <c r="BY28" s="4" t="s">
        <v>67</v>
      </c>
    </row>
    <row r="29" spans="2:77">
      <c r="B29" s="4" t="s">
        <v>155</v>
      </c>
      <c r="C29" s="4" t="s">
        <v>156</v>
      </c>
      <c r="D29" s="4">
        <v>0.003690282</v>
      </c>
      <c r="E29" s="4">
        <v>0.00545</v>
      </c>
      <c r="F29" s="4" t="b">
        <v>1</v>
      </c>
      <c r="G29" s="4" t="b">
        <v>1</v>
      </c>
      <c r="H29" s="4">
        <v>2.48</v>
      </c>
      <c r="I29" s="4">
        <v>-1.24</v>
      </c>
      <c r="J29" s="4">
        <v>1.24</v>
      </c>
      <c r="K29" s="4">
        <v>2.263603498</v>
      </c>
      <c r="L29" s="4" t="s">
        <v>48</v>
      </c>
      <c r="P29" s="4" t="s">
        <v>314</v>
      </c>
      <c r="Q29" s="4" t="s">
        <v>315</v>
      </c>
      <c r="R29" s="4">
        <v>0.000502025</v>
      </c>
      <c r="S29" s="13" t="s">
        <v>316</v>
      </c>
      <c r="T29" s="4" t="b">
        <v>1</v>
      </c>
      <c r="U29" s="4" t="b">
        <v>1</v>
      </c>
      <c r="V29" s="4">
        <v>-5.34</v>
      </c>
      <c r="W29" s="4">
        <v>2.67</v>
      </c>
      <c r="X29" s="4">
        <v>-2.67</v>
      </c>
      <c r="Y29" s="4">
        <v>5.402304814</v>
      </c>
      <c r="Z29" s="4" t="s">
        <v>39</v>
      </c>
      <c r="AC29" s="4" t="s">
        <v>291</v>
      </c>
      <c r="AD29" s="4">
        <v>2.41</v>
      </c>
      <c r="AE29" s="4">
        <v>5.24</v>
      </c>
      <c r="AH29" s="4" t="s">
        <v>158</v>
      </c>
      <c r="AI29" s="4" t="s">
        <v>159</v>
      </c>
      <c r="AJ29" s="4">
        <v>0.251040975</v>
      </c>
      <c r="AK29" s="4" t="b">
        <v>0</v>
      </c>
      <c r="AL29" s="4" t="b">
        <v>0</v>
      </c>
      <c r="AM29" s="4">
        <v>1.34</v>
      </c>
      <c r="AN29" s="4">
        <v>-0.67</v>
      </c>
      <c r="AO29" s="4">
        <v>0.67</v>
      </c>
      <c r="AP29" s="4">
        <v>0.600255387</v>
      </c>
      <c r="AQ29" s="4" t="s">
        <v>39</v>
      </c>
      <c r="AT29" s="4" t="s">
        <v>317</v>
      </c>
      <c r="AU29" s="4" t="s">
        <v>318</v>
      </c>
      <c r="AV29" s="4">
        <v>0.00020471</v>
      </c>
      <c r="AW29" s="4" t="b">
        <v>1</v>
      </c>
      <c r="AX29" s="4" t="b">
        <v>1</v>
      </c>
      <c r="AY29" s="4">
        <v>2.41</v>
      </c>
      <c r="AZ29" s="4">
        <v>-1.2</v>
      </c>
      <c r="BA29" s="4">
        <v>1.2</v>
      </c>
      <c r="BB29" s="4">
        <v>3.688860942</v>
      </c>
      <c r="BC29" s="4" t="s">
        <v>48</v>
      </c>
      <c r="BD29" s="4" t="s">
        <v>103</v>
      </c>
      <c r="BG29" s="4" t="s">
        <v>319</v>
      </c>
      <c r="BH29" s="4">
        <v>3.16</v>
      </c>
      <c r="BI29" s="4">
        <v>3.1</v>
      </c>
      <c r="BL29" s="4" t="s">
        <v>68</v>
      </c>
      <c r="BM29" s="4" t="s">
        <v>320</v>
      </c>
      <c r="BN29" s="4" t="s">
        <v>49</v>
      </c>
      <c r="BO29" s="4" t="s">
        <v>67</v>
      </c>
      <c r="BR29" s="4" t="s">
        <v>321</v>
      </c>
      <c r="BS29" s="4" t="b">
        <v>1</v>
      </c>
      <c r="BT29" s="4" t="b">
        <v>1</v>
      </c>
      <c r="BU29" s="4" t="b">
        <v>1</v>
      </c>
      <c r="BV29" s="4" t="b">
        <v>1</v>
      </c>
      <c r="BW29" s="4" t="b">
        <v>0</v>
      </c>
      <c r="BX29" s="4" t="s">
        <v>120</v>
      </c>
      <c r="BY29" s="4" t="s">
        <v>67</v>
      </c>
    </row>
    <row r="30" spans="2:77">
      <c r="B30" s="4" t="s">
        <v>169</v>
      </c>
      <c r="C30" s="4" t="s">
        <v>170</v>
      </c>
      <c r="D30" s="4">
        <v>0.000278157</v>
      </c>
      <c r="E30" s="4">
        <v>0.00441</v>
      </c>
      <c r="F30" s="4" t="b">
        <v>1</v>
      </c>
      <c r="G30" s="4" t="b">
        <v>1</v>
      </c>
      <c r="H30" s="4">
        <v>3.9</v>
      </c>
      <c r="I30" s="4">
        <v>-1.95</v>
      </c>
      <c r="J30" s="4">
        <v>1.95</v>
      </c>
      <c r="K30" s="4">
        <v>2.355561411</v>
      </c>
      <c r="L30" s="4" t="s">
        <v>48</v>
      </c>
      <c r="P30" s="4" t="s">
        <v>322</v>
      </c>
      <c r="Q30" s="4" t="s">
        <v>323</v>
      </c>
      <c r="R30" s="4">
        <v>0.000514549</v>
      </c>
      <c r="S30" s="13" t="s">
        <v>324</v>
      </c>
      <c r="T30" s="4" t="b">
        <v>1</v>
      </c>
      <c r="U30" s="4" t="b">
        <v>1</v>
      </c>
      <c r="V30" s="4">
        <v>-5.94</v>
      </c>
      <c r="W30" s="4">
        <v>2.97</v>
      </c>
      <c r="X30" s="4">
        <v>-2.97</v>
      </c>
      <c r="Y30" s="4">
        <v>5.351639989</v>
      </c>
      <c r="Z30" s="4" t="s">
        <v>39</v>
      </c>
      <c r="AC30" s="4" t="s">
        <v>325</v>
      </c>
      <c r="AD30" s="4">
        <v>2.83</v>
      </c>
      <c r="AE30" s="4">
        <v>4.63</v>
      </c>
      <c r="AH30" s="4" t="s">
        <v>168</v>
      </c>
      <c r="AI30" s="4" t="s">
        <v>326</v>
      </c>
      <c r="AJ30" s="4">
        <v>0.00407216</v>
      </c>
      <c r="AK30" s="4" t="b">
        <v>1</v>
      </c>
      <c r="AL30" s="4" t="b">
        <v>1</v>
      </c>
      <c r="AM30" s="4">
        <v>5.29</v>
      </c>
      <c r="AN30" s="4">
        <v>-2.64</v>
      </c>
      <c r="AO30" s="4">
        <v>2.64</v>
      </c>
      <c r="AP30" s="4">
        <v>2.390175166</v>
      </c>
      <c r="AQ30" s="4" t="s">
        <v>48</v>
      </c>
      <c r="AT30" s="4" t="s">
        <v>139</v>
      </c>
      <c r="AU30" s="4" t="s">
        <v>140</v>
      </c>
      <c r="AV30" s="4">
        <v>0.002147155</v>
      </c>
      <c r="AW30" s="4" t="b">
        <v>1</v>
      </c>
      <c r="AX30" s="4" t="b">
        <v>1</v>
      </c>
      <c r="AY30" s="4">
        <v>5.04</v>
      </c>
      <c r="AZ30" s="4">
        <v>-2.52</v>
      </c>
      <c r="BA30" s="4">
        <v>2.52</v>
      </c>
      <c r="BB30" s="4">
        <v>2.668136603</v>
      </c>
      <c r="BC30" s="4" t="s">
        <v>48</v>
      </c>
      <c r="BD30" s="4" t="s">
        <v>157</v>
      </c>
      <c r="BG30" s="4" t="s">
        <v>60</v>
      </c>
      <c r="BH30" s="4">
        <v>4.47</v>
      </c>
      <c r="BI30" s="10">
        <v>6.15</v>
      </c>
      <c r="BL30" s="4" t="s">
        <v>183</v>
      </c>
      <c r="BM30" s="4" t="s">
        <v>184</v>
      </c>
      <c r="BN30" s="4" t="s">
        <v>49</v>
      </c>
      <c r="BO30" s="4" t="s">
        <v>133</v>
      </c>
      <c r="BR30" s="4" t="s">
        <v>235</v>
      </c>
      <c r="BS30" s="4" t="b">
        <v>1</v>
      </c>
      <c r="BT30" s="4" t="b">
        <v>1</v>
      </c>
      <c r="BU30" s="4" t="b">
        <v>1</v>
      </c>
      <c r="BV30" s="4" t="b">
        <v>1</v>
      </c>
      <c r="BW30" s="4" t="b">
        <v>0</v>
      </c>
      <c r="BX30" s="4" t="s">
        <v>81</v>
      </c>
      <c r="BY30" s="4" t="s">
        <v>67</v>
      </c>
    </row>
    <row r="31" spans="2:77">
      <c r="B31" s="4" t="s">
        <v>88</v>
      </c>
      <c r="C31" s="4" t="s">
        <v>89</v>
      </c>
      <c r="D31" s="4">
        <v>0.009657234</v>
      </c>
      <c r="E31" s="4">
        <v>0.0223</v>
      </c>
      <c r="F31" s="4" t="b">
        <v>1</v>
      </c>
      <c r="G31" s="4" t="b">
        <v>1</v>
      </c>
      <c r="H31" s="4">
        <v>2.25</v>
      </c>
      <c r="I31" s="4">
        <v>-1.13</v>
      </c>
      <c r="J31" s="4">
        <v>1.13</v>
      </c>
      <c r="K31" s="4">
        <v>1.651695137</v>
      </c>
      <c r="L31" s="4" t="s">
        <v>42</v>
      </c>
      <c r="P31" s="4" t="s">
        <v>110</v>
      </c>
      <c r="Q31" s="4" t="s">
        <v>218</v>
      </c>
      <c r="R31" s="4">
        <v>0.002011663</v>
      </c>
      <c r="S31" s="4">
        <v>0.00134</v>
      </c>
      <c r="T31" s="4" t="b">
        <v>1</v>
      </c>
      <c r="U31" s="4" t="b">
        <v>1</v>
      </c>
      <c r="V31" s="4">
        <v>2.81</v>
      </c>
      <c r="W31" s="4">
        <v>-1.4</v>
      </c>
      <c r="X31" s="4">
        <v>1.4</v>
      </c>
      <c r="Y31" s="4">
        <v>2.872895202</v>
      </c>
      <c r="Z31" s="4" t="s">
        <v>48</v>
      </c>
      <c r="AC31" s="4" t="s">
        <v>327</v>
      </c>
      <c r="AD31" s="4">
        <v>3.35</v>
      </c>
      <c r="AE31" s="4">
        <v>6.04</v>
      </c>
      <c r="AH31" s="4" t="s">
        <v>65</v>
      </c>
      <c r="AI31" s="4" t="s">
        <v>328</v>
      </c>
      <c r="AJ31" s="4">
        <v>0.049748532</v>
      </c>
      <c r="AK31" s="4" t="b">
        <v>0</v>
      </c>
      <c r="AL31" s="4" t="b">
        <v>0</v>
      </c>
      <c r="AM31" s="4">
        <v>1.75</v>
      </c>
      <c r="AN31" s="4">
        <v>-0.874</v>
      </c>
      <c r="AO31" s="4">
        <v>0.874</v>
      </c>
      <c r="AP31" s="4">
        <v>1.30321973</v>
      </c>
      <c r="AQ31" s="4" t="s">
        <v>39</v>
      </c>
      <c r="AT31" s="4" t="s">
        <v>329</v>
      </c>
      <c r="AU31" s="4" t="s">
        <v>330</v>
      </c>
      <c r="AV31" s="4">
        <v>0.009205305</v>
      </c>
      <c r="AW31" s="4" t="b">
        <v>1</v>
      </c>
      <c r="AX31" s="4" t="b">
        <v>1</v>
      </c>
      <c r="AY31" s="4">
        <v>2.94</v>
      </c>
      <c r="AZ31" s="4">
        <v>-1.47</v>
      </c>
      <c r="BA31" s="4">
        <v>1.47</v>
      </c>
      <c r="BB31" s="4">
        <v>2.035961817</v>
      </c>
      <c r="BC31" s="4" t="s">
        <v>48</v>
      </c>
      <c r="BD31" s="4" t="s">
        <v>280</v>
      </c>
      <c r="BG31" s="4" t="s">
        <v>126</v>
      </c>
      <c r="BH31" s="4">
        <v>2.88</v>
      </c>
      <c r="BI31" s="4">
        <v>4.54</v>
      </c>
      <c r="BL31" s="4" t="s">
        <v>193</v>
      </c>
      <c r="BM31" s="4" t="s">
        <v>194</v>
      </c>
      <c r="BN31" s="4" t="s">
        <v>49</v>
      </c>
      <c r="BO31" s="4" t="s">
        <v>51</v>
      </c>
      <c r="BR31" s="4" t="s">
        <v>331</v>
      </c>
      <c r="BS31" s="4" t="b">
        <v>1</v>
      </c>
      <c r="BT31" s="4" t="b">
        <v>1</v>
      </c>
      <c r="BU31" s="4" t="b">
        <v>1</v>
      </c>
      <c r="BV31" s="4" t="b">
        <v>1</v>
      </c>
      <c r="BW31" s="4" t="b">
        <v>0</v>
      </c>
      <c r="BX31" s="4" t="s">
        <v>280</v>
      </c>
      <c r="BY31" s="4" t="s">
        <v>67</v>
      </c>
    </row>
    <row r="32" spans="2:77">
      <c r="B32" s="4" t="s">
        <v>332</v>
      </c>
      <c r="C32" s="4" t="s">
        <v>333</v>
      </c>
      <c r="D32" s="4">
        <v>0.031396992</v>
      </c>
      <c r="E32" s="4">
        <v>0.0611</v>
      </c>
      <c r="F32" s="4" t="b">
        <v>0</v>
      </c>
      <c r="G32" s="4" t="b">
        <v>0</v>
      </c>
      <c r="H32" s="4">
        <v>-3.58</v>
      </c>
      <c r="I32" s="4">
        <v>1.79</v>
      </c>
      <c r="J32" s="4">
        <v>-1.79</v>
      </c>
      <c r="K32" s="4">
        <v>1.21395879</v>
      </c>
      <c r="L32" s="4" t="s">
        <v>39</v>
      </c>
      <c r="P32" s="4" t="s">
        <v>142</v>
      </c>
      <c r="Q32" s="4" t="s">
        <v>175</v>
      </c>
      <c r="R32" s="4">
        <v>0.0655147</v>
      </c>
      <c r="S32" s="4">
        <v>0.0324</v>
      </c>
      <c r="T32" s="4" t="b">
        <v>1</v>
      </c>
      <c r="U32" s="4" t="b">
        <v>1</v>
      </c>
      <c r="V32" s="4">
        <v>2.14</v>
      </c>
      <c r="W32" s="4">
        <v>-1.9</v>
      </c>
      <c r="X32" s="4">
        <v>0.237</v>
      </c>
      <c r="Y32" s="4">
        <v>1.48945499</v>
      </c>
      <c r="Z32" s="4" t="s">
        <v>42</v>
      </c>
      <c r="AC32" s="4" t="s">
        <v>334</v>
      </c>
      <c r="AD32" s="4">
        <v>3.02</v>
      </c>
      <c r="AE32" s="4">
        <v>5.67</v>
      </c>
      <c r="AH32" s="4" t="s">
        <v>188</v>
      </c>
      <c r="AI32" s="4" t="s">
        <v>189</v>
      </c>
      <c r="AJ32" s="4">
        <v>0.281692349</v>
      </c>
      <c r="AK32" s="4" t="b">
        <v>0</v>
      </c>
      <c r="AL32" s="4" t="b">
        <v>0</v>
      </c>
      <c r="AM32" s="4">
        <v>1.18</v>
      </c>
      <c r="AN32" s="4">
        <v>-0.588</v>
      </c>
      <c r="AO32" s="4">
        <v>0.588</v>
      </c>
      <c r="AP32" s="4">
        <v>0.550224949</v>
      </c>
      <c r="AQ32" s="4" t="s">
        <v>39</v>
      </c>
      <c r="AT32" s="4" t="s">
        <v>335</v>
      </c>
      <c r="AU32" s="4" t="s">
        <v>336</v>
      </c>
      <c r="AV32" s="8">
        <v>4.81e-6</v>
      </c>
      <c r="AW32" s="4" t="b">
        <v>1</v>
      </c>
      <c r="AX32" s="4" t="b">
        <v>1</v>
      </c>
      <c r="AY32" s="4">
        <v>4.11</v>
      </c>
      <c r="AZ32" s="4">
        <v>-2.05</v>
      </c>
      <c r="BA32" s="4">
        <v>2.05</v>
      </c>
      <c r="BB32" s="4">
        <v>5.317943417</v>
      </c>
      <c r="BC32" s="4" t="s">
        <v>48</v>
      </c>
      <c r="BD32" s="4" t="s">
        <v>157</v>
      </c>
      <c r="BG32" s="4" t="s">
        <v>337</v>
      </c>
      <c r="BH32" s="4">
        <v>3.31</v>
      </c>
      <c r="BI32" s="4">
        <v>4.63</v>
      </c>
      <c r="BL32" s="4" t="s">
        <v>43</v>
      </c>
      <c r="BM32" s="4" t="s">
        <v>338</v>
      </c>
      <c r="BN32" s="4" t="s">
        <v>49</v>
      </c>
      <c r="BO32" s="4" t="s">
        <v>67</v>
      </c>
      <c r="BR32" s="4" t="s">
        <v>281</v>
      </c>
      <c r="BS32" s="4" t="b">
        <v>1</v>
      </c>
      <c r="BT32" s="4" t="b">
        <v>0</v>
      </c>
      <c r="BU32" s="4" t="b">
        <v>0</v>
      </c>
      <c r="BV32" s="4" t="b">
        <v>1</v>
      </c>
      <c r="BW32" s="4" t="b">
        <v>1</v>
      </c>
      <c r="BX32" s="4" t="s">
        <v>115</v>
      </c>
      <c r="BY32" s="4" t="s">
        <v>51</v>
      </c>
    </row>
    <row r="33" spans="2:77">
      <c r="B33" s="4" t="s">
        <v>185</v>
      </c>
      <c r="C33" s="4" t="s">
        <v>186</v>
      </c>
      <c r="D33" s="8">
        <v>8.43e-5</v>
      </c>
      <c r="E33" s="4">
        <v>0.000193</v>
      </c>
      <c r="F33" s="4" t="b">
        <v>1</v>
      </c>
      <c r="G33" s="4" t="b">
        <v>1</v>
      </c>
      <c r="H33" s="4">
        <v>4.3</v>
      </c>
      <c r="I33" s="4">
        <v>-2.15</v>
      </c>
      <c r="J33" s="4">
        <v>2.15</v>
      </c>
      <c r="K33" s="4">
        <v>3.714442691</v>
      </c>
      <c r="L33" s="4" t="s">
        <v>48</v>
      </c>
      <c r="P33" s="4" t="s">
        <v>43</v>
      </c>
      <c r="Q33" s="4" t="s">
        <v>338</v>
      </c>
      <c r="R33" s="4">
        <v>0.124023633</v>
      </c>
      <c r="S33" s="4">
        <v>0.00176</v>
      </c>
      <c r="T33" s="4" t="b">
        <v>1</v>
      </c>
      <c r="U33" s="4" t="b">
        <v>1</v>
      </c>
      <c r="V33" s="4">
        <v>2.33</v>
      </c>
      <c r="W33" s="4">
        <v>-1.33</v>
      </c>
      <c r="X33" s="4">
        <v>0.997</v>
      </c>
      <c r="Y33" s="4">
        <v>2.754487332</v>
      </c>
      <c r="Z33" s="4" t="s">
        <v>48</v>
      </c>
      <c r="AC33" s="4" t="s">
        <v>339</v>
      </c>
      <c r="AD33" s="4">
        <v>2.61</v>
      </c>
      <c r="AE33" s="4">
        <v>5.98</v>
      </c>
      <c r="AH33" s="4" t="s">
        <v>340</v>
      </c>
      <c r="AI33" s="4" t="s">
        <v>341</v>
      </c>
      <c r="AJ33" s="4">
        <v>0.004092277</v>
      </c>
      <c r="AK33" s="4" t="b">
        <v>1</v>
      </c>
      <c r="AL33" s="4" t="b">
        <v>1</v>
      </c>
      <c r="AM33" s="4">
        <v>3.76</v>
      </c>
      <c r="AN33" s="4">
        <v>-1.88</v>
      </c>
      <c r="AO33" s="4">
        <v>1.88</v>
      </c>
      <c r="AP33" s="4">
        <v>2.388034977</v>
      </c>
      <c r="AQ33" s="4" t="s">
        <v>48</v>
      </c>
      <c r="AT33" s="4" t="s">
        <v>342</v>
      </c>
      <c r="AU33" s="4" t="s">
        <v>343</v>
      </c>
      <c r="AV33" s="8">
        <v>1.74e-5</v>
      </c>
      <c r="AW33" s="4" t="b">
        <v>1</v>
      </c>
      <c r="AX33" s="4" t="b">
        <v>1</v>
      </c>
      <c r="AY33" s="4">
        <v>3.37</v>
      </c>
      <c r="AZ33" s="4">
        <v>-1.68</v>
      </c>
      <c r="BA33" s="4">
        <v>1.68</v>
      </c>
      <c r="BB33" s="4">
        <v>4.760150179</v>
      </c>
      <c r="BC33" s="4" t="s">
        <v>48</v>
      </c>
      <c r="BD33" s="4" t="s">
        <v>157</v>
      </c>
      <c r="BG33" s="4" t="s">
        <v>344</v>
      </c>
      <c r="BH33" s="4">
        <v>2.54</v>
      </c>
      <c r="BI33" s="4">
        <v>4.34</v>
      </c>
      <c r="BL33" s="4" t="s">
        <v>204</v>
      </c>
      <c r="BM33" s="4" t="s">
        <v>205</v>
      </c>
      <c r="BN33" s="4" t="s">
        <v>49</v>
      </c>
      <c r="BO33" s="4" t="s">
        <v>51</v>
      </c>
      <c r="BR33" s="4" t="s">
        <v>345</v>
      </c>
      <c r="BS33" s="4" t="b">
        <v>1</v>
      </c>
      <c r="BT33" s="4" t="b">
        <v>0</v>
      </c>
      <c r="BU33" s="4" t="b">
        <v>1</v>
      </c>
      <c r="BV33" s="4" t="b">
        <v>0</v>
      </c>
      <c r="BW33" s="4" t="b">
        <v>0</v>
      </c>
      <c r="BX33" s="4" t="s">
        <v>81</v>
      </c>
      <c r="BY33" s="4" t="s">
        <v>51</v>
      </c>
    </row>
    <row r="34" spans="2:77">
      <c r="B34" s="4" t="s">
        <v>346</v>
      </c>
      <c r="C34" s="4" t="s">
        <v>347</v>
      </c>
      <c r="D34" s="4">
        <v>0.428551175</v>
      </c>
      <c r="E34" s="4">
        <v>0.196</v>
      </c>
      <c r="F34" s="4" t="b">
        <v>0</v>
      </c>
      <c r="G34" s="4" t="b">
        <v>0</v>
      </c>
      <c r="H34" s="4">
        <v>-1.4</v>
      </c>
      <c r="I34" s="4">
        <v>0.7</v>
      </c>
      <c r="J34" s="4">
        <v>-0.7</v>
      </c>
      <c r="K34" s="4">
        <v>0.707743929</v>
      </c>
      <c r="L34" s="4" t="s">
        <v>39</v>
      </c>
      <c r="P34" s="4" t="s">
        <v>348</v>
      </c>
      <c r="Q34" s="4" t="s">
        <v>349</v>
      </c>
      <c r="R34" s="4">
        <v>0.000538027</v>
      </c>
      <c r="S34" s="13" t="s">
        <v>350</v>
      </c>
      <c r="T34" s="4" t="b">
        <v>1</v>
      </c>
      <c r="U34" s="4" t="b">
        <v>1</v>
      </c>
      <c r="V34" s="4">
        <v>-4.21</v>
      </c>
      <c r="W34" s="4">
        <v>2.1</v>
      </c>
      <c r="X34" s="4">
        <v>-2.1</v>
      </c>
      <c r="Y34" s="4">
        <v>5.261219442</v>
      </c>
      <c r="Z34" s="4" t="s">
        <v>39</v>
      </c>
      <c r="AC34" s="4" t="s">
        <v>351</v>
      </c>
      <c r="AD34" s="4">
        <v>3.7</v>
      </c>
      <c r="AE34" s="4">
        <v>3.14</v>
      </c>
      <c r="AH34" s="4" t="s">
        <v>352</v>
      </c>
      <c r="AI34" s="4" t="s">
        <v>353</v>
      </c>
      <c r="AJ34" s="4">
        <v>0.615399194</v>
      </c>
      <c r="AK34" s="4" t="b">
        <v>0</v>
      </c>
      <c r="AL34" s="4" t="b">
        <v>0</v>
      </c>
      <c r="AM34" s="4">
        <v>0.739</v>
      </c>
      <c r="AN34" s="4">
        <v>-0.369</v>
      </c>
      <c r="AO34" s="4">
        <v>0.369</v>
      </c>
      <c r="AP34" s="4">
        <v>0.210843077</v>
      </c>
      <c r="AQ34" s="4" t="s">
        <v>39</v>
      </c>
      <c r="AT34" s="4" t="s">
        <v>354</v>
      </c>
      <c r="AU34" s="4" t="s">
        <v>355</v>
      </c>
      <c r="AV34" s="4">
        <v>0.00015512</v>
      </c>
      <c r="AW34" s="4" t="b">
        <v>1</v>
      </c>
      <c r="AX34" s="4" t="b">
        <v>1</v>
      </c>
      <c r="AY34" s="4">
        <v>2.99</v>
      </c>
      <c r="AZ34" s="4">
        <v>-1.5</v>
      </c>
      <c r="BA34" s="4">
        <v>1.5</v>
      </c>
      <c r="BB34" s="4">
        <v>3.809332204</v>
      </c>
      <c r="BC34" s="4" t="s">
        <v>48</v>
      </c>
      <c r="BD34" s="4" t="s">
        <v>103</v>
      </c>
      <c r="BG34" s="4" t="s">
        <v>46</v>
      </c>
      <c r="BH34" s="4">
        <v>3.16</v>
      </c>
      <c r="BI34" s="4">
        <v>3.41</v>
      </c>
      <c r="BL34" s="4" t="s">
        <v>216</v>
      </c>
      <c r="BM34" s="4" t="s">
        <v>217</v>
      </c>
      <c r="BN34" s="4" t="s">
        <v>49</v>
      </c>
      <c r="BO34" s="4" t="s">
        <v>51</v>
      </c>
      <c r="BR34" s="4" t="s">
        <v>356</v>
      </c>
      <c r="BS34" s="4" t="b">
        <v>1</v>
      </c>
      <c r="BT34" s="4" t="b">
        <v>0</v>
      </c>
      <c r="BU34" s="4" t="b">
        <v>1</v>
      </c>
      <c r="BV34" s="4" t="b">
        <v>0</v>
      </c>
      <c r="BW34" s="4" t="b">
        <v>0</v>
      </c>
      <c r="BX34" s="4" t="s">
        <v>81</v>
      </c>
      <c r="BY34" s="4" t="s">
        <v>51</v>
      </c>
    </row>
    <row r="35" spans="2:77">
      <c r="B35" s="4" t="s">
        <v>357</v>
      </c>
      <c r="C35" s="4" t="s">
        <v>358</v>
      </c>
      <c r="D35" s="4">
        <v>0.003580653</v>
      </c>
      <c r="E35" s="4">
        <v>0.00516</v>
      </c>
      <c r="F35" s="4" t="b">
        <v>1</v>
      </c>
      <c r="G35" s="4" t="b">
        <v>1</v>
      </c>
      <c r="H35" s="4">
        <v>-4.41</v>
      </c>
      <c r="I35" s="4">
        <v>2.21</v>
      </c>
      <c r="J35" s="4">
        <v>-2.21</v>
      </c>
      <c r="K35" s="4">
        <v>2.287350298</v>
      </c>
      <c r="L35" s="4" t="s">
        <v>39</v>
      </c>
      <c r="P35" s="4" t="s">
        <v>359</v>
      </c>
      <c r="Q35" s="4" t="s">
        <v>360</v>
      </c>
      <c r="R35" s="4">
        <v>0.000544268</v>
      </c>
      <c r="S35" s="13" t="s">
        <v>361</v>
      </c>
      <c r="T35" s="4" t="b">
        <v>1</v>
      </c>
      <c r="U35" s="4" t="b">
        <v>1</v>
      </c>
      <c r="V35" s="4">
        <v>-6.54</v>
      </c>
      <c r="W35" s="4">
        <v>3.27</v>
      </c>
      <c r="X35" s="4">
        <v>-3.27</v>
      </c>
      <c r="Y35" s="4">
        <v>5.237321436</v>
      </c>
      <c r="Z35" s="4" t="s">
        <v>39</v>
      </c>
      <c r="AC35" s="4" t="s">
        <v>362</v>
      </c>
      <c r="AD35" s="4">
        <v>2.95</v>
      </c>
      <c r="AE35" s="4">
        <v>3.42</v>
      </c>
      <c r="AH35" s="4" t="s">
        <v>241</v>
      </c>
      <c r="AI35" s="4" t="s">
        <v>242</v>
      </c>
      <c r="AJ35" s="4">
        <v>0.70440521</v>
      </c>
      <c r="AK35" s="4" t="b">
        <v>0</v>
      </c>
      <c r="AL35" s="4" t="b">
        <v>0</v>
      </c>
      <c r="AM35" s="4">
        <v>-0.477</v>
      </c>
      <c r="AN35" s="4">
        <v>0.239</v>
      </c>
      <c r="AO35" s="4">
        <v>-0.239</v>
      </c>
      <c r="AP35" s="4">
        <v>0.152177441</v>
      </c>
      <c r="AQ35" s="4" t="s">
        <v>39</v>
      </c>
      <c r="AT35" s="4" t="s">
        <v>246</v>
      </c>
      <c r="AU35" s="4" t="s">
        <v>247</v>
      </c>
      <c r="AV35" s="4">
        <v>0.00325533</v>
      </c>
      <c r="AW35" s="4" t="b">
        <v>1</v>
      </c>
      <c r="AX35" s="4" t="b">
        <v>1</v>
      </c>
      <c r="AY35" s="4">
        <v>4.9</v>
      </c>
      <c r="AZ35" s="4">
        <v>-2.45</v>
      </c>
      <c r="BA35" s="4">
        <v>2.45</v>
      </c>
      <c r="BB35" s="4">
        <v>2.487404979</v>
      </c>
      <c r="BC35" s="4" t="s">
        <v>48</v>
      </c>
      <c r="BD35" s="4" t="s">
        <v>49</v>
      </c>
      <c r="BG35" s="4" t="s">
        <v>166</v>
      </c>
      <c r="BH35" s="4">
        <v>2.2</v>
      </c>
      <c r="BI35" s="4">
        <v>4.38</v>
      </c>
      <c r="BL35" s="4" t="s">
        <v>237</v>
      </c>
      <c r="BM35" s="4" t="s">
        <v>238</v>
      </c>
      <c r="BN35" s="4" t="s">
        <v>49</v>
      </c>
      <c r="BO35" s="4" t="s">
        <v>51</v>
      </c>
      <c r="BR35" s="4" t="s">
        <v>363</v>
      </c>
      <c r="BS35" s="4" t="b">
        <v>1</v>
      </c>
      <c r="BT35" s="4" t="b">
        <v>0</v>
      </c>
      <c r="BU35" s="4" t="b">
        <v>1</v>
      </c>
      <c r="BV35" s="4" t="b">
        <v>1</v>
      </c>
      <c r="BW35" s="4" t="b">
        <v>0</v>
      </c>
      <c r="BX35" s="4" t="s">
        <v>120</v>
      </c>
      <c r="BY35" s="4" t="s">
        <v>67</v>
      </c>
    </row>
    <row r="36" spans="2:77">
      <c r="B36" s="4" t="s">
        <v>364</v>
      </c>
      <c r="C36" s="4" t="s">
        <v>365</v>
      </c>
      <c r="D36" s="4">
        <v>0.020357709</v>
      </c>
      <c r="E36" s="4">
        <v>0.147</v>
      </c>
      <c r="F36" s="4" t="b">
        <v>0</v>
      </c>
      <c r="G36" s="4" t="b">
        <v>0</v>
      </c>
      <c r="H36" s="4">
        <v>1.37</v>
      </c>
      <c r="I36" s="4">
        <v>-0.686</v>
      </c>
      <c r="J36" s="4">
        <v>0.686</v>
      </c>
      <c r="K36" s="4">
        <v>0.832682665</v>
      </c>
      <c r="L36" s="4" t="s">
        <v>39</v>
      </c>
      <c r="P36" s="4" t="s">
        <v>366</v>
      </c>
      <c r="Q36" s="4" t="s">
        <v>367</v>
      </c>
      <c r="R36" s="4">
        <v>0.000576864</v>
      </c>
      <c r="S36" s="13" t="s">
        <v>368</v>
      </c>
      <c r="T36" s="4" t="b">
        <v>1</v>
      </c>
      <c r="U36" s="4" t="b">
        <v>1</v>
      </c>
      <c r="V36" s="4">
        <v>-6.17</v>
      </c>
      <c r="W36" s="4">
        <v>3.09</v>
      </c>
      <c r="X36" s="4">
        <v>-3.09</v>
      </c>
      <c r="Y36" s="4">
        <v>5.095284455</v>
      </c>
      <c r="Z36" s="4" t="s">
        <v>39</v>
      </c>
      <c r="AC36" s="4" t="s">
        <v>369</v>
      </c>
      <c r="AD36" s="4">
        <v>2.55</v>
      </c>
      <c r="AE36" s="4">
        <v>6.06</v>
      </c>
      <c r="AH36" s="4" t="s">
        <v>62</v>
      </c>
      <c r="AI36" s="4" t="s">
        <v>63</v>
      </c>
      <c r="AJ36" s="4">
        <v>0.004456853</v>
      </c>
      <c r="AK36" s="4" t="b">
        <v>1</v>
      </c>
      <c r="AL36" s="4" t="b">
        <v>1</v>
      </c>
      <c r="AM36" s="4">
        <v>3.73</v>
      </c>
      <c r="AN36" s="4">
        <v>-1.87</v>
      </c>
      <c r="AO36" s="4">
        <v>1.87</v>
      </c>
      <c r="AP36" s="4">
        <v>2.35097169</v>
      </c>
      <c r="AQ36" s="4" t="s">
        <v>48</v>
      </c>
      <c r="AT36" s="4" t="s">
        <v>176</v>
      </c>
      <c r="AU36" s="4" t="s">
        <v>370</v>
      </c>
      <c r="AV36" s="4">
        <v>0.041475445</v>
      </c>
      <c r="AW36" s="4" t="b">
        <v>1</v>
      </c>
      <c r="AX36" s="4" t="b">
        <v>1</v>
      </c>
      <c r="AY36" s="4">
        <v>2.29</v>
      </c>
      <c r="AZ36" s="4">
        <v>-1.15</v>
      </c>
      <c r="BA36" s="4">
        <v>1.15</v>
      </c>
      <c r="BB36" s="4">
        <v>1.382208946</v>
      </c>
      <c r="BC36" s="4" t="s">
        <v>42</v>
      </c>
      <c r="BD36" s="4" t="s">
        <v>177</v>
      </c>
      <c r="BG36" s="4" t="s">
        <v>208</v>
      </c>
      <c r="BH36" s="4">
        <v>3.43</v>
      </c>
      <c r="BI36" s="4">
        <v>3.7</v>
      </c>
      <c r="BL36" s="4" t="s">
        <v>371</v>
      </c>
      <c r="BM36" s="4" t="s">
        <v>372</v>
      </c>
      <c r="BN36" s="4" t="s">
        <v>49</v>
      </c>
      <c r="BO36" s="4" t="s">
        <v>67</v>
      </c>
      <c r="BR36" s="4" t="s">
        <v>373</v>
      </c>
      <c r="BS36" s="4" t="b">
        <v>1</v>
      </c>
      <c r="BT36" s="4" t="b">
        <v>1</v>
      </c>
      <c r="BU36" s="4" t="b">
        <v>1</v>
      </c>
      <c r="BV36" s="4" t="b">
        <v>1</v>
      </c>
      <c r="BW36" s="4" t="b">
        <v>0</v>
      </c>
      <c r="BX36" s="4" t="s">
        <v>120</v>
      </c>
      <c r="BY36" s="4" t="s">
        <v>67</v>
      </c>
    </row>
    <row r="37" spans="2:77">
      <c r="B37" s="4" t="s">
        <v>374</v>
      </c>
      <c r="C37" s="4" t="s">
        <v>375</v>
      </c>
      <c r="D37" s="4">
        <v>0.006089531</v>
      </c>
      <c r="E37" s="4">
        <v>0.0126</v>
      </c>
      <c r="F37" s="4" t="b">
        <v>1</v>
      </c>
      <c r="G37" s="4" t="b">
        <v>1</v>
      </c>
      <c r="H37" s="4">
        <v>-3.3</v>
      </c>
      <c r="I37" s="4">
        <v>1.65</v>
      </c>
      <c r="J37" s="4">
        <v>-1.65</v>
      </c>
      <c r="K37" s="4">
        <v>1.899629455</v>
      </c>
      <c r="L37" s="4" t="s">
        <v>39</v>
      </c>
      <c r="P37" s="4" t="s">
        <v>376</v>
      </c>
      <c r="Q37" s="4" t="s">
        <v>377</v>
      </c>
      <c r="R37" s="4">
        <v>0.000583376</v>
      </c>
      <c r="S37" s="13" t="s">
        <v>378</v>
      </c>
      <c r="T37" s="4" t="b">
        <v>1</v>
      </c>
      <c r="U37" s="4" t="b">
        <v>1</v>
      </c>
      <c r="V37" s="4">
        <v>-4.66</v>
      </c>
      <c r="W37" s="4">
        <v>2.33</v>
      </c>
      <c r="X37" s="4">
        <v>-2.33</v>
      </c>
      <c r="Y37" s="4">
        <v>5.069560405</v>
      </c>
      <c r="Z37" s="4" t="s">
        <v>39</v>
      </c>
      <c r="AC37" s="4" t="s">
        <v>379</v>
      </c>
      <c r="AD37" s="4">
        <v>6.22</v>
      </c>
      <c r="AE37" s="4">
        <v>2.5</v>
      </c>
      <c r="AH37" s="4" t="s">
        <v>40</v>
      </c>
      <c r="AI37" s="4" t="s">
        <v>41</v>
      </c>
      <c r="AJ37" s="4">
        <v>0.084034216</v>
      </c>
      <c r="AK37" s="4" t="b">
        <v>0</v>
      </c>
      <c r="AL37" s="4" t="b">
        <v>0</v>
      </c>
      <c r="AM37" s="4">
        <v>1.56</v>
      </c>
      <c r="AN37" s="4">
        <v>-0.778</v>
      </c>
      <c r="AO37" s="4">
        <v>0.778</v>
      </c>
      <c r="AP37" s="4">
        <v>1.075543847</v>
      </c>
      <c r="AQ37" s="4" t="s">
        <v>39</v>
      </c>
      <c r="AT37" s="4" t="s">
        <v>104</v>
      </c>
      <c r="AU37" s="4" t="s">
        <v>105</v>
      </c>
      <c r="AV37" s="8">
        <v>2.65e-5</v>
      </c>
      <c r="AW37" s="4" t="b">
        <v>1</v>
      </c>
      <c r="AX37" s="4" t="b">
        <v>1</v>
      </c>
      <c r="AY37" s="4">
        <v>4.64</v>
      </c>
      <c r="AZ37" s="4">
        <v>-2.32</v>
      </c>
      <c r="BA37" s="4">
        <v>2.32</v>
      </c>
      <c r="BB37" s="4">
        <v>4.576754126</v>
      </c>
      <c r="BC37" s="4" t="s">
        <v>106</v>
      </c>
      <c r="BG37" s="4" t="s">
        <v>216</v>
      </c>
      <c r="BH37" s="4">
        <v>2.84</v>
      </c>
      <c r="BI37" s="4">
        <v>3.03</v>
      </c>
      <c r="BL37" s="4" t="s">
        <v>80</v>
      </c>
      <c r="BM37" s="4" t="s">
        <v>380</v>
      </c>
      <c r="BN37" s="4" t="s">
        <v>81</v>
      </c>
      <c r="BO37" s="4" t="s">
        <v>67</v>
      </c>
      <c r="BR37" s="4" t="s">
        <v>381</v>
      </c>
      <c r="BS37" s="4" t="b">
        <v>1</v>
      </c>
      <c r="BT37" s="4" t="b">
        <v>1</v>
      </c>
      <c r="BU37" s="4" t="b">
        <v>1</v>
      </c>
      <c r="BV37" s="4" t="b">
        <v>1</v>
      </c>
      <c r="BW37" s="4" t="b">
        <v>0</v>
      </c>
      <c r="BX37" s="4" t="s">
        <v>177</v>
      </c>
      <c r="BY37" s="4" t="s">
        <v>133</v>
      </c>
    </row>
    <row r="38" spans="2:77">
      <c r="B38" s="4" t="s">
        <v>101</v>
      </c>
      <c r="C38" s="4" t="s">
        <v>234</v>
      </c>
      <c r="D38" s="8">
        <v>9.19e-5</v>
      </c>
      <c r="E38" s="4">
        <v>0.000256</v>
      </c>
      <c r="F38" s="4" t="b">
        <v>1</v>
      </c>
      <c r="G38" s="4" t="b">
        <v>1</v>
      </c>
      <c r="H38" s="4">
        <v>6.19</v>
      </c>
      <c r="I38" s="4">
        <v>-3.1</v>
      </c>
      <c r="J38" s="4">
        <v>3.1</v>
      </c>
      <c r="K38" s="4">
        <v>3.591760035</v>
      </c>
      <c r="L38" s="4" t="s">
        <v>48</v>
      </c>
      <c r="P38" s="4" t="s">
        <v>382</v>
      </c>
      <c r="Q38" s="4" t="s">
        <v>383</v>
      </c>
      <c r="R38" s="4">
        <v>0.000594247</v>
      </c>
      <c r="S38" s="13" t="s">
        <v>384</v>
      </c>
      <c r="T38" s="4" t="b">
        <v>1</v>
      </c>
      <c r="U38" s="4" t="b">
        <v>1</v>
      </c>
      <c r="V38" s="4">
        <v>-5.45</v>
      </c>
      <c r="W38" s="4">
        <v>2.73</v>
      </c>
      <c r="X38" s="4">
        <v>-2.73</v>
      </c>
      <c r="Y38" s="4">
        <v>5.029653124</v>
      </c>
      <c r="Z38" s="4" t="s">
        <v>39</v>
      </c>
      <c r="AC38" s="4" t="s">
        <v>385</v>
      </c>
      <c r="AD38" s="4">
        <v>3.19</v>
      </c>
      <c r="AE38" s="4">
        <v>2.79</v>
      </c>
      <c r="AH38" s="4" t="s">
        <v>293</v>
      </c>
      <c r="AI38" s="4" t="s">
        <v>294</v>
      </c>
      <c r="AJ38" s="4">
        <v>0.803061367</v>
      </c>
      <c r="AK38" s="4" t="b">
        <v>0</v>
      </c>
      <c r="AL38" s="4" t="b">
        <v>0</v>
      </c>
      <c r="AM38" s="4">
        <v>0.407</v>
      </c>
      <c r="AN38" s="4">
        <v>-0.204</v>
      </c>
      <c r="AO38" s="4">
        <v>0.204</v>
      </c>
      <c r="AP38" s="4">
        <v>0.095251266</v>
      </c>
      <c r="AQ38" s="4" t="s">
        <v>39</v>
      </c>
      <c r="AT38" s="4" t="s">
        <v>196</v>
      </c>
      <c r="AU38" s="4" t="s">
        <v>386</v>
      </c>
      <c r="AV38" s="8">
        <v>2.54e-5</v>
      </c>
      <c r="AW38" s="4" t="b">
        <v>1</v>
      </c>
      <c r="AX38" s="4" t="b">
        <v>1</v>
      </c>
      <c r="AY38" s="4">
        <v>2.76</v>
      </c>
      <c r="AZ38" s="4">
        <v>-1.38</v>
      </c>
      <c r="BA38" s="4">
        <v>1.38</v>
      </c>
      <c r="BB38" s="4">
        <v>4.595903842</v>
      </c>
      <c r="BC38" s="4" t="s">
        <v>48</v>
      </c>
      <c r="BD38" s="4" t="s">
        <v>177</v>
      </c>
      <c r="BG38" s="4" t="s">
        <v>240</v>
      </c>
      <c r="BH38" s="4">
        <v>2.96</v>
      </c>
      <c r="BI38" s="4">
        <v>3.56</v>
      </c>
      <c r="BL38" s="4" t="s">
        <v>93</v>
      </c>
      <c r="BM38" s="4" t="s">
        <v>387</v>
      </c>
      <c r="BN38" s="4" t="s">
        <v>81</v>
      </c>
      <c r="BO38" s="4" t="s">
        <v>67</v>
      </c>
      <c r="BR38" s="4" t="s">
        <v>388</v>
      </c>
      <c r="BS38" s="4" t="b">
        <v>1</v>
      </c>
      <c r="BT38" s="4" t="b">
        <v>0</v>
      </c>
      <c r="BU38" s="4" t="b">
        <v>0</v>
      </c>
      <c r="BV38" s="4" t="b">
        <v>0</v>
      </c>
      <c r="BW38" s="4" t="b">
        <v>1</v>
      </c>
      <c r="BX38" s="4" t="s">
        <v>49</v>
      </c>
      <c r="BY38" s="4" t="s">
        <v>67</v>
      </c>
    </row>
    <row r="39" spans="2:77">
      <c r="B39" s="4" t="s">
        <v>389</v>
      </c>
      <c r="C39" s="4" t="s">
        <v>102</v>
      </c>
      <c r="D39" s="4">
        <v>0.016948636</v>
      </c>
      <c r="E39" s="4">
        <v>0.0379</v>
      </c>
      <c r="F39" s="4" t="b">
        <v>1</v>
      </c>
      <c r="G39" s="4" t="b">
        <v>1</v>
      </c>
      <c r="H39" s="4">
        <v>1.93</v>
      </c>
      <c r="I39" s="4">
        <v>-0.965</v>
      </c>
      <c r="J39" s="4">
        <v>0.965</v>
      </c>
      <c r="K39" s="4">
        <v>1.42136079</v>
      </c>
      <c r="L39" s="4" t="s">
        <v>39</v>
      </c>
      <c r="P39" s="4" t="s">
        <v>381</v>
      </c>
      <c r="Q39" s="4" t="s">
        <v>390</v>
      </c>
      <c r="R39" s="4">
        <v>0.000595288</v>
      </c>
      <c r="S39" s="13" t="s">
        <v>391</v>
      </c>
      <c r="T39" s="4" t="b">
        <v>1</v>
      </c>
      <c r="U39" s="4" t="b">
        <v>1</v>
      </c>
      <c r="V39" s="4">
        <v>-4.31</v>
      </c>
      <c r="W39" s="4">
        <v>2.16</v>
      </c>
      <c r="X39" s="4">
        <v>-2.16</v>
      </c>
      <c r="Y39" s="4">
        <v>5.025949097</v>
      </c>
      <c r="Z39" s="4" t="s">
        <v>39</v>
      </c>
      <c r="AC39" s="4" t="s">
        <v>392</v>
      </c>
      <c r="AD39" s="4">
        <v>4.03</v>
      </c>
      <c r="AE39" s="4">
        <v>4.48</v>
      </c>
      <c r="AH39" s="4" t="s">
        <v>104</v>
      </c>
      <c r="AI39" s="4" t="s">
        <v>105</v>
      </c>
      <c r="AJ39" s="4">
        <v>0.004864188</v>
      </c>
      <c r="AK39" s="4" t="b">
        <v>1</v>
      </c>
      <c r="AL39" s="4" t="b">
        <v>1</v>
      </c>
      <c r="AM39" s="4">
        <v>3.62</v>
      </c>
      <c r="AN39" s="4">
        <v>-1.81</v>
      </c>
      <c r="AO39" s="4">
        <v>1.81</v>
      </c>
      <c r="AP39" s="4">
        <v>2.312989648</v>
      </c>
      <c r="AQ39" s="4" t="s">
        <v>106</v>
      </c>
      <c r="AT39" s="4" t="s">
        <v>208</v>
      </c>
      <c r="AU39" s="4" t="s">
        <v>393</v>
      </c>
      <c r="AV39" s="8">
        <v>1.17e-5</v>
      </c>
      <c r="AW39" s="4" t="b">
        <v>1</v>
      </c>
      <c r="AX39" s="4" t="b">
        <v>1</v>
      </c>
      <c r="AY39" s="4">
        <v>3.43</v>
      </c>
      <c r="AZ39" s="4">
        <v>-1.72</v>
      </c>
      <c r="BA39" s="4">
        <v>1.72</v>
      </c>
      <c r="BB39" s="4">
        <v>4.932048052</v>
      </c>
      <c r="BC39" s="4" t="s">
        <v>48</v>
      </c>
      <c r="BD39" s="4" t="s">
        <v>177</v>
      </c>
      <c r="BG39" s="9" t="s">
        <v>394</v>
      </c>
      <c r="BH39" s="9">
        <v>3.44</v>
      </c>
      <c r="BI39" s="9">
        <v>2.85</v>
      </c>
      <c r="BL39" s="4" t="s">
        <v>395</v>
      </c>
      <c r="BM39" s="4" t="s">
        <v>396</v>
      </c>
      <c r="BN39" s="4" t="s">
        <v>397</v>
      </c>
      <c r="BO39" s="4" t="s">
        <v>67</v>
      </c>
      <c r="BR39" s="4" t="s">
        <v>398</v>
      </c>
      <c r="BS39" s="4" t="b">
        <v>1</v>
      </c>
      <c r="BT39" s="4" t="b">
        <v>0</v>
      </c>
      <c r="BU39" s="4" t="b">
        <v>1</v>
      </c>
      <c r="BV39" s="4" t="b">
        <v>0</v>
      </c>
      <c r="BW39" s="4" t="b">
        <v>0</v>
      </c>
      <c r="BX39" s="4" t="s">
        <v>115</v>
      </c>
      <c r="BY39" s="4" t="s">
        <v>67</v>
      </c>
    </row>
    <row r="40" spans="2:77">
      <c r="B40" s="4" t="s">
        <v>206</v>
      </c>
      <c r="C40" s="4" t="s">
        <v>207</v>
      </c>
      <c r="D40" s="4">
        <v>0.00110652</v>
      </c>
      <c r="E40" s="4">
        <v>0.0296</v>
      </c>
      <c r="F40" s="4" t="b">
        <v>1</v>
      </c>
      <c r="G40" s="4" t="b">
        <v>1</v>
      </c>
      <c r="H40" s="4">
        <v>2.33</v>
      </c>
      <c r="I40" s="4">
        <v>-1.17</v>
      </c>
      <c r="J40" s="4">
        <v>1.17</v>
      </c>
      <c r="K40" s="4">
        <v>1.528708289</v>
      </c>
      <c r="L40" s="4" t="s">
        <v>42</v>
      </c>
      <c r="P40" s="4" t="s">
        <v>399</v>
      </c>
      <c r="Q40" s="4" t="s">
        <v>400</v>
      </c>
      <c r="R40" s="4">
        <v>0.000596959</v>
      </c>
      <c r="S40" s="13" t="s">
        <v>401</v>
      </c>
      <c r="T40" s="4" t="b">
        <v>1</v>
      </c>
      <c r="U40" s="4" t="b">
        <v>1</v>
      </c>
      <c r="V40" s="4">
        <v>-4.38</v>
      </c>
      <c r="W40" s="4">
        <v>2.19</v>
      </c>
      <c r="X40" s="4">
        <v>-2.19</v>
      </c>
      <c r="Y40" s="4">
        <v>5.019996628</v>
      </c>
      <c r="Z40" s="4" t="s">
        <v>39</v>
      </c>
      <c r="AC40" s="4" t="s">
        <v>402</v>
      </c>
      <c r="AD40" s="4">
        <v>5.01</v>
      </c>
      <c r="AE40" s="4">
        <v>2.7</v>
      </c>
      <c r="AH40" s="4" t="s">
        <v>155</v>
      </c>
      <c r="AI40" s="4" t="s">
        <v>156</v>
      </c>
      <c r="AJ40" s="4">
        <v>0.358961472</v>
      </c>
      <c r="AK40" s="4" t="b">
        <v>0</v>
      </c>
      <c r="AL40" s="4" t="b">
        <v>0</v>
      </c>
      <c r="AM40" s="4">
        <v>1.82</v>
      </c>
      <c r="AN40" s="4">
        <v>-0.909</v>
      </c>
      <c r="AO40" s="4">
        <v>0.909</v>
      </c>
      <c r="AP40" s="4">
        <v>0.444952163</v>
      </c>
      <c r="AQ40" s="4" t="s">
        <v>39</v>
      </c>
      <c r="AT40" s="4" t="s">
        <v>126</v>
      </c>
      <c r="AU40" s="4" t="s">
        <v>127</v>
      </c>
      <c r="AV40" s="4">
        <v>0.00198961</v>
      </c>
      <c r="AW40" s="4" t="b">
        <v>1</v>
      </c>
      <c r="AX40" s="4" t="b">
        <v>1</v>
      </c>
      <c r="AY40" s="4">
        <v>4.54</v>
      </c>
      <c r="AZ40" s="4">
        <v>-2.27</v>
      </c>
      <c r="BA40" s="4">
        <v>2.27</v>
      </c>
      <c r="BB40" s="4">
        <v>2.701232045</v>
      </c>
      <c r="BC40" s="4" t="s">
        <v>48</v>
      </c>
      <c r="BD40" s="4" t="s">
        <v>49</v>
      </c>
      <c r="BL40" s="4" t="s">
        <v>248</v>
      </c>
      <c r="BM40" s="4" t="s">
        <v>249</v>
      </c>
      <c r="BN40" s="4" t="s">
        <v>115</v>
      </c>
      <c r="BO40" s="4" t="s">
        <v>51</v>
      </c>
      <c r="BR40" s="4" t="s">
        <v>403</v>
      </c>
      <c r="BS40" s="4" t="b">
        <v>1</v>
      </c>
      <c r="BT40" s="4" t="b">
        <v>0</v>
      </c>
      <c r="BU40" s="4" t="b">
        <v>0</v>
      </c>
      <c r="BV40" s="4" t="b">
        <v>0</v>
      </c>
      <c r="BW40" s="4" t="b">
        <v>1</v>
      </c>
      <c r="BX40" s="4" t="s">
        <v>49</v>
      </c>
      <c r="BY40" s="4" t="s">
        <v>67</v>
      </c>
    </row>
    <row r="41" spans="2:77">
      <c r="B41" s="4" t="s">
        <v>404</v>
      </c>
      <c r="C41" s="4" t="s">
        <v>405</v>
      </c>
      <c r="D41" s="4">
        <v>0.008927975</v>
      </c>
      <c r="E41" s="4">
        <v>0.0203</v>
      </c>
      <c r="F41" s="4" t="b">
        <v>1</v>
      </c>
      <c r="G41" s="4" t="b">
        <v>1</v>
      </c>
      <c r="H41" s="4">
        <v>-2.86</v>
      </c>
      <c r="I41" s="4">
        <v>1.43</v>
      </c>
      <c r="J41" s="4">
        <v>-1.43</v>
      </c>
      <c r="K41" s="4">
        <v>1.692503962</v>
      </c>
      <c r="L41" s="4" t="s">
        <v>39</v>
      </c>
      <c r="P41" s="4" t="s">
        <v>406</v>
      </c>
      <c r="Q41" s="4" t="s">
        <v>407</v>
      </c>
      <c r="R41" s="4">
        <v>0.000603112</v>
      </c>
      <c r="S41" s="13" t="s">
        <v>408</v>
      </c>
      <c r="T41" s="4" t="b">
        <v>1</v>
      </c>
      <c r="U41" s="4" t="b">
        <v>1</v>
      </c>
      <c r="V41" s="4">
        <v>-4.16</v>
      </c>
      <c r="W41" s="4">
        <v>2.08</v>
      </c>
      <c r="X41" s="4">
        <v>-2.08</v>
      </c>
      <c r="Y41" s="4">
        <v>5</v>
      </c>
      <c r="Z41" s="4" t="s">
        <v>39</v>
      </c>
      <c r="AC41" s="4" t="s">
        <v>409</v>
      </c>
      <c r="AD41" s="4">
        <v>3.55</v>
      </c>
      <c r="AE41" s="4">
        <v>2.56</v>
      </c>
      <c r="AH41" s="4" t="s">
        <v>88</v>
      </c>
      <c r="AI41" s="4" t="s">
        <v>89</v>
      </c>
      <c r="AJ41" s="4">
        <v>0.435320101</v>
      </c>
      <c r="AK41" s="4" t="b">
        <v>0</v>
      </c>
      <c r="AL41" s="4" t="b">
        <v>0</v>
      </c>
      <c r="AM41" s="4">
        <v>1.44</v>
      </c>
      <c r="AN41" s="4">
        <v>-0.72</v>
      </c>
      <c r="AO41" s="4">
        <v>0.72</v>
      </c>
      <c r="AP41" s="4">
        <v>0.361191279</v>
      </c>
      <c r="AQ41" s="4" t="s">
        <v>39</v>
      </c>
      <c r="AT41" s="4" t="s">
        <v>219</v>
      </c>
      <c r="AU41" s="4" t="s">
        <v>410</v>
      </c>
      <c r="AV41" s="4">
        <v>0.000726772</v>
      </c>
      <c r="AW41" s="4" t="b">
        <v>1</v>
      </c>
      <c r="AX41" s="4" t="b">
        <v>1</v>
      </c>
      <c r="AY41" s="4">
        <v>2.88</v>
      </c>
      <c r="AZ41" s="4">
        <v>-1.44</v>
      </c>
      <c r="BA41" s="4">
        <v>1.44</v>
      </c>
      <c r="BB41" s="4">
        <v>3.138601813</v>
      </c>
      <c r="BC41" s="4" t="s">
        <v>48</v>
      </c>
      <c r="BD41" s="4" t="s">
        <v>177</v>
      </c>
      <c r="BL41" s="4" t="s">
        <v>59</v>
      </c>
      <c r="BM41" s="4" t="s">
        <v>411</v>
      </c>
      <c r="BN41" s="4" t="s">
        <v>103</v>
      </c>
      <c r="BO41" s="4" t="s">
        <v>67</v>
      </c>
      <c r="BR41" s="4" t="s">
        <v>222</v>
      </c>
      <c r="BS41" s="4" t="b">
        <v>1</v>
      </c>
      <c r="BT41" s="4" t="b">
        <v>0</v>
      </c>
      <c r="BU41" s="4" t="b">
        <v>0</v>
      </c>
      <c r="BV41" s="4" t="b">
        <v>0</v>
      </c>
      <c r="BW41" s="4" t="b">
        <v>1</v>
      </c>
      <c r="BX41" s="4" t="s">
        <v>412</v>
      </c>
      <c r="BY41" s="4" t="s">
        <v>67</v>
      </c>
    </row>
    <row r="42" spans="2:77">
      <c r="B42" s="4" t="s">
        <v>413</v>
      </c>
      <c r="C42" s="4" t="s">
        <v>414</v>
      </c>
      <c r="D42" s="4">
        <v>0.000678568</v>
      </c>
      <c r="E42" s="8">
        <v>1.91e-5</v>
      </c>
      <c r="F42" s="4" t="b">
        <v>1</v>
      </c>
      <c r="G42" s="4" t="b">
        <v>1</v>
      </c>
      <c r="H42" s="4">
        <v>-4.83</v>
      </c>
      <c r="I42" s="4">
        <v>2.41</v>
      </c>
      <c r="J42" s="4">
        <v>-2.41</v>
      </c>
      <c r="K42" s="4">
        <v>4.718966633</v>
      </c>
      <c r="L42" s="4" t="s">
        <v>39</v>
      </c>
      <c r="P42" s="4" t="s">
        <v>415</v>
      </c>
      <c r="Q42" s="4" t="s">
        <v>415</v>
      </c>
      <c r="R42" s="4">
        <v>0.000616577</v>
      </c>
      <c r="S42" s="13" t="s">
        <v>416</v>
      </c>
      <c r="T42" s="4" t="b">
        <v>1</v>
      </c>
      <c r="U42" s="4" t="b">
        <v>1</v>
      </c>
      <c r="V42" s="4">
        <v>-3.98</v>
      </c>
      <c r="W42" s="4">
        <v>1.99</v>
      </c>
      <c r="X42" s="4">
        <v>-1.99</v>
      </c>
      <c r="Y42" s="4">
        <v>4.950781977</v>
      </c>
      <c r="Z42" s="4" t="s">
        <v>39</v>
      </c>
      <c r="AC42" s="4" t="s">
        <v>417</v>
      </c>
      <c r="AD42" s="4">
        <v>2.81</v>
      </c>
      <c r="AE42" s="4">
        <v>5.8</v>
      </c>
      <c r="AH42" s="4" t="s">
        <v>79</v>
      </c>
      <c r="AI42" s="4" t="s">
        <v>257</v>
      </c>
      <c r="AJ42" s="4">
        <v>0.004968227</v>
      </c>
      <c r="AK42" s="4" t="b">
        <v>1</v>
      </c>
      <c r="AL42" s="4" t="b">
        <v>1</v>
      </c>
      <c r="AM42" s="4">
        <v>4.87</v>
      </c>
      <c r="AN42" s="4">
        <v>-2.44</v>
      </c>
      <c r="AO42" s="4">
        <v>2.44</v>
      </c>
      <c r="AP42" s="4">
        <v>2.303798569</v>
      </c>
      <c r="AQ42" s="4" t="s">
        <v>48</v>
      </c>
      <c r="AT42" s="4" t="s">
        <v>418</v>
      </c>
      <c r="AU42" s="4" t="s">
        <v>419</v>
      </c>
      <c r="AV42" s="8">
        <v>9.23e-5</v>
      </c>
      <c r="AW42" s="4" t="b">
        <v>1</v>
      </c>
      <c r="AX42" s="4" t="b">
        <v>1</v>
      </c>
      <c r="AY42" s="4">
        <v>3.06</v>
      </c>
      <c r="AZ42" s="4">
        <v>-1.53</v>
      </c>
      <c r="BA42" s="4">
        <v>1.53</v>
      </c>
      <c r="BB42" s="4">
        <v>4.034749838</v>
      </c>
      <c r="BC42" s="4" t="s">
        <v>48</v>
      </c>
      <c r="BD42" s="4" t="s">
        <v>49</v>
      </c>
      <c r="BL42" s="4" t="s">
        <v>275</v>
      </c>
      <c r="BM42" s="4" t="s">
        <v>420</v>
      </c>
      <c r="BN42" s="4" t="s">
        <v>103</v>
      </c>
      <c r="BO42" s="4" t="s">
        <v>67</v>
      </c>
      <c r="BR42" s="4" t="s">
        <v>421</v>
      </c>
      <c r="BS42" s="4" t="b">
        <v>1</v>
      </c>
      <c r="BT42" s="4" t="b">
        <v>1</v>
      </c>
      <c r="BU42" s="4" t="b">
        <v>1</v>
      </c>
      <c r="BV42" s="4" t="b">
        <v>1</v>
      </c>
      <c r="BW42" s="4" t="b">
        <v>1</v>
      </c>
      <c r="BX42" s="4" t="s">
        <v>422</v>
      </c>
      <c r="BY42" s="4" t="s">
        <v>67</v>
      </c>
    </row>
    <row r="43" spans="2:77">
      <c r="B43" s="4" t="s">
        <v>423</v>
      </c>
      <c r="C43" s="4" t="s">
        <v>424</v>
      </c>
      <c r="D43" s="4">
        <v>0.01846982</v>
      </c>
      <c r="E43" s="4">
        <v>0.041</v>
      </c>
      <c r="F43" s="4" t="b">
        <v>1</v>
      </c>
      <c r="G43" s="4" t="b">
        <v>1</v>
      </c>
      <c r="H43" s="4">
        <v>-2.89</v>
      </c>
      <c r="I43" s="4">
        <v>1.45</v>
      </c>
      <c r="J43" s="4">
        <v>-1.45</v>
      </c>
      <c r="K43" s="4">
        <v>1.387216143</v>
      </c>
      <c r="L43" s="4" t="s">
        <v>39</v>
      </c>
      <c r="P43" s="4" t="s">
        <v>371</v>
      </c>
      <c r="Q43" s="4" t="s">
        <v>372</v>
      </c>
      <c r="R43" s="4">
        <v>0.006237988</v>
      </c>
      <c r="S43" s="4">
        <v>0.013</v>
      </c>
      <c r="T43" s="4" t="b">
        <v>1</v>
      </c>
      <c r="U43" s="4" t="b">
        <v>1</v>
      </c>
      <c r="V43" s="4">
        <v>2.01</v>
      </c>
      <c r="W43" s="4">
        <v>-1.01</v>
      </c>
      <c r="X43" s="4">
        <v>1.01</v>
      </c>
      <c r="Y43" s="4">
        <v>1.886056648</v>
      </c>
      <c r="Z43" s="4" t="s">
        <v>42</v>
      </c>
      <c r="AC43" s="4" t="s">
        <v>425</v>
      </c>
      <c r="AD43" s="4">
        <v>2.9</v>
      </c>
      <c r="AE43" s="4">
        <v>4.07</v>
      </c>
      <c r="AH43" s="4" t="s">
        <v>185</v>
      </c>
      <c r="AI43" s="4" t="s">
        <v>186</v>
      </c>
      <c r="AJ43" s="4">
        <v>0.317271085</v>
      </c>
      <c r="AK43" s="4" t="b">
        <v>0</v>
      </c>
      <c r="AL43" s="4" t="b">
        <v>0</v>
      </c>
      <c r="AM43" s="4">
        <v>1.92</v>
      </c>
      <c r="AN43" s="4">
        <v>-0.958</v>
      </c>
      <c r="AO43" s="4">
        <v>0.958</v>
      </c>
      <c r="AP43" s="4">
        <v>0.498569506</v>
      </c>
      <c r="AQ43" s="4" t="s">
        <v>39</v>
      </c>
      <c r="AT43" s="4" t="s">
        <v>111</v>
      </c>
      <c r="AU43" s="4" t="s">
        <v>112</v>
      </c>
      <c r="AV43" s="4">
        <v>0.001811445</v>
      </c>
      <c r="AW43" s="4" t="b">
        <v>1</v>
      </c>
      <c r="AX43" s="4" t="b">
        <v>1</v>
      </c>
      <c r="AY43" s="4">
        <v>5.06</v>
      </c>
      <c r="AZ43" s="4">
        <v>-2.53</v>
      </c>
      <c r="BA43" s="4">
        <v>2.53</v>
      </c>
      <c r="BB43" s="4">
        <v>2.741974848</v>
      </c>
      <c r="BC43" s="4" t="s">
        <v>48</v>
      </c>
      <c r="BD43" s="4" t="s">
        <v>78</v>
      </c>
      <c r="BL43" s="4" t="s">
        <v>79</v>
      </c>
      <c r="BM43" s="4" t="s">
        <v>257</v>
      </c>
      <c r="BN43" s="4" t="s">
        <v>103</v>
      </c>
      <c r="BO43" s="4" t="s">
        <v>133</v>
      </c>
      <c r="BR43" s="4" t="s">
        <v>351</v>
      </c>
      <c r="BS43" s="4" t="b">
        <v>1</v>
      </c>
      <c r="BT43" s="4" t="b">
        <v>1</v>
      </c>
      <c r="BU43" s="4" t="b">
        <v>1</v>
      </c>
      <c r="BV43" s="4" t="b">
        <v>1</v>
      </c>
      <c r="BW43" s="4" t="b">
        <v>0</v>
      </c>
      <c r="BX43" s="4" t="s">
        <v>422</v>
      </c>
      <c r="BY43" s="4" t="s">
        <v>133</v>
      </c>
    </row>
    <row r="44" spans="2:77">
      <c r="B44" s="4" t="s">
        <v>110</v>
      </c>
      <c r="C44" s="4" t="s">
        <v>218</v>
      </c>
      <c r="D44" s="8">
        <v>2.87e-5</v>
      </c>
      <c r="E44" s="8">
        <v>2.28e-6</v>
      </c>
      <c r="F44" s="4" t="b">
        <v>1</v>
      </c>
      <c r="G44" s="4" t="b">
        <v>1</v>
      </c>
      <c r="H44" s="4">
        <v>5.27</v>
      </c>
      <c r="I44" s="4">
        <v>-2.64</v>
      </c>
      <c r="J44" s="4">
        <v>2.64</v>
      </c>
      <c r="K44" s="4">
        <v>5.642065153</v>
      </c>
      <c r="L44" s="4" t="s">
        <v>48</v>
      </c>
      <c r="P44" s="4" t="s">
        <v>426</v>
      </c>
      <c r="Q44" s="4" t="s">
        <v>427</v>
      </c>
      <c r="R44" s="4">
        <v>0.000628955</v>
      </c>
      <c r="S44" s="13" t="s">
        <v>428</v>
      </c>
      <c r="T44" s="4" t="b">
        <v>1</v>
      </c>
      <c r="U44" s="4" t="b">
        <v>1</v>
      </c>
      <c r="V44" s="4">
        <v>-4.2</v>
      </c>
      <c r="W44" s="4">
        <v>2.1</v>
      </c>
      <c r="X44" s="4">
        <v>-2.1</v>
      </c>
      <c r="Y44" s="4">
        <v>4.910094889</v>
      </c>
      <c r="Z44" s="4" t="s">
        <v>39</v>
      </c>
      <c r="AC44" s="4" t="s">
        <v>429</v>
      </c>
      <c r="AD44" s="4">
        <v>2.61</v>
      </c>
      <c r="AE44" s="4">
        <v>2.49</v>
      </c>
      <c r="AH44" s="4" t="s">
        <v>430</v>
      </c>
      <c r="AI44" s="4" t="s">
        <v>431</v>
      </c>
      <c r="AJ44" s="4">
        <v>0.005185116</v>
      </c>
      <c r="AK44" s="4" t="b">
        <v>1</v>
      </c>
      <c r="AL44" s="4" t="b">
        <v>1</v>
      </c>
      <c r="AM44" s="4">
        <v>4.54</v>
      </c>
      <c r="AN44" s="4">
        <v>-2.27</v>
      </c>
      <c r="AO44" s="4">
        <v>2.27</v>
      </c>
      <c r="AP44" s="4">
        <v>2.285241523</v>
      </c>
      <c r="AQ44" s="4" t="s">
        <v>48</v>
      </c>
      <c r="AT44" s="4" t="s">
        <v>432</v>
      </c>
      <c r="AU44" s="4" t="s">
        <v>433</v>
      </c>
      <c r="AV44" s="4">
        <v>0.049943096</v>
      </c>
      <c r="AW44" s="4" t="b">
        <v>1</v>
      </c>
      <c r="AX44" s="4" t="b">
        <v>1</v>
      </c>
      <c r="AY44" s="4">
        <v>2.07</v>
      </c>
      <c r="AZ44" s="4">
        <v>-1.04</v>
      </c>
      <c r="BA44" s="4">
        <v>1.04</v>
      </c>
      <c r="BB44" s="4">
        <v>1.301524539</v>
      </c>
      <c r="BC44" s="4" t="s">
        <v>42</v>
      </c>
      <c r="BD44" s="4" t="s">
        <v>49</v>
      </c>
      <c r="BL44" s="4" t="s">
        <v>434</v>
      </c>
      <c r="BM44" s="4" t="s">
        <v>435</v>
      </c>
      <c r="BN44" s="4" t="s">
        <v>103</v>
      </c>
      <c r="BO44" s="4" t="s">
        <v>67</v>
      </c>
      <c r="BR44" s="4" t="s">
        <v>436</v>
      </c>
      <c r="BS44" s="4" t="b">
        <v>1</v>
      </c>
      <c r="BT44" s="4" t="b">
        <v>1</v>
      </c>
      <c r="BU44" s="4" t="b">
        <v>1</v>
      </c>
      <c r="BV44" s="4" t="b">
        <v>1</v>
      </c>
      <c r="BW44" s="4" t="b">
        <v>1</v>
      </c>
      <c r="BX44" s="4" t="s">
        <v>422</v>
      </c>
      <c r="BY44" s="4" t="s">
        <v>133</v>
      </c>
    </row>
    <row r="45" spans="2:77">
      <c r="B45" s="4" t="s">
        <v>437</v>
      </c>
      <c r="C45" s="4" t="s">
        <v>438</v>
      </c>
      <c r="D45" s="4">
        <v>0.00186118</v>
      </c>
      <c r="E45" s="4">
        <v>0.00107</v>
      </c>
      <c r="F45" s="4" t="b">
        <v>1</v>
      </c>
      <c r="G45" s="4" t="b">
        <v>1</v>
      </c>
      <c r="H45" s="4">
        <v>-3.72</v>
      </c>
      <c r="I45" s="4">
        <v>1.86</v>
      </c>
      <c r="J45" s="4">
        <v>-1.86</v>
      </c>
      <c r="K45" s="4">
        <v>2.970616222</v>
      </c>
      <c r="L45" s="4" t="s">
        <v>39</v>
      </c>
      <c r="P45" s="4" t="s">
        <v>413</v>
      </c>
      <c r="Q45" s="4" t="s">
        <v>414</v>
      </c>
      <c r="R45" s="4">
        <v>0.000678568</v>
      </c>
      <c r="S45" s="13" t="s">
        <v>439</v>
      </c>
      <c r="T45" s="4" t="b">
        <v>1</v>
      </c>
      <c r="U45" s="4" t="b">
        <v>1</v>
      </c>
      <c r="V45" s="4">
        <v>-4.83</v>
      </c>
      <c r="W45" s="4">
        <v>2.41</v>
      </c>
      <c r="X45" s="4">
        <v>-2.41</v>
      </c>
      <c r="Y45" s="4">
        <v>4.718966633</v>
      </c>
      <c r="Z45" s="4" t="s">
        <v>39</v>
      </c>
      <c r="AC45" s="4" t="s">
        <v>80</v>
      </c>
      <c r="AD45" s="4">
        <v>2.9</v>
      </c>
      <c r="AE45" s="4">
        <v>3.75</v>
      </c>
      <c r="AH45" s="4" t="s">
        <v>440</v>
      </c>
      <c r="AI45" s="4" t="s">
        <v>441</v>
      </c>
      <c r="AJ45" s="4">
        <v>0.005242343</v>
      </c>
      <c r="AK45" s="4" t="b">
        <v>1</v>
      </c>
      <c r="AL45" s="4" t="b">
        <v>1</v>
      </c>
      <c r="AM45" s="4">
        <v>3.41</v>
      </c>
      <c r="AN45" s="4">
        <v>-1.71</v>
      </c>
      <c r="AO45" s="4">
        <v>1.71</v>
      </c>
      <c r="AP45" s="4">
        <v>2.280474567</v>
      </c>
      <c r="AQ45" s="4" t="s">
        <v>48</v>
      </c>
      <c r="AT45" s="4" t="s">
        <v>442</v>
      </c>
      <c r="AU45" s="4" t="s">
        <v>443</v>
      </c>
      <c r="AV45" s="4">
        <v>0.03428762</v>
      </c>
      <c r="AW45" s="4" t="b">
        <v>1</v>
      </c>
      <c r="AX45" s="4" t="b">
        <v>1</v>
      </c>
      <c r="AY45" s="4">
        <v>2.52</v>
      </c>
      <c r="AZ45" s="4">
        <v>-1.26</v>
      </c>
      <c r="BA45" s="4">
        <v>1.26</v>
      </c>
      <c r="BB45" s="4">
        <v>1.464862659</v>
      </c>
      <c r="BC45" s="4" t="s">
        <v>42</v>
      </c>
      <c r="BD45" s="4" t="s">
        <v>444</v>
      </c>
      <c r="BL45" s="4" t="s">
        <v>266</v>
      </c>
      <c r="BM45" s="4" t="s">
        <v>267</v>
      </c>
      <c r="BN45" s="4" t="s">
        <v>103</v>
      </c>
      <c r="BO45" s="4" t="s">
        <v>51</v>
      </c>
      <c r="BR45" s="4" t="s">
        <v>402</v>
      </c>
      <c r="BS45" s="4" t="b">
        <v>1</v>
      </c>
      <c r="BT45" s="4" t="b">
        <v>1</v>
      </c>
      <c r="BU45" s="4" t="b">
        <v>1</v>
      </c>
      <c r="BV45" s="4" t="b">
        <v>1</v>
      </c>
      <c r="BW45" s="4" t="b">
        <v>1</v>
      </c>
      <c r="BX45" s="4" t="s">
        <v>422</v>
      </c>
      <c r="BY45" s="4" t="s">
        <v>67</v>
      </c>
    </row>
    <row r="46" spans="2:77">
      <c r="B46" s="4" t="s">
        <v>228</v>
      </c>
      <c r="C46" s="4" t="s">
        <v>229</v>
      </c>
      <c r="D46" s="4">
        <v>0.000801051</v>
      </c>
      <c r="E46" s="4">
        <v>0.0211</v>
      </c>
      <c r="F46" s="4" t="b">
        <v>1</v>
      </c>
      <c r="G46" s="4" t="b">
        <v>1</v>
      </c>
      <c r="H46" s="4">
        <v>2.64</v>
      </c>
      <c r="I46" s="4">
        <v>-1.32</v>
      </c>
      <c r="J46" s="4">
        <v>1.32</v>
      </c>
      <c r="K46" s="4">
        <v>1.675717545</v>
      </c>
      <c r="L46" s="4" t="s">
        <v>42</v>
      </c>
      <c r="P46" s="4" t="s">
        <v>176</v>
      </c>
      <c r="Q46" s="4" t="s">
        <v>370</v>
      </c>
      <c r="R46" s="4">
        <v>0.000690778</v>
      </c>
      <c r="S46" s="13" t="s">
        <v>445</v>
      </c>
      <c r="T46" s="4" t="b">
        <v>1</v>
      </c>
      <c r="U46" s="4" t="b">
        <v>1</v>
      </c>
      <c r="V46" s="4">
        <v>-4.05</v>
      </c>
      <c r="W46" s="4">
        <v>2.02</v>
      </c>
      <c r="X46" s="4">
        <v>-2.02</v>
      </c>
      <c r="Y46" s="4">
        <v>4.677780705</v>
      </c>
      <c r="Z46" s="4" t="s">
        <v>39</v>
      </c>
      <c r="AC46" s="4" t="s">
        <v>155</v>
      </c>
      <c r="AD46" s="4">
        <v>2.48</v>
      </c>
      <c r="AE46" s="4">
        <v>6.8</v>
      </c>
      <c r="AH46" s="4" t="s">
        <v>446</v>
      </c>
      <c r="AI46" s="4" t="s">
        <v>447</v>
      </c>
      <c r="AJ46" s="4">
        <v>0.739177313</v>
      </c>
      <c r="AK46" s="4" t="b">
        <v>0</v>
      </c>
      <c r="AL46" s="4" t="b">
        <v>0</v>
      </c>
      <c r="AM46" s="4">
        <v>-0.257</v>
      </c>
      <c r="AN46" s="4">
        <v>0.129</v>
      </c>
      <c r="AO46" s="4">
        <v>-0.129</v>
      </c>
      <c r="AP46" s="4">
        <v>0.131251371</v>
      </c>
      <c r="AQ46" s="4" t="s">
        <v>39</v>
      </c>
      <c r="AT46" s="4" t="s">
        <v>311</v>
      </c>
      <c r="AU46" s="4" t="s">
        <v>448</v>
      </c>
      <c r="AV46" s="4">
        <v>0.017763838</v>
      </c>
      <c r="AW46" s="4" t="b">
        <v>1</v>
      </c>
      <c r="AX46" s="4" t="b">
        <v>1</v>
      </c>
      <c r="AY46" s="4">
        <v>4.5</v>
      </c>
      <c r="AZ46" s="4">
        <v>-2.25</v>
      </c>
      <c r="BA46" s="4">
        <v>2.25</v>
      </c>
      <c r="BB46" s="4">
        <v>1.750463196</v>
      </c>
      <c r="BC46" s="4" t="s">
        <v>42</v>
      </c>
      <c r="BD46" s="4" t="s">
        <v>49</v>
      </c>
      <c r="BL46" s="4" t="s">
        <v>449</v>
      </c>
      <c r="BM46" s="4" t="s">
        <v>450</v>
      </c>
      <c r="BN46" s="4" t="s">
        <v>103</v>
      </c>
      <c r="BO46" s="4" t="s">
        <v>67</v>
      </c>
      <c r="BR46" s="4" t="s">
        <v>150</v>
      </c>
      <c r="BS46" s="4" t="b">
        <v>1</v>
      </c>
      <c r="BT46" s="4" t="b">
        <v>1</v>
      </c>
      <c r="BU46" s="4" t="b">
        <v>1</v>
      </c>
      <c r="BV46" s="4" t="b">
        <v>1</v>
      </c>
      <c r="BW46" s="4" t="b">
        <v>0</v>
      </c>
      <c r="BX46" s="4" t="s">
        <v>422</v>
      </c>
      <c r="BY46" s="4" t="s">
        <v>67</v>
      </c>
    </row>
    <row r="47" spans="2:77">
      <c r="B47" s="4" t="s">
        <v>451</v>
      </c>
      <c r="C47" s="4" t="s">
        <v>452</v>
      </c>
      <c r="D47" s="4">
        <v>0.002265508</v>
      </c>
      <c r="E47" s="4">
        <v>0.00184</v>
      </c>
      <c r="F47" s="4" t="b">
        <v>1</v>
      </c>
      <c r="G47" s="4" t="b">
        <v>1</v>
      </c>
      <c r="H47" s="4">
        <v>-4.02</v>
      </c>
      <c r="I47" s="4">
        <v>2.01</v>
      </c>
      <c r="J47" s="4">
        <v>-2.01</v>
      </c>
      <c r="K47" s="4">
        <v>2.735182177</v>
      </c>
      <c r="L47" s="4" t="s">
        <v>39</v>
      </c>
      <c r="P47" s="4" t="s">
        <v>453</v>
      </c>
      <c r="Q47" s="4" t="s">
        <v>454</v>
      </c>
      <c r="R47" s="4">
        <v>0.000702513</v>
      </c>
      <c r="S47" s="13" t="s">
        <v>455</v>
      </c>
      <c r="T47" s="4" t="b">
        <v>1</v>
      </c>
      <c r="U47" s="4" t="b">
        <v>1</v>
      </c>
      <c r="V47" s="4">
        <v>-5.09</v>
      </c>
      <c r="W47" s="4">
        <v>2.55</v>
      </c>
      <c r="X47" s="4">
        <v>-2.55</v>
      </c>
      <c r="Y47" s="4">
        <v>4.640164518</v>
      </c>
      <c r="Z47" s="4" t="s">
        <v>39</v>
      </c>
      <c r="AC47" s="4" t="s">
        <v>93</v>
      </c>
      <c r="AD47" s="4">
        <v>2.87</v>
      </c>
      <c r="AE47" s="4">
        <v>2.11</v>
      </c>
      <c r="AH47" s="4" t="s">
        <v>456</v>
      </c>
      <c r="AI47" s="4" t="s">
        <v>457</v>
      </c>
      <c r="AJ47" s="4">
        <v>0.930969482</v>
      </c>
      <c r="AK47" s="4" t="b">
        <v>0</v>
      </c>
      <c r="AL47" s="4" t="b">
        <v>0</v>
      </c>
      <c r="AM47" s="4">
        <v>-0.0594</v>
      </c>
      <c r="AN47" s="4">
        <v>0.0297</v>
      </c>
      <c r="AO47" s="4">
        <v>-0.0297</v>
      </c>
      <c r="AP47" s="4">
        <v>0.031064555</v>
      </c>
      <c r="AQ47" s="4" t="s">
        <v>39</v>
      </c>
      <c r="AT47" s="4" t="s">
        <v>99</v>
      </c>
      <c r="AU47" s="4" t="s">
        <v>100</v>
      </c>
      <c r="AV47" s="4">
        <v>0.001362077</v>
      </c>
      <c r="AW47" s="4" t="b">
        <v>1</v>
      </c>
      <c r="AX47" s="4" t="b">
        <v>1</v>
      </c>
      <c r="AY47" s="4">
        <v>4.94</v>
      </c>
      <c r="AZ47" s="4">
        <v>-2.47</v>
      </c>
      <c r="BA47" s="4">
        <v>2.47</v>
      </c>
      <c r="BB47" s="4">
        <v>2.86579834</v>
      </c>
      <c r="BC47" s="4" t="s">
        <v>48</v>
      </c>
      <c r="BD47" s="4" t="s">
        <v>49</v>
      </c>
      <c r="BL47" s="4" t="s">
        <v>458</v>
      </c>
      <c r="BM47" s="4" t="s">
        <v>459</v>
      </c>
      <c r="BN47" s="4" t="s">
        <v>444</v>
      </c>
      <c r="BO47" s="4" t="s">
        <v>67</v>
      </c>
      <c r="BR47" s="4" t="s">
        <v>460</v>
      </c>
      <c r="BS47" s="4" t="b">
        <v>1</v>
      </c>
      <c r="BT47" s="4" t="b">
        <v>1</v>
      </c>
      <c r="BU47" s="4" t="b">
        <v>1</v>
      </c>
      <c r="BV47" s="4" t="b">
        <v>1</v>
      </c>
      <c r="BW47" s="4" t="b">
        <v>1</v>
      </c>
      <c r="BX47" s="4" t="s">
        <v>422</v>
      </c>
      <c r="BY47" s="4" t="s">
        <v>67</v>
      </c>
    </row>
    <row r="48" spans="2:77">
      <c r="B48" s="4" t="s">
        <v>461</v>
      </c>
      <c r="C48" s="4" t="s">
        <v>462</v>
      </c>
      <c r="D48" s="4">
        <v>0.01620359</v>
      </c>
      <c r="E48" s="4">
        <v>0.136</v>
      </c>
      <c r="F48" s="4" t="b">
        <v>0</v>
      </c>
      <c r="G48" s="4" t="b">
        <v>0</v>
      </c>
      <c r="H48" s="4">
        <v>2.38</v>
      </c>
      <c r="I48" s="4">
        <v>-1.19</v>
      </c>
      <c r="J48" s="4">
        <v>1.19</v>
      </c>
      <c r="K48" s="4">
        <v>0.866461092</v>
      </c>
      <c r="L48" s="4" t="s">
        <v>39</v>
      </c>
      <c r="P48" s="4" t="s">
        <v>463</v>
      </c>
      <c r="Q48" s="4" t="s">
        <v>464</v>
      </c>
      <c r="R48" s="4">
        <v>0.000703355</v>
      </c>
      <c r="S48" s="13" t="s">
        <v>465</v>
      </c>
      <c r="T48" s="4" t="b">
        <v>1</v>
      </c>
      <c r="U48" s="4" t="b">
        <v>1</v>
      </c>
      <c r="V48" s="4">
        <v>-5.82</v>
      </c>
      <c r="W48" s="4">
        <v>2.91</v>
      </c>
      <c r="X48" s="4">
        <v>-2.91</v>
      </c>
      <c r="Y48" s="4">
        <v>4.638272164</v>
      </c>
      <c r="Z48" s="4" t="s">
        <v>39</v>
      </c>
      <c r="AC48" s="4" t="s">
        <v>466</v>
      </c>
      <c r="AD48" s="4">
        <v>3.02</v>
      </c>
      <c r="AE48" s="4">
        <v>6.54</v>
      </c>
      <c r="AH48" s="4" t="s">
        <v>467</v>
      </c>
      <c r="AI48" s="4" t="s">
        <v>468</v>
      </c>
      <c r="AJ48" s="4">
        <v>0.402211298</v>
      </c>
      <c r="AK48" s="4" t="b">
        <v>0</v>
      </c>
      <c r="AL48" s="4" t="b">
        <v>0</v>
      </c>
      <c r="AM48" s="4">
        <v>-1.13</v>
      </c>
      <c r="AN48" s="4">
        <v>0.564</v>
      </c>
      <c r="AO48" s="4">
        <v>-0.564</v>
      </c>
      <c r="AP48" s="4">
        <v>0.395545734</v>
      </c>
      <c r="AQ48" s="4" t="s">
        <v>39</v>
      </c>
      <c r="AT48" s="4" t="s">
        <v>469</v>
      </c>
      <c r="AU48" s="4" t="s">
        <v>470</v>
      </c>
      <c r="AV48" s="4">
        <v>0.014041903</v>
      </c>
      <c r="AW48" s="4" t="b">
        <v>1</v>
      </c>
      <c r="AX48" s="4" t="b">
        <v>1</v>
      </c>
      <c r="AY48" s="4">
        <v>4.82</v>
      </c>
      <c r="AZ48" s="4">
        <v>-2.41</v>
      </c>
      <c r="BA48" s="4">
        <v>2.41</v>
      </c>
      <c r="BB48" s="4">
        <v>1.852574031</v>
      </c>
      <c r="BC48" s="4" t="s">
        <v>42</v>
      </c>
      <c r="BD48" s="4" t="s">
        <v>231</v>
      </c>
      <c r="BL48" s="4" t="s">
        <v>471</v>
      </c>
      <c r="BM48" s="4" t="s">
        <v>472</v>
      </c>
      <c r="BN48" s="4" t="s">
        <v>280</v>
      </c>
      <c r="BO48" s="4" t="s">
        <v>67</v>
      </c>
      <c r="BR48" s="4" t="s">
        <v>409</v>
      </c>
      <c r="BS48" s="4" t="b">
        <v>1</v>
      </c>
      <c r="BT48" s="4" t="b">
        <v>1</v>
      </c>
      <c r="BU48" s="4" t="b">
        <v>1</v>
      </c>
      <c r="BV48" s="4" t="b">
        <v>1</v>
      </c>
      <c r="BW48" s="4" t="b">
        <v>0</v>
      </c>
      <c r="BX48" s="4" t="s">
        <v>422</v>
      </c>
      <c r="BY48" s="4" t="s">
        <v>67</v>
      </c>
    </row>
    <row r="49" spans="2:77">
      <c r="B49" s="4" t="s">
        <v>211</v>
      </c>
      <c r="C49" s="4" t="s">
        <v>45</v>
      </c>
      <c r="D49" s="4">
        <v>0.000425601</v>
      </c>
      <c r="E49" s="8">
        <v>1.65e-6</v>
      </c>
      <c r="F49" s="4" t="b">
        <v>1</v>
      </c>
      <c r="G49" s="4" t="b">
        <v>1</v>
      </c>
      <c r="H49" s="4">
        <v>-8.68</v>
      </c>
      <c r="I49" s="4">
        <v>4.34</v>
      </c>
      <c r="J49" s="4">
        <v>-4.34</v>
      </c>
      <c r="K49" s="4">
        <v>5.782516056</v>
      </c>
      <c r="L49" s="4" t="s">
        <v>39</v>
      </c>
      <c r="P49" s="4" t="s">
        <v>473</v>
      </c>
      <c r="Q49" s="4" t="s">
        <v>474</v>
      </c>
      <c r="R49" s="4">
        <v>0.000708531</v>
      </c>
      <c r="S49" s="13" t="s">
        <v>475</v>
      </c>
      <c r="T49" s="4" t="b">
        <v>1</v>
      </c>
      <c r="U49" s="4" t="b">
        <v>1</v>
      </c>
      <c r="V49" s="4">
        <v>-6.17</v>
      </c>
      <c r="W49" s="4">
        <v>3.09</v>
      </c>
      <c r="X49" s="4">
        <v>-3.09</v>
      </c>
      <c r="Y49" s="4">
        <v>4.621602099</v>
      </c>
      <c r="Z49" s="4" t="s">
        <v>39</v>
      </c>
      <c r="AC49" s="4" t="s">
        <v>371</v>
      </c>
      <c r="AD49" s="4">
        <v>2.01</v>
      </c>
      <c r="AE49" s="4">
        <v>2.05</v>
      </c>
      <c r="AH49" s="4" t="s">
        <v>476</v>
      </c>
      <c r="AI49" s="4" t="s">
        <v>477</v>
      </c>
      <c r="AJ49" s="4">
        <v>0.374974671</v>
      </c>
      <c r="AK49" s="4" t="b">
        <v>0</v>
      </c>
      <c r="AL49" s="4" t="b">
        <v>0</v>
      </c>
      <c r="AM49" s="4">
        <v>0.718</v>
      </c>
      <c r="AN49" s="4">
        <v>-0.359</v>
      </c>
      <c r="AO49" s="4">
        <v>0.359</v>
      </c>
      <c r="AP49" s="4">
        <v>0.425998067</v>
      </c>
      <c r="AQ49" s="4" t="s">
        <v>39</v>
      </c>
      <c r="AT49" s="4" t="s">
        <v>240</v>
      </c>
      <c r="AU49" s="4" t="s">
        <v>478</v>
      </c>
      <c r="AV49" s="4">
        <v>0.005495309</v>
      </c>
      <c r="AW49" s="4" t="b">
        <v>1</v>
      </c>
      <c r="AX49" s="4" t="b">
        <v>1</v>
      </c>
      <c r="AY49" s="4">
        <v>3.56</v>
      </c>
      <c r="AZ49" s="4">
        <v>-1.78</v>
      </c>
      <c r="BA49" s="4">
        <v>1.78</v>
      </c>
      <c r="BB49" s="4">
        <v>2.260007882</v>
      </c>
      <c r="BC49" s="4" t="s">
        <v>48</v>
      </c>
      <c r="BD49" s="4" t="s">
        <v>231</v>
      </c>
      <c r="BL49" s="4" t="s">
        <v>119</v>
      </c>
      <c r="BM49" s="4" t="s">
        <v>479</v>
      </c>
      <c r="BN49" s="4" t="s">
        <v>120</v>
      </c>
      <c r="BO49" s="4" t="s">
        <v>67</v>
      </c>
      <c r="BR49" s="4" t="s">
        <v>90</v>
      </c>
      <c r="BS49" s="4" t="b">
        <v>1</v>
      </c>
      <c r="BT49" s="4" t="b">
        <v>1</v>
      </c>
      <c r="BU49" s="4" t="b">
        <v>1</v>
      </c>
      <c r="BV49" s="4" t="b">
        <v>1</v>
      </c>
      <c r="BW49" s="4" t="b">
        <v>1</v>
      </c>
      <c r="BX49" s="4" t="s">
        <v>422</v>
      </c>
      <c r="BY49" s="4" t="s">
        <v>51</v>
      </c>
    </row>
    <row r="50" spans="2:77">
      <c r="B50" s="4" t="s">
        <v>480</v>
      </c>
      <c r="C50" s="4" t="s">
        <v>457</v>
      </c>
      <c r="D50" s="4">
        <v>0.058950995</v>
      </c>
      <c r="E50" s="4">
        <v>0.0891</v>
      </c>
      <c r="F50" s="4" t="b">
        <v>0</v>
      </c>
      <c r="G50" s="4" t="b">
        <v>0</v>
      </c>
      <c r="H50" s="4">
        <v>-0.95</v>
      </c>
      <c r="I50" s="4">
        <v>0.475</v>
      </c>
      <c r="J50" s="4">
        <v>-0.475</v>
      </c>
      <c r="K50" s="4">
        <v>1.050122296</v>
      </c>
      <c r="L50" s="4" t="s">
        <v>39</v>
      </c>
      <c r="P50" s="4" t="s">
        <v>80</v>
      </c>
      <c r="Q50" s="4" t="s">
        <v>380</v>
      </c>
      <c r="R50" s="4">
        <v>0.001802522</v>
      </c>
      <c r="S50" s="4">
        <v>0.000982</v>
      </c>
      <c r="T50" s="4" t="b">
        <v>1</v>
      </c>
      <c r="U50" s="4" t="b">
        <v>1</v>
      </c>
      <c r="V50" s="4">
        <v>2.9</v>
      </c>
      <c r="W50" s="4">
        <v>-1.45</v>
      </c>
      <c r="X50" s="4">
        <v>1.45</v>
      </c>
      <c r="Y50" s="4">
        <v>3.007888512</v>
      </c>
      <c r="Z50" s="4" t="s">
        <v>48</v>
      </c>
      <c r="AC50" s="4" t="s">
        <v>481</v>
      </c>
      <c r="AD50" s="4">
        <v>3.15</v>
      </c>
      <c r="AE50" s="4">
        <v>5.27</v>
      </c>
      <c r="AH50" s="4" t="s">
        <v>482</v>
      </c>
      <c r="AI50" s="4" t="s">
        <v>483</v>
      </c>
      <c r="AJ50" s="4">
        <v>0.084738641</v>
      </c>
      <c r="AK50" s="4" t="b">
        <v>0</v>
      </c>
      <c r="AL50" s="4" t="b">
        <v>0</v>
      </c>
      <c r="AM50" s="4">
        <v>1.59</v>
      </c>
      <c r="AN50" s="4">
        <v>-0.797</v>
      </c>
      <c r="AO50" s="4">
        <v>0.797</v>
      </c>
      <c r="AP50" s="4">
        <v>1.071918505</v>
      </c>
      <c r="AQ50" s="4" t="s">
        <v>39</v>
      </c>
      <c r="AT50" s="4" t="s">
        <v>484</v>
      </c>
      <c r="AU50" s="4" t="s">
        <v>485</v>
      </c>
      <c r="AV50" s="4">
        <v>0.003764469</v>
      </c>
      <c r="AW50" s="4" t="b">
        <v>1</v>
      </c>
      <c r="AX50" s="4" t="b">
        <v>1</v>
      </c>
      <c r="AY50" s="4">
        <v>3.07</v>
      </c>
      <c r="AZ50" s="4">
        <v>-1.54</v>
      </c>
      <c r="BA50" s="4">
        <v>1.54</v>
      </c>
      <c r="BB50" s="4">
        <v>2.424296275</v>
      </c>
      <c r="BC50" s="4" t="s">
        <v>48</v>
      </c>
      <c r="BD50" s="4" t="s">
        <v>49</v>
      </c>
      <c r="BL50" s="4" t="s">
        <v>486</v>
      </c>
      <c r="BM50" s="4" t="s">
        <v>487</v>
      </c>
      <c r="BN50" s="4" t="s">
        <v>280</v>
      </c>
      <c r="BO50" s="4" t="s">
        <v>67</v>
      </c>
      <c r="BR50" s="4" t="s">
        <v>488</v>
      </c>
      <c r="BS50" s="4" t="b">
        <v>1</v>
      </c>
      <c r="BT50" s="4" t="b">
        <v>1</v>
      </c>
      <c r="BU50" s="4" t="b">
        <v>1</v>
      </c>
      <c r="BV50" s="4" t="b">
        <v>1</v>
      </c>
      <c r="BW50" s="4" t="b">
        <v>1</v>
      </c>
      <c r="BX50" s="4" t="s">
        <v>422</v>
      </c>
      <c r="BY50" s="4" t="s">
        <v>133</v>
      </c>
    </row>
    <row r="51" spans="2:77">
      <c r="B51" s="4" t="s">
        <v>44</v>
      </c>
      <c r="C51" s="4" t="s">
        <v>45</v>
      </c>
      <c r="D51" s="4">
        <v>0.000102779</v>
      </c>
      <c r="E51" s="4">
        <v>0.000356</v>
      </c>
      <c r="F51" s="4" t="b">
        <v>1</v>
      </c>
      <c r="G51" s="4" t="b">
        <v>1</v>
      </c>
      <c r="H51" s="4">
        <v>-6.83</v>
      </c>
      <c r="I51" s="4">
        <v>3.41</v>
      </c>
      <c r="J51" s="4">
        <v>-3.41</v>
      </c>
      <c r="K51" s="4">
        <v>3.448550002</v>
      </c>
      <c r="L51" s="4" t="s">
        <v>39</v>
      </c>
      <c r="P51" s="4" t="s">
        <v>489</v>
      </c>
      <c r="Q51" s="4" t="s">
        <v>490</v>
      </c>
      <c r="R51" s="4">
        <v>0.000725358</v>
      </c>
      <c r="S51" s="13" t="s">
        <v>491</v>
      </c>
      <c r="T51" s="4" t="b">
        <v>1</v>
      </c>
      <c r="U51" s="4" t="b">
        <v>1</v>
      </c>
      <c r="V51" s="4">
        <v>-4.49</v>
      </c>
      <c r="W51" s="4">
        <v>2.24</v>
      </c>
      <c r="X51" s="4">
        <v>-2.24</v>
      </c>
      <c r="Y51" s="4">
        <v>4.567030709</v>
      </c>
      <c r="Z51" s="4" t="s">
        <v>39</v>
      </c>
      <c r="AC51" s="4" t="s">
        <v>492</v>
      </c>
      <c r="AD51" s="4">
        <v>3.49</v>
      </c>
      <c r="AE51" s="4">
        <v>3.31</v>
      </c>
      <c r="AH51" s="4" t="s">
        <v>493</v>
      </c>
      <c r="AI51" s="4" t="s">
        <v>494</v>
      </c>
      <c r="AJ51" s="4">
        <v>0.764788817</v>
      </c>
      <c r="AK51" s="4" t="b">
        <v>0</v>
      </c>
      <c r="AL51" s="4" t="b">
        <v>0</v>
      </c>
      <c r="AM51" s="4">
        <v>-0.4</v>
      </c>
      <c r="AN51" s="4">
        <v>0.2</v>
      </c>
      <c r="AO51" s="4">
        <v>-0.2</v>
      </c>
      <c r="AP51" s="4">
        <v>0.116458471</v>
      </c>
      <c r="AQ51" s="4" t="s">
        <v>39</v>
      </c>
      <c r="AT51" s="4" t="s">
        <v>495</v>
      </c>
      <c r="AU51" s="4" t="s">
        <v>496</v>
      </c>
      <c r="AV51" s="4">
        <v>0.04145409</v>
      </c>
      <c r="AW51" s="4" t="b">
        <v>1</v>
      </c>
      <c r="AX51" s="4" t="b">
        <v>1</v>
      </c>
      <c r="AY51" s="4">
        <v>3.36</v>
      </c>
      <c r="AZ51" s="4">
        <v>-1.68</v>
      </c>
      <c r="BA51" s="4">
        <v>1.68</v>
      </c>
      <c r="BB51" s="4">
        <v>1.382432614</v>
      </c>
      <c r="BC51" s="4" t="s">
        <v>42</v>
      </c>
      <c r="BD51" s="4" t="s">
        <v>231</v>
      </c>
      <c r="BL51" s="4" t="s">
        <v>278</v>
      </c>
      <c r="BM51" s="4" t="s">
        <v>279</v>
      </c>
      <c r="BN51" s="4" t="s">
        <v>280</v>
      </c>
      <c r="BO51" s="4" t="s">
        <v>51</v>
      </c>
      <c r="BR51" s="4" t="s">
        <v>497</v>
      </c>
      <c r="BS51" s="4" t="b">
        <v>1</v>
      </c>
      <c r="BT51" s="4" t="b">
        <v>1</v>
      </c>
      <c r="BU51" s="4" t="b">
        <v>1</v>
      </c>
      <c r="BV51" s="4" t="b">
        <v>1</v>
      </c>
      <c r="BW51" s="4" t="b">
        <v>1</v>
      </c>
      <c r="BX51" s="4" t="s">
        <v>422</v>
      </c>
      <c r="BY51" s="4" t="s">
        <v>67</v>
      </c>
    </row>
    <row r="52" spans="2:77">
      <c r="B52" s="4" t="s">
        <v>456</v>
      </c>
      <c r="C52" s="4" t="s">
        <v>457</v>
      </c>
      <c r="D52" s="4">
        <v>0.006218137</v>
      </c>
      <c r="E52" s="4">
        <v>0.0938</v>
      </c>
      <c r="F52" s="4" t="b">
        <v>0</v>
      </c>
      <c r="G52" s="4" t="b">
        <v>0</v>
      </c>
      <c r="H52" s="4">
        <v>1.27</v>
      </c>
      <c r="I52" s="4">
        <v>-0.636</v>
      </c>
      <c r="J52" s="4">
        <v>0.636</v>
      </c>
      <c r="K52" s="4">
        <v>1.027797162</v>
      </c>
      <c r="L52" s="4" t="s">
        <v>39</v>
      </c>
      <c r="P52" s="4" t="s">
        <v>93</v>
      </c>
      <c r="Q52" s="4" t="s">
        <v>387</v>
      </c>
      <c r="R52" s="4">
        <v>0.001850344</v>
      </c>
      <c r="S52" s="4">
        <v>0.00105</v>
      </c>
      <c r="T52" s="4" t="b">
        <v>1</v>
      </c>
      <c r="U52" s="4" t="b">
        <v>1</v>
      </c>
      <c r="V52" s="4">
        <v>2.87</v>
      </c>
      <c r="W52" s="4">
        <v>-1.44</v>
      </c>
      <c r="X52" s="4">
        <v>1.44</v>
      </c>
      <c r="Y52" s="4">
        <v>2.978810701</v>
      </c>
      <c r="Z52" s="4" t="s">
        <v>48</v>
      </c>
      <c r="AC52" s="9" t="s">
        <v>498</v>
      </c>
      <c r="AD52" s="9">
        <v>4.75</v>
      </c>
      <c r="AE52" s="9">
        <v>4.27</v>
      </c>
      <c r="AH52" s="4" t="s">
        <v>499</v>
      </c>
      <c r="AI52" s="4" t="s">
        <v>500</v>
      </c>
      <c r="AJ52" s="4">
        <v>0.86854987</v>
      </c>
      <c r="AK52" s="4" t="b">
        <v>0</v>
      </c>
      <c r="AL52" s="4" t="b">
        <v>0</v>
      </c>
      <c r="AM52" s="4">
        <v>0.205</v>
      </c>
      <c r="AN52" s="4">
        <v>-0.103</v>
      </c>
      <c r="AO52" s="4">
        <v>0.103</v>
      </c>
      <c r="AP52" s="4">
        <v>0.06120524</v>
      </c>
      <c r="AQ52" s="4" t="s">
        <v>39</v>
      </c>
      <c r="AT52" s="4" t="s">
        <v>501</v>
      </c>
      <c r="AU52" s="4" t="s">
        <v>502</v>
      </c>
      <c r="AV52" s="4">
        <v>0.000123054</v>
      </c>
      <c r="AW52" s="4" t="b">
        <v>1</v>
      </c>
      <c r="AX52" s="4" t="b">
        <v>1</v>
      </c>
      <c r="AY52" s="4">
        <v>2.11</v>
      </c>
      <c r="AZ52" s="4">
        <v>-1.06</v>
      </c>
      <c r="BA52" s="4">
        <v>1.06</v>
      </c>
      <c r="BB52" s="4">
        <v>3.909904265</v>
      </c>
      <c r="BC52" s="4" t="s">
        <v>48</v>
      </c>
      <c r="BD52" s="4" t="s">
        <v>115</v>
      </c>
      <c r="BL52" s="4" t="s">
        <v>289</v>
      </c>
      <c r="BM52" s="4" t="s">
        <v>290</v>
      </c>
      <c r="BN52" s="4" t="s">
        <v>120</v>
      </c>
      <c r="BO52" s="4" t="s">
        <v>51</v>
      </c>
      <c r="BR52" s="4" t="s">
        <v>503</v>
      </c>
      <c r="BS52" s="4" t="b">
        <v>1</v>
      </c>
      <c r="BT52" s="4" t="b">
        <v>1</v>
      </c>
      <c r="BU52" s="4" t="b">
        <v>1</v>
      </c>
      <c r="BV52" s="4" t="b">
        <v>0</v>
      </c>
      <c r="BW52" s="4" t="b">
        <v>0</v>
      </c>
      <c r="BX52" s="4" t="s">
        <v>422</v>
      </c>
      <c r="BY52" s="4" t="s">
        <v>67</v>
      </c>
    </row>
    <row r="53" spans="2:77">
      <c r="B53" s="4" t="s">
        <v>504</v>
      </c>
      <c r="C53" s="4" t="s">
        <v>505</v>
      </c>
      <c r="D53" s="4">
        <v>0.029435764</v>
      </c>
      <c r="E53" s="4">
        <v>0.0586</v>
      </c>
      <c r="F53" s="4" t="b">
        <v>0</v>
      </c>
      <c r="G53" s="4" t="b">
        <v>0</v>
      </c>
      <c r="H53" s="4">
        <v>-1.84</v>
      </c>
      <c r="I53" s="4">
        <v>0.918</v>
      </c>
      <c r="J53" s="4">
        <v>-0.918</v>
      </c>
      <c r="K53" s="4">
        <v>1.232102384</v>
      </c>
      <c r="L53" s="4" t="s">
        <v>39</v>
      </c>
      <c r="P53" s="4" t="s">
        <v>506</v>
      </c>
      <c r="Q53" s="4" t="s">
        <v>507</v>
      </c>
      <c r="R53" s="4">
        <v>0.000826492</v>
      </c>
      <c r="S53" s="13" t="s">
        <v>508</v>
      </c>
      <c r="T53" s="4" t="b">
        <v>1</v>
      </c>
      <c r="U53" s="4" t="b">
        <v>1</v>
      </c>
      <c r="V53" s="4">
        <v>-4.43</v>
      </c>
      <c r="W53" s="4">
        <v>2.21</v>
      </c>
      <c r="X53" s="4">
        <v>-2.21</v>
      </c>
      <c r="Y53" s="4">
        <v>4.260427656</v>
      </c>
      <c r="Z53" s="4" t="s">
        <v>39</v>
      </c>
      <c r="AH53" s="4" t="s">
        <v>52</v>
      </c>
      <c r="AI53" s="4" t="s">
        <v>141</v>
      </c>
      <c r="AJ53" s="4">
        <v>0.628656057</v>
      </c>
      <c r="AK53" s="4" t="b">
        <v>0</v>
      </c>
      <c r="AL53" s="4" t="b">
        <v>0</v>
      </c>
      <c r="AM53" s="4">
        <v>0.86</v>
      </c>
      <c r="AN53" s="4">
        <v>-0.43</v>
      </c>
      <c r="AO53" s="4">
        <v>0.43</v>
      </c>
      <c r="AP53" s="4">
        <v>0.201586896</v>
      </c>
      <c r="AQ53" s="4" t="s">
        <v>39</v>
      </c>
      <c r="AT53" s="4" t="s">
        <v>509</v>
      </c>
      <c r="AU53" s="4" t="s">
        <v>510</v>
      </c>
      <c r="AV53" s="4">
        <v>0.041390435</v>
      </c>
      <c r="AW53" s="4" t="b">
        <v>1</v>
      </c>
      <c r="AX53" s="4" t="b">
        <v>1</v>
      </c>
      <c r="AY53" s="4">
        <v>3.2</v>
      </c>
      <c r="AZ53" s="4">
        <v>-1.6</v>
      </c>
      <c r="BA53" s="4">
        <v>1.6</v>
      </c>
      <c r="BB53" s="4">
        <v>1.383100009</v>
      </c>
      <c r="BC53" s="4" t="s">
        <v>42</v>
      </c>
      <c r="BD53" s="4" t="s">
        <v>280</v>
      </c>
      <c r="BL53" s="4" t="s">
        <v>132</v>
      </c>
      <c r="BM53" s="4" t="s">
        <v>511</v>
      </c>
      <c r="BN53" s="4" t="s">
        <v>49</v>
      </c>
      <c r="BO53" s="4" t="s">
        <v>133</v>
      </c>
      <c r="BR53" s="4" t="s">
        <v>302</v>
      </c>
      <c r="BS53" s="4" t="b">
        <v>1</v>
      </c>
      <c r="BT53" s="4" t="b">
        <v>0</v>
      </c>
      <c r="BU53" s="4" t="b">
        <v>0</v>
      </c>
      <c r="BV53" s="4" t="b">
        <v>0</v>
      </c>
      <c r="BW53" s="4" t="b">
        <v>1</v>
      </c>
      <c r="BX53" s="4" t="s">
        <v>103</v>
      </c>
      <c r="BY53" s="4" t="s">
        <v>133</v>
      </c>
    </row>
    <row r="54" spans="2:77">
      <c r="B54" s="4" t="s">
        <v>467</v>
      </c>
      <c r="C54" s="4" t="s">
        <v>468</v>
      </c>
      <c r="D54" s="4">
        <v>0.01772076</v>
      </c>
      <c r="E54" s="4">
        <v>0.0395</v>
      </c>
      <c r="F54" s="4" t="b">
        <v>1</v>
      </c>
      <c r="G54" s="4" t="b">
        <v>1</v>
      </c>
      <c r="H54" s="4">
        <v>-3.19</v>
      </c>
      <c r="I54" s="4">
        <v>1.6</v>
      </c>
      <c r="J54" s="4">
        <v>-1.6</v>
      </c>
      <c r="K54" s="4">
        <v>1.403402904</v>
      </c>
      <c r="L54" s="4" t="s">
        <v>39</v>
      </c>
      <c r="P54" s="4" t="s">
        <v>59</v>
      </c>
      <c r="Q54" s="4" t="s">
        <v>411</v>
      </c>
      <c r="R54" s="4">
        <v>0.000527775</v>
      </c>
      <c r="S54" s="13" t="s">
        <v>512</v>
      </c>
      <c r="T54" s="4" t="b">
        <v>1</v>
      </c>
      <c r="U54" s="4" t="b">
        <v>1</v>
      </c>
      <c r="V54" s="4">
        <v>4.12</v>
      </c>
      <c r="W54" s="4">
        <v>-2.06</v>
      </c>
      <c r="X54" s="4">
        <v>2.06</v>
      </c>
      <c r="Y54" s="4">
        <v>5.303643611</v>
      </c>
      <c r="Z54" s="4" t="s">
        <v>48</v>
      </c>
      <c r="AH54" s="4" t="s">
        <v>258</v>
      </c>
      <c r="AI54" s="4" t="s">
        <v>513</v>
      </c>
      <c r="AJ54" s="4">
        <v>0.005283789</v>
      </c>
      <c r="AK54" s="4" t="b">
        <v>1</v>
      </c>
      <c r="AL54" s="4" t="b">
        <v>1</v>
      </c>
      <c r="AM54" s="4">
        <v>4.97</v>
      </c>
      <c r="AN54" s="4">
        <v>-2.49</v>
      </c>
      <c r="AO54" s="4">
        <v>2.49</v>
      </c>
      <c r="AP54" s="4">
        <v>2.277054534</v>
      </c>
      <c r="AQ54" s="4" t="s">
        <v>48</v>
      </c>
      <c r="AT54" s="4" t="s">
        <v>305</v>
      </c>
      <c r="AU54" s="4" t="s">
        <v>514</v>
      </c>
      <c r="AV54" s="4">
        <v>0.026308951</v>
      </c>
      <c r="AW54" s="4" t="b">
        <v>1</v>
      </c>
      <c r="AX54" s="4" t="b">
        <v>1</v>
      </c>
      <c r="AY54" s="4">
        <v>2.24</v>
      </c>
      <c r="AZ54" s="4">
        <v>-1.12</v>
      </c>
      <c r="BA54" s="4">
        <v>1.12</v>
      </c>
      <c r="BB54" s="4">
        <v>1.579896468</v>
      </c>
      <c r="BC54" s="4" t="s">
        <v>42</v>
      </c>
      <c r="BD54" s="4" t="s">
        <v>120</v>
      </c>
      <c r="BL54" s="4" t="s">
        <v>143</v>
      </c>
      <c r="BM54" s="4" t="s">
        <v>515</v>
      </c>
      <c r="BN54" s="4" t="s">
        <v>144</v>
      </c>
      <c r="BO54" s="4" t="s">
        <v>67</v>
      </c>
      <c r="BR54" s="4" t="s">
        <v>425</v>
      </c>
      <c r="BS54" s="4" t="b">
        <v>1</v>
      </c>
      <c r="BT54" s="4" t="b">
        <v>0</v>
      </c>
      <c r="BU54" s="4" t="b">
        <v>0</v>
      </c>
      <c r="BV54" s="4" t="b">
        <v>1</v>
      </c>
      <c r="BW54" s="4" t="b">
        <v>1</v>
      </c>
      <c r="BX54" s="4" t="s">
        <v>103</v>
      </c>
      <c r="BY54" s="4" t="s">
        <v>67</v>
      </c>
    </row>
    <row r="55" spans="2:77">
      <c r="B55" s="4" t="s">
        <v>516</v>
      </c>
      <c r="C55" s="4" t="s">
        <v>517</v>
      </c>
      <c r="D55" s="4">
        <v>0.099798872</v>
      </c>
      <c r="E55" s="4">
        <v>0.214</v>
      </c>
      <c r="F55" s="4" t="b">
        <v>0</v>
      </c>
      <c r="G55" s="4" t="b">
        <v>0</v>
      </c>
      <c r="H55" s="4">
        <v>0.988</v>
      </c>
      <c r="I55" s="4">
        <v>-0.494</v>
      </c>
      <c r="J55" s="4">
        <v>0.494</v>
      </c>
      <c r="K55" s="4">
        <v>0.669586227</v>
      </c>
      <c r="L55" s="4" t="s">
        <v>39</v>
      </c>
      <c r="P55" s="4" t="s">
        <v>518</v>
      </c>
      <c r="Q55" s="4" t="s">
        <v>519</v>
      </c>
      <c r="R55" s="4">
        <v>0.000838567</v>
      </c>
      <c r="S55" s="13" t="s">
        <v>520</v>
      </c>
      <c r="T55" s="4" t="b">
        <v>1</v>
      </c>
      <c r="U55" s="4" t="b">
        <v>1</v>
      </c>
      <c r="V55" s="4">
        <v>-4.07</v>
      </c>
      <c r="W55" s="4">
        <v>2.03</v>
      </c>
      <c r="X55" s="4">
        <v>-2.03</v>
      </c>
      <c r="Y55" s="4">
        <v>4.229884705</v>
      </c>
      <c r="Z55" s="4" t="s">
        <v>39</v>
      </c>
      <c r="AH55" s="4" t="s">
        <v>240</v>
      </c>
      <c r="AI55" s="4" t="s">
        <v>478</v>
      </c>
      <c r="AJ55" s="4">
        <v>0.005495309</v>
      </c>
      <c r="AK55" s="4" t="b">
        <v>1</v>
      </c>
      <c r="AL55" s="4" t="b">
        <v>1</v>
      </c>
      <c r="AM55" s="4">
        <v>3.56</v>
      </c>
      <c r="AN55" s="4">
        <v>-1.78</v>
      </c>
      <c r="AO55" s="4">
        <v>1.78</v>
      </c>
      <c r="AP55" s="4">
        <v>2.260007882</v>
      </c>
      <c r="AQ55" s="4" t="s">
        <v>48</v>
      </c>
      <c r="AT55" s="4" t="s">
        <v>521</v>
      </c>
      <c r="AU55" s="4" t="s">
        <v>522</v>
      </c>
      <c r="AV55" s="4">
        <v>0.003846392</v>
      </c>
      <c r="AW55" s="4" t="b">
        <v>1</v>
      </c>
      <c r="AX55" s="4" t="b">
        <v>1</v>
      </c>
      <c r="AY55" s="4">
        <v>3.5</v>
      </c>
      <c r="AZ55" s="4">
        <v>-1.75</v>
      </c>
      <c r="BA55" s="4">
        <v>1.75</v>
      </c>
      <c r="BB55" s="4">
        <v>2.414946457</v>
      </c>
      <c r="BC55" s="4" t="s">
        <v>48</v>
      </c>
      <c r="BD55" s="4" t="s">
        <v>78</v>
      </c>
      <c r="BL55" s="4" t="s">
        <v>523</v>
      </c>
      <c r="BM55" s="4" t="s">
        <v>524</v>
      </c>
      <c r="BN55" s="4" t="s">
        <v>397</v>
      </c>
      <c r="BO55" s="4" t="s">
        <v>67</v>
      </c>
      <c r="BR55" s="4" t="s">
        <v>525</v>
      </c>
      <c r="BS55" s="4" t="b">
        <v>1</v>
      </c>
      <c r="BT55" s="4" t="b">
        <v>0</v>
      </c>
      <c r="BU55" s="4" t="b">
        <v>0</v>
      </c>
      <c r="BV55" s="4" t="b">
        <v>0</v>
      </c>
      <c r="BW55" s="4" t="b">
        <v>1</v>
      </c>
      <c r="BX55" s="4" t="s">
        <v>103</v>
      </c>
      <c r="BY55" s="4" t="s">
        <v>67</v>
      </c>
    </row>
    <row r="56" spans="2:77">
      <c r="B56" s="4" t="s">
        <v>526</v>
      </c>
      <c r="C56" s="4" t="s">
        <v>527</v>
      </c>
      <c r="D56" s="4">
        <v>0.001136141</v>
      </c>
      <c r="E56" s="4">
        <v>0.000209</v>
      </c>
      <c r="F56" s="4" t="b">
        <v>1</v>
      </c>
      <c r="G56" s="4" t="b">
        <v>1</v>
      </c>
      <c r="H56" s="4">
        <v>-3.69</v>
      </c>
      <c r="I56" s="4">
        <v>1.84</v>
      </c>
      <c r="J56" s="4">
        <v>-1.84</v>
      </c>
      <c r="K56" s="4">
        <v>3.679853714</v>
      </c>
      <c r="L56" s="4" t="s">
        <v>39</v>
      </c>
      <c r="P56" s="4" t="s">
        <v>528</v>
      </c>
      <c r="Q56" s="4" t="s">
        <v>528</v>
      </c>
      <c r="R56" s="4">
        <v>0.000852289</v>
      </c>
      <c r="S56" s="13" t="s">
        <v>529</v>
      </c>
      <c r="T56" s="4" t="b">
        <v>1</v>
      </c>
      <c r="U56" s="4" t="b">
        <v>1</v>
      </c>
      <c r="V56" s="4">
        <v>-3.6</v>
      </c>
      <c r="W56" s="4">
        <v>1.8</v>
      </c>
      <c r="X56" s="4">
        <v>-1.8</v>
      </c>
      <c r="Y56" s="4">
        <v>4.195860568</v>
      </c>
      <c r="Z56" s="4" t="s">
        <v>39</v>
      </c>
      <c r="AH56" s="4" t="s">
        <v>46</v>
      </c>
      <c r="AI56" s="4" t="s">
        <v>47</v>
      </c>
      <c r="AJ56" s="4">
        <v>0.005617577</v>
      </c>
      <c r="AK56" s="4" t="b">
        <v>1</v>
      </c>
      <c r="AL56" s="4" t="b">
        <v>1</v>
      </c>
      <c r="AM56" s="4">
        <v>3.41</v>
      </c>
      <c r="AN56" s="4">
        <v>-1.7</v>
      </c>
      <c r="AO56" s="4">
        <v>1.7</v>
      </c>
      <c r="AP56" s="4">
        <v>2.250450966</v>
      </c>
      <c r="AQ56" s="4" t="s">
        <v>48</v>
      </c>
      <c r="AT56" s="4" t="s">
        <v>530</v>
      </c>
      <c r="AU56" s="4" t="s">
        <v>531</v>
      </c>
      <c r="AV56" s="4">
        <v>0.032657632</v>
      </c>
      <c r="AW56" s="4" t="b">
        <v>1</v>
      </c>
      <c r="AX56" s="4" t="b">
        <v>1</v>
      </c>
      <c r="AY56" s="4">
        <v>2.27</v>
      </c>
      <c r="AZ56" s="4">
        <v>-1.14</v>
      </c>
      <c r="BA56" s="4">
        <v>1.14</v>
      </c>
      <c r="BB56" s="4">
        <v>1.486015309</v>
      </c>
      <c r="BC56" s="4" t="s">
        <v>42</v>
      </c>
      <c r="BD56" s="4" t="s">
        <v>115</v>
      </c>
      <c r="BL56" s="4" t="s">
        <v>532</v>
      </c>
      <c r="BM56" s="4" t="s">
        <v>533</v>
      </c>
      <c r="BN56" s="4" t="s">
        <v>280</v>
      </c>
      <c r="BO56" s="4" t="s">
        <v>67</v>
      </c>
      <c r="BR56" s="4" t="s">
        <v>163</v>
      </c>
      <c r="BS56" s="4" t="b">
        <v>1</v>
      </c>
      <c r="BT56" s="4" t="b">
        <v>0</v>
      </c>
      <c r="BU56" s="4" t="b">
        <v>0</v>
      </c>
      <c r="BV56" s="4" t="b">
        <v>0</v>
      </c>
      <c r="BW56" s="4" t="b">
        <v>1</v>
      </c>
      <c r="BX56" s="4" t="s">
        <v>103</v>
      </c>
      <c r="BY56" s="4" t="s">
        <v>67</v>
      </c>
    </row>
    <row r="57" spans="2:77">
      <c r="B57" s="4" t="s">
        <v>534</v>
      </c>
      <c r="C57" s="4" t="s">
        <v>477</v>
      </c>
      <c r="D57" s="4">
        <v>0.004076703</v>
      </c>
      <c r="E57" s="4">
        <v>0.00644</v>
      </c>
      <c r="F57" s="4" t="b">
        <v>1</v>
      </c>
      <c r="G57" s="4" t="b">
        <v>1</v>
      </c>
      <c r="H57" s="4">
        <v>-2.86</v>
      </c>
      <c r="I57" s="4">
        <v>1.43</v>
      </c>
      <c r="J57" s="4">
        <v>-1.43</v>
      </c>
      <c r="K57" s="4">
        <v>2.191114133</v>
      </c>
      <c r="L57" s="4" t="s">
        <v>39</v>
      </c>
      <c r="P57" s="4" t="s">
        <v>535</v>
      </c>
      <c r="Q57" s="4" t="s">
        <v>536</v>
      </c>
      <c r="R57" s="4">
        <v>0.000863594</v>
      </c>
      <c r="S57" s="13" t="s">
        <v>537</v>
      </c>
      <c r="T57" s="4" t="b">
        <v>1</v>
      </c>
      <c r="U57" s="4" t="b">
        <v>1</v>
      </c>
      <c r="V57" s="4">
        <v>-4.9</v>
      </c>
      <c r="W57" s="4">
        <v>2.45</v>
      </c>
      <c r="X57" s="4">
        <v>-2.45</v>
      </c>
      <c r="Y57" s="4">
        <v>4.168770306</v>
      </c>
      <c r="Z57" s="4" t="s">
        <v>39</v>
      </c>
      <c r="AH57" s="4" t="s">
        <v>68</v>
      </c>
      <c r="AI57" s="4" t="s">
        <v>320</v>
      </c>
      <c r="AJ57" s="4">
        <v>0.639259549</v>
      </c>
      <c r="AK57" s="4" t="b">
        <v>0</v>
      </c>
      <c r="AL57" s="4" t="b">
        <v>0</v>
      </c>
      <c r="AM57" s="4">
        <v>-0.834</v>
      </c>
      <c r="AN57" s="4">
        <v>0.417</v>
      </c>
      <c r="AO57" s="4">
        <v>-0.417</v>
      </c>
      <c r="AP57" s="4">
        <v>0.194322776</v>
      </c>
      <c r="AQ57" s="4" t="s">
        <v>39</v>
      </c>
      <c r="AT57" s="4" t="s">
        <v>281</v>
      </c>
      <c r="AU57" s="4" t="s">
        <v>538</v>
      </c>
      <c r="AV57" s="4">
        <v>0.00818983</v>
      </c>
      <c r="AW57" s="4" t="b">
        <v>1</v>
      </c>
      <c r="AX57" s="4" t="b">
        <v>1</v>
      </c>
      <c r="AY57" s="4">
        <v>5.22</v>
      </c>
      <c r="AZ57" s="4">
        <v>-2.61</v>
      </c>
      <c r="BA57" s="4">
        <v>2.61</v>
      </c>
      <c r="BB57" s="4">
        <v>2.086725113</v>
      </c>
      <c r="BC57" s="4" t="s">
        <v>48</v>
      </c>
      <c r="BD57" s="4" t="s">
        <v>115</v>
      </c>
      <c r="BL57" s="4" t="s">
        <v>264</v>
      </c>
      <c r="BM57" s="4" t="s">
        <v>265</v>
      </c>
      <c r="BN57" s="4" t="s">
        <v>115</v>
      </c>
      <c r="BO57" s="4" t="s">
        <v>51</v>
      </c>
      <c r="BR57" s="4" t="s">
        <v>539</v>
      </c>
      <c r="BS57" s="4" t="b">
        <v>1</v>
      </c>
      <c r="BT57" s="4" t="b">
        <v>1</v>
      </c>
      <c r="BU57" s="4" t="b">
        <v>1</v>
      </c>
      <c r="BV57" s="4" t="b">
        <v>0</v>
      </c>
      <c r="BW57" s="4" t="b">
        <v>0</v>
      </c>
      <c r="BX57" s="4" t="s">
        <v>120</v>
      </c>
      <c r="BY57" s="4" t="s">
        <v>51</v>
      </c>
    </row>
    <row r="58" spans="2:77">
      <c r="B58" s="4" t="s">
        <v>540</v>
      </c>
      <c r="C58" s="4" t="s">
        <v>541</v>
      </c>
      <c r="D58" s="4">
        <v>0.009325517</v>
      </c>
      <c r="E58" s="4">
        <v>0.0214</v>
      </c>
      <c r="F58" s="4" t="b">
        <v>1</v>
      </c>
      <c r="G58" s="4" t="b">
        <v>1</v>
      </c>
      <c r="H58" s="4">
        <v>-3.35</v>
      </c>
      <c r="I58" s="4">
        <v>1.67</v>
      </c>
      <c r="J58" s="4">
        <v>-1.67</v>
      </c>
      <c r="K58" s="4">
        <v>1.669586227</v>
      </c>
      <c r="L58" s="4" t="s">
        <v>39</v>
      </c>
      <c r="P58" s="4" t="s">
        <v>542</v>
      </c>
      <c r="Q58" s="4" t="s">
        <v>543</v>
      </c>
      <c r="R58" s="4">
        <v>0.000880622</v>
      </c>
      <c r="S58" s="13" t="s">
        <v>544</v>
      </c>
      <c r="T58" s="4" t="b">
        <v>1</v>
      </c>
      <c r="U58" s="4" t="b">
        <v>1</v>
      </c>
      <c r="V58" s="4">
        <v>-4.4</v>
      </c>
      <c r="W58" s="4">
        <v>2.2</v>
      </c>
      <c r="X58" s="4">
        <v>-2.2</v>
      </c>
      <c r="Y58" s="4">
        <v>4.129596095</v>
      </c>
      <c r="Z58" s="4" t="s">
        <v>39</v>
      </c>
      <c r="AH58" s="4" t="s">
        <v>545</v>
      </c>
      <c r="AI58" s="4" t="s">
        <v>546</v>
      </c>
      <c r="AJ58" s="4">
        <v>0.005855195</v>
      </c>
      <c r="AK58" s="4" t="b">
        <v>0</v>
      </c>
      <c r="AL58" s="4" t="b">
        <v>0</v>
      </c>
      <c r="AM58" s="4">
        <v>-3.7</v>
      </c>
      <c r="AN58" s="4">
        <v>1.85</v>
      </c>
      <c r="AO58" s="4">
        <v>-1.85</v>
      </c>
      <c r="AP58" s="4">
        <v>2.232458637</v>
      </c>
      <c r="AQ58" s="4" t="s">
        <v>39</v>
      </c>
      <c r="AT58" s="4" t="s">
        <v>547</v>
      </c>
      <c r="AU58" s="4" t="s">
        <v>548</v>
      </c>
      <c r="AV58" s="4">
        <v>0.015243705</v>
      </c>
      <c r="AW58" s="4" t="b">
        <v>1</v>
      </c>
      <c r="AX58" s="4" t="b">
        <v>1</v>
      </c>
      <c r="AY58" s="4">
        <v>3.1</v>
      </c>
      <c r="AZ58" s="4">
        <v>-1.55</v>
      </c>
      <c r="BA58" s="4">
        <v>1.55</v>
      </c>
      <c r="BB58" s="4">
        <v>1.816909464</v>
      </c>
      <c r="BC58" s="4" t="s">
        <v>42</v>
      </c>
      <c r="BD58" s="4" t="s">
        <v>115</v>
      </c>
      <c r="BL58" s="4" t="s">
        <v>317</v>
      </c>
      <c r="BM58" s="4" t="s">
        <v>318</v>
      </c>
      <c r="BN58" s="4" t="s">
        <v>103</v>
      </c>
      <c r="BO58" s="4" t="s">
        <v>51</v>
      </c>
      <c r="BR58" s="4" t="s">
        <v>549</v>
      </c>
      <c r="BS58" s="4" t="b">
        <v>1</v>
      </c>
      <c r="BT58" s="4" t="b">
        <v>0</v>
      </c>
      <c r="BU58" s="4" t="b">
        <v>1</v>
      </c>
      <c r="BV58" s="4" t="b">
        <v>1</v>
      </c>
      <c r="BW58" s="4" t="b">
        <v>0</v>
      </c>
      <c r="BX58" s="4" t="s">
        <v>49</v>
      </c>
      <c r="BY58" s="4" t="s">
        <v>51</v>
      </c>
    </row>
    <row r="59" spans="2:77">
      <c r="B59" s="4" t="s">
        <v>550</v>
      </c>
      <c r="C59" s="4" t="s">
        <v>551</v>
      </c>
      <c r="D59" s="4">
        <v>0.010861282</v>
      </c>
      <c r="E59" s="4">
        <v>0.0253</v>
      </c>
      <c r="F59" s="4" t="b">
        <v>1</v>
      </c>
      <c r="G59" s="4" t="b">
        <v>1</v>
      </c>
      <c r="H59" s="4">
        <v>-2.38</v>
      </c>
      <c r="I59" s="4">
        <v>1.19</v>
      </c>
      <c r="J59" s="4">
        <v>-1.19</v>
      </c>
      <c r="K59" s="4">
        <v>1.596879479</v>
      </c>
      <c r="L59" s="4" t="s">
        <v>39</v>
      </c>
      <c r="P59" s="4" t="s">
        <v>552</v>
      </c>
      <c r="Q59" s="4" t="s">
        <v>553</v>
      </c>
      <c r="R59" s="4">
        <v>0.00089912</v>
      </c>
      <c r="S59" s="13" t="s">
        <v>554</v>
      </c>
      <c r="T59" s="4" t="b">
        <v>1</v>
      </c>
      <c r="U59" s="4" t="b">
        <v>1</v>
      </c>
      <c r="V59" s="4">
        <v>-4.83</v>
      </c>
      <c r="W59" s="4">
        <v>2.42</v>
      </c>
      <c r="X59" s="4">
        <v>-2.42</v>
      </c>
      <c r="Y59" s="4">
        <v>4.089909454</v>
      </c>
      <c r="Z59" s="4" t="s">
        <v>39</v>
      </c>
      <c r="AH59" s="4" t="s">
        <v>183</v>
      </c>
      <c r="AI59" s="4" t="s">
        <v>184</v>
      </c>
      <c r="AJ59" s="4">
        <v>0.806455078</v>
      </c>
      <c r="AK59" s="4" t="b">
        <v>0</v>
      </c>
      <c r="AL59" s="4" t="b">
        <v>0</v>
      </c>
      <c r="AM59" s="4">
        <v>0.634</v>
      </c>
      <c r="AN59" s="4">
        <v>-0.317</v>
      </c>
      <c r="AO59" s="4">
        <v>0.317</v>
      </c>
      <c r="AP59" s="4">
        <v>0.093419819</v>
      </c>
      <c r="AQ59" s="4" t="s">
        <v>39</v>
      </c>
      <c r="AT59" s="4" t="s">
        <v>555</v>
      </c>
      <c r="AU59" s="4" t="s">
        <v>556</v>
      </c>
      <c r="AV59" s="4">
        <v>0.044671333</v>
      </c>
      <c r="AW59" s="4" t="b">
        <v>1</v>
      </c>
      <c r="AX59" s="4" t="b">
        <v>1</v>
      </c>
      <c r="AY59" s="4">
        <v>2.18</v>
      </c>
      <c r="AZ59" s="4">
        <v>-1.09</v>
      </c>
      <c r="BA59" s="4">
        <v>1.09</v>
      </c>
      <c r="BB59" s="4">
        <v>1.349971088</v>
      </c>
      <c r="BC59" s="4" t="s">
        <v>42</v>
      </c>
      <c r="BD59" s="4" t="s">
        <v>412</v>
      </c>
      <c r="BL59" s="4" t="s">
        <v>139</v>
      </c>
      <c r="BM59" s="4" t="s">
        <v>140</v>
      </c>
      <c r="BN59" s="4" t="s">
        <v>157</v>
      </c>
      <c r="BO59" s="4" t="s">
        <v>51</v>
      </c>
      <c r="BR59" s="4" t="s">
        <v>557</v>
      </c>
      <c r="BS59" s="4" t="b">
        <v>1</v>
      </c>
      <c r="BT59" s="4" t="b">
        <v>1</v>
      </c>
      <c r="BU59" s="4" t="b">
        <v>1</v>
      </c>
      <c r="BV59" s="4" t="b">
        <v>1</v>
      </c>
      <c r="BW59" s="4" t="b">
        <v>0</v>
      </c>
      <c r="BX59" s="4" t="s">
        <v>120</v>
      </c>
      <c r="BY59" s="4" t="s">
        <v>67</v>
      </c>
    </row>
    <row r="60" spans="2:77">
      <c r="B60" s="4" t="s">
        <v>558</v>
      </c>
      <c r="C60" s="4" t="s">
        <v>559</v>
      </c>
      <c r="D60" s="4">
        <v>0.22270978</v>
      </c>
      <c r="E60" s="4">
        <v>0.156</v>
      </c>
      <c r="F60" s="4" t="b">
        <v>0</v>
      </c>
      <c r="G60" s="4" t="b">
        <v>0</v>
      </c>
      <c r="H60" s="4">
        <v>-1.35</v>
      </c>
      <c r="I60" s="4">
        <v>0.676</v>
      </c>
      <c r="J60" s="4">
        <v>-0.676</v>
      </c>
      <c r="K60" s="4">
        <v>0.806875402</v>
      </c>
      <c r="L60" s="4" t="s">
        <v>39</v>
      </c>
      <c r="P60" s="4" t="s">
        <v>275</v>
      </c>
      <c r="Q60" s="4" t="s">
        <v>420</v>
      </c>
      <c r="R60" s="4">
        <v>0.000528515</v>
      </c>
      <c r="S60" s="13" t="s">
        <v>560</v>
      </c>
      <c r="T60" s="4" t="b">
        <v>1</v>
      </c>
      <c r="U60" s="4" t="b">
        <v>1</v>
      </c>
      <c r="V60" s="4">
        <v>4.16</v>
      </c>
      <c r="W60" s="4">
        <v>-2.08</v>
      </c>
      <c r="X60" s="4">
        <v>2.08</v>
      </c>
      <c r="Y60" s="4">
        <v>5.301029996</v>
      </c>
      <c r="Z60" s="4" t="s">
        <v>48</v>
      </c>
      <c r="AH60" s="4" t="s">
        <v>561</v>
      </c>
      <c r="AI60" s="4" t="s">
        <v>562</v>
      </c>
      <c r="AJ60" s="4">
        <v>0.005888163</v>
      </c>
      <c r="AK60" s="4" t="b">
        <v>1</v>
      </c>
      <c r="AL60" s="4" t="b">
        <v>1</v>
      </c>
      <c r="AM60" s="4">
        <v>3.69</v>
      </c>
      <c r="AN60" s="4">
        <v>-1.84</v>
      </c>
      <c r="AO60" s="4">
        <v>1.84</v>
      </c>
      <c r="AP60" s="4">
        <v>2.230020176</v>
      </c>
      <c r="AQ60" s="4" t="s">
        <v>48</v>
      </c>
      <c r="AT60" s="4" t="s">
        <v>345</v>
      </c>
      <c r="AU60" s="4" t="s">
        <v>563</v>
      </c>
      <c r="AV60" s="4">
        <v>0.000145744</v>
      </c>
      <c r="AW60" s="4" t="b">
        <v>1</v>
      </c>
      <c r="AX60" s="4" t="b">
        <v>1</v>
      </c>
      <c r="AY60" s="4">
        <v>4.01</v>
      </c>
      <c r="AZ60" s="4">
        <v>-2.01</v>
      </c>
      <c r="BA60" s="4">
        <v>2.01</v>
      </c>
      <c r="BB60" s="4">
        <v>3.836409315</v>
      </c>
      <c r="BC60" s="4" t="s">
        <v>48</v>
      </c>
      <c r="BD60" s="4" t="s">
        <v>81</v>
      </c>
      <c r="BL60" s="4" t="s">
        <v>171</v>
      </c>
      <c r="BM60" s="4" t="s">
        <v>564</v>
      </c>
      <c r="BN60" s="4" t="s">
        <v>120</v>
      </c>
      <c r="BO60" s="4" t="s">
        <v>67</v>
      </c>
      <c r="BR60" s="4" t="s">
        <v>565</v>
      </c>
      <c r="BS60" s="4" t="b">
        <v>1</v>
      </c>
      <c r="BT60" s="4" t="b">
        <v>1</v>
      </c>
      <c r="BU60" s="4" t="b">
        <v>1</v>
      </c>
      <c r="BV60" s="4" t="b">
        <v>1</v>
      </c>
      <c r="BW60" s="4" t="b">
        <v>0</v>
      </c>
      <c r="BX60" s="4" t="s">
        <v>120</v>
      </c>
      <c r="BY60" s="4" t="s">
        <v>133</v>
      </c>
    </row>
    <row r="61" spans="2:77">
      <c r="B61" s="4" t="s">
        <v>482</v>
      </c>
      <c r="C61" s="4" t="s">
        <v>483</v>
      </c>
      <c r="D61" s="4">
        <v>0.064154062</v>
      </c>
      <c r="E61" s="4">
        <v>0.0932</v>
      </c>
      <c r="F61" s="4" t="b">
        <v>0</v>
      </c>
      <c r="G61" s="4" t="b">
        <v>0</v>
      </c>
      <c r="H61" s="4">
        <v>-2.22</v>
      </c>
      <c r="I61" s="4">
        <v>1.11</v>
      </c>
      <c r="J61" s="4">
        <v>-1.11</v>
      </c>
      <c r="K61" s="4">
        <v>1.030584088</v>
      </c>
      <c r="L61" s="4" t="s">
        <v>39</v>
      </c>
      <c r="P61" s="4" t="s">
        <v>566</v>
      </c>
      <c r="Q61" s="4" t="s">
        <v>567</v>
      </c>
      <c r="R61" s="4">
        <v>0.00091947</v>
      </c>
      <c r="S61" s="13" t="s">
        <v>568</v>
      </c>
      <c r="T61" s="4" t="b">
        <v>1</v>
      </c>
      <c r="U61" s="4" t="b">
        <v>1</v>
      </c>
      <c r="V61" s="4">
        <v>-4.53</v>
      </c>
      <c r="W61" s="4">
        <v>2.26</v>
      </c>
      <c r="X61" s="4">
        <v>-2.26</v>
      </c>
      <c r="Y61" s="4">
        <v>4.048176965</v>
      </c>
      <c r="Z61" s="4" t="s">
        <v>39</v>
      </c>
      <c r="AH61" s="4" t="s">
        <v>266</v>
      </c>
      <c r="AI61" s="4" t="s">
        <v>267</v>
      </c>
      <c r="AJ61" s="4">
        <v>0.005985671</v>
      </c>
      <c r="AK61" s="4" t="b">
        <v>1</v>
      </c>
      <c r="AL61" s="4" t="b">
        <v>1</v>
      </c>
      <c r="AM61" s="4">
        <v>3.86</v>
      </c>
      <c r="AN61" s="4">
        <v>-1.93</v>
      </c>
      <c r="AO61" s="4">
        <v>1.93</v>
      </c>
      <c r="AP61" s="4">
        <v>2.222887158</v>
      </c>
      <c r="AQ61" s="4" t="s">
        <v>48</v>
      </c>
      <c r="AT61" s="4" t="s">
        <v>356</v>
      </c>
      <c r="AU61" s="4" t="s">
        <v>569</v>
      </c>
      <c r="AV61" s="4">
        <v>0.007434256</v>
      </c>
      <c r="AW61" s="4" t="b">
        <v>1</v>
      </c>
      <c r="AX61" s="4" t="b">
        <v>1</v>
      </c>
      <c r="AY61" s="4">
        <v>3.32</v>
      </c>
      <c r="AZ61" s="4">
        <v>-1.66</v>
      </c>
      <c r="BA61" s="4">
        <v>1.66</v>
      </c>
      <c r="BB61" s="4">
        <v>2.128762488</v>
      </c>
      <c r="BC61" s="4" t="s">
        <v>48</v>
      </c>
      <c r="BD61" s="4" t="s">
        <v>81</v>
      </c>
      <c r="BL61" s="4" t="s">
        <v>570</v>
      </c>
      <c r="BM61" s="4" t="s">
        <v>571</v>
      </c>
      <c r="BN61" s="4" t="s">
        <v>280</v>
      </c>
      <c r="BO61" s="4" t="s">
        <v>67</v>
      </c>
      <c r="BR61" s="4" t="s">
        <v>572</v>
      </c>
      <c r="BS61" s="4" t="b">
        <v>1</v>
      </c>
      <c r="BT61" s="4" t="b">
        <v>0</v>
      </c>
      <c r="BU61" s="4" t="b">
        <v>0</v>
      </c>
      <c r="BV61" s="4" t="b">
        <v>0</v>
      </c>
      <c r="BW61" s="4" t="b">
        <v>1</v>
      </c>
      <c r="BX61" s="4" t="s">
        <v>231</v>
      </c>
      <c r="BY61" s="4" t="s">
        <v>67</v>
      </c>
    </row>
    <row r="62" spans="2:77">
      <c r="B62" s="4" t="s">
        <v>493</v>
      </c>
      <c r="C62" s="4" t="s">
        <v>494</v>
      </c>
      <c r="D62" s="4">
        <v>0.006785182</v>
      </c>
      <c r="E62" s="4">
        <v>0.0146</v>
      </c>
      <c r="F62" s="4" t="b">
        <v>1</v>
      </c>
      <c r="G62" s="4" t="b">
        <v>1</v>
      </c>
      <c r="H62" s="4">
        <v>-3.55</v>
      </c>
      <c r="I62" s="4">
        <v>1.78</v>
      </c>
      <c r="J62" s="4">
        <v>-1.78</v>
      </c>
      <c r="K62" s="4">
        <v>1.835647144</v>
      </c>
      <c r="L62" s="4" t="s">
        <v>39</v>
      </c>
      <c r="P62" s="4" t="s">
        <v>481</v>
      </c>
      <c r="Q62" s="4" t="s">
        <v>573</v>
      </c>
      <c r="R62" s="4">
        <v>0.001364983</v>
      </c>
      <c r="S62" s="4">
        <v>0.000423</v>
      </c>
      <c r="T62" s="4" t="b">
        <v>1</v>
      </c>
      <c r="U62" s="4" t="b">
        <v>1</v>
      </c>
      <c r="V62" s="4">
        <v>3.15</v>
      </c>
      <c r="W62" s="4">
        <v>-1.57</v>
      </c>
      <c r="X62" s="4">
        <v>1.57</v>
      </c>
      <c r="Y62" s="4">
        <v>3.373659633</v>
      </c>
      <c r="Z62" s="4" t="s">
        <v>48</v>
      </c>
      <c r="AH62" s="4" t="s">
        <v>204</v>
      </c>
      <c r="AI62" s="4" t="s">
        <v>205</v>
      </c>
      <c r="AJ62" s="4">
        <v>0.54742108</v>
      </c>
      <c r="AK62" s="4" t="b">
        <v>0</v>
      </c>
      <c r="AL62" s="4" t="b">
        <v>0</v>
      </c>
      <c r="AM62" s="4">
        <v>1.06</v>
      </c>
      <c r="AN62" s="4">
        <v>-0.529</v>
      </c>
      <c r="AO62" s="4">
        <v>0.529</v>
      </c>
      <c r="AP62" s="4">
        <v>0.261678483</v>
      </c>
      <c r="AQ62" s="4" t="s">
        <v>39</v>
      </c>
      <c r="AT62" s="4" t="s">
        <v>381</v>
      </c>
      <c r="AU62" s="4" t="s">
        <v>390</v>
      </c>
      <c r="AV62" s="4">
        <v>0.04689187</v>
      </c>
      <c r="AW62" s="4" t="b">
        <v>1</v>
      </c>
      <c r="AX62" s="4" t="b">
        <v>1</v>
      </c>
      <c r="AY62" s="4">
        <v>3.58</v>
      </c>
      <c r="AZ62" s="4">
        <v>-1.79</v>
      </c>
      <c r="BA62" s="4">
        <v>1.79</v>
      </c>
      <c r="BB62" s="4">
        <v>1.328902448</v>
      </c>
      <c r="BC62" s="4" t="s">
        <v>42</v>
      </c>
      <c r="BD62" s="4" t="s">
        <v>177</v>
      </c>
      <c r="BL62" s="4" t="s">
        <v>329</v>
      </c>
      <c r="BM62" s="4" t="s">
        <v>330</v>
      </c>
      <c r="BN62" s="4" t="s">
        <v>280</v>
      </c>
      <c r="BO62" s="4" t="s">
        <v>51</v>
      </c>
      <c r="BR62" s="4" t="s">
        <v>574</v>
      </c>
      <c r="BS62" s="4" t="b">
        <v>1</v>
      </c>
      <c r="BT62" s="4" t="b">
        <v>0</v>
      </c>
      <c r="BU62" s="4" t="b">
        <v>1</v>
      </c>
      <c r="BV62" s="4" t="b">
        <v>0</v>
      </c>
      <c r="BW62" s="4" t="b">
        <v>0</v>
      </c>
      <c r="BX62" s="4" t="s">
        <v>280</v>
      </c>
      <c r="BY62" s="4" t="s">
        <v>51</v>
      </c>
    </row>
    <row r="63" spans="2:77">
      <c r="B63" s="4" t="s">
        <v>575</v>
      </c>
      <c r="C63" s="4" t="s">
        <v>576</v>
      </c>
      <c r="D63" s="4">
        <v>0.002311522</v>
      </c>
      <c r="E63" s="4">
        <v>0.0537</v>
      </c>
      <c r="F63" s="4" t="b">
        <v>0</v>
      </c>
      <c r="G63" s="4" t="b">
        <v>0</v>
      </c>
      <c r="H63" s="4">
        <v>1.67</v>
      </c>
      <c r="I63" s="4">
        <v>-0.833</v>
      </c>
      <c r="J63" s="4">
        <v>0.833</v>
      </c>
      <c r="K63" s="4">
        <v>1.270025714</v>
      </c>
      <c r="L63" s="4" t="s">
        <v>39</v>
      </c>
      <c r="P63" s="4" t="s">
        <v>577</v>
      </c>
      <c r="Q63" s="4" t="s">
        <v>578</v>
      </c>
      <c r="R63" s="4">
        <v>0.00096304</v>
      </c>
      <c r="S63" s="4">
        <v>0.00011</v>
      </c>
      <c r="T63" s="4" t="b">
        <v>1</v>
      </c>
      <c r="U63" s="4" t="b">
        <v>1</v>
      </c>
      <c r="V63" s="4">
        <v>-4.43</v>
      </c>
      <c r="W63" s="4">
        <v>2.21</v>
      </c>
      <c r="X63" s="4">
        <v>-2.21</v>
      </c>
      <c r="Y63" s="4">
        <v>3.958607315</v>
      </c>
      <c r="Z63" s="4" t="s">
        <v>39</v>
      </c>
      <c r="AH63" s="4" t="s">
        <v>579</v>
      </c>
      <c r="AI63" s="4" t="s">
        <v>580</v>
      </c>
      <c r="AJ63" s="4">
        <v>0.006238956</v>
      </c>
      <c r="AK63" s="4" t="b">
        <v>1</v>
      </c>
      <c r="AL63" s="4" t="b">
        <v>1</v>
      </c>
      <c r="AM63" s="4">
        <v>3.72</v>
      </c>
      <c r="AN63" s="4">
        <v>-1.86</v>
      </c>
      <c r="AO63" s="4">
        <v>1.86</v>
      </c>
      <c r="AP63" s="4">
        <v>2.204888077</v>
      </c>
      <c r="AQ63" s="4" t="s">
        <v>48</v>
      </c>
      <c r="AT63" s="4" t="s">
        <v>581</v>
      </c>
      <c r="AU63" s="4" t="s">
        <v>582</v>
      </c>
      <c r="AV63" s="8">
        <v>3.29e-5</v>
      </c>
      <c r="AW63" s="4" t="b">
        <v>1</v>
      </c>
      <c r="AX63" s="4" t="b">
        <v>1</v>
      </c>
      <c r="AY63" s="4">
        <v>2.09</v>
      </c>
      <c r="AZ63" s="4">
        <v>-1.05</v>
      </c>
      <c r="BA63" s="4">
        <v>1.05</v>
      </c>
      <c r="BB63" s="4">
        <v>4.482210488</v>
      </c>
      <c r="BC63" s="4" t="s">
        <v>48</v>
      </c>
      <c r="BD63" s="4" t="s">
        <v>49</v>
      </c>
      <c r="BL63" s="4" t="s">
        <v>335</v>
      </c>
      <c r="BM63" s="4" t="s">
        <v>336</v>
      </c>
      <c r="BN63" s="4" t="s">
        <v>157</v>
      </c>
      <c r="BO63" s="4" t="s">
        <v>51</v>
      </c>
      <c r="BR63" s="4" t="s">
        <v>583</v>
      </c>
      <c r="BS63" s="4" t="b">
        <v>1</v>
      </c>
      <c r="BT63" s="4" t="b">
        <v>1</v>
      </c>
      <c r="BU63" s="4" t="b">
        <v>1</v>
      </c>
      <c r="BV63" s="4" t="b">
        <v>0</v>
      </c>
      <c r="BW63" s="4" t="b">
        <v>0</v>
      </c>
      <c r="BX63" s="4" t="s">
        <v>144</v>
      </c>
      <c r="BY63" s="4" t="s">
        <v>67</v>
      </c>
    </row>
    <row r="64" spans="2:77">
      <c r="B64" s="4" t="s">
        <v>499</v>
      </c>
      <c r="C64" s="4" t="s">
        <v>500</v>
      </c>
      <c r="D64" s="4">
        <v>0.001856381</v>
      </c>
      <c r="E64" s="4">
        <v>0.00106</v>
      </c>
      <c r="F64" s="4" t="b">
        <v>1</v>
      </c>
      <c r="G64" s="4" t="b">
        <v>1</v>
      </c>
      <c r="H64" s="4">
        <v>-4.58</v>
      </c>
      <c r="I64" s="4">
        <v>2.29</v>
      </c>
      <c r="J64" s="4">
        <v>-2.29</v>
      </c>
      <c r="K64" s="4">
        <v>2.974694135</v>
      </c>
      <c r="L64" s="4" t="s">
        <v>39</v>
      </c>
      <c r="P64" s="4" t="s">
        <v>584</v>
      </c>
      <c r="Q64" s="4" t="s">
        <v>585</v>
      </c>
      <c r="R64" s="4">
        <v>0.000964862</v>
      </c>
      <c r="S64" s="4">
        <v>0.00011</v>
      </c>
      <c r="T64" s="4" t="b">
        <v>1</v>
      </c>
      <c r="U64" s="4" t="b">
        <v>1</v>
      </c>
      <c r="V64" s="4">
        <v>-5.27</v>
      </c>
      <c r="W64" s="4">
        <v>2.64</v>
      </c>
      <c r="X64" s="4">
        <v>-2.64</v>
      </c>
      <c r="Y64" s="4">
        <v>3.958607315</v>
      </c>
      <c r="Z64" s="4" t="s">
        <v>39</v>
      </c>
      <c r="AH64" s="4" t="s">
        <v>101</v>
      </c>
      <c r="AI64" s="4" t="s">
        <v>234</v>
      </c>
      <c r="AJ64" s="4">
        <v>0.006343337</v>
      </c>
      <c r="AK64" s="4" t="b">
        <v>1</v>
      </c>
      <c r="AL64" s="4" t="b">
        <v>1</v>
      </c>
      <c r="AM64" s="4">
        <v>5.36</v>
      </c>
      <c r="AN64" s="4">
        <v>-2.68</v>
      </c>
      <c r="AO64" s="4">
        <v>2.68</v>
      </c>
      <c r="AP64" s="4">
        <v>2.197682215</v>
      </c>
      <c r="AQ64" s="4" t="s">
        <v>48</v>
      </c>
      <c r="AT64" s="4" t="s">
        <v>586</v>
      </c>
      <c r="AU64" s="4" t="s">
        <v>587</v>
      </c>
      <c r="AV64" s="8">
        <v>1.45e-6</v>
      </c>
      <c r="AW64" s="4" t="b">
        <v>1</v>
      </c>
      <c r="AX64" s="4" t="b">
        <v>1</v>
      </c>
      <c r="AY64" s="4">
        <v>2.1</v>
      </c>
      <c r="AZ64" s="4">
        <v>-1.05</v>
      </c>
      <c r="BA64" s="4">
        <v>1.05</v>
      </c>
      <c r="BB64" s="4">
        <v>5.839918815</v>
      </c>
      <c r="BC64" s="4" t="s">
        <v>48</v>
      </c>
      <c r="BD64" s="4" t="s">
        <v>103</v>
      </c>
      <c r="BL64" s="4" t="s">
        <v>342</v>
      </c>
      <c r="BM64" s="4" t="s">
        <v>343</v>
      </c>
      <c r="BN64" s="4" t="s">
        <v>157</v>
      </c>
      <c r="BO64" s="4" t="s">
        <v>51</v>
      </c>
      <c r="BR64" s="4" t="s">
        <v>588</v>
      </c>
      <c r="BS64" s="4" t="b">
        <v>1</v>
      </c>
      <c r="BT64" s="4" t="b">
        <v>1</v>
      </c>
      <c r="BU64" s="4" t="b">
        <v>1</v>
      </c>
      <c r="BV64" s="4" t="b">
        <v>1</v>
      </c>
      <c r="BW64" s="4" t="b">
        <v>0</v>
      </c>
      <c r="BX64" s="4" t="s">
        <v>157</v>
      </c>
      <c r="BY64" s="4" t="s">
        <v>133</v>
      </c>
    </row>
    <row r="65" spans="2:77">
      <c r="B65" s="4" t="s">
        <v>128</v>
      </c>
      <c r="C65" s="4" t="s">
        <v>129</v>
      </c>
      <c r="D65" s="4">
        <v>0.010149734</v>
      </c>
      <c r="E65" s="4">
        <v>0.116</v>
      </c>
      <c r="F65" s="4" t="b">
        <v>0</v>
      </c>
      <c r="G65" s="4" t="b">
        <v>0</v>
      </c>
      <c r="H65" s="4">
        <v>2.76</v>
      </c>
      <c r="I65" s="4">
        <v>-1.38</v>
      </c>
      <c r="J65" s="4">
        <v>1.38</v>
      </c>
      <c r="K65" s="4">
        <v>0.935542011</v>
      </c>
      <c r="L65" s="4" t="s">
        <v>39</v>
      </c>
      <c r="P65" s="4" t="s">
        <v>589</v>
      </c>
      <c r="Q65" s="4" t="s">
        <v>590</v>
      </c>
      <c r="R65" s="4">
        <v>0.000979076</v>
      </c>
      <c r="S65" s="4">
        <v>0.000117</v>
      </c>
      <c r="T65" s="4" t="b">
        <v>1</v>
      </c>
      <c r="U65" s="4" t="b">
        <v>1</v>
      </c>
      <c r="V65" s="4">
        <v>-3.96</v>
      </c>
      <c r="W65" s="4">
        <v>1.98</v>
      </c>
      <c r="X65" s="4">
        <v>-1.98</v>
      </c>
      <c r="Y65" s="4">
        <v>3.931814138</v>
      </c>
      <c r="Z65" s="4" t="s">
        <v>39</v>
      </c>
      <c r="AH65" s="4" t="s">
        <v>591</v>
      </c>
      <c r="AI65" s="4" t="s">
        <v>592</v>
      </c>
      <c r="AJ65" s="4">
        <v>0.697033476</v>
      </c>
      <c r="AK65" s="4" t="b">
        <v>0</v>
      </c>
      <c r="AL65" s="4" t="b">
        <v>0</v>
      </c>
      <c r="AM65" s="4">
        <v>-0.68</v>
      </c>
      <c r="AN65" s="4">
        <v>0.34</v>
      </c>
      <c r="AO65" s="4">
        <v>-0.34</v>
      </c>
      <c r="AP65" s="4">
        <v>0.156746364</v>
      </c>
      <c r="AQ65" s="4" t="s">
        <v>39</v>
      </c>
      <c r="AT65" s="4" t="s">
        <v>195</v>
      </c>
      <c r="AU65" s="4" t="s">
        <v>593</v>
      </c>
      <c r="AV65" s="8">
        <v>3.31e-5</v>
      </c>
      <c r="AW65" s="4" t="b">
        <v>1</v>
      </c>
      <c r="AX65" s="4" t="b">
        <v>1</v>
      </c>
      <c r="AY65" s="4">
        <v>5.34</v>
      </c>
      <c r="AZ65" s="4">
        <v>-2.67</v>
      </c>
      <c r="BA65" s="4">
        <v>2.67</v>
      </c>
      <c r="BB65" s="4">
        <v>4.479650117</v>
      </c>
      <c r="BC65" s="4" t="s">
        <v>48</v>
      </c>
      <c r="BD65" s="4" t="s">
        <v>115</v>
      </c>
      <c r="BL65" s="4" t="s">
        <v>354</v>
      </c>
      <c r="BM65" s="4" t="s">
        <v>355</v>
      </c>
      <c r="BN65" s="4" t="s">
        <v>103</v>
      </c>
      <c r="BO65" s="4" t="s">
        <v>51</v>
      </c>
      <c r="BR65" s="4" t="s">
        <v>594</v>
      </c>
      <c r="BS65" s="4" t="b">
        <v>1</v>
      </c>
      <c r="BT65" s="4" t="b">
        <v>1</v>
      </c>
      <c r="BU65" s="4" t="b">
        <v>1</v>
      </c>
      <c r="BV65" s="4" t="b">
        <v>1</v>
      </c>
      <c r="BW65" s="4" t="b">
        <v>0</v>
      </c>
      <c r="BX65" s="4" t="s">
        <v>144</v>
      </c>
      <c r="BY65" s="4" t="s">
        <v>67</v>
      </c>
    </row>
    <row r="66" spans="2:77">
      <c r="B66" s="4" t="s">
        <v>595</v>
      </c>
      <c r="C66" s="4" t="s">
        <v>596</v>
      </c>
      <c r="D66" s="4">
        <v>0.022641763</v>
      </c>
      <c r="E66" s="4">
        <v>0.0487</v>
      </c>
      <c r="F66" s="4" t="b">
        <v>1</v>
      </c>
      <c r="G66" s="4" t="b">
        <v>1</v>
      </c>
      <c r="H66" s="4">
        <v>-3.4</v>
      </c>
      <c r="I66" s="4">
        <v>1.7</v>
      </c>
      <c r="J66" s="4">
        <v>-1.7</v>
      </c>
      <c r="K66" s="4">
        <v>1.312471039</v>
      </c>
      <c r="L66" s="4" t="s">
        <v>39</v>
      </c>
      <c r="P66" s="4" t="s">
        <v>187</v>
      </c>
      <c r="Q66" s="4" t="s">
        <v>597</v>
      </c>
      <c r="R66" s="4">
        <v>0.002990552</v>
      </c>
      <c r="S66" s="4">
        <v>0.00358</v>
      </c>
      <c r="T66" s="4" t="b">
        <v>1</v>
      </c>
      <c r="U66" s="4" t="b">
        <v>1</v>
      </c>
      <c r="V66" s="4">
        <v>2.86</v>
      </c>
      <c r="W66" s="4">
        <v>-1.43</v>
      </c>
      <c r="X66" s="4">
        <v>1.43</v>
      </c>
      <c r="Y66" s="4">
        <v>2.446116973</v>
      </c>
      <c r="Z66" s="4" t="s">
        <v>48</v>
      </c>
      <c r="AH66" s="4" t="s">
        <v>371</v>
      </c>
      <c r="AI66" s="4" t="s">
        <v>372</v>
      </c>
      <c r="AJ66" s="4">
        <v>0.363879382</v>
      </c>
      <c r="AK66" s="4" t="b">
        <v>0</v>
      </c>
      <c r="AL66" s="4" t="b">
        <v>0</v>
      </c>
      <c r="AM66" s="4">
        <v>0.909</v>
      </c>
      <c r="AN66" s="4">
        <v>-0.454</v>
      </c>
      <c r="AO66" s="4">
        <v>0.454</v>
      </c>
      <c r="AP66" s="4">
        <v>0.439042552</v>
      </c>
      <c r="AQ66" s="4" t="s">
        <v>39</v>
      </c>
      <c r="AT66" s="4" t="s">
        <v>50</v>
      </c>
      <c r="AU66" s="4" t="s">
        <v>598</v>
      </c>
      <c r="AV66" s="4">
        <v>0.000203976</v>
      </c>
      <c r="AW66" s="4" t="b">
        <v>1</v>
      </c>
      <c r="AX66" s="4" t="b">
        <v>1</v>
      </c>
      <c r="AY66" s="4">
        <v>2.95</v>
      </c>
      <c r="AZ66" s="4">
        <v>-1.47</v>
      </c>
      <c r="BA66" s="4">
        <v>1.47</v>
      </c>
      <c r="BB66" s="4">
        <v>3.690420929</v>
      </c>
      <c r="BC66" s="4" t="s">
        <v>48</v>
      </c>
      <c r="BD66" s="4" t="s">
        <v>115</v>
      </c>
      <c r="BL66" s="4" t="s">
        <v>599</v>
      </c>
      <c r="BM66" s="4" t="s">
        <v>600</v>
      </c>
      <c r="BN66" s="4" t="s">
        <v>49</v>
      </c>
      <c r="BO66" s="4" t="s">
        <v>67</v>
      </c>
      <c r="BR66" s="4" t="s">
        <v>601</v>
      </c>
      <c r="BS66" s="4" t="b">
        <v>1</v>
      </c>
      <c r="BT66" s="4" t="b">
        <v>1</v>
      </c>
      <c r="BU66" s="4" t="b">
        <v>1</v>
      </c>
      <c r="BV66" s="4" t="b">
        <v>1</v>
      </c>
      <c r="BW66" s="4" t="b">
        <v>1</v>
      </c>
      <c r="BX66" s="4" t="s">
        <v>120</v>
      </c>
      <c r="BY66" s="4" t="s">
        <v>67</v>
      </c>
    </row>
    <row r="67" spans="2:77">
      <c r="B67" s="4" t="s">
        <v>602</v>
      </c>
      <c r="C67" s="4" t="s">
        <v>603</v>
      </c>
      <c r="D67" s="4">
        <v>0.004817824</v>
      </c>
      <c r="E67" s="4">
        <v>0.0832</v>
      </c>
      <c r="F67" s="4" t="b">
        <v>0</v>
      </c>
      <c r="G67" s="4" t="b">
        <v>0</v>
      </c>
      <c r="H67" s="4">
        <v>2.26</v>
      </c>
      <c r="I67" s="4">
        <v>-1.13</v>
      </c>
      <c r="J67" s="4">
        <v>1.13</v>
      </c>
      <c r="K67" s="4">
        <v>1.079876674</v>
      </c>
      <c r="L67" s="4" t="s">
        <v>39</v>
      </c>
      <c r="P67" s="4" t="s">
        <v>604</v>
      </c>
      <c r="Q67" s="4" t="s">
        <v>605</v>
      </c>
      <c r="R67" s="4">
        <v>0.000996603</v>
      </c>
      <c r="S67" s="4">
        <v>0.000126</v>
      </c>
      <c r="T67" s="4" t="b">
        <v>1</v>
      </c>
      <c r="U67" s="4" t="b">
        <v>1</v>
      </c>
      <c r="V67" s="4">
        <v>-4.13</v>
      </c>
      <c r="W67" s="4">
        <v>2.07</v>
      </c>
      <c r="X67" s="4">
        <v>-2.07</v>
      </c>
      <c r="Y67" s="4">
        <v>3.899629455</v>
      </c>
      <c r="Z67" s="4" t="s">
        <v>39</v>
      </c>
      <c r="AH67" s="4" t="s">
        <v>606</v>
      </c>
      <c r="AI67" s="4" t="s">
        <v>607</v>
      </c>
      <c r="AJ67" s="4">
        <v>0.114345276</v>
      </c>
      <c r="AK67" s="4" t="b">
        <v>0</v>
      </c>
      <c r="AL67" s="4" t="b">
        <v>0</v>
      </c>
      <c r="AM67" s="4">
        <v>-2.65</v>
      </c>
      <c r="AN67" s="4">
        <v>1.33</v>
      </c>
      <c r="AO67" s="4">
        <v>-1.33</v>
      </c>
      <c r="AP67" s="4">
        <v>0.941781773</v>
      </c>
      <c r="AQ67" s="4" t="s">
        <v>39</v>
      </c>
      <c r="AT67" s="4" t="s">
        <v>417</v>
      </c>
      <c r="AU67" s="4" t="s">
        <v>608</v>
      </c>
      <c r="AV67" s="4">
        <v>0.000259396</v>
      </c>
      <c r="AW67" s="4" t="b">
        <v>1</v>
      </c>
      <c r="AX67" s="4" t="b">
        <v>1</v>
      </c>
      <c r="AY67" s="4">
        <v>3.04</v>
      </c>
      <c r="AZ67" s="4">
        <v>-1.52</v>
      </c>
      <c r="BA67" s="4">
        <v>1.52</v>
      </c>
      <c r="BB67" s="4">
        <v>3.586036725</v>
      </c>
      <c r="BC67" s="4" t="s">
        <v>48</v>
      </c>
      <c r="BD67" s="4" t="s">
        <v>115</v>
      </c>
      <c r="BL67" s="4" t="s">
        <v>246</v>
      </c>
      <c r="BM67" s="4" t="s">
        <v>247</v>
      </c>
      <c r="BN67" s="4" t="s">
        <v>49</v>
      </c>
      <c r="BO67" s="4" t="s">
        <v>51</v>
      </c>
      <c r="BR67" s="4" t="s">
        <v>609</v>
      </c>
      <c r="BS67" s="4" t="b">
        <v>1</v>
      </c>
      <c r="BT67" s="4" t="b">
        <v>1</v>
      </c>
      <c r="BU67" s="4" t="b">
        <v>1</v>
      </c>
      <c r="BV67" s="4" t="b">
        <v>0</v>
      </c>
      <c r="BW67" s="4" t="b">
        <v>0</v>
      </c>
      <c r="BX67" s="4" t="s">
        <v>49</v>
      </c>
      <c r="BY67" s="4" t="s">
        <v>51</v>
      </c>
    </row>
    <row r="68" spans="2:77">
      <c r="B68" s="4" t="s">
        <v>52</v>
      </c>
      <c r="C68" s="4" t="s">
        <v>141</v>
      </c>
      <c r="D68" s="4">
        <v>0.407480709</v>
      </c>
      <c r="E68" s="4">
        <v>0.193</v>
      </c>
      <c r="F68" s="4" t="b">
        <v>0</v>
      </c>
      <c r="G68" s="4" t="b">
        <v>0</v>
      </c>
      <c r="H68" s="4">
        <v>-0.338</v>
      </c>
      <c r="I68" s="4">
        <v>0.169</v>
      </c>
      <c r="J68" s="4">
        <v>-0.169</v>
      </c>
      <c r="K68" s="4">
        <v>0.714442691</v>
      </c>
      <c r="L68" s="4" t="s">
        <v>39</v>
      </c>
      <c r="P68" s="4" t="s">
        <v>610</v>
      </c>
      <c r="Q68" s="4" t="s">
        <v>611</v>
      </c>
      <c r="R68" s="4">
        <v>0.001010788</v>
      </c>
      <c r="S68" s="4">
        <v>0.000133</v>
      </c>
      <c r="T68" s="4" t="b">
        <v>1</v>
      </c>
      <c r="U68" s="4" t="b">
        <v>1</v>
      </c>
      <c r="V68" s="4">
        <v>-4.47</v>
      </c>
      <c r="W68" s="4">
        <v>2.23</v>
      </c>
      <c r="X68" s="4">
        <v>-2.23</v>
      </c>
      <c r="Y68" s="4">
        <v>3.876148359</v>
      </c>
      <c r="Z68" s="4" t="s">
        <v>39</v>
      </c>
      <c r="AH68" s="4" t="s">
        <v>612</v>
      </c>
      <c r="AI68" s="4" t="s">
        <v>613</v>
      </c>
      <c r="AJ68" s="4">
        <v>0.633063931</v>
      </c>
      <c r="AK68" s="4" t="b">
        <v>0</v>
      </c>
      <c r="AL68" s="4" t="b">
        <v>0</v>
      </c>
      <c r="AM68" s="4">
        <v>-0.502</v>
      </c>
      <c r="AN68" s="4">
        <v>0.251</v>
      </c>
      <c r="AO68" s="4">
        <v>-0.251</v>
      </c>
      <c r="AP68" s="4">
        <v>0.19855243</v>
      </c>
      <c r="AQ68" s="4" t="s">
        <v>39</v>
      </c>
      <c r="AT68" s="4" t="s">
        <v>319</v>
      </c>
      <c r="AU68" s="4" t="s">
        <v>614</v>
      </c>
      <c r="AV68" s="8">
        <v>6.63e-6</v>
      </c>
      <c r="AW68" s="4" t="b">
        <v>1</v>
      </c>
      <c r="AX68" s="4" t="b">
        <v>1</v>
      </c>
      <c r="AY68" s="4">
        <v>3.16</v>
      </c>
      <c r="AZ68" s="4">
        <v>-1.58</v>
      </c>
      <c r="BA68" s="4">
        <v>1.58</v>
      </c>
      <c r="BB68" s="4">
        <v>5.178347624</v>
      </c>
      <c r="BC68" s="4" t="s">
        <v>48</v>
      </c>
      <c r="BD68" s="4" t="s">
        <v>49</v>
      </c>
      <c r="BL68" s="4" t="s">
        <v>481</v>
      </c>
      <c r="BM68" s="4" t="s">
        <v>573</v>
      </c>
      <c r="BN68" s="4" t="s">
        <v>49</v>
      </c>
      <c r="BO68" s="4" t="s">
        <v>67</v>
      </c>
      <c r="BR68" s="4" t="s">
        <v>615</v>
      </c>
      <c r="BS68" s="4" t="b">
        <v>1</v>
      </c>
      <c r="BT68" s="4" t="b">
        <v>0</v>
      </c>
      <c r="BU68" s="4" t="b">
        <v>1</v>
      </c>
      <c r="BV68" s="4" t="b">
        <v>0</v>
      </c>
      <c r="BW68" s="4" t="b">
        <v>0</v>
      </c>
      <c r="BX68" s="4" t="s">
        <v>115</v>
      </c>
      <c r="BY68" s="4" t="s">
        <v>51</v>
      </c>
    </row>
    <row r="69" spans="2:77">
      <c r="B69" s="4" t="s">
        <v>616</v>
      </c>
      <c r="C69" s="4" t="s">
        <v>617</v>
      </c>
      <c r="D69" s="4">
        <v>0.043984979</v>
      </c>
      <c r="E69" s="4">
        <v>0.0753</v>
      </c>
      <c r="F69" s="4" t="b">
        <v>0</v>
      </c>
      <c r="G69" s="4" t="b">
        <v>0</v>
      </c>
      <c r="H69" s="4">
        <v>-3</v>
      </c>
      <c r="I69" s="4">
        <v>1.5</v>
      </c>
      <c r="J69" s="4">
        <v>-1.5</v>
      </c>
      <c r="K69" s="4">
        <v>1.123205024</v>
      </c>
      <c r="L69" s="4" t="s">
        <v>39</v>
      </c>
      <c r="P69" s="4" t="s">
        <v>586</v>
      </c>
      <c r="Q69" s="4" t="s">
        <v>587</v>
      </c>
      <c r="R69" s="4">
        <v>0.001016099</v>
      </c>
      <c r="S69" s="4">
        <v>0.000136</v>
      </c>
      <c r="T69" s="4" t="b">
        <v>1</v>
      </c>
      <c r="U69" s="4" t="b">
        <v>1</v>
      </c>
      <c r="V69" s="4">
        <v>-4.96</v>
      </c>
      <c r="W69" s="4">
        <v>2.48</v>
      </c>
      <c r="X69" s="4">
        <v>-2.48</v>
      </c>
      <c r="Y69" s="4">
        <v>3.866461092</v>
      </c>
      <c r="Z69" s="4" t="s">
        <v>39</v>
      </c>
      <c r="AH69" s="4" t="s">
        <v>80</v>
      </c>
      <c r="AI69" s="4" t="s">
        <v>380</v>
      </c>
      <c r="AJ69" s="4">
        <v>0.239453453</v>
      </c>
      <c r="AK69" s="4" t="b">
        <v>0</v>
      </c>
      <c r="AL69" s="4" t="b">
        <v>0</v>
      </c>
      <c r="AM69" s="4">
        <v>-0.871</v>
      </c>
      <c r="AN69" s="4">
        <v>0.435</v>
      </c>
      <c r="AO69" s="4">
        <v>-0.435</v>
      </c>
      <c r="AP69" s="4">
        <v>0.620778896</v>
      </c>
      <c r="AQ69" s="4" t="s">
        <v>39</v>
      </c>
      <c r="AT69" s="4" t="s">
        <v>618</v>
      </c>
      <c r="AU69" s="4" t="s">
        <v>619</v>
      </c>
      <c r="AV69" s="4">
        <v>0.032089149</v>
      </c>
      <c r="AW69" s="4" t="b">
        <v>1</v>
      </c>
      <c r="AX69" s="4" t="b">
        <v>1</v>
      </c>
      <c r="AY69" s="4">
        <v>2.97</v>
      </c>
      <c r="AZ69" s="4">
        <v>-1.49</v>
      </c>
      <c r="BA69" s="4">
        <v>1.49</v>
      </c>
      <c r="BB69" s="4">
        <v>1.4936418</v>
      </c>
      <c r="BC69" s="4" t="s">
        <v>42</v>
      </c>
      <c r="BD69" s="4" t="s">
        <v>412</v>
      </c>
      <c r="BL69" s="4" t="s">
        <v>620</v>
      </c>
      <c r="BM69" s="4" t="s">
        <v>621</v>
      </c>
      <c r="BN69" s="4" t="s">
        <v>622</v>
      </c>
      <c r="BO69" s="4" t="s">
        <v>67</v>
      </c>
      <c r="BR69" s="4" t="s">
        <v>623</v>
      </c>
      <c r="BS69" s="4" t="b">
        <v>1</v>
      </c>
      <c r="BT69" s="4" t="b">
        <v>0</v>
      </c>
      <c r="BU69" s="4" t="b">
        <v>0</v>
      </c>
      <c r="BV69" s="4" t="b">
        <v>1</v>
      </c>
      <c r="BW69" s="4" t="b">
        <v>0</v>
      </c>
      <c r="BX69" s="4" t="s">
        <v>120</v>
      </c>
      <c r="BY69" s="4" t="s">
        <v>67</v>
      </c>
    </row>
    <row r="70" spans="2:77">
      <c r="B70" s="4" t="s">
        <v>269</v>
      </c>
      <c r="C70" s="4" t="s">
        <v>270</v>
      </c>
      <c r="D70" s="4">
        <v>0.000259838</v>
      </c>
      <c r="E70" s="4">
        <v>0.00386</v>
      </c>
      <c r="F70" s="4" t="b">
        <v>1</v>
      </c>
      <c r="G70" s="4" t="b">
        <v>1</v>
      </c>
      <c r="H70" s="4">
        <v>3.03</v>
      </c>
      <c r="I70" s="4">
        <v>-1.52</v>
      </c>
      <c r="J70" s="4">
        <v>1.52</v>
      </c>
      <c r="K70" s="4">
        <v>2.413412695</v>
      </c>
      <c r="L70" s="4" t="s">
        <v>48</v>
      </c>
      <c r="P70" s="4" t="s">
        <v>624</v>
      </c>
      <c r="Q70" s="4" t="s">
        <v>625</v>
      </c>
      <c r="R70" s="4">
        <v>0.001027469</v>
      </c>
      <c r="S70" s="4">
        <v>0.000142</v>
      </c>
      <c r="T70" s="4" t="b">
        <v>1</v>
      </c>
      <c r="U70" s="4" t="b">
        <v>1</v>
      </c>
      <c r="V70" s="4">
        <v>-5.16</v>
      </c>
      <c r="W70" s="4">
        <v>2.58</v>
      </c>
      <c r="X70" s="4">
        <v>-2.58</v>
      </c>
      <c r="Y70" s="4">
        <v>3.847711656</v>
      </c>
      <c r="Z70" s="4" t="s">
        <v>39</v>
      </c>
      <c r="AH70" s="4" t="s">
        <v>93</v>
      </c>
      <c r="AI70" s="4" t="s">
        <v>387</v>
      </c>
      <c r="AJ70" s="4">
        <v>0.254305941</v>
      </c>
      <c r="AK70" s="4" t="b">
        <v>0</v>
      </c>
      <c r="AL70" s="4" t="b">
        <v>0</v>
      </c>
      <c r="AM70" s="4">
        <v>-2.59</v>
      </c>
      <c r="AN70" s="4">
        <v>1.29</v>
      </c>
      <c r="AO70" s="4">
        <v>-1.29</v>
      </c>
      <c r="AP70" s="4">
        <v>0.594643494</v>
      </c>
      <c r="AQ70" s="4" t="s">
        <v>39</v>
      </c>
      <c r="AT70" s="4" t="s">
        <v>626</v>
      </c>
      <c r="AU70" s="4" t="s">
        <v>627</v>
      </c>
      <c r="AV70" s="8">
        <v>2.73e-5</v>
      </c>
      <c r="AW70" s="4" t="b">
        <v>1</v>
      </c>
      <c r="AX70" s="4" t="b">
        <v>1</v>
      </c>
      <c r="AY70" s="4">
        <v>3.19</v>
      </c>
      <c r="AZ70" s="4">
        <v>-1.59</v>
      </c>
      <c r="BA70" s="4">
        <v>1.59</v>
      </c>
      <c r="BB70" s="4">
        <v>4.563535202</v>
      </c>
      <c r="BC70" s="4" t="s">
        <v>48</v>
      </c>
      <c r="BD70" s="4" t="s">
        <v>49</v>
      </c>
      <c r="BL70" s="4" t="s">
        <v>628</v>
      </c>
      <c r="BM70" s="4" t="s">
        <v>629</v>
      </c>
      <c r="BN70" s="4" t="s">
        <v>81</v>
      </c>
      <c r="BO70" s="4" t="s">
        <v>67</v>
      </c>
      <c r="BR70" s="4" t="s">
        <v>561</v>
      </c>
      <c r="BS70" s="4" t="b">
        <v>1</v>
      </c>
      <c r="BT70" s="4" t="b">
        <v>0</v>
      </c>
      <c r="BU70" s="4" t="b">
        <v>1</v>
      </c>
      <c r="BV70" s="4" t="b">
        <v>0</v>
      </c>
      <c r="BW70" s="4" t="b">
        <v>0</v>
      </c>
      <c r="BX70" s="4" t="s">
        <v>81</v>
      </c>
      <c r="BY70" s="4" t="s">
        <v>51</v>
      </c>
    </row>
    <row r="71" spans="2:77">
      <c r="B71" s="4" t="s">
        <v>152</v>
      </c>
      <c r="C71" s="4" t="s">
        <v>153</v>
      </c>
      <c r="D71" s="4">
        <v>0.014169919</v>
      </c>
      <c r="E71" s="4">
        <v>0.0324</v>
      </c>
      <c r="F71" s="4" t="b">
        <v>1</v>
      </c>
      <c r="G71" s="4" t="b">
        <v>1</v>
      </c>
      <c r="H71" s="4">
        <v>-3.88</v>
      </c>
      <c r="I71" s="4">
        <v>1.94</v>
      </c>
      <c r="J71" s="4">
        <v>-1.94</v>
      </c>
      <c r="K71" s="4">
        <v>1.48945499</v>
      </c>
      <c r="L71" s="4" t="s">
        <v>39</v>
      </c>
      <c r="P71" s="4" t="s">
        <v>630</v>
      </c>
      <c r="Q71" s="4" t="s">
        <v>631</v>
      </c>
      <c r="R71" s="4">
        <v>0.001045621</v>
      </c>
      <c r="S71" s="4">
        <v>0.000152</v>
      </c>
      <c r="T71" s="4" t="b">
        <v>1</v>
      </c>
      <c r="U71" s="4" t="b">
        <v>1</v>
      </c>
      <c r="V71" s="4">
        <v>-4.03</v>
      </c>
      <c r="W71" s="4">
        <v>2.02</v>
      </c>
      <c r="X71" s="4">
        <v>-2.02</v>
      </c>
      <c r="Y71" s="4">
        <v>3.818156412</v>
      </c>
      <c r="Z71" s="4" t="s">
        <v>39</v>
      </c>
      <c r="AH71" s="4" t="s">
        <v>632</v>
      </c>
      <c r="AI71" s="4" t="s">
        <v>633</v>
      </c>
      <c r="AJ71" s="4">
        <v>0.060000912</v>
      </c>
      <c r="AK71" s="4" t="b">
        <v>0</v>
      </c>
      <c r="AL71" s="4" t="b">
        <v>0</v>
      </c>
      <c r="AM71" s="4">
        <v>-3</v>
      </c>
      <c r="AN71" s="4">
        <v>1.5</v>
      </c>
      <c r="AO71" s="4">
        <v>-1.5</v>
      </c>
      <c r="AP71" s="4">
        <v>1.221842148</v>
      </c>
      <c r="AQ71" s="4" t="s">
        <v>39</v>
      </c>
      <c r="AT71" s="4" t="s">
        <v>634</v>
      </c>
      <c r="AU71" s="4" t="s">
        <v>635</v>
      </c>
      <c r="AV71" s="4">
        <v>0.136235653</v>
      </c>
      <c r="AW71" s="4" t="b">
        <v>0</v>
      </c>
      <c r="AX71" s="4" t="b">
        <v>0</v>
      </c>
      <c r="AY71" s="4">
        <v>2.51</v>
      </c>
      <c r="AZ71" s="4">
        <v>-1.25</v>
      </c>
      <c r="BA71" s="4">
        <v>1.25</v>
      </c>
      <c r="BB71" s="4">
        <v>0.865709222</v>
      </c>
      <c r="BC71" s="4" t="s">
        <v>39</v>
      </c>
      <c r="BL71" s="4" t="s">
        <v>176</v>
      </c>
      <c r="BM71" s="4" t="s">
        <v>370</v>
      </c>
      <c r="BN71" s="4" t="s">
        <v>177</v>
      </c>
      <c r="BO71" s="4" t="s">
        <v>51</v>
      </c>
      <c r="BR71" s="4" t="s">
        <v>636</v>
      </c>
      <c r="BS71" s="4" t="b">
        <v>1</v>
      </c>
      <c r="BT71" s="4" t="b">
        <v>0</v>
      </c>
      <c r="BU71" s="4" t="b">
        <v>1</v>
      </c>
      <c r="BV71" s="4" t="b">
        <v>1</v>
      </c>
      <c r="BW71" s="4" t="b">
        <v>0</v>
      </c>
      <c r="BX71" s="4" t="s">
        <v>280</v>
      </c>
      <c r="BY71" s="4" t="s">
        <v>67</v>
      </c>
    </row>
    <row r="72" spans="2:77">
      <c r="B72" s="4" t="s">
        <v>637</v>
      </c>
      <c r="C72" s="4" t="s">
        <v>638</v>
      </c>
      <c r="D72" s="4">
        <v>0.041905266</v>
      </c>
      <c r="E72" s="4">
        <v>0.0731</v>
      </c>
      <c r="F72" s="4" t="b">
        <v>0</v>
      </c>
      <c r="G72" s="4" t="b">
        <v>0</v>
      </c>
      <c r="H72" s="4">
        <v>-2.27</v>
      </c>
      <c r="I72" s="4">
        <v>1.13</v>
      </c>
      <c r="J72" s="4">
        <v>-1.13</v>
      </c>
      <c r="K72" s="4">
        <v>1.136082623</v>
      </c>
      <c r="L72" s="4" t="s">
        <v>39</v>
      </c>
      <c r="P72" s="4" t="s">
        <v>639</v>
      </c>
      <c r="Q72" s="4" t="s">
        <v>640</v>
      </c>
      <c r="R72" s="4">
        <v>0.001063418</v>
      </c>
      <c r="S72" s="4">
        <v>0.000162</v>
      </c>
      <c r="T72" s="4" t="b">
        <v>1</v>
      </c>
      <c r="U72" s="4" t="b">
        <v>1</v>
      </c>
      <c r="V72" s="4">
        <v>-5.49</v>
      </c>
      <c r="W72" s="4">
        <v>2.74</v>
      </c>
      <c r="X72" s="4">
        <v>-2.74</v>
      </c>
      <c r="Y72" s="4">
        <v>3.790484985</v>
      </c>
      <c r="Z72" s="4" t="s">
        <v>39</v>
      </c>
      <c r="AH72" s="4" t="s">
        <v>641</v>
      </c>
      <c r="AI72" s="4" t="s">
        <v>642</v>
      </c>
      <c r="AJ72" s="4">
        <v>0.327508634</v>
      </c>
      <c r="AK72" s="4" t="b">
        <v>0</v>
      </c>
      <c r="AL72" s="4" t="b">
        <v>0</v>
      </c>
      <c r="AM72" s="4">
        <v>-1.58</v>
      </c>
      <c r="AN72" s="4">
        <v>0.788</v>
      </c>
      <c r="AO72" s="4">
        <v>-0.788</v>
      </c>
      <c r="AP72" s="4">
        <v>0.484777246</v>
      </c>
      <c r="AQ72" s="4" t="s">
        <v>39</v>
      </c>
      <c r="AT72" s="4" t="s">
        <v>643</v>
      </c>
      <c r="AU72" s="4" t="s">
        <v>644</v>
      </c>
      <c r="AV72" s="4">
        <v>0.068828404</v>
      </c>
      <c r="AW72" s="4" t="b">
        <v>0</v>
      </c>
      <c r="AX72" s="4" t="b">
        <v>0</v>
      </c>
      <c r="AY72" s="4">
        <v>2.44</v>
      </c>
      <c r="AZ72" s="4">
        <v>-1.22</v>
      </c>
      <c r="BA72" s="4">
        <v>1.22</v>
      </c>
      <c r="BB72" s="4">
        <v>1.162232301</v>
      </c>
      <c r="BC72" s="4" t="s">
        <v>39</v>
      </c>
      <c r="BL72" s="4" t="s">
        <v>187</v>
      </c>
      <c r="BM72" s="4" t="s">
        <v>597</v>
      </c>
      <c r="BN72" s="4" t="s">
        <v>177</v>
      </c>
      <c r="BO72" s="4" t="s">
        <v>67</v>
      </c>
      <c r="BR72" s="4" t="s">
        <v>645</v>
      </c>
      <c r="BS72" s="4" t="b">
        <v>1</v>
      </c>
      <c r="BT72" s="4" t="b">
        <v>1</v>
      </c>
      <c r="BU72" s="4" t="b">
        <v>1</v>
      </c>
      <c r="BV72" s="4" t="b">
        <v>1</v>
      </c>
      <c r="BW72" s="4" t="b">
        <v>1</v>
      </c>
      <c r="BX72" s="4" t="s">
        <v>120</v>
      </c>
      <c r="BY72" s="4" t="s">
        <v>67</v>
      </c>
    </row>
    <row r="73" spans="2:77">
      <c r="B73" s="4" t="s">
        <v>646</v>
      </c>
      <c r="C73" s="4" t="s">
        <v>647</v>
      </c>
      <c r="D73" s="4">
        <v>0.008144275</v>
      </c>
      <c r="E73" s="4">
        <v>0.0182</v>
      </c>
      <c r="F73" s="4" t="b">
        <v>1</v>
      </c>
      <c r="G73" s="4" t="b">
        <v>1</v>
      </c>
      <c r="H73" s="4">
        <v>-4.63</v>
      </c>
      <c r="I73" s="4">
        <v>2.32</v>
      </c>
      <c r="J73" s="4">
        <v>-2.32</v>
      </c>
      <c r="K73" s="4">
        <v>1.739928612</v>
      </c>
      <c r="L73" s="4" t="s">
        <v>39</v>
      </c>
      <c r="P73" s="4" t="s">
        <v>648</v>
      </c>
      <c r="Q73" s="4" t="s">
        <v>649</v>
      </c>
      <c r="R73" s="4">
        <v>0.001077177</v>
      </c>
      <c r="S73" s="4">
        <v>0.00017</v>
      </c>
      <c r="T73" s="4" t="b">
        <v>1</v>
      </c>
      <c r="U73" s="4" t="b">
        <v>1</v>
      </c>
      <c r="V73" s="4">
        <v>-3.4</v>
      </c>
      <c r="W73" s="4">
        <v>1.7</v>
      </c>
      <c r="X73" s="4">
        <v>-1.7</v>
      </c>
      <c r="Y73" s="4">
        <v>3.769551079</v>
      </c>
      <c r="Z73" s="4" t="s">
        <v>39</v>
      </c>
      <c r="AH73" s="4" t="s">
        <v>650</v>
      </c>
      <c r="AI73" s="4" t="s">
        <v>651</v>
      </c>
      <c r="AJ73" s="4">
        <v>0.036010848</v>
      </c>
      <c r="AK73" s="4" t="b">
        <v>0</v>
      </c>
      <c r="AL73" s="4" t="b">
        <v>0</v>
      </c>
      <c r="AM73" s="4">
        <v>-2.46</v>
      </c>
      <c r="AN73" s="4">
        <v>1.23</v>
      </c>
      <c r="AO73" s="4">
        <v>-1.23</v>
      </c>
      <c r="AP73" s="4">
        <v>1.443566652</v>
      </c>
      <c r="AQ73" s="4" t="s">
        <v>39</v>
      </c>
      <c r="AT73" s="4" t="s">
        <v>351</v>
      </c>
      <c r="AU73" s="4" t="s">
        <v>652</v>
      </c>
      <c r="AV73" s="8">
        <v>5.67e-6</v>
      </c>
      <c r="AW73" s="4" t="b">
        <v>1</v>
      </c>
      <c r="AX73" s="4" t="b">
        <v>1</v>
      </c>
      <c r="AY73" s="4">
        <v>2.83</v>
      </c>
      <c r="AZ73" s="4">
        <v>-1.42</v>
      </c>
      <c r="BA73" s="4">
        <v>1.42</v>
      </c>
      <c r="BB73" s="4">
        <v>5.246098422</v>
      </c>
      <c r="BC73" s="4" t="s">
        <v>48</v>
      </c>
      <c r="BD73" s="4" t="s">
        <v>422</v>
      </c>
      <c r="BL73" s="4" t="s">
        <v>196</v>
      </c>
      <c r="BM73" s="4" t="s">
        <v>386</v>
      </c>
      <c r="BN73" s="4" t="s">
        <v>177</v>
      </c>
      <c r="BO73" s="4" t="s">
        <v>133</v>
      </c>
      <c r="BR73" s="4" t="s">
        <v>653</v>
      </c>
      <c r="BS73" s="4" t="b">
        <v>1</v>
      </c>
      <c r="BT73" s="4" t="b">
        <v>0</v>
      </c>
      <c r="BU73" s="4" t="b">
        <v>1</v>
      </c>
      <c r="BV73" s="4" t="b">
        <v>0</v>
      </c>
      <c r="BW73" s="4" t="b">
        <v>0</v>
      </c>
      <c r="BX73" s="4" t="s">
        <v>280</v>
      </c>
      <c r="BY73" s="4" t="s">
        <v>67</v>
      </c>
    </row>
    <row r="74" spans="2:77">
      <c r="B74" s="4" t="s">
        <v>166</v>
      </c>
      <c r="C74" s="4" t="s">
        <v>167</v>
      </c>
      <c r="D74" s="4">
        <v>0.009453754</v>
      </c>
      <c r="E74" s="4">
        <v>0.0218</v>
      </c>
      <c r="F74" s="4" t="b">
        <v>1</v>
      </c>
      <c r="G74" s="4" t="b">
        <v>1</v>
      </c>
      <c r="H74" s="4">
        <v>-4.37</v>
      </c>
      <c r="I74" s="4">
        <v>2.19</v>
      </c>
      <c r="J74" s="4">
        <v>-2.19</v>
      </c>
      <c r="K74" s="4">
        <v>1.661543506</v>
      </c>
      <c r="L74" s="4" t="s">
        <v>39</v>
      </c>
      <c r="P74" s="4" t="s">
        <v>196</v>
      </c>
      <c r="Q74" s="4" t="s">
        <v>386</v>
      </c>
      <c r="R74" s="4">
        <v>0.006909158</v>
      </c>
      <c r="S74" s="4">
        <v>0.015</v>
      </c>
      <c r="T74" s="4" t="b">
        <v>1</v>
      </c>
      <c r="U74" s="4" t="b">
        <v>1</v>
      </c>
      <c r="V74" s="4">
        <v>2.3</v>
      </c>
      <c r="W74" s="4">
        <v>-1.15</v>
      </c>
      <c r="X74" s="4">
        <v>1.15</v>
      </c>
      <c r="Y74" s="4">
        <v>1.823908741</v>
      </c>
      <c r="Z74" s="4" t="s">
        <v>42</v>
      </c>
      <c r="AH74" s="4" t="s">
        <v>654</v>
      </c>
      <c r="AI74" s="4" t="s">
        <v>655</v>
      </c>
      <c r="AJ74" s="4">
        <v>0.922164986</v>
      </c>
      <c r="AK74" s="4" t="b">
        <v>0</v>
      </c>
      <c r="AL74" s="4" t="b">
        <v>0</v>
      </c>
      <c r="AM74" s="4">
        <v>-0.0748</v>
      </c>
      <c r="AN74" s="4">
        <v>0.0374</v>
      </c>
      <c r="AO74" s="4">
        <v>-0.0374</v>
      </c>
      <c r="AP74" s="4">
        <v>0.035191372</v>
      </c>
      <c r="AQ74" s="4" t="s">
        <v>39</v>
      </c>
      <c r="AT74" s="4" t="s">
        <v>436</v>
      </c>
      <c r="AU74" s="4" t="s">
        <v>656</v>
      </c>
      <c r="AV74" s="8">
        <v>5.72e-6</v>
      </c>
      <c r="AW74" s="4" t="b">
        <v>1</v>
      </c>
      <c r="AX74" s="4" t="b">
        <v>1</v>
      </c>
      <c r="AY74" s="4">
        <v>2.74</v>
      </c>
      <c r="AZ74" s="4">
        <v>-1.37</v>
      </c>
      <c r="BA74" s="4">
        <v>1.37</v>
      </c>
      <c r="BB74" s="4">
        <v>5.242749773</v>
      </c>
      <c r="BC74" s="4" t="s">
        <v>48</v>
      </c>
      <c r="BD74" s="4" t="s">
        <v>422</v>
      </c>
      <c r="BL74" s="4" t="s">
        <v>208</v>
      </c>
      <c r="BM74" s="4" t="s">
        <v>393</v>
      </c>
      <c r="BN74" s="4" t="s">
        <v>177</v>
      </c>
      <c r="BO74" s="4" t="s">
        <v>133</v>
      </c>
      <c r="BR74" s="4" t="s">
        <v>190</v>
      </c>
      <c r="BS74" s="4" t="b">
        <v>1</v>
      </c>
      <c r="BT74" s="4" t="b">
        <v>0</v>
      </c>
      <c r="BU74" s="4" t="b">
        <v>1</v>
      </c>
      <c r="BV74" s="4" t="b">
        <v>0</v>
      </c>
      <c r="BW74" s="4" t="b">
        <v>1</v>
      </c>
      <c r="BX74" s="4" t="s">
        <v>120</v>
      </c>
      <c r="BY74" s="4" t="s">
        <v>133</v>
      </c>
    </row>
    <row r="75" spans="2:77">
      <c r="B75" s="4" t="s">
        <v>657</v>
      </c>
      <c r="C75" s="4" t="s">
        <v>658</v>
      </c>
      <c r="D75" s="4">
        <v>0.008566718</v>
      </c>
      <c r="E75" s="4">
        <v>0.0193</v>
      </c>
      <c r="F75" s="4" t="b">
        <v>1</v>
      </c>
      <c r="G75" s="4" t="b">
        <v>1</v>
      </c>
      <c r="H75" s="4">
        <v>-3.14</v>
      </c>
      <c r="I75" s="4">
        <v>1.57</v>
      </c>
      <c r="J75" s="4">
        <v>-1.57</v>
      </c>
      <c r="K75" s="4">
        <v>1.714442691</v>
      </c>
      <c r="L75" s="4" t="s">
        <v>39</v>
      </c>
      <c r="P75" s="4" t="s">
        <v>208</v>
      </c>
      <c r="Q75" s="4" t="s">
        <v>393</v>
      </c>
      <c r="R75" s="4">
        <v>0.003801789</v>
      </c>
      <c r="S75" s="4">
        <v>0.00573</v>
      </c>
      <c r="T75" s="4" t="b">
        <v>1</v>
      </c>
      <c r="U75" s="4" t="b">
        <v>1</v>
      </c>
      <c r="V75" s="4">
        <v>3.27</v>
      </c>
      <c r="W75" s="4">
        <v>-1.63</v>
      </c>
      <c r="X75" s="4">
        <v>1.63</v>
      </c>
      <c r="Y75" s="4">
        <v>2.241845378</v>
      </c>
      <c r="Z75" s="4" t="s">
        <v>48</v>
      </c>
      <c r="AH75" s="4" t="s">
        <v>659</v>
      </c>
      <c r="AI75" s="4" t="s">
        <v>660</v>
      </c>
      <c r="AJ75" s="4">
        <v>0.006415603</v>
      </c>
      <c r="AK75" s="4" t="b">
        <v>1</v>
      </c>
      <c r="AL75" s="4" t="b">
        <v>1</v>
      </c>
      <c r="AM75" s="4">
        <v>3.16</v>
      </c>
      <c r="AN75" s="4">
        <v>-1.58</v>
      </c>
      <c r="AO75" s="4">
        <v>1.58</v>
      </c>
      <c r="AP75" s="4">
        <v>2.192762518</v>
      </c>
      <c r="AQ75" s="4" t="s">
        <v>48</v>
      </c>
      <c r="AT75" s="4" t="s">
        <v>661</v>
      </c>
      <c r="AU75" s="4" t="s">
        <v>662</v>
      </c>
      <c r="AV75" s="4">
        <v>0.071638682</v>
      </c>
      <c r="AW75" s="4" t="b">
        <v>0</v>
      </c>
      <c r="AX75" s="4" t="b">
        <v>0</v>
      </c>
      <c r="AY75" s="4">
        <v>2.37</v>
      </c>
      <c r="AZ75" s="4">
        <v>-1.18</v>
      </c>
      <c r="BA75" s="4">
        <v>1.18</v>
      </c>
      <c r="BB75" s="4">
        <v>1.144852413</v>
      </c>
      <c r="BC75" s="4" t="s">
        <v>39</v>
      </c>
      <c r="BL75" s="4" t="s">
        <v>126</v>
      </c>
      <c r="BM75" s="4" t="s">
        <v>127</v>
      </c>
      <c r="BN75" s="4" t="s">
        <v>49</v>
      </c>
      <c r="BO75" s="4" t="s">
        <v>133</v>
      </c>
      <c r="BR75" s="4" t="s">
        <v>663</v>
      </c>
      <c r="BS75" s="4" t="b">
        <v>1</v>
      </c>
      <c r="BT75" s="4" t="b">
        <v>1</v>
      </c>
      <c r="BU75" s="4" t="b">
        <v>1</v>
      </c>
      <c r="BV75" s="4" t="b">
        <v>0</v>
      </c>
      <c r="BW75" s="4" t="b">
        <v>0</v>
      </c>
      <c r="BX75" s="4" t="s">
        <v>397</v>
      </c>
      <c r="BY75" s="4" t="s">
        <v>67</v>
      </c>
    </row>
    <row r="76" spans="2:77">
      <c r="B76" s="4" t="s">
        <v>303</v>
      </c>
      <c r="C76" s="4" t="s">
        <v>304</v>
      </c>
      <c r="D76" s="4">
        <v>0.000519664</v>
      </c>
      <c r="E76" s="4">
        <v>0.012</v>
      </c>
      <c r="F76" s="4" t="b">
        <v>1</v>
      </c>
      <c r="G76" s="4" t="b">
        <v>1</v>
      </c>
      <c r="H76" s="4">
        <v>3.24</v>
      </c>
      <c r="I76" s="4">
        <v>-1.62</v>
      </c>
      <c r="J76" s="4">
        <v>1.62</v>
      </c>
      <c r="K76" s="4">
        <v>1.920818754</v>
      </c>
      <c r="L76" s="4" t="s">
        <v>42</v>
      </c>
      <c r="P76" s="4" t="s">
        <v>664</v>
      </c>
      <c r="Q76" s="4" t="s">
        <v>665</v>
      </c>
      <c r="R76" s="4">
        <v>0.001107921</v>
      </c>
      <c r="S76" s="4">
        <v>0.000189</v>
      </c>
      <c r="T76" s="4" t="b">
        <v>1</v>
      </c>
      <c r="U76" s="4" t="b">
        <v>1</v>
      </c>
      <c r="V76" s="4">
        <v>-4.06</v>
      </c>
      <c r="W76" s="4">
        <v>2.03</v>
      </c>
      <c r="X76" s="4">
        <v>-2.03</v>
      </c>
      <c r="Y76" s="4">
        <v>3.723538196</v>
      </c>
      <c r="Z76" s="4" t="s">
        <v>39</v>
      </c>
      <c r="AH76" s="4" t="s">
        <v>666</v>
      </c>
      <c r="AI76" s="4" t="s">
        <v>667</v>
      </c>
      <c r="AJ76" s="4">
        <v>0.352003931</v>
      </c>
      <c r="AK76" s="4" t="b">
        <v>0</v>
      </c>
      <c r="AL76" s="4" t="b">
        <v>0</v>
      </c>
      <c r="AM76" s="4">
        <v>-1.02</v>
      </c>
      <c r="AN76" s="4">
        <v>0.511</v>
      </c>
      <c r="AO76" s="4">
        <v>-0.511</v>
      </c>
      <c r="AP76" s="4">
        <v>0.453452487</v>
      </c>
      <c r="AQ76" s="4" t="s">
        <v>39</v>
      </c>
      <c r="AT76" s="4" t="s">
        <v>90</v>
      </c>
      <c r="AU76" s="4" t="s">
        <v>668</v>
      </c>
      <c r="AV76" s="4">
        <v>0.000531691</v>
      </c>
      <c r="AW76" s="4" t="b">
        <v>1</v>
      </c>
      <c r="AX76" s="4" t="b">
        <v>1</v>
      </c>
      <c r="AY76" s="4">
        <v>3.35</v>
      </c>
      <c r="AZ76" s="4">
        <v>-1.67</v>
      </c>
      <c r="BA76" s="4">
        <v>1.67</v>
      </c>
      <c r="BB76" s="4">
        <v>3.274340691</v>
      </c>
      <c r="BC76" s="4" t="s">
        <v>48</v>
      </c>
      <c r="BD76" s="4" t="s">
        <v>422</v>
      </c>
      <c r="BL76" s="4" t="s">
        <v>219</v>
      </c>
      <c r="BM76" s="4" t="s">
        <v>410</v>
      </c>
      <c r="BN76" s="4" t="s">
        <v>177</v>
      </c>
      <c r="BO76" s="4" t="s">
        <v>133</v>
      </c>
      <c r="BR76" s="4" t="s">
        <v>669</v>
      </c>
      <c r="BS76" s="4" t="b">
        <v>1</v>
      </c>
      <c r="BT76" s="4" t="b">
        <v>1</v>
      </c>
      <c r="BU76" s="4" t="b">
        <v>1</v>
      </c>
      <c r="BV76" s="4" t="b">
        <v>1</v>
      </c>
      <c r="BW76" s="4" t="b">
        <v>1</v>
      </c>
      <c r="BX76" s="4" t="s">
        <v>53</v>
      </c>
      <c r="BY76" s="4" t="s">
        <v>51</v>
      </c>
    </row>
    <row r="77" spans="2:77">
      <c r="B77" s="4" t="s">
        <v>670</v>
      </c>
      <c r="C77" s="4" t="s">
        <v>671</v>
      </c>
      <c r="D77" s="4">
        <v>0.421251402</v>
      </c>
      <c r="E77" s="4">
        <v>0.195</v>
      </c>
      <c r="F77" s="4" t="b">
        <v>0</v>
      </c>
      <c r="G77" s="4" t="b">
        <v>0</v>
      </c>
      <c r="H77" s="4">
        <v>-0.872</v>
      </c>
      <c r="I77" s="4">
        <v>0.436</v>
      </c>
      <c r="J77" s="4">
        <v>-0.436</v>
      </c>
      <c r="K77" s="4">
        <v>0.709965389</v>
      </c>
      <c r="L77" s="4" t="s">
        <v>39</v>
      </c>
      <c r="P77" s="4" t="s">
        <v>672</v>
      </c>
      <c r="Q77" s="4" t="s">
        <v>673</v>
      </c>
      <c r="R77" s="4">
        <v>0.001114181</v>
      </c>
      <c r="S77" s="4">
        <v>0.000193</v>
      </c>
      <c r="T77" s="4" t="b">
        <v>1</v>
      </c>
      <c r="U77" s="4" t="b">
        <v>1</v>
      </c>
      <c r="V77" s="4">
        <v>-3.81</v>
      </c>
      <c r="W77" s="4">
        <v>1.91</v>
      </c>
      <c r="X77" s="4">
        <v>-1.91</v>
      </c>
      <c r="Y77" s="4">
        <v>3.714442691</v>
      </c>
      <c r="Z77" s="4" t="s">
        <v>39</v>
      </c>
      <c r="AH77" s="4" t="s">
        <v>356</v>
      </c>
      <c r="AI77" s="4" t="s">
        <v>569</v>
      </c>
      <c r="AJ77" s="4">
        <v>0.007434256</v>
      </c>
      <c r="AK77" s="4" t="b">
        <v>1</v>
      </c>
      <c r="AL77" s="4" t="b">
        <v>1</v>
      </c>
      <c r="AM77" s="4">
        <v>3.32</v>
      </c>
      <c r="AN77" s="4">
        <v>-1.66</v>
      </c>
      <c r="AO77" s="4">
        <v>1.66</v>
      </c>
      <c r="AP77" s="4">
        <v>2.128762488</v>
      </c>
      <c r="AQ77" s="4" t="s">
        <v>48</v>
      </c>
      <c r="AT77" s="4" t="s">
        <v>488</v>
      </c>
      <c r="AU77" s="4" t="s">
        <v>674</v>
      </c>
      <c r="AV77" s="4">
        <v>0.000291004</v>
      </c>
      <c r="AW77" s="4" t="b">
        <v>1</v>
      </c>
      <c r="AX77" s="4" t="b">
        <v>1</v>
      </c>
      <c r="AY77" s="4">
        <v>2.13</v>
      </c>
      <c r="AZ77" s="4">
        <v>-1.07</v>
      </c>
      <c r="BA77" s="4">
        <v>1.07</v>
      </c>
      <c r="BB77" s="4">
        <v>3.536101041</v>
      </c>
      <c r="BC77" s="4" t="s">
        <v>48</v>
      </c>
      <c r="BD77" s="4" t="s">
        <v>422</v>
      </c>
      <c r="BL77" s="4" t="s">
        <v>418</v>
      </c>
      <c r="BM77" s="4" t="s">
        <v>419</v>
      </c>
      <c r="BN77" s="4" t="s">
        <v>49</v>
      </c>
      <c r="BO77" s="4" t="s">
        <v>133</v>
      </c>
      <c r="BR77" s="4" t="s">
        <v>675</v>
      </c>
      <c r="BS77" s="4" t="b">
        <v>1</v>
      </c>
      <c r="BT77" s="4" t="b">
        <v>1</v>
      </c>
      <c r="BU77" s="4" t="b">
        <v>1</v>
      </c>
      <c r="BV77" s="4" t="b">
        <v>1</v>
      </c>
      <c r="BW77" s="4" t="b">
        <v>0</v>
      </c>
      <c r="BX77" s="4" t="s">
        <v>120</v>
      </c>
      <c r="BY77" s="4" t="s">
        <v>67</v>
      </c>
    </row>
    <row r="78" spans="2:77">
      <c r="B78" s="4" t="s">
        <v>142</v>
      </c>
      <c r="C78" s="4" t="s">
        <v>175</v>
      </c>
      <c r="D78" s="8">
        <v>7.52e-5</v>
      </c>
      <c r="E78" s="4">
        <v>0.000132</v>
      </c>
      <c r="F78" s="4" t="b">
        <v>1</v>
      </c>
      <c r="G78" s="4" t="b">
        <v>1</v>
      </c>
      <c r="H78" s="4">
        <v>5.02</v>
      </c>
      <c r="I78" s="4">
        <v>-2.51</v>
      </c>
      <c r="J78" s="4">
        <v>2.51</v>
      </c>
      <c r="K78" s="4">
        <v>3.879426069</v>
      </c>
      <c r="L78" s="4" t="s">
        <v>48</v>
      </c>
      <c r="P78" s="4" t="s">
        <v>526</v>
      </c>
      <c r="Q78" s="4" t="s">
        <v>527</v>
      </c>
      <c r="R78" s="4">
        <v>0.001136141</v>
      </c>
      <c r="S78" s="4">
        <v>0.000209</v>
      </c>
      <c r="T78" s="4" t="b">
        <v>1</v>
      </c>
      <c r="U78" s="4" t="b">
        <v>1</v>
      </c>
      <c r="V78" s="4">
        <v>-3.69</v>
      </c>
      <c r="W78" s="4">
        <v>1.84</v>
      </c>
      <c r="X78" s="4">
        <v>-1.84</v>
      </c>
      <c r="Y78" s="4">
        <v>3.679853714</v>
      </c>
      <c r="Z78" s="4" t="s">
        <v>39</v>
      </c>
      <c r="AH78" s="4" t="s">
        <v>676</v>
      </c>
      <c r="AI78" s="4" t="s">
        <v>677</v>
      </c>
      <c r="AJ78" s="4">
        <v>0.086319304</v>
      </c>
      <c r="AK78" s="4" t="b">
        <v>0</v>
      </c>
      <c r="AL78" s="4" t="b">
        <v>0</v>
      </c>
      <c r="AM78" s="4">
        <v>1.77</v>
      </c>
      <c r="AN78" s="4">
        <v>-0.886</v>
      </c>
      <c r="AO78" s="4">
        <v>0.886</v>
      </c>
      <c r="AP78" s="4">
        <v>1.06389207</v>
      </c>
      <c r="AQ78" s="4" t="s">
        <v>39</v>
      </c>
      <c r="AT78" s="4" t="s">
        <v>678</v>
      </c>
      <c r="AU78" s="4" t="s">
        <v>679</v>
      </c>
      <c r="AV78" s="4">
        <v>0.124719459</v>
      </c>
      <c r="AW78" s="4" t="b">
        <v>0</v>
      </c>
      <c r="AX78" s="4" t="b">
        <v>0</v>
      </c>
      <c r="AY78" s="4">
        <v>2.31</v>
      </c>
      <c r="AZ78" s="4">
        <v>-1.15</v>
      </c>
      <c r="BA78" s="4">
        <v>1.15</v>
      </c>
      <c r="BB78" s="4">
        <v>0.904065782</v>
      </c>
      <c r="BC78" s="4" t="s">
        <v>39</v>
      </c>
      <c r="BL78" s="4" t="s">
        <v>111</v>
      </c>
      <c r="BM78" s="4" t="s">
        <v>112</v>
      </c>
      <c r="BN78" s="4" t="s">
        <v>78</v>
      </c>
      <c r="BO78" s="4" t="s">
        <v>133</v>
      </c>
      <c r="BR78" s="4" t="s">
        <v>125</v>
      </c>
      <c r="BS78" s="4" t="b">
        <v>1</v>
      </c>
      <c r="BT78" s="4" t="b">
        <v>0</v>
      </c>
      <c r="BU78" s="4" t="b">
        <v>0</v>
      </c>
      <c r="BV78" s="4" t="b">
        <v>0</v>
      </c>
      <c r="BW78" s="4" t="b">
        <v>1</v>
      </c>
      <c r="BX78" s="4" t="s">
        <v>49</v>
      </c>
      <c r="BY78" s="4" t="s">
        <v>133</v>
      </c>
    </row>
    <row r="79" spans="2:77">
      <c r="B79" s="4" t="s">
        <v>68</v>
      </c>
      <c r="C79" s="4" t="s">
        <v>320</v>
      </c>
      <c r="D79" s="4">
        <v>0.000104163</v>
      </c>
      <c r="E79" s="4">
        <v>0.00037</v>
      </c>
      <c r="F79" s="4" t="b">
        <v>1</v>
      </c>
      <c r="G79" s="4" t="b">
        <v>1</v>
      </c>
      <c r="H79" s="4">
        <v>4.17</v>
      </c>
      <c r="I79" s="4">
        <v>-2.09</v>
      </c>
      <c r="J79" s="4">
        <v>2.09</v>
      </c>
      <c r="K79" s="4">
        <v>3.431798276</v>
      </c>
      <c r="L79" s="4" t="s">
        <v>48</v>
      </c>
      <c r="P79" s="4" t="s">
        <v>680</v>
      </c>
      <c r="Q79" s="4" t="s">
        <v>681</v>
      </c>
      <c r="R79" s="4">
        <v>0.001183147</v>
      </c>
      <c r="S79" s="4">
        <v>0.000248</v>
      </c>
      <c r="T79" s="4" t="b">
        <v>1</v>
      </c>
      <c r="U79" s="4" t="b">
        <v>1</v>
      </c>
      <c r="V79" s="4">
        <v>-5.57</v>
      </c>
      <c r="W79" s="4">
        <v>2.79</v>
      </c>
      <c r="X79" s="4">
        <v>-2.79</v>
      </c>
      <c r="Y79" s="4">
        <v>3.605548319</v>
      </c>
      <c r="Z79" s="4" t="s">
        <v>39</v>
      </c>
      <c r="AH79" s="4" t="s">
        <v>682</v>
      </c>
      <c r="AI79" s="4" t="s">
        <v>683</v>
      </c>
      <c r="AJ79" s="4">
        <v>0.698470044</v>
      </c>
      <c r="AK79" s="4" t="b">
        <v>0</v>
      </c>
      <c r="AL79" s="4" t="b">
        <v>0</v>
      </c>
      <c r="AM79" s="4">
        <v>-0.366</v>
      </c>
      <c r="AN79" s="4">
        <v>0.183</v>
      </c>
      <c r="AO79" s="4">
        <v>-0.183</v>
      </c>
      <c r="AP79" s="4">
        <v>0.155852215</v>
      </c>
      <c r="AQ79" s="4" t="s">
        <v>39</v>
      </c>
      <c r="AT79" s="4" t="s">
        <v>684</v>
      </c>
      <c r="AU79" s="4" t="s">
        <v>685</v>
      </c>
      <c r="AV79" s="4">
        <v>0.013641235</v>
      </c>
      <c r="AW79" s="4" t="b">
        <v>1</v>
      </c>
      <c r="AX79" s="4" t="b">
        <v>1</v>
      </c>
      <c r="AY79" s="4">
        <v>2.74</v>
      </c>
      <c r="AZ79" s="4">
        <v>-1.37</v>
      </c>
      <c r="BA79" s="4">
        <v>1.37</v>
      </c>
      <c r="BB79" s="4">
        <v>1.865146309</v>
      </c>
      <c r="BC79" s="4" t="s">
        <v>42</v>
      </c>
      <c r="BD79" s="4" t="s">
        <v>422</v>
      </c>
      <c r="BL79" s="4" t="s">
        <v>432</v>
      </c>
      <c r="BM79" s="4" t="s">
        <v>433</v>
      </c>
      <c r="BN79" s="4" t="s">
        <v>49</v>
      </c>
      <c r="BO79" s="4" t="s">
        <v>51</v>
      </c>
      <c r="BR79" s="4" t="s">
        <v>686</v>
      </c>
      <c r="BS79" s="4" t="b">
        <v>1</v>
      </c>
      <c r="BT79" s="4" t="b">
        <v>0</v>
      </c>
      <c r="BU79" s="4" t="b">
        <v>0</v>
      </c>
      <c r="BV79" s="4" t="b">
        <v>0</v>
      </c>
      <c r="BW79" s="4" t="b">
        <v>1</v>
      </c>
      <c r="BX79" s="4" t="s">
        <v>120</v>
      </c>
      <c r="BY79" s="4" t="s">
        <v>51</v>
      </c>
    </row>
    <row r="80" spans="2:77">
      <c r="B80" s="4" t="s">
        <v>687</v>
      </c>
      <c r="C80" s="4" t="s">
        <v>688</v>
      </c>
      <c r="D80" s="4">
        <v>0.011041123</v>
      </c>
      <c r="E80" s="4">
        <v>0.0257</v>
      </c>
      <c r="F80" s="4" t="b">
        <v>1</v>
      </c>
      <c r="G80" s="4" t="b">
        <v>1</v>
      </c>
      <c r="H80" s="4">
        <v>-2.76</v>
      </c>
      <c r="I80" s="4">
        <v>1.38</v>
      </c>
      <c r="J80" s="4">
        <v>-1.38</v>
      </c>
      <c r="K80" s="4">
        <v>1.590066877</v>
      </c>
      <c r="L80" s="4" t="s">
        <v>39</v>
      </c>
      <c r="P80" s="4" t="s">
        <v>128</v>
      </c>
      <c r="Q80" s="4" t="s">
        <v>129</v>
      </c>
      <c r="R80" s="4">
        <v>0.001210652</v>
      </c>
      <c r="S80" s="4">
        <v>0.000272</v>
      </c>
      <c r="T80" s="4" t="b">
        <v>1</v>
      </c>
      <c r="U80" s="4" t="b">
        <v>1</v>
      </c>
      <c r="V80" s="4">
        <v>-4.82</v>
      </c>
      <c r="W80" s="4">
        <v>2.41</v>
      </c>
      <c r="X80" s="4">
        <v>-2.41</v>
      </c>
      <c r="Y80" s="4">
        <v>3.565431096</v>
      </c>
      <c r="Z80" s="4" t="s">
        <v>39</v>
      </c>
      <c r="AH80" s="4" t="s">
        <v>689</v>
      </c>
      <c r="AI80" s="4" t="s">
        <v>690</v>
      </c>
      <c r="AJ80" s="4">
        <v>0.963275268</v>
      </c>
      <c r="AK80" s="4" t="b">
        <v>0</v>
      </c>
      <c r="AL80" s="4" t="b">
        <v>0</v>
      </c>
      <c r="AM80" s="4">
        <v>0.0543</v>
      </c>
      <c r="AN80" s="4">
        <v>-0.0271</v>
      </c>
      <c r="AO80" s="4">
        <v>0.0271</v>
      </c>
      <c r="AP80" s="4">
        <v>0.01624959</v>
      </c>
      <c r="AQ80" s="4" t="s">
        <v>39</v>
      </c>
      <c r="AT80" s="4" t="s">
        <v>691</v>
      </c>
      <c r="AU80" s="4" t="s">
        <v>515</v>
      </c>
      <c r="AV80" s="4">
        <v>0.00608818</v>
      </c>
      <c r="AW80" s="4" t="b">
        <v>1</v>
      </c>
      <c r="AX80" s="4" t="b">
        <v>1</v>
      </c>
      <c r="AY80" s="4">
        <v>2.69</v>
      </c>
      <c r="AZ80" s="4">
        <v>-1.34</v>
      </c>
      <c r="BA80" s="4">
        <v>1.34</v>
      </c>
      <c r="BB80" s="4">
        <v>2.215512516</v>
      </c>
      <c r="BC80" s="4" t="s">
        <v>48</v>
      </c>
      <c r="BD80" s="4" t="s">
        <v>422</v>
      </c>
      <c r="BL80" s="4" t="s">
        <v>692</v>
      </c>
      <c r="BM80" s="4" t="s">
        <v>693</v>
      </c>
      <c r="BN80" s="4" t="s">
        <v>622</v>
      </c>
      <c r="BO80" s="4" t="s">
        <v>67</v>
      </c>
      <c r="BR80" s="4" t="s">
        <v>694</v>
      </c>
      <c r="BS80" s="4" t="b">
        <v>1</v>
      </c>
      <c r="BT80" s="4" t="b">
        <v>0</v>
      </c>
      <c r="BU80" s="4" t="b">
        <v>0</v>
      </c>
      <c r="BV80" s="4" t="b">
        <v>1</v>
      </c>
      <c r="BW80" s="4" t="b">
        <v>0</v>
      </c>
      <c r="BX80" s="4" t="s">
        <v>81</v>
      </c>
      <c r="BY80" s="4" t="s">
        <v>51</v>
      </c>
    </row>
    <row r="81" spans="2:77">
      <c r="B81" s="4" t="s">
        <v>183</v>
      </c>
      <c r="C81" s="4" t="s">
        <v>184</v>
      </c>
      <c r="D81" s="4">
        <v>0.001642868</v>
      </c>
      <c r="E81" s="4">
        <v>0.0422</v>
      </c>
      <c r="F81" s="4" t="b">
        <v>1</v>
      </c>
      <c r="G81" s="4" t="b">
        <v>1</v>
      </c>
      <c r="H81" s="4">
        <v>4.75</v>
      </c>
      <c r="I81" s="4">
        <v>-2.37</v>
      </c>
      <c r="J81" s="4">
        <v>2.37</v>
      </c>
      <c r="K81" s="4">
        <v>1.374687549</v>
      </c>
      <c r="L81" s="4" t="s">
        <v>42</v>
      </c>
      <c r="P81" s="4" t="s">
        <v>327</v>
      </c>
      <c r="Q81" s="4" t="s">
        <v>695</v>
      </c>
      <c r="R81" s="4">
        <v>0.029870746</v>
      </c>
      <c r="S81" s="13" t="s">
        <v>696</v>
      </c>
      <c r="T81" s="4" t="b">
        <v>1</v>
      </c>
      <c r="U81" s="4" t="b">
        <v>1</v>
      </c>
      <c r="V81" s="4">
        <v>3.35</v>
      </c>
      <c r="W81" s="4">
        <v>-1.92</v>
      </c>
      <c r="X81" s="4">
        <v>1.44</v>
      </c>
      <c r="Y81" s="4">
        <v>4.614393726</v>
      </c>
      <c r="Z81" s="4" t="s">
        <v>48</v>
      </c>
      <c r="AH81" s="4" t="s">
        <v>697</v>
      </c>
      <c r="AI81" s="4" t="s">
        <v>698</v>
      </c>
      <c r="AJ81" s="4">
        <v>0.651533757</v>
      </c>
      <c r="AK81" s="4" t="b">
        <v>0</v>
      </c>
      <c r="AL81" s="4" t="b">
        <v>0</v>
      </c>
      <c r="AM81" s="4">
        <v>-0.474</v>
      </c>
      <c r="AN81" s="4">
        <v>0.237</v>
      </c>
      <c r="AO81" s="4">
        <v>-0.237</v>
      </c>
      <c r="AP81" s="4">
        <v>0.186063078</v>
      </c>
      <c r="AQ81" s="4" t="s">
        <v>39</v>
      </c>
      <c r="AT81" s="4" t="s">
        <v>624</v>
      </c>
      <c r="AU81" s="4" t="s">
        <v>625</v>
      </c>
      <c r="AV81" s="8">
        <v>7.48e-5</v>
      </c>
      <c r="AW81" s="4" t="b">
        <v>1</v>
      </c>
      <c r="AX81" s="4" t="b">
        <v>1</v>
      </c>
      <c r="AY81" s="4">
        <v>3.15</v>
      </c>
      <c r="AZ81" s="4">
        <v>-1.57</v>
      </c>
      <c r="BA81" s="4">
        <v>1.57</v>
      </c>
      <c r="BB81" s="4">
        <v>4.126195955</v>
      </c>
      <c r="BC81" s="4" t="s">
        <v>48</v>
      </c>
      <c r="BD81" s="4" t="s">
        <v>49</v>
      </c>
      <c r="BL81" s="4" t="s">
        <v>699</v>
      </c>
      <c r="BM81" s="4" t="s">
        <v>700</v>
      </c>
      <c r="BN81" s="4" t="s">
        <v>444</v>
      </c>
      <c r="BO81" s="4" t="s">
        <v>67</v>
      </c>
      <c r="BR81" s="4" t="s">
        <v>498</v>
      </c>
      <c r="BS81" s="4" t="b">
        <v>1</v>
      </c>
      <c r="BT81" s="4" t="b">
        <v>0</v>
      </c>
      <c r="BU81" s="4" t="b">
        <v>1</v>
      </c>
      <c r="BV81" s="4" t="b">
        <v>0</v>
      </c>
      <c r="BW81" s="4" t="b">
        <v>0</v>
      </c>
      <c r="BX81" s="4" t="s">
        <v>49</v>
      </c>
      <c r="BY81" s="4" t="s">
        <v>67</v>
      </c>
    </row>
    <row r="82" spans="2:77">
      <c r="B82" s="4" t="s">
        <v>193</v>
      </c>
      <c r="C82" s="4" t="s">
        <v>194</v>
      </c>
      <c r="D82" s="4">
        <v>0.241214478</v>
      </c>
      <c r="E82" s="4">
        <v>0.16</v>
      </c>
      <c r="F82" s="4" t="b">
        <v>0</v>
      </c>
      <c r="G82" s="4" t="b">
        <v>0</v>
      </c>
      <c r="H82" s="4">
        <v>-1.08</v>
      </c>
      <c r="I82" s="4">
        <v>0.54</v>
      </c>
      <c r="J82" s="4">
        <v>-0.54</v>
      </c>
      <c r="K82" s="4">
        <v>0.795880017</v>
      </c>
      <c r="L82" s="4" t="s">
        <v>39</v>
      </c>
      <c r="P82" s="4" t="s">
        <v>701</v>
      </c>
      <c r="Q82" s="4" t="s">
        <v>702</v>
      </c>
      <c r="R82" s="4">
        <v>0.001222339</v>
      </c>
      <c r="S82" s="4">
        <v>0.000282</v>
      </c>
      <c r="T82" s="4" t="b">
        <v>1</v>
      </c>
      <c r="U82" s="4" t="b">
        <v>1</v>
      </c>
      <c r="V82" s="4">
        <v>-3.41</v>
      </c>
      <c r="W82" s="4">
        <v>1.71</v>
      </c>
      <c r="X82" s="4">
        <v>-1.71</v>
      </c>
      <c r="Y82" s="4">
        <v>3.549750892</v>
      </c>
      <c r="Z82" s="4" t="s">
        <v>39</v>
      </c>
      <c r="AH82" s="4" t="s">
        <v>703</v>
      </c>
      <c r="AI82" s="4" t="s">
        <v>704</v>
      </c>
      <c r="AJ82" s="4">
        <v>0.638079428</v>
      </c>
      <c r="AK82" s="4" t="b">
        <v>0</v>
      </c>
      <c r="AL82" s="4" t="b">
        <v>0</v>
      </c>
      <c r="AM82" s="4">
        <v>-0.322</v>
      </c>
      <c r="AN82" s="4">
        <v>0.161</v>
      </c>
      <c r="AO82" s="4">
        <v>-0.161</v>
      </c>
      <c r="AP82" s="4">
        <v>0.195125257</v>
      </c>
      <c r="AQ82" s="4" t="s">
        <v>39</v>
      </c>
      <c r="AT82" s="4" t="s">
        <v>394</v>
      </c>
      <c r="AU82" s="4" t="s">
        <v>705</v>
      </c>
      <c r="AV82" s="8">
        <v>2.41e-5</v>
      </c>
      <c r="AW82" s="4" t="b">
        <v>1</v>
      </c>
      <c r="AX82" s="4" t="b">
        <v>1</v>
      </c>
      <c r="AY82" s="4">
        <v>3.44</v>
      </c>
      <c r="AZ82" s="4">
        <v>-1.72</v>
      </c>
      <c r="BA82" s="4">
        <v>1.72</v>
      </c>
      <c r="BB82" s="4">
        <v>4.617982957</v>
      </c>
      <c r="BC82" s="4" t="s">
        <v>48</v>
      </c>
      <c r="BD82" s="4" t="s">
        <v>103</v>
      </c>
      <c r="BL82" s="4" t="s">
        <v>442</v>
      </c>
      <c r="BM82" s="4" t="s">
        <v>443</v>
      </c>
      <c r="BN82" s="4" t="s">
        <v>444</v>
      </c>
      <c r="BO82" s="4" t="s">
        <v>133</v>
      </c>
      <c r="BR82" s="4" t="s">
        <v>213</v>
      </c>
      <c r="BS82" s="4" t="b">
        <v>1</v>
      </c>
      <c r="BT82" s="4" t="b">
        <v>0</v>
      </c>
      <c r="BU82" s="4" t="b">
        <v>0</v>
      </c>
      <c r="BV82" s="4" t="b">
        <v>0</v>
      </c>
      <c r="BW82" s="4" t="b">
        <v>1</v>
      </c>
      <c r="BX82" s="4" t="s">
        <v>49</v>
      </c>
      <c r="BY82" s="4" t="s">
        <v>67</v>
      </c>
    </row>
    <row r="83" spans="2:77">
      <c r="B83" s="4" t="s">
        <v>43</v>
      </c>
      <c r="C83" s="4" t="s">
        <v>338</v>
      </c>
      <c r="D83" s="8">
        <v>9.83e-6</v>
      </c>
      <c r="E83" s="8">
        <v>1.47e-9</v>
      </c>
      <c r="F83" s="4" t="b">
        <v>1</v>
      </c>
      <c r="G83" s="4" t="b">
        <v>1</v>
      </c>
      <c r="H83" s="4">
        <v>6.58</v>
      </c>
      <c r="I83" s="4">
        <v>-3.29</v>
      </c>
      <c r="J83" s="4">
        <v>3.29</v>
      </c>
      <c r="K83" s="4">
        <v>8.832682665</v>
      </c>
      <c r="L83" s="4" t="s">
        <v>48</v>
      </c>
      <c r="P83" s="4" t="s">
        <v>46</v>
      </c>
      <c r="Q83" s="4" t="s">
        <v>47</v>
      </c>
      <c r="R83" s="4">
        <v>0.001269982</v>
      </c>
      <c r="S83" s="4">
        <v>0.000327</v>
      </c>
      <c r="T83" s="4" t="b">
        <v>1</v>
      </c>
      <c r="U83" s="4" t="b">
        <v>1</v>
      </c>
      <c r="V83" s="4">
        <v>-4.63</v>
      </c>
      <c r="W83" s="4">
        <v>2.31</v>
      </c>
      <c r="X83" s="4">
        <v>-2.31</v>
      </c>
      <c r="Y83" s="4">
        <v>3.485452247</v>
      </c>
      <c r="Z83" s="4" t="s">
        <v>39</v>
      </c>
      <c r="AH83" s="4" t="s">
        <v>706</v>
      </c>
      <c r="AI83" s="4" t="s">
        <v>707</v>
      </c>
      <c r="AJ83" s="4">
        <v>0.971907184</v>
      </c>
      <c r="AK83" s="4" t="b">
        <v>0</v>
      </c>
      <c r="AL83" s="4" t="b">
        <v>0</v>
      </c>
      <c r="AM83" s="4">
        <v>0.053</v>
      </c>
      <c r="AN83" s="4">
        <v>-0.0265</v>
      </c>
      <c r="AO83" s="4">
        <v>0.0265</v>
      </c>
      <c r="AP83" s="4">
        <v>0.012375208</v>
      </c>
      <c r="AQ83" s="4" t="s">
        <v>39</v>
      </c>
      <c r="AT83" s="4" t="s">
        <v>302</v>
      </c>
      <c r="AU83" s="4" t="s">
        <v>310</v>
      </c>
      <c r="AV83" s="4">
        <v>0.003643904</v>
      </c>
      <c r="AW83" s="4" t="b">
        <v>1</v>
      </c>
      <c r="AX83" s="4" t="b">
        <v>1</v>
      </c>
      <c r="AY83" s="4">
        <v>3.98</v>
      </c>
      <c r="AZ83" s="4">
        <v>-1.99</v>
      </c>
      <c r="BA83" s="4">
        <v>1.99</v>
      </c>
      <c r="BB83" s="4">
        <v>2.438433073</v>
      </c>
      <c r="BC83" s="4" t="s">
        <v>48</v>
      </c>
      <c r="BD83" s="4" t="s">
        <v>103</v>
      </c>
      <c r="BL83" s="4" t="s">
        <v>708</v>
      </c>
      <c r="BM83" s="4" t="s">
        <v>709</v>
      </c>
      <c r="BN83" s="4" t="s">
        <v>444</v>
      </c>
      <c r="BO83" s="4" t="s">
        <v>67</v>
      </c>
      <c r="BR83" s="4" t="s">
        <v>710</v>
      </c>
      <c r="BS83" s="4" t="b">
        <v>1</v>
      </c>
      <c r="BT83" s="4" t="b">
        <v>0</v>
      </c>
      <c r="BU83" s="4" t="b">
        <v>1</v>
      </c>
      <c r="BV83" s="4" t="b">
        <v>0</v>
      </c>
      <c r="BW83" s="4" t="b">
        <v>0</v>
      </c>
      <c r="BX83" s="4" t="s">
        <v>120</v>
      </c>
      <c r="BY83" s="4" t="s">
        <v>67</v>
      </c>
    </row>
    <row r="84" spans="2:77">
      <c r="B84" s="4" t="s">
        <v>711</v>
      </c>
      <c r="C84" s="4" t="s">
        <v>712</v>
      </c>
      <c r="D84" s="4">
        <v>0.024825529</v>
      </c>
      <c r="E84" s="4">
        <v>0.0522</v>
      </c>
      <c r="F84" s="4" t="b">
        <v>0</v>
      </c>
      <c r="G84" s="4" t="b">
        <v>0</v>
      </c>
      <c r="H84" s="4">
        <v>-3.56</v>
      </c>
      <c r="I84" s="4">
        <v>1.78</v>
      </c>
      <c r="J84" s="4">
        <v>-1.78</v>
      </c>
      <c r="K84" s="4">
        <v>1.282329497</v>
      </c>
      <c r="L84" s="4" t="s">
        <v>39</v>
      </c>
      <c r="P84" s="4" t="s">
        <v>713</v>
      </c>
      <c r="Q84" s="4" t="s">
        <v>714</v>
      </c>
      <c r="R84" s="4">
        <v>0.001297954</v>
      </c>
      <c r="S84" s="4">
        <v>0.000355</v>
      </c>
      <c r="T84" s="4" t="b">
        <v>1</v>
      </c>
      <c r="U84" s="4" t="b">
        <v>1</v>
      </c>
      <c r="V84" s="4">
        <v>-4.59</v>
      </c>
      <c r="W84" s="4">
        <v>2.3</v>
      </c>
      <c r="X84" s="4">
        <v>-2.3</v>
      </c>
      <c r="Y84" s="4">
        <v>3.449771647</v>
      </c>
      <c r="Z84" s="4" t="s">
        <v>39</v>
      </c>
      <c r="AH84" s="4" t="s">
        <v>715</v>
      </c>
      <c r="AI84" s="4" t="s">
        <v>716</v>
      </c>
      <c r="AJ84" s="4">
        <v>0.700853563</v>
      </c>
      <c r="AK84" s="4" t="b">
        <v>0</v>
      </c>
      <c r="AL84" s="4" t="b">
        <v>0</v>
      </c>
      <c r="AM84" s="4">
        <v>0.279</v>
      </c>
      <c r="AN84" s="4">
        <v>-0.14</v>
      </c>
      <c r="AO84" s="4">
        <v>0.14</v>
      </c>
      <c r="AP84" s="4">
        <v>0.154372714</v>
      </c>
      <c r="AQ84" s="4" t="s">
        <v>39</v>
      </c>
      <c r="AT84" s="4" t="s">
        <v>539</v>
      </c>
      <c r="AU84" s="4" t="s">
        <v>717</v>
      </c>
      <c r="AV84" s="8">
        <v>8.13e-5</v>
      </c>
      <c r="AW84" s="4" t="b">
        <v>1</v>
      </c>
      <c r="AX84" s="4" t="b">
        <v>1</v>
      </c>
      <c r="AY84" s="4">
        <v>2.27</v>
      </c>
      <c r="AZ84" s="4">
        <v>-1.14</v>
      </c>
      <c r="BA84" s="4">
        <v>1.14</v>
      </c>
      <c r="BB84" s="4">
        <v>4.089774326</v>
      </c>
      <c r="BC84" s="4" t="s">
        <v>48</v>
      </c>
      <c r="BD84" s="4" t="s">
        <v>120</v>
      </c>
      <c r="BL84" s="4" t="s">
        <v>311</v>
      </c>
      <c r="BM84" s="4" t="s">
        <v>448</v>
      </c>
      <c r="BN84" s="4" t="s">
        <v>49</v>
      </c>
      <c r="BO84" s="4" t="s">
        <v>51</v>
      </c>
      <c r="BR84" s="4" t="s">
        <v>718</v>
      </c>
      <c r="BS84" s="4" t="b">
        <v>1</v>
      </c>
      <c r="BT84" s="4" t="b">
        <v>0</v>
      </c>
      <c r="BU84" s="4" t="b">
        <v>1</v>
      </c>
      <c r="BV84" s="4" t="b">
        <v>1</v>
      </c>
      <c r="BW84" s="4" t="b">
        <v>0</v>
      </c>
      <c r="BX84" s="4" t="s">
        <v>120</v>
      </c>
      <c r="BY84" s="4" t="s">
        <v>67</v>
      </c>
    </row>
    <row r="85" spans="2:77">
      <c r="B85" s="4" t="s">
        <v>204</v>
      </c>
      <c r="C85" s="4" t="s">
        <v>205</v>
      </c>
      <c r="D85" s="4">
        <v>0.013756788</v>
      </c>
      <c r="E85" s="4">
        <v>0.0315</v>
      </c>
      <c r="F85" s="4" t="b">
        <v>1</v>
      </c>
      <c r="G85" s="4" t="b">
        <v>1</v>
      </c>
      <c r="H85" s="4">
        <v>-3.97</v>
      </c>
      <c r="I85" s="4">
        <v>1.98</v>
      </c>
      <c r="J85" s="4">
        <v>-1.98</v>
      </c>
      <c r="K85" s="4">
        <v>1.501689446</v>
      </c>
      <c r="L85" s="4" t="s">
        <v>39</v>
      </c>
      <c r="P85" s="4" t="s">
        <v>719</v>
      </c>
      <c r="Q85" s="4" t="s">
        <v>720</v>
      </c>
      <c r="R85" s="4">
        <v>0.001300457</v>
      </c>
      <c r="S85" s="4">
        <v>0.000357</v>
      </c>
      <c r="T85" s="4" t="b">
        <v>1</v>
      </c>
      <c r="U85" s="4" t="b">
        <v>1</v>
      </c>
      <c r="V85" s="4">
        <v>-3.3</v>
      </c>
      <c r="W85" s="4">
        <v>1.65</v>
      </c>
      <c r="X85" s="4">
        <v>-1.65</v>
      </c>
      <c r="Y85" s="4">
        <v>3.447331784</v>
      </c>
      <c r="Z85" s="4" t="s">
        <v>39</v>
      </c>
      <c r="AH85" s="4" t="s">
        <v>59</v>
      </c>
      <c r="AI85" s="4" t="s">
        <v>411</v>
      </c>
      <c r="AJ85" s="4">
        <v>0.932368287</v>
      </c>
      <c r="AK85" s="4" t="b">
        <v>0</v>
      </c>
      <c r="AL85" s="4" t="b">
        <v>0</v>
      </c>
      <c r="AM85" s="4">
        <v>-0.164</v>
      </c>
      <c r="AN85" s="4">
        <v>0.0818</v>
      </c>
      <c r="AO85" s="4">
        <v>-0.0818</v>
      </c>
      <c r="AP85" s="4">
        <v>0.030412507</v>
      </c>
      <c r="AQ85" s="4" t="s">
        <v>39</v>
      </c>
      <c r="AT85" s="4" t="s">
        <v>549</v>
      </c>
      <c r="AU85" s="4" t="s">
        <v>721</v>
      </c>
      <c r="AV85" s="8">
        <v>6.39e-5</v>
      </c>
      <c r="AW85" s="4" t="b">
        <v>1</v>
      </c>
      <c r="AX85" s="4" t="b">
        <v>1</v>
      </c>
      <c r="AY85" s="4">
        <v>2.8</v>
      </c>
      <c r="AZ85" s="4">
        <v>-1.4</v>
      </c>
      <c r="BA85" s="4">
        <v>1.4</v>
      </c>
      <c r="BB85" s="4">
        <v>4.194499142</v>
      </c>
      <c r="BC85" s="4" t="s">
        <v>48</v>
      </c>
      <c r="BD85" s="4" t="s">
        <v>49</v>
      </c>
      <c r="BL85" s="4" t="s">
        <v>99</v>
      </c>
      <c r="BM85" s="4" t="s">
        <v>100</v>
      </c>
      <c r="BN85" s="4" t="s">
        <v>49</v>
      </c>
      <c r="BO85" s="4" t="s">
        <v>133</v>
      </c>
      <c r="BR85" s="4" t="s">
        <v>722</v>
      </c>
      <c r="BS85" s="4" t="b">
        <v>1</v>
      </c>
      <c r="BT85" s="4" t="b">
        <v>1</v>
      </c>
      <c r="BU85" s="4" t="b">
        <v>1</v>
      </c>
      <c r="BV85" s="4" t="b">
        <v>1</v>
      </c>
      <c r="BW85" s="4" t="b">
        <v>0</v>
      </c>
      <c r="BX85" s="4" t="s">
        <v>120</v>
      </c>
      <c r="BY85" s="4" t="s">
        <v>67</v>
      </c>
    </row>
    <row r="86" spans="2:77">
      <c r="B86" s="4" t="s">
        <v>216</v>
      </c>
      <c r="C86" s="4" t="s">
        <v>217</v>
      </c>
      <c r="D86" s="4">
        <v>0.855727129</v>
      </c>
      <c r="E86" s="4">
        <v>0.307</v>
      </c>
      <c r="F86" s="4" t="b">
        <v>0</v>
      </c>
      <c r="G86" s="4" t="b">
        <v>0</v>
      </c>
      <c r="H86" s="4">
        <v>-0.0614</v>
      </c>
      <c r="I86" s="4">
        <v>0.0307</v>
      </c>
      <c r="J86" s="4">
        <v>-0.0307</v>
      </c>
      <c r="K86" s="4">
        <v>0.512861625</v>
      </c>
      <c r="L86" s="4" t="s">
        <v>39</v>
      </c>
      <c r="P86" s="4" t="s">
        <v>317</v>
      </c>
      <c r="Q86" s="4" t="s">
        <v>318</v>
      </c>
      <c r="R86" s="4">
        <v>0.001318295</v>
      </c>
      <c r="S86" s="4">
        <v>0.000375</v>
      </c>
      <c r="T86" s="4" t="b">
        <v>1</v>
      </c>
      <c r="U86" s="4" t="b">
        <v>1</v>
      </c>
      <c r="V86" s="4">
        <v>-4.55</v>
      </c>
      <c r="W86" s="4">
        <v>2.28</v>
      </c>
      <c r="X86" s="4">
        <v>-2.28</v>
      </c>
      <c r="Y86" s="4">
        <v>3.425968732</v>
      </c>
      <c r="Z86" s="4" t="s">
        <v>39</v>
      </c>
      <c r="AH86" s="4" t="s">
        <v>275</v>
      </c>
      <c r="AI86" s="4" t="s">
        <v>420</v>
      </c>
      <c r="AJ86" s="4">
        <v>0.543856332</v>
      </c>
      <c r="AK86" s="4" t="b">
        <v>0</v>
      </c>
      <c r="AL86" s="4" t="b">
        <v>0</v>
      </c>
      <c r="AM86" s="4">
        <v>-1.54</v>
      </c>
      <c r="AN86" s="4">
        <v>0.769</v>
      </c>
      <c r="AO86" s="4">
        <v>-0.769</v>
      </c>
      <c r="AP86" s="4">
        <v>0.264515811</v>
      </c>
      <c r="AQ86" s="4" t="s">
        <v>39</v>
      </c>
      <c r="AT86" s="4" t="s">
        <v>344</v>
      </c>
      <c r="AU86" s="4" t="s">
        <v>723</v>
      </c>
      <c r="AV86" s="4">
        <v>0.010373554</v>
      </c>
      <c r="AW86" s="4" t="b">
        <v>1</v>
      </c>
      <c r="AX86" s="4" t="b">
        <v>1</v>
      </c>
      <c r="AY86" s="4">
        <v>4.34</v>
      </c>
      <c r="AZ86" s="4">
        <v>-2.17</v>
      </c>
      <c r="BA86" s="4">
        <v>2.17</v>
      </c>
      <c r="BB86" s="4">
        <v>1.984072428</v>
      </c>
      <c r="BC86" s="4" t="s">
        <v>42</v>
      </c>
      <c r="BD86" s="4" t="s">
        <v>49</v>
      </c>
      <c r="BL86" s="4" t="s">
        <v>230</v>
      </c>
      <c r="BM86" s="4" t="s">
        <v>724</v>
      </c>
      <c r="BN86" s="4" t="s">
        <v>231</v>
      </c>
      <c r="BO86" s="4" t="s">
        <v>67</v>
      </c>
      <c r="BR86" s="4" t="s">
        <v>725</v>
      </c>
      <c r="BS86" s="4" t="b">
        <v>1</v>
      </c>
      <c r="BT86" s="4" t="b">
        <v>0</v>
      </c>
      <c r="BU86" s="4" t="b">
        <v>0</v>
      </c>
      <c r="BV86" s="4" t="b">
        <v>1</v>
      </c>
      <c r="BW86" s="4" t="b">
        <v>0</v>
      </c>
      <c r="BX86" s="4" t="s">
        <v>49</v>
      </c>
      <c r="BY86" s="4" t="s">
        <v>67</v>
      </c>
    </row>
    <row r="87" spans="2:77">
      <c r="B87" s="4" t="s">
        <v>237</v>
      </c>
      <c r="C87" s="4" t="s">
        <v>238</v>
      </c>
      <c r="D87" s="4">
        <v>0.019986685</v>
      </c>
      <c r="E87" s="4">
        <v>0.146</v>
      </c>
      <c r="F87" s="4" t="b">
        <v>0</v>
      </c>
      <c r="G87" s="4" t="b">
        <v>0</v>
      </c>
      <c r="H87" s="4">
        <v>1.37</v>
      </c>
      <c r="I87" s="4">
        <v>-0.687</v>
      </c>
      <c r="J87" s="4">
        <v>0.687</v>
      </c>
      <c r="K87" s="4">
        <v>0.835647144</v>
      </c>
      <c r="L87" s="4" t="s">
        <v>39</v>
      </c>
      <c r="P87" s="4" t="s">
        <v>240</v>
      </c>
      <c r="Q87" s="4" t="s">
        <v>478</v>
      </c>
      <c r="R87" s="4">
        <v>0.00217629</v>
      </c>
      <c r="S87" s="4">
        <v>0.00166</v>
      </c>
      <c r="T87" s="4" t="b">
        <v>1</v>
      </c>
      <c r="U87" s="4" t="b">
        <v>1</v>
      </c>
      <c r="V87" s="4">
        <v>3.82</v>
      </c>
      <c r="W87" s="4">
        <v>-1.91</v>
      </c>
      <c r="X87" s="4">
        <v>1.91</v>
      </c>
      <c r="Y87" s="4">
        <v>2.779891912</v>
      </c>
      <c r="Z87" s="4" t="s">
        <v>48</v>
      </c>
      <c r="AH87" s="4" t="s">
        <v>195</v>
      </c>
      <c r="AI87" s="4" t="s">
        <v>593</v>
      </c>
      <c r="AJ87" s="4">
        <v>0.007435008</v>
      </c>
      <c r="AK87" s="4" t="b">
        <v>1</v>
      </c>
      <c r="AL87" s="4" t="b">
        <v>1</v>
      </c>
      <c r="AM87" s="4">
        <v>5.62</v>
      </c>
      <c r="AN87" s="4">
        <v>-2.81</v>
      </c>
      <c r="AO87" s="4">
        <v>2.81</v>
      </c>
      <c r="AP87" s="4">
        <v>2.12871856</v>
      </c>
      <c r="AQ87" s="4" t="s">
        <v>48</v>
      </c>
      <c r="AT87" s="4" t="s">
        <v>565</v>
      </c>
      <c r="AU87" s="4" t="s">
        <v>726</v>
      </c>
      <c r="AV87" s="8">
        <v>9.3e-6</v>
      </c>
      <c r="AW87" s="4" t="b">
        <v>1</v>
      </c>
      <c r="AX87" s="4" t="b">
        <v>1</v>
      </c>
      <c r="AY87" s="4">
        <v>2.82</v>
      </c>
      <c r="AZ87" s="4">
        <v>-1.41</v>
      </c>
      <c r="BA87" s="4">
        <v>1.41</v>
      </c>
      <c r="BB87" s="4">
        <v>5.031581033</v>
      </c>
      <c r="BC87" s="4" t="s">
        <v>48</v>
      </c>
      <c r="BD87" s="4" t="s">
        <v>120</v>
      </c>
      <c r="BL87" s="4" t="s">
        <v>327</v>
      </c>
      <c r="BM87" s="4" t="s">
        <v>695</v>
      </c>
      <c r="BN87" s="4" t="s">
        <v>231</v>
      </c>
      <c r="BO87" s="4" t="s">
        <v>67</v>
      </c>
      <c r="BR87" s="4" t="s">
        <v>727</v>
      </c>
      <c r="BS87" s="4" t="b">
        <v>1</v>
      </c>
      <c r="BT87" s="4" t="b">
        <v>1</v>
      </c>
      <c r="BU87" s="4" t="b">
        <v>1</v>
      </c>
      <c r="BV87" s="4" t="b">
        <v>1</v>
      </c>
      <c r="BW87" s="4" t="b">
        <v>0</v>
      </c>
      <c r="BX87" s="4" t="s">
        <v>157</v>
      </c>
      <c r="BY87" s="4" t="s">
        <v>67</v>
      </c>
    </row>
    <row r="88" spans="2:77">
      <c r="B88" s="4" t="s">
        <v>591</v>
      </c>
      <c r="C88" s="4" t="s">
        <v>592</v>
      </c>
      <c r="D88" s="4">
        <v>0.046833325</v>
      </c>
      <c r="E88" s="4">
        <v>0.0781</v>
      </c>
      <c r="F88" s="4" t="b">
        <v>0</v>
      </c>
      <c r="G88" s="4" t="b">
        <v>0</v>
      </c>
      <c r="H88" s="4">
        <v>2.44</v>
      </c>
      <c r="I88" s="4">
        <v>-1.22</v>
      </c>
      <c r="J88" s="4">
        <v>1.22</v>
      </c>
      <c r="K88" s="4">
        <v>1.107348966</v>
      </c>
      <c r="L88" s="4" t="s">
        <v>39</v>
      </c>
      <c r="P88" s="4" t="s">
        <v>250</v>
      </c>
      <c r="Q88" s="4" t="s">
        <v>728</v>
      </c>
      <c r="R88" s="4">
        <v>0.002164431</v>
      </c>
      <c r="S88" s="4">
        <v>0.00164</v>
      </c>
      <c r="T88" s="4" t="b">
        <v>1</v>
      </c>
      <c r="U88" s="4" t="b">
        <v>1</v>
      </c>
      <c r="V88" s="4">
        <v>3.42</v>
      </c>
      <c r="W88" s="4">
        <v>-1.71</v>
      </c>
      <c r="X88" s="4">
        <v>1.71</v>
      </c>
      <c r="Y88" s="4">
        <v>2.785156152</v>
      </c>
      <c r="Z88" s="4" t="s">
        <v>48</v>
      </c>
      <c r="AH88" s="4" t="s">
        <v>268</v>
      </c>
      <c r="AI88" s="4" t="s">
        <v>729</v>
      </c>
      <c r="AJ88" s="4">
        <v>0.007880334</v>
      </c>
      <c r="AK88" s="4" t="b">
        <v>1</v>
      </c>
      <c r="AL88" s="4" t="b">
        <v>1</v>
      </c>
      <c r="AM88" s="4">
        <v>4.55</v>
      </c>
      <c r="AN88" s="4">
        <v>-2.27</v>
      </c>
      <c r="AO88" s="4">
        <v>2.27</v>
      </c>
      <c r="AP88" s="4">
        <v>2.103455375</v>
      </c>
      <c r="AQ88" s="4" t="s">
        <v>48</v>
      </c>
      <c r="AT88" s="4" t="s">
        <v>730</v>
      </c>
      <c r="AU88" s="4" t="s">
        <v>731</v>
      </c>
      <c r="AV88" s="4">
        <v>0.028818133</v>
      </c>
      <c r="AW88" s="4" t="b">
        <v>1</v>
      </c>
      <c r="AX88" s="4" t="b">
        <v>1</v>
      </c>
      <c r="AY88" s="4">
        <v>2.7</v>
      </c>
      <c r="AZ88" s="4">
        <v>-1.35</v>
      </c>
      <c r="BA88" s="4">
        <v>1.35</v>
      </c>
      <c r="BB88" s="4">
        <v>1.540334159</v>
      </c>
      <c r="BC88" s="4" t="s">
        <v>42</v>
      </c>
      <c r="BD88" s="4" t="s">
        <v>280</v>
      </c>
      <c r="BL88" s="4" t="s">
        <v>469</v>
      </c>
      <c r="BM88" s="4" t="s">
        <v>470</v>
      </c>
      <c r="BN88" s="4" t="s">
        <v>231</v>
      </c>
      <c r="BO88" s="4" t="s">
        <v>51</v>
      </c>
      <c r="BR88" s="4" t="s">
        <v>429</v>
      </c>
      <c r="BS88" s="4" t="b">
        <v>1</v>
      </c>
      <c r="BT88" s="4" t="b">
        <v>1</v>
      </c>
      <c r="BU88" s="4" t="b">
        <v>1</v>
      </c>
      <c r="BV88" s="4" t="b">
        <v>1</v>
      </c>
      <c r="BW88" s="4" t="b">
        <v>1</v>
      </c>
      <c r="BX88" s="4" t="s">
        <v>231</v>
      </c>
      <c r="BY88" s="4" t="s">
        <v>67</v>
      </c>
    </row>
    <row r="89" spans="2:77">
      <c r="B89" s="4" t="s">
        <v>371</v>
      </c>
      <c r="C89" s="4" t="s">
        <v>372</v>
      </c>
      <c r="D89" s="4">
        <v>0.006237988</v>
      </c>
      <c r="E89" s="4">
        <v>0.013</v>
      </c>
      <c r="F89" s="4" t="b">
        <v>1</v>
      </c>
      <c r="G89" s="4" t="b">
        <v>1</v>
      </c>
      <c r="H89" s="4">
        <v>2.01</v>
      </c>
      <c r="I89" s="4">
        <v>-1.01</v>
      </c>
      <c r="J89" s="4">
        <v>1.01</v>
      </c>
      <c r="K89" s="4">
        <v>1.886056648</v>
      </c>
      <c r="L89" s="4" t="s">
        <v>42</v>
      </c>
      <c r="P89" s="4" t="s">
        <v>732</v>
      </c>
      <c r="Q89" s="4" t="s">
        <v>733</v>
      </c>
      <c r="R89" s="4">
        <v>0.001394466</v>
      </c>
      <c r="S89" s="4">
        <v>0.000454</v>
      </c>
      <c r="T89" s="4" t="b">
        <v>1</v>
      </c>
      <c r="U89" s="4" t="b">
        <v>1</v>
      </c>
      <c r="V89" s="4">
        <v>-4.26</v>
      </c>
      <c r="W89" s="4">
        <v>2.13</v>
      </c>
      <c r="X89" s="4">
        <v>-2.13</v>
      </c>
      <c r="Y89" s="4">
        <v>3.342944147</v>
      </c>
      <c r="Z89" s="4" t="s">
        <v>39</v>
      </c>
      <c r="AH89" s="4" t="s">
        <v>449</v>
      </c>
      <c r="AI89" s="4" t="s">
        <v>450</v>
      </c>
      <c r="AJ89" s="4">
        <v>0.416384385</v>
      </c>
      <c r="AK89" s="4" t="b">
        <v>0</v>
      </c>
      <c r="AL89" s="4" t="b">
        <v>0</v>
      </c>
      <c r="AM89" s="4">
        <v>1.54</v>
      </c>
      <c r="AN89" s="4">
        <v>-0.768</v>
      </c>
      <c r="AO89" s="4">
        <v>0.768</v>
      </c>
      <c r="AP89" s="4">
        <v>0.380505566</v>
      </c>
      <c r="AQ89" s="4" t="s">
        <v>39</v>
      </c>
      <c r="AT89" s="4" t="s">
        <v>734</v>
      </c>
      <c r="AU89" s="4" t="s">
        <v>735</v>
      </c>
      <c r="AV89" s="8">
        <v>7.74e-6</v>
      </c>
      <c r="AW89" s="4" t="b">
        <v>1</v>
      </c>
      <c r="AX89" s="4" t="b">
        <v>1</v>
      </c>
      <c r="AY89" s="4">
        <v>3.21</v>
      </c>
      <c r="AZ89" s="4">
        <v>-1.61</v>
      </c>
      <c r="BA89" s="4">
        <v>1.61</v>
      </c>
      <c r="BB89" s="4">
        <v>5.111321888</v>
      </c>
      <c r="BC89" s="4" t="s">
        <v>48</v>
      </c>
      <c r="BD89" s="4" t="s">
        <v>144</v>
      </c>
      <c r="BL89" s="4" t="s">
        <v>240</v>
      </c>
      <c r="BM89" s="4" t="s">
        <v>478</v>
      </c>
      <c r="BN89" s="4" t="s">
        <v>231</v>
      </c>
      <c r="BO89" s="4" t="s">
        <v>133</v>
      </c>
      <c r="BR89" s="4" t="s">
        <v>736</v>
      </c>
      <c r="BS89" s="4" t="b">
        <v>1</v>
      </c>
      <c r="BT89" s="4" t="b">
        <v>1</v>
      </c>
      <c r="BU89" s="4" t="b">
        <v>1</v>
      </c>
      <c r="BV89" s="4" t="b">
        <v>1</v>
      </c>
      <c r="BW89" s="4" t="b">
        <v>0</v>
      </c>
      <c r="BX89" s="4" t="s">
        <v>120</v>
      </c>
      <c r="BY89" s="4" t="s">
        <v>67</v>
      </c>
    </row>
    <row r="90" spans="2:77">
      <c r="B90" s="4" t="s">
        <v>664</v>
      </c>
      <c r="C90" s="4" t="s">
        <v>665</v>
      </c>
      <c r="D90" s="4">
        <v>0.001107921</v>
      </c>
      <c r="E90" s="4">
        <v>0.000189</v>
      </c>
      <c r="F90" s="4" t="b">
        <v>1</v>
      </c>
      <c r="G90" s="4" t="b">
        <v>1</v>
      </c>
      <c r="H90" s="4">
        <v>-4.06</v>
      </c>
      <c r="I90" s="4">
        <v>2.03</v>
      </c>
      <c r="J90" s="4">
        <v>-2.03</v>
      </c>
      <c r="K90" s="4">
        <v>3.723538196</v>
      </c>
      <c r="L90" s="4" t="s">
        <v>39</v>
      </c>
      <c r="P90" s="4" t="s">
        <v>737</v>
      </c>
      <c r="Q90" s="4" t="s">
        <v>738</v>
      </c>
      <c r="R90" s="4">
        <v>0.001394832</v>
      </c>
      <c r="S90" s="4">
        <v>0.000455</v>
      </c>
      <c r="T90" s="4" t="b">
        <v>1</v>
      </c>
      <c r="U90" s="4" t="b">
        <v>1</v>
      </c>
      <c r="V90" s="4">
        <v>-6.75</v>
      </c>
      <c r="W90" s="4">
        <v>3.37</v>
      </c>
      <c r="X90" s="4">
        <v>-3.37</v>
      </c>
      <c r="Y90" s="4">
        <v>3.341988603</v>
      </c>
      <c r="Z90" s="4" t="s">
        <v>39</v>
      </c>
      <c r="AH90" s="4" t="s">
        <v>739</v>
      </c>
      <c r="AI90" s="4" t="s">
        <v>740</v>
      </c>
      <c r="AJ90" s="4">
        <v>0.192921272</v>
      </c>
      <c r="AK90" s="4" t="b">
        <v>0</v>
      </c>
      <c r="AL90" s="4" t="b">
        <v>0</v>
      </c>
      <c r="AM90" s="4">
        <v>1.59</v>
      </c>
      <c r="AN90" s="4">
        <v>-0.796</v>
      </c>
      <c r="AO90" s="4">
        <v>0.796</v>
      </c>
      <c r="AP90" s="4">
        <v>0.714619883</v>
      </c>
      <c r="AQ90" s="4" t="s">
        <v>39</v>
      </c>
      <c r="AT90" s="4" t="s">
        <v>574</v>
      </c>
      <c r="AU90" s="4" t="s">
        <v>741</v>
      </c>
      <c r="AV90" s="4">
        <v>0.044427878</v>
      </c>
      <c r="AW90" s="4" t="b">
        <v>1</v>
      </c>
      <c r="AX90" s="4" t="b">
        <v>1</v>
      </c>
      <c r="AY90" s="4">
        <v>2.71</v>
      </c>
      <c r="AZ90" s="4">
        <v>-1.35</v>
      </c>
      <c r="BA90" s="4">
        <v>1.35</v>
      </c>
      <c r="BB90" s="4">
        <v>1.352344429</v>
      </c>
      <c r="BC90" s="4" t="s">
        <v>42</v>
      </c>
      <c r="BD90" s="4" t="s">
        <v>280</v>
      </c>
      <c r="BL90" s="4" t="s">
        <v>484</v>
      </c>
      <c r="BM90" s="4" t="s">
        <v>485</v>
      </c>
      <c r="BN90" s="4" t="s">
        <v>49</v>
      </c>
      <c r="BO90" s="4" t="s">
        <v>133</v>
      </c>
      <c r="BR90" s="4" t="s">
        <v>742</v>
      </c>
      <c r="BS90" s="4" t="b">
        <v>1</v>
      </c>
      <c r="BT90" s="4" t="b">
        <v>1</v>
      </c>
      <c r="BU90" s="4" t="b">
        <v>1</v>
      </c>
      <c r="BV90" s="4" t="b">
        <v>1</v>
      </c>
      <c r="BW90" s="4" t="b">
        <v>1</v>
      </c>
      <c r="BX90" s="4" t="s">
        <v>412</v>
      </c>
      <c r="BY90" s="4" t="s">
        <v>67</v>
      </c>
    </row>
    <row r="91" spans="2:77">
      <c r="B91" s="4" t="s">
        <v>80</v>
      </c>
      <c r="C91" s="4" t="s">
        <v>380</v>
      </c>
      <c r="D91" s="4">
        <v>0.001802522</v>
      </c>
      <c r="E91" s="4">
        <v>0.000982</v>
      </c>
      <c r="F91" s="4" t="b">
        <v>1</v>
      </c>
      <c r="G91" s="4" t="b">
        <v>1</v>
      </c>
      <c r="H91" s="4">
        <v>2.9</v>
      </c>
      <c r="I91" s="4">
        <v>-1.45</v>
      </c>
      <c r="J91" s="4">
        <v>1.45</v>
      </c>
      <c r="K91" s="4">
        <v>3.007888512</v>
      </c>
      <c r="L91" s="4" t="s">
        <v>48</v>
      </c>
      <c r="P91" s="4" t="s">
        <v>38</v>
      </c>
      <c r="Q91" s="4" t="s">
        <v>38</v>
      </c>
      <c r="R91" s="4">
        <v>0.001407034</v>
      </c>
      <c r="S91" s="4">
        <v>0.000468</v>
      </c>
      <c r="T91" s="4" t="b">
        <v>1</v>
      </c>
      <c r="U91" s="4" t="b">
        <v>1</v>
      </c>
      <c r="V91" s="4">
        <v>-4.79</v>
      </c>
      <c r="W91" s="4">
        <v>2.4</v>
      </c>
      <c r="X91" s="4">
        <v>-2.4</v>
      </c>
      <c r="Y91" s="4">
        <v>3.329754147</v>
      </c>
      <c r="Z91" s="4" t="s">
        <v>39</v>
      </c>
      <c r="AH91" s="4" t="s">
        <v>743</v>
      </c>
      <c r="AI91" s="4" t="s">
        <v>744</v>
      </c>
      <c r="AJ91" s="4">
        <v>0.464779741</v>
      </c>
      <c r="AK91" s="4" t="b">
        <v>0</v>
      </c>
      <c r="AL91" s="4" t="b">
        <v>0</v>
      </c>
      <c r="AM91" s="4">
        <v>0.657</v>
      </c>
      <c r="AN91" s="4">
        <v>-0.329</v>
      </c>
      <c r="AO91" s="4">
        <v>0.329</v>
      </c>
      <c r="AP91" s="4">
        <v>0.33275281</v>
      </c>
      <c r="AQ91" s="4" t="s">
        <v>39</v>
      </c>
      <c r="AT91" s="4" t="s">
        <v>745</v>
      </c>
      <c r="AU91" s="4" t="s">
        <v>746</v>
      </c>
      <c r="AV91" s="4">
        <v>0.035152227</v>
      </c>
      <c r="AW91" s="4" t="b">
        <v>1</v>
      </c>
      <c r="AX91" s="4" t="b">
        <v>1</v>
      </c>
      <c r="AY91" s="4">
        <v>2.38</v>
      </c>
      <c r="AZ91" s="4">
        <v>-1.19</v>
      </c>
      <c r="BA91" s="4">
        <v>1.19</v>
      </c>
      <c r="BB91" s="4">
        <v>1.454047156</v>
      </c>
      <c r="BC91" s="4" t="s">
        <v>42</v>
      </c>
      <c r="BD91" s="4" t="s">
        <v>81</v>
      </c>
      <c r="BL91" s="4" t="s">
        <v>747</v>
      </c>
      <c r="BM91" s="4" t="s">
        <v>748</v>
      </c>
      <c r="BN91" s="4" t="s">
        <v>231</v>
      </c>
      <c r="BO91" s="4" t="s">
        <v>67</v>
      </c>
      <c r="BR91" s="4" t="s">
        <v>749</v>
      </c>
      <c r="BS91" s="4" t="b">
        <v>1</v>
      </c>
      <c r="BT91" s="4" t="b">
        <v>0</v>
      </c>
      <c r="BU91" s="4" t="b">
        <v>1</v>
      </c>
      <c r="BV91" s="4" t="b">
        <v>0</v>
      </c>
      <c r="BW91" s="4" t="b">
        <v>0</v>
      </c>
      <c r="BX91" s="4" t="s">
        <v>120</v>
      </c>
      <c r="BY91" s="4" t="s">
        <v>67</v>
      </c>
    </row>
    <row r="92" spans="2:77">
      <c r="B92" s="4" t="s">
        <v>750</v>
      </c>
      <c r="C92" s="4" t="s">
        <v>751</v>
      </c>
      <c r="D92" s="4">
        <v>0.676551278</v>
      </c>
      <c r="E92" s="4">
        <v>0.227</v>
      </c>
      <c r="F92" s="4" t="b">
        <v>0</v>
      </c>
      <c r="G92" s="4" t="b">
        <v>0</v>
      </c>
      <c r="H92" s="4">
        <v>0.369</v>
      </c>
      <c r="I92" s="4">
        <v>-0.185</v>
      </c>
      <c r="J92" s="4">
        <v>0.185</v>
      </c>
      <c r="K92" s="4">
        <v>0.643974143</v>
      </c>
      <c r="L92" s="4" t="s">
        <v>39</v>
      </c>
      <c r="P92" s="4" t="s">
        <v>752</v>
      </c>
      <c r="Q92" s="4" t="s">
        <v>753</v>
      </c>
      <c r="R92" s="4">
        <v>0.001413626</v>
      </c>
      <c r="S92" s="4">
        <v>0.000475</v>
      </c>
      <c r="T92" s="4" t="b">
        <v>1</v>
      </c>
      <c r="U92" s="4" t="b">
        <v>1</v>
      </c>
      <c r="V92" s="4">
        <v>-4</v>
      </c>
      <c r="W92" s="4">
        <v>2</v>
      </c>
      <c r="X92" s="4">
        <v>-2</v>
      </c>
      <c r="Y92" s="4">
        <v>3.32330639</v>
      </c>
      <c r="Z92" s="4" t="s">
        <v>39</v>
      </c>
      <c r="AH92" s="4" t="s">
        <v>754</v>
      </c>
      <c r="AI92" s="4" t="s">
        <v>755</v>
      </c>
      <c r="AJ92" s="4">
        <v>0.11451243</v>
      </c>
      <c r="AK92" s="4" t="b">
        <v>0</v>
      </c>
      <c r="AL92" s="4" t="b">
        <v>0</v>
      </c>
      <c r="AM92" s="4">
        <v>-2.01</v>
      </c>
      <c r="AN92" s="4">
        <v>1.01</v>
      </c>
      <c r="AO92" s="4">
        <v>-1.01</v>
      </c>
      <c r="AP92" s="4">
        <v>0.941147369</v>
      </c>
      <c r="AQ92" s="4" t="s">
        <v>39</v>
      </c>
      <c r="AT92" s="4" t="s">
        <v>756</v>
      </c>
      <c r="AU92" s="4" t="s">
        <v>757</v>
      </c>
      <c r="AV92" s="8">
        <v>4.32e-5</v>
      </c>
      <c r="AW92" s="4" t="b">
        <v>1</v>
      </c>
      <c r="AX92" s="4" t="b">
        <v>1</v>
      </c>
      <c r="AY92" s="4">
        <v>3.79</v>
      </c>
      <c r="AZ92" s="4">
        <v>-1.9</v>
      </c>
      <c r="BA92" s="4">
        <v>1.9</v>
      </c>
      <c r="BB92" s="4">
        <v>4.364516253</v>
      </c>
      <c r="BC92" s="4" t="s">
        <v>48</v>
      </c>
      <c r="BD92" s="4" t="s">
        <v>49</v>
      </c>
      <c r="BL92" s="4" t="s">
        <v>250</v>
      </c>
      <c r="BM92" s="4" t="s">
        <v>728</v>
      </c>
      <c r="BN92" s="4" t="s">
        <v>231</v>
      </c>
      <c r="BO92" s="4" t="s">
        <v>67</v>
      </c>
      <c r="BR92" s="4" t="s">
        <v>758</v>
      </c>
      <c r="BS92" s="4" t="b">
        <v>1</v>
      </c>
      <c r="BT92" s="4" t="b">
        <v>1</v>
      </c>
      <c r="BU92" s="4" t="b">
        <v>1</v>
      </c>
      <c r="BV92" s="4" t="b">
        <v>1</v>
      </c>
      <c r="BW92" s="4" t="b">
        <v>0</v>
      </c>
      <c r="BX92" s="4" t="s">
        <v>120</v>
      </c>
      <c r="BY92" s="4" t="s">
        <v>67</v>
      </c>
    </row>
    <row r="93" spans="2:77">
      <c r="B93" s="4" t="s">
        <v>759</v>
      </c>
      <c r="C93" s="4" t="s">
        <v>760</v>
      </c>
      <c r="D93" s="4">
        <v>0.112652568</v>
      </c>
      <c r="E93" s="4">
        <v>0.121</v>
      </c>
      <c r="F93" s="4" t="b">
        <v>0</v>
      </c>
      <c r="G93" s="4" t="b">
        <v>0</v>
      </c>
      <c r="H93" s="4">
        <v>-2.37</v>
      </c>
      <c r="I93" s="4">
        <v>1.18</v>
      </c>
      <c r="J93" s="4">
        <v>-1.18</v>
      </c>
      <c r="K93" s="4">
        <v>0.91721463</v>
      </c>
      <c r="L93" s="4" t="s">
        <v>39</v>
      </c>
      <c r="P93" s="4" t="s">
        <v>761</v>
      </c>
      <c r="Q93" s="4" t="s">
        <v>762</v>
      </c>
      <c r="R93" s="4">
        <v>0.001419766</v>
      </c>
      <c r="S93" s="4">
        <v>0.000481</v>
      </c>
      <c r="T93" s="4" t="b">
        <v>1</v>
      </c>
      <c r="U93" s="4" t="b">
        <v>1</v>
      </c>
      <c r="V93" s="4">
        <v>-4.51</v>
      </c>
      <c r="W93" s="4">
        <v>2.26</v>
      </c>
      <c r="X93" s="4">
        <v>-2.26</v>
      </c>
      <c r="Y93" s="4">
        <v>3.317854924</v>
      </c>
      <c r="Z93" s="4" t="s">
        <v>39</v>
      </c>
      <c r="AH93" s="4" t="s">
        <v>763</v>
      </c>
      <c r="AI93" s="4" t="s">
        <v>764</v>
      </c>
      <c r="AJ93" s="4">
        <v>0.459800221</v>
      </c>
      <c r="AK93" s="4" t="b">
        <v>0</v>
      </c>
      <c r="AL93" s="4" t="b">
        <v>0</v>
      </c>
      <c r="AM93" s="4">
        <v>-0.918</v>
      </c>
      <c r="AN93" s="4">
        <v>0.459</v>
      </c>
      <c r="AO93" s="4">
        <v>-0.459</v>
      </c>
      <c r="AP93" s="4">
        <v>0.337430824</v>
      </c>
      <c r="AQ93" s="4" t="s">
        <v>39</v>
      </c>
      <c r="AT93" s="4" t="s">
        <v>765</v>
      </c>
      <c r="AU93" s="4" t="s">
        <v>766</v>
      </c>
      <c r="AV93" s="4">
        <v>0.027023139</v>
      </c>
      <c r="AW93" s="4" t="b">
        <v>1</v>
      </c>
      <c r="AX93" s="4" t="b">
        <v>1</v>
      </c>
      <c r="AY93" s="4">
        <v>2.26</v>
      </c>
      <c r="AZ93" s="4">
        <v>-1.13</v>
      </c>
      <c r="BA93" s="4">
        <v>1.13</v>
      </c>
      <c r="BB93" s="4">
        <v>1.568264205</v>
      </c>
      <c r="BC93" s="4" t="s">
        <v>42</v>
      </c>
      <c r="BD93" s="4" t="s">
        <v>49</v>
      </c>
      <c r="BL93" s="4" t="s">
        <v>495</v>
      </c>
      <c r="BM93" s="4" t="s">
        <v>496</v>
      </c>
      <c r="BN93" s="4" t="s">
        <v>231</v>
      </c>
      <c r="BO93" s="4" t="s">
        <v>51</v>
      </c>
      <c r="BR93" s="4" t="s">
        <v>767</v>
      </c>
      <c r="BS93" s="4" t="b">
        <v>1</v>
      </c>
      <c r="BT93" s="4" t="b">
        <v>1</v>
      </c>
      <c r="BU93" s="4" t="b">
        <v>1</v>
      </c>
      <c r="BV93" s="4" t="b">
        <v>0</v>
      </c>
      <c r="BW93" s="4" t="b">
        <v>0</v>
      </c>
      <c r="BX93" s="4" t="s">
        <v>81</v>
      </c>
      <c r="BY93" s="4" t="s">
        <v>67</v>
      </c>
    </row>
    <row r="94" spans="2:77">
      <c r="B94" s="4" t="s">
        <v>93</v>
      </c>
      <c r="C94" s="4" t="s">
        <v>387</v>
      </c>
      <c r="D94" s="4">
        <v>0.001850344</v>
      </c>
      <c r="E94" s="4">
        <v>0.00105</v>
      </c>
      <c r="F94" s="4" t="b">
        <v>1</v>
      </c>
      <c r="G94" s="4" t="b">
        <v>1</v>
      </c>
      <c r="H94" s="4">
        <v>2.87</v>
      </c>
      <c r="I94" s="4">
        <v>-1.44</v>
      </c>
      <c r="J94" s="4">
        <v>1.44</v>
      </c>
      <c r="K94" s="4">
        <v>2.978810701</v>
      </c>
      <c r="L94" s="4" t="s">
        <v>48</v>
      </c>
      <c r="P94" s="4" t="s">
        <v>138</v>
      </c>
      <c r="Q94" s="4" t="s">
        <v>768</v>
      </c>
      <c r="R94" s="4">
        <v>0.003128607</v>
      </c>
      <c r="S94" s="4">
        <v>0.00393</v>
      </c>
      <c r="T94" s="4" t="b">
        <v>1</v>
      </c>
      <c r="U94" s="4" t="b">
        <v>1</v>
      </c>
      <c r="V94" s="4">
        <v>2.58</v>
      </c>
      <c r="W94" s="4">
        <v>-1.29</v>
      </c>
      <c r="X94" s="4">
        <v>1.29</v>
      </c>
      <c r="Y94" s="4">
        <v>2.40560745</v>
      </c>
      <c r="Z94" s="4" t="s">
        <v>48</v>
      </c>
      <c r="AH94" s="4" t="s">
        <v>295</v>
      </c>
      <c r="AI94" s="4" t="s">
        <v>296</v>
      </c>
      <c r="AJ94" s="4">
        <v>0.607133382</v>
      </c>
      <c r="AK94" s="4" t="b">
        <v>0</v>
      </c>
      <c r="AL94" s="4" t="b">
        <v>0</v>
      </c>
      <c r="AM94" s="4">
        <v>0.718</v>
      </c>
      <c r="AN94" s="4">
        <v>-0.359</v>
      </c>
      <c r="AO94" s="4">
        <v>0.359</v>
      </c>
      <c r="AP94" s="4">
        <v>0.216715888</v>
      </c>
      <c r="AQ94" s="4" t="s">
        <v>39</v>
      </c>
      <c r="AT94" s="4" t="s">
        <v>769</v>
      </c>
      <c r="AU94" s="4" t="s">
        <v>56</v>
      </c>
      <c r="AV94" s="4">
        <v>0.08452879</v>
      </c>
      <c r="AW94" s="4" t="b">
        <v>0</v>
      </c>
      <c r="AX94" s="4" t="b">
        <v>0</v>
      </c>
      <c r="AY94" s="4">
        <v>2.09</v>
      </c>
      <c r="AZ94" s="4">
        <v>-1.04</v>
      </c>
      <c r="BA94" s="4">
        <v>1.04</v>
      </c>
      <c r="BB94" s="4">
        <v>1.072995348</v>
      </c>
      <c r="BC94" s="4" t="s">
        <v>39</v>
      </c>
      <c r="BL94" s="4" t="s">
        <v>259</v>
      </c>
      <c r="BM94" s="4" t="s">
        <v>770</v>
      </c>
      <c r="BN94" s="4" t="s">
        <v>231</v>
      </c>
      <c r="BO94" s="4" t="s">
        <v>67</v>
      </c>
      <c r="BR94" s="4" t="s">
        <v>392</v>
      </c>
      <c r="BS94" s="4" t="b">
        <v>1</v>
      </c>
      <c r="BT94" s="4" t="b">
        <v>0</v>
      </c>
      <c r="BU94" s="4" t="b">
        <v>0</v>
      </c>
      <c r="BV94" s="4" t="b">
        <v>1</v>
      </c>
      <c r="BW94" s="4" t="b">
        <v>0</v>
      </c>
      <c r="BX94" s="4" t="s">
        <v>81</v>
      </c>
      <c r="BY94" s="4" t="s">
        <v>67</v>
      </c>
    </row>
    <row r="95" spans="2:77">
      <c r="B95" s="4" t="s">
        <v>771</v>
      </c>
      <c r="C95" s="4" t="s">
        <v>772</v>
      </c>
      <c r="D95" s="4">
        <v>0.001501079</v>
      </c>
      <c r="E95" s="4">
        <v>0.000569</v>
      </c>
      <c r="F95" s="4" t="b">
        <v>1</v>
      </c>
      <c r="G95" s="4" t="b">
        <v>1</v>
      </c>
      <c r="H95" s="4">
        <v>-4.7</v>
      </c>
      <c r="I95" s="4">
        <v>2.35</v>
      </c>
      <c r="J95" s="4">
        <v>-2.35</v>
      </c>
      <c r="K95" s="4">
        <v>3.244887734</v>
      </c>
      <c r="L95" s="4" t="s">
        <v>39</v>
      </c>
      <c r="P95" s="4" t="s">
        <v>235</v>
      </c>
      <c r="Q95" s="4" t="s">
        <v>773</v>
      </c>
      <c r="R95" s="4">
        <v>0.014830881</v>
      </c>
      <c r="S95" s="4">
        <v>0.0338</v>
      </c>
      <c r="T95" s="4" t="b">
        <v>1</v>
      </c>
      <c r="U95" s="4" t="b">
        <v>1</v>
      </c>
      <c r="V95" s="4">
        <v>2.14</v>
      </c>
      <c r="W95" s="4">
        <v>-1.07</v>
      </c>
      <c r="X95" s="4">
        <v>1.07</v>
      </c>
      <c r="Y95" s="4">
        <v>1.4710833</v>
      </c>
      <c r="Z95" s="4" t="s">
        <v>42</v>
      </c>
      <c r="AH95" s="4" t="s">
        <v>774</v>
      </c>
      <c r="AI95" s="4" t="s">
        <v>775</v>
      </c>
      <c r="AJ95" s="4">
        <v>0.248038728</v>
      </c>
      <c r="AK95" s="4" t="b">
        <v>0</v>
      </c>
      <c r="AL95" s="4" t="b">
        <v>0</v>
      </c>
      <c r="AM95" s="4">
        <v>0.948</v>
      </c>
      <c r="AN95" s="4">
        <v>-0.474</v>
      </c>
      <c r="AO95" s="4">
        <v>0.474</v>
      </c>
      <c r="AP95" s="4">
        <v>0.605480504</v>
      </c>
      <c r="AQ95" s="4" t="s">
        <v>39</v>
      </c>
      <c r="AT95" s="4" t="s">
        <v>776</v>
      </c>
      <c r="AU95" s="4" t="s">
        <v>777</v>
      </c>
      <c r="AV95" s="4">
        <v>0.053959212</v>
      </c>
      <c r="AW95" s="4" t="b">
        <v>0</v>
      </c>
      <c r="AX95" s="4" t="b">
        <v>0</v>
      </c>
      <c r="AY95" s="4">
        <v>2.08</v>
      </c>
      <c r="AZ95" s="4">
        <v>-1.04</v>
      </c>
      <c r="BA95" s="4">
        <v>1.04</v>
      </c>
      <c r="BB95" s="4">
        <v>1.267934401</v>
      </c>
      <c r="BC95" s="4" t="s">
        <v>39</v>
      </c>
      <c r="BL95" s="4" t="s">
        <v>271</v>
      </c>
      <c r="BM95" s="4" t="s">
        <v>778</v>
      </c>
      <c r="BN95" s="4" t="s">
        <v>231</v>
      </c>
      <c r="BO95" s="4" t="s">
        <v>67</v>
      </c>
      <c r="BR95" s="4" t="s">
        <v>779</v>
      </c>
      <c r="BS95" s="4" t="b">
        <v>1</v>
      </c>
      <c r="BT95" s="4" t="b">
        <v>0</v>
      </c>
      <c r="BU95" s="4" t="b">
        <v>1</v>
      </c>
      <c r="BV95" s="4" t="b">
        <v>0</v>
      </c>
      <c r="BW95" s="4" t="b">
        <v>0</v>
      </c>
      <c r="BX95" s="4" t="s">
        <v>412</v>
      </c>
      <c r="BY95" s="4" t="s">
        <v>67</v>
      </c>
    </row>
    <row r="96" spans="2:77">
      <c r="B96" s="4" t="s">
        <v>641</v>
      </c>
      <c r="C96" s="4" t="s">
        <v>642</v>
      </c>
      <c r="D96" s="4">
        <v>0.003068289</v>
      </c>
      <c r="E96" s="4">
        <v>0.00377</v>
      </c>
      <c r="F96" s="4" t="b">
        <v>1</v>
      </c>
      <c r="G96" s="4" t="b">
        <v>1</v>
      </c>
      <c r="H96" s="4">
        <v>-3.95</v>
      </c>
      <c r="I96" s="4">
        <v>1.97</v>
      </c>
      <c r="J96" s="4">
        <v>-1.97</v>
      </c>
      <c r="K96" s="4">
        <v>2.42365865</v>
      </c>
      <c r="L96" s="4" t="s">
        <v>39</v>
      </c>
      <c r="P96" s="4" t="s">
        <v>780</v>
      </c>
      <c r="Q96" s="4" t="s">
        <v>781</v>
      </c>
      <c r="R96" s="4">
        <v>0.001459596</v>
      </c>
      <c r="S96" s="4">
        <v>0.000524</v>
      </c>
      <c r="T96" s="4" t="b">
        <v>1</v>
      </c>
      <c r="U96" s="4" t="b">
        <v>1</v>
      </c>
      <c r="V96" s="4">
        <v>-4.58</v>
      </c>
      <c r="W96" s="4">
        <v>2.29</v>
      </c>
      <c r="X96" s="4">
        <v>-2.29</v>
      </c>
      <c r="Y96" s="4">
        <v>3.280668713</v>
      </c>
      <c r="Z96" s="4" t="s">
        <v>39</v>
      </c>
      <c r="AH96" s="4" t="s">
        <v>471</v>
      </c>
      <c r="AI96" s="4" t="s">
        <v>472</v>
      </c>
      <c r="AJ96" s="4">
        <v>0.004583041</v>
      </c>
      <c r="AK96" s="4" t="b">
        <v>0</v>
      </c>
      <c r="AL96" s="4" t="b">
        <v>0</v>
      </c>
      <c r="AM96" s="4">
        <v>-3.49</v>
      </c>
      <c r="AN96" s="4">
        <v>1.75</v>
      </c>
      <c r="AO96" s="4">
        <v>-1.75</v>
      </c>
      <c r="AP96" s="4">
        <v>2.338846258</v>
      </c>
      <c r="AQ96" s="4" t="s">
        <v>39</v>
      </c>
      <c r="AT96" s="4" t="s">
        <v>782</v>
      </c>
      <c r="AU96" s="4" t="s">
        <v>783</v>
      </c>
      <c r="AV96" s="4">
        <v>0.145318438</v>
      </c>
      <c r="AW96" s="4" t="b">
        <v>0</v>
      </c>
      <c r="AX96" s="4" t="b">
        <v>0</v>
      </c>
      <c r="AY96" s="4">
        <v>2.08</v>
      </c>
      <c r="AZ96" s="4">
        <v>-1.04</v>
      </c>
      <c r="BA96" s="4">
        <v>1.04</v>
      </c>
      <c r="BB96" s="4">
        <v>0.837679279</v>
      </c>
      <c r="BC96" s="4" t="s">
        <v>39</v>
      </c>
      <c r="BL96" s="4" t="s">
        <v>282</v>
      </c>
      <c r="BM96" s="4" t="s">
        <v>784</v>
      </c>
      <c r="BN96" s="4" t="s">
        <v>231</v>
      </c>
      <c r="BO96" s="4" t="s">
        <v>67</v>
      </c>
      <c r="BR96" s="4" t="s">
        <v>181</v>
      </c>
      <c r="BS96" s="4" t="b">
        <v>1</v>
      </c>
      <c r="BT96" s="4" t="b">
        <v>1</v>
      </c>
      <c r="BU96" s="4" t="b">
        <v>1</v>
      </c>
      <c r="BV96" s="4" t="b">
        <v>1</v>
      </c>
      <c r="BW96" s="4" t="b">
        <v>1</v>
      </c>
      <c r="BX96" s="4" t="s">
        <v>231</v>
      </c>
      <c r="BY96" s="4" t="s">
        <v>51</v>
      </c>
    </row>
    <row r="97" spans="2:77">
      <c r="B97" s="4" t="s">
        <v>785</v>
      </c>
      <c r="C97" s="4" t="s">
        <v>786</v>
      </c>
      <c r="D97" s="4">
        <v>0.011053488</v>
      </c>
      <c r="E97" s="4">
        <v>0.0257</v>
      </c>
      <c r="F97" s="4" t="b">
        <v>1</v>
      </c>
      <c r="G97" s="4" t="b">
        <v>1</v>
      </c>
      <c r="H97" s="4">
        <v>-3.37</v>
      </c>
      <c r="I97" s="4">
        <v>1.68</v>
      </c>
      <c r="J97" s="4">
        <v>-1.68</v>
      </c>
      <c r="K97" s="4">
        <v>1.590066877</v>
      </c>
      <c r="L97" s="4" t="s">
        <v>39</v>
      </c>
      <c r="P97" s="4" t="s">
        <v>745</v>
      </c>
      <c r="Q97" s="4" t="s">
        <v>746</v>
      </c>
      <c r="R97" s="4">
        <v>0.001472457</v>
      </c>
      <c r="S97" s="4">
        <v>0.000538</v>
      </c>
      <c r="T97" s="4" t="b">
        <v>1</v>
      </c>
      <c r="U97" s="4" t="b">
        <v>1</v>
      </c>
      <c r="V97" s="4">
        <v>-4.25</v>
      </c>
      <c r="W97" s="4">
        <v>2.12</v>
      </c>
      <c r="X97" s="4">
        <v>-2.12</v>
      </c>
      <c r="Y97" s="4">
        <v>3.269217724</v>
      </c>
      <c r="Z97" s="4" t="s">
        <v>39</v>
      </c>
      <c r="AH97" s="4" t="s">
        <v>787</v>
      </c>
      <c r="AI97" s="4" t="s">
        <v>788</v>
      </c>
      <c r="AJ97" s="4">
        <v>0.943082212</v>
      </c>
      <c r="AK97" s="4" t="b">
        <v>0</v>
      </c>
      <c r="AL97" s="4" t="b">
        <v>0</v>
      </c>
      <c r="AM97" s="4">
        <v>0.129</v>
      </c>
      <c r="AN97" s="4">
        <v>-0.0643</v>
      </c>
      <c r="AO97" s="4">
        <v>0.0643</v>
      </c>
      <c r="AP97" s="4">
        <v>0.025450447</v>
      </c>
      <c r="AQ97" s="4" t="s">
        <v>39</v>
      </c>
      <c r="AT97" s="4" t="s">
        <v>325</v>
      </c>
      <c r="AU97" s="4" t="s">
        <v>789</v>
      </c>
      <c r="AV97" s="4">
        <v>0.004161418</v>
      </c>
      <c r="AW97" s="4" t="b">
        <v>1</v>
      </c>
      <c r="AX97" s="4" t="b">
        <v>1</v>
      </c>
      <c r="AY97" s="4">
        <v>2.8</v>
      </c>
      <c r="AZ97" s="4">
        <v>-1.4</v>
      </c>
      <c r="BA97" s="4">
        <v>1.4</v>
      </c>
      <c r="BB97" s="4">
        <v>2.380758659</v>
      </c>
      <c r="BC97" s="4" t="s">
        <v>48</v>
      </c>
      <c r="BD97" s="4" t="s">
        <v>81</v>
      </c>
      <c r="BL97" s="4" t="s">
        <v>790</v>
      </c>
      <c r="BM97" s="4" t="s">
        <v>791</v>
      </c>
      <c r="BN97" s="4" t="s">
        <v>231</v>
      </c>
      <c r="BO97" s="4" t="s">
        <v>67</v>
      </c>
      <c r="BR97" s="4" t="s">
        <v>792</v>
      </c>
      <c r="BS97" s="4" t="b">
        <v>1</v>
      </c>
      <c r="BT97" s="4" t="b">
        <v>0</v>
      </c>
      <c r="BU97" s="4" t="b">
        <v>0</v>
      </c>
      <c r="BV97" s="4" t="b">
        <v>0</v>
      </c>
      <c r="BW97" s="4" t="b">
        <v>1</v>
      </c>
      <c r="BX97" s="4" t="s">
        <v>231</v>
      </c>
      <c r="BY97" s="4" t="s">
        <v>51</v>
      </c>
    </row>
    <row r="98" spans="2:77">
      <c r="B98" s="4" t="s">
        <v>650</v>
      </c>
      <c r="C98" s="4" t="s">
        <v>651</v>
      </c>
      <c r="D98" s="4">
        <v>0.002199565</v>
      </c>
      <c r="E98" s="4">
        <v>0.052</v>
      </c>
      <c r="F98" s="4" t="b">
        <v>0</v>
      </c>
      <c r="G98" s="4" t="b">
        <v>0</v>
      </c>
      <c r="H98" s="4">
        <v>2.17</v>
      </c>
      <c r="I98" s="4">
        <v>-1.09</v>
      </c>
      <c r="J98" s="4">
        <v>1.09</v>
      </c>
      <c r="K98" s="4">
        <v>1.283996656</v>
      </c>
      <c r="L98" s="4" t="s">
        <v>39</v>
      </c>
      <c r="P98" s="4" t="s">
        <v>793</v>
      </c>
      <c r="Q98" s="4" t="s">
        <v>794</v>
      </c>
      <c r="R98" s="4">
        <v>0.00148037</v>
      </c>
      <c r="S98" s="4">
        <v>0.000546</v>
      </c>
      <c r="T98" s="4" t="b">
        <v>1</v>
      </c>
      <c r="U98" s="4" t="b">
        <v>1</v>
      </c>
      <c r="V98" s="4">
        <v>-3.49</v>
      </c>
      <c r="W98" s="4">
        <v>1.75</v>
      </c>
      <c r="X98" s="4">
        <v>-1.75</v>
      </c>
      <c r="Y98" s="4">
        <v>3.262807357</v>
      </c>
      <c r="Z98" s="4" t="s">
        <v>39</v>
      </c>
      <c r="AH98" s="4" t="s">
        <v>281</v>
      </c>
      <c r="AI98" s="4" t="s">
        <v>538</v>
      </c>
      <c r="AJ98" s="4">
        <v>0.00818983</v>
      </c>
      <c r="AK98" s="4" t="b">
        <v>1</v>
      </c>
      <c r="AL98" s="4" t="b">
        <v>1</v>
      </c>
      <c r="AM98" s="4">
        <v>5.22</v>
      </c>
      <c r="AN98" s="4">
        <v>-2.61</v>
      </c>
      <c r="AO98" s="4">
        <v>2.61</v>
      </c>
      <c r="AP98" s="4">
        <v>2.086725113</v>
      </c>
      <c r="AQ98" s="4" t="s">
        <v>48</v>
      </c>
      <c r="AT98" s="4" t="s">
        <v>795</v>
      </c>
      <c r="AU98" s="4" t="s">
        <v>796</v>
      </c>
      <c r="AV98" s="4">
        <v>0.000158453</v>
      </c>
      <c r="AW98" s="4" t="b">
        <v>1</v>
      </c>
      <c r="AX98" s="4" t="b">
        <v>1</v>
      </c>
      <c r="AY98" s="4">
        <v>3.65</v>
      </c>
      <c r="AZ98" s="4">
        <v>-1.83</v>
      </c>
      <c r="BA98" s="4">
        <v>1.83</v>
      </c>
      <c r="BB98" s="4">
        <v>3.800099534</v>
      </c>
      <c r="BC98" s="4" t="s">
        <v>48</v>
      </c>
      <c r="BD98" s="4" t="s">
        <v>280</v>
      </c>
      <c r="BL98" s="4" t="s">
        <v>797</v>
      </c>
      <c r="BM98" s="4" t="s">
        <v>798</v>
      </c>
      <c r="BN98" s="4" t="s">
        <v>81</v>
      </c>
      <c r="BO98" s="4" t="s">
        <v>67</v>
      </c>
      <c r="BR98" s="4" t="s">
        <v>776</v>
      </c>
      <c r="BS98" s="4" t="b">
        <v>1</v>
      </c>
      <c r="BT98" s="4" t="b">
        <v>0</v>
      </c>
      <c r="BU98" s="4" t="b">
        <v>0</v>
      </c>
      <c r="BV98" s="4" t="b">
        <v>0</v>
      </c>
      <c r="BW98" s="4" t="b">
        <v>1</v>
      </c>
      <c r="BX98" s="4" t="s">
        <v>231</v>
      </c>
      <c r="BY98" s="4" t="s">
        <v>67</v>
      </c>
    </row>
    <row r="99" spans="2:77">
      <c r="B99" s="4" t="s">
        <v>395</v>
      </c>
      <c r="C99" s="4" t="s">
        <v>396</v>
      </c>
      <c r="D99" s="4">
        <v>0.000753821</v>
      </c>
      <c r="E99" s="4">
        <v>0.0197</v>
      </c>
      <c r="F99" s="4" t="b">
        <v>1</v>
      </c>
      <c r="G99" s="4" t="b">
        <v>1</v>
      </c>
      <c r="H99" s="4">
        <v>2.77</v>
      </c>
      <c r="I99" s="4">
        <v>-1.38</v>
      </c>
      <c r="J99" s="4">
        <v>1.38</v>
      </c>
      <c r="K99" s="4">
        <v>1.705533774</v>
      </c>
      <c r="L99" s="4" t="s">
        <v>42</v>
      </c>
      <c r="P99" s="4" t="s">
        <v>771</v>
      </c>
      <c r="Q99" s="4" t="s">
        <v>772</v>
      </c>
      <c r="R99" s="4">
        <v>0.001501079</v>
      </c>
      <c r="S99" s="4">
        <v>0.000569</v>
      </c>
      <c r="T99" s="4" t="b">
        <v>1</v>
      </c>
      <c r="U99" s="4" t="b">
        <v>1</v>
      </c>
      <c r="V99" s="4">
        <v>-4.7</v>
      </c>
      <c r="W99" s="4">
        <v>2.35</v>
      </c>
      <c r="X99" s="4">
        <v>-2.35</v>
      </c>
      <c r="Y99" s="4">
        <v>3.244887734</v>
      </c>
      <c r="Z99" s="4" t="s">
        <v>39</v>
      </c>
      <c r="AH99" s="4" t="s">
        <v>799</v>
      </c>
      <c r="AI99" s="4" t="s">
        <v>800</v>
      </c>
      <c r="AJ99" s="4">
        <v>0.355340618</v>
      </c>
      <c r="AK99" s="4" t="b">
        <v>0</v>
      </c>
      <c r="AL99" s="4" t="b">
        <v>0</v>
      </c>
      <c r="AM99" s="4">
        <v>0.946</v>
      </c>
      <c r="AN99" s="4">
        <v>-0.473</v>
      </c>
      <c r="AO99" s="4">
        <v>0.473</v>
      </c>
      <c r="AP99" s="4">
        <v>0.449355147</v>
      </c>
      <c r="AQ99" s="4" t="s">
        <v>39</v>
      </c>
      <c r="AT99" s="4" t="s">
        <v>149</v>
      </c>
      <c r="AU99" s="4" t="s">
        <v>801</v>
      </c>
      <c r="AV99" s="4">
        <v>0.000133749</v>
      </c>
      <c r="AW99" s="4" t="b">
        <v>1</v>
      </c>
      <c r="AX99" s="4" t="b">
        <v>1</v>
      </c>
      <c r="AY99" s="4">
        <v>3.22</v>
      </c>
      <c r="AZ99" s="4">
        <v>-1.61</v>
      </c>
      <c r="BA99" s="4">
        <v>1.61</v>
      </c>
      <c r="BB99" s="4">
        <v>3.873709456</v>
      </c>
      <c r="BC99" s="4" t="s">
        <v>48</v>
      </c>
      <c r="BD99" s="4" t="s">
        <v>53</v>
      </c>
      <c r="BL99" s="4" t="s">
        <v>292</v>
      </c>
      <c r="BM99" s="4" t="s">
        <v>802</v>
      </c>
      <c r="BN99" s="4" t="s">
        <v>49</v>
      </c>
      <c r="BO99" s="4" t="s">
        <v>67</v>
      </c>
      <c r="BR99" s="4" t="s">
        <v>803</v>
      </c>
      <c r="BS99" s="4" t="b">
        <v>1</v>
      </c>
      <c r="BT99" s="4" t="b">
        <v>1</v>
      </c>
      <c r="BU99" s="4" t="b">
        <v>1</v>
      </c>
      <c r="BV99" s="4" t="b">
        <v>0</v>
      </c>
      <c r="BW99" s="4" t="b">
        <v>0</v>
      </c>
      <c r="BX99" s="4" t="s">
        <v>231</v>
      </c>
      <c r="BY99" s="4" t="s">
        <v>51</v>
      </c>
    </row>
    <row r="100" spans="2:77">
      <c r="B100" s="4" t="s">
        <v>654</v>
      </c>
      <c r="C100" s="4" t="s">
        <v>655</v>
      </c>
      <c r="D100" s="4">
        <v>0.003281547</v>
      </c>
      <c r="E100" s="4">
        <v>0.00435</v>
      </c>
      <c r="F100" s="4" t="b">
        <v>1</v>
      </c>
      <c r="G100" s="4" t="b">
        <v>1</v>
      </c>
      <c r="H100" s="4">
        <v>-3.06</v>
      </c>
      <c r="I100" s="4">
        <v>1.53</v>
      </c>
      <c r="J100" s="4">
        <v>-1.53</v>
      </c>
      <c r="K100" s="4">
        <v>2.361510743</v>
      </c>
      <c r="L100" s="4" t="s">
        <v>39</v>
      </c>
      <c r="P100" s="4" t="s">
        <v>804</v>
      </c>
      <c r="Q100" s="4" t="s">
        <v>805</v>
      </c>
      <c r="R100" s="4">
        <v>0.00150258</v>
      </c>
      <c r="S100" s="4">
        <v>0.00057</v>
      </c>
      <c r="T100" s="4" t="b">
        <v>1</v>
      </c>
      <c r="U100" s="4" t="b">
        <v>1</v>
      </c>
      <c r="V100" s="4">
        <v>-4.21</v>
      </c>
      <c r="W100" s="4">
        <v>2.1</v>
      </c>
      <c r="X100" s="4">
        <v>-2.1</v>
      </c>
      <c r="Y100" s="4">
        <v>3.244125144</v>
      </c>
      <c r="Z100" s="4" t="s">
        <v>39</v>
      </c>
      <c r="AH100" s="4" t="s">
        <v>806</v>
      </c>
      <c r="AI100" s="4" t="s">
        <v>807</v>
      </c>
      <c r="AJ100" s="4">
        <v>0.489521537</v>
      </c>
      <c r="AK100" s="4" t="b">
        <v>0</v>
      </c>
      <c r="AL100" s="4" t="b">
        <v>0</v>
      </c>
      <c r="AM100" s="4">
        <v>0.614</v>
      </c>
      <c r="AN100" s="4">
        <v>-0.307</v>
      </c>
      <c r="AO100" s="4">
        <v>0.307</v>
      </c>
      <c r="AP100" s="4">
        <v>0.310228196</v>
      </c>
      <c r="AQ100" s="4" t="s">
        <v>39</v>
      </c>
      <c r="AT100" s="4" t="s">
        <v>808</v>
      </c>
      <c r="AU100" s="4" t="s">
        <v>809</v>
      </c>
      <c r="AV100" s="4">
        <v>0.108590306</v>
      </c>
      <c r="AW100" s="4" t="b">
        <v>0</v>
      </c>
      <c r="AX100" s="4" t="b">
        <v>0</v>
      </c>
      <c r="AY100" s="4">
        <v>2.04</v>
      </c>
      <c r="AZ100" s="4">
        <v>-1.02</v>
      </c>
      <c r="BA100" s="4">
        <v>1.02</v>
      </c>
      <c r="BB100" s="4">
        <v>0.964208943</v>
      </c>
      <c r="BC100" s="4" t="s">
        <v>39</v>
      </c>
      <c r="BL100" s="4" t="s">
        <v>501</v>
      </c>
      <c r="BM100" s="4" t="s">
        <v>502</v>
      </c>
      <c r="BN100" s="4" t="s">
        <v>115</v>
      </c>
      <c r="BO100" s="4" t="s">
        <v>51</v>
      </c>
      <c r="BR100" s="4" t="s">
        <v>160</v>
      </c>
      <c r="BS100" s="4" t="b">
        <v>1</v>
      </c>
      <c r="BT100" s="4" t="b">
        <v>0</v>
      </c>
      <c r="BU100" s="4" t="b">
        <v>1</v>
      </c>
      <c r="BV100" s="4" t="b">
        <v>0</v>
      </c>
      <c r="BW100" s="4" t="b">
        <v>1</v>
      </c>
      <c r="BX100" s="4" t="s">
        <v>231</v>
      </c>
      <c r="BY100" s="4" t="s">
        <v>51</v>
      </c>
    </row>
    <row r="101" spans="2:77">
      <c r="B101" s="4" t="s">
        <v>810</v>
      </c>
      <c r="C101" s="4" t="s">
        <v>811</v>
      </c>
      <c r="D101" s="4">
        <v>0.027962085</v>
      </c>
      <c r="E101" s="4">
        <v>0.0567</v>
      </c>
      <c r="F101" s="4" t="b">
        <v>0</v>
      </c>
      <c r="G101" s="4" t="b">
        <v>0</v>
      </c>
      <c r="H101" s="4">
        <v>-2.91</v>
      </c>
      <c r="I101" s="4">
        <v>1.45</v>
      </c>
      <c r="J101" s="4">
        <v>-1.45</v>
      </c>
      <c r="K101" s="4">
        <v>1.246416941</v>
      </c>
      <c r="L101" s="4" t="s">
        <v>39</v>
      </c>
      <c r="P101" s="4" t="s">
        <v>812</v>
      </c>
      <c r="Q101" s="4" t="s">
        <v>813</v>
      </c>
      <c r="R101" s="4">
        <v>0.001527529</v>
      </c>
      <c r="S101" s="13" t="s">
        <v>814</v>
      </c>
      <c r="T101" s="4" t="b">
        <v>1</v>
      </c>
      <c r="U101" s="4" t="b">
        <v>1</v>
      </c>
      <c r="V101" s="4">
        <v>-5.03</v>
      </c>
      <c r="W101" s="4">
        <v>2.52</v>
      </c>
      <c r="X101" s="4">
        <v>-2.52</v>
      </c>
      <c r="Y101" s="4">
        <v>3.22184875</v>
      </c>
      <c r="Z101" s="4" t="s">
        <v>39</v>
      </c>
      <c r="AH101" s="4" t="s">
        <v>815</v>
      </c>
      <c r="AI101" s="4" t="s">
        <v>816</v>
      </c>
      <c r="AJ101" s="4">
        <v>0.605878917</v>
      </c>
      <c r="AK101" s="4" t="b">
        <v>0</v>
      </c>
      <c r="AL101" s="4" t="b">
        <v>0</v>
      </c>
      <c r="AM101" s="4">
        <v>-0.398</v>
      </c>
      <c r="AN101" s="4">
        <v>0.199</v>
      </c>
      <c r="AO101" s="4">
        <v>-0.199</v>
      </c>
      <c r="AP101" s="4">
        <v>0.21761416</v>
      </c>
      <c r="AQ101" s="4" t="s">
        <v>39</v>
      </c>
      <c r="AT101" s="4" t="s">
        <v>110</v>
      </c>
      <c r="AU101" s="4" t="s">
        <v>218</v>
      </c>
      <c r="AV101" s="4">
        <v>0.127868246</v>
      </c>
      <c r="AW101" s="4" t="b">
        <v>0</v>
      </c>
      <c r="AX101" s="4" t="b">
        <v>0</v>
      </c>
      <c r="AY101" s="4">
        <v>2.02</v>
      </c>
      <c r="AZ101" s="4">
        <v>-1.01</v>
      </c>
      <c r="BA101" s="4">
        <v>1.01</v>
      </c>
      <c r="BB101" s="4">
        <v>0.893237292</v>
      </c>
      <c r="BC101" s="4" t="s">
        <v>39</v>
      </c>
      <c r="BL101" s="4" t="s">
        <v>509</v>
      </c>
      <c r="BM101" s="4" t="s">
        <v>510</v>
      </c>
      <c r="BN101" s="4" t="s">
        <v>280</v>
      </c>
      <c r="BO101" s="4" t="s">
        <v>51</v>
      </c>
      <c r="BR101" s="4" t="s">
        <v>817</v>
      </c>
      <c r="BS101" s="4" t="b">
        <v>1</v>
      </c>
      <c r="BT101" s="4" t="b">
        <v>0</v>
      </c>
      <c r="BU101" s="4" t="b">
        <v>1</v>
      </c>
      <c r="BV101" s="4" t="b">
        <v>0</v>
      </c>
      <c r="BW101" s="4" t="b">
        <v>1</v>
      </c>
      <c r="BX101" s="4" t="s">
        <v>231</v>
      </c>
      <c r="BY101" s="4" t="s">
        <v>67</v>
      </c>
    </row>
    <row r="102" spans="2:77">
      <c r="B102" s="4" t="s">
        <v>818</v>
      </c>
      <c r="C102" s="4" t="s">
        <v>396</v>
      </c>
      <c r="D102" s="4">
        <v>0.814270751</v>
      </c>
      <c r="E102" s="4">
        <v>0.24</v>
      </c>
      <c r="F102" s="4" t="b">
        <v>0</v>
      </c>
      <c r="G102" s="4" t="b">
        <v>0</v>
      </c>
      <c r="H102" s="4">
        <v>0.0921</v>
      </c>
      <c r="I102" s="4">
        <v>-0.046</v>
      </c>
      <c r="J102" s="4">
        <v>0.046</v>
      </c>
      <c r="K102" s="4">
        <v>0.619788758</v>
      </c>
      <c r="L102" s="4" t="s">
        <v>39</v>
      </c>
      <c r="P102" s="4" t="s">
        <v>819</v>
      </c>
      <c r="Q102" s="4" t="s">
        <v>820</v>
      </c>
      <c r="R102" s="4">
        <v>0.001561371</v>
      </c>
      <c r="S102" s="4">
        <v>0.000641</v>
      </c>
      <c r="T102" s="4" t="b">
        <v>1</v>
      </c>
      <c r="U102" s="4" t="b">
        <v>1</v>
      </c>
      <c r="V102" s="4">
        <v>-4.09</v>
      </c>
      <c r="W102" s="4">
        <v>2.04</v>
      </c>
      <c r="X102" s="4">
        <v>-2.04</v>
      </c>
      <c r="Y102" s="4">
        <v>3.19314197</v>
      </c>
      <c r="Z102" s="4" t="s">
        <v>39</v>
      </c>
      <c r="AH102" s="4" t="s">
        <v>821</v>
      </c>
      <c r="AI102" s="4" t="s">
        <v>822</v>
      </c>
      <c r="AJ102" s="4">
        <v>0.008416628</v>
      </c>
      <c r="AK102" s="4" t="b">
        <v>1</v>
      </c>
      <c r="AL102" s="4" t="b">
        <v>1</v>
      </c>
      <c r="AM102" s="4">
        <v>4.42</v>
      </c>
      <c r="AN102" s="4">
        <v>-2.21</v>
      </c>
      <c r="AO102" s="4">
        <v>2.21</v>
      </c>
      <c r="AP102" s="4">
        <v>2.074861867</v>
      </c>
      <c r="AQ102" s="4" t="s">
        <v>48</v>
      </c>
      <c r="AT102" s="4" t="s">
        <v>823</v>
      </c>
      <c r="AU102" s="4" t="s">
        <v>824</v>
      </c>
      <c r="AV102" s="4">
        <v>0.008415975</v>
      </c>
      <c r="AW102" s="4" t="b">
        <v>0</v>
      </c>
      <c r="AX102" s="4" t="b">
        <v>0</v>
      </c>
      <c r="AY102" s="4">
        <v>1.99</v>
      </c>
      <c r="AZ102" s="4">
        <v>-0.996</v>
      </c>
      <c r="BA102" s="4">
        <v>0.996</v>
      </c>
      <c r="BB102" s="4">
        <v>2.074895563</v>
      </c>
      <c r="BC102" s="4" t="s">
        <v>39</v>
      </c>
      <c r="BL102" s="4" t="s">
        <v>305</v>
      </c>
      <c r="BM102" s="4" t="s">
        <v>514</v>
      </c>
      <c r="BN102" s="4" t="s">
        <v>120</v>
      </c>
      <c r="BO102" s="4" t="s">
        <v>51</v>
      </c>
      <c r="BR102" s="4" t="s">
        <v>678</v>
      </c>
      <c r="BS102" s="4" t="b">
        <v>1</v>
      </c>
      <c r="BT102" s="4" t="b">
        <v>1</v>
      </c>
      <c r="BU102" s="4" t="b">
        <v>1</v>
      </c>
      <c r="BV102" s="4" t="b">
        <v>0</v>
      </c>
      <c r="BW102" s="4" t="b">
        <v>0</v>
      </c>
      <c r="BX102" s="4" t="s">
        <v>231</v>
      </c>
      <c r="BY102" s="4" t="s">
        <v>51</v>
      </c>
    </row>
    <row r="103" spans="2:77">
      <c r="B103" s="4" t="s">
        <v>825</v>
      </c>
      <c r="C103" s="4" t="s">
        <v>826</v>
      </c>
      <c r="D103" s="4">
        <v>0.073885771</v>
      </c>
      <c r="E103" s="4">
        <v>0.1</v>
      </c>
      <c r="F103" s="4" t="b">
        <v>0</v>
      </c>
      <c r="G103" s="4" t="b">
        <v>0</v>
      </c>
      <c r="H103" s="4">
        <v>-2.87</v>
      </c>
      <c r="I103" s="4">
        <v>1.43</v>
      </c>
      <c r="J103" s="4">
        <v>-1.43</v>
      </c>
      <c r="K103" s="4">
        <v>1</v>
      </c>
      <c r="L103" s="4" t="s">
        <v>39</v>
      </c>
      <c r="P103" s="4" t="s">
        <v>331</v>
      </c>
      <c r="Q103" s="4" t="s">
        <v>827</v>
      </c>
      <c r="R103" s="4">
        <v>0.008062666</v>
      </c>
      <c r="S103" s="4">
        <v>0.018</v>
      </c>
      <c r="T103" s="4" t="b">
        <v>1</v>
      </c>
      <c r="U103" s="4" t="b">
        <v>1</v>
      </c>
      <c r="V103" s="4">
        <v>2.92</v>
      </c>
      <c r="W103" s="4">
        <v>-1.46</v>
      </c>
      <c r="X103" s="4">
        <v>1.46</v>
      </c>
      <c r="Y103" s="4">
        <v>1.744727495</v>
      </c>
      <c r="Z103" s="4" t="s">
        <v>42</v>
      </c>
      <c r="AH103" s="4" t="s">
        <v>828</v>
      </c>
      <c r="AI103" s="4" t="s">
        <v>829</v>
      </c>
      <c r="AJ103" s="4">
        <v>0.008467249</v>
      </c>
      <c r="AK103" s="4" t="b">
        <v>1</v>
      </c>
      <c r="AL103" s="4" t="b">
        <v>1</v>
      </c>
      <c r="AM103" s="4">
        <v>3.23</v>
      </c>
      <c r="AN103" s="4">
        <v>-1.61</v>
      </c>
      <c r="AO103" s="4">
        <v>1.61</v>
      </c>
      <c r="AP103" s="4">
        <v>2.072257669</v>
      </c>
      <c r="AQ103" s="4" t="s">
        <v>48</v>
      </c>
      <c r="AT103" s="4" t="s">
        <v>43</v>
      </c>
      <c r="AU103" s="4" t="s">
        <v>338</v>
      </c>
      <c r="AV103" s="4">
        <v>0.07555026</v>
      </c>
      <c r="AW103" s="4" t="b">
        <v>0</v>
      </c>
      <c r="AX103" s="4" t="b">
        <v>0</v>
      </c>
      <c r="AY103" s="4">
        <v>1.98</v>
      </c>
      <c r="AZ103" s="4">
        <v>-0.989</v>
      </c>
      <c r="BA103" s="4">
        <v>0.989</v>
      </c>
      <c r="BB103" s="4">
        <v>1.121764037</v>
      </c>
      <c r="BC103" s="4" t="s">
        <v>39</v>
      </c>
      <c r="BL103" s="4" t="s">
        <v>312</v>
      </c>
      <c r="BM103" s="4" t="s">
        <v>830</v>
      </c>
      <c r="BN103" s="4" t="s">
        <v>313</v>
      </c>
      <c r="BO103" s="4" t="s">
        <v>67</v>
      </c>
      <c r="BR103" s="4" t="s">
        <v>831</v>
      </c>
      <c r="BS103" s="4" t="b">
        <v>1</v>
      </c>
      <c r="BT103" s="4" t="b">
        <v>1</v>
      </c>
      <c r="BU103" s="4" t="b">
        <v>1</v>
      </c>
      <c r="BV103" s="4" t="b">
        <v>0</v>
      </c>
      <c r="BW103" s="4" t="b">
        <v>0</v>
      </c>
      <c r="BX103" s="4" t="s">
        <v>231</v>
      </c>
      <c r="BY103" s="4" t="s">
        <v>133</v>
      </c>
    </row>
    <row r="104" spans="2:77">
      <c r="B104" s="4" t="s">
        <v>832</v>
      </c>
      <c r="C104" s="4" t="s">
        <v>833</v>
      </c>
      <c r="D104" s="4">
        <v>0.004371066</v>
      </c>
      <c r="E104" s="4">
        <v>0.00724</v>
      </c>
      <c r="F104" s="4" t="b">
        <v>1</v>
      </c>
      <c r="G104" s="4" t="b">
        <v>1</v>
      </c>
      <c r="H104" s="4">
        <v>-3.23</v>
      </c>
      <c r="I104" s="4">
        <v>1.62</v>
      </c>
      <c r="J104" s="4">
        <v>-1.62</v>
      </c>
      <c r="K104" s="4">
        <v>2.140261434</v>
      </c>
      <c r="L104" s="4" t="s">
        <v>39</v>
      </c>
      <c r="P104" s="4" t="s">
        <v>363</v>
      </c>
      <c r="Q104" s="4" t="s">
        <v>834</v>
      </c>
      <c r="R104" s="4">
        <v>0.009640906</v>
      </c>
      <c r="S104" s="4">
        <v>0.0223</v>
      </c>
      <c r="T104" s="4" t="b">
        <v>1</v>
      </c>
      <c r="U104" s="4" t="b">
        <v>1</v>
      </c>
      <c r="V104" s="4">
        <v>3.12</v>
      </c>
      <c r="W104" s="4">
        <v>-1.56</v>
      </c>
      <c r="X104" s="4">
        <v>1.56</v>
      </c>
      <c r="Y104" s="4">
        <v>1.651695137</v>
      </c>
      <c r="Z104" s="4" t="s">
        <v>42</v>
      </c>
      <c r="AH104" s="4" t="s">
        <v>835</v>
      </c>
      <c r="AI104" s="4" t="s">
        <v>836</v>
      </c>
      <c r="AJ104" s="4">
        <v>0.008757961</v>
      </c>
      <c r="AK104" s="4" t="b">
        <v>1</v>
      </c>
      <c r="AL104" s="4" t="b">
        <v>1</v>
      </c>
      <c r="AM104" s="4">
        <v>4.04</v>
      </c>
      <c r="AN104" s="4">
        <v>-2.02</v>
      </c>
      <c r="AO104" s="4">
        <v>2.02</v>
      </c>
      <c r="AP104" s="4">
        <v>2.057596993</v>
      </c>
      <c r="AQ104" s="4" t="s">
        <v>48</v>
      </c>
      <c r="AT104" s="4" t="s">
        <v>837</v>
      </c>
      <c r="AU104" s="4" t="s">
        <v>838</v>
      </c>
      <c r="AV104" s="4">
        <v>0.005127971</v>
      </c>
      <c r="AW104" s="4" t="b">
        <v>0</v>
      </c>
      <c r="AX104" s="4" t="b">
        <v>0</v>
      </c>
      <c r="AY104" s="4">
        <v>1.96</v>
      </c>
      <c r="AZ104" s="4">
        <v>-0.979</v>
      </c>
      <c r="BA104" s="4">
        <v>0.979</v>
      </c>
      <c r="BB104" s="4">
        <v>2.29005444</v>
      </c>
      <c r="BC104" s="4" t="s">
        <v>39</v>
      </c>
      <c r="BL104" s="4" t="s">
        <v>521</v>
      </c>
      <c r="BM104" s="4" t="s">
        <v>522</v>
      </c>
      <c r="BN104" s="4" t="s">
        <v>78</v>
      </c>
      <c r="BO104" s="4" t="s">
        <v>133</v>
      </c>
      <c r="BR104" s="4" t="s">
        <v>630</v>
      </c>
      <c r="BS104" s="4" t="b">
        <v>1</v>
      </c>
      <c r="BT104" s="4" t="b">
        <v>1</v>
      </c>
      <c r="BU104" s="4" t="b">
        <v>1</v>
      </c>
      <c r="BV104" s="4" t="b">
        <v>0</v>
      </c>
      <c r="BW104" s="4" t="b">
        <v>0</v>
      </c>
      <c r="BX104" s="4" t="s">
        <v>231</v>
      </c>
      <c r="BY104" s="4" t="s">
        <v>133</v>
      </c>
    </row>
    <row r="105" spans="2:77">
      <c r="B105" s="4" t="s">
        <v>839</v>
      </c>
      <c r="C105" s="4" t="s">
        <v>840</v>
      </c>
      <c r="D105" s="4">
        <v>0.006590216</v>
      </c>
      <c r="E105" s="4">
        <v>0.0141</v>
      </c>
      <c r="F105" s="4" t="b">
        <v>1</v>
      </c>
      <c r="G105" s="4" t="b">
        <v>1</v>
      </c>
      <c r="H105" s="4">
        <v>-4.04</v>
      </c>
      <c r="I105" s="4">
        <v>2.02</v>
      </c>
      <c r="J105" s="4">
        <v>-2.02</v>
      </c>
      <c r="K105" s="4">
        <v>1.850780887</v>
      </c>
      <c r="L105" s="4" t="s">
        <v>39</v>
      </c>
      <c r="P105" s="4" t="s">
        <v>373</v>
      </c>
      <c r="Q105" s="4" t="s">
        <v>841</v>
      </c>
      <c r="R105" s="4">
        <v>0.010609123</v>
      </c>
      <c r="S105" s="4">
        <v>0.0247</v>
      </c>
      <c r="T105" s="4" t="b">
        <v>1</v>
      </c>
      <c r="U105" s="4" t="b">
        <v>1</v>
      </c>
      <c r="V105" s="4">
        <v>2.47</v>
      </c>
      <c r="W105" s="4">
        <v>-1.24</v>
      </c>
      <c r="X105" s="4">
        <v>1.24</v>
      </c>
      <c r="Y105" s="4">
        <v>1.607303047</v>
      </c>
      <c r="Z105" s="4" t="s">
        <v>42</v>
      </c>
      <c r="AH105" s="4" t="s">
        <v>694</v>
      </c>
      <c r="AI105" s="4" t="s">
        <v>842</v>
      </c>
      <c r="AJ105" s="4">
        <v>0.009186616</v>
      </c>
      <c r="AK105" s="4" t="b">
        <v>1</v>
      </c>
      <c r="AL105" s="4" t="b">
        <v>1</v>
      </c>
      <c r="AM105" s="4">
        <v>3.96</v>
      </c>
      <c r="AN105" s="4">
        <v>-1.98</v>
      </c>
      <c r="AO105" s="4">
        <v>1.98</v>
      </c>
      <c r="AP105" s="4">
        <v>2.036844437</v>
      </c>
      <c r="AQ105" s="4" t="s">
        <v>48</v>
      </c>
      <c r="AT105" s="4" t="s">
        <v>618</v>
      </c>
      <c r="AU105" s="4" t="s">
        <v>619</v>
      </c>
      <c r="AV105" s="4">
        <v>0.000636649</v>
      </c>
      <c r="AW105" s="4" t="b">
        <v>0</v>
      </c>
      <c r="AX105" s="4" t="b">
        <v>0</v>
      </c>
      <c r="AY105" s="4">
        <v>1.93</v>
      </c>
      <c r="AZ105" s="4">
        <v>-0.965</v>
      </c>
      <c r="BA105" s="4">
        <v>0.965</v>
      </c>
      <c r="BB105" s="4">
        <v>3.196099939</v>
      </c>
      <c r="BC105" s="4" t="s">
        <v>39</v>
      </c>
      <c r="BL105" s="4" t="s">
        <v>138</v>
      </c>
      <c r="BM105" s="4" t="s">
        <v>768</v>
      </c>
      <c r="BN105" s="4" t="s">
        <v>78</v>
      </c>
      <c r="BO105" s="4" t="s">
        <v>67</v>
      </c>
      <c r="BR105" s="4" t="s">
        <v>843</v>
      </c>
      <c r="BS105" s="4" t="b">
        <v>1</v>
      </c>
      <c r="BT105" s="4" t="b">
        <v>0</v>
      </c>
      <c r="BU105" s="4" t="b">
        <v>1</v>
      </c>
      <c r="BV105" s="4" t="b">
        <v>0</v>
      </c>
      <c r="BW105" s="4" t="b">
        <v>0</v>
      </c>
      <c r="BX105" s="4" t="s">
        <v>231</v>
      </c>
      <c r="BY105" s="4" t="s">
        <v>51</v>
      </c>
    </row>
    <row r="106" spans="2:77">
      <c r="B106" s="4" t="s">
        <v>844</v>
      </c>
      <c r="C106" s="4" t="s">
        <v>845</v>
      </c>
      <c r="D106" s="4">
        <v>0.012296608</v>
      </c>
      <c r="E106" s="4">
        <v>0.0284</v>
      </c>
      <c r="F106" s="4" t="b">
        <v>1</v>
      </c>
      <c r="G106" s="4" t="b">
        <v>1</v>
      </c>
      <c r="H106" s="4">
        <v>-4.12</v>
      </c>
      <c r="I106" s="4">
        <v>2.06</v>
      </c>
      <c r="J106" s="4">
        <v>-2.06</v>
      </c>
      <c r="K106" s="4">
        <v>1.54668166</v>
      </c>
      <c r="L106" s="4" t="s">
        <v>39</v>
      </c>
      <c r="P106" s="4" t="s">
        <v>846</v>
      </c>
      <c r="Q106" s="4" t="s">
        <v>847</v>
      </c>
      <c r="R106" s="4">
        <v>0.00159043</v>
      </c>
      <c r="S106" s="4">
        <v>0.000676</v>
      </c>
      <c r="T106" s="4" t="b">
        <v>1</v>
      </c>
      <c r="U106" s="4" t="b">
        <v>1</v>
      </c>
      <c r="V106" s="4">
        <v>-4.21</v>
      </c>
      <c r="W106" s="4">
        <v>2.11</v>
      </c>
      <c r="X106" s="4">
        <v>-2.11</v>
      </c>
      <c r="Y106" s="4">
        <v>3.170053304</v>
      </c>
      <c r="Z106" s="4" t="s">
        <v>39</v>
      </c>
      <c r="AH106" s="4" t="s">
        <v>848</v>
      </c>
      <c r="AI106" s="4" t="s">
        <v>849</v>
      </c>
      <c r="AJ106" s="4">
        <v>0.009532509</v>
      </c>
      <c r="AK106" s="4" t="b">
        <v>1</v>
      </c>
      <c r="AL106" s="4" t="b">
        <v>1</v>
      </c>
      <c r="AM106" s="4">
        <v>3.03</v>
      </c>
      <c r="AN106" s="4">
        <v>-1.51</v>
      </c>
      <c r="AO106" s="4">
        <v>1.51</v>
      </c>
      <c r="AP106" s="4">
        <v>2.020792776</v>
      </c>
      <c r="AQ106" s="4" t="s">
        <v>48</v>
      </c>
      <c r="AT106" s="4" t="s">
        <v>850</v>
      </c>
      <c r="AU106" s="4" t="s">
        <v>851</v>
      </c>
      <c r="AV106" s="4">
        <v>0.006425665</v>
      </c>
      <c r="AW106" s="4" t="b">
        <v>0</v>
      </c>
      <c r="AX106" s="4" t="b">
        <v>0</v>
      </c>
      <c r="AY106" s="4">
        <v>1.92</v>
      </c>
      <c r="AZ106" s="4">
        <v>-0.959</v>
      </c>
      <c r="BA106" s="4">
        <v>0.959</v>
      </c>
      <c r="BB106" s="4">
        <v>2.19208192</v>
      </c>
      <c r="BC106" s="4" t="s">
        <v>39</v>
      </c>
      <c r="BL106" s="4" t="s">
        <v>530</v>
      </c>
      <c r="BM106" s="4" t="s">
        <v>531</v>
      </c>
      <c r="BN106" s="4" t="s">
        <v>115</v>
      </c>
      <c r="BO106" s="4" t="s">
        <v>51</v>
      </c>
      <c r="BR106" s="4" t="s">
        <v>852</v>
      </c>
      <c r="BS106" s="4" t="b">
        <v>1</v>
      </c>
      <c r="BT106" s="4" t="b">
        <v>1</v>
      </c>
      <c r="BU106" s="4" t="b">
        <v>1</v>
      </c>
      <c r="BV106" s="4" t="b">
        <v>0</v>
      </c>
      <c r="BW106" s="4" t="b">
        <v>0</v>
      </c>
      <c r="BX106" s="4" t="s">
        <v>231</v>
      </c>
      <c r="BY106" s="4" t="s">
        <v>51</v>
      </c>
    </row>
    <row r="107" spans="2:77">
      <c r="B107" s="4" t="s">
        <v>666</v>
      </c>
      <c r="C107" s="4" t="s">
        <v>667</v>
      </c>
      <c r="D107" s="4">
        <v>0.019937019</v>
      </c>
      <c r="E107" s="4">
        <v>0.0439</v>
      </c>
      <c r="F107" s="4" t="b">
        <v>1</v>
      </c>
      <c r="G107" s="4" t="b">
        <v>1</v>
      </c>
      <c r="H107" s="4">
        <v>-2.87</v>
      </c>
      <c r="I107" s="4">
        <v>1.44</v>
      </c>
      <c r="J107" s="4">
        <v>-1.44</v>
      </c>
      <c r="K107" s="4">
        <v>1.35753548</v>
      </c>
      <c r="L107" s="4" t="s">
        <v>39</v>
      </c>
      <c r="P107" s="4" t="s">
        <v>853</v>
      </c>
      <c r="Q107" s="4" t="s">
        <v>854</v>
      </c>
      <c r="R107" s="4">
        <v>0.001610644</v>
      </c>
      <c r="S107" s="4">
        <v>0.000701</v>
      </c>
      <c r="T107" s="4" t="b">
        <v>1</v>
      </c>
      <c r="U107" s="4" t="b">
        <v>1</v>
      </c>
      <c r="V107" s="4">
        <v>-3.32</v>
      </c>
      <c r="W107" s="4">
        <v>1.66</v>
      </c>
      <c r="X107" s="4">
        <v>-1.66</v>
      </c>
      <c r="Y107" s="4">
        <v>3.154281982</v>
      </c>
      <c r="Z107" s="4" t="s">
        <v>39</v>
      </c>
      <c r="AH107" s="4" t="s">
        <v>855</v>
      </c>
      <c r="AI107" s="4" t="s">
        <v>856</v>
      </c>
      <c r="AJ107" s="4">
        <v>0.984800834</v>
      </c>
      <c r="AK107" s="4" t="b">
        <v>0</v>
      </c>
      <c r="AL107" s="4" t="b">
        <v>0</v>
      </c>
      <c r="AM107" s="4">
        <v>-0.0225</v>
      </c>
      <c r="AN107" s="4">
        <v>0.0112</v>
      </c>
      <c r="AO107" s="4">
        <v>-0.0112</v>
      </c>
      <c r="AP107" s="4">
        <v>0.006651592</v>
      </c>
      <c r="AQ107" s="4" t="s">
        <v>39</v>
      </c>
      <c r="AT107" s="4" t="s">
        <v>857</v>
      </c>
      <c r="AU107" s="4" t="s">
        <v>858</v>
      </c>
      <c r="AV107" s="4">
        <v>0.209524022</v>
      </c>
      <c r="AW107" s="4" t="b">
        <v>0</v>
      </c>
      <c r="AX107" s="4" t="b">
        <v>0</v>
      </c>
      <c r="AY107" s="4">
        <v>1.92</v>
      </c>
      <c r="AZ107" s="4">
        <v>-0.962</v>
      </c>
      <c r="BA107" s="4">
        <v>0.962</v>
      </c>
      <c r="BB107" s="4">
        <v>0.678766178</v>
      </c>
      <c r="BC107" s="4" t="s">
        <v>39</v>
      </c>
      <c r="BL107" s="4" t="s">
        <v>321</v>
      </c>
      <c r="BM107" s="4" t="s">
        <v>859</v>
      </c>
      <c r="BN107" s="4" t="s">
        <v>120</v>
      </c>
      <c r="BO107" s="4" t="s">
        <v>67</v>
      </c>
      <c r="BR107" s="4" t="s">
        <v>732</v>
      </c>
      <c r="BS107" s="4" t="b">
        <v>1</v>
      </c>
      <c r="BT107" s="4" t="b">
        <v>0</v>
      </c>
      <c r="BU107" s="4" t="b">
        <v>0</v>
      </c>
      <c r="BV107" s="4" t="b">
        <v>0</v>
      </c>
      <c r="BW107" s="4" t="b">
        <v>1</v>
      </c>
      <c r="BX107" s="4" t="s">
        <v>231</v>
      </c>
      <c r="BY107" s="4" t="s">
        <v>51</v>
      </c>
    </row>
    <row r="108" spans="2:77">
      <c r="B108" s="4" t="s">
        <v>860</v>
      </c>
      <c r="C108" s="4" t="s">
        <v>861</v>
      </c>
      <c r="D108" s="4">
        <v>0.001771134</v>
      </c>
      <c r="E108" s="4">
        <v>0.000935</v>
      </c>
      <c r="F108" s="4" t="b">
        <v>1</v>
      </c>
      <c r="G108" s="4" t="b">
        <v>1</v>
      </c>
      <c r="H108" s="4">
        <v>-3.7</v>
      </c>
      <c r="I108" s="4">
        <v>1.85</v>
      </c>
      <c r="J108" s="4">
        <v>-1.85</v>
      </c>
      <c r="K108" s="4">
        <v>3.029188389</v>
      </c>
      <c r="L108" s="4" t="s">
        <v>39</v>
      </c>
      <c r="P108" s="4" t="s">
        <v>862</v>
      </c>
      <c r="Q108" s="4" t="s">
        <v>863</v>
      </c>
      <c r="R108" s="4">
        <v>0.001613421</v>
      </c>
      <c r="S108" s="4">
        <v>0.000704</v>
      </c>
      <c r="T108" s="4" t="b">
        <v>1</v>
      </c>
      <c r="U108" s="4" t="b">
        <v>1</v>
      </c>
      <c r="V108" s="4">
        <v>-3.8</v>
      </c>
      <c r="W108" s="4">
        <v>1.9</v>
      </c>
      <c r="X108" s="4">
        <v>-1.9</v>
      </c>
      <c r="Y108" s="4">
        <v>3.152427341</v>
      </c>
      <c r="Z108" s="4" t="s">
        <v>39</v>
      </c>
      <c r="AH108" s="4" t="s">
        <v>864</v>
      </c>
      <c r="AI108" s="4" t="s">
        <v>865</v>
      </c>
      <c r="AJ108" s="4">
        <v>0.461056927</v>
      </c>
      <c r="AK108" s="4" t="b">
        <v>0</v>
      </c>
      <c r="AL108" s="4" t="b">
        <v>0</v>
      </c>
      <c r="AM108" s="4">
        <v>-0.867</v>
      </c>
      <c r="AN108" s="4">
        <v>0.434</v>
      </c>
      <c r="AO108" s="4">
        <v>-0.434</v>
      </c>
      <c r="AP108" s="4">
        <v>0.336245449</v>
      </c>
      <c r="AQ108" s="4" t="s">
        <v>39</v>
      </c>
      <c r="AT108" s="4" t="s">
        <v>481</v>
      </c>
      <c r="AU108" s="4" t="s">
        <v>573</v>
      </c>
      <c r="AV108" s="4">
        <v>0.002097059</v>
      </c>
      <c r="AW108" s="4" t="b">
        <v>0</v>
      </c>
      <c r="AX108" s="4" t="b">
        <v>0</v>
      </c>
      <c r="AY108" s="4">
        <v>1.87</v>
      </c>
      <c r="AZ108" s="4">
        <v>-0.933</v>
      </c>
      <c r="BA108" s="4">
        <v>0.933</v>
      </c>
      <c r="BB108" s="4">
        <v>2.678389351</v>
      </c>
      <c r="BC108" s="4" t="s">
        <v>39</v>
      </c>
      <c r="BL108" s="4" t="s">
        <v>235</v>
      </c>
      <c r="BM108" s="4" t="s">
        <v>773</v>
      </c>
      <c r="BN108" s="4" t="s">
        <v>81</v>
      </c>
      <c r="BO108" s="4" t="s">
        <v>67</v>
      </c>
      <c r="BR108" s="4" t="s">
        <v>866</v>
      </c>
      <c r="BS108" s="4" t="b">
        <v>1</v>
      </c>
      <c r="BT108" s="4" t="b">
        <v>1</v>
      </c>
      <c r="BU108" s="4" t="b">
        <v>1</v>
      </c>
      <c r="BV108" s="4" t="b">
        <v>0</v>
      </c>
      <c r="BW108" s="4" t="b">
        <v>1</v>
      </c>
      <c r="BX108" s="4" t="s">
        <v>231</v>
      </c>
      <c r="BY108" s="4" t="s">
        <v>51</v>
      </c>
    </row>
    <row r="109" spans="2:77">
      <c r="B109" s="4" t="s">
        <v>676</v>
      </c>
      <c r="C109" s="4" t="s">
        <v>677</v>
      </c>
      <c r="D109" s="4">
        <v>0.232821468</v>
      </c>
      <c r="E109" s="4">
        <v>0.25</v>
      </c>
      <c r="F109" s="4" t="b">
        <v>0</v>
      </c>
      <c r="G109" s="4" t="b">
        <v>0</v>
      </c>
      <c r="H109" s="4">
        <v>0.354</v>
      </c>
      <c r="I109" s="4">
        <v>-0.177</v>
      </c>
      <c r="J109" s="4">
        <v>0.177</v>
      </c>
      <c r="K109" s="4">
        <v>0.602059991</v>
      </c>
      <c r="L109" s="4" t="s">
        <v>39</v>
      </c>
      <c r="P109" s="4" t="s">
        <v>867</v>
      </c>
      <c r="Q109" s="4" t="s">
        <v>868</v>
      </c>
      <c r="R109" s="4">
        <v>0.001617121</v>
      </c>
      <c r="S109" s="4">
        <v>0.000709</v>
      </c>
      <c r="T109" s="4" t="b">
        <v>1</v>
      </c>
      <c r="U109" s="4" t="b">
        <v>1</v>
      </c>
      <c r="V109" s="4">
        <v>-3.53</v>
      </c>
      <c r="W109" s="4">
        <v>1.76</v>
      </c>
      <c r="X109" s="4">
        <v>-1.76</v>
      </c>
      <c r="Y109" s="4">
        <v>3.149353765</v>
      </c>
      <c r="Z109" s="4" t="s">
        <v>39</v>
      </c>
      <c r="AH109" s="4" t="s">
        <v>523</v>
      </c>
      <c r="AI109" s="4" t="s">
        <v>524</v>
      </c>
      <c r="AJ109" s="4">
        <v>0.705984054</v>
      </c>
      <c r="AK109" s="4" t="b">
        <v>0</v>
      </c>
      <c r="AL109" s="4" t="b">
        <v>0</v>
      </c>
      <c r="AM109" s="4">
        <v>0.598</v>
      </c>
      <c r="AN109" s="4">
        <v>-0.299</v>
      </c>
      <c r="AO109" s="4">
        <v>0.299</v>
      </c>
      <c r="AP109" s="4">
        <v>0.151205108</v>
      </c>
      <c r="AQ109" s="4" t="s">
        <v>39</v>
      </c>
      <c r="AT109" s="4" t="s">
        <v>312</v>
      </c>
      <c r="AU109" s="4" t="s">
        <v>830</v>
      </c>
      <c r="AV109" s="4">
        <v>0.002892999</v>
      </c>
      <c r="AW109" s="4" t="b">
        <v>0</v>
      </c>
      <c r="AX109" s="4" t="b">
        <v>0</v>
      </c>
      <c r="AY109" s="4">
        <v>1.87</v>
      </c>
      <c r="AZ109" s="4">
        <v>-0.936</v>
      </c>
      <c r="BA109" s="4">
        <v>0.936</v>
      </c>
      <c r="BB109" s="4">
        <v>2.538651716</v>
      </c>
      <c r="BC109" s="4" t="s">
        <v>39</v>
      </c>
      <c r="BL109" s="4" t="s">
        <v>331</v>
      </c>
      <c r="BM109" s="4" t="s">
        <v>827</v>
      </c>
      <c r="BN109" s="4" t="s">
        <v>280</v>
      </c>
      <c r="BO109" s="4" t="s">
        <v>67</v>
      </c>
      <c r="BR109" s="4" t="s">
        <v>869</v>
      </c>
      <c r="BS109" s="4" t="b">
        <v>1</v>
      </c>
      <c r="BT109" s="4" t="b">
        <v>1</v>
      </c>
      <c r="BU109" s="4" t="b">
        <v>1</v>
      </c>
      <c r="BV109" s="4" t="b">
        <v>0</v>
      </c>
      <c r="BW109" s="4" t="b">
        <v>1</v>
      </c>
      <c r="BX109" s="4" t="s">
        <v>231</v>
      </c>
      <c r="BY109" s="4" t="s">
        <v>67</v>
      </c>
    </row>
    <row r="110" spans="2:77">
      <c r="B110" s="4" t="s">
        <v>870</v>
      </c>
      <c r="C110" s="4" t="s">
        <v>871</v>
      </c>
      <c r="D110" s="4">
        <v>0.039377562</v>
      </c>
      <c r="E110" s="4">
        <v>0.0704</v>
      </c>
      <c r="F110" s="4" t="b">
        <v>0</v>
      </c>
      <c r="G110" s="4" t="b">
        <v>0</v>
      </c>
      <c r="H110" s="4">
        <v>-3.63</v>
      </c>
      <c r="I110" s="4">
        <v>1.82</v>
      </c>
      <c r="J110" s="4">
        <v>-1.82</v>
      </c>
      <c r="K110" s="4">
        <v>1.152427341</v>
      </c>
      <c r="L110" s="4" t="s">
        <v>39</v>
      </c>
      <c r="P110" s="4" t="s">
        <v>388</v>
      </c>
      <c r="Q110" s="4" t="s">
        <v>872</v>
      </c>
      <c r="R110" s="4">
        <v>0.003689733</v>
      </c>
      <c r="S110" s="4">
        <v>0.00544</v>
      </c>
      <c r="T110" s="4" t="b">
        <v>1</v>
      </c>
      <c r="U110" s="4" t="b">
        <v>1</v>
      </c>
      <c r="V110" s="4">
        <v>2.35</v>
      </c>
      <c r="W110" s="4">
        <v>-1.17</v>
      </c>
      <c r="X110" s="4">
        <v>1.17</v>
      </c>
      <c r="Y110" s="4">
        <v>2.2644011</v>
      </c>
      <c r="Z110" s="4" t="s">
        <v>48</v>
      </c>
      <c r="AH110" s="4" t="s">
        <v>873</v>
      </c>
      <c r="AI110" s="4" t="s">
        <v>874</v>
      </c>
      <c r="AJ110" s="4">
        <v>0.646328856</v>
      </c>
      <c r="AK110" s="4" t="b">
        <v>0</v>
      </c>
      <c r="AL110" s="4" t="b">
        <v>0</v>
      </c>
      <c r="AM110" s="4">
        <v>-0.588</v>
      </c>
      <c r="AN110" s="4">
        <v>0.294</v>
      </c>
      <c r="AO110" s="4">
        <v>-0.294</v>
      </c>
      <c r="AP110" s="4">
        <v>0.189546454</v>
      </c>
      <c r="AQ110" s="4" t="s">
        <v>39</v>
      </c>
      <c r="AT110" s="4" t="s">
        <v>875</v>
      </c>
      <c r="AU110" s="4" t="s">
        <v>876</v>
      </c>
      <c r="AV110" s="4">
        <v>0.01269661</v>
      </c>
      <c r="AW110" s="4" t="b">
        <v>0</v>
      </c>
      <c r="AX110" s="4" t="b">
        <v>0</v>
      </c>
      <c r="AY110" s="4">
        <v>1.84</v>
      </c>
      <c r="AZ110" s="4">
        <v>-0.919</v>
      </c>
      <c r="BA110" s="4">
        <v>0.919</v>
      </c>
      <c r="BB110" s="4">
        <v>1.89631222</v>
      </c>
      <c r="BC110" s="4" t="s">
        <v>39</v>
      </c>
      <c r="BL110" s="4" t="s">
        <v>281</v>
      </c>
      <c r="BM110" s="4" t="s">
        <v>538</v>
      </c>
      <c r="BN110" s="4" t="s">
        <v>115</v>
      </c>
      <c r="BO110" s="4" t="s">
        <v>51</v>
      </c>
      <c r="BR110" s="4" t="s">
        <v>255</v>
      </c>
      <c r="BS110" s="4" t="b">
        <v>1</v>
      </c>
      <c r="BT110" s="4" t="b">
        <v>1</v>
      </c>
      <c r="BU110" s="4" t="b">
        <v>1</v>
      </c>
      <c r="BV110" s="4" t="b">
        <v>0</v>
      </c>
      <c r="BW110" s="4" t="b">
        <v>1</v>
      </c>
      <c r="BX110" s="4" t="s">
        <v>231</v>
      </c>
      <c r="BY110" s="4" t="s">
        <v>51</v>
      </c>
    </row>
    <row r="111" spans="2:77">
      <c r="B111" s="4" t="s">
        <v>877</v>
      </c>
      <c r="C111" s="4" t="s">
        <v>878</v>
      </c>
      <c r="D111" s="4">
        <v>0.035158561</v>
      </c>
      <c r="E111" s="4">
        <v>0.17</v>
      </c>
      <c r="F111" s="4" t="b">
        <v>0</v>
      </c>
      <c r="G111" s="4" t="b">
        <v>0</v>
      </c>
      <c r="H111" s="4">
        <v>1.14</v>
      </c>
      <c r="I111" s="4">
        <v>-0.568</v>
      </c>
      <c r="J111" s="4">
        <v>0.568</v>
      </c>
      <c r="K111" s="4">
        <v>0.769551079</v>
      </c>
      <c r="L111" s="4" t="s">
        <v>39</v>
      </c>
      <c r="P111" s="4" t="s">
        <v>879</v>
      </c>
      <c r="Q111" s="4" t="s">
        <v>880</v>
      </c>
      <c r="R111" s="4">
        <v>0.00164331</v>
      </c>
      <c r="S111" s="4">
        <v>0.000746</v>
      </c>
      <c r="T111" s="4" t="b">
        <v>1</v>
      </c>
      <c r="U111" s="4" t="b">
        <v>1</v>
      </c>
      <c r="V111" s="4">
        <v>-4.24</v>
      </c>
      <c r="W111" s="4">
        <v>2.12</v>
      </c>
      <c r="X111" s="4">
        <v>-2.12</v>
      </c>
      <c r="Y111" s="4">
        <v>3.127261173</v>
      </c>
      <c r="Z111" s="4" t="s">
        <v>39</v>
      </c>
      <c r="AH111" s="4" t="s">
        <v>881</v>
      </c>
      <c r="AI111" s="4" t="s">
        <v>882</v>
      </c>
      <c r="AJ111" s="4">
        <v>0.475476026</v>
      </c>
      <c r="AK111" s="4" t="b">
        <v>0</v>
      </c>
      <c r="AL111" s="4" t="b">
        <v>0</v>
      </c>
      <c r="AM111" s="4">
        <v>0.656</v>
      </c>
      <c r="AN111" s="4">
        <v>-0.328</v>
      </c>
      <c r="AO111" s="4">
        <v>0.328</v>
      </c>
      <c r="AP111" s="4">
        <v>0.322871376</v>
      </c>
      <c r="AQ111" s="4" t="s">
        <v>39</v>
      </c>
      <c r="AT111" s="4" t="s">
        <v>883</v>
      </c>
      <c r="AU111" s="4" t="s">
        <v>884</v>
      </c>
      <c r="AV111" s="4">
        <v>0.074898189</v>
      </c>
      <c r="AW111" s="4" t="b">
        <v>0</v>
      </c>
      <c r="AX111" s="4" t="b">
        <v>0</v>
      </c>
      <c r="AY111" s="4">
        <v>1.8</v>
      </c>
      <c r="AZ111" s="4">
        <v>-0.901</v>
      </c>
      <c r="BA111" s="4">
        <v>0.901</v>
      </c>
      <c r="BB111" s="4">
        <v>1.125528683</v>
      </c>
      <c r="BC111" s="4" t="s">
        <v>39</v>
      </c>
      <c r="BL111" s="4" t="s">
        <v>547</v>
      </c>
      <c r="BM111" s="4" t="s">
        <v>548</v>
      </c>
      <c r="BN111" s="4" t="s">
        <v>115</v>
      </c>
      <c r="BO111" s="4" t="s">
        <v>51</v>
      </c>
      <c r="BR111" s="4" t="s">
        <v>885</v>
      </c>
      <c r="BS111" s="4" t="b">
        <v>1</v>
      </c>
      <c r="BT111" s="4" t="b">
        <v>1</v>
      </c>
      <c r="BU111" s="4" t="b">
        <v>1</v>
      </c>
      <c r="BV111" s="4" t="b">
        <v>0</v>
      </c>
      <c r="BW111" s="4" t="b">
        <v>0</v>
      </c>
      <c r="BX111" s="4" t="s">
        <v>231</v>
      </c>
      <c r="BY111" s="4" t="s">
        <v>67</v>
      </c>
    </row>
    <row r="112" spans="2:77">
      <c r="B112" s="4" t="s">
        <v>689</v>
      </c>
      <c r="C112" s="4" t="s">
        <v>690</v>
      </c>
      <c r="D112" s="4">
        <v>0.00196167</v>
      </c>
      <c r="E112" s="4">
        <v>0.00125</v>
      </c>
      <c r="F112" s="4" t="b">
        <v>1</v>
      </c>
      <c r="G112" s="4" t="b">
        <v>1</v>
      </c>
      <c r="H112" s="4">
        <v>-3.31</v>
      </c>
      <c r="I112" s="4">
        <v>1.66</v>
      </c>
      <c r="J112" s="4">
        <v>-1.66</v>
      </c>
      <c r="K112" s="4">
        <v>2.903089987</v>
      </c>
      <c r="L112" s="4" t="s">
        <v>39</v>
      </c>
      <c r="P112" s="4" t="s">
        <v>886</v>
      </c>
      <c r="Q112" s="4" t="s">
        <v>887</v>
      </c>
      <c r="R112" s="4">
        <v>0.001655147</v>
      </c>
      <c r="S112" s="4">
        <v>0.000763</v>
      </c>
      <c r="T112" s="4" t="b">
        <v>1</v>
      </c>
      <c r="U112" s="4" t="b">
        <v>1</v>
      </c>
      <c r="V112" s="4">
        <v>-5.12</v>
      </c>
      <c r="W112" s="4">
        <v>2.56</v>
      </c>
      <c r="X112" s="4">
        <v>-2.56</v>
      </c>
      <c r="Y112" s="4">
        <v>3.117475462</v>
      </c>
      <c r="Z112" s="4" t="s">
        <v>39</v>
      </c>
      <c r="AH112" s="4" t="s">
        <v>344</v>
      </c>
      <c r="AI112" s="4" t="s">
        <v>723</v>
      </c>
      <c r="AJ112" s="4">
        <v>0.010373554</v>
      </c>
      <c r="AK112" s="4" t="b">
        <v>1</v>
      </c>
      <c r="AL112" s="4" t="b">
        <v>1</v>
      </c>
      <c r="AM112" s="4">
        <v>4.34</v>
      </c>
      <c r="AN112" s="4">
        <v>-2.17</v>
      </c>
      <c r="AO112" s="4">
        <v>2.17</v>
      </c>
      <c r="AP112" s="4">
        <v>1.984072428</v>
      </c>
      <c r="AQ112" s="4" t="s">
        <v>42</v>
      </c>
      <c r="AT112" s="4" t="s">
        <v>392</v>
      </c>
      <c r="AU112" s="4" t="s">
        <v>888</v>
      </c>
      <c r="AV112" s="4">
        <v>0.119245284</v>
      </c>
      <c r="AW112" s="4" t="b">
        <v>0</v>
      </c>
      <c r="AX112" s="4" t="b">
        <v>0</v>
      </c>
      <c r="AY112" s="4">
        <v>1.8</v>
      </c>
      <c r="AZ112" s="4">
        <v>-0.898</v>
      </c>
      <c r="BA112" s="4">
        <v>0.898</v>
      </c>
      <c r="BB112" s="4">
        <v>0.923558788</v>
      </c>
      <c r="BC112" s="4" t="s">
        <v>39</v>
      </c>
      <c r="BL112" s="4" t="s">
        <v>555</v>
      </c>
      <c r="BM112" s="4" t="s">
        <v>556</v>
      </c>
      <c r="BN112" s="4" t="s">
        <v>412</v>
      </c>
      <c r="BO112" s="4" t="s">
        <v>133</v>
      </c>
      <c r="BR112" s="4" t="s">
        <v>889</v>
      </c>
      <c r="BS112" s="4" t="b">
        <v>1</v>
      </c>
      <c r="BT112" s="4" t="b">
        <v>1</v>
      </c>
      <c r="BU112" s="4" t="b">
        <v>1</v>
      </c>
      <c r="BV112" s="4" t="b">
        <v>0</v>
      </c>
      <c r="BW112" s="4" t="b">
        <v>1</v>
      </c>
      <c r="BX112" s="4" t="s">
        <v>231</v>
      </c>
      <c r="BY112" s="4" t="s">
        <v>133</v>
      </c>
    </row>
    <row r="113" spans="2:77">
      <c r="B113" s="4" t="s">
        <v>890</v>
      </c>
      <c r="C113" s="4" t="s">
        <v>891</v>
      </c>
      <c r="D113" s="4">
        <v>0.006155843</v>
      </c>
      <c r="E113" s="4">
        <v>0.0128</v>
      </c>
      <c r="F113" s="4" t="b">
        <v>1</v>
      </c>
      <c r="G113" s="4" t="b">
        <v>1</v>
      </c>
      <c r="H113" s="4">
        <v>-4.02</v>
      </c>
      <c r="I113" s="4">
        <v>2.01</v>
      </c>
      <c r="J113" s="4">
        <v>-2.01</v>
      </c>
      <c r="K113" s="4">
        <v>1.89279003</v>
      </c>
      <c r="L113" s="4" t="s">
        <v>39</v>
      </c>
      <c r="P113" s="4" t="s">
        <v>892</v>
      </c>
      <c r="Q113" s="4" t="s">
        <v>893</v>
      </c>
      <c r="R113" s="4">
        <v>0.00169985</v>
      </c>
      <c r="S113" s="4">
        <v>0.000828</v>
      </c>
      <c r="T113" s="4" t="b">
        <v>1</v>
      </c>
      <c r="U113" s="4" t="b">
        <v>1</v>
      </c>
      <c r="V113" s="4">
        <v>-5.58</v>
      </c>
      <c r="W113" s="4">
        <v>2.79</v>
      </c>
      <c r="X113" s="4">
        <v>-2.79</v>
      </c>
      <c r="Y113" s="4">
        <v>3.081969663</v>
      </c>
      <c r="Z113" s="4" t="s">
        <v>39</v>
      </c>
      <c r="AH113" s="4" t="s">
        <v>894</v>
      </c>
      <c r="AI113" s="4" t="s">
        <v>895</v>
      </c>
      <c r="AJ113" s="4">
        <v>0.102874778</v>
      </c>
      <c r="AK113" s="4" t="b">
        <v>0</v>
      </c>
      <c r="AL113" s="4" t="b">
        <v>0</v>
      </c>
      <c r="AM113" s="4">
        <v>-2.01</v>
      </c>
      <c r="AN113" s="4">
        <v>1</v>
      </c>
      <c r="AO113" s="4">
        <v>-1</v>
      </c>
      <c r="AP113" s="4">
        <v>0.987691089</v>
      </c>
      <c r="AQ113" s="4" t="s">
        <v>39</v>
      </c>
      <c r="AT113" s="4" t="s">
        <v>91</v>
      </c>
      <c r="AU113" s="4" t="s">
        <v>92</v>
      </c>
      <c r="AV113" s="4">
        <v>0.167754973</v>
      </c>
      <c r="AW113" s="4" t="b">
        <v>0</v>
      </c>
      <c r="AX113" s="4" t="b">
        <v>0</v>
      </c>
      <c r="AY113" s="4">
        <v>1.8</v>
      </c>
      <c r="AZ113" s="4">
        <v>-0.901</v>
      </c>
      <c r="BA113" s="4">
        <v>0.901</v>
      </c>
      <c r="BB113" s="4">
        <v>0.775324597</v>
      </c>
      <c r="BC113" s="4" t="s">
        <v>39</v>
      </c>
      <c r="BL113" s="4" t="s">
        <v>345</v>
      </c>
      <c r="BM113" s="4" t="s">
        <v>563</v>
      </c>
      <c r="BN113" s="4" t="s">
        <v>81</v>
      </c>
      <c r="BO113" s="4" t="s">
        <v>51</v>
      </c>
      <c r="BR113" s="4" t="s">
        <v>896</v>
      </c>
      <c r="BS113" s="4" t="b">
        <v>1</v>
      </c>
      <c r="BT113" s="4" t="b">
        <v>1</v>
      </c>
      <c r="BU113" s="4" t="b">
        <v>1</v>
      </c>
      <c r="BV113" s="4" t="b">
        <v>0</v>
      </c>
      <c r="BW113" s="4" t="b">
        <v>0</v>
      </c>
      <c r="BX113" s="4" t="s">
        <v>231</v>
      </c>
      <c r="BY113" s="4" t="s">
        <v>51</v>
      </c>
    </row>
    <row r="114" spans="2:77">
      <c r="B114" s="4" t="s">
        <v>897</v>
      </c>
      <c r="C114" s="4" t="s">
        <v>898</v>
      </c>
      <c r="D114" s="4">
        <v>0.069800084</v>
      </c>
      <c r="E114" s="4">
        <v>0.0973</v>
      </c>
      <c r="F114" s="4" t="b">
        <v>0</v>
      </c>
      <c r="G114" s="4" t="b">
        <v>0</v>
      </c>
      <c r="H114" s="4">
        <v>-2.14</v>
      </c>
      <c r="I114" s="4">
        <v>1.07</v>
      </c>
      <c r="J114" s="4">
        <v>-1.07</v>
      </c>
      <c r="K114" s="4">
        <v>1.01188716</v>
      </c>
      <c r="L114" s="4" t="s">
        <v>39</v>
      </c>
      <c r="P114" s="4" t="s">
        <v>899</v>
      </c>
      <c r="Q114" s="4" t="s">
        <v>900</v>
      </c>
      <c r="R114" s="4">
        <v>0.001758355</v>
      </c>
      <c r="S114" s="4">
        <v>0.000915</v>
      </c>
      <c r="T114" s="4" t="b">
        <v>1</v>
      </c>
      <c r="U114" s="4" t="b">
        <v>1</v>
      </c>
      <c r="V114" s="4">
        <v>-3.43</v>
      </c>
      <c r="W114" s="4">
        <v>1.72</v>
      </c>
      <c r="X114" s="4">
        <v>-1.72</v>
      </c>
      <c r="Y114" s="4">
        <v>3.038578906</v>
      </c>
      <c r="Z114" s="4" t="s">
        <v>39</v>
      </c>
      <c r="AH114" s="4" t="s">
        <v>901</v>
      </c>
      <c r="AI114" s="4" t="s">
        <v>902</v>
      </c>
      <c r="AJ114" s="4">
        <v>0.030754646</v>
      </c>
      <c r="AK114" s="4" t="b">
        <v>0</v>
      </c>
      <c r="AL114" s="4" t="b">
        <v>0</v>
      </c>
      <c r="AM114" s="4">
        <v>-3.5</v>
      </c>
      <c r="AN114" s="4">
        <v>1.75</v>
      </c>
      <c r="AO114" s="4">
        <v>-1.75</v>
      </c>
      <c r="AP114" s="4">
        <v>1.512089268</v>
      </c>
      <c r="AQ114" s="4" t="s">
        <v>39</v>
      </c>
      <c r="AT114" s="4" t="s">
        <v>309</v>
      </c>
      <c r="AU114" s="4" t="s">
        <v>903</v>
      </c>
      <c r="AV114" s="4">
        <v>0.018113437</v>
      </c>
      <c r="AW114" s="4" t="b">
        <v>0</v>
      </c>
      <c r="AX114" s="4" t="b">
        <v>0</v>
      </c>
      <c r="AY114" s="4">
        <v>1.79</v>
      </c>
      <c r="AZ114" s="4">
        <v>-0.897</v>
      </c>
      <c r="BA114" s="4">
        <v>0.897</v>
      </c>
      <c r="BB114" s="4">
        <v>1.741999135</v>
      </c>
      <c r="BC114" s="4" t="s">
        <v>39</v>
      </c>
      <c r="BL114" s="4" t="s">
        <v>782</v>
      </c>
      <c r="BM114" s="4" t="s">
        <v>783</v>
      </c>
      <c r="BN114" s="4" t="s">
        <v>280</v>
      </c>
      <c r="BO114" s="4" t="s">
        <v>67</v>
      </c>
      <c r="BR114" s="4" t="s">
        <v>904</v>
      </c>
      <c r="BS114" s="4" t="b">
        <v>1</v>
      </c>
      <c r="BT114" s="4" t="b">
        <v>1</v>
      </c>
      <c r="BU114" s="4" t="b">
        <v>1</v>
      </c>
      <c r="BV114" s="4" t="b">
        <v>1</v>
      </c>
      <c r="BW114" s="4" t="b">
        <v>0</v>
      </c>
      <c r="BX114" s="4" t="s">
        <v>231</v>
      </c>
      <c r="BY114" s="4" t="s">
        <v>51</v>
      </c>
    </row>
    <row r="115" spans="2:77">
      <c r="B115" s="4" t="s">
        <v>905</v>
      </c>
      <c r="C115" s="4" t="s">
        <v>906</v>
      </c>
      <c r="D115" s="4">
        <v>0.012933635</v>
      </c>
      <c r="E115" s="4">
        <v>0.0296</v>
      </c>
      <c r="F115" s="4" t="b">
        <v>1</v>
      </c>
      <c r="G115" s="4" t="b">
        <v>1</v>
      </c>
      <c r="H115" s="4">
        <v>-3.55</v>
      </c>
      <c r="I115" s="4">
        <v>1.77</v>
      </c>
      <c r="J115" s="4">
        <v>-1.77</v>
      </c>
      <c r="K115" s="4">
        <v>1.528708289</v>
      </c>
      <c r="L115" s="4" t="s">
        <v>39</v>
      </c>
      <c r="P115" s="4" t="s">
        <v>907</v>
      </c>
      <c r="Q115" s="4" t="s">
        <v>908</v>
      </c>
      <c r="R115" s="4">
        <v>0.001763168</v>
      </c>
      <c r="S115" s="4">
        <v>0.000923</v>
      </c>
      <c r="T115" s="4" t="b">
        <v>1</v>
      </c>
      <c r="U115" s="4" t="b">
        <v>1</v>
      </c>
      <c r="V115" s="4">
        <v>-3.15</v>
      </c>
      <c r="W115" s="4">
        <v>1.58</v>
      </c>
      <c r="X115" s="4">
        <v>-1.58</v>
      </c>
      <c r="Y115" s="4">
        <v>3.034798299</v>
      </c>
      <c r="Z115" s="4" t="s">
        <v>39</v>
      </c>
      <c r="AH115" s="4" t="s">
        <v>909</v>
      </c>
      <c r="AI115" s="4" t="s">
        <v>910</v>
      </c>
      <c r="AJ115" s="4">
        <v>0.928064983</v>
      </c>
      <c r="AK115" s="4" t="b">
        <v>0</v>
      </c>
      <c r="AL115" s="4" t="b">
        <v>0</v>
      </c>
      <c r="AM115" s="4">
        <v>-0.231</v>
      </c>
      <c r="AN115" s="4">
        <v>0.116</v>
      </c>
      <c r="AO115" s="4">
        <v>-0.116</v>
      </c>
      <c r="AP115" s="4">
        <v>0.032421613</v>
      </c>
      <c r="AQ115" s="4" t="s">
        <v>39</v>
      </c>
      <c r="AT115" s="4" t="s">
        <v>561</v>
      </c>
      <c r="AU115" s="4" t="s">
        <v>562</v>
      </c>
      <c r="AV115" s="4">
        <v>0.047312779</v>
      </c>
      <c r="AW115" s="4" t="b">
        <v>0</v>
      </c>
      <c r="AX115" s="4" t="b">
        <v>0</v>
      </c>
      <c r="AY115" s="4">
        <v>1.79</v>
      </c>
      <c r="AZ115" s="4">
        <v>-0.897</v>
      </c>
      <c r="BA115" s="4">
        <v>0.897</v>
      </c>
      <c r="BB115" s="4">
        <v>1.325021542</v>
      </c>
      <c r="BC115" s="4" t="s">
        <v>39</v>
      </c>
      <c r="BL115" s="4" t="s">
        <v>356</v>
      </c>
      <c r="BM115" s="4" t="s">
        <v>569</v>
      </c>
      <c r="BN115" s="4" t="s">
        <v>81</v>
      </c>
      <c r="BO115" s="4" t="s">
        <v>51</v>
      </c>
      <c r="BR115" s="4" t="s">
        <v>911</v>
      </c>
      <c r="BS115" s="4" t="b">
        <v>1</v>
      </c>
      <c r="BT115" s="4" t="b">
        <v>0</v>
      </c>
      <c r="BU115" s="4" t="b">
        <v>1</v>
      </c>
      <c r="BV115" s="4" t="b">
        <v>1</v>
      </c>
      <c r="BW115" s="4" t="b">
        <v>0</v>
      </c>
      <c r="BX115" s="4" t="s">
        <v>231</v>
      </c>
      <c r="BY115" s="4" t="s">
        <v>67</v>
      </c>
    </row>
    <row r="116" spans="2:77">
      <c r="B116" s="4" t="s">
        <v>912</v>
      </c>
      <c r="C116" s="4" t="s">
        <v>913</v>
      </c>
      <c r="D116" s="4">
        <v>0.021977631</v>
      </c>
      <c r="E116" s="4">
        <v>0.0476</v>
      </c>
      <c r="F116" s="4" t="b">
        <v>1</v>
      </c>
      <c r="G116" s="4" t="b">
        <v>1</v>
      </c>
      <c r="H116" s="4">
        <v>-1.75</v>
      </c>
      <c r="I116" s="4">
        <v>0.876</v>
      </c>
      <c r="J116" s="4">
        <v>-0.876</v>
      </c>
      <c r="K116" s="4">
        <v>1.322393047</v>
      </c>
      <c r="L116" s="4" t="s">
        <v>39</v>
      </c>
      <c r="P116" s="4" t="s">
        <v>860</v>
      </c>
      <c r="Q116" s="4" t="s">
        <v>861</v>
      </c>
      <c r="R116" s="4">
        <v>0.001771134</v>
      </c>
      <c r="S116" s="4">
        <v>0.000935</v>
      </c>
      <c r="T116" s="4" t="b">
        <v>1</v>
      </c>
      <c r="U116" s="4" t="b">
        <v>1</v>
      </c>
      <c r="V116" s="4">
        <v>-3.7</v>
      </c>
      <c r="W116" s="4">
        <v>1.85</v>
      </c>
      <c r="X116" s="4">
        <v>-1.85</v>
      </c>
      <c r="Y116" s="4">
        <v>3.029188389</v>
      </c>
      <c r="Z116" s="4" t="s">
        <v>39</v>
      </c>
      <c r="AH116" s="4" t="s">
        <v>914</v>
      </c>
      <c r="AI116" s="4" t="s">
        <v>915</v>
      </c>
      <c r="AJ116" s="4">
        <v>0.327175087</v>
      </c>
      <c r="AK116" s="4" t="b">
        <v>0</v>
      </c>
      <c r="AL116" s="4" t="b">
        <v>0</v>
      </c>
      <c r="AM116" s="4">
        <v>0.99</v>
      </c>
      <c r="AN116" s="4">
        <v>-0.495</v>
      </c>
      <c r="AO116" s="4">
        <v>0.495</v>
      </c>
      <c r="AP116" s="4">
        <v>0.485219773</v>
      </c>
      <c r="AQ116" s="4" t="s">
        <v>39</v>
      </c>
      <c r="AT116" s="4" t="s">
        <v>916</v>
      </c>
      <c r="AU116" s="4" t="s">
        <v>917</v>
      </c>
      <c r="AV116" s="4">
        <v>0.001145801</v>
      </c>
      <c r="AW116" s="4" t="b">
        <v>0</v>
      </c>
      <c r="AX116" s="4" t="b">
        <v>0</v>
      </c>
      <c r="AY116" s="4">
        <v>1.78</v>
      </c>
      <c r="AZ116" s="4">
        <v>-0.891</v>
      </c>
      <c r="BA116" s="4">
        <v>0.891</v>
      </c>
      <c r="BB116" s="4">
        <v>2.940890803</v>
      </c>
      <c r="BC116" s="4" t="s">
        <v>39</v>
      </c>
      <c r="BL116" s="4" t="s">
        <v>363</v>
      </c>
      <c r="BM116" s="4" t="s">
        <v>834</v>
      </c>
      <c r="BN116" s="4" t="s">
        <v>120</v>
      </c>
      <c r="BO116" s="4" t="s">
        <v>67</v>
      </c>
      <c r="BR116" s="4" t="s">
        <v>430</v>
      </c>
      <c r="BS116" s="4" t="b">
        <v>1</v>
      </c>
      <c r="BT116" s="4" t="b">
        <v>1</v>
      </c>
      <c r="BU116" s="4" t="b">
        <v>1</v>
      </c>
      <c r="BV116" s="4" t="b">
        <v>0</v>
      </c>
      <c r="BW116" s="4" t="b">
        <v>0</v>
      </c>
      <c r="BX116" s="4" t="s">
        <v>231</v>
      </c>
      <c r="BY116" s="4" t="s">
        <v>51</v>
      </c>
    </row>
    <row r="117" spans="2:77">
      <c r="B117" s="4" t="s">
        <v>918</v>
      </c>
      <c r="C117" s="4" t="s">
        <v>919</v>
      </c>
      <c r="D117" s="4">
        <v>0.009160959</v>
      </c>
      <c r="E117" s="4">
        <v>0.021</v>
      </c>
      <c r="F117" s="4" t="b">
        <v>1</v>
      </c>
      <c r="G117" s="4" t="b">
        <v>1</v>
      </c>
      <c r="H117" s="4">
        <v>-3.37</v>
      </c>
      <c r="I117" s="4">
        <v>1.69</v>
      </c>
      <c r="J117" s="4">
        <v>-1.69</v>
      </c>
      <c r="K117" s="4">
        <v>1.677780705</v>
      </c>
      <c r="L117" s="4" t="s">
        <v>39</v>
      </c>
      <c r="P117" s="4" t="s">
        <v>920</v>
      </c>
      <c r="Q117" s="4" t="s">
        <v>921</v>
      </c>
      <c r="R117" s="4">
        <v>0.001792292</v>
      </c>
      <c r="S117" s="4">
        <v>0.000966</v>
      </c>
      <c r="T117" s="4" t="b">
        <v>1</v>
      </c>
      <c r="U117" s="4" t="b">
        <v>1</v>
      </c>
      <c r="V117" s="4">
        <v>-4.53</v>
      </c>
      <c r="W117" s="4">
        <v>2.26</v>
      </c>
      <c r="X117" s="4">
        <v>-2.26</v>
      </c>
      <c r="Y117" s="4">
        <v>3.015022874</v>
      </c>
      <c r="Z117" s="4" t="s">
        <v>39</v>
      </c>
      <c r="AH117" s="4" t="s">
        <v>171</v>
      </c>
      <c r="AI117" s="4" t="s">
        <v>564</v>
      </c>
      <c r="AJ117" s="4">
        <v>0.076832845</v>
      </c>
      <c r="AK117" s="4" t="b">
        <v>0</v>
      </c>
      <c r="AL117" s="4" t="b">
        <v>0</v>
      </c>
      <c r="AM117" s="4">
        <v>1.84</v>
      </c>
      <c r="AN117" s="4">
        <v>-0.92</v>
      </c>
      <c r="AO117" s="4">
        <v>0.92</v>
      </c>
      <c r="AP117" s="4">
        <v>1.114453085</v>
      </c>
      <c r="AQ117" s="4" t="s">
        <v>39</v>
      </c>
      <c r="AT117" s="4" t="s">
        <v>922</v>
      </c>
      <c r="AU117" s="4" t="s">
        <v>923</v>
      </c>
      <c r="AV117" s="4">
        <v>0.003558191</v>
      </c>
      <c r="AW117" s="4" t="b">
        <v>0</v>
      </c>
      <c r="AX117" s="4" t="b">
        <v>0</v>
      </c>
      <c r="AY117" s="4">
        <v>1.76</v>
      </c>
      <c r="AZ117" s="4">
        <v>-0.881</v>
      </c>
      <c r="BA117" s="4">
        <v>0.881</v>
      </c>
      <c r="BB117" s="4">
        <v>2.448770743</v>
      </c>
      <c r="BC117" s="4" t="s">
        <v>39</v>
      </c>
      <c r="BL117" s="4" t="s">
        <v>373</v>
      </c>
      <c r="BM117" s="4" t="s">
        <v>841</v>
      </c>
      <c r="BN117" s="4" t="s">
        <v>120</v>
      </c>
      <c r="BO117" s="4" t="s">
        <v>67</v>
      </c>
      <c r="BR117" s="4" t="s">
        <v>924</v>
      </c>
      <c r="BS117" s="4" t="b">
        <v>1</v>
      </c>
      <c r="BT117" s="4" t="b">
        <v>1</v>
      </c>
      <c r="BU117" s="4" t="b">
        <v>1</v>
      </c>
      <c r="BV117" s="4" t="b">
        <v>1</v>
      </c>
      <c r="BW117" s="4" t="b">
        <v>1</v>
      </c>
      <c r="BX117" s="4" t="s">
        <v>231</v>
      </c>
      <c r="BY117" s="4" t="s">
        <v>67</v>
      </c>
    </row>
    <row r="118" spans="2:77">
      <c r="B118" s="4" t="s">
        <v>706</v>
      </c>
      <c r="C118" s="4" t="s">
        <v>707</v>
      </c>
      <c r="D118" s="4">
        <v>0.018758313</v>
      </c>
      <c r="E118" s="4">
        <v>0.0416</v>
      </c>
      <c r="F118" s="4" t="b">
        <v>1</v>
      </c>
      <c r="G118" s="4" t="b">
        <v>1</v>
      </c>
      <c r="H118" s="4">
        <v>-2.18</v>
      </c>
      <c r="I118" s="4">
        <v>1.09</v>
      </c>
      <c r="J118" s="4">
        <v>-1.09</v>
      </c>
      <c r="K118" s="4">
        <v>1.380906669</v>
      </c>
      <c r="L118" s="4" t="s">
        <v>39</v>
      </c>
      <c r="P118" s="4" t="s">
        <v>398</v>
      </c>
      <c r="Q118" s="4" t="s">
        <v>925</v>
      </c>
      <c r="R118" s="4">
        <v>0.012840633</v>
      </c>
      <c r="S118" s="13" t="s">
        <v>926</v>
      </c>
      <c r="T118" s="4" t="b">
        <v>1</v>
      </c>
      <c r="U118" s="4" t="b">
        <v>1</v>
      </c>
      <c r="V118" s="4">
        <v>3.41</v>
      </c>
      <c r="W118" s="4">
        <v>-1.95</v>
      </c>
      <c r="X118" s="4">
        <v>1.46</v>
      </c>
      <c r="Y118" s="4">
        <v>5.882728704</v>
      </c>
      <c r="Z118" s="4" t="s">
        <v>48</v>
      </c>
      <c r="AH118" s="4" t="s">
        <v>570</v>
      </c>
      <c r="AI118" s="4" t="s">
        <v>571</v>
      </c>
      <c r="AJ118" s="4">
        <v>0.13791808</v>
      </c>
      <c r="AK118" s="4" t="b">
        <v>0</v>
      </c>
      <c r="AL118" s="4" t="b">
        <v>0</v>
      </c>
      <c r="AM118" s="4">
        <v>1.35</v>
      </c>
      <c r="AN118" s="4">
        <v>-0.675</v>
      </c>
      <c r="AO118" s="4">
        <v>0.675</v>
      </c>
      <c r="AP118" s="4">
        <v>0.860378797</v>
      </c>
      <c r="AQ118" s="4" t="s">
        <v>39</v>
      </c>
      <c r="AT118" s="4" t="s">
        <v>927</v>
      </c>
      <c r="AU118" s="4" t="s">
        <v>928</v>
      </c>
      <c r="AV118" s="4">
        <v>0.00560432</v>
      </c>
      <c r="AW118" s="4" t="b">
        <v>0</v>
      </c>
      <c r="AX118" s="4" t="b">
        <v>0</v>
      </c>
      <c r="AY118" s="4">
        <v>1.76</v>
      </c>
      <c r="AZ118" s="4">
        <v>-0.879</v>
      </c>
      <c r="BA118" s="4">
        <v>0.879</v>
      </c>
      <c r="BB118" s="4">
        <v>2.251477075</v>
      </c>
      <c r="BC118" s="4" t="s">
        <v>39</v>
      </c>
      <c r="BL118" s="4" t="s">
        <v>381</v>
      </c>
      <c r="BM118" s="4" t="s">
        <v>390</v>
      </c>
      <c r="BN118" s="4" t="s">
        <v>177</v>
      </c>
      <c r="BO118" s="4" t="s">
        <v>133</v>
      </c>
      <c r="BR118" s="4" t="s">
        <v>929</v>
      </c>
      <c r="BS118" s="4" t="b">
        <v>1</v>
      </c>
      <c r="BT118" s="4" t="b">
        <v>1</v>
      </c>
      <c r="BU118" s="4" t="b">
        <v>1</v>
      </c>
      <c r="BV118" s="4" t="b">
        <v>1</v>
      </c>
      <c r="BW118" s="4" t="b">
        <v>0</v>
      </c>
      <c r="BX118" s="4" t="s">
        <v>231</v>
      </c>
      <c r="BY118" s="4" t="s">
        <v>51</v>
      </c>
    </row>
    <row r="119" spans="2:77">
      <c r="B119" s="4" t="s">
        <v>930</v>
      </c>
      <c r="C119" s="4" t="s">
        <v>931</v>
      </c>
      <c r="D119" s="4">
        <v>0.135572306</v>
      </c>
      <c r="E119" s="4">
        <v>0.13</v>
      </c>
      <c r="F119" s="4" t="b">
        <v>0</v>
      </c>
      <c r="G119" s="4" t="b">
        <v>0</v>
      </c>
      <c r="H119" s="4">
        <v>-1.22</v>
      </c>
      <c r="I119" s="4">
        <v>0.611</v>
      </c>
      <c r="J119" s="4">
        <v>-0.611</v>
      </c>
      <c r="K119" s="4">
        <v>0.886056648</v>
      </c>
      <c r="L119" s="4" t="s">
        <v>39</v>
      </c>
      <c r="P119" s="4" t="s">
        <v>932</v>
      </c>
      <c r="Q119" s="4" t="s">
        <v>933</v>
      </c>
      <c r="R119" s="4">
        <v>0.001802383</v>
      </c>
      <c r="S119" s="4">
        <v>0.000982</v>
      </c>
      <c r="T119" s="4" t="b">
        <v>1</v>
      </c>
      <c r="U119" s="4" t="b">
        <v>1</v>
      </c>
      <c r="V119" s="4">
        <v>-2.96</v>
      </c>
      <c r="W119" s="4">
        <v>1.48</v>
      </c>
      <c r="X119" s="4">
        <v>-1.48</v>
      </c>
      <c r="Y119" s="4">
        <v>3.007888512</v>
      </c>
      <c r="Z119" s="4" t="s">
        <v>39</v>
      </c>
      <c r="AH119" s="4" t="s">
        <v>329</v>
      </c>
      <c r="AI119" s="4" t="s">
        <v>330</v>
      </c>
      <c r="AJ119" s="4">
        <v>0.205644033</v>
      </c>
      <c r="AK119" s="4" t="b">
        <v>0</v>
      </c>
      <c r="AL119" s="4" t="b">
        <v>0</v>
      </c>
      <c r="AM119" s="4">
        <v>1.42</v>
      </c>
      <c r="AN119" s="4">
        <v>-0.709</v>
      </c>
      <c r="AO119" s="4">
        <v>0.709</v>
      </c>
      <c r="AP119" s="4">
        <v>0.686883888</v>
      </c>
      <c r="AQ119" s="4" t="s">
        <v>39</v>
      </c>
      <c r="AT119" s="4" t="s">
        <v>934</v>
      </c>
      <c r="AU119" s="4" t="s">
        <v>935</v>
      </c>
      <c r="AV119" s="4">
        <v>0.122550999</v>
      </c>
      <c r="AW119" s="4" t="b">
        <v>0</v>
      </c>
      <c r="AX119" s="4" t="b">
        <v>0</v>
      </c>
      <c r="AY119" s="4">
        <v>1.72</v>
      </c>
      <c r="AZ119" s="4">
        <v>-0.858</v>
      </c>
      <c r="BA119" s="4">
        <v>0.858</v>
      </c>
      <c r="BB119" s="4">
        <v>0.911683144</v>
      </c>
      <c r="BC119" s="4" t="s">
        <v>39</v>
      </c>
      <c r="BL119" s="4" t="s">
        <v>581</v>
      </c>
      <c r="BM119" s="4" t="s">
        <v>582</v>
      </c>
      <c r="BN119" s="4" t="s">
        <v>49</v>
      </c>
      <c r="BO119" s="4" t="s">
        <v>51</v>
      </c>
      <c r="BR119" s="4" t="s">
        <v>936</v>
      </c>
      <c r="BS119" s="4" t="b">
        <v>1</v>
      </c>
      <c r="BT119" s="4" t="b">
        <v>1</v>
      </c>
      <c r="BU119" s="4" t="b">
        <v>1</v>
      </c>
      <c r="BV119" s="4" t="b">
        <v>1</v>
      </c>
      <c r="BW119" s="4" t="b">
        <v>1</v>
      </c>
      <c r="BX119" s="4" t="s">
        <v>231</v>
      </c>
      <c r="BY119" s="4" t="s">
        <v>51</v>
      </c>
    </row>
    <row r="120" spans="2:77">
      <c r="B120" s="4" t="s">
        <v>937</v>
      </c>
      <c r="C120" s="4" t="s">
        <v>938</v>
      </c>
      <c r="D120" s="4">
        <v>0.008599242</v>
      </c>
      <c r="E120" s="4">
        <v>0.108</v>
      </c>
      <c r="F120" s="4" t="b">
        <v>0</v>
      </c>
      <c r="G120" s="4" t="b">
        <v>0</v>
      </c>
      <c r="H120" s="4">
        <v>1.92</v>
      </c>
      <c r="I120" s="4">
        <v>-0.958</v>
      </c>
      <c r="J120" s="4">
        <v>0.958</v>
      </c>
      <c r="K120" s="4">
        <v>0.966576245</v>
      </c>
      <c r="L120" s="4" t="s">
        <v>39</v>
      </c>
      <c r="P120" s="4" t="s">
        <v>579</v>
      </c>
      <c r="Q120" s="4" t="s">
        <v>580</v>
      </c>
      <c r="R120" s="4">
        <v>0.001822836</v>
      </c>
      <c r="S120" s="4">
        <v>0.00101</v>
      </c>
      <c r="T120" s="4" t="b">
        <v>1</v>
      </c>
      <c r="U120" s="4" t="b">
        <v>1</v>
      </c>
      <c r="V120" s="4">
        <v>-3.1</v>
      </c>
      <c r="W120" s="4">
        <v>1.55</v>
      </c>
      <c r="X120" s="4">
        <v>-1.55</v>
      </c>
      <c r="Y120" s="4">
        <v>2.995678626</v>
      </c>
      <c r="Z120" s="4" t="s">
        <v>39</v>
      </c>
      <c r="AH120" s="4" t="s">
        <v>643</v>
      </c>
      <c r="AI120" s="4" t="s">
        <v>644</v>
      </c>
      <c r="AJ120" s="4">
        <v>0.260957497</v>
      </c>
      <c r="AK120" s="4" t="b">
        <v>0</v>
      </c>
      <c r="AL120" s="4" t="b">
        <v>0</v>
      </c>
      <c r="AM120" s="4">
        <v>1.83</v>
      </c>
      <c r="AN120" s="4">
        <v>-0.917</v>
      </c>
      <c r="AO120" s="4">
        <v>0.917</v>
      </c>
      <c r="AP120" s="4">
        <v>0.583430222</v>
      </c>
      <c r="AQ120" s="4" t="s">
        <v>39</v>
      </c>
      <c r="AT120" s="4" t="s">
        <v>132</v>
      </c>
      <c r="AU120" s="4" t="s">
        <v>301</v>
      </c>
      <c r="AV120" s="4">
        <v>0.207109036</v>
      </c>
      <c r="AW120" s="4" t="b">
        <v>0</v>
      </c>
      <c r="AX120" s="4" t="b">
        <v>0</v>
      </c>
      <c r="AY120" s="4">
        <v>1.72</v>
      </c>
      <c r="AZ120" s="4">
        <v>-0.861</v>
      </c>
      <c r="BA120" s="4">
        <v>0.861</v>
      </c>
      <c r="BB120" s="4">
        <v>0.683800953</v>
      </c>
      <c r="BC120" s="4" t="s">
        <v>39</v>
      </c>
      <c r="BL120" s="4" t="s">
        <v>388</v>
      </c>
      <c r="BM120" s="4" t="s">
        <v>872</v>
      </c>
      <c r="BN120" s="4" t="s">
        <v>49</v>
      </c>
      <c r="BO120" s="4" t="s">
        <v>67</v>
      </c>
      <c r="BR120" s="4" t="s">
        <v>850</v>
      </c>
      <c r="BS120" s="4" t="b">
        <v>1</v>
      </c>
      <c r="BT120" s="4" t="b">
        <v>1</v>
      </c>
      <c r="BU120" s="4" t="b">
        <v>1</v>
      </c>
      <c r="BV120" s="4" t="b">
        <v>0</v>
      </c>
      <c r="BW120" s="4" t="b">
        <v>0</v>
      </c>
      <c r="BX120" s="4" t="s">
        <v>231</v>
      </c>
      <c r="BY120" s="4" t="s">
        <v>51</v>
      </c>
    </row>
    <row r="121" spans="2:77">
      <c r="B121" s="4" t="s">
        <v>899</v>
      </c>
      <c r="C121" s="4" t="s">
        <v>900</v>
      </c>
      <c r="D121" s="4">
        <v>0.104769263</v>
      </c>
      <c r="E121" s="4">
        <v>0.216</v>
      </c>
      <c r="F121" s="4" t="b">
        <v>0</v>
      </c>
      <c r="G121" s="4" t="b">
        <v>0</v>
      </c>
      <c r="H121" s="4">
        <v>0.5</v>
      </c>
      <c r="I121" s="4">
        <v>-0.25</v>
      </c>
      <c r="J121" s="4">
        <v>0.25</v>
      </c>
      <c r="K121" s="4">
        <v>0.665546249</v>
      </c>
      <c r="L121" s="4" t="s">
        <v>39</v>
      </c>
      <c r="P121" s="4" t="s">
        <v>939</v>
      </c>
      <c r="Q121" s="4" t="s">
        <v>940</v>
      </c>
      <c r="R121" s="4">
        <v>0.001827703</v>
      </c>
      <c r="S121" s="4">
        <v>0.00102</v>
      </c>
      <c r="T121" s="4" t="b">
        <v>1</v>
      </c>
      <c r="U121" s="4" t="b">
        <v>1</v>
      </c>
      <c r="V121" s="4">
        <v>-3.59</v>
      </c>
      <c r="W121" s="4">
        <v>1.79</v>
      </c>
      <c r="X121" s="4">
        <v>-1.79</v>
      </c>
      <c r="Y121" s="4">
        <v>2.991399828</v>
      </c>
      <c r="Z121" s="4" t="s">
        <v>39</v>
      </c>
      <c r="AH121" s="4" t="s">
        <v>941</v>
      </c>
      <c r="AI121" s="4" t="s">
        <v>942</v>
      </c>
      <c r="AJ121" s="4">
        <v>0.448206809</v>
      </c>
      <c r="AK121" s="4" t="b">
        <v>0</v>
      </c>
      <c r="AL121" s="4" t="b">
        <v>0</v>
      </c>
      <c r="AM121" s="4">
        <v>0.966</v>
      </c>
      <c r="AN121" s="4">
        <v>-0.483</v>
      </c>
      <c r="AO121" s="4">
        <v>0.483</v>
      </c>
      <c r="AP121" s="4">
        <v>0.34852155</v>
      </c>
      <c r="AQ121" s="4" t="s">
        <v>39</v>
      </c>
      <c r="AT121" s="4" t="s">
        <v>943</v>
      </c>
      <c r="AU121" s="4" t="s">
        <v>944</v>
      </c>
      <c r="AV121" s="4">
        <v>0.15630048</v>
      </c>
      <c r="AW121" s="4" t="b">
        <v>0</v>
      </c>
      <c r="AX121" s="4" t="b">
        <v>0</v>
      </c>
      <c r="AY121" s="4">
        <v>1.7</v>
      </c>
      <c r="AZ121" s="4">
        <v>-0.848</v>
      </c>
      <c r="BA121" s="4">
        <v>0.848</v>
      </c>
      <c r="BB121" s="4">
        <v>0.806039688</v>
      </c>
      <c r="BC121" s="4" t="s">
        <v>39</v>
      </c>
      <c r="BL121" s="4" t="s">
        <v>586</v>
      </c>
      <c r="BM121" s="4" t="s">
        <v>587</v>
      </c>
      <c r="BN121" s="4" t="s">
        <v>103</v>
      </c>
      <c r="BO121" s="4" t="s">
        <v>51</v>
      </c>
      <c r="BR121" s="4" t="s">
        <v>492</v>
      </c>
      <c r="BS121" s="4" t="b">
        <v>1</v>
      </c>
      <c r="BT121" s="4" t="b">
        <v>1</v>
      </c>
      <c r="BU121" s="4" t="b">
        <v>1</v>
      </c>
      <c r="BV121" s="4" t="b">
        <v>0</v>
      </c>
      <c r="BW121" s="4" t="b">
        <v>0</v>
      </c>
      <c r="BX121" s="4" t="s">
        <v>231</v>
      </c>
      <c r="BY121" s="4" t="s">
        <v>67</v>
      </c>
    </row>
    <row r="122" spans="2:77">
      <c r="B122" s="4" t="s">
        <v>945</v>
      </c>
      <c r="C122" s="4" t="s">
        <v>946</v>
      </c>
      <c r="D122" s="4">
        <v>0.348238679</v>
      </c>
      <c r="E122" s="4">
        <v>0.267</v>
      </c>
      <c r="F122" s="4" t="b">
        <v>0</v>
      </c>
      <c r="G122" s="4" t="b">
        <v>0</v>
      </c>
      <c r="H122" s="4">
        <v>0.623</v>
      </c>
      <c r="I122" s="4">
        <v>-0.312</v>
      </c>
      <c r="J122" s="4">
        <v>0.312</v>
      </c>
      <c r="K122" s="4">
        <v>0.573488739</v>
      </c>
      <c r="L122" s="4" t="s">
        <v>39</v>
      </c>
      <c r="P122" s="4" t="s">
        <v>263</v>
      </c>
      <c r="Q122" s="4" t="s">
        <v>947</v>
      </c>
      <c r="R122" s="4">
        <v>0.047223621</v>
      </c>
      <c r="S122" s="4">
        <v>0.000105</v>
      </c>
      <c r="T122" s="4" t="b">
        <v>1</v>
      </c>
      <c r="U122" s="4" t="b">
        <v>1</v>
      </c>
      <c r="V122" s="4">
        <v>2.72</v>
      </c>
      <c r="W122" s="4">
        <v>-1.56</v>
      </c>
      <c r="X122" s="4">
        <v>1.17</v>
      </c>
      <c r="Y122" s="4">
        <v>3.978810701</v>
      </c>
      <c r="Z122" s="4" t="s">
        <v>48</v>
      </c>
      <c r="AH122" s="4" t="s">
        <v>948</v>
      </c>
      <c r="AI122" s="4" t="s">
        <v>949</v>
      </c>
      <c r="AJ122" s="4">
        <v>0.078332934</v>
      </c>
      <c r="AK122" s="4" t="b">
        <v>0</v>
      </c>
      <c r="AL122" s="4" t="b">
        <v>0</v>
      </c>
      <c r="AM122" s="4">
        <v>1.79</v>
      </c>
      <c r="AN122" s="4">
        <v>-0.895</v>
      </c>
      <c r="AO122" s="4">
        <v>0.895</v>
      </c>
      <c r="AP122" s="4">
        <v>1.106055606</v>
      </c>
      <c r="AQ122" s="4" t="s">
        <v>39</v>
      </c>
      <c r="AT122" s="4" t="s">
        <v>950</v>
      </c>
      <c r="AU122" s="4" t="s">
        <v>951</v>
      </c>
      <c r="AV122" s="4">
        <v>0.007329256</v>
      </c>
      <c r="AW122" s="4" t="b">
        <v>0</v>
      </c>
      <c r="AX122" s="4" t="b">
        <v>0</v>
      </c>
      <c r="AY122" s="4">
        <v>1.64</v>
      </c>
      <c r="AZ122" s="4">
        <v>-0.818</v>
      </c>
      <c r="BA122" s="4">
        <v>0.818</v>
      </c>
      <c r="BB122" s="4">
        <v>2.134940109</v>
      </c>
      <c r="BC122" s="4" t="s">
        <v>39</v>
      </c>
      <c r="BL122" s="4" t="s">
        <v>195</v>
      </c>
      <c r="BM122" s="4" t="s">
        <v>593</v>
      </c>
      <c r="BN122" s="4" t="s">
        <v>115</v>
      </c>
      <c r="BO122" s="4" t="s">
        <v>51</v>
      </c>
      <c r="BR122" s="4" t="s">
        <v>952</v>
      </c>
      <c r="BS122" s="4" t="b">
        <v>1</v>
      </c>
      <c r="BT122" s="4" t="b">
        <v>1</v>
      </c>
      <c r="BU122" s="4" t="b">
        <v>1</v>
      </c>
      <c r="BV122" s="4" t="b">
        <v>1</v>
      </c>
      <c r="BW122" s="4" t="b">
        <v>0</v>
      </c>
      <c r="BX122" s="4" t="s">
        <v>177</v>
      </c>
      <c r="BY122" s="4" t="s">
        <v>67</v>
      </c>
    </row>
    <row r="123" spans="2:77">
      <c r="B123" s="4" t="s">
        <v>953</v>
      </c>
      <c r="C123" s="4" t="s">
        <v>954</v>
      </c>
      <c r="D123" s="4">
        <v>0.008357729</v>
      </c>
      <c r="E123" s="4">
        <v>0.0187</v>
      </c>
      <c r="F123" s="4" t="b">
        <v>1</v>
      </c>
      <c r="G123" s="4" t="b">
        <v>1</v>
      </c>
      <c r="H123" s="4">
        <v>-2.86</v>
      </c>
      <c r="I123" s="4">
        <v>1.43</v>
      </c>
      <c r="J123" s="4">
        <v>-1.43</v>
      </c>
      <c r="K123" s="4">
        <v>1.728158393</v>
      </c>
      <c r="L123" s="4" t="s">
        <v>39</v>
      </c>
      <c r="P123" s="4" t="s">
        <v>499</v>
      </c>
      <c r="Q123" s="4" t="s">
        <v>500</v>
      </c>
      <c r="R123" s="4">
        <v>0.001856381</v>
      </c>
      <c r="S123" s="4">
        <v>0.00106</v>
      </c>
      <c r="T123" s="4" t="b">
        <v>1</v>
      </c>
      <c r="U123" s="4" t="b">
        <v>1</v>
      </c>
      <c r="V123" s="4">
        <v>-4.58</v>
      </c>
      <c r="W123" s="4">
        <v>2.29</v>
      </c>
      <c r="X123" s="4">
        <v>-2.29</v>
      </c>
      <c r="Y123" s="4">
        <v>2.974694135</v>
      </c>
      <c r="Z123" s="4" t="s">
        <v>39</v>
      </c>
      <c r="AH123" s="4" t="s">
        <v>955</v>
      </c>
      <c r="AI123" s="4" t="s">
        <v>956</v>
      </c>
      <c r="AJ123" s="4">
        <v>0.593568907</v>
      </c>
      <c r="AK123" s="4" t="b">
        <v>0</v>
      </c>
      <c r="AL123" s="4" t="b">
        <v>0</v>
      </c>
      <c r="AM123" s="4">
        <v>0.789</v>
      </c>
      <c r="AN123" s="4">
        <v>-0.394</v>
      </c>
      <c r="AO123" s="4">
        <v>0.394</v>
      </c>
      <c r="AP123" s="4">
        <v>0.226528857</v>
      </c>
      <c r="AQ123" s="4" t="s">
        <v>39</v>
      </c>
      <c r="AT123" s="4" t="s">
        <v>609</v>
      </c>
      <c r="AU123" s="4" t="s">
        <v>957</v>
      </c>
      <c r="AV123" s="4">
        <v>0.060051724</v>
      </c>
      <c r="AW123" s="4" t="b">
        <v>0</v>
      </c>
      <c r="AX123" s="4" t="b">
        <v>0</v>
      </c>
      <c r="AY123" s="4">
        <v>1.64</v>
      </c>
      <c r="AZ123" s="4">
        <v>-0.818</v>
      </c>
      <c r="BA123" s="4">
        <v>0.818</v>
      </c>
      <c r="BB123" s="4">
        <v>1.22147452</v>
      </c>
      <c r="BC123" s="4" t="s">
        <v>39</v>
      </c>
      <c r="BL123" s="4" t="s">
        <v>398</v>
      </c>
      <c r="BM123" s="4" t="s">
        <v>925</v>
      </c>
      <c r="BN123" s="4" t="s">
        <v>115</v>
      </c>
      <c r="BO123" s="4" t="s">
        <v>67</v>
      </c>
      <c r="BR123" s="4" t="s">
        <v>958</v>
      </c>
      <c r="BS123" s="4" t="b">
        <v>1</v>
      </c>
      <c r="BT123" s="4" t="b">
        <v>0</v>
      </c>
      <c r="BU123" s="4" t="b">
        <v>0</v>
      </c>
      <c r="BV123" s="4" t="b">
        <v>0</v>
      </c>
      <c r="BW123" s="4" t="b">
        <v>1</v>
      </c>
      <c r="BX123" s="4" t="s">
        <v>280</v>
      </c>
      <c r="BY123" s="4" t="s">
        <v>67</v>
      </c>
    </row>
    <row r="124" spans="2:77">
      <c r="B124" s="4" t="s">
        <v>959</v>
      </c>
      <c r="C124" s="4" t="s">
        <v>960</v>
      </c>
      <c r="D124" s="4">
        <v>0.008654613</v>
      </c>
      <c r="E124" s="4">
        <v>0.0196</v>
      </c>
      <c r="F124" s="4" t="b">
        <v>1</v>
      </c>
      <c r="G124" s="4" t="b">
        <v>1</v>
      </c>
      <c r="H124" s="4">
        <v>-3.34</v>
      </c>
      <c r="I124" s="4">
        <v>1.67</v>
      </c>
      <c r="J124" s="4">
        <v>-1.67</v>
      </c>
      <c r="K124" s="4">
        <v>1.707743929</v>
      </c>
      <c r="L124" s="4" t="s">
        <v>39</v>
      </c>
      <c r="P124" s="4" t="s">
        <v>961</v>
      </c>
      <c r="Q124" s="4" t="s">
        <v>962</v>
      </c>
      <c r="R124" s="4">
        <v>0.001864082</v>
      </c>
      <c r="S124" s="4">
        <v>0.00107</v>
      </c>
      <c r="T124" s="4" t="b">
        <v>1</v>
      </c>
      <c r="U124" s="4" t="b">
        <v>1</v>
      </c>
      <c r="V124" s="4">
        <v>-3.68</v>
      </c>
      <c r="W124" s="4">
        <v>1.84</v>
      </c>
      <c r="X124" s="4">
        <v>-1.84</v>
      </c>
      <c r="Y124" s="4">
        <v>2.970616222</v>
      </c>
      <c r="Z124" s="4" t="s">
        <v>39</v>
      </c>
      <c r="AH124" s="4" t="s">
        <v>166</v>
      </c>
      <c r="AI124" s="4" t="s">
        <v>167</v>
      </c>
      <c r="AJ124" s="4">
        <v>0.010699327</v>
      </c>
      <c r="AK124" s="4" t="b">
        <v>1</v>
      </c>
      <c r="AL124" s="4" t="b">
        <v>1</v>
      </c>
      <c r="AM124" s="4">
        <v>4.38</v>
      </c>
      <c r="AN124" s="4">
        <v>-2.19</v>
      </c>
      <c r="AO124" s="4">
        <v>2.19</v>
      </c>
      <c r="AP124" s="4">
        <v>1.970643539</v>
      </c>
      <c r="AQ124" s="4" t="s">
        <v>42</v>
      </c>
      <c r="AT124" s="4" t="s">
        <v>963</v>
      </c>
      <c r="AU124" s="4" t="s">
        <v>964</v>
      </c>
      <c r="AV124" s="4">
        <v>0.064960577</v>
      </c>
      <c r="AW124" s="4" t="b">
        <v>0</v>
      </c>
      <c r="AX124" s="4" t="b">
        <v>0</v>
      </c>
      <c r="AY124" s="4">
        <v>1.62</v>
      </c>
      <c r="AZ124" s="4">
        <v>-0.809</v>
      </c>
      <c r="BA124" s="4">
        <v>0.809</v>
      </c>
      <c r="BB124" s="4">
        <v>1.187350126</v>
      </c>
      <c r="BC124" s="4" t="s">
        <v>39</v>
      </c>
      <c r="BL124" s="4" t="s">
        <v>272</v>
      </c>
      <c r="BM124" s="4" t="s">
        <v>273</v>
      </c>
      <c r="BN124" s="4" t="s">
        <v>231</v>
      </c>
      <c r="BO124" s="4" t="s">
        <v>67</v>
      </c>
      <c r="BR124" s="4" t="s">
        <v>965</v>
      </c>
      <c r="BS124" s="4" t="b">
        <v>1</v>
      </c>
      <c r="BT124" s="4" t="b">
        <v>0</v>
      </c>
      <c r="BU124" s="4" t="b">
        <v>1</v>
      </c>
      <c r="BV124" s="4" t="b">
        <v>0</v>
      </c>
      <c r="BW124" s="4" t="b">
        <v>0</v>
      </c>
      <c r="BX124" s="4" t="s">
        <v>120</v>
      </c>
      <c r="BY124" s="4" t="s">
        <v>67</v>
      </c>
    </row>
    <row r="125" spans="2:77">
      <c r="B125" s="4" t="s">
        <v>59</v>
      </c>
      <c r="C125" s="4" t="s">
        <v>411</v>
      </c>
      <c r="D125" s="8">
        <v>1.48e-5</v>
      </c>
      <c r="E125" s="8">
        <v>3.82e-8</v>
      </c>
      <c r="F125" s="4" t="b">
        <v>1</v>
      </c>
      <c r="G125" s="4" t="b">
        <v>1</v>
      </c>
      <c r="H125" s="4">
        <v>5.93</v>
      </c>
      <c r="I125" s="4">
        <v>-2.96</v>
      </c>
      <c r="J125" s="4">
        <v>2.96</v>
      </c>
      <c r="K125" s="4">
        <v>7.417936637</v>
      </c>
      <c r="L125" s="4" t="s">
        <v>48</v>
      </c>
      <c r="P125" s="4" t="s">
        <v>437</v>
      </c>
      <c r="Q125" s="4" t="s">
        <v>438</v>
      </c>
      <c r="R125" s="4">
        <v>0.00186118</v>
      </c>
      <c r="S125" s="4">
        <v>0.00107</v>
      </c>
      <c r="T125" s="4" t="b">
        <v>1</v>
      </c>
      <c r="U125" s="4" t="b">
        <v>1</v>
      </c>
      <c r="V125" s="4">
        <v>-3.72</v>
      </c>
      <c r="W125" s="4">
        <v>1.86</v>
      </c>
      <c r="X125" s="4">
        <v>-1.86</v>
      </c>
      <c r="Y125" s="4">
        <v>2.970616222</v>
      </c>
      <c r="Z125" s="4" t="s">
        <v>39</v>
      </c>
      <c r="AH125" s="4" t="s">
        <v>966</v>
      </c>
      <c r="AI125" s="4" t="s">
        <v>967</v>
      </c>
      <c r="AJ125" s="4">
        <v>0.010837409</v>
      </c>
      <c r="AK125" s="4" t="b">
        <v>1</v>
      </c>
      <c r="AL125" s="4" t="b">
        <v>1</v>
      </c>
      <c r="AM125" s="4">
        <v>2.89</v>
      </c>
      <c r="AN125" s="4">
        <v>-1.44</v>
      </c>
      <c r="AO125" s="4">
        <v>1.44</v>
      </c>
      <c r="AP125" s="4">
        <v>1.965074536</v>
      </c>
      <c r="AQ125" s="4" t="s">
        <v>42</v>
      </c>
      <c r="AT125" s="4" t="s">
        <v>803</v>
      </c>
      <c r="AU125" s="4" t="s">
        <v>968</v>
      </c>
      <c r="AV125" s="4">
        <v>0.088566585</v>
      </c>
      <c r="AW125" s="4" t="b">
        <v>0</v>
      </c>
      <c r="AX125" s="4" t="b">
        <v>0</v>
      </c>
      <c r="AY125" s="4">
        <v>1.59</v>
      </c>
      <c r="AZ125" s="4">
        <v>-0.794</v>
      </c>
      <c r="BA125" s="4">
        <v>0.794</v>
      </c>
      <c r="BB125" s="4">
        <v>1.052730101</v>
      </c>
      <c r="BC125" s="4" t="s">
        <v>39</v>
      </c>
      <c r="BL125" s="4" t="s">
        <v>50</v>
      </c>
      <c r="BM125" s="4" t="s">
        <v>598</v>
      </c>
      <c r="BN125" s="4" t="s">
        <v>49</v>
      </c>
      <c r="BO125" s="4" t="s">
        <v>133</v>
      </c>
      <c r="BR125" s="4" t="s">
        <v>258</v>
      </c>
      <c r="BS125" s="4" t="b">
        <v>1</v>
      </c>
      <c r="BT125" s="4" t="b">
        <v>1</v>
      </c>
      <c r="BU125" s="4" t="b">
        <v>1</v>
      </c>
      <c r="BV125" s="4" t="b">
        <v>0</v>
      </c>
      <c r="BW125" s="4" t="b">
        <v>0</v>
      </c>
      <c r="BX125" s="4" t="s">
        <v>120</v>
      </c>
      <c r="BY125" s="4" t="s">
        <v>133</v>
      </c>
    </row>
    <row r="126" spans="2:77">
      <c r="B126" s="4" t="s">
        <v>275</v>
      </c>
      <c r="C126" s="4" t="s">
        <v>420</v>
      </c>
      <c r="D126" s="4">
        <v>0.000528515</v>
      </c>
      <c r="E126" s="8">
        <v>5e-6</v>
      </c>
      <c r="F126" s="4" t="b">
        <v>1</v>
      </c>
      <c r="G126" s="4" t="b">
        <v>1</v>
      </c>
      <c r="H126" s="4">
        <v>4.16</v>
      </c>
      <c r="I126" s="4">
        <v>-2.08</v>
      </c>
      <c r="J126" s="4">
        <v>2.08</v>
      </c>
      <c r="K126" s="4">
        <v>5.301029996</v>
      </c>
      <c r="L126" s="4" t="s">
        <v>48</v>
      </c>
      <c r="P126" s="4" t="s">
        <v>969</v>
      </c>
      <c r="Q126" s="4" t="s">
        <v>970</v>
      </c>
      <c r="R126" s="4">
        <v>0.001888961</v>
      </c>
      <c r="S126" s="4">
        <v>0.00111</v>
      </c>
      <c r="T126" s="4" t="b">
        <v>1</v>
      </c>
      <c r="U126" s="4" t="b">
        <v>1</v>
      </c>
      <c r="V126" s="4">
        <v>-3.31</v>
      </c>
      <c r="W126" s="4">
        <v>1.66</v>
      </c>
      <c r="X126" s="4">
        <v>-1.66</v>
      </c>
      <c r="Y126" s="4">
        <v>2.954677021</v>
      </c>
      <c r="Z126" s="4" t="s">
        <v>39</v>
      </c>
      <c r="AH126" s="4" t="s">
        <v>481</v>
      </c>
      <c r="AI126" s="4" t="s">
        <v>573</v>
      </c>
      <c r="AJ126" s="4">
        <v>0.606988897</v>
      </c>
      <c r="AK126" s="4" t="b">
        <v>0</v>
      </c>
      <c r="AL126" s="4" t="b">
        <v>0</v>
      </c>
      <c r="AM126" s="4">
        <v>0.686</v>
      </c>
      <c r="AN126" s="4">
        <v>-0.343</v>
      </c>
      <c r="AO126" s="4">
        <v>0.343</v>
      </c>
      <c r="AP126" s="4">
        <v>0.216819253</v>
      </c>
      <c r="AQ126" s="4" t="s">
        <v>39</v>
      </c>
      <c r="AT126" s="4" t="s">
        <v>971</v>
      </c>
      <c r="AU126" s="4" t="s">
        <v>972</v>
      </c>
      <c r="AV126" s="4">
        <v>0.008610583</v>
      </c>
      <c r="AW126" s="4" t="b">
        <v>0</v>
      </c>
      <c r="AX126" s="4" t="b">
        <v>0</v>
      </c>
      <c r="AY126" s="4">
        <v>1.58</v>
      </c>
      <c r="AZ126" s="4">
        <v>-0.791</v>
      </c>
      <c r="BA126" s="4">
        <v>0.791</v>
      </c>
      <c r="BB126" s="4">
        <v>2.064967443</v>
      </c>
      <c r="BC126" s="4" t="s">
        <v>39</v>
      </c>
      <c r="BL126" s="4" t="s">
        <v>263</v>
      </c>
      <c r="BM126" s="4" t="s">
        <v>947</v>
      </c>
      <c r="BN126" s="4" t="s">
        <v>49</v>
      </c>
      <c r="BO126" s="4" t="s">
        <v>67</v>
      </c>
      <c r="BR126" s="4" t="s">
        <v>973</v>
      </c>
      <c r="BS126" s="4" t="b">
        <v>1</v>
      </c>
      <c r="BT126" s="4" t="b">
        <v>0</v>
      </c>
      <c r="BU126" s="4" t="b">
        <v>1</v>
      </c>
      <c r="BV126" s="4" t="b">
        <v>0</v>
      </c>
      <c r="BW126" s="4" t="b">
        <v>0</v>
      </c>
      <c r="BX126" s="4" t="s">
        <v>120</v>
      </c>
      <c r="BY126" s="4" t="s">
        <v>67</v>
      </c>
    </row>
    <row r="127" spans="2:77">
      <c r="B127" s="4" t="s">
        <v>79</v>
      </c>
      <c r="C127" s="4" t="s">
        <v>257</v>
      </c>
      <c r="D127" s="4">
        <v>0.000678311</v>
      </c>
      <c r="E127" s="4">
        <v>0.0173</v>
      </c>
      <c r="F127" s="4" t="b">
        <v>1</v>
      </c>
      <c r="G127" s="4" t="b">
        <v>1</v>
      </c>
      <c r="H127" s="4">
        <v>2.4</v>
      </c>
      <c r="I127" s="4">
        <v>-1.2</v>
      </c>
      <c r="J127" s="4">
        <v>1.2</v>
      </c>
      <c r="K127" s="4">
        <v>1.761953897</v>
      </c>
      <c r="L127" s="4" t="s">
        <v>42</v>
      </c>
      <c r="P127" s="4" t="s">
        <v>974</v>
      </c>
      <c r="Q127" s="4" t="s">
        <v>975</v>
      </c>
      <c r="R127" s="4">
        <v>0.001885968</v>
      </c>
      <c r="S127" s="4">
        <v>0.00111</v>
      </c>
      <c r="T127" s="4" t="b">
        <v>1</v>
      </c>
      <c r="U127" s="4" t="b">
        <v>1</v>
      </c>
      <c r="V127" s="4">
        <v>-5.79</v>
      </c>
      <c r="W127" s="4">
        <v>2.89</v>
      </c>
      <c r="X127" s="4">
        <v>-2.89</v>
      </c>
      <c r="Y127" s="4">
        <v>2.954677021</v>
      </c>
      <c r="Z127" s="4" t="s">
        <v>39</v>
      </c>
      <c r="AH127" s="4" t="s">
        <v>976</v>
      </c>
      <c r="AI127" s="4" t="s">
        <v>977</v>
      </c>
      <c r="AJ127" s="4">
        <v>0.102999503</v>
      </c>
      <c r="AK127" s="4" t="b">
        <v>0</v>
      </c>
      <c r="AL127" s="4" t="b">
        <v>0</v>
      </c>
      <c r="AM127" s="4">
        <v>1.59</v>
      </c>
      <c r="AN127" s="4">
        <v>-0.794</v>
      </c>
      <c r="AO127" s="4">
        <v>0.794</v>
      </c>
      <c r="AP127" s="4">
        <v>0.987164871</v>
      </c>
      <c r="AQ127" s="4" t="s">
        <v>39</v>
      </c>
      <c r="AT127" s="4" t="s">
        <v>978</v>
      </c>
      <c r="AU127" s="4" t="s">
        <v>979</v>
      </c>
      <c r="AV127" s="4">
        <v>0.029412592</v>
      </c>
      <c r="AW127" s="4" t="b">
        <v>0</v>
      </c>
      <c r="AX127" s="4" t="b">
        <v>0</v>
      </c>
      <c r="AY127" s="4">
        <v>1.57</v>
      </c>
      <c r="AZ127" s="4">
        <v>-0.784</v>
      </c>
      <c r="BA127" s="4">
        <v>0.784</v>
      </c>
      <c r="BB127" s="4">
        <v>1.531466701</v>
      </c>
      <c r="BC127" s="4" t="s">
        <v>39</v>
      </c>
      <c r="BL127" s="4" t="s">
        <v>980</v>
      </c>
      <c r="BM127" s="4" t="s">
        <v>981</v>
      </c>
      <c r="BN127" s="4" t="s">
        <v>144</v>
      </c>
      <c r="BO127" s="4" t="s">
        <v>67</v>
      </c>
      <c r="BR127" s="4" t="s">
        <v>982</v>
      </c>
      <c r="BS127" s="4" t="b">
        <v>1</v>
      </c>
      <c r="BT127" s="4" t="b">
        <v>1</v>
      </c>
      <c r="BU127" s="4" t="b">
        <v>1</v>
      </c>
      <c r="BV127" s="4" t="b">
        <v>1</v>
      </c>
      <c r="BW127" s="4" t="b">
        <v>1</v>
      </c>
      <c r="BX127" s="4" t="s">
        <v>120</v>
      </c>
      <c r="BY127" s="4" t="s">
        <v>67</v>
      </c>
    </row>
    <row r="128" spans="2:77">
      <c r="B128" s="4" t="s">
        <v>434</v>
      </c>
      <c r="C128" s="4" t="s">
        <v>435</v>
      </c>
      <c r="D128" s="4">
        <v>0.000206523</v>
      </c>
      <c r="E128" s="4">
        <v>0.00242</v>
      </c>
      <c r="F128" s="4" t="b">
        <v>1</v>
      </c>
      <c r="G128" s="4" t="b">
        <v>1</v>
      </c>
      <c r="H128" s="4">
        <v>3.23</v>
      </c>
      <c r="I128" s="4">
        <v>-1.61</v>
      </c>
      <c r="J128" s="4">
        <v>1.61</v>
      </c>
      <c r="K128" s="4">
        <v>2.616184634</v>
      </c>
      <c r="L128" s="4" t="s">
        <v>48</v>
      </c>
      <c r="P128" s="4" t="s">
        <v>983</v>
      </c>
      <c r="Q128" s="4" t="s">
        <v>984</v>
      </c>
      <c r="R128" s="4">
        <v>0.001892463</v>
      </c>
      <c r="S128" s="4">
        <v>0.00112</v>
      </c>
      <c r="T128" s="4" t="b">
        <v>1</v>
      </c>
      <c r="U128" s="4" t="b">
        <v>1</v>
      </c>
      <c r="V128" s="4">
        <v>-3.66</v>
      </c>
      <c r="W128" s="4">
        <v>1.83</v>
      </c>
      <c r="X128" s="4">
        <v>-1.83</v>
      </c>
      <c r="Y128" s="4">
        <v>2.950781977</v>
      </c>
      <c r="Z128" s="4" t="s">
        <v>39</v>
      </c>
      <c r="AH128" s="4" t="s">
        <v>985</v>
      </c>
      <c r="AI128" s="4" t="s">
        <v>986</v>
      </c>
      <c r="AJ128" s="4">
        <v>0.687140879</v>
      </c>
      <c r="AK128" s="4" t="b">
        <v>0</v>
      </c>
      <c r="AL128" s="4" t="b">
        <v>0</v>
      </c>
      <c r="AM128" s="4">
        <v>-0.611</v>
      </c>
      <c r="AN128" s="4">
        <v>0.305</v>
      </c>
      <c r="AO128" s="4">
        <v>-0.305</v>
      </c>
      <c r="AP128" s="4">
        <v>0.162954214</v>
      </c>
      <c r="AQ128" s="4" t="s">
        <v>39</v>
      </c>
      <c r="AT128" s="4" t="s">
        <v>869</v>
      </c>
      <c r="AU128" s="4" t="s">
        <v>987</v>
      </c>
      <c r="AV128" s="4">
        <v>0.221151892</v>
      </c>
      <c r="AW128" s="4" t="b">
        <v>0</v>
      </c>
      <c r="AX128" s="4" t="b">
        <v>0</v>
      </c>
      <c r="AY128" s="4">
        <v>1.57</v>
      </c>
      <c r="AZ128" s="4">
        <v>-0.783</v>
      </c>
      <c r="BA128" s="4">
        <v>0.783</v>
      </c>
      <c r="BB128" s="4">
        <v>0.655309341</v>
      </c>
      <c r="BC128" s="4" t="s">
        <v>39</v>
      </c>
      <c r="BL128" s="4" t="s">
        <v>988</v>
      </c>
      <c r="BM128" s="4" t="s">
        <v>989</v>
      </c>
      <c r="BN128" s="4" t="s">
        <v>115</v>
      </c>
      <c r="BO128" s="4" t="s">
        <v>67</v>
      </c>
      <c r="BR128" s="4" t="s">
        <v>990</v>
      </c>
      <c r="BS128" s="4" t="b">
        <v>1</v>
      </c>
      <c r="BT128" s="4" t="b">
        <v>0</v>
      </c>
      <c r="BU128" s="4" t="b">
        <v>0</v>
      </c>
      <c r="BV128" s="4" t="b">
        <v>0</v>
      </c>
      <c r="BW128" s="4" t="b">
        <v>1</v>
      </c>
      <c r="BX128" s="4" t="s">
        <v>81</v>
      </c>
      <c r="BY128" s="4" t="s">
        <v>51</v>
      </c>
    </row>
    <row r="129" spans="2:77">
      <c r="B129" s="4" t="s">
        <v>266</v>
      </c>
      <c r="C129" s="4" t="s">
        <v>267</v>
      </c>
      <c r="D129" s="4">
        <v>0.015043766</v>
      </c>
      <c r="E129" s="4">
        <v>0.133</v>
      </c>
      <c r="F129" s="4" t="b">
        <v>0</v>
      </c>
      <c r="G129" s="4" t="b">
        <v>0</v>
      </c>
      <c r="H129" s="4">
        <v>1.88</v>
      </c>
      <c r="I129" s="4">
        <v>-0.939</v>
      </c>
      <c r="J129" s="4">
        <v>0.939</v>
      </c>
      <c r="K129" s="4">
        <v>0.876148359</v>
      </c>
      <c r="L129" s="4" t="s">
        <v>39</v>
      </c>
      <c r="P129" s="4" t="s">
        <v>991</v>
      </c>
      <c r="Q129" s="4" t="s">
        <v>992</v>
      </c>
      <c r="R129" s="4">
        <v>0.001939692</v>
      </c>
      <c r="S129" s="4">
        <v>0.0012</v>
      </c>
      <c r="T129" s="4" t="b">
        <v>1</v>
      </c>
      <c r="U129" s="4" t="b">
        <v>1</v>
      </c>
      <c r="V129" s="4">
        <v>-3.43</v>
      </c>
      <c r="W129" s="4">
        <v>1.71</v>
      </c>
      <c r="X129" s="4">
        <v>-1.71</v>
      </c>
      <c r="Y129" s="4">
        <v>2.920818754</v>
      </c>
      <c r="Z129" s="4" t="s">
        <v>39</v>
      </c>
      <c r="AH129" s="4" t="s">
        <v>193</v>
      </c>
      <c r="AI129" s="4" t="s">
        <v>194</v>
      </c>
      <c r="AJ129" s="4">
        <v>0.011295688</v>
      </c>
      <c r="AK129" s="4" t="b">
        <v>1</v>
      </c>
      <c r="AL129" s="4" t="b">
        <v>1</v>
      </c>
      <c r="AM129" s="4">
        <v>3.54</v>
      </c>
      <c r="AN129" s="4">
        <v>-1.77</v>
      </c>
      <c r="AO129" s="4">
        <v>1.77</v>
      </c>
      <c r="AP129" s="4">
        <v>1.947087312</v>
      </c>
      <c r="AQ129" s="4" t="s">
        <v>42</v>
      </c>
      <c r="AT129" s="4" t="s">
        <v>340</v>
      </c>
      <c r="AU129" s="4" t="s">
        <v>341</v>
      </c>
      <c r="AV129" s="4">
        <v>0.238195618</v>
      </c>
      <c r="AW129" s="4" t="b">
        <v>0</v>
      </c>
      <c r="AX129" s="4" t="b">
        <v>0</v>
      </c>
      <c r="AY129" s="4">
        <v>1.57</v>
      </c>
      <c r="AZ129" s="4">
        <v>-0.784</v>
      </c>
      <c r="BA129" s="4">
        <v>0.784</v>
      </c>
      <c r="BB129" s="4">
        <v>0.623066232</v>
      </c>
      <c r="BC129" s="4" t="s">
        <v>39</v>
      </c>
      <c r="BL129" s="4" t="s">
        <v>417</v>
      </c>
      <c r="BM129" s="4" t="s">
        <v>608</v>
      </c>
      <c r="BN129" s="4" t="s">
        <v>115</v>
      </c>
      <c r="BO129" s="4" t="s">
        <v>133</v>
      </c>
      <c r="BR129" s="4" t="s">
        <v>993</v>
      </c>
      <c r="BS129" s="4" t="b">
        <v>1</v>
      </c>
      <c r="BT129" s="4" t="b">
        <v>0</v>
      </c>
      <c r="BU129" s="4" t="b">
        <v>1</v>
      </c>
      <c r="BV129" s="4" t="b">
        <v>1</v>
      </c>
      <c r="BW129" s="4" t="b">
        <v>0</v>
      </c>
      <c r="BX129" s="4" t="s">
        <v>81</v>
      </c>
      <c r="BY129" s="4" t="s">
        <v>67</v>
      </c>
    </row>
    <row r="130" spans="2:77">
      <c r="B130" s="4" t="s">
        <v>639</v>
      </c>
      <c r="C130" s="4" t="s">
        <v>640</v>
      </c>
      <c r="D130" s="4">
        <v>0.001063418</v>
      </c>
      <c r="E130" s="4">
        <v>0.000162</v>
      </c>
      <c r="F130" s="4" t="b">
        <v>1</v>
      </c>
      <c r="G130" s="4" t="b">
        <v>1</v>
      </c>
      <c r="H130" s="4">
        <v>-5.49</v>
      </c>
      <c r="I130" s="4">
        <v>2.74</v>
      </c>
      <c r="J130" s="4">
        <v>-2.74</v>
      </c>
      <c r="K130" s="4">
        <v>3.790484985</v>
      </c>
      <c r="L130" s="4" t="s">
        <v>39</v>
      </c>
      <c r="P130" s="4" t="s">
        <v>994</v>
      </c>
      <c r="Q130" s="4" t="s">
        <v>995</v>
      </c>
      <c r="R130" s="4">
        <v>0.001948204</v>
      </c>
      <c r="S130" s="4">
        <v>0.00122</v>
      </c>
      <c r="T130" s="4" t="b">
        <v>1</v>
      </c>
      <c r="U130" s="4" t="b">
        <v>1</v>
      </c>
      <c r="V130" s="4">
        <v>-4.88</v>
      </c>
      <c r="W130" s="4">
        <v>2.44</v>
      </c>
      <c r="X130" s="4">
        <v>-2.44</v>
      </c>
      <c r="Y130" s="4">
        <v>2.913640169</v>
      </c>
      <c r="Z130" s="4" t="s">
        <v>39</v>
      </c>
      <c r="AH130" s="4" t="s">
        <v>996</v>
      </c>
      <c r="AI130" s="4" t="s">
        <v>597</v>
      </c>
      <c r="AJ130" s="4">
        <v>0.564392871</v>
      </c>
      <c r="AK130" s="4" t="b">
        <v>0</v>
      </c>
      <c r="AL130" s="4" t="b">
        <v>0</v>
      </c>
      <c r="AM130" s="4">
        <v>-0.578</v>
      </c>
      <c r="AN130" s="4">
        <v>0.289</v>
      </c>
      <c r="AO130" s="4">
        <v>-0.289</v>
      </c>
      <c r="AP130" s="4">
        <v>0.248418481</v>
      </c>
      <c r="AQ130" s="4" t="s">
        <v>39</v>
      </c>
      <c r="AT130" s="4" t="s">
        <v>997</v>
      </c>
      <c r="AU130" s="4" t="s">
        <v>998</v>
      </c>
      <c r="AV130" s="4">
        <v>0.005801396</v>
      </c>
      <c r="AW130" s="4" t="b">
        <v>0</v>
      </c>
      <c r="AX130" s="4" t="b">
        <v>0</v>
      </c>
      <c r="AY130" s="4">
        <v>1.51</v>
      </c>
      <c r="AZ130" s="4">
        <v>-0.757</v>
      </c>
      <c r="BA130" s="4">
        <v>0.757</v>
      </c>
      <c r="BB130" s="4">
        <v>2.236467489</v>
      </c>
      <c r="BC130" s="4" t="s">
        <v>39</v>
      </c>
      <c r="BL130" s="4" t="s">
        <v>999</v>
      </c>
      <c r="BM130" s="4" t="s">
        <v>1000</v>
      </c>
      <c r="BN130" s="4" t="s">
        <v>49</v>
      </c>
      <c r="BO130" s="4" t="s">
        <v>67</v>
      </c>
      <c r="BR130" s="4" t="s">
        <v>440</v>
      </c>
      <c r="BS130" s="4" t="b">
        <v>1</v>
      </c>
      <c r="BT130" s="4" t="b">
        <v>1</v>
      </c>
      <c r="BU130" s="4" t="b">
        <v>1</v>
      </c>
      <c r="BV130" s="4" t="b">
        <v>1</v>
      </c>
      <c r="BW130" s="4" t="b">
        <v>0</v>
      </c>
      <c r="BX130" s="4" t="s">
        <v>120</v>
      </c>
      <c r="BY130" s="4" t="s">
        <v>133</v>
      </c>
    </row>
    <row r="131" spans="2:77">
      <c r="B131" s="4" t="s">
        <v>449</v>
      </c>
      <c r="C131" s="4" t="s">
        <v>450</v>
      </c>
      <c r="D131" s="4">
        <v>0.001789914</v>
      </c>
      <c r="E131" s="4">
        <v>0.0451</v>
      </c>
      <c r="F131" s="4" t="b">
        <v>1</v>
      </c>
      <c r="G131" s="4" t="b">
        <v>1</v>
      </c>
      <c r="H131" s="4">
        <v>4.33</v>
      </c>
      <c r="I131" s="4">
        <v>-2.16</v>
      </c>
      <c r="J131" s="4">
        <v>2.16</v>
      </c>
      <c r="K131" s="4">
        <v>1.345823458</v>
      </c>
      <c r="L131" s="4" t="s">
        <v>42</v>
      </c>
      <c r="P131" s="4" t="s">
        <v>689</v>
      </c>
      <c r="Q131" s="4" t="s">
        <v>690</v>
      </c>
      <c r="R131" s="4">
        <v>0.00196167</v>
      </c>
      <c r="S131" s="4">
        <v>0.00125</v>
      </c>
      <c r="T131" s="4" t="b">
        <v>1</v>
      </c>
      <c r="U131" s="4" t="b">
        <v>1</v>
      </c>
      <c r="V131" s="4">
        <v>-3.31</v>
      </c>
      <c r="W131" s="4">
        <v>1.66</v>
      </c>
      <c r="X131" s="4">
        <v>-1.66</v>
      </c>
      <c r="Y131" s="4">
        <v>2.903089987</v>
      </c>
      <c r="Z131" s="4" t="s">
        <v>39</v>
      </c>
      <c r="AH131" s="4" t="s">
        <v>394</v>
      </c>
      <c r="AI131" s="4" t="s">
        <v>705</v>
      </c>
      <c r="AJ131" s="4">
        <v>0.011490615</v>
      </c>
      <c r="AK131" s="4" t="b">
        <v>1</v>
      </c>
      <c r="AL131" s="4" t="b">
        <v>1</v>
      </c>
      <c r="AM131" s="4">
        <v>2.85</v>
      </c>
      <c r="AN131" s="4">
        <v>-1.43</v>
      </c>
      <c r="AO131" s="4">
        <v>1.43</v>
      </c>
      <c r="AP131" s="4">
        <v>1.939656726</v>
      </c>
      <c r="AQ131" s="4" t="s">
        <v>42</v>
      </c>
      <c r="AT131" s="4" t="s">
        <v>255</v>
      </c>
      <c r="AU131" s="4" t="s">
        <v>256</v>
      </c>
      <c r="AV131" s="4">
        <v>0.283365239</v>
      </c>
      <c r="AW131" s="4" t="b">
        <v>0</v>
      </c>
      <c r="AX131" s="4" t="b">
        <v>0</v>
      </c>
      <c r="AY131" s="4">
        <v>1.51</v>
      </c>
      <c r="AZ131" s="4">
        <v>-0.754</v>
      </c>
      <c r="BA131" s="4">
        <v>0.754</v>
      </c>
      <c r="BB131" s="4">
        <v>0.547653427</v>
      </c>
      <c r="BC131" s="4" t="s">
        <v>39</v>
      </c>
      <c r="BL131" s="4" t="s">
        <v>319</v>
      </c>
      <c r="BM131" s="4" t="s">
        <v>614</v>
      </c>
      <c r="BN131" s="4" t="s">
        <v>49</v>
      </c>
      <c r="BO131" s="4" t="s">
        <v>51</v>
      </c>
      <c r="BR131" s="4" t="s">
        <v>1001</v>
      </c>
      <c r="BS131" s="4" t="b">
        <v>1</v>
      </c>
      <c r="BT131" s="4" t="b">
        <v>1</v>
      </c>
      <c r="BU131" s="4" t="b">
        <v>1</v>
      </c>
      <c r="BV131" s="4" t="b">
        <v>1</v>
      </c>
      <c r="BW131" s="4" t="b">
        <v>0</v>
      </c>
      <c r="BX131" s="4" t="s">
        <v>120</v>
      </c>
      <c r="BY131" s="4" t="s">
        <v>67</v>
      </c>
    </row>
    <row r="132" spans="2:77">
      <c r="B132" s="4" t="s">
        <v>739</v>
      </c>
      <c r="C132" s="4" t="s">
        <v>740</v>
      </c>
      <c r="D132" s="4">
        <v>0.013340975</v>
      </c>
      <c r="E132" s="4">
        <v>0.0305</v>
      </c>
      <c r="F132" s="4" t="b">
        <v>1</v>
      </c>
      <c r="G132" s="4" t="b">
        <v>1</v>
      </c>
      <c r="H132" s="4">
        <v>-4.9</v>
      </c>
      <c r="I132" s="4">
        <v>2.45</v>
      </c>
      <c r="J132" s="4">
        <v>-2.45</v>
      </c>
      <c r="K132" s="4">
        <v>1.515700161</v>
      </c>
      <c r="L132" s="4" t="s">
        <v>39</v>
      </c>
      <c r="P132" s="4" t="s">
        <v>417</v>
      </c>
      <c r="Q132" s="4" t="s">
        <v>608</v>
      </c>
      <c r="R132" s="4">
        <v>0.004224459</v>
      </c>
      <c r="S132" s="4">
        <v>0.00684</v>
      </c>
      <c r="T132" s="4" t="b">
        <v>1</v>
      </c>
      <c r="U132" s="4" t="b">
        <v>1</v>
      </c>
      <c r="V132" s="4">
        <v>2.81</v>
      </c>
      <c r="W132" s="4">
        <v>-1.41</v>
      </c>
      <c r="X132" s="4">
        <v>1.41</v>
      </c>
      <c r="Y132" s="4">
        <v>2.164943898</v>
      </c>
      <c r="Z132" s="4" t="s">
        <v>48</v>
      </c>
      <c r="AH132" s="4" t="s">
        <v>1002</v>
      </c>
      <c r="AI132" s="4" t="s">
        <v>1003</v>
      </c>
      <c r="AJ132" s="4">
        <v>0.992725208</v>
      </c>
      <c r="AK132" s="4" t="b">
        <v>0</v>
      </c>
      <c r="AL132" s="4" t="b">
        <v>0</v>
      </c>
      <c r="AM132" s="4">
        <v>0.0083</v>
      </c>
      <c r="AN132" s="4">
        <v>-0.00415</v>
      </c>
      <c r="AO132" s="4">
        <v>0.00415</v>
      </c>
      <c r="AP132" s="4">
        <v>0.00317095</v>
      </c>
      <c r="AQ132" s="4" t="s">
        <v>39</v>
      </c>
      <c r="AT132" s="4" t="s">
        <v>657</v>
      </c>
      <c r="AU132" s="4" t="s">
        <v>658</v>
      </c>
      <c r="AV132" s="4">
        <v>0.105945469</v>
      </c>
      <c r="AW132" s="4" t="b">
        <v>0</v>
      </c>
      <c r="AX132" s="4" t="b">
        <v>0</v>
      </c>
      <c r="AY132" s="4">
        <v>1.5</v>
      </c>
      <c r="AZ132" s="4">
        <v>-0.75</v>
      </c>
      <c r="BA132" s="4">
        <v>0.75</v>
      </c>
      <c r="BB132" s="4">
        <v>0.974917612</v>
      </c>
      <c r="BC132" s="4" t="s">
        <v>39</v>
      </c>
      <c r="BL132" s="4" t="s">
        <v>403</v>
      </c>
      <c r="BM132" s="4" t="s">
        <v>1004</v>
      </c>
      <c r="BN132" s="4" t="s">
        <v>49</v>
      </c>
      <c r="BO132" s="4" t="s">
        <v>67</v>
      </c>
      <c r="BR132" s="4" t="s">
        <v>309</v>
      </c>
      <c r="BS132" s="4" t="b">
        <v>1</v>
      </c>
      <c r="BT132" s="4" t="b">
        <v>1</v>
      </c>
      <c r="BU132" s="4" t="b">
        <v>1</v>
      </c>
      <c r="BV132" s="4" t="b">
        <v>1</v>
      </c>
      <c r="BW132" s="4" t="b">
        <v>1</v>
      </c>
      <c r="BX132" s="4" t="s">
        <v>1005</v>
      </c>
      <c r="BY132" s="4" t="s">
        <v>67</v>
      </c>
    </row>
    <row r="133" spans="2:77">
      <c r="B133" s="4" t="s">
        <v>1006</v>
      </c>
      <c r="C133" s="4" t="s">
        <v>1007</v>
      </c>
      <c r="D133" s="4">
        <v>0.040382394</v>
      </c>
      <c r="E133" s="4">
        <v>0.0715</v>
      </c>
      <c r="F133" s="4" t="b">
        <v>0</v>
      </c>
      <c r="G133" s="4" t="b">
        <v>0</v>
      </c>
      <c r="H133" s="4">
        <v>-3.31</v>
      </c>
      <c r="I133" s="4">
        <v>1.65</v>
      </c>
      <c r="J133" s="4">
        <v>-1.65</v>
      </c>
      <c r="K133" s="4">
        <v>1.145693958</v>
      </c>
      <c r="L133" s="4" t="s">
        <v>39</v>
      </c>
      <c r="P133" s="4" t="s">
        <v>1008</v>
      </c>
      <c r="Q133" s="4" t="s">
        <v>1009</v>
      </c>
      <c r="R133" s="4">
        <v>0.002020923</v>
      </c>
      <c r="S133" s="4">
        <v>0.00136</v>
      </c>
      <c r="T133" s="4" t="b">
        <v>1</v>
      </c>
      <c r="U133" s="4" t="b">
        <v>1</v>
      </c>
      <c r="V133" s="4">
        <v>-4.32</v>
      </c>
      <c r="W133" s="4">
        <v>2.16</v>
      </c>
      <c r="X133" s="4">
        <v>-2.16</v>
      </c>
      <c r="Y133" s="4">
        <v>2.866461092</v>
      </c>
      <c r="Z133" s="4" t="s">
        <v>39</v>
      </c>
      <c r="AH133" s="4" t="s">
        <v>132</v>
      </c>
      <c r="AI133" s="4" t="s">
        <v>301</v>
      </c>
      <c r="AJ133" s="4">
        <v>0.012327422</v>
      </c>
      <c r="AK133" s="4" t="b">
        <v>1</v>
      </c>
      <c r="AL133" s="4" t="b">
        <v>1</v>
      </c>
      <c r="AM133" s="4">
        <v>4.06</v>
      </c>
      <c r="AN133" s="4">
        <v>-2.03</v>
      </c>
      <c r="AO133" s="4">
        <v>2.03</v>
      </c>
      <c r="AP133" s="4">
        <v>1.909127737</v>
      </c>
      <c r="AQ133" s="4" t="s">
        <v>42</v>
      </c>
      <c r="AT133" s="4" t="s">
        <v>1010</v>
      </c>
      <c r="AU133" s="4" t="s">
        <v>1011</v>
      </c>
      <c r="AV133" s="4">
        <v>0.032107436</v>
      </c>
      <c r="AW133" s="4" t="b">
        <v>0</v>
      </c>
      <c r="AX133" s="4" t="b">
        <v>0</v>
      </c>
      <c r="AY133" s="4">
        <v>1.49</v>
      </c>
      <c r="AZ133" s="4">
        <v>-0.746</v>
      </c>
      <c r="BA133" s="4">
        <v>0.746</v>
      </c>
      <c r="BB133" s="4">
        <v>1.493394374</v>
      </c>
      <c r="BC133" s="4" t="s">
        <v>39</v>
      </c>
      <c r="BL133" s="4" t="s">
        <v>618</v>
      </c>
      <c r="BM133" s="4" t="s">
        <v>619</v>
      </c>
      <c r="BN133" s="4" t="s">
        <v>412</v>
      </c>
      <c r="BO133" s="4" t="s">
        <v>133</v>
      </c>
      <c r="BR133" s="4" t="s">
        <v>1012</v>
      </c>
      <c r="BS133" s="4" t="b">
        <v>1</v>
      </c>
      <c r="BT133" s="4" t="b">
        <v>1</v>
      </c>
      <c r="BU133" s="4" t="b">
        <v>1</v>
      </c>
      <c r="BV133" s="4" t="b">
        <v>1</v>
      </c>
      <c r="BW133" s="4" t="b">
        <v>0</v>
      </c>
      <c r="BX133" s="4" t="s">
        <v>1005</v>
      </c>
      <c r="BY133" s="4" t="s">
        <v>67</v>
      </c>
    </row>
    <row r="134" spans="2:77">
      <c r="B134" s="4" t="s">
        <v>1013</v>
      </c>
      <c r="C134" s="4" t="s">
        <v>1014</v>
      </c>
      <c r="D134" s="4">
        <v>0.068889674</v>
      </c>
      <c r="E134" s="4">
        <v>0.199</v>
      </c>
      <c r="F134" s="4" t="b">
        <v>0</v>
      </c>
      <c r="G134" s="4" t="b">
        <v>0</v>
      </c>
      <c r="H134" s="4">
        <v>1.23</v>
      </c>
      <c r="I134" s="4">
        <v>-0.617</v>
      </c>
      <c r="J134" s="4">
        <v>0.617</v>
      </c>
      <c r="K134" s="4">
        <v>0.701146924</v>
      </c>
      <c r="L134" s="4" t="s">
        <v>39</v>
      </c>
      <c r="P134" s="4" t="s">
        <v>1015</v>
      </c>
      <c r="Q134" s="4" t="s">
        <v>1016</v>
      </c>
      <c r="R134" s="4">
        <v>0.00207215</v>
      </c>
      <c r="S134" s="4">
        <v>0.00146</v>
      </c>
      <c r="T134" s="4" t="b">
        <v>1</v>
      </c>
      <c r="U134" s="4" t="b">
        <v>1</v>
      </c>
      <c r="V134" s="4">
        <v>-2.78</v>
      </c>
      <c r="W134" s="4">
        <v>1.39</v>
      </c>
      <c r="X134" s="4">
        <v>-1.39</v>
      </c>
      <c r="Y134" s="4">
        <v>2.835647144</v>
      </c>
      <c r="Z134" s="4" t="s">
        <v>39</v>
      </c>
      <c r="AH134" s="4" t="s">
        <v>219</v>
      </c>
      <c r="AI134" s="4" t="s">
        <v>410</v>
      </c>
      <c r="AJ134" s="4">
        <v>0.772903709</v>
      </c>
      <c r="AK134" s="4" t="b">
        <v>0</v>
      </c>
      <c r="AL134" s="4" t="b">
        <v>0</v>
      </c>
      <c r="AM134" s="4">
        <v>0.251</v>
      </c>
      <c r="AN134" s="4">
        <v>-0.126</v>
      </c>
      <c r="AO134" s="4">
        <v>0.126</v>
      </c>
      <c r="AP134" s="4">
        <v>0.111874609</v>
      </c>
      <c r="AQ134" s="4" t="s">
        <v>39</v>
      </c>
      <c r="AT134" s="4" t="s">
        <v>1017</v>
      </c>
      <c r="AU134" s="4" t="s">
        <v>1018</v>
      </c>
      <c r="AV134" s="4">
        <v>0.059382714</v>
      </c>
      <c r="AW134" s="4" t="b">
        <v>0</v>
      </c>
      <c r="AX134" s="4" t="b">
        <v>0</v>
      </c>
      <c r="AY134" s="4">
        <v>1.48</v>
      </c>
      <c r="AZ134" s="4">
        <v>-0.74</v>
      </c>
      <c r="BA134" s="4">
        <v>0.74</v>
      </c>
      <c r="BB134" s="4">
        <v>1.226339957</v>
      </c>
      <c r="BC134" s="4" t="s">
        <v>39</v>
      </c>
      <c r="BL134" s="4" t="s">
        <v>222</v>
      </c>
      <c r="BM134" s="4" t="s">
        <v>223</v>
      </c>
      <c r="BN134" s="4" t="s">
        <v>412</v>
      </c>
      <c r="BO134" s="4" t="s">
        <v>67</v>
      </c>
      <c r="BR134" s="4" t="s">
        <v>1019</v>
      </c>
      <c r="BS134" s="4" t="b">
        <v>1</v>
      </c>
      <c r="BT134" s="4" t="b">
        <v>1</v>
      </c>
      <c r="BU134" s="4" t="b">
        <v>1</v>
      </c>
      <c r="BV134" s="4" t="b">
        <v>1</v>
      </c>
      <c r="BW134" s="4" t="b">
        <v>1</v>
      </c>
      <c r="BX134" s="4" t="s">
        <v>1005</v>
      </c>
      <c r="BY134" s="4" t="s">
        <v>67</v>
      </c>
    </row>
    <row r="135" spans="2:77">
      <c r="B135" s="4" t="s">
        <v>1020</v>
      </c>
      <c r="C135" s="4" t="s">
        <v>1021</v>
      </c>
      <c r="D135" s="4">
        <v>0.037276366</v>
      </c>
      <c r="E135" s="4">
        <v>0.0681</v>
      </c>
      <c r="F135" s="4" t="b">
        <v>0</v>
      </c>
      <c r="G135" s="4" t="b">
        <v>0</v>
      </c>
      <c r="H135" s="4">
        <v>-2.97</v>
      </c>
      <c r="I135" s="4">
        <v>1.49</v>
      </c>
      <c r="J135" s="4">
        <v>-1.49</v>
      </c>
      <c r="K135" s="4">
        <v>1.166852888</v>
      </c>
      <c r="L135" s="4" t="s">
        <v>39</v>
      </c>
      <c r="P135" s="4" t="s">
        <v>1022</v>
      </c>
      <c r="Q135" s="4" t="s">
        <v>1023</v>
      </c>
      <c r="R135" s="4">
        <v>0.00208265</v>
      </c>
      <c r="S135" s="4">
        <v>0.00148</v>
      </c>
      <c r="T135" s="4" t="b">
        <v>1</v>
      </c>
      <c r="U135" s="4" t="b">
        <v>1</v>
      </c>
      <c r="V135" s="4">
        <v>-2.8</v>
      </c>
      <c r="W135" s="4">
        <v>1.4</v>
      </c>
      <c r="X135" s="4">
        <v>-1.4</v>
      </c>
      <c r="Y135" s="4">
        <v>2.829738285</v>
      </c>
      <c r="Z135" s="4" t="s">
        <v>39</v>
      </c>
      <c r="AH135" s="4" t="s">
        <v>803</v>
      </c>
      <c r="AI135" s="4" t="s">
        <v>968</v>
      </c>
      <c r="AJ135" s="4">
        <v>0.012433466</v>
      </c>
      <c r="AK135" s="4" t="b">
        <v>1</v>
      </c>
      <c r="AL135" s="4" t="b">
        <v>1</v>
      </c>
      <c r="AM135" s="4">
        <v>2.84</v>
      </c>
      <c r="AN135" s="4">
        <v>-1.42</v>
      </c>
      <c r="AO135" s="4">
        <v>1.42</v>
      </c>
      <c r="AP135" s="4">
        <v>1.905407789</v>
      </c>
      <c r="AQ135" s="4" t="s">
        <v>42</v>
      </c>
      <c r="AT135" s="4" t="s">
        <v>1024</v>
      </c>
      <c r="AU135" s="4" t="s">
        <v>1025</v>
      </c>
      <c r="AV135" s="4">
        <v>0.111118556</v>
      </c>
      <c r="AW135" s="4" t="b">
        <v>0</v>
      </c>
      <c r="AX135" s="4" t="b">
        <v>0</v>
      </c>
      <c r="AY135" s="4">
        <v>1.47</v>
      </c>
      <c r="AZ135" s="4">
        <v>-0.737</v>
      </c>
      <c r="BA135" s="4">
        <v>0.737</v>
      </c>
      <c r="BB135" s="4">
        <v>0.954213411</v>
      </c>
      <c r="BC135" s="4" t="s">
        <v>39</v>
      </c>
      <c r="BL135" s="4" t="s">
        <v>1026</v>
      </c>
      <c r="BM135" s="4" t="s">
        <v>1027</v>
      </c>
      <c r="BN135" s="4" t="s">
        <v>412</v>
      </c>
      <c r="BO135" s="4" t="s">
        <v>67</v>
      </c>
      <c r="BR135" s="4" t="s">
        <v>1028</v>
      </c>
      <c r="BS135" s="4" t="b">
        <v>1</v>
      </c>
      <c r="BT135" s="4" t="b">
        <v>1</v>
      </c>
      <c r="BU135" s="4" t="b">
        <v>1</v>
      </c>
      <c r="BV135" s="4" t="b">
        <v>1</v>
      </c>
      <c r="BW135" s="4" t="b">
        <v>1</v>
      </c>
      <c r="BX135" s="4" t="s">
        <v>120</v>
      </c>
      <c r="BY135" s="4" t="s">
        <v>133</v>
      </c>
    </row>
    <row r="136" spans="2:77">
      <c r="B136" s="4" t="s">
        <v>1029</v>
      </c>
      <c r="C136" s="4" t="s">
        <v>1030</v>
      </c>
      <c r="D136" s="4">
        <v>0.003541891</v>
      </c>
      <c r="E136" s="4">
        <v>0.07</v>
      </c>
      <c r="F136" s="4" t="b">
        <v>0</v>
      </c>
      <c r="G136" s="4" t="b">
        <v>0</v>
      </c>
      <c r="H136" s="4">
        <v>2.34</v>
      </c>
      <c r="I136" s="4">
        <v>-1.17</v>
      </c>
      <c r="J136" s="4">
        <v>1.17</v>
      </c>
      <c r="K136" s="4">
        <v>1.15490196</v>
      </c>
      <c r="L136" s="4" t="s">
        <v>39</v>
      </c>
      <c r="P136" s="4" t="s">
        <v>1031</v>
      </c>
      <c r="Q136" s="4" t="s">
        <v>1032</v>
      </c>
      <c r="R136" s="4">
        <v>0.002118802</v>
      </c>
      <c r="S136" s="4">
        <v>0.00155</v>
      </c>
      <c r="T136" s="4" t="b">
        <v>1</v>
      </c>
      <c r="U136" s="4" t="b">
        <v>1</v>
      </c>
      <c r="V136" s="4">
        <v>-3.99</v>
      </c>
      <c r="W136" s="4">
        <v>2</v>
      </c>
      <c r="X136" s="4">
        <v>-2</v>
      </c>
      <c r="Y136" s="4">
        <v>2.809668302</v>
      </c>
      <c r="Z136" s="4" t="s">
        <v>39</v>
      </c>
      <c r="AH136" s="4" t="s">
        <v>337</v>
      </c>
      <c r="AI136" s="4" t="s">
        <v>1033</v>
      </c>
      <c r="AJ136" s="4">
        <v>0.012691934</v>
      </c>
      <c r="AK136" s="4" t="b">
        <v>1</v>
      </c>
      <c r="AL136" s="4" t="b">
        <v>1</v>
      </c>
      <c r="AM136" s="4">
        <v>4.63</v>
      </c>
      <c r="AN136" s="4">
        <v>-2.31</v>
      </c>
      <c r="AO136" s="4">
        <v>2.31</v>
      </c>
      <c r="AP136" s="4">
        <v>1.896472195</v>
      </c>
      <c r="AQ136" s="4" t="s">
        <v>42</v>
      </c>
      <c r="AT136" s="4" t="s">
        <v>1034</v>
      </c>
      <c r="AU136" s="4" t="s">
        <v>1035</v>
      </c>
      <c r="AV136" s="4">
        <v>0.154387735</v>
      </c>
      <c r="AW136" s="4" t="b">
        <v>0</v>
      </c>
      <c r="AX136" s="4" t="b">
        <v>0</v>
      </c>
      <c r="AY136" s="4">
        <v>1.47</v>
      </c>
      <c r="AZ136" s="4">
        <v>-0.736</v>
      </c>
      <c r="BA136" s="4">
        <v>0.736</v>
      </c>
      <c r="BB136" s="4">
        <v>0.811387204</v>
      </c>
      <c r="BC136" s="4" t="s">
        <v>39</v>
      </c>
      <c r="BL136" s="4" t="s">
        <v>545</v>
      </c>
      <c r="BM136" s="4" t="s">
        <v>546</v>
      </c>
      <c r="BN136" s="4" t="s">
        <v>49</v>
      </c>
      <c r="BO136" s="4" t="s">
        <v>67</v>
      </c>
      <c r="BR136" s="4" t="s">
        <v>1036</v>
      </c>
      <c r="BS136" s="4" t="b">
        <v>1</v>
      </c>
      <c r="BT136" s="4" t="b">
        <v>0</v>
      </c>
      <c r="BU136" s="4" t="b">
        <v>1</v>
      </c>
      <c r="BV136" s="4" t="b">
        <v>1</v>
      </c>
      <c r="BW136" s="4" t="b">
        <v>1</v>
      </c>
      <c r="BX136" s="4" t="s">
        <v>412</v>
      </c>
      <c r="BY136" s="4" t="s">
        <v>67</v>
      </c>
    </row>
    <row r="137" spans="2:77">
      <c r="B137" s="4" t="s">
        <v>763</v>
      </c>
      <c r="C137" s="4" t="s">
        <v>764</v>
      </c>
      <c r="D137" s="4">
        <v>0.013221096</v>
      </c>
      <c r="E137" s="4">
        <v>0.0302</v>
      </c>
      <c r="F137" s="4" t="b">
        <v>1</v>
      </c>
      <c r="G137" s="4" t="b">
        <v>1</v>
      </c>
      <c r="H137" s="4">
        <v>-3.44</v>
      </c>
      <c r="I137" s="4">
        <v>1.72</v>
      </c>
      <c r="J137" s="4">
        <v>-1.72</v>
      </c>
      <c r="K137" s="4">
        <v>1.519993057</v>
      </c>
      <c r="L137" s="4" t="s">
        <v>39</v>
      </c>
      <c r="P137" s="4" t="s">
        <v>1037</v>
      </c>
      <c r="Q137" s="4" t="s">
        <v>1038</v>
      </c>
      <c r="R137" s="4">
        <v>0.002121007</v>
      </c>
      <c r="S137" s="4">
        <v>0.00155</v>
      </c>
      <c r="T137" s="4" t="b">
        <v>1</v>
      </c>
      <c r="U137" s="4" t="b">
        <v>1</v>
      </c>
      <c r="V137" s="4">
        <v>-4.83</v>
      </c>
      <c r="W137" s="4">
        <v>2.41</v>
      </c>
      <c r="X137" s="4">
        <v>-2.41</v>
      </c>
      <c r="Y137" s="4">
        <v>2.809668302</v>
      </c>
      <c r="Z137" s="4" t="s">
        <v>39</v>
      </c>
      <c r="AH137" s="4" t="s">
        <v>1039</v>
      </c>
      <c r="AI137" s="4" t="s">
        <v>1040</v>
      </c>
      <c r="AJ137" s="4">
        <v>0.888496468</v>
      </c>
      <c r="AK137" s="4" t="b">
        <v>0</v>
      </c>
      <c r="AL137" s="4" t="b">
        <v>0</v>
      </c>
      <c r="AM137" s="4">
        <v>0.207</v>
      </c>
      <c r="AN137" s="4">
        <v>-0.103</v>
      </c>
      <c r="AO137" s="4">
        <v>0.103</v>
      </c>
      <c r="AP137" s="4">
        <v>0.051344294</v>
      </c>
      <c r="AQ137" s="4" t="s">
        <v>39</v>
      </c>
      <c r="AT137" s="4" t="s">
        <v>1041</v>
      </c>
      <c r="AU137" s="4" t="s">
        <v>1042</v>
      </c>
      <c r="AV137" s="4">
        <v>0.002965578</v>
      </c>
      <c r="AW137" s="4" t="b">
        <v>0</v>
      </c>
      <c r="AX137" s="4" t="b">
        <v>0</v>
      </c>
      <c r="AY137" s="4">
        <v>1.46</v>
      </c>
      <c r="AZ137" s="4">
        <v>-0.732</v>
      </c>
      <c r="BA137" s="4">
        <v>0.732</v>
      </c>
      <c r="BB137" s="4">
        <v>2.527890649</v>
      </c>
      <c r="BC137" s="4" t="s">
        <v>39</v>
      </c>
      <c r="BL137" s="4" t="s">
        <v>626</v>
      </c>
      <c r="BM137" s="4" t="s">
        <v>627</v>
      </c>
      <c r="BN137" s="4" t="s">
        <v>49</v>
      </c>
      <c r="BO137" s="4" t="s">
        <v>51</v>
      </c>
      <c r="BR137" s="4" t="s">
        <v>1043</v>
      </c>
      <c r="BS137" s="4" t="b">
        <v>1</v>
      </c>
      <c r="BT137" s="4" t="b">
        <v>1</v>
      </c>
      <c r="BU137" s="4" t="b">
        <v>1</v>
      </c>
      <c r="BV137" s="4" t="b">
        <v>1</v>
      </c>
      <c r="BW137" s="4" t="b">
        <v>0</v>
      </c>
      <c r="BX137" s="4" t="s">
        <v>115</v>
      </c>
      <c r="BY137" s="4" t="s">
        <v>67</v>
      </c>
    </row>
    <row r="138" spans="2:77">
      <c r="B138" s="4" t="s">
        <v>1044</v>
      </c>
      <c r="C138" s="4" t="s">
        <v>1045</v>
      </c>
      <c r="D138" s="4">
        <v>0.006731381</v>
      </c>
      <c r="E138" s="4">
        <v>0.0145</v>
      </c>
      <c r="F138" s="4" t="b">
        <v>1</v>
      </c>
      <c r="G138" s="4" t="b">
        <v>1</v>
      </c>
      <c r="H138" s="4">
        <v>-3.4</v>
      </c>
      <c r="I138" s="4">
        <v>1.7</v>
      </c>
      <c r="J138" s="4">
        <v>-1.7</v>
      </c>
      <c r="K138" s="4">
        <v>1.838631998</v>
      </c>
      <c r="L138" s="4" t="s">
        <v>39</v>
      </c>
      <c r="P138" s="4" t="s">
        <v>1046</v>
      </c>
      <c r="Q138" s="4" t="s">
        <v>1047</v>
      </c>
      <c r="R138" s="4">
        <v>0.002137361</v>
      </c>
      <c r="S138" s="4">
        <v>0.00158</v>
      </c>
      <c r="T138" s="4" t="b">
        <v>1</v>
      </c>
      <c r="U138" s="4" t="b">
        <v>1</v>
      </c>
      <c r="V138" s="4">
        <v>-2.79</v>
      </c>
      <c r="W138" s="4">
        <v>1.4</v>
      </c>
      <c r="X138" s="4">
        <v>-1.4</v>
      </c>
      <c r="Y138" s="4">
        <v>2.801342913</v>
      </c>
      <c r="Z138" s="4" t="s">
        <v>39</v>
      </c>
      <c r="AH138" s="4" t="s">
        <v>1048</v>
      </c>
      <c r="AI138" s="4" t="s">
        <v>1049</v>
      </c>
      <c r="AJ138" s="4">
        <v>0.456603414</v>
      </c>
      <c r="AK138" s="4" t="b">
        <v>0</v>
      </c>
      <c r="AL138" s="4" t="b">
        <v>0</v>
      </c>
      <c r="AM138" s="4">
        <v>0.582</v>
      </c>
      <c r="AN138" s="4">
        <v>-0.291</v>
      </c>
      <c r="AO138" s="4">
        <v>0.291</v>
      </c>
      <c r="AP138" s="4">
        <v>0.340460846</v>
      </c>
      <c r="AQ138" s="4" t="s">
        <v>39</v>
      </c>
      <c r="AT138" s="4" t="s">
        <v>263</v>
      </c>
      <c r="AU138" s="4" t="s">
        <v>947</v>
      </c>
      <c r="AV138" s="4">
        <v>0.417132617</v>
      </c>
      <c r="AW138" s="4" t="b">
        <v>0</v>
      </c>
      <c r="AX138" s="4" t="b">
        <v>0</v>
      </c>
      <c r="AY138" s="4">
        <v>1.44</v>
      </c>
      <c r="AZ138" s="4">
        <v>-0.722</v>
      </c>
      <c r="BA138" s="4">
        <v>0.722</v>
      </c>
      <c r="BB138" s="4">
        <v>0.37972585</v>
      </c>
      <c r="BC138" s="4" t="s">
        <v>39</v>
      </c>
      <c r="BL138" s="4" t="s">
        <v>1050</v>
      </c>
      <c r="BM138" s="4" t="s">
        <v>1051</v>
      </c>
      <c r="BN138" s="4" t="s">
        <v>49</v>
      </c>
      <c r="BO138" s="4" t="s">
        <v>67</v>
      </c>
      <c r="BR138" s="4" t="s">
        <v>542</v>
      </c>
      <c r="BS138" s="4" t="b">
        <v>1</v>
      </c>
      <c r="BT138" s="4" t="b">
        <v>0</v>
      </c>
      <c r="BU138" s="4" t="b">
        <v>1</v>
      </c>
      <c r="BV138" s="4" t="b">
        <v>0</v>
      </c>
      <c r="BW138" s="4" t="b">
        <v>0</v>
      </c>
      <c r="BX138" s="4" t="s">
        <v>120</v>
      </c>
      <c r="BY138" s="4" t="s">
        <v>67</v>
      </c>
    </row>
    <row r="139" spans="2:77">
      <c r="B139" s="4" t="s">
        <v>1052</v>
      </c>
      <c r="C139" s="4" t="s">
        <v>1053</v>
      </c>
      <c r="D139" s="4">
        <v>0.01442438</v>
      </c>
      <c r="E139" s="4">
        <v>0.0329</v>
      </c>
      <c r="F139" s="4" t="b">
        <v>1</v>
      </c>
      <c r="G139" s="4" t="b">
        <v>1</v>
      </c>
      <c r="H139" s="4">
        <v>-4.01</v>
      </c>
      <c r="I139" s="4">
        <v>2</v>
      </c>
      <c r="J139" s="4">
        <v>-2</v>
      </c>
      <c r="K139" s="4">
        <v>1.482804102</v>
      </c>
      <c r="L139" s="4" t="s">
        <v>39</v>
      </c>
      <c r="P139" s="4" t="s">
        <v>1054</v>
      </c>
      <c r="Q139" s="4" t="s">
        <v>1055</v>
      </c>
      <c r="R139" s="4">
        <v>0.002150799</v>
      </c>
      <c r="S139" s="4">
        <v>0.00161</v>
      </c>
      <c r="T139" s="4" t="b">
        <v>1</v>
      </c>
      <c r="U139" s="4" t="b">
        <v>1</v>
      </c>
      <c r="V139" s="4">
        <v>-3.45</v>
      </c>
      <c r="W139" s="4">
        <v>1.73</v>
      </c>
      <c r="X139" s="4">
        <v>-1.73</v>
      </c>
      <c r="Y139" s="4">
        <v>2.793174124</v>
      </c>
      <c r="Z139" s="4" t="s">
        <v>39</v>
      </c>
      <c r="AH139" s="4" t="s">
        <v>1056</v>
      </c>
      <c r="AI139" s="4" t="s">
        <v>1057</v>
      </c>
      <c r="AJ139" s="4">
        <v>0.94515135</v>
      </c>
      <c r="AK139" s="4" t="b">
        <v>0</v>
      </c>
      <c r="AL139" s="4" t="b">
        <v>0</v>
      </c>
      <c r="AM139" s="4">
        <v>-0.0641</v>
      </c>
      <c r="AN139" s="4">
        <v>0.0321</v>
      </c>
      <c r="AO139" s="4">
        <v>-0.0321</v>
      </c>
      <c r="AP139" s="4">
        <v>0.024498641</v>
      </c>
      <c r="AQ139" s="4" t="s">
        <v>39</v>
      </c>
      <c r="AT139" s="4" t="s">
        <v>185</v>
      </c>
      <c r="AU139" s="4" t="s">
        <v>186</v>
      </c>
      <c r="AV139" s="4">
        <v>0.212192494</v>
      </c>
      <c r="AW139" s="4" t="b">
        <v>0</v>
      </c>
      <c r="AX139" s="4" t="b">
        <v>0</v>
      </c>
      <c r="AY139" s="4">
        <v>1.42</v>
      </c>
      <c r="AZ139" s="4">
        <v>-0.71</v>
      </c>
      <c r="BA139" s="4">
        <v>0.71</v>
      </c>
      <c r="BB139" s="4">
        <v>0.673269983</v>
      </c>
      <c r="BC139" s="4" t="s">
        <v>39</v>
      </c>
      <c r="BL139" s="4" t="s">
        <v>1058</v>
      </c>
      <c r="BM139" s="4" t="s">
        <v>1059</v>
      </c>
      <c r="BN139" s="4" t="s">
        <v>81</v>
      </c>
      <c r="BO139" s="4" t="s">
        <v>67</v>
      </c>
      <c r="BR139" s="4" t="s">
        <v>1060</v>
      </c>
      <c r="BS139" s="4" t="b">
        <v>1</v>
      </c>
      <c r="BT139" s="4" t="b">
        <v>1</v>
      </c>
      <c r="BU139" s="4" t="b">
        <v>1</v>
      </c>
      <c r="BV139" s="4" t="b">
        <v>1</v>
      </c>
      <c r="BW139" s="4" t="b">
        <v>0</v>
      </c>
      <c r="BX139" s="4" t="s">
        <v>120</v>
      </c>
      <c r="BY139" s="4" t="s">
        <v>67</v>
      </c>
    </row>
    <row r="140" spans="2:77">
      <c r="B140" s="4" t="s">
        <v>1061</v>
      </c>
      <c r="C140" s="4" t="s">
        <v>1062</v>
      </c>
      <c r="D140" s="4">
        <v>0.011855764</v>
      </c>
      <c r="E140" s="4">
        <v>0.0275</v>
      </c>
      <c r="F140" s="4" t="b">
        <v>1</v>
      </c>
      <c r="G140" s="4" t="b">
        <v>1</v>
      </c>
      <c r="H140" s="4">
        <v>-4.2</v>
      </c>
      <c r="I140" s="4">
        <v>2.1</v>
      </c>
      <c r="J140" s="4">
        <v>-2.1</v>
      </c>
      <c r="K140" s="4">
        <v>1.560667306</v>
      </c>
      <c r="L140" s="4" t="s">
        <v>39</v>
      </c>
      <c r="P140" s="4" t="s">
        <v>545</v>
      </c>
      <c r="Q140" s="4" t="s">
        <v>546</v>
      </c>
      <c r="R140" s="4">
        <v>0.012409903</v>
      </c>
      <c r="S140" s="4">
        <v>0.0286</v>
      </c>
      <c r="T140" s="4" t="b">
        <v>1</v>
      </c>
      <c r="U140" s="4" t="b">
        <v>1</v>
      </c>
      <c r="V140" s="4">
        <v>2.15</v>
      </c>
      <c r="W140" s="4">
        <v>-1.08</v>
      </c>
      <c r="X140" s="4">
        <v>1.08</v>
      </c>
      <c r="Y140" s="4">
        <v>1.543633967</v>
      </c>
      <c r="Z140" s="4" t="s">
        <v>42</v>
      </c>
      <c r="AH140" s="4" t="s">
        <v>1063</v>
      </c>
      <c r="AI140" s="4" t="s">
        <v>1064</v>
      </c>
      <c r="AJ140" s="4">
        <v>0.946891383</v>
      </c>
      <c r="AK140" s="4" t="b">
        <v>0</v>
      </c>
      <c r="AL140" s="4" t="b">
        <v>0</v>
      </c>
      <c r="AM140" s="4">
        <v>0.0948</v>
      </c>
      <c r="AN140" s="4">
        <v>-0.0474</v>
      </c>
      <c r="AO140" s="4">
        <v>0.0474</v>
      </c>
      <c r="AP140" s="4">
        <v>0.023699836</v>
      </c>
      <c r="AQ140" s="4" t="s">
        <v>39</v>
      </c>
      <c r="AT140" s="4" t="s">
        <v>155</v>
      </c>
      <c r="AU140" s="4" t="s">
        <v>156</v>
      </c>
      <c r="AV140" s="4">
        <v>0.026145548</v>
      </c>
      <c r="AW140" s="4" t="b">
        <v>0</v>
      </c>
      <c r="AX140" s="4" t="b">
        <v>0</v>
      </c>
      <c r="AY140" s="4">
        <v>1.41</v>
      </c>
      <c r="AZ140" s="4">
        <v>-0.704</v>
      </c>
      <c r="BA140" s="4">
        <v>0.704</v>
      </c>
      <c r="BB140" s="4">
        <v>1.582602251</v>
      </c>
      <c r="BC140" s="4" t="s">
        <v>39</v>
      </c>
      <c r="BL140" s="4" t="s">
        <v>1065</v>
      </c>
      <c r="BM140" s="4" t="s">
        <v>1066</v>
      </c>
      <c r="BN140" s="4" t="s">
        <v>49</v>
      </c>
      <c r="BO140" s="4" t="s">
        <v>67</v>
      </c>
      <c r="BR140" s="4" t="s">
        <v>1067</v>
      </c>
      <c r="BS140" s="4" t="b">
        <v>1</v>
      </c>
      <c r="BT140" s="4" t="b">
        <v>0</v>
      </c>
      <c r="BU140" s="4" t="b">
        <v>1</v>
      </c>
      <c r="BV140" s="4" t="b">
        <v>1</v>
      </c>
      <c r="BW140" s="4" t="b">
        <v>0</v>
      </c>
      <c r="BX140" s="4" t="s">
        <v>412</v>
      </c>
      <c r="BY140" s="4" t="s">
        <v>67</v>
      </c>
    </row>
    <row r="141" spans="2:77">
      <c r="B141" s="4" t="s">
        <v>1068</v>
      </c>
      <c r="C141" s="4" t="s">
        <v>1069</v>
      </c>
      <c r="D141" s="4">
        <v>0.003827529</v>
      </c>
      <c r="E141" s="4">
        <v>0.0733</v>
      </c>
      <c r="F141" s="4" t="b">
        <v>0</v>
      </c>
      <c r="G141" s="4" t="b">
        <v>0</v>
      </c>
      <c r="H141" s="4">
        <v>1.62</v>
      </c>
      <c r="I141" s="4">
        <v>-0.809</v>
      </c>
      <c r="J141" s="4">
        <v>0.809</v>
      </c>
      <c r="K141" s="4">
        <v>1.134896025</v>
      </c>
      <c r="L141" s="4" t="s">
        <v>39</v>
      </c>
      <c r="P141" s="4" t="s">
        <v>421</v>
      </c>
      <c r="Q141" s="4" t="s">
        <v>1070</v>
      </c>
      <c r="R141" s="4">
        <v>0.001451262</v>
      </c>
      <c r="S141" s="4">
        <v>0.000515</v>
      </c>
      <c r="T141" s="4" t="b">
        <v>1</v>
      </c>
      <c r="U141" s="4" t="b">
        <v>1</v>
      </c>
      <c r="V141" s="4">
        <v>5.36</v>
      </c>
      <c r="W141" s="4">
        <v>-2.68</v>
      </c>
      <c r="X141" s="4">
        <v>2.68</v>
      </c>
      <c r="Y141" s="4">
        <v>3.288192771</v>
      </c>
      <c r="Z141" s="4" t="s">
        <v>48</v>
      </c>
      <c r="AH141" s="4" t="s">
        <v>1071</v>
      </c>
      <c r="AI141" s="4" t="s">
        <v>1072</v>
      </c>
      <c r="AJ141" s="4">
        <v>0.93010711</v>
      </c>
      <c r="AK141" s="4" t="b">
        <v>0</v>
      </c>
      <c r="AL141" s="4" t="b">
        <v>0</v>
      </c>
      <c r="AM141" s="4">
        <v>-0.0849</v>
      </c>
      <c r="AN141" s="4">
        <v>0.0424</v>
      </c>
      <c r="AO141" s="4">
        <v>-0.0424</v>
      </c>
      <c r="AP141" s="4">
        <v>0.031467036</v>
      </c>
      <c r="AQ141" s="4" t="s">
        <v>39</v>
      </c>
      <c r="AT141" s="4" t="s">
        <v>1073</v>
      </c>
      <c r="AU141" s="4" t="s">
        <v>1074</v>
      </c>
      <c r="AV141" s="4">
        <v>0.119604228</v>
      </c>
      <c r="AW141" s="4" t="b">
        <v>0</v>
      </c>
      <c r="AX141" s="4" t="b">
        <v>0</v>
      </c>
      <c r="AY141" s="4">
        <v>1.41</v>
      </c>
      <c r="AZ141" s="4">
        <v>-0.707</v>
      </c>
      <c r="BA141" s="4">
        <v>0.707</v>
      </c>
      <c r="BB141" s="4">
        <v>0.922253468</v>
      </c>
      <c r="BC141" s="4" t="s">
        <v>39</v>
      </c>
      <c r="BL141" s="4" t="s">
        <v>421</v>
      </c>
      <c r="BM141" s="4" t="s">
        <v>1070</v>
      </c>
      <c r="BN141" s="4" t="s">
        <v>422</v>
      </c>
      <c r="BO141" s="4" t="s">
        <v>67</v>
      </c>
      <c r="BR141" s="4" t="s">
        <v>963</v>
      </c>
      <c r="BS141" s="4" t="b">
        <v>1</v>
      </c>
      <c r="BT141" s="4" t="b">
        <v>0</v>
      </c>
      <c r="BU141" s="4" t="b">
        <v>1</v>
      </c>
      <c r="BV141" s="4" t="b">
        <v>0</v>
      </c>
      <c r="BW141" s="4" t="b">
        <v>0</v>
      </c>
      <c r="BX141" s="4" t="s">
        <v>103</v>
      </c>
      <c r="BY141" s="4" t="s">
        <v>51</v>
      </c>
    </row>
    <row r="142" spans="2:77">
      <c r="B142" s="4" t="s">
        <v>1075</v>
      </c>
      <c r="C142" s="4" t="s">
        <v>1076</v>
      </c>
      <c r="D142" s="4">
        <v>0.046343912</v>
      </c>
      <c r="E142" s="4">
        <v>0.0776</v>
      </c>
      <c r="F142" s="4" t="b">
        <v>0</v>
      </c>
      <c r="G142" s="4" t="b">
        <v>0</v>
      </c>
      <c r="H142" s="4">
        <v>-4.67</v>
      </c>
      <c r="I142" s="4">
        <v>2.33</v>
      </c>
      <c r="J142" s="4">
        <v>-2.33</v>
      </c>
      <c r="K142" s="4">
        <v>1.110138279</v>
      </c>
      <c r="L142" s="4" t="s">
        <v>39</v>
      </c>
      <c r="P142" s="4" t="s">
        <v>1077</v>
      </c>
      <c r="Q142" s="4" t="s">
        <v>1078</v>
      </c>
      <c r="R142" s="4">
        <v>0.002179176</v>
      </c>
      <c r="S142" s="4">
        <v>0.00166</v>
      </c>
      <c r="T142" s="4" t="b">
        <v>1</v>
      </c>
      <c r="U142" s="4" t="b">
        <v>1</v>
      </c>
      <c r="V142" s="4">
        <v>-5.93</v>
      </c>
      <c r="W142" s="4">
        <v>2.97</v>
      </c>
      <c r="X142" s="4">
        <v>-2.97</v>
      </c>
      <c r="Y142" s="4">
        <v>2.779891912</v>
      </c>
      <c r="Z142" s="4" t="s">
        <v>39</v>
      </c>
      <c r="AH142" s="4" t="s">
        <v>1079</v>
      </c>
      <c r="AI142" s="4" t="s">
        <v>1080</v>
      </c>
      <c r="AJ142" s="4">
        <v>0.716520842</v>
      </c>
      <c r="AK142" s="4" t="b">
        <v>0</v>
      </c>
      <c r="AL142" s="4" t="b">
        <v>0</v>
      </c>
      <c r="AM142" s="4">
        <v>-0.353</v>
      </c>
      <c r="AN142" s="4">
        <v>0.176</v>
      </c>
      <c r="AO142" s="4">
        <v>-0.176</v>
      </c>
      <c r="AP142" s="4">
        <v>0.144771172</v>
      </c>
      <c r="AQ142" s="4" t="s">
        <v>39</v>
      </c>
      <c r="AT142" s="4" t="s">
        <v>1081</v>
      </c>
      <c r="AU142" s="4" t="s">
        <v>1082</v>
      </c>
      <c r="AV142" s="4">
        <v>0.190101592</v>
      </c>
      <c r="AW142" s="4" t="b">
        <v>0</v>
      </c>
      <c r="AX142" s="4" t="b">
        <v>0</v>
      </c>
      <c r="AY142" s="4">
        <v>1.41</v>
      </c>
      <c r="AZ142" s="4">
        <v>-0.707</v>
      </c>
      <c r="BA142" s="4">
        <v>0.707</v>
      </c>
      <c r="BB142" s="4">
        <v>0.721014246</v>
      </c>
      <c r="BC142" s="4" t="s">
        <v>39</v>
      </c>
      <c r="BL142" s="4" t="s">
        <v>351</v>
      </c>
      <c r="BM142" s="4" t="s">
        <v>652</v>
      </c>
      <c r="BN142" s="4" t="s">
        <v>422</v>
      </c>
      <c r="BO142" s="4" t="s">
        <v>133</v>
      </c>
      <c r="BR142" s="4" t="s">
        <v>1083</v>
      </c>
      <c r="BS142" s="4" t="b">
        <v>1</v>
      </c>
      <c r="BT142" s="4" t="b">
        <v>0</v>
      </c>
      <c r="BU142" s="4" t="b">
        <v>1</v>
      </c>
      <c r="BV142" s="4" t="b">
        <v>0</v>
      </c>
      <c r="BW142" s="4" t="b">
        <v>0</v>
      </c>
      <c r="BX142" s="4" t="s">
        <v>81</v>
      </c>
      <c r="BY142" s="4" t="s">
        <v>51</v>
      </c>
    </row>
    <row r="143" spans="2:77">
      <c r="B143" s="4" t="s">
        <v>458</v>
      </c>
      <c r="C143" s="4" t="s">
        <v>459</v>
      </c>
      <c r="D143" s="4">
        <v>0.001942702</v>
      </c>
      <c r="E143" s="4">
        <v>0.0478</v>
      </c>
      <c r="F143" s="4" t="b">
        <v>1</v>
      </c>
      <c r="G143" s="4" t="b">
        <v>1</v>
      </c>
      <c r="H143" s="4">
        <v>2.09</v>
      </c>
      <c r="I143" s="4">
        <v>-1.04</v>
      </c>
      <c r="J143" s="4">
        <v>1.04</v>
      </c>
      <c r="K143" s="4">
        <v>1.320572103</v>
      </c>
      <c r="L143" s="4" t="s">
        <v>42</v>
      </c>
      <c r="P143" s="4" t="s">
        <v>351</v>
      </c>
      <c r="Q143" s="4" t="s">
        <v>652</v>
      </c>
      <c r="R143" s="4">
        <v>0.000836468</v>
      </c>
      <c r="S143" s="13" t="s">
        <v>1084</v>
      </c>
      <c r="T143" s="4" t="b">
        <v>1</v>
      </c>
      <c r="U143" s="4" t="b">
        <v>1</v>
      </c>
      <c r="V143" s="4">
        <v>3.7</v>
      </c>
      <c r="W143" s="4">
        <v>-1.85</v>
      </c>
      <c r="X143" s="4">
        <v>1.85</v>
      </c>
      <c r="Y143" s="4">
        <v>4.235077015</v>
      </c>
      <c r="Z143" s="4" t="s">
        <v>48</v>
      </c>
      <c r="AH143" s="4" t="s">
        <v>699</v>
      </c>
      <c r="AI143" s="4" t="s">
        <v>700</v>
      </c>
      <c r="AJ143" s="4">
        <v>0.339017313</v>
      </c>
      <c r="AK143" s="4" t="b">
        <v>0</v>
      </c>
      <c r="AL143" s="4" t="b">
        <v>0</v>
      </c>
      <c r="AM143" s="4">
        <v>-0.876</v>
      </c>
      <c r="AN143" s="4">
        <v>0.438</v>
      </c>
      <c r="AO143" s="4">
        <v>-0.438</v>
      </c>
      <c r="AP143" s="4">
        <v>0.469778123</v>
      </c>
      <c r="AQ143" s="4" t="s">
        <v>39</v>
      </c>
      <c r="AT143" s="4" t="s">
        <v>246</v>
      </c>
      <c r="AU143" s="4" t="s">
        <v>247</v>
      </c>
      <c r="AV143" s="4">
        <v>0.150856342</v>
      </c>
      <c r="AW143" s="4" t="b">
        <v>0</v>
      </c>
      <c r="AX143" s="4" t="b">
        <v>0</v>
      </c>
      <c r="AY143" s="4">
        <v>1.38</v>
      </c>
      <c r="AZ143" s="4">
        <v>-0.692</v>
      </c>
      <c r="BA143" s="4">
        <v>0.692</v>
      </c>
      <c r="BB143" s="4">
        <v>0.821436427</v>
      </c>
      <c r="BC143" s="4" t="s">
        <v>39</v>
      </c>
      <c r="BL143" s="4" t="s">
        <v>436</v>
      </c>
      <c r="BM143" s="4" t="s">
        <v>656</v>
      </c>
      <c r="BN143" s="4" t="s">
        <v>422</v>
      </c>
      <c r="BO143" s="4" t="s">
        <v>133</v>
      </c>
      <c r="BR143" s="4" t="s">
        <v>1085</v>
      </c>
      <c r="BS143" s="4" t="b">
        <v>1</v>
      </c>
      <c r="BT143" s="4" t="b">
        <v>0</v>
      </c>
      <c r="BU143" s="4" t="b">
        <v>1</v>
      </c>
      <c r="BV143" s="4" t="b">
        <v>0</v>
      </c>
      <c r="BW143" s="4" t="b">
        <v>0</v>
      </c>
      <c r="BX143" s="4" t="s">
        <v>397</v>
      </c>
      <c r="BY143" s="4" t="s">
        <v>51</v>
      </c>
    </row>
    <row r="144" spans="2:77">
      <c r="B144" s="4" t="s">
        <v>295</v>
      </c>
      <c r="C144" s="4" t="s">
        <v>296</v>
      </c>
      <c r="D144" s="4">
        <v>0.000487431</v>
      </c>
      <c r="E144" s="8">
        <v>3.44e-6</v>
      </c>
      <c r="F144" s="4" t="b">
        <v>1</v>
      </c>
      <c r="G144" s="4" t="b">
        <v>1</v>
      </c>
      <c r="H144" s="4">
        <v>-4.49</v>
      </c>
      <c r="I144" s="4">
        <v>2.24</v>
      </c>
      <c r="J144" s="4">
        <v>-2.24</v>
      </c>
      <c r="K144" s="4">
        <v>5.463441557</v>
      </c>
      <c r="L144" s="4" t="s">
        <v>39</v>
      </c>
      <c r="P144" s="4" t="s">
        <v>436</v>
      </c>
      <c r="Q144" s="4" t="s">
        <v>656</v>
      </c>
      <c r="R144" s="4">
        <v>0.004927548</v>
      </c>
      <c r="S144" s="4">
        <v>0.00898</v>
      </c>
      <c r="T144" s="4" t="b">
        <v>1</v>
      </c>
      <c r="U144" s="4" t="b">
        <v>1</v>
      </c>
      <c r="V144" s="4">
        <v>3.96</v>
      </c>
      <c r="W144" s="4">
        <v>-1.98</v>
      </c>
      <c r="X144" s="4">
        <v>1.98</v>
      </c>
      <c r="Y144" s="4">
        <v>2.046723663</v>
      </c>
      <c r="Z144" s="4" t="s">
        <v>48</v>
      </c>
      <c r="AH144" s="4" t="s">
        <v>1086</v>
      </c>
      <c r="AI144" s="4" t="s">
        <v>1087</v>
      </c>
      <c r="AJ144" s="4">
        <v>0.792594084</v>
      </c>
      <c r="AK144" s="4" t="b">
        <v>0</v>
      </c>
      <c r="AL144" s="4" t="b">
        <v>0</v>
      </c>
      <c r="AM144" s="4">
        <v>-0.279</v>
      </c>
      <c r="AN144" s="4">
        <v>0.14</v>
      </c>
      <c r="AO144" s="4">
        <v>-0.14</v>
      </c>
      <c r="AP144" s="4">
        <v>0.100949174</v>
      </c>
      <c r="AQ144" s="4" t="s">
        <v>39</v>
      </c>
      <c r="AT144" s="4" t="s">
        <v>1088</v>
      </c>
      <c r="AU144" s="4" t="s">
        <v>1089</v>
      </c>
      <c r="AV144" s="4">
        <v>0.19024576</v>
      </c>
      <c r="AW144" s="4" t="b">
        <v>0</v>
      </c>
      <c r="AX144" s="4" t="b">
        <v>0</v>
      </c>
      <c r="AY144" s="4">
        <v>1.38</v>
      </c>
      <c r="AZ144" s="4">
        <v>-0.689</v>
      </c>
      <c r="BA144" s="4">
        <v>0.689</v>
      </c>
      <c r="BB144" s="4">
        <v>0.720685014</v>
      </c>
      <c r="BC144" s="4" t="s">
        <v>39</v>
      </c>
      <c r="BL144" s="4" t="s">
        <v>402</v>
      </c>
      <c r="BM144" s="4" t="s">
        <v>1090</v>
      </c>
      <c r="BN144" s="4" t="s">
        <v>422</v>
      </c>
      <c r="BO144" s="4" t="s">
        <v>67</v>
      </c>
      <c r="BR144" s="4" t="s">
        <v>1091</v>
      </c>
      <c r="BS144" s="4" t="b">
        <v>1</v>
      </c>
      <c r="BT144" s="4" t="b">
        <v>1</v>
      </c>
      <c r="BU144" s="4" t="b">
        <v>1</v>
      </c>
      <c r="BV144" s="4" t="b">
        <v>1</v>
      </c>
      <c r="BW144" s="4" t="b">
        <v>1</v>
      </c>
      <c r="BX144" s="4" t="s">
        <v>120</v>
      </c>
      <c r="BY144" s="4" t="s">
        <v>67</v>
      </c>
    </row>
    <row r="145" spans="2:77">
      <c r="B145" s="4" t="s">
        <v>1092</v>
      </c>
      <c r="C145" s="4" t="s">
        <v>1093</v>
      </c>
      <c r="D145" s="4">
        <v>0.008708453</v>
      </c>
      <c r="E145" s="4">
        <v>0.109</v>
      </c>
      <c r="F145" s="4" t="b">
        <v>0</v>
      </c>
      <c r="G145" s="4" t="b">
        <v>0</v>
      </c>
      <c r="H145" s="4">
        <v>1.71</v>
      </c>
      <c r="I145" s="4">
        <v>-0.855</v>
      </c>
      <c r="J145" s="4">
        <v>0.855</v>
      </c>
      <c r="K145" s="4">
        <v>0.962573502</v>
      </c>
      <c r="L145" s="4" t="s">
        <v>39</v>
      </c>
      <c r="P145" s="4" t="s">
        <v>430</v>
      </c>
      <c r="Q145" s="4" t="s">
        <v>431</v>
      </c>
      <c r="R145" s="4">
        <v>0.00225328</v>
      </c>
      <c r="S145" s="4">
        <v>0.00181</v>
      </c>
      <c r="T145" s="4" t="b">
        <v>1</v>
      </c>
      <c r="U145" s="4" t="b">
        <v>1</v>
      </c>
      <c r="V145" s="4">
        <v>-4.73</v>
      </c>
      <c r="W145" s="4">
        <v>2.37</v>
      </c>
      <c r="X145" s="4">
        <v>-2.37</v>
      </c>
      <c r="Y145" s="4">
        <v>2.742321425</v>
      </c>
      <c r="Z145" s="4" t="s">
        <v>39</v>
      </c>
      <c r="AH145" s="4" t="s">
        <v>152</v>
      </c>
      <c r="AI145" s="4" t="s">
        <v>153</v>
      </c>
      <c r="AJ145" s="4">
        <v>0.01282834</v>
      </c>
      <c r="AK145" s="4" t="b">
        <v>1</v>
      </c>
      <c r="AL145" s="4" t="b">
        <v>1</v>
      </c>
      <c r="AM145" s="4">
        <v>3.94</v>
      </c>
      <c r="AN145" s="4">
        <v>-1.97</v>
      </c>
      <c r="AO145" s="4">
        <v>1.97</v>
      </c>
      <c r="AP145" s="4">
        <v>1.891829538</v>
      </c>
      <c r="AQ145" s="4" t="s">
        <v>42</v>
      </c>
      <c r="AT145" s="4" t="s">
        <v>1094</v>
      </c>
      <c r="AU145" s="4" t="s">
        <v>1095</v>
      </c>
      <c r="AV145" s="4">
        <v>0.10938464</v>
      </c>
      <c r="AW145" s="4" t="b">
        <v>0</v>
      </c>
      <c r="AX145" s="4" t="b">
        <v>0</v>
      </c>
      <c r="AY145" s="4">
        <v>1.37</v>
      </c>
      <c r="AZ145" s="4">
        <v>-0.687</v>
      </c>
      <c r="BA145" s="4">
        <v>0.687</v>
      </c>
      <c r="BB145" s="4">
        <v>0.961043658</v>
      </c>
      <c r="BC145" s="4" t="s">
        <v>39</v>
      </c>
      <c r="BL145" s="4" t="s">
        <v>150</v>
      </c>
      <c r="BM145" s="4" t="s">
        <v>151</v>
      </c>
      <c r="BN145" s="4" t="s">
        <v>422</v>
      </c>
      <c r="BO145" s="4" t="s">
        <v>67</v>
      </c>
      <c r="BR145" s="9" t="s">
        <v>1096</v>
      </c>
      <c r="BS145" s="9" t="b">
        <v>1</v>
      </c>
      <c r="BT145" s="9" t="b">
        <v>0</v>
      </c>
      <c r="BU145" s="9" t="b">
        <v>0</v>
      </c>
      <c r="BV145" s="9" t="b">
        <v>0</v>
      </c>
      <c r="BW145" s="9" t="b">
        <v>1</v>
      </c>
      <c r="BX145" s="9" t="s">
        <v>1097</v>
      </c>
      <c r="BY145" s="9" t="s">
        <v>67</v>
      </c>
    </row>
    <row r="146" spans="2:67">
      <c r="B146" s="4" t="s">
        <v>1098</v>
      </c>
      <c r="C146" s="4" t="s">
        <v>1099</v>
      </c>
      <c r="D146" s="4">
        <v>0.022409899</v>
      </c>
      <c r="E146" s="4">
        <v>0.0483</v>
      </c>
      <c r="F146" s="4" t="b">
        <v>1</v>
      </c>
      <c r="G146" s="4" t="b">
        <v>1</v>
      </c>
      <c r="H146" s="4">
        <v>-1.39</v>
      </c>
      <c r="I146" s="4">
        <v>0.697</v>
      </c>
      <c r="J146" s="4">
        <v>-0.697</v>
      </c>
      <c r="K146" s="4">
        <v>1.316052869</v>
      </c>
      <c r="L146" s="4" t="s">
        <v>39</v>
      </c>
      <c r="P146" s="4" t="s">
        <v>451</v>
      </c>
      <c r="Q146" s="4" t="s">
        <v>452</v>
      </c>
      <c r="R146" s="4">
        <v>0.002265508</v>
      </c>
      <c r="S146" s="4">
        <v>0.00184</v>
      </c>
      <c r="T146" s="4" t="b">
        <v>1</v>
      </c>
      <c r="U146" s="4" t="b">
        <v>1</v>
      </c>
      <c r="V146" s="4">
        <v>-4.02</v>
      </c>
      <c r="W146" s="4">
        <v>2.01</v>
      </c>
      <c r="X146" s="4">
        <v>-2.01</v>
      </c>
      <c r="Y146" s="4">
        <v>2.735182177</v>
      </c>
      <c r="Z146" s="4" t="s">
        <v>39</v>
      </c>
      <c r="AH146" s="4" t="s">
        <v>291</v>
      </c>
      <c r="AI146" s="4" t="s">
        <v>1100</v>
      </c>
      <c r="AJ146" s="4">
        <v>0.012846265</v>
      </c>
      <c r="AK146" s="4" t="b">
        <v>1</v>
      </c>
      <c r="AL146" s="4" t="b">
        <v>1</v>
      </c>
      <c r="AM146" s="4">
        <v>5.29</v>
      </c>
      <c r="AN146" s="4">
        <v>-2.65</v>
      </c>
      <c r="AO146" s="4">
        <v>2.65</v>
      </c>
      <c r="AP146" s="4">
        <v>1.891223123</v>
      </c>
      <c r="AQ146" s="4" t="s">
        <v>42</v>
      </c>
      <c r="AT146" s="4" t="s">
        <v>835</v>
      </c>
      <c r="AU146" s="4" t="s">
        <v>836</v>
      </c>
      <c r="AV146" s="4">
        <v>0.110304228</v>
      </c>
      <c r="AW146" s="4" t="b">
        <v>0</v>
      </c>
      <c r="AX146" s="4" t="b">
        <v>0</v>
      </c>
      <c r="AY146" s="4">
        <v>1.37</v>
      </c>
      <c r="AZ146" s="4">
        <v>-0.687</v>
      </c>
      <c r="BA146" s="4">
        <v>0.687</v>
      </c>
      <c r="BB146" s="4">
        <v>0.957407841</v>
      </c>
      <c r="BC146" s="4" t="s">
        <v>39</v>
      </c>
      <c r="BL146" s="4" t="s">
        <v>460</v>
      </c>
      <c r="BM146" s="4" t="s">
        <v>1101</v>
      </c>
      <c r="BN146" s="4" t="s">
        <v>422</v>
      </c>
      <c r="BO146" s="4" t="s">
        <v>67</v>
      </c>
    </row>
    <row r="147" spans="2:67">
      <c r="B147" s="4" t="s">
        <v>471</v>
      </c>
      <c r="C147" s="4" t="s">
        <v>472</v>
      </c>
      <c r="D147" s="4">
        <v>0.000705352</v>
      </c>
      <c r="E147" s="4">
        <v>0.0182</v>
      </c>
      <c r="F147" s="4" t="b">
        <v>1</v>
      </c>
      <c r="G147" s="4" t="b">
        <v>1</v>
      </c>
      <c r="H147" s="4">
        <v>3.62</v>
      </c>
      <c r="I147" s="4">
        <v>-1.81</v>
      </c>
      <c r="J147" s="4">
        <v>1.81</v>
      </c>
      <c r="K147" s="4">
        <v>1.739928612</v>
      </c>
      <c r="L147" s="4" t="s">
        <v>42</v>
      </c>
      <c r="P147" s="4" t="s">
        <v>469</v>
      </c>
      <c r="Q147" s="4" t="s">
        <v>1102</v>
      </c>
      <c r="R147" s="4">
        <v>0.002277775</v>
      </c>
      <c r="S147" s="4">
        <v>0.00186</v>
      </c>
      <c r="T147" s="4" t="b">
        <v>1</v>
      </c>
      <c r="U147" s="4" t="b">
        <v>1</v>
      </c>
      <c r="V147" s="4">
        <v>-3.18</v>
      </c>
      <c r="W147" s="4">
        <v>1.59</v>
      </c>
      <c r="X147" s="4">
        <v>-1.59</v>
      </c>
      <c r="Y147" s="4">
        <v>2.730487056</v>
      </c>
      <c r="Z147" s="4" t="s">
        <v>39</v>
      </c>
      <c r="AH147" s="4" t="s">
        <v>230</v>
      </c>
      <c r="AI147" s="4" t="s">
        <v>724</v>
      </c>
      <c r="AJ147" s="4">
        <v>0.555822799</v>
      </c>
      <c r="AK147" s="4" t="b">
        <v>0</v>
      </c>
      <c r="AL147" s="4" t="b">
        <v>0</v>
      </c>
      <c r="AM147" s="4">
        <v>-1.45</v>
      </c>
      <c r="AN147" s="4">
        <v>0.723</v>
      </c>
      <c r="AO147" s="4">
        <v>-0.723</v>
      </c>
      <c r="AP147" s="4">
        <v>0.255063643</v>
      </c>
      <c r="AQ147" s="4" t="s">
        <v>39</v>
      </c>
      <c r="AT147" s="4" t="s">
        <v>1103</v>
      </c>
      <c r="AU147" s="4" t="s">
        <v>1104</v>
      </c>
      <c r="AV147" s="4">
        <v>0.031697424</v>
      </c>
      <c r="AW147" s="4" t="b">
        <v>0</v>
      </c>
      <c r="AX147" s="4" t="b">
        <v>0</v>
      </c>
      <c r="AY147" s="4">
        <v>1.35</v>
      </c>
      <c r="AZ147" s="4">
        <v>-0.673</v>
      </c>
      <c r="BA147" s="4">
        <v>0.673</v>
      </c>
      <c r="BB147" s="4">
        <v>1.498976031</v>
      </c>
      <c r="BC147" s="4" t="s">
        <v>39</v>
      </c>
      <c r="BL147" s="4" t="s">
        <v>409</v>
      </c>
      <c r="BM147" s="4" t="s">
        <v>1105</v>
      </c>
      <c r="BN147" s="4" t="s">
        <v>422</v>
      </c>
      <c r="BO147" s="4" t="s">
        <v>67</v>
      </c>
    </row>
    <row r="148" spans="2:67">
      <c r="B148" s="4" t="s">
        <v>119</v>
      </c>
      <c r="C148" s="4" t="s">
        <v>479</v>
      </c>
      <c r="D148" s="8">
        <v>6e-5</v>
      </c>
      <c r="E148" s="8">
        <v>5.36e-5</v>
      </c>
      <c r="F148" s="4" t="b">
        <v>1</v>
      </c>
      <c r="G148" s="4" t="b">
        <v>1</v>
      </c>
      <c r="H148" s="4">
        <v>4.19</v>
      </c>
      <c r="I148" s="4">
        <v>-2.1</v>
      </c>
      <c r="J148" s="4">
        <v>2.1</v>
      </c>
      <c r="K148" s="4">
        <v>4.27083521</v>
      </c>
      <c r="L148" s="4" t="s">
        <v>48</v>
      </c>
      <c r="P148" s="4" t="s">
        <v>1106</v>
      </c>
      <c r="Q148" s="4" t="s">
        <v>1107</v>
      </c>
      <c r="R148" s="4">
        <v>0.002318526</v>
      </c>
      <c r="S148" s="4">
        <v>0.00194</v>
      </c>
      <c r="T148" s="4" t="b">
        <v>1</v>
      </c>
      <c r="U148" s="4" t="b">
        <v>1</v>
      </c>
      <c r="V148" s="4">
        <v>-3.65</v>
      </c>
      <c r="W148" s="4">
        <v>1.82</v>
      </c>
      <c r="X148" s="4">
        <v>-1.82</v>
      </c>
      <c r="Y148" s="4">
        <v>2.71219827</v>
      </c>
      <c r="Z148" s="4" t="s">
        <v>39</v>
      </c>
      <c r="AH148" s="4" t="s">
        <v>327</v>
      </c>
      <c r="AI148" s="4" t="s">
        <v>695</v>
      </c>
      <c r="AJ148" s="4">
        <v>0.792130538</v>
      </c>
      <c r="AK148" s="4" t="b">
        <v>0</v>
      </c>
      <c r="AL148" s="4" t="b">
        <v>0</v>
      </c>
      <c r="AM148" s="4">
        <v>-0.332</v>
      </c>
      <c r="AN148" s="4">
        <v>0.166</v>
      </c>
      <c r="AO148" s="4">
        <v>-0.166</v>
      </c>
      <c r="AP148" s="4">
        <v>0.101203244</v>
      </c>
      <c r="AQ148" s="4" t="s">
        <v>39</v>
      </c>
      <c r="AT148" s="4" t="s">
        <v>371</v>
      </c>
      <c r="AU148" s="4" t="s">
        <v>372</v>
      </c>
      <c r="AV148" s="4">
        <v>0.012414955</v>
      </c>
      <c r="AW148" s="4" t="b">
        <v>0</v>
      </c>
      <c r="AX148" s="4" t="b">
        <v>0</v>
      </c>
      <c r="AY148" s="4">
        <v>1.34</v>
      </c>
      <c r="AZ148" s="4">
        <v>-0.671</v>
      </c>
      <c r="BA148" s="4">
        <v>0.671</v>
      </c>
      <c r="BB148" s="4">
        <v>1.90605485</v>
      </c>
      <c r="BC148" s="4" t="s">
        <v>39</v>
      </c>
      <c r="BL148" s="4" t="s">
        <v>90</v>
      </c>
      <c r="BM148" s="4" t="s">
        <v>668</v>
      </c>
      <c r="BN148" s="4" t="s">
        <v>422</v>
      </c>
      <c r="BO148" s="4" t="s">
        <v>51</v>
      </c>
    </row>
    <row r="149" spans="2:67">
      <c r="B149" s="4" t="s">
        <v>486</v>
      </c>
      <c r="C149" s="4" t="s">
        <v>487</v>
      </c>
      <c r="D149" s="4">
        <v>0.000702671</v>
      </c>
      <c r="E149" s="4">
        <v>0.0181</v>
      </c>
      <c r="F149" s="4" t="b">
        <v>1</v>
      </c>
      <c r="G149" s="4" t="b">
        <v>1</v>
      </c>
      <c r="H149" s="4">
        <v>3.36</v>
      </c>
      <c r="I149" s="4">
        <v>-1.68</v>
      </c>
      <c r="J149" s="4">
        <v>1.68</v>
      </c>
      <c r="K149" s="4">
        <v>1.742321425</v>
      </c>
      <c r="L149" s="4" t="s">
        <v>42</v>
      </c>
      <c r="P149" s="4" t="s">
        <v>1108</v>
      </c>
      <c r="Q149" s="4" t="s">
        <v>1109</v>
      </c>
      <c r="R149" s="4">
        <v>0.002326424</v>
      </c>
      <c r="S149" s="4">
        <v>0.00196</v>
      </c>
      <c r="T149" s="4" t="b">
        <v>1</v>
      </c>
      <c r="U149" s="4" t="b">
        <v>1</v>
      </c>
      <c r="V149" s="4">
        <v>-3.41</v>
      </c>
      <c r="W149" s="4">
        <v>1.71</v>
      </c>
      <c r="X149" s="4">
        <v>-1.71</v>
      </c>
      <c r="Y149" s="4">
        <v>2.707743929</v>
      </c>
      <c r="Z149" s="4" t="s">
        <v>39</v>
      </c>
      <c r="AH149" s="4" t="s">
        <v>1085</v>
      </c>
      <c r="AI149" s="4" t="s">
        <v>1110</v>
      </c>
      <c r="AJ149" s="4">
        <v>0.012979349</v>
      </c>
      <c r="AK149" s="4" t="b">
        <v>1</v>
      </c>
      <c r="AL149" s="4" t="b">
        <v>1</v>
      </c>
      <c r="AM149" s="4">
        <v>3.13</v>
      </c>
      <c r="AN149" s="4">
        <v>-1.56</v>
      </c>
      <c r="AO149" s="4">
        <v>1.56</v>
      </c>
      <c r="AP149" s="4">
        <v>1.88674709</v>
      </c>
      <c r="AQ149" s="4" t="s">
        <v>42</v>
      </c>
      <c r="AT149" s="4" t="s">
        <v>1111</v>
      </c>
      <c r="AU149" s="4" t="s">
        <v>1112</v>
      </c>
      <c r="AV149" s="4">
        <v>0.139317894</v>
      </c>
      <c r="AW149" s="4" t="b">
        <v>0</v>
      </c>
      <c r="AX149" s="4" t="b">
        <v>0</v>
      </c>
      <c r="AY149" s="4">
        <v>1.34</v>
      </c>
      <c r="AZ149" s="4">
        <v>-0.668</v>
      </c>
      <c r="BA149" s="4">
        <v>0.668</v>
      </c>
      <c r="BB149" s="4">
        <v>0.855993099</v>
      </c>
      <c r="BC149" s="4" t="s">
        <v>39</v>
      </c>
      <c r="BL149" s="4" t="s">
        <v>488</v>
      </c>
      <c r="BM149" s="4" t="s">
        <v>674</v>
      </c>
      <c r="BN149" s="4" t="s">
        <v>422</v>
      </c>
      <c r="BO149" s="4" t="s">
        <v>133</v>
      </c>
    </row>
    <row r="150" spans="2:67">
      <c r="B150" s="4" t="s">
        <v>1113</v>
      </c>
      <c r="C150" s="4" t="s">
        <v>1114</v>
      </c>
      <c r="D150" s="4">
        <v>0.037058716</v>
      </c>
      <c r="E150" s="4">
        <v>0.0679</v>
      </c>
      <c r="F150" s="4" t="b">
        <v>0</v>
      </c>
      <c r="G150" s="4" t="b">
        <v>0</v>
      </c>
      <c r="H150" s="4">
        <v>-3.44</v>
      </c>
      <c r="I150" s="4">
        <v>1.72</v>
      </c>
      <c r="J150" s="4">
        <v>-1.72</v>
      </c>
      <c r="K150" s="4">
        <v>1.168130226</v>
      </c>
      <c r="L150" s="4" t="s">
        <v>39</v>
      </c>
      <c r="P150" s="4" t="s">
        <v>1115</v>
      </c>
      <c r="Q150" s="4" t="s">
        <v>1116</v>
      </c>
      <c r="R150" s="4">
        <v>0.00232985</v>
      </c>
      <c r="S150" s="4">
        <v>0.00197</v>
      </c>
      <c r="T150" s="4" t="b">
        <v>1</v>
      </c>
      <c r="U150" s="4" t="b">
        <v>1</v>
      </c>
      <c r="V150" s="4">
        <v>-3.76</v>
      </c>
      <c r="W150" s="4">
        <v>1.88</v>
      </c>
      <c r="X150" s="4">
        <v>-1.88</v>
      </c>
      <c r="Y150" s="4">
        <v>2.705533774</v>
      </c>
      <c r="Z150" s="4" t="s">
        <v>39</v>
      </c>
      <c r="AH150" s="4" t="s">
        <v>64</v>
      </c>
      <c r="AI150" s="4" t="s">
        <v>1117</v>
      </c>
      <c r="AJ150" s="4">
        <v>0.013326368</v>
      </c>
      <c r="AK150" s="4" t="b">
        <v>1</v>
      </c>
      <c r="AL150" s="4" t="b">
        <v>1</v>
      </c>
      <c r="AM150" s="4">
        <v>3.72</v>
      </c>
      <c r="AN150" s="4">
        <v>-1.86</v>
      </c>
      <c r="AO150" s="4">
        <v>1.86</v>
      </c>
      <c r="AP150" s="4">
        <v>1.875288198</v>
      </c>
      <c r="AQ150" s="4" t="s">
        <v>42</v>
      </c>
      <c r="AT150" s="4" t="s">
        <v>473</v>
      </c>
      <c r="AU150" s="4" t="s">
        <v>474</v>
      </c>
      <c r="AV150" s="4">
        <v>0.264499881</v>
      </c>
      <c r="AW150" s="4" t="b">
        <v>0</v>
      </c>
      <c r="AX150" s="4" t="b">
        <v>0</v>
      </c>
      <c r="AY150" s="4">
        <v>1.34</v>
      </c>
      <c r="AZ150" s="4">
        <v>-0.672</v>
      </c>
      <c r="BA150" s="4">
        <v>0.672</v>
      </c>
      <c r="BB150" s="4">
        <v>0.577574519</v>
      </c>
      <c r="BC150" s="4" t="s">
        <v>39</v>
      </c>
      <c r="BL150" s="4" t="s">
        <v>497</v>
      </c>
      <c r="BM150" s="4" t="s">
        <v>1118</v>
      </c>
      <c r="BN150" s="4" t="s">
        <v>422</v>
      </c>
      <c r="BO150" s="4" t="s">
        <v>67</v>
      </c>
    </row>
    <row r="151" spans="2:67">
      <c r="B151" s="4" t="s">
        <v>1119</v>
      </c>
      <c r="C151" s="4" t="s">
        <v>1120</v>
      </c>
      <c r="D151" s="4">
        <v>0.024227987</v>
      </c>
      <c r="E151" s="4">
        <v>0.0513</v>
      </c>
      <c r="F151" s="4" t="b">
        <v>0</v>
      </c>
      <c r="G151" s="4" t="b">
        <v>0</v>
      </c>
      <c r="H151" s="4">
        <v>-3.29</v>
      </c>
      <c r="I151" s="4">
        <v>1.64</v>
      </c>
      <c r="J151" s="4">
        <v>-1.64</v>
      </c>
      <c r="K151" s="4">
        <v>1.289882635</v>
      </c>
      <c r="L151" s="4" t="s">
        <v>39</v>
      </c>
      <c r="P151" s="4" t="s">
        <v>1121</v>
      </c>
      <c r="Q151" s="4" t="s">
        <v>1122</v>
      </c>
      <c r="R151" s="4">
        <v>0.002341978</v>
      </c>
      <c r="S151" s="4">
        <v>0.00199</v>
      </c>
      <c r="T151" s="4" t="b">
        <v>1</v>
      </c>
      <c r="U151" s="4" t="b">
        <v>1</v>
      </c>
      <c r="V151" s="4">
        <v>-2.82</v>
      </c>
      <c r="W151" s="4">
        <v>1.41</v>
      </c>
      <c r="X151" s="4">
        <v>-1.41</v>
      </c>
      <c r="Y151" s="4">
        <v>2.701146924</v>
      </c>
      <c r="Z151" s="4" t="s">
        <v>39</v>
      </c>
      <c r="AH151" s="4" t="s">
        <v>1123</v>
      </c>
      <c r="AI151" s="4" t="s">
        <v>1124</v>
      </c>
      <c r="AJ151" s="4">
        <v>0.801141404</v>
      </c>
      <c r="AK151" s="4" t="b">
        <v>0</v>
      </c>
      <c r="AL151" s="4" t="b">
        <v>0</v>
      </c>
      <c r="AM151" s="4">
        <v>0.259</v>
      </c>
      <c r="AN151" s="4">
        <v>-0.129</v>
      </c>
      <c r="AO151" s="4">
        <v>0.129</v>
      </c>
      <c r="AP151" s="4">
        <v>0.096290823</v>
      </c>
      <c r="AQ151" s="4" t="s">
        <v>39</v>
      </c>
      <c r="AT151" s="4" t="s">
        <v>694</v>
      </c>
      <c r="AU151" s="4" t="s">
        <v>842</v>
      </c>
      <c r="AV151" s="4">
        <v>0.070275337</v>
      </c>
      <c r="AW151" s="4" t="b">
        <v>0</v>
      </c>
      <c r="AX151" s="4" t="b">
        <v>0</v>
      </c>
      <c r="AY151" s="4">
        <v>1.33</v>
      </c>
      <c r="AZ151" s="4">
        <v>-0.664</v>
      </c>
      <c r="BA151" s="4">
        <v>0.664</v>
      </c>
      <c r="BB151" s="4">
        <v>1.153197063</v>
      </c>
      <c r="BC151" s="4" t="s">
        <v>39</v>
      </c>
      <c r="BL151" s="4" t="s">
        <v>684</v>
      </c>
      <c r="BM151" s="4" t="s">
        <v>685</v>
      </c>
      <c r="BN151" s="4" t="s">
        <v>422</v>
      </c>
      <c r="BO151" s="4" t="s">
        <v>51</v>
      </c>
    </row>
    <row r="152" spans="2:67">
      <c r="B152" s="4" t="s">
        <v>1125</v>
      </c>
      <c r="C152" s="4" t="s">
        <v>1126</v>
      </c>
      <c r="D152" s="4">
        <v>0.37175254</v>
      </c>
      <c r="E152" s="4">
        <v>0.269</v>
      </c>
      <c r="F152" s="4" t="b">
        <v>0</v>
      </c>
      <c r="G152" s="4" t="b">
        <v>0</v>
      </c>
      <c r="H152" s="4">
        <v>-0.458</v>
      </c>
      <c r="I152" s="4">
        <v>0.229</v>
      </c>
      <c r="J152" s="4">
        <v>-0.229</v>
      </c>
      <c r="K152" s="4">
        <v>0.57024772</v>
      </c>
      <c r="L152" s="4" t="s">
        <v>39</v>
      </c>
      <c r="P152" s="4" t="s">
        <v>69</v>
      </c>
      <c r="Q152" s="4" t="s">
        <v>69</v>
      </c>
      <c r="R152" s="4">
        <v>0.002373432</v>
      </c>
      <c r="S152" s="4">
        <v>0.00205</v>
      </c>
      <c r="T152" s="4" t="b">
        <v>1</v>
      </c>
      <c r="U152" s="4" t="b">
        <v>1</v>
      </c>
      <c r="V152" s="4">
        <v>-4.21</v>
      </c>
      <c r="W152" s="4">
        <v>2.1</v>
      </c>
      <c r="X152" s="4">
        <v>-2.1</v>
      </c>
      <c r="Y152" s="4">
        <v>2.688246139</v>
      </c>
      <c r="Z152" s="4" t="s">
        <v>39</v>
      </c>
      <c r="AH152" s="4" t="s">
        <v>1127</v>
      </c>
      <c r="AI152" s="4" t="s">
        <v>1128</v>
      </c>
      <c r="AJ152" s="4">
        <v>0.776024116</v>
      </c>
      <c r="AK152" s="4" t="b">
        <v>0</v>
      </c>
      <c r="AL152" s="4" t="b">
        <v>0</v>
      </c>
      <c r="AM152" s="4">
        <v>0.282</v>
      </c>
      <c r="AN152" s="4">
        <v>-0.141</v>
      </c>
      <c r="AO152" s="4">
        <v>0.141</v>
      </c>
      <c r="AP152" s="4">
        <v>0.110124782</v>
      </c>
      <c r="AQ152" s="4" t="s">
        <v>39</v>
      </c>
      <c r="AT152" s="4" t="s">
        <v>497</v>
      </c>
      <c r="AU152" s="4" t="s">
        <v>1118</v>
      </c>
      <c r="AV152" s="4">
        <v>0.009247311</v>
      </c>
      <c r="AW152" s="4" t="b">
        <v>0</v>
      </c>
      <c r="AX152" s="4" t="b">
        <v>0</v>
      </c>
      <c r="AY152" s="4">
        <v>1.32</v>
      </c>
      <c r="AZ152" s="4">
        <v>-0.662</v>
      </c>
      <c r="BA152" s="4">
        <v>0.662</v>
      </c>
      <c r="BB152" s="4">
        <v>2.033984536</v>
      </c>
      <c r="BC152" s="4" t="s">
        <v>39</v>
      </c>
      <c r="BL152" s="4" t="s">
        <v>691</v>
      </c>
      <c r="BM152" s="4" t="s">
        <v>515</v>
      </c>
      <c r="BN152" s="4" t="s">
        <v>422</v>
      </c>
      <c r="BO152" s="4" t="s">
        <v>51</v>
      </c>
    </row>
    <row r="153" spans="2:67">
      <c r="B153" s="4" t="s">
        <v>1129</v>
      </c>
      <c r="C153" s="4" t="s">
        <v>1130</v>
      </c>
      <c r="D153" s="4">
        <v>0.140959135</v>
      </c>
      <c r="E153" s="4">
        <v>0.132</v>
      </c>
      <c r="F153" s="4" t="b">
        <v>0</v>
      </c>
      <c r="G153" s="4" t="b">
        <v>0</v>
      </c>
      <c r="H153" s="4">
        <v>-1.3</v>
      </c>
      <c r="I153" s="4">
        <v>0.648</v>
      </c>
      <c r="J153" s="4">
        <v>-0.648</v>
      </c>
      <c r="K153" s="4">
        <v>0.879426069</v>
      </c>
      <c r="L153" s="4" t="s">
        <v>39</v>
      </c>
      <c r="P153" s="4" t="s">
        <v>305</v>
      </c>
      <c r="Q153" s="4" t="s">
        <v>514</v>
      </c>
      <c r="R153" s="4">
        <v>0.002381136</v>
      </c>
      <c r="S153" s="4">
        <v>0.00207</v>
      </c>
      <c r="T153" s="4" t="b">
        <v>1</v>
      </c>
      <c r="U153" s="4" t="b">
        <v>1</v>
      </c>
      <c r="V153" s="4">
        <v>-3.39</v>
      </c>
      <c r="W153" s="4">
        <v>1.7</v>
      </c>
      <c r="X153" s="4">
        <v>-1.7</v>
      </c>
      <c r="Y153" s="4">
        <v>2.684029655</v>
      </c>
      <c r="Z153" s="4" t="s">
        <v>39</v>
      </c>
      <c r="AH153" s="4" t="s">
        <v>1131</v>
      </c>
      <c r="AI153" s="4" t="s">
        <v>685</v>
      </c>
      <c r="AJ153" s="4">
        <v>0.013641235</v>
      </c>
      <c r="AK153" s="4" t="b">
        <v>1</v>
      </c>
      <c r="AL153" s="4" t="b">
        <v>1</v>
      </c>
      <c r="AM153" s="4">
        <v>2.74</v>
      </c>
      <c r="AN153" s="4">
        <v>-1.37</v>
      </c>
      <c r="AO153" s="4">
        <v>1.37</v>
      </c>
      <c r="AP153" s="4">
        <v>1.865146309</v>
      </c>
      <c r="AQ153" s="4" t="s">
        <v>42</v>
      </c>
      <c r="AT153" s="4" t="s">
        <v>706</v>
      </c>
      <c r="AU153" s="4" t="s">
        <v>707</v>
      </c>
      <c r="AV153" s="4">
        <v>0.242830797</v>
      </c>
      <c r="AW153" s="4" t="b">
        <v>0</v>
      </c>
      <c r="AX153" s="4" t="b">
        <v>0</v>
      </c>
      <c r="AY153" s="4">
        <v>1.32</v>
      </c>
      <c r="AZ153" s="4">
        <v>-0.661</v>
      </c>
      <c r="BA153" s="4">
        <v>0.661</v>
      </c>
      <c r="BB153" s="4">
        <v>0.614696235</v>
      </c>
      <c r="BC153" s="4" t="s">
        <v>39</v>
      </c>
      <c r="BL153" s="4" t="s">
        <v>503</v>
      </c>
      <c r="BM153" s="4" t="s">
        <v>1132</v>
      </c>
      <c r="BN153" s="4" t="s">
        <v>422</v>
      </c>
      <c r="BO153" s="4" t="s">
        <v>67</v>
      </c>
    </row>
    <row r="154" spans="2:67">
      <c r="B154" s="4" t="s">
        <v>1133</v>
      </c>
      <c r="C154" s="4" t="s">
        <v>1134</v>
      </c>
      <c r="D154" s="4">
        <v>0.00443203</v>
      </c>
      <c r="E154" s="4">
        <v>0.0074</v>
      </c>
      <c r="F154" s="4" t="b">
        <v>1</v>
      </c>
      <c r="G154" s="4" t="b">
        <v>1</v>
      </c>
      <c r="H154" s="4">
        <v>-3.37</v>
      </c>
      <c r="I154" s="4">
        <v>1.69</v>
      </c>
      <c r="J154" s="4">
        <v>-1.69</v>
      </c>
      <c r="K154" s="4">
        <v>2.13076828</v>
      </c>
      <c r="L154" s="4" t="s">
        <v>39</v>
      </c>
      <c r="P154" s="4" t="s">
        <v>1135</v>
      </c>
      <c r="Q154" s="4" t="s">
        <v>1136</v>
      </c>
      <c r="R154" s="4">
        <v>0.002380619</v>
      </c>
      <c r="S154" s="4">
        <v>0.00207</v>
      </c>
      <c r="T154" s="4" t="b">
        <v>1</v>
      </c>
      <c r="U154" s="4" t="b">
        <v>1</v>
      </c>
      <c r="V154" s="4">
        <v>-5.15</v>
      </c>
      <c r="W154" s="4">
        <v>2.58</v>
      </c>
      <c r="X154" s="4">
        <v>-2.58</v>
      </c>
      <c r="Y154" s="4">
        <v>2.684029655</v>
      </c>
      <c r="Z154" s="4" t="s">
        <v>39</v>
      </c>
      <c r="AH154" s="4" t="s">
        <v>484</v>
      </c>
      <c r="AI154" s="4" t="s">
        <v>485</v>
      </c>
      <c r="AJ154" s="4">
        <v>0.262646152</v>
      </c>
      <c r="AK154" s="4" t="b">
        <v>0</v>
      </c>
      <c r="AL154" s="4" t="b">
        <v>0</v>
      </c>
      <c r="AM154" s="4">
        <v>1.88</v>
      </c>
      <c r="AN154" s="4">
        <v>-0.941</v>
      </c>
      <c r="AO154" s="4">
        <v>0.941</v>
      </c>
      <c r="AP154" s="4">
        <v>0.580628958</v>
      </c>
      <c r="AQ154" s="4" t="s">
        <v>39</v>
      </c>
      <c r="AT154" s="4" t="s">
        <v>982</v>
      </c>
      <c r="AU154" s="4" t="s">
        <v>1137</v>
      </c>
      <c r="AV154" s="4">
        <v>0.006957583</v>
      </c>
      <c r="AW154" s="4" t="b">
        <v>0</v>
      </c>
      <c r="AX154" s="4" t="b">
        <v>0</v>
      </c>
      <c r="AY154" s="4">
        <v>1.31</v>
      </c>
      <c r="AZ154" s="4">
        <v>-0.654</v>
      </c>
      <c r="BA154" s="4">
        <v>0.654</v>
      </c>
      <c r="BB154" s="4">
        <v>2.157541604</v>
      </c>
      <c r="BC154" s="4" t="s">
        <v>39</v>
      </c>
      <c r="BL154" s="4" t="s">
        <v>1073</v>
      </c>
      <c r="BM154" s="4" t="s">
        <v>1074</v>
      </c>
      <c r="BN154" s="4" t="s">
        <v>49</v>
      </c>
      <c r="BO154" s="4" t="s">
        <v>67</v>
      </c>
    </row>
    <row r="155" spans="2:67">
      <c r="B155" s="4" t="s">
        <v>787</v>
      </c>
      <c r="C155" s="4" t="s">
        <v>788</v>
      </c>
      <c r="D155" s="4">
        <v>0.004099907</v>
      </c>
      <c r="E155" s="4">
        <v>0.0065</v>
      </c>
      <c r="F155" s="4" t="b">
        <v>1</v>
      </c>
      <c r="G155" s="4" t="b">
        <v>1</v>
      </c>
      <c r="H155" s="4">
        <v>-5.61</v>
      </c>
      <c r="I155" s="4">
        <v>2.8</v>
      </c>
      <c r="J155" s="4">
        <v>-2.8</v>
      </c>
      <c r="K155" s="4">
        <v>2.187086643</v>
      </c>
      <c r="L155" s="4" t="s">
        <v>39</v>
      </c>
      <c r="P155" s="4" t="s">
        <v>1138</v>
      </c>
      <c r="Q155" s="4" t="s">
        <v>1139</v>
      </c>
      <c r="R155" s="4">
        <v>0.002386537</v>
      </c>
      <c r="S155" s="4">
        <v>0.00208</v>
      </c>
      <c r="T155" s="4" t="b">
        <v>1</v>
      </c>
      <c r="U155" s="4" t="b">
        <v>1</v>
      </c>
      <c r="V155" s="4">
        <v>-4.1</v>
      </c>
      <c r="W155" s="4">
        <v>2.05</v>
      </c>
      <c r="X155" s="4">
        <v>-2.05</v>
      </c>
      <c r="Y155" s="4">
        <v>2.681936665</v>
      </c>
      <c r="Z155" s="4" t="s">
        <v>39</v>
      </c>
      <c r="AH155" s="4" t="s">
        <v>1140</v>
      </c>
      <c r="AI155" s="4" t="s">
        <v>1141</v>
      </c>
      <c r="AJ155" s="4">
        <v>0.399725773</v>
      </c>
      <c r="AK155" s="4" t="b">
        <v>0</v>
      </c>
      <c r="AL155" s="4" t="b">
        <v>0</v>
      </c>
      <c r="AM155" s="4">
        <v>1.15</v>
      </c>
      <c r="AN155" s="4">
        <v>-0.573</v>
      </c>
      <c r="AO155" s="4">
        <v>0.573</v>
      </c>
      <c r="AP155" s="4">
        <v>0.398237849</v>
      </c>
      <c r="AQ155" s="4" t="s">
        <v>39</v>
      </c>
      <c r="AT155" s="4" t="s">
        <v>1142</v>
      </c>
      <c r="AU155" s="4" t="s">
        <v>1143</v>
      </c>
      <c r="AV155" s="4">
        <v>0.234181885</v>
      </c>
      <c r="AW155" s="4" t="b">
        <v>0</v>
      </c>
      <c r="AX155" s="4" t="b">
        <v>0</v>
      </c>
      <c r="AY155" s="4">
        <v>1.31</v>
      </c>
      <c r="AZ155" s="4">
        <v>-0.654</v>
      </c>
      <c r="BA155" s="4">
        <v>0.654</v>
      </c>
      <c r="BB155" s="4">
        <v>0.630446703</v>
      </c>
      <c r="BC155" s="4" t="s">
        <v>39</v>
      </c>
      <c r="BL155" s="4" t="s">
        <v>661</v>
      </c>
      <c r="BM155" s="4" t="s">
        <v>662</v>
      </c>
      <c r="BN155" s="4" t="s">
        <v>49</v>
      </c>
      <c r="BO155" s="4" t="s">
        <v>67</v>
      </c>
    </row>
    <row r="156" spans="2:67">
      <c r="B156" s="4" t="s">
        <v>278</v>
      </c>
      <c r="C156" s="4" t="s">
        <v>279</v>
      </c>
      <c r="D156" s="4">
        <v>0.003377185</v>
      </c>
      <c r="E156" s="4">
        <v>0.00461</v>
      </c>
      <c r="F156" s="4" t="b">
        <v>1</v>
      </c>
      <c r="G156" s="4" t="b">
        <v>1</v>
      </c>
      <c r="H156" s="4">
        <v>-4.75</v>
      </c>
      <c r="I156" s="4">
        <v>2.37</v>
      </c>
      <c r="J156" s="4">
        <v>-2.37</v>
      </c>
      <c r="K156" s="4">
        <v>2.336299075</v>
      </c>
      <c r="L156" s="4" t="s">
        <v>39</v>
      </c>
      <c r="P156" s="4" t="s">
        <v>1144</v>
      </c>
      <c r="Q156" s="4" t="s">
        <v>1145</v>
      </c>
      <c r="R156" s="4">
        <v>0.002405019</v>
      </c>
      <c r="S156" s="4">
        <v>0.00212</v>
      </c>
      <c r="T156" s="4" t="b">
        <v>1</v>
      </c>
      <c r="U156" s="4" t="b">
        <v>1</v>
      </c>
      <c r="V156" s="4">
        <v>-5.02</v>
      </c>
      <c r="W156" s="4">
        <v>2.51</v>
      </c>
      <c r="X156" s="4">
        <v>-2.51</v>
      </c>
      <c r="Y156" s="4">
        <v>2.673664139</v>
      </c>
      <c r="Z156" s="4" t="s">
        <v>39</v>
      </c>
      <c r="AH156" s="4" t="s">
        <v>116</v>
      </c>
      <c r="AI156" s="4" t="s">
        <v>1146</v>
      </c>
      <c r="AJ156" s="4">
        <v>0.013718895</v>
      </c>
      <c r="AK156" s="4" t="b">
        <v>1</v>
      </c>
      <c r="AL156" s="4" t="b">
        <v>1</v>
      </c>
      <c r="AM156" s="4">
        <v>4.22</v>
      </c>
      <c r="AN156" s="4">
        <v>-2.11</v>
      </c>
      <c r="AO156" s="4">
        <v>2.11</v>
      </c>
      <c r="AP156" s="4">
        <v>1.862680868</v>
      </c>
      <c r="AQ156" s="4" t="s">
        <v>42</v>
      </c>
      <c r="AT156" s="4" t="s">
        <v>1147</v>
      </c>
      <c r="AU156" s="4" t="s">
        <v>1148</v>
      </c>
      <c r="AV156" s="4">
        <v>0.021228256</v>
      </c>
      <c r="AW156" s="4" t="b">
        <v>0</v>
      </c>
      <c r="AX156" s="4" t="b">
        <v>0</v>
      </c>
      <c r="AY156" s="4">
        <v>1.28</v>
      </c>
      <c r="AZ156" s="4">
        <v>-0.639</v>
      </c>
      <c r="BA156" s="4">
        <v>0.639</v>
      </c>
      <c r="BB156" s="4">
        <v>1.673085684</v>
      </c>
      <c r="BC156" s="4" t="s">
        <v>39</v>
      </c>
      <c r="BL156" s="4" t="s">
        <v>624</v>
      </c>
      <c r="BM156" s="4" t="s">
        <v>625</v>
      </c>
      <c r="BN156" s="4" t="s">
        <v>49</v>
      </c>
      <c r="BO156" s="4" t="s">
        <v>51</v>
      </c>
    </row>
    <row r="157" spans="2:67">
      <c r="B157" s="4" t="s">
        <v>289</v>
      </c>
      <c r="C157" s="4" t="s">
        <v>290</v>
      </c>
      <c r="D157" s="4">
        <v>0.027482525</v>
      </c>
      <c r="E157" s="4">
        <v>0.16</v>
      </c>
      <c r="F157" s="4" t="b">
        <v>0</v>
      </c>
      <c r="G157" s="4" t="b">
        <v>0</v>
      </c>
      <c r="H157" s="4">
        <v>2.59</v>
      </c>
      <c r="I157" s="4">
        <v>-1.3</v>
      </c>
      <c r="J157" s="4">
        <v>1.3</v>
      </c>
      <c r="K157" s="4">
        <v>0.795880017</v>
      </c>
      <c r="L157" s="4" t="s">
        <v>39</v>
      </c>
      <c r="P157" s="4" t="s">
        <v>402</v>
      </c>
      <c r="Q157" s="4" t="s">
        <v>1090</v>
      </c>
      <c r="R157" s="4">
        <v>0.002415311</v>
      </c>
      <c r="S157" s="4">
        <v>0.00214</v>
      </c>
      <c r="T157" s="4" t="b">
        <v>1</v>
      </c>
      <c r="U157" s="4" t="b">
        <v>1</v>
      </c>
      <c r="V157" s="4">
        <v>5.01</v>
      </c>
      <c r="W157" s="4">
        <v>-2.5</v>
      </c>
      <c r="X157" s="4">
        <v>2.5</v>
      </c>
      <c r="Y157" s="4">
        <v>2.669586227</v>
      </c>
      <c r="Z157" s="4" t="s">
        <v>48</v>
      </c>
      <c r="AH157" s="4" t="s">
        <v>1149</v>
      </c>
      <c r="AI157" s="4" t="s">
        <v>770</v>
      </c>
      <c r="AJ157" s="4">
        <v>0.264510245</v>
      </c>
      <c r="AK157" s="4" t="b">
        <v>0</v>
      </c>
      <c r="AL157" s="4" t="b">
        <v>0</v>
      </c>
      <c r="AM157" s="4">
        <v>-1.36</v>
      </c>
      <c r="AN157" s="4">
        <v>0.68</v>
      </c>
      <c r="AO157" s="4">
        <v>-0.68</v>
      </c>
      <c r="AP157" s="4">
        <v>0.577557502</v>
      </c>
      <c r="AQ157" s="4" t="s">
        <v>39</v>
      </c>
      <c r="AT157" s="4" t="s">
        <v>639</v>
      </c>
      <c r="AU157" s="4" t="s">
        <v>640</v>
      </c>
      <c r="AV157" s="4">
        <v>0.238596162</v>
      </c>
      <c r="AW157" s="4" t="b">
        <v>0</v>
      </c>
      <c r="AX157" s="4" t="b">
        <v>0</v>
      </c>
      <c r="AY157" s="4">
        <v>1.28</v>
      </c>
      <c r="AZ157" s="4">
        <v>-0.641</v>
      </c>
      <c r="BA157" s="4">
        <v>0.641</v>
      </c>
      <c r="BB157" s="4">
        <v>0.622336547</v>
      </c>
      <c r="BC157" s="4" t="s">
        <v>39</v>
      </c>
      <c r="BL157" s="4" t="s">
        <v>1150</v>
      </c>
      <c r="BM157" s="4" t="s">
        <v>1151</v>
      </c>
      <c r="BN157" s="4" t="s">
        <v>49</v>
      </c>
      <c r="BO157" s="4" t="s">
        <v>67</v>
      </c>
    </row>
    <row r="158" spans="2:67">
      <c r="B158" s="4" t="s">
        <v>1152</v>
      </c>
      <c r="C158" s="4" t="s">
        <v>1153</v>
      </c>
      <c r="D158" s="4">
        <v>0.005072478</v>
      </c>
      <c r="E158" s="4">
        <v>0.00943</v>
      </c>
      <c r="F158" s="4" t="b">
        <v>1</v>
      </c>
      <c r="G158" s="4" t="b">
        <v>1</v>
      </c>
      <c r="H158" s="4">
        <v>-3.49</v>
      </c>
      <c r="I158" s="4">
        <v>1.74</v>
      </c>
      <c r="J158" s="4">
        <v>-1.74</v>
      </c>
      <c r="K158" s="4">
        <v>2.025488307</v>
      </c>
      <c r="L158" s="4" t="s">
        <v>39</v>
      </c>
      <c r="P158" s="4" t="s">
        <v>1154</v>
      </c>
      <c r="Q158" s="4" t="s">
        <v>1155</v>
      </c>
      <c r="R158" s="4">
        <v>0.002421045</v>
      </c>
      <c r="S158" s="4">
        <v>0.00215</v>
      </c>
      <c r="T158" s="4" t="b">
        <v>1</v>
      </c>
      <c r="U158" s="4" t="b">
        <v>1</v>
      </c>
      <c r="V158" s="4">
        <v>-3.38</v>
      </c>
      <c r="W158" s="4">
        <v>1.69</v>
      </c>
      <c r="X158" s="4">
        <v>-1.69</v>
      </c>
      <c r="Y158" s="4">
        <v>2.66756154</v>
      </c>
      <c r="Z158" s="4" t="s">
        <v>39</v>
      </c>
      <c r="AH158" s="4" t="s">
        <v>271</v>
      </c>
      <c r="AI158" s="4" t="s">
        <v>778</v>
      </c>
      <c r="AJ158" s="4">
        <v>0.266769744</v>
      </c>
      <c r="AK158" s="4" t="b">
        <v>0</v>
      </c>
      <c r="AL158" s="4" t="b">
        <v>0</v>
      </c>
      <c r="AM158" s="4">
        <v>1.73</v>
      </c>
      <c r="AN158" s="4">
        <v>-0.865</v>
      </c>
      <c r="AO158" s="4">
        <v>0.865</v>
      </c>
      <c r="AP158" s="4">
        <v>0.573863428</v>
      </c>
      <c r="AQ158" s="4" t="s">
        <v>39</v>
      </c>
      <c r="AT158" s="4" t="s">
        <v>1156</v>
      </c>
      <c r="AU158" s="4" t="s">
        <v>1157</v>
      </c>
      <c r="AV158" s="4">
        <v>0.016506092</v>
      </c>
      <c r="AW158" s="4" t="b">
        <v>0</v>
      </c>
      <c r="AX158" s="4" t="b">
        <v>0</v>
      </c>
      <c r="AY158" s="4">
        <v>1.26</v>
      </c>
      <c r="AZ158" s="4">
        <v>-0.631</v>
      </c>
      <c r="BA158" s="4">
        <v>0.631</v>
      </c>
      <c r="BB158" s="4">
        <v>1.782355739</v>
      </c>
      <c r="BC158" s="4" t="s">
        <v>39</v>
      </c>
      <c r="BL158" s="4" t="s">
        <v>394</v>
      </c>
      <c r="BM158" s="4" t="s">
        <v>705</v>
      </c>
      <c r="BN158" s="4" t="s">
        <v>103</v>
      </c>
      <c r="BO158" s="4" t="s">
        <v>133</v>
      </c>
    </row>
    <row r="159" spans="2:67">
      <c r="B159" s="4" t="s">
        <v>799</v>
      </c>
      <c r="C159" s="4" t="s">
        <v>800</v>
      </c>
      <c r="D159" s="4">
        <v>0.002129925</v>
      </c>
      <c r="E159" s="4">
        <v>0.051</v>
      </c>
      <c r="F159" s="4" t="b">
        <v>0</v>
      </c>
      <c r="G159" s="4" t="b">
        <v>0</v>
      </c>
      <c r="H159" s="4">
        <v>2.4</v>
      </c>
      <c r="I159" s="4">
        <v>-1.2</v>
      </c>
      <c r="J159" s="4">
        <v>1.2</v>
      </c>
      <c r="K159" s="4">
        <v>1.292429824</v>
      </c>
      <c r="L159" s="4" t="s">
        <v>39</v>
      </c>
      <c r="P159" s="4" t="s">
        <v>1158</v>
      </c>
      <c r="Q159" s="4" t="s">
        <v>1159</v>
      </c>
      <c r="R159" s="4">
        <v>0.002426201</v>
      </c>
      <c r="S159" s="4">
        <v>0.00216</v>
      </c>
      <c r="T159" s="4" t="b">
        <v>1</v>
      </c>
      <c r="U159" s="4" t="b">
        <v>1</v>
      </c>
      <c r="V159" s="4">
        <v>-3.35</v>
      </c>
      <c r="W159" s="4">
        <v>1.68</v>
      </c>
      <c r="X159" s="4">
        <v>-1.68</v>
      </c>
      <c r="Y159" s="4">
        <v>2.665546249</v>
      </c>
      <c r="Z159" s="4" t="s">
        <v>39</v>
      </c>
      <c r="AH159" s="4" t="s">
        <v>282</v>
      </c>
      <c r="AI159" s="4" t="s">
        <v>784</v>
      </c>
      <c r="AJ159" s="4">
        <v>0.141605943</v>
      </c>
      <c r="AK159" s="4" t="b">
        <v>0</v>
      </c>
      <c r="AL159" s="4" t="b">
        <v>0</v>
      </c>
      <c r="AM159" s="4">
        <v>1.74</v>
      </c>
      <c r="AN159" s="4">
        <v>-0.871</v>
      </c>
      <c r="AO159" s="4">
        <v>0.871</v>
      </c>
      <c r="AP159" s="4">
        <v>0.84891852</v>
      </c>
      <c r="AQ159" s="4" t="s">
        <v>39</v>
      </c>
      <c r="AT159" s="4" t="s">
        <v>591</v>
      </c>
      <c r="AU159" s="4" t="s">
        <v>592</v>
      </c>
      <c r="AV159" s="4">
        <v>0.043254233</v>
      </c>
      <c r="AW159" s="4" t="b">
        <v>0</v>
      </c>
      <c r="AX159" s="4" t="b">
        <v>0</v>
      </c>
      <c r="AY159" s="4">
        <v>1.26</v>
      </c>
      <c r="AZ159" s="4">
        <v>-0.63</v>
      </c>
      <c r="BA159" s="4">
        <v>0.63</v>
      </c>
      <c r="BB159" s="4">
        <v>1.363971385</v>
      </c>
      <c r="BC159" s="4" t="s">
        <v>39</v>
      </c>
      <c r="BL159" s="4" t="s">
        <v>254</v>
      </c>
      <c r="BM159" s="4" t="s">
        <v>1160</v>
      </c>
      <c r="BN159" s="4" t="s">
        <v>103</v>
      </c>
      <c r="BO159" s="4" t="s">
        <v>67</v>
      </c>
    </row>
    <row r="160" spans="2:67">
      <c r="B160" s="4" t="s">
        <v>1161</v>
      </c>
      <c r="C160" s="4" t="s">
        <v>1162</v>
      </c>
      <c r="D160" s="4">
        <v>0.751602565</v>
      </c>
      <c r="E160" s="4">
        <v>0.234</v>
      </c>
      <c r="F160" s="4" t="b">
        <v>0</v>
      </c>
      <c r="G160" s="4" t="b">
        <v>0</v>
      </c>
      <c r="H160" s="4">
        <v>-0.12</v>
      </c>
      <c r="I160" s="4">
        <v>0.0598</v>
      </c>
      <c r="J160" s="4">
        <v>-0.0598</v>
      </c>
      <c r="K160" s="4">
        <v>0.630784143</v>
      </c>
      <c r="L160" s="4" t="s">
        <v>39</v>
      </c>
      <c r="P160" s="4" t="s">
        <v>484</v>
      </c>
      <c r="Q160" s="4" t="s">
        <v>485</v>
      </c>
      <c r="R160" s="4">
        <v>0.002520638</v>
      </c>
      <c r="S160" s="4">
        <v>0.00239</v>
      </c>
      <c r="T160" s="4" t="b">
        <v>1</v>
      </c>
      <c r="U160" s="4" t="b">
        <v>1</v>
      </c>
      <c r="V160" s="4">
        <v>-3.49</v>
      </c>
      <c r="W160" s="4">
        <v>1.74</v>
      </c>
      <c r="X160" s="4">
        <v>-1.74</v>
      </c>
      <c r="Y160" s="4">
        <v>2.621602099</v>
      </c>
      <c r="Z160" s="4" t="s">
        <v>39</v>
      </c>
      <c r="AH160" s="4" t="s">
        <v>1163</v>
      </c>
      <c r="AI160" s="4" t="s">
        <v>1164</v>
      </c>
      <c r="AJ160" s="4">
        <v>0.053308418</v>
      </c>
      <c r="AK160" s="4" t="b">
        <v>0</v>
      </c>
      <c r="AL160" s="4" t="b">
        <v>0</v>
      </c>
      <c r="AM160" s="4">
        <v>1.83</v>
      </c>
      <c r="AN160" s="4">
        <v>-0.913</v>
      </c>
      <c r="AO160" s="4">
        <v>0.913</v>
      </c>
      <c r="AP160" s="4">
        <v>1.273204206</v>
      </c>
      <c r="AQ160" s="4" t="s">
        <v>39</v>
      </c>
      <c r="AT160" s="4" t="s">
        <v>676</v>
      </c>
      <c r="AU160" s="4" t="s">
        <v>677</v>
      </c>
      <c r="AV160" s="4">
        <v>0.092243329</v>
      </c>
      <c r="AW160" s="4" t="b">
        <v>0</v>
      </c>
      <c r="AX160" s="4" t="b">
        <v>0</v>
      </c>
      <c r="AY160" s="4">
        <v>1.26</v>
      </c>
      <c r="AZ160" s="4">
        <v>-0.632</v>
      </c>
      <c r="BA160" s="4">
        <v>0.632</v>
      </c>
      <c r="BB160" s="4">
        <v>1.035065032</v>
      </c>
      <c r="BC160" s="4" t="s">
        <v>39</v>
      </c>
      <c r="BL160" s="4" t="s">
        <v>302</v>
      </c>
      <c r="BM160" s="4" t="s">
        <v>310</v>
      </c>
      <c r="BN160" s="4" t="s">
        <v>103</v>
      </c>
      <c r="BO160" s="4" t="s">
        <v>133</v>
      </c>
    </row>
    <row r="161" spans="2:67">
      <c r="B161" s="4" t="s">
        <v>1165</v>
      </c>
      <c r="C161" s="4" t="s">
        <v>1166</v>
      </c>
      <c r="D161" s="4">
        <v>0.003607926</v>
      </c>
      <c r="E161" s="4">
        <v>0.00523</v>
      </c>
      <c r="F161" s="4" t="b">
        <v>1</v>
      </c>
      <c r="G161" s="4" t="b">
        <v>1</v>
      </c>
      <c r="H161" s="4">
        <v>-4.38</v>
      </c>
      <c r="I161" s="4">
        <v>2.19</v>
      </c>
      <c r="J161" s="4">
        <v>-2.19</v>
      </c>
      <c r="K161" s="4">
        <v>2.281498311</v>
      </c>
      <c r="L161" s="4" t="s">
        <v>39</v>
      </c>
      <c r="P161" s="4" t="s">
        <v>1167</v>
      </c>
      <c r="Q161" s="4" t="s">
        <v>1168</v>
      </c>
      <c r="R161" s="4">
        <v>0.002575032</v>
      </c>
      <c r="S161" s="4">
        <v>0.00252</v>
      </c>
      <c r="T161" s="4" t="b">
        <v>1</v>
      </c>
      <c r="U161" s="4" t="b">
        <v>1</v>
      </c>
      <c r="V161" s="4">
        <v>-3.62</v>
      </c>
      <c r="W161" s="4">
        <v>1.81</v>
      </c>
      <c r="X161" s="4">
        <v>-1.81</v>
      </c>
      <c r="Y161" s="4">
        <v>2.598599459</v>
      </c>
      <c r="Z161" s="4" t="s">
        <v>39</v>
      </c>
      <c r="AH161" s="4" t="s">
        <v>1169</v>
      </c>
      <c r="AI161" s="4" t="s">
        <v>1170</v>
      </c>
      <c r="AJ161" s="4">
        <v>0.312422753</v>
      </c>
      <c r="AK161" s="4" t="b">
        <v>0</v>
      </c>
      <c r="AL161" s="4" t="b">
        <v>0</v>
      </c>
      <c r="AM161" s="4">
        <v>-1.16</v>
      </c>
      <c r="AN161" s="4">
        <v>0.578</v>
      </c>
      <c r="AO161" s="4">
        <v>-0.578</v>
      </c>
      <c r="AP161" s="4">
        <v>0.505257345</v>
      </c>
      <c r="AQ161" s="4" t="s">
        <v>39</v>
      </c>
      <c r="AT161" s="4" t="s">
        <v>1171</v>
      </c>
      <c r="AU161" s="4" t="s">
        <v>1172</v>
      </c>
      <c r="AV161" s="4">
        <v>0.102834613</v>
      </c>
      <c r="AW161" s="4" t="b">
        <v>0</v>
      </c>
      <c r="AX161" s="4" t="b">
        <v>0</v>
      </c>
      <c r="AY161" s="4">
        <v>1.26</v>
      </c>
      <c r="AZ161" s="4">
        <v>-0.632</v>
      </c>
      <c r="BA161" s="4">
        <v>0.632</v>
      </c>
      <c r="BB161" s="4">
        <v>0.987860682</v>
      </c>
      <c r="BC161" s="4" t="s">
        <v>39</v>
      </c>
      <c r="BL161" s="4" t="s">
        <v>425</v>
      </c>
      <c r="BM161" s="4" t="s">
        <v>1173</v>
      </c>
      <c r="BN161" s="4" t="s">
        <v>103</v>
      </c>
      <c r="BO161" s="4" t="s">
        <v>67</v>
      </c>
    </row>
    <row r="162" spans="2:67">
      <c r="B162" s="4" t="s">
        <v>1174</v>
      </c>
      <c r="C162" s="4" t="s">
        <v>1175</v>
      </c>
      <c r="D162" s="4">
        <v>0.962485431</v>
      </c>
      <c r="E162" s="4">
        <v>0.253</v>
      </c>
      <c r="F162" s="4" t="b">
        <v>0</v>
      </c>
      <c r="G162" s="4" t="b">
        <v>0</v>
      </c>
      <c r="H162" s="4">
        <v>-0.026</v>
      </c>
      <c r="I162" s="4">
        <v>0.013</v>
      </c>
      <c r="J162" s="4">
        <v>-0.013</v>
      </c>
      <c r="K162" s="4">
        <v>0.596879479</v>
      </c>
      <c r="L162" s="4" t="s">
        <v>39</v>
      </c>
      <c r="P162" s="4" t="s">
        <v>1176</v>
      </c>
      <c r="Q162" s="4" t="s">
        <v>1177</v>
      </c>
      <c r="R162" s="4">
        <v>0.002584654</v>
      </c>
      <c r="S162" s="4">
        <v>0.00255</v>
      </c>
      <c r="T162" s="4" t="b">
        <v>1</v>
      </c>
      <c r="U162" s="4" t="b">
        <v>1</v>
      </c>
      <c r="V162" s="4">
        <v>-3.94</v>
      </c>
      <c r="W162" s="4">
        <v>1.97</v>
      </c>
      <c r="X162" s="4">
        <v>-1.97</v>
      </c>
      <c r="Y162" s="4">
        <v>2.59345982</v>
      </c>
      <c r="Z162" s="4" t="s">
        <v>39</v>
      </c>
      <c r="AH162" s="4" t="s">
        <v>1178</v>
      </c>
      <c r="AI162" s="4" t="s">
        <v>1179</v>
      </c>
      <c r="AJ162" s="4">
        <v>0.369671277</v>
      </c>
      <c r="AK162" s="4" t="b">
        <v>0</v>
      </c>
      <c r="AL162" s="4" t="b">
        <v>0</v>
      </c>
      <c r="AM162" s="4">
        <v>0.872</v>
      </c>
      <c r="AN162" s="4">
        <v>-0.436</v>
      </c>
      <c r="AO162" s="4">
        <v>0.436</v>
      </c>
      <c r="AP162" s="4">
        <v>0.432184292</v>
      </c>
      <c r="AQ162" s="4" t="s">
        <v>39</v>
      </c>
      <c r="AT162" s="4" t="s">
        <v>1180</v>
      </c>
      <c r="AU162" s="4" t="s">
        <v>1181</v>
      </c>
      <c r="AV162" s="4">
        <v>0.214323474</v>
      </c>
      <c r="AW162" s="4" t="b">
        <v>0</v>
      </c>
      <c r="AX162" s="4" t="b">
        <v>0</v>
      </c>
      <c r="AY162" s="4">
        <v>1.25</v>
      </c>
      <c r="AZ162" s="4">
        <v>-0.624</v>
      </c>
      <c r="BA162" s="4">
        <v>0.624</v>
      </c>
      <c r="BB162" s="4">
        <v>0.66893026</v>
      </c>
      <c r="BC162" s="4" t="s">
        <v>39</v>
      </c>
      <c r="BL162" s="4" t="s">
        <v>525</v>
      </c>
      <c r="BM162" s="4" t="s">
        <v>1182</v>
      </c>
      <c r="BN162" s="4" t="s">
        <v>103</v>
      </c>
      <c r="BO162" s="4" t="s">
        <v>67</v>
      </c>
    </row>
    <row r="163" spans="2:67">
      <c r="B163" s="4" t="s">
        <v>1183</v>
      </c>
      <c r="C163" s="4" t="s">
        <v>1184</v>
      </c>
      <c r="D163" s="4">
        <v>0.008363689</v>
      </c>
      <c r="E163" s="4">
        <v>0.0188</v>
      </c>
      <c r="F163" s="4" t="b">
        <v>1</v>
      </c>
      <c r="G163" s="4" t="b">
        <v>1</v>
      </c>
      <c r="H163" s="4">
        <v>-4.1</v>
      </c>
      <c r="I163" s="4">
        <v>2.05</v>
      </c>
      <c r="J163" s="4">
        <v>-2.05</v>
      </c>
      <c r="K163" s="4">
        <v>1.725842151</v>
      </c>
      <c r="L163" s="4" t="s">
        <v>39</v>
      </c>
      <c r="P163" s="4" t="s">
        <v>1185</v>
      </c>
      <c r="Q163" s="4" t="s">
        <v>1186</v>
      </c>
      <c r="R163" s="4">
        <v>0.002658467</v>
      </c>
      <c r="S163" s="4">
        <v>0.00274</v>
      </c>
      <c r="T163" s="4" t="b">
        <v>1</v>
      </c>
      <c r="U163" s="4" t="b">
        <v>1</v>
      </c>
      <c r="V163" s="4">
        <v>-3.61</v>
      </c>
      <c r="W163" s="4">
        <v>1.81</v>
      </c>
      <c r="X163" s="4">
        <v>-1.81</v>
      </c>
      <c r="Y163" s="4">
        <v>2.562249437</v>
      </c>
      <c r="Z163" s="4" t="s">
        <v>39</v>
      </c>
      <c r="AH163" s="4" t="s">
        <v>713</v>
      </c>
      <c r="AI163" s="4" t="s">
        <v>714</v>
      </c>
      <c r="AJ163" s="4">
        <v>0.133022845</v>
      </c>
      <c r="AK163" s="4" t="b">
        <v>0</v>
      </c>
      <c r="AL163" s="4" t="b">
        <v>0</v>
      </c>
      <c r="AM163" s="4">
        <v>1.65</v>
      </c>
      <c r="AN163" s="4">
        <v>-0.826</v>
      </c>
      <c r="AO163" s="4">
        <v>0.826</v>
      </c>
      <c r="AP163" s="4">
        <v>0.876073768</v>
      </c>
      <c r="AQ163" s="4" t="s">
        <v>39</v>
      </c>
      <c r="AT163" s="4" t="s">
        <v>1056</v>
      </c>
      <c r="AU163" s="4" t="s">
        <v>1057</v>
      </c>
      <c r="AV163" s="4">
        <v>0.008302633</v>
      </c>
      <c r="AW163" s="4" t="b">
        <v>0</v>
      </c>
      <c r="AX163" s="4" t="b">
        <v>0</v>
      </c>
      <c r="AY163" s="4">
        <v>1.24</v>
      </c>
      <c r="AZ163" s="4">
        <v>-0.62</v>
      </c>
      <c r="BA163" s="4">
        <v>0.62</v>
      </c>
      <c r="BB163" s="4">
        <v>2.080784159</v>
      </c>
      <c r="BC163" s="4" t="s">
        <v>39</v>
      </c>
      <c r="BL163" s="4" t="s">
        <v>163</v>
      </c>
      <c r="BM163" s="4" t="s">
        <v>1187</v>
      </c>
      <c r="BN163" s="4" t="s">
        <v>103</v>
      </c>
      <c r="BO163" s="4" t="s">
        <v>67</v>
      </c>
    </row>
    <row r="164" spans="2:67">
      <c r="B164" s="4" t="s">
        <v>1188</v>
      </c>
      <c r="C164" s="4" t="s">
        <v>1189</v>
      </c>
      <c r="D164" s="4">
        <v>0.085516661</v>
      </c>
      <c r="E164" s="4">
        <v>0.107</v>
      </c>
      <c r="F164" s="4" t="b">
        <v>0</v>
      </c>
      <c r="G164" s="4" t="b">
        <v>0</v>
      </c>
      <c r="H164" s="4">
        <v>-1.63</v>
      </c>
      <c r="I164" s="4">
        <v>0.814</v>
      </c>
      <c r="J164" s="4">
        <v>-0.814</v>
      </c>
      <c r="K164" s="4">
        <v>0.970616222</v>
      </c>
      <c r="L164" s="4" t="s">
        <v>39</v>
      </c>
      <c r="P164" s="4" t="s">
        <v>1190</v>
      </c>
      <c r="Q164" s="4" t="s">
        <v>1191</v>
      </c>
      <c r="R164" s="4">
        <v>0.00266032</v>
      </c>
      <c r="S164" s="4">
        <v>0.00274</v>
      </c>
      <c r="T164" s="4" t="b">
        <v>1</v>
      </c>
      <c r="U164" s="4" t="b">
        <v>1</v>
      </c>
      <c r="V164" s="4">
        <v>-3.79</v>
      </c>
      <c r="W164" s="4">
        <v>1.89</v>
      </c>
      <c r="X164" s="4">
        <v>-1.89</v>
      </c>
      <c r="Y164" s="4">
        <v>2.562249437</v>
      </c>
      <c r="Z164" s="4" t="s">
        <v>39</v>
      </c>
      <c r="AH164" s="4" t="s">
        <v>790</v>
      </c>
      <c r="AI164" s="4" t="s">
        <v>791</v>
      </c>
      <c r="AJ164" s="4">
        <v>0.058963137</v>
      </c>
      <c r="AK164" s="4" t="b">
        <v>0</v>
      </c>
      <c r="AL164" s="4" t="b">
        <v>0</v>
      </c>
      <c r="AM164" s="4">
        <v>1.85</v>
      </c>
      <c r="AN164" s="4">
        <v>-0.924</v>
      </c>
      <c r="AO164" s="4">
        <v>0.924</v>
      </c>
      <c r="AP164" s="4">
        <v>1.229419419</v>
      </c>
      <c r="AQ164" s="4" t="s">
        <v>39</v>
      </c>
      <c r="AT164" s="4" t="s">
        <v>1192</v>
      </c>
      <c r="AU164" s="4" t="s">
        <v>1193</v>
      </c>
      <c r="AV164" s="4">
        <v>0.211379773</v>
      </c>
      <c r="AW164" s="4" t="b">
        <v>0</v>
      </c>
      <c r="AX164" s="4" t="b">
        <v>0</v>
      </c>
      <c r="AY164" s="4">
        <v>1.24</v>
      </c>
      <c r="AZ164" s="4">
        <v>-0.62</v>
      </c>
      <c r="BA164" s="4">
        <v>0.62</v>
      </c>
      <c r="BB164" s="4">
        <v>0.674936573</v>
      </c>
      <c r="BC164" s="4" t="s">
        <v>39</v>
      </c>
      <c r="BL164" s="4" t="s">
        <v>539</v>
      </c>
      <c r="BM164" s="4" t="s">
        <v>717</v>
      </c>
      <c r="BN164" s="4" t="s">
        <v>120</v>
      </c>
      <c r="BO164" s="4" t="s">
        <v>51</v>
      </c>
    </row>
    <row r="165" spans="2:67">
      <c r="B165" s="4" t="s">
        <v>1194</v>
      </c>
      <c r="C165" s="4" t="s">
        <v>1195</v>
      </c>
      <c r="D165" s="4">
        <v>0.027449574</v>
      </c>
      <c r="E165" s="4">
        <v>0.056</v>
      </c>
      <c r="F165" s="4" t="b">
        <v>0</v>
      </c>
      <c r="G165" s="4" t="b">
        <v>0</v>
      </c>
      <c r="H165" s="4">
        <v>-1.97</v>
      </c>
      <c r="I165" s="4">
        <v>0.986</v>
      </c>
      <c r="J165" s="4">
        <v>-0.986</v>
      </c>
      <c r="K165" s="4">
        <v>1.251811973</v>
      </c>
      <c r="L165" s="4" t="s">
        <v>39</v>
      </c>
      <c r="P165" s="4" t="s">
        <v>636</v>
      </c>
      <c r="Q165" s="4" t="s">
        <v>1196</v>
      </c>
      <c r="R165" s="4">
        <v>0.002703859</v>
      </c>
      <c r="S165" s="4">
        <v>0.00285</v>
      </c>
      <c r="T165" s="4" t="b">
        <v>1</v>
      </c>
      <c r="U165" s="4" t="b">
        <v>1</v>
      </c>
      <c r="V165" s="4">
        <v>-3.3</v>
      </c>
      <c r="W165" s="4">
        <v>1.65</v>
      </c>
      <c r="X165" s="4">
        <v>-1.65</v>
      </c>
      <c r="Y165" s="4">
        <v>2.54515514</v>
      </c>
      <c r="Z165" s="4" t="s">
        <v>39</v>
      </c>
      <c r="AH165" s="4" t="s">
        <v>1197</v>
      </c>
      <c r="AI165" s="4" t="s">
        <v>1198</v>
      </c>
      <c r="AJ165" s="4">
        <v>0.130349657</v>
      </c>
      <c r="AK165" s="4" t="b">
        <v>0</v>
      </c>
      <c r="AL165" s="4" t="b">
        <v>0</v>
      </c>
      <c r="AM165" s="4">
        <v>1.23</v>
      </c>
      <c r="AN165" s="4">
        <v>-0.616</v>
      </c>
      <c r="AO165" s="4">
        <v>0.616</v>
      </c>
      <c r="AP165" s="4">
        <v>0.884890107</v>
      </c>
      <c r="AQ165" s="4" t="s">
        <v>39</v>
      </c>
      <c r="AT165" s="4" t="s">
        <v>1199</v>
      </c>
      <c r="AU165" s="4" t="s">
        <v>1200</v>
      </c>
      <c r="AV165" s="4">
        <v>0.352018301</v>
      </c>
      <c r="AW165" s="4" t="b">
        <v>0</v>
      </c>
      <c r="AX165" s="4" t="b">
        <v>0</v>
      </c>
      <c r="AY165" s="4">
        <v>1.24</v>
      </c>
      <c r="AZ165" s="4">
        <v>-0.618</v>
      </c>
      <c r="BA165" s="4">
        <v>0.618</v>
      </c>
      <c r="BB165" s="4">
        <v>0.453434757</v>
      </c>
      <c r="BC165" s="4" t="s">
        <v>39</v>
      </c>
      <c r="BL165" s="4" t="s">
        <v>886</v>
      </c>
      <c r="BM165" s="4" t="s">
        <v>887</v>
      </c>
      <c r="BN165" s="4" t="s">
        <v>120</v>
      </c>
      <c r="BO165" s="4" t="s">
        <v>67</v>
      </c>
    </row>
    <row r="166" spans="2:67">
      <c r="B166" s="4" t="s">
        <v>132</v>
      </c>
      <c r="C166" s="4" t="s">
        <v>301</v>
      </c>
      <c r="D166" s="4">
        <v>0.009005334</v>
      </c>
      <c r="E166" s="4">
        <v>0.111</v>
      </c>
      <c r="F166" s="4" t="b">
        <v>0</v>
      </c>
      <c r="G166" s="4" t="b">
        <v>0</v>
      </c>
      <c r="H166" s="4">
        <v>1.91</v>
      </c>
      <c r="I166" s="4">
        <v>-0.953</v>
      </c>
      <c r="J166" s="4">
        <v>0.953</v>
      </c>
      <c r="K166" s="4">
        <v>0.954677021</v>
      </c>
      <c r="L166" s="4" t="s">
        <v>39</v>
      </c>
      <c r="P166" s="4" t="s">
        <v>1201</v>
      </c>
      <c r="Q166" s="4" t="s">
        <v>1202</v>
      </c>
      <c r="R166" s="4">
        <v>0.002745295</v>
      </c>
      <c r="S166" s="4">
        <v>0.00296</v>
      </c>
      <c r="T166" s="4" t="b">
        <v>1</v>
      </c>
      <c r="U166" s="4" t="b">
        <v>1</v>
      </c>
      <c r="V166" s="4">
        <v>-2.73</v>
      </c>
      <c r="W166" s="4">
        <v>1.37</v>
      </c>
      <c r="X166" s="4">
        <v>-1.37</v>
      </c>
      <c r="Y166" s="4">
        <v>2.528708289</v>
      </c>
      <c r="Z166" s="4" t="s">
        <v>39</v>
      </c>
      <c r="AH166" s="4" t="s">
        <v>292</v>
      </c>
      <c r="AI166" s="4" t="s">
        <v>802</v>
      </c>
      <c r="AJ166" s="4">
        <v>0.096450911</v>
      </c>
      <c r="AK166" s="4" t="b">
        <v>0</v>
      </c>
      <c r="AL166" s="4" t="b">
        <v>0</v>
      </c>
      <c r="AM166" s="4">
        <v>-4.31</v>
      </c>
      <c r="AN166" s="4">
        <v>2.15</v>
      </c>
      <c r="AO166" s="4">
        <v>-2.15</v>
      </c>
      <c r="AP166" s="4">
        <v>1.015693666</v>
      </c>
      <c r="AQ166" s="4" t="s">
        <v>39</v>
      </c>
      <c r="AT166" s="4" t="s">
        <v>601</v>
      </c>
      <c r="AU166" s="4" t="s">
        <v>1203</v>
      </c>
      <c r="AV166" s="4">
        <v>0.117412787</v>
      </c>
      <c r="AW166" s="4" t="b">
        <v>0</v>
      </c>
      <c r="AX166" s="4" t="b">
        <v>0</v>
      </c>
      <c r="AY166" s="4">
        <v>1.23</v>
      </c>
      <c r="AZ166" s="4">
        <v>-0.615</v>
      </c>
      <c r="BA166" s="4">
        <v>0.615</v>
      </c>
      <c r="BB166" s="4">
        <v>0.930284603</v>
      </c>
      <c r="BC166" s="4" t="s">
        <v>39</v>
      </c>
      <c r="BL166" s="4" t="s">
        <v>549</v>
      </c>
      <c r="BM166" s="4" t="s">
        <v>721</v>
      </c>
      <c r="BN166" s="4" t="s">
        <v>49</v>
      </c>
      <c r="BO166" s="4" t="s">
        <v>51</v>
      </c>
    </row>
    <row r="167" spans="2:67">
      <c r="B167" s="4" t="s">
        <v>132</v>
      </c>
      <c r="C167" s="4" t="s">
        <v>511</v>
      </c>
      <c r="D167" s="4">
        <v>0.000458257</v>
      </c>
      <c r="E167" s="4">
        <v>0.0101</v>
      </c>
      <c r="F167" s="4" t="b">
        <v>1</v>
      </c>
      <c r="G167" s="4" t="b">
        <v>1</v>
      </c>
      <c r="H167" s="4">
        <v>4.28</v>
      </c>
      <c r="I167" s="4">
        <v>-2.14</v>
      </c>
      <c r="J167" s="4">
        <v>2.14</v>
      </c>
      <c r="K167" s="4">
        <v>1.995678626</v>
      </c>
      <c r="L167" s="4" t="s">
        <v>42</v>
      </c>
      <c r="P167" s="4" t="s">
        <v>150</v>
      </c>
      <c r="Q167" s="4" t="s">
        <v>151</v>
      </c>
      <c r="R167" s="4">
        <v>0.00393381</v>
      </c>
      <c r="S167" s="4">
        <v>0.00606</v>
      </c>
      <c r="T167" s="4" t="b">
        <v>1</v>
      </c>
      <c r="U167" s="4" t="b">
        <v>1</v>
      </c>
      <c r="V167" s="4">
        <v>3.36</v>
      </c>
      <c r="W167" s="4">
        <v>-1.68</v>
      </c>
      <c r="X167" s="4">
        <v>1.68</v>
      </c>
      <c r="Y167" s="4">
        <v>2.217527376</v>
      </c>
      <c r="Z167" s="4" t="s">
        <v>48</v>
      </c>
      <c r="AH167" s="4" t="s">
        <v>1204</v>
      </c>
      <c r="AI167" s="4" t="s">
        <v>1205</v>
      </c>
      <c r="AJ167" s="4">
        <v>0.914793245</v>
      </c>
      <c r="AK167" s="4" t="b">
        <v>0</v>
      </c>
      <c r="AL167" s="4" t="b">
        <v>0</v>
      </c>
      <c r="AM167" s="4">
        <v>-0.115</v>
      </c>
      <c r="AN167" s="4">
        <v>0.0573</v>
      </c>
      <c r="AO167" s="4">
        <v>-0.0573</v>
      </c>
      <c r="AP167" s="4">
        <v>0.038677051</v>
      </c>
      <c r="AQ167" s="4" t="s">
        <v>39</v>
      </c>
      <c r="AT167" s="4" t="s">
        <v>969</v>
      </c>
      <c r="AU167" s="4" t="s">
        <v>970</v>
      </c>
      <c r="AV167" s="4">
        <v>0.032442666</v>
      </c>
      <c r="AW167" s="4" t="b">
        <v>0</v>
      </c>
      <c r="AX167" s="4" t="b">
        <v>0</v>
      </c>
      <c r="AY167" s="4">
        <v>1.22</v>
      </c>
      <c r="AZ167" s="4">
        <v>-0.609</v>
      </c>
      <c r="BA167" s="4">
        <v>0.609</v>
      </c>
      <c r="BB167" s="4">
        <v>1.488883465</v>
      </c>
      <c r="BC167" s="4" t="s">
        <v>39</v>
      </c>
      <c r="BL167" s="4" t="s">
        <v>172</v>
      </c>
      <c r="BM167" s="4" t="s">
        <v>1206</v>
      </c>
      <c r="BN167" s="4" t="s">
        <v>49</v>
      </c>
      <c r="BO167" s="4" t="s">
        <v>67</v>
      </c>
    </row>
    <row r="168" spans="2:67">
      <c r="B168" s="4" t="s">
        <v>1207</v>
      </c>
      <c r="C168" s="4" t="s">
        <v>1208</v>
      </c>
      <c r="D168" s="4">
        <v>0.003520864</v>
      </c>
      <c r="E168" s="4">
        <v>0.005</v>
      </c>
      <c r="F168" s="4" t="b">
        <v>1</v>
      </c>
      <c r="G168" s="4" t="b">
        <v>1</v>
      </c>
      <c r="H168" s="4">
        <v>-3.95</v>
      </c>
      <c r="I168" s="4">
        <v>1.98</v>
      </c>
      <c r="J168" s="4">
        <v>-1.98</v>
      </c>
      <c r="K168" s="4">
        <v>2.301029996</v>
      </c>
      <c r="L168" s="4" t="s">
        <v>39</v>
      </c>
      <c r="P168" s="4" t="s">
        <v>1209</v>
      </c>
      <c r="Q168" s="4" t="s">
        <v>1210</v>
      </c>
      <c r="R168" s="4">
        <v>0.002812929</v>
      </c>
      <c r="S168" s="4">
        <v>0.00313</v>
      </c>
      <c r="T168" s="4" t="b">
        <v>1</v>
      </c>
      <c r="U168" s="4" t="b">
        <v>1</v>
      </c>
      <c r="V168" s="4">
        <v>-4.51</v>
      </c>
      <c r="W168" s="4">
        <v>2.25</v>
      </c>
      <c r="X168" s="4">
        <v>-2.25</v>
      </c>
      <c r="Y168" s="4">
        <v>2.504455662</v>
      </c>
      <c r="Z168" s="4" t="s">
        <v>39</v>
      </c>
      <c r="AH168" s="4" t="s">
        <v>469</v>
      </c>
      <c r="AI168" s="4" t="s">
        <v>470</v>
      </c>
      <c r="AJ168" s="4">
        <v>0.014041903</v>
      </c>
      <c r="AK168" s="4" t="b">
        <v>1</v>
      </c>
      <c r="AL168" s="4" t="b">
        <v>1</v>
      </c>
      <c r="AM168" s="4">
        <v>4.82</v>
      </c>
      <c r="AN168" s="4">
        <v>-2.41</v>
      </c>
      <c r="AO168" s="4">
        <v>2.41</v>
      </c>
      <c r="AP168" s="4">
        <v>1.852574031</v>
      </c>
      <c r="AQ168" s="4" t="s">
        <v>42</v>
      </c>
      <c r="AT168" s="4" t="s">
        <v>1211</v>
      </c>
      <c r="AU168" s="4" t="s">
        <v>1212</v>
      </c>
      <c r="AV168" s="4">
        <v>0.069742751</v>
      </c>
      <c r="AW168" s="4" t="b">
        <v>0</v>
      </c>
      <c r="AX168" s="4" t="b">
        <v>0</v>
      </c>
      <c r="AY168" s="4">
        <v>1.22</v>
      </c>
      <c r="AZ168" s="4">
        <v>-0.608</v>
      </c>
      <c r="BA168" s="4">
        <v>0.608</v>
      </c>
      <c r="BB168" s="4">
        <v>1.156500926</v>
      </c>
      <c r="BC168" s="4" t="s">
        <v>39</v>
      </c>
      <c r="BL168" s="4" t="s">
        <v>344</v>
      </c>
      <c r="BM168" s="4" t="s">
        <v>723</v>
      </c>
      <c r="BN168" s="4" t="s">
        <v>49</v>
      </c>
      <c r="BO168" s="4" t="s">
        <v>51</v>
      </c>
    </row>
    <row r="169" spans="2:67">
      <c r="B169" s="4" t="s">
        <v>1213</v>
      </c>
      <c r="C169" s="4" t="s">
        <v>1214</v>
      </c>
      <c r="D169" s="4">
        <v>0.046306532</v>
      </c>
      <c r="E169" s="4">
        <v>0.0776</v>
      </c>
      <c r="F169" s="4" t="b">
        <v>0</v>
      </c>
      <c r="G169" s="4" t="b">
        <v>0</v>
      </c>
      <c r="H169" s="4">
        <v>-1.4</v>
      </c>
      <c r="I169" s="4">
        <v>0.7</v>
      </c>
      <c r="J169" s="4">
        <v>-0.7</v>
      </c>
      <c r="K169" s="4">
        <v>1.110138279</v>
      </c>
      <c r="L169" s="4" t="s">
        <v>39</v>
      </c>
      <c r="P169" s="4" t="s">
        <v>1215</v>
      </c>
      <c r="Q169" s="4" t="s">
        <v>1216</v>
      </c>
      <c r="R169" s="4">
        <v>0.002816652</v>
      </c>
      <c r="S169" s="4">
        <v>0.00314</v>
      </c>
      <c r="T169" s="4" t="b">
        <v>1</v>
      </c>
      <c r="U169" s="4" t="b">
        <v>1</v>
      </c>
      <c r="V169" s="4">
        <v>-3.14</v>
      </c>
      <c r="W169" s="4">
        <v>1.57</v>
      </c>
      <c r="X169" s="4">
        <v>-1.57</v>
      </c>
      <c r="Y169" s="4">
        <v>2.503070352</v>
      </c>
      <c r="Z169" s="4" t="s">
        <v>39</v>
      </c>
      <c r="AH169" s="4" t="s">
        <v>216</v>
      </c>
      <c r="AI169" s="4" t="s">
        <v>217</v>
      </c>
      <c r="AJ169" s="4">
        <v>0.014734792</v>
      </c>
      <c r="AK169" s="4" t="b">
        <v>1</v>
      </c>
      <c r="AL169" s="4" t="b">
        <v>1</v>
      </c>
      <c r="AM169" s="4">
        <v>3.03</v>
      </c>
      <c r="AN169" s="4">
        <v>-1.52</v>
      </c>
      <c r="AO169" s="4">
        <v>1.52</v>
      </c>
      <c r="AP169" s="4">
        <v>1.83165599</v>
      </c>
      <c r="AQ169" s="4" t="s">
        <v>42</v>
      </c>
      <c r="AT169" s="4" t="s">
        <v>1217</v>
      </c>
      <c r="AU169" s="4" t="s">
        <v>1218</v>
      </c>
      <c r="AV169" s="4">
        <v>0.086724134</v>
      </c>
      <c r="AW169" s="4" t="b">
        <v>0</v>
      </c>
      <c r="AX169" s="4" t="b">
        <v>0</v>
      </c>
      <c r="AY169" s="4">
        <v>1.19</v>
      </c>
      <c r="AZ169" s="4">
        <v>-0.593</v>
      </c>
      <c r="BA169" s="4">
        <v>0.593</v>
      </c>
      <c r="BB169" s="4">
        <v>1.061860028</v>
      </c>
      <c r="BC169" s="4" t="s">
        <v>39</v>
      </c>
      <c r="BL169" s="4" t="s">
        <v>557</v>
      </c>
      <c r="BM169" s="4" t="s">
        <v>1219</v>
      </c>
      <c r="BN169" s="4" t="s">
        <v>120</v>
      </c>
      <c r="BO169" s="4" t="s">
        <v>67</v>
      </c>
    </row>
    <row r="170" spans="2:67">
      <c r="B170" s="4" t="s">
        <v>1220</v>
      </c>
      <c r="C170" s="4" t="s">
        <v>1221</v>
      </c>
      <c r="D170" s="4">
        <v>0.022828967</v>
      </c>
      <c r="E170" s="4">
        <v>0.0491</v>
      </c>
      <c r="F170" s="4" t="b">
        <v>1</v>
      </c>
      <c r="G170" s="4" t="b">
        <v>1</v>
      </c>
      <c r="H170" s="4">
        <v>-1.59</v>
      </c>
      <c r="I170" s="4">
        <v>0.794</v>
      </c>
      <c r="J170" s="4">
        <v>-0.794</v>
      </c>
      <c r="K170" s="4">
        <v>1.308918508</v>
      </c>
      <c r="L170" s="4" t="s">
        <v>39</v>
      </c>
      <c r="P170" s="4" t="s">
        <v>1222</v>
      </c>
      <c r="Q170" s="4" t="s">
        <v>1223</v>
      </c>
      <c r="R170" s="4">
        <v>0.002851462</v>
      </c>
      <c r="S170" s="4">
        <v>0.00323</v>
      </c>
      <c r="T170" s="4" t="b">
        <v>1</v>
      </c>
      <c r="U170" s="4" t="b">
        <v>1</v>
      </c>
      <c r="V170" s="4">
        <v>-4.01</v>
      </c>
      <c r="W170" s="4">
        <v>2</v>
      </c>
      <c r="X170" s="4">
        <v>-2</v>
      </c>
      <c r="Y170" s="4">
        <v>2.490797478</v>
      </c>
      <c r="Z170" s="4" t="s">
        <v>39</v>
      </c>
      <c r="AH170" s="4" t="s">
        <v>312</v>
      </c>
      <c r="AI170" s="4" t="s">
        <v>830</v>
      </c>
      <c r="AJ170" s="4">
        <v>0.445980362</v>
      </c>
      <c r="AK170" s="4" t="b">
        <v>0</v>
      </c>
      <c r="AL170" s="4" t="b">
        <v>0</v>
      </c>
      <c r="AM170" s="4">
        <v>0.631</v>
      </c>
      <c r="AN170" s="4">
        <v>-0.316</v>
      </c>
      <c r="AO170" s="4">
        <v>0.316</v>
      </c>
      <c r="AP170" s="4">
        <v>0.350684264</v>
      </c>
      <c r="AQ170" s="4" t="s">
        <v>39</v>
      </c>
      <c r="AT170" s="4" t="s">
        <v>616</v>
      </c>
      <c r="AU170" s="4" t="s">
        <v>617</v>
      </c>
      <c r="AV170" s="4">
        <v>0.134985444</v>
      </c>
      <c r="AW170" s="4" t="b">
        <v>0</v>
      </c>
      <c r="AX170" s="4" t="b">
        <v>0</v>
      </c>
      <c r="AY170" s="4">
        <v>1.18</v>
      </c>
      <c r="AZ170" s="4">
        <v>-0.588</v>
      </c>
      <c r="BA170" s="4">
        <v>0.588</v>
      </c>
      <c r="BB170" s="4">
        <v>0.869713061</v>
      </c>
      <c r="BC170" s="4" t="s">
        <v>39</v>
      </c>
      <c r="BL170" s="4" t="s">
        <v>565</v>
      </c>
      <c r="BM170" s="4" t="s">
        <v>726</v>
      </c>
      <c r="BN170" s="4" t="s">
        <v>120</v>
      </c>
      <c r="BO170" s="4" t="s">
        <v>133</v>
      </c>
    </row>
    <row r="171" spans="2:67">
      <c r="B171" s="4" t="s">
        <v>1224</v>
      </c>
      <c r="C171" s="4" t="s">
        <v>1225</v>
      </c>
      <c r="D171" s="4">
        <v>0.006260057</v>
      </c>
      <c r="E171" s="4">
        <v>0.0131</v>
      </c>
      <c r="F171" s="4" t="b">
        <v>1</v>
      </c>
      <c r="G171" s="4" t="b">
        <v>1</v>
      </c>
      <c r="H171" s="4">
        <v>-2.28</v>
      </c>
      <c r="I171" s="4">
        <v>1.14</v>
      </c>
      <c r="J171" s="4">
        <v>-1.14</v>
      </c>
      <c r="K171" s="4">
        <v>1.882728704</v>
      </c>
      <c r="L171" s="4" t="s">
        <v>39</v>
      </c>
      <c r="P171" s="4" t="s">
        <v>855</v>
      </c>
      <c r="Q171" s="4" t="s">
        <v>856</v>
      </c>
      <c r="R171" s="4">
        <v>0.00287339</v>
      </c>
      <c r="S171" s="4">
        <v>0.00328</v>
      </c>
      <c r="T171" s="4" t="b">
        <v>1</v>
      </c>
      <c r="U171" s="4" t="b">
        <v>1</v>
      </c>
      <c r="V171" s="4">
        <v>-3.66</v>
      </c>
      <c r="W171" s="4">
        <v>1.83</v>
      </c>
      <c r="X171" s="4">
        <v>-1.83</v>
      </c>
      <c r="Y171" s="4">
        <v>2.484126156</v>
      </c>
      <c r="Z171" s="4" t="s">
        <v>39</v>
      </c>
      <c r="AH171" s="4" t="s">
        <v>1226</v>
      </c>
      <c r="AI171" s="4" t="s">
        <v>1227</v>
      </c>
      <c r="AJ171" s="4">
        <v>0.015218737</v>
      </c>
      <c r="AK171" s="4" t="b">
        <v>1</v>
      </c>
      <c r="AL171" s="4" t="b">
        <v>1</v>
      </c>
      <c r="AM171" s="4">
        <v>3.24</v>
      </c>
      <c r="AN171" s="4">
        <v>-1.62</v>
      </c>
      <c r="AO171" s="4">
        <v>1.62</v>
      </c>
      <c r="AP171" s="4">
        <v>1.817621388</v>
      </c>
      <c r="AQ171" s="4" t="s">
        <v>42</v>
      </c>
      <c r="AT171" s="4" t="s">
        <v>426</v>
      </c>
      <c r="AU171" s="4" t="s">
        <v>427</v>
      </c>
      <c r="AV171" s="4">
        <v>0.228992716</v>
      </c>
      <c r="AW171" s="4" t="b">
        <v>0</v>
      </c>
      <c r="AX171" s="4" t="b">
        <v>0</v>
      </c>
      <c r="AY171" s="4">
        <v>1.18</v>
      </c>
      <c r="AZ171" s="4">
        <v>-0.588</v>
      </c>
      <c r="BA171" s="4">
        <v>0.588</v>
      </c>
      <c r="BB171" s="4">
        <v>0.640178332</v>
      </c>
      <c r="BC171" s="4" t="s">
        <v>39</v>
      </c>
      <c r="BL171" s="4" t="s">
        <v>730</v>
      </c>
      <c r="BM171" s="4" t="s">
        <v>731</v>
      </c>
      <c r="BN171" s="4" t="s">
        <v>280</v>
      </c>
      <c r="BO171" s="4" t="s">
        <v>51</v>
      </c>
    </row>
    <row r="172" spans="2:67">
      <c r="B172" s="4" t="s">
        <v>1131</v>
      </c>
      <c r="C172" s="4" t="s">
        <v>685</v>
      </c>
      <c r="D172" s="4">
        <v>0.606367576</v>
      </c>
      <c r="E172" s="4">
        <v>0.219</v>
      </c>
      <c r="F172" s="4" t="b">
        <v>0</v>
      </c>
      <c r="G172" s="4" t="b">
        <v>0</v>
      </c>
      <c r="H172" s="4">
        <v>0.202</v>
      </c>
      <c r="I172" s="4">
        <v>-0.101</v>
      </c>
      <c r="J172" s="4">
        <v>0.101</v>
      </c>
      <c r="K172" s="4">
        <v>0.659555885</v>
      </c>
      <c r="L172" s="4" t="s">
        <v>39</v>
      </c>
      <c r="P172" s="4" t="s">
        <v>1228</v>
      </c>
      <c r="Q172" s="4" t="s">
        <v>1229</v>
      </c>
      <c r="R172" s="4">
        <v>0.002904479</v>
      </c>
      <c r="S172" s="4">
        <v>0.00336</v>
      </c>
      <c r="T172" s="4" t="b">
        <v>1</v>
      </c>
      <c r="U172" s="4" t="b">
        <v>1</v>
      </c>
      <c r="V172" s="4">
        <v>-2.68</v>
      </c>
      <c r="W172" s="4">
        <v>1.34</v>
      </c>
      <c r="X172" s="4">
        <v>-1.34</v>
      </c>
      <c r="Y172" s="4">
        <v>2.473660723</v>
      </c>
      <c r="Z172" s="4" t="s">
        <v>39</v>
      </c>
      <c r="AH172" s="4" t="s">
        <v>547</v>
      </c>
      <c r="AI172" s="4" t="s">
        <v>548</v>
      </c>
      <c r="AJ172" s="4">
        <v>0.015243705</v>
      </c>
      <c r="AK172" s="4" t="b">
        <v>1</v>
      </c>
      <c r="AL172" s="4" t="b">
        <v>1</v>
      </c>
      <c r="AM172" s="4">
        <v>3.1</v>
      </c>
      <c r="AN172" s="4">
        <v>-1.55</v>
      </c>
      <c r="AO172" s="4">
        <v>1.55</v>
      </c>
      <c r="AP172" s="4">
        <v>1.816909464</v>
      </c>
      <c r="AQ172" s="4" t="s">
        <v>42</v>
      </c>
      <c r="AT172" s="4" t="s">
        <v>1230</v>
      </c>
      <c r="AU172" s="4" t="s">
        <v>1231</v>
      </c>
      <c r="AV172" s="4">
        <v>0.221628354</v>
      </c>
      <c r="AW172" s="4" t="b">
        <v>0</v>
      </c>
      <c r="AX172" s="4" t="b">
        <v>0</v>
      </c>
      <c r="AY172" s="4">
        <v>1.16</v>
      </c>
      <c r="AZ172" s="4">
        <v>-0.581</v>
      </c>
      <c r="BA172" s="4">
        <v>0.581</v>
      </c>
      <c r="BB172" s="4">
        <v>0.654374679</v>
      </c>
      <c r="BC172" s="4" t="s">
        <v>39</v>
      </c>
      <c r="BL172" s="4" t="s">
        <v>1106</v>
      </c>
      <c r="BM172" s="4" t="s">
        <v>1107</v>
      </c>
      <c r="BN172" s="4" t="s">
        <v>115</v>
      </c>
      <c r="BO172" s="4" t="s">
        <v>67</v>
      </c>
    </row>
    <row r="173" spans="2:67">
      <c r="B173" s="4" t="s">
        <v>143</v>
      </c>
      <c r="C173" s="4" t="s">
        <v>515</v>
      </c>
      <c r="D173" s="4">
        <v>0.000451408</v>
      </c>
      <c r="E173" s="4">
        <v>0.00988</v>
      </c>
      <c r="F173" s="4" t="b">
        <v>1</v>
      </c>
      <c r="G173" s="4" t="b">
        <v>1</v>
      </c>
      <c r="H173" s="4">
        <v>2.49</v>
      </c>
      <c r="I173" s="4">
        <v>-1.24</v>
      </c>
      <c r="J173" s="4">
        <v>1.24</v>
      </c>
      <c r="K173" s="4">
        <v>2.005243055</v>
      </c>
      <c r="L173" s="4" t="s">
        <v>48</v>
      </c>
      <c r="P173" s="4" t="s">
        <v>1192</v>
      </c>
      <c r="Q173" s="4" t="s">
        <v>1193</v>
      </c>
      <c r="R173" s="4">
        <v>0.002902407</v>
      </c>
      <c r="S173" s="4">
        <v>0.00336</v>
      </c>
      <c r="T173" s="4" t="b">
        <v>1</v>
      </c>
      <c r="U173" s="4" t="b">
        <v>1</v>
      </c>
      <c r="V173" s="4">
        <v>-4.63</v>
      </c>
      <c r="W173" s="4">
        <v>2.31</v>
      </c>
      <c r="X173" s="4">
        <v>-2.31</v>
      </c>
      <c r="Y173" s="4">
        <v>2.473660723</v>
      </c>
      <c r="Z173" s="4" t="s">
        <v>39</v>
      </c>
      <c r="AH173" s="4" t="s">
        <v>889</v>
      </c>
      <c r="AI173" s="4" t="s">
        <v>1232</v>
      </c>
      <c r="AJ173" s="4">
        <v>0.016293197</v>
      </c>
      <c r="AK173" s="4" t="b">
        <v>1</v>
      </c>
      <c r="AL173" s="4" t="b">
        <v>1</v>
      </c>
      <c r="AM173" s="4">
        <v>2.54</v>
      </c>
      <c r="AN173" s="4">
        <v>-1.27</v>
      </c>
      <c r="AO173" s="4">
        <v>1.27</v>
      </c>
      <c r="AP173" s="4">
        <v>1.787993691</v>
      </c>
      <c r="AQ173" s="4" t="s">
        <v>42</v>
      </c>
      <c r="AT173" s="4" t="s">
        <v>1233</v>
      </c>
      <c r="AU173" s="4" t="s">
        <v>1234</v>
      </c>
      <c r="AV173" s="4">
        <v>0.261677845</v>
      </c>
      <c r="AW173" s="4" t="b">
        <v>0</v>
      </c>
      <c r="AX173" s="4" t="b">
        <v>0</v>
      </c>
      <c r="AY173" s="4">
        <v>1.16</v>
      </c>
      <c r="AZ173" s="4">
        <v>-0.578</v>
      </c>
      <c r="BA173" s="4">
        <v>0.578</v>
      </c>
      <c r="BB173" s="4">
        <v>0.582233045</v>
      </c>
      <c r="BC173" s="4" t="s">
        <v>39</v>
      </c>
      <c r="BL173" s="4" t="s">
        <v>734</v>
      </c>
      <c r="BM173" s="4" t="s">
        <v>735</v>
      </c>
      <c r="BN173" s="4" t="s">
        <v>144</v>
      </c>
      <c r="BO173" s="4" t="s">
        <v>51</v>
      </c>
    </row>
    <row r="174" spans="2:67">
      <c r="B174" s="4" t="s">
        <v>1235</v>
      </c>
      <c r="C174" s="4" t="s">
        <v>1236</v>
      </c>
      <c r="D174" s="4">
        <v>0.020707219</v>
      </c>
      <c r="E174" s="4">
        <v>0.0453</v>
      </c>
      <c r="F174" s="4" t="b">
        <v>1</v>
      </c>
      <c r="G174" s="4" t="b">
        <v>1</v>
      </c>
      <c r="H174" s="4">
        <v>-3.34</v>
      </c>
      <c r="I174" s="4">
        <v>1.67</v>
      </c>
      <c r="J174" s="4">
        <v>-1.67</v>
      </c>
      <c r="K174" s="4">
        <v>1.343901798</v>
      </c>
      <c r="L174" s="4" t="s">
        <v>39</v>
      </c>
      <c r="P174" s="4" t="s">
        <v>1237</v>
      </c>
      <c r="Q174" s="4" t="s">
        <v>1238</v>
      </c>
      <c r="R174" s="4">
        <v>0.002950339</v>
      </c>
      <c r="S174" s="4">
        <v>0.00348</v>
      </c>
      <c r="T174" s="4" t="b">
        <v>1</v>
      </c>
      <c r="U174" s="4" t="b">
        <v>1</v>
      </c>
      <c r="V174" s="4">
        <v>-2.51</v>
      </c>
      <c r="W174" s="4">
        <v>1.25</v>
      </c>
      <c r="X174" s="4">
        <v>-1.25</v>
      </c>
      <c r="Y174" s="4">
        <v>2.458420756</v>
      </c>
      <c r="Z174" s="4" t="s">
        <v>39</v>
      </c>
      <c r="AH174" s="4" t="s">
        <v>321</v>
      </c>
      <c r="AI174" s="4" t="s">
        <v>859</v>
      </c>
      <c r="AJ174" s="4">
        <v>0.245175937</v>
      </c>
      <c r="AK174" s="4" t="b">
        <v>0</v>
      </c>
      <c r="AL174" s="4" t="b">
        <v>0</v>
      </c>
      <c r="AM174" s="4">
        <v>1.12</v>
      </c>
      <c r="AN174" s="4">
        <v>-0.559</v>
      </c>
      <c r="AO174" s="4">
        <v>0.559</v>
      </c>
      <c r="AP174" s="4">
        <v>0.610522156</v>
      </c>
      <c r="AQ174" s="4" t="s">
        <v>39</v>
      </c>
      <c r="AT174" s="4" t="s">
        <v>1235</v>
      </c>
      <c r="AU174" s="4" t="s">
        <v>1236</v>
      </c>
      <c r="AV174" s="4">
        <v>0.008317651</v>
      </c>
      <c r="AW174" s="4" t="b">
        <v>0</v>
      </c>
      <c r="AX174" s="4" t="b">
        <v>0</v>
      </c>
      <c r="AY174" s="4">
        <v>1.15</v>
      </c>
      <c r="AZ174" s="4">
        <v>-0.575</v>
      </c>
      <c r="BA174" s="4">
        <v>0.575</v>
      </c>
      <c r="BB174" s="4">
        <v>2.079999306</v>
      </c>
      <c r="BC174" s="4" t="s">
        <v>39</v>
      </c>
      <c r="BL174" s="4" t="s">
        <v>1239</v>
      </c>
      <c r="BM174" s="4" t="s">
        <v>1240</v>
      </c>
      <c r="BN174" s="4" t="s">
        <v>49</v>
      </c>
      <c r="BO174" s="4" t="s">
        <v>67</v>
      </c>
    </row>
    <row r="175" spans="2:67">
      <c r="B175" s="4" t="s">
        <v>1241</v>
      </c>
      <c r="C175" s="4" t="s">
        <v>1242</v>
      </c>
      <c r="D175" s="4">
        <v>0.102169669</v>
      </c>
      <c r="E175" s="4">
        <v>0.116</v>
      </c>
      <c r="F175" s="4" t="b">
        <v>0</v>
      </c>
      <c r="G175" s="4" t="b">
        <v>0</v>
      </c>
      <c r="H175" s="4">
        <v>-2.79</v>
      </c>
      <c r="I175" s="4">
        <v>1.4</v>
      </c>
      <c r="J175" s="4">
        <v>-1.4</v>
      </c>
      <c r="K175" s="4">
        <v>0.935542011</v>
      </c>
      <c r="L175" s="4" t="s">
        <v>39</v>
      </c>
      <c r="P175" s="4" t="s">
        <v>460</v>
      </c>
      <c r="Q175" s="4" t="s">
        <v>1101</v>
      </c>
      <c r="R175" s="4">
        <v>0.006288196</v>
      </c>
      <c r="S175" s="4">
        <v>0.0132</v>
      </c>
      <c r="T175" s="4" t="b">
        <v>1</v>
      </c>
      <c r="U175" s="4" t="b">
        <v>1</v>
      </c>
      <c r="V175" s="4">
        <v>2.2</v>
      </c>
      <c r="W175" s="4">
        <v>-1.1</v>
      </c>
      <c r="X175" s="4">
        <v>1.1</v>
      </c>
      <c r="Y175" s="4">
        <v>1.879426069</v>
      </c>
      <c r="Z175" s="4" t="s">
        <v>42</v>
      </c>
      <c r="AH175" s="4" t="s">
        <v>239</v>
      </c>
      <c r="AI175" s="4" t="s">
        <v>1243</v>
      </c>
      <c r="AJ175" s="4">
        <v>0.016700325</v>
      </c>
      <c r="AK175" s="4" t="b">
        <v>1</v>
      </c>
      <c r="AL175" s="4" t="b">
        <v>1</v>
      </c>
      <c r="AM175" s="4">
        <v>4.54</v>
      </c>
      <c r="AN175" s="4">
        <v>-2.27</v>
      </c>
      <c r="AO175" s="4">
        <v>2.27</v>
      </c>
      <c r="AP175" s="4">
        <v>1.777275077</v>
      </c>
      <c r="AQ175" s="4" t="s">
        <v>42</v>
      </c>
      <c r="AT175" s="4" t="s">
        <v>730</v>
      </c>
      <c r="AU175" s="4" t="s">
        <v>731</v>
      </c>
      <c r="AV175" s="4">
        <v>0.07896458</v>
      </c>
      <c r="AW175" s="4" t="b">
        <v>0</v>
      </c>
      <c r="AX175" s="4" t="b">
        <v>0</v>
      </c>
      <c r="AY175" s="4">
        <v>1.15</v>
      </c>
      <c r="AZ175" s="4">
        <v>-0.574</v>
      </c>
      <c r="BA175" s="4">
        <v>0.574</v>
      </c>
      <c r="BB175" s="4">
        <v>1.10256767</v>
      </c>
      <c r="BC175" s="4" t="s">
        <v>39</v>
      </c>
      <c r="BL175" s="4" t="s">
        <v>572</v>
      </c>
      <c r="BM175" s="4" t="s">
        <v>1244</v>
      </c>
      <c r="BN175" s="4" t="s">
        <v>231</v>
      </c>
      <c r="BO175" s="4" t="s">
        <v>67</v>
      </c>
    </row>
    <row r="176" spans="2:67">
      <c r="B176" s="4" t="s">
        <v>1245</v>
      </c>
      <c r="C176" s="4" t="s">
        <v>824</v>
      </c>
      <c r="D176" s="4">
        <v>0.038936754</v>
      </c>
      <c r="E176" s="4">
        <v>0.07</v>
      </c>
      <c r="F176" s="4" t="b">
        <v>0</v>
      </c>
      <c r="G176" s="4" t="b">
        <v>0</v>
      </c>
      <c r="H176" s="4">
        <v>-4.21</v>
      </c>
      <c r="I176" s="4">
        <v>2.1</v>
      </c>
      <c r="J176" s="4">
        <v>-2.1</v>
      </c>
      <c r="K176" s="4">
        <v>1.15490196</v>
      </c>
      <c r="L176" s="4" t="s">
        <v>39</v>
      </c>
      <c r="P176" s="4" t="s">
        <v>1246</v>
      </c>
      <c r="Q176" s="4" t="s">
        <v>1247</v>
      </c>
      <c r="R176" s="4">
        <v>0.002961551</v>
      </c>
      <c r="S176" s="4">
        <v>0.00351</v>
      </c>
      <c r="T176" s="4" t="b">
        <v>1</v>
      </c>
      <c r="U176" s="4" t="b">
        <v>1</v>
      </c>
      <c r="V176" s="4">
        <v>-3.11</v>
      </c>
      <c r="W176" s="4">
        <v>1.56</v>
      </c>
      <c r="X176" s="4">
        <v>-1.56</v>
      </c>
      <c r="Y176" s="4">
        <v>2.454692884</v>
      </c>
      <c r="Z176" s="4" t="s">
        <v>39</v>
      </c>
      <c r="AH176" s="4" t="s">
        <v>1248</v>
      </c>
      <c r="AI176" s="4" t="s">
        <v>1248</v>
      </c>
      <c r="AJ176" s="4">
        <v>0.613054073</v>
      </c>
      <c r="AK176" s="4" t="b">
        <v>0</v>
      </c>
      <c r="AL176" s="4" t="b">
        <v>0</v>
      </c>
      <c r="AM176" s="4">
        <v>-0.356</v>
      </c>
      <c r="AN176" s="4">
        <v>0.178</v>
      </c>
      <c r="AO176" s="4">
        <v>-0.178</v>
      </c>
      <c r="AP176" s="4">
        <v>0.212501218</v>
      </c>
      <c r="AQ176" s="4" t="s">
        <v>39</v>
      </c>
      <c r="AT176" s="4" t="s">
        <v>1249</v>
      </c>
      <c r="AU176" s="4" t="s">
        <v>1250</v>
      </c>
      <c r="AV176" s="4">
        <v>0.032265258</v>
      </c>
      <c r="AW176" s="4" t="b">
        <v>0</v>
      </c>
      <c r="AX176" s="4" t="b">
        <v>0</v>
      </c>
      <c r="AY176" s="4">
        <v>1.14</v>
      </c>
      <c r="AZ176" s="4">
        <v>-0.568</v>
      </c>
      <c r="BA176" s="4">
        <v>0.568</v>
      </c>
      <c r="BB176" s="4">
        <v>1.491264858</v>
      </c>
      <c r="BC176" s="4" t="s">
        <v>39</v>
      </c>
      <c r="BL176" s="4" t="s">
        <v>1251</v>
      </c>
      <c r="BM176" s="4" t="s">
        <v>1252</v>
      </c>
      <c r="BN176" s="4" t="s">
        <v>313</v>
      </c>
      <c r="BO176" s="4" t="s">
        <v>67</v>
      </c>
    </row>
    <row r="177" spans="2:67">
      <c r="B177" s="4" t="s">
        <v>1081</v>
      </c>
      <c r="C177" s="4" t="s">
        <v>1082</v>
      </c>
      <c r="D177" s="4">
        <v>0.351862885</v>
      </c>
      <c r="E177" s="4">
        <v>0.184</v>
      </c>
      <c r="F177" s="4" t="b">
        <v>0</v>
      </c>
      <c r="G177" s="4" t="b">
        <v>0</v>
      </c>
      <c r="H177" s="4">
        <v>0.504</v>
      </c>
      <c r="I177" s="4">
        <v>-0.252</v>
      </c>
      <c r="J177" s="4">
        <v>0.252</v>
      </c>
      <c r="K177" s="4">
        <v>0.735182177</v>
      </c>
      <c r="L177" s="4" t="s">
        <v>39</v>
      </c>
      <c r="P177" s="4" t="s">
        <v>409</v>
      </c>
      <c r="Q177" s="4" t="s">
        <v>1105</v>
      </c>
      <c r="R177" s="4">
        <v>0.001619407</v>
      </c>
      <c r="S177" s="4">
        <v>0.000712</v>
      </c>
      <c r="T177" s="4" t="b">
        <v>1</v>
      </c>
      <c r="U177" s="4" t="b">
        <v>1</v>
      </c>
      <c r="V177" s="4">
        <v>3.55</v>
      </c>
      <c r="W177" s="4">
        <v>-1.77</v>
      </c>
      <c r="X177" s="4">
        <v>1.77</v>
      </c>
      <c r="Y177" s="4">
        <v>3.147520006</v>
      </c>
      <c r="Z177" s="4" t="s">
        <v>48</v>
      </c>
      <c r="AH177" s="4" t="s">
        <v>1253</v>
      </c>
      <c r="AI177" s="4" t="s">
        <v>1254</v>
      </c>
      <c r="AJ177" s="4">
        <v>0.635817947</v>
      </c>
      <c r="AK177" s="4" t="b">
        <v>0</v>
      </c>
      <c r="AL177" s="4" t="b">
        <v>0</v>
      </c>
      <c r="AM177" s="4">
        <v>-0.707</v>
      </c>
      <c r="AN177" s="4">
        <v>0.354</v>
      </c>
      <c r="AO177" s="4">
        <v>-0.354</v>
      </c>
      <c r="AP177" s="4">
        <v>0.196667218</v>
      </c>
      <c r="AQ177" s="4" t="s">
        <v>39</v>
      </c>
      <c r="AT177" s="4" t="s">
        <v>1255</v>
      </c>
      <c r="AU177" s="4" t="s">
        <v>1256</v>
      </c>
      <c r="AV177" s="4">
        <v>0.088625852</v>
      </c>
      <c r="AW177" s="4" t="b">
        <v>0</v>
      </c>
      <c r="AX177" s="4" t="b">
        <v>0</v>
      </c>
      <c r="AY177" s="4">
        <v>1.12</v>
      </c>
      <c r="AZ177" s="4">
        <v>-0.562</v>
      </c>
      <c r="BA177" s="4">
        <v>0.562</v>
      </c>
      <c r="BB177" s="4">
        <v>1.052439577</v>
      </c>
      <c r="BC177" s="4" t="s">
        <v>39</v>
      </c>
      <c r="BL177" s="4" t="s">
        <v>1257</v>
      </c>
      <c r="BM177" s="4" t="s">
        <v>1258</v>
      </c>
      <c r="BN177" s="4" t="s">
        <v>115</v>
      </c>
      <c r="BO177" s="4" t="s">
        <v>67</v>
      </c>
    </row>
    <row r="178" spans="2:67">
      <c r="B178" s="4" t="s">
        <v>1259</v>
      </c>
      <c r="C178" s="4" t="s">
        <v>1260</v>
      </c>
      <c r="D178" s="4">
        <v>0.784971901</v>
      </c>
      <c r="E178" s="4">
        <v>0.237</v>
      </c>
      <c r="F178" s="4" t="b">
        <v>0</v>
      </c>
      <c r="G178" s="4" t="b">
        <v>0</v>
      </c>
      <c r="H178" s="4">
        <v>0.118</v>
      </c>
      <c r="I178" s="4">
        <v>-0.059</v>
      </c>
      <c r="J178" s="4">
        <v>0.059</v>
      </c>
      <c r="K178" s="4">
        <v>0.625251654</v>
      </c>
      <c r="L178" s="4" t="s">
        <v>39</v>
      </c>
      <c r="P178" s="4" t="s">
        <v>1261</v>
      </c>
      <c r="Q178" s="4" t="s">
        <v>1262</v>
      </c>
      <c r="R178" s="4">
        <v>0.002972049</v>
      </c>
      <c r="S178" s="4">
        <v>0.00353</v>
      </c>
      <c r="T178" s="4" t="b">
        <v>1</v>
      </c>
      <c r="U178" s="4" t="b">
        <v>1</v>
      </c>
      <c r="V178" s="4">
        <v>-4.94</v>
      </c>
      <c r="W178" s="4">
        <v>2.47</v>
      </c>
      <c r="X178" s="4">
        <v>-2.47</v>
      </c>
      <c r="Y178" s="4">
        <v>2.452225295</v>
      </c>
      <c r="Z178" s="4" t="s">
        <v>39</v>
      </c>
      <c r="AH178" s="4" t="s">
        <v>331</v>
      </c>
      <c r="AI178" s="4" t="s">
        <v>827</v>
      </c>
      <c r="AJ178" s="4">
        <v>0.172634811</v>
      </c>
      <c r="AK178" s="4" t="b">
        <v>0</v>
      </c>
      <c r="AL178" s="4" t="b">
        <v>0</v>
      </c>
      <c r="AM178" s="4">
        <v>1.31</v>
      </c>
      <c r="AN178" s="4">
        <v>-0.654</v>
      </c>
      <c r="AO178" s="4">
        <v>0.654</v>
      </c>
      <c r="AP178" s="4">
        <v>0.762871626</v>
      </c>
      <c r="AQ178" s="4" t="s">
        <v>39</v>
      </c>
      <c r="AT178" s="4" t="s">
        <v>119</v>
      </c>
      <c r="AU178" s="4" t="s">
        <v>479</v>
      </c>
      <c r="AV178" s="4">
        <v>0.179226266</v>
      </c>
      <c r="AW178" s="4" t="b">
        <v>0</v>
      </c>
      <c r="AX178" s="4" t="b">
        <v>0</v>
      </c>
      <c r="AY178" s="4">
        <v>1.12</v>
      </c>
      <c r="AZ178" s="4">
        <v>-0.559</v>
      </c>
      <c r="BA178" s="4">
        <v>0.559</v>
      </c>
      <c r="BB178" s="4">
        <v>0.746598343</v>
      </c>
      <c r="BC178" s="4" t="s">
        <v>39</v>
      </c>
      <c r="BL178" s="4" t="s">
        <v>574</v>
      </c>
      <c r="BM178" s="4" t="s">
        <v>741</v>
      </c>
      <c r="BN178" s="4" t="s">
        <v>280</v>
      </c>
      <c r="BO178" s="4" t="s">
        <v>51</v>
      </c>
    </row>
    <row r="179" spans="2:67">
      <c r="B179" s="4" t="s">
        <v>1263</v>
      </c>
      <c r="C179" s="4" t="s">
        <v>1264</v>
      </c>
      <c r="D179" s="4">
        <v>0.010666578</v>
      </c>
      <c r="E179" s="4">
        <v>0.0248</v>
      </c>
      <c r="F179" s="4" t="b">
        <v>1</v>
      </c>
      <c r="G179" s="4" t="b">
        <v>1</v>
      </c>
      <c r="H179" s="4">
        <v>-4.6</v>
      </c>
      <c r="I179" s="4">
        <v>2.3</v>
      </c>
      <c r="J179" s="4">
        <v>-2.3</v>
      </c>
      <c r="K179" s="4">
        <v>1.605548319</v>
      </c>
      <c r="L179" s="4" t="s">
        <v>39</v>
      </c>
      <c r="P179" s="4" t="s">
        <v>1265</v>
      </c>
      <c r="Q179" s="4" t="s">
        <v>1266</v>
      </c>
      <c r="R179" s="4">
        <v>0.002976513</v>
      </c>
      <c r="S179" s="4">
        <v>0.00354</v>
      </c>
      <c r="T179" s="4" t="b">
        <v>1</v>
      </c>
      <c r="U179" s="4" t="b">
        <v>1</v>
      </c>
      <c r="V179" s="4">
        <v>-4.26</v>
      </c>
      <c r="W179" s="4">
        <v>2.13</v>
      </c>
      <c r="X179" s="4">
        <v>-2.13</v>
      </c>
      <c r="Y179" s="4">
        <v>2.450996738</v>
      </c>
      <c r="Z179" s="4" t="s">
        <v>39</v>
      </c>
      <c r="AH179" s="4" t="s">
        <v>1267</v>
      </c>
      <c r="AI179" s="4" t="s">
        <v>1268</v>
      </c>
      <c r="AJ179" s="4">
        <v>0.070447057</v>
      </c>
      <c r="AK179" s="4" t="b">
        <v>0</v>
      </c>
      <c r="AL179" s="4" t="b">
        <v>0</v>
      </c>
      <c r="AM179" s="4">
        <v>-2.56</v>
      </c>
      <c r="AN179" s="4">
        <v>1.28</v>
      </c>
      <c r="AO179" s="4">
        <v>-1.28</v>
      </c>
      <c r="AP179" s="4">
        <v>1.152137145</v>
      </c>
      <c r="AQ179" s="4" t="s">
        <v>39</v>
      </c>
      <c r="AT179" s="4" t="s">
        <v>1209</v>
      </c>
      <c r="AU179" s="4" t="s">
        <v>1210</v>
      </c>
      <c r="AV179" s="4">
        <v>0.297211863</v>
      </c>
      <c r="AW179" s="4" t="b">
        <v>0</v>
      </c>
      <c r="AX179" s="4" t="b">
        <v>0</v>
      </c>
      <c r="AY179" s="4">
        <v>1.11</v>
      </c>
      <c r="AZ179" s="4">
        <v>-0.555</v>
      </c>
      <c r="BA179" s="4">
        <v>0.555</v>
      </c>
      <c r="BB179" s="4">
        <v>0.52693386</v>
      </c>
      <c r="BC179" s="4" t="s">
        <v>39</v>
      </c>
      <c r="BL179" s="4" t="s">
        <v>1269</v>
      </c>
      <c r="BM179" s="4" t="s">
        <v>1270</v>
      </c>
      <c r="BN179" s="4" t="s">
        <v>49</v>
      </c>
      <c r="BO179" s="4" t="s">
        <v>67</v>
      </c>
    </row>
    <row r="180" spans="2:67">
      <c r="B180" s="4" t="s">
        <v>1271</v>
      </c>
      <c r="C180" s="4" t="s">
        <v>1272</v>
      </c>
      <c r="D180" s="4">
        <v>0.007155891</v>
      </c>
      <c r="E180" s="4">
        <v>0.0157</v>
      </c>
      <c r="F180" s="4" t="b">
        <v>1</v>
      </c>
      <c r="G180" s="4" t="b">
        <v>1</v>
      </c>
      <c r="H180" s="4">
        <v>-3.51</v>
      </c>
      <c r="I180" s="4">
        <v>1.75</v>
      </c>
      <c r="J180" s="4">
        <v>-1.75</v>
      </c>
      <c r="K180" s="4">
        <v>1.804100348</v>
      </c>
      <c r="L180" s="4" t="s">
        <v>39</v>
      </c>
      <c r="P180" s="4" t="s">
        <v>488</v>
      </c>
      <c r="Q180" s="4" t="s">
        <v>674</v>
      </c>
      <c r="R180" s="4">
        <v>0.009412418</v>
      </c>
      <c r="S180" s="4">
        <v>0.0217</v>
      </c>
      <c r="T180" s="4" t="b">
        <v>1</v>
      </c>
      <c r="U180" s="4" t="b">
        <v>1</v>
      </c>
      <c r="V180" s="4">
        <v>3.88</v>
      </c>
      <c r="W180" s="4">
        <v>-1.94</v>
      </c>
      <c r="X180" s="4">
        <v>1.94</v>
      </c>
      <c r="Y180" s="4">
        <v>1.663540266</v>
      </c>
      <c r="Z180" s="4" t="s">
        <v>42</v>
      </c>
      <c r="AH180" s="4" t="s">
        <v>1273</v>
      </c>
      <c r="AI180" s="4" t="s">
        <v>1274</v>
      </c>
      <c r="AJ180" s="4">
        <v>0.807957005</v>
      </c>
      <c r="AK180" s="4" t="b">
        <v>0</v>
      </c>
      <c r="AL180" s="4" t="b">
        <v>0</v>
      </c>
      <c r="AM180" s="4">
        <v>-0.244</v>
      </c>
      <c r="AN180" s="4">
        <v>0.122</v>
      </c>
      <c r="AO180" s="4">
        <v>-0.122</v>
      </c>
      <c r="AP180" s="4">
        <v>0.092611749</v>
      </c>
      <c r="AQ180" s="4" t="s">
        <v>39</v>
      </c>
      <c r="AT180" s="4" t="s">
        <v>1275</v>
      </c>
      <c r="AU180" s="4" t="s">
        <v>1276</v>
      </c>
      <c r="AV180" s="4">
        <v>0.198871286</v>
      </c>
      <c r="AW180" s="4" t="b">
        <v>0</v>
      </c>
      <c r="AX180" s="4" t="b">
        <v>0</v>
      </c>
      <c r="AY180" s="4">
        <v>1.1</v>
      </c>
      <c r="AZ180" s="4">
        <v>-0.552</v>
      </c>
      <c r="BA180" s="4">
        <v>0.552</v>
      </c>
      <c r="BB180" s="4">
        <v>0.701427918</v>
      </c>
      <c r="BC180" s="4" t="s">
        <v>39</v>
      </c>
      <c r="BL180" s="4" t="s">
        <v>745</v>
      </c>
      <c r="BM180" s="4" t="s">
        <v>746</v>
      </c>
      <c r="BN180" s="4" t="s">
        <v>81</v>
      </c>
      <c r="BO180" s="4" t="s">
        <v>51</v>
      </c>
    </row>
    <row r="181" spans="2:67">
      <c r="B181" s="4" t="s">
        <v>855</v>
      </c>
      <c r="C181" s="4" t="s">
        <v>856</v>
      </c>
      <c r="D181" s="4">
        <v>0.00287339</v>
      </c>
      <c r="E181" s="4">
        <v>0.00328</v>
      </c>
      <c r="F181" s="4" t="b">
        <v>1</v>
      </c>
      <c r="G181" s="4" t="b">
        <v>1</v>
      </c>
      <c r="H181" s="4">
        <v>-3.66</v>
      </c>
      <c r="I181" s="4">
        <v>1.83</v>
      </c>
      <c r="J181" s="4">
        <v>-1.83</v>
      </c>
      <c r="K181" s="4">
        <v>2.484126156</v>
      </c>
      <c r="L181" s="4" t="s">
        <v>39</v>
      </c>
      <c r="P181" s="4" t="s">
        <v>497</v>
      </c>
      <c r="Q181" s="4" t="s">
        <v>1118</v>
      </c>
      <c r="R181" s="4">
        <v>0.001221299</v>
      </c>
      <c r="S181" s="4">
        <v>0.000282</v>
      </c>
      <c r="T181" s="4" t="b">
        <v>1</v>
      </c>
      <c r="U181" s="4" t="b">
        <v>1</v>
      </c>
      <c r="V181" s="4">
        <v>6.04</v>
      </c>
      <c r="W181" s="4">
        <v>-3.02</v>
      </c>
      <c r="X181" s="4">
        <v>3.02</v>
      </c>
      <c r="Y181" s="4">
        <v>3.549750892</v>
      </c>
      <c r="Z181" s="4" t="s">
        <v>48</v>
      </c>
      <c r="AH181" s="4" t="s">
        <v>311</v>
      </c>
      <c r="AI181" s="4" t="s">
        <v>448</v>
      </c>
      <c r="AJ181" s="4">
        <v>0.017763838</v>
      </c>
      <c r="AK181" s="4" t="b">
        <v>1</v>
      </c>
      <c r="AL181" s="4" t="b">
        <v>1</v>
      </c>
      <c r="AM181" s="4">
        <v>4.5</v>
      </c>
      <c r="AN181" s="4">
        <v>-2.25</v>
      </c>
      <c r="AO181" s="4">
        <v>2.25</v>
      </c>
      <c r="AP181" s="4">
        <v>1.750463196</v>
      </c>
      <c r="AQ181" s="4" t="s">
        <v>42</v>
      </c>
      <c r="AT181" s="4" t="s">
        <v>62</v>
      </c>
      <c r="AU181" s="4" t="s">
        <v>63</v>
      </c>
      <c r="AV181" s="4">
        <v>0.053586877</v>
      </c>
      <c r="AW181" s="4" t="b">
        <v>0</v>
      </c>
      <c r="AX181" s="4" t="b">
        <v>0</v>
      </c>
      <c r="AY181" s="4">
        <v>1.09</v>
      </c>
      <c r="AZ181" s="4">
        <v>-0.546</v>
      </c>
      <c r="BA181" s="4">
        <v>0.546</v>
      </c>
      <c r="BB181" s="4">
        <v>1.270941553</v>
      </c>
      <c r="BC181" s="4" t="s">
        <v>39</v>
      </c>
      <c r="BL181" s="4" t="s">
        <v>756</v>
      </c>
      <c r="BM181" s="4" t="s">
        <v>757</v>
      </c>
      <c r="BN181" s="4" t="s">
        <v>49</v>
      </c>
      <c r="BO181" s="4" t="s">
        <v>133</v>
      </c>
    </row>
    <row r="182" spans="2:67">
      <c r="B182" s="4" t="s">
        <v>523</v>
      </c>
      <c r="C182" s="4" t="s">
        <v>524</v>
      </c>
      <c r="D182" s="4">
        <v>0.000888579</v>
      </c>
      <c r="E182" s="4">
        <v>0.0237</v>
      </c>
      <c r="F182" s="4" t="b">
        <v>1</v>
      </c>
      <c r="G182" s="4" t="b">
        <v>1</v>
      </c>
      <c r="H182" s="4">
        <v>2.59</v>
      </c>
      <c r="I182" s="4">
        <v>-1.3</v>
      </c>
      <c r="J182" s="4">
        <v>1.3</v>
      </c>
      <c r="K182" s="4">
        <v>1.625251654</v>
      </c>
      <c r="L182" s="4" t="s">
        <v>42</v>
      </c>
      <c r="P182" s="4" t="s">
        <v>1277</v>
      </c>
      <c r="Q182" s="4" t="s">
        <v>1278</v>
      </c>
      <c r="R182" s="4">
        <v>0.003020742</v>
      </c>
      <c r="S182" s="4">
        <v>0.00366</v>
      </c>
      <c r="T182" s="4" t="b">
        <v>1</v>
      </c>
      <c r="U182" s="4" t="b">
        <v>1</v>
      </c>
      <c r="V182" s="4">
        <v>-4.16</v>
      </c>
      <c r="W182" s="4">
        <v>2.08</v>
      </c>
      <c r="X182" s="4">
        <v>-2.08</v>
      </c>
      <c r="Y182" s="4">
        <v>2.436518915</v>
      </c>
      <c r="Z182" s="4" t="s">
        <v>39</v>
      </c>
      <c r="AH182" s="4" t="s">
        <v>1094</v>
      </c>
      <c r="AI182" s="4" t="s">
        <v>1095</v>
      </c>
      <c r="AJ182" s="4">
        <v>0.401314765</v>
      </c>
      <c r="AK182" s="4" t="b">
        <v>0</v>
      </c>
      <c r="AL182" s="4" t="b">
        <v>0</v>
      </c>
      <c r="AM182" s="4">
        <v>-0.999</v>
      </c>
      <c r="AN182" s="4">
        <v>0.5</v>
      </c>
      <c r="AO182" s="4">
        <v>-0.5</v>
      </c>
      <c r="AP182" s="4">
        <v>0.396514862</v>
      </c>
      <c r="AQ182" s="4" t="s">
        <v>39</v>
      </c>
      <c r="AT182" s="4" t="s">
        <v>767</v>
      </c>
      <c r="AU182" s="4" t="s">
        <v>1279</v>
      </c>
      <c r="AV182" s="4">
        <v>0.108555584</v>
      </c>
      <c r="AW182" s="4" t="b">
        <v>0</v>
      </c>
      <c r="AX182" s="4" t="b">
        <v>0</v>
      </c>
      <c r="AY182" s="4">
        <v>1.09</v>
      </c>
      <c r="AZ182" s="4">
        <v>-0.546</v>
      </c>
      <c r="BA182" s="4">
        <v>0.546</v>
      </c>
      <c r="BB182" s="4">
        <v>0.964347832</v>
      </c>
      <c r="BC182" s="4" t="s">
        <v>39</v>
      </c>
      <c r="BL182" s="4" t="s">
        <v>1280</v>
      </c>
      <c r="BM182" s="4" t="s">
        <v>1281</v>
      </c>
      <c r="BN182" s="4" t="s">
        <v>49</v>
      </c>
      <c r="BO182" s="4" t="s">
        <v>67</v>
      </c>
    </row>
    <row r="183" spans="2:67">
      <c r="B183" s="4" t="s">
        <v>873</v>
      </c>
      <c r="C183" s="4" t="s">
        <v>874</v>
      </c>
      <c r="D183" s="4">
        <v>0.803669864</v>
      </c>
      <c r="E183" s="4">
        <v>0.304</v>
      </c>
      <c r="F183" s="4" t="b">
        <v>0</v>
      </c>
      <c r="G183" s="4" t="b">
        <v>0</v>
      </c>
      <c r="H183" s="4">
        <v>0.0645</v>
      </c>
      <c r="I183" s="4">
        <v>-0.0323</v>
      </c>
      <c r="J183" s="4">
        <v>0.0323</v>
      </c>
      <c r="K183" s="4">
        <v>0.517126416</v>
      </c>
      <c r="L183" s="4" t="s">
        <v>39</v>
      </c>
      <c r="P183" s="4" t="s">
        <v>1239</v>
      </c>
      <c r="Q183" s="4" t="s">
        <v>1240</v>
      </c>
      <c r="R183" s="4">
        <v>0.003022351</v>
      </c>
      <c r="S183" s="4">
        <v>0.00366</v>
      </c>
      <c r="T183" s="4" t="b">
        <v>1</v>
      </c>
      <c r="U183" s="4" t="b">
        <v>1</v>
      </c>
      <c r="V183" s="4">
        <v>-5.56</v>
      </c>
      <c r="W183" s="4">
        <v>2.78</v>
      </c>
      <c r="X183" s="4">
        <v>-2.78</v>
      </c>
      <c r="Y183" s="4">
        <v>2.436518915</v>
      </c>
      <c r="Z183" s="4" t="s">
        <v>39</v>
      </c>
      <c r="AH183" s="4" t="s">
        <v>678</v>
      </c>
      <c r="AI183" s="4" t="s">
        <v>679</v>
      </c>
      <c r="AJ183" s="4">
        <v>0.01896312</v>
      </c>
      <c r="AK183" s="4" t="b">
        <v>1</v>
      </c>
      <c r="AL183" s="4" t="b">
        <v>1</v>
      </c>
      <c r="AM183" s="4">
        <v>3.02</v>
      </c>
      <c r="AN183" s="4">
        <v>-1.51</v>
      </c>
      <c r="AO183" s="4">
        <v>1.51</v>
      </c>
      <c r="AP183" s="4">
        <v>1.722090207</v>
      </c>
      <c r="AQ183" s="4" t="s">
        <v>42</v>
      </c>
      <c r="AT183" s="4" t="s">
        <v>429</v>
      </c>
      <c r="AU183" s="4" t="s">
        <v>1282</v>
      </c>
      <c r="AV183" s="4">
        <v>0.111996505</v>
      </c>
      <c r="AW183" s="4" t="b">
        <v>0</v>
      </c>
      <c r="AX183" s="4" t="b">
        <v>0</v>
      </c>
      <c r="AY183" s="4">
        <v>1.09</v>
      </c>
      <c r="AZ183" s="4">
        <v>-0.544</v>
      </c>
      <c r="BA183" s="4">
        <v>0.544</v>
      </c>
      <c r="BB183" s="4">
        <v>0.95079553</v>
      </c>
      <c r="BC183" s="4" t="s">
        <v>39</v>
      </c>
      <c r="BL183" s="4" t="s">
        <v>765</v>
      </c>
      <c r="BM183" s="4" t="s">
        <v>766</v>
      </c>
      <c r="BN183" s="4" t="s">
        <v>49</v>
      </c>
      <c r="BO183" s="4" t="s">
        <v>133</v>
      </c>
    </row>
    <row r="184" spans="2:67">
      <c r="B184" s="4" t="s">
        <v>1283</v>
      </c>
      <c r="C184" s="4" t="s">
        <v>1284</v>
      </c>
      <c r="D184" s="4">
        <v>0.006152955</v>
      </c>
      <c r="E184" s="4">
        <v>0.0128</v>
      </c>
      <c r="F184" s="4" t="b">
        <v>1</v>
      </c>
      <c r="G184" s="4" t="b">
        <v>1</v>
      </c>
      <c r="H184" s="4">
        <v>-3.65</v>
      </c>
      <c r="I184" s="4">
        <v>1.82</v>
      </c>
      <c r="J184" s="4">
        <v>-1.82</v>
      </c>
      <c r="K184" s="4">
        <v>1.89279003</v>
      </c>
      <c r="L184" s="4" t="s">
        <v>39</v>
      </c>
      <c r="P184" s="4" t="s">
        <v>1285</v>
      </c>
      <c r="Q184" s="4" t="s">
        <v>1286</v>
      </c>
      <c r="R184" s="4">
        <v>0.003042137</v>
      </c>
      <c r="S184" s="4">
        <v>0.00371</v>
      </c>
      <c r="T184" s="4" t="b">
        <v>1</v>
      </c>
      <c r="U184" s="4" t="b">
        <v>1</v>
      </c>
      <c r="V184" s="4">
        <v>-4.17</v>
      </c>
      <c r="W184" s="4">
        <v>2.09</v>
      </c>
      <c r="X184" s="4">
        <v>-2.09</v>
      </c>
      <c r="Y184" s="4">
        <v>2.43062609</v>
      </c>
      <c r="Z184" s="4" t="s">
        <v>39</v>
      </c>
      <c r="AH184" s="4" t="s">
        <v>1287</v>
      </c>
      <c r="AI184" s="4" t="s">
        <v>1288</v>
      </c>
      <c r="AJ184" s="4">
        <v>0.598679366</v>
      </c>
      <c r="AK184" s="4" t="b">
        <v>0</v>
      </c>
      <c r="AL184" s="4" t="b">
        <v>0</v>
      </c>
      <c r="AM184" s="4">
        <v>0.907</v>
      </c>
      <c r="AN184" s="4">
        <v>-0.453</v>
      </c>
      <c r="AO184" s="4">
        <v>0.453</v>
      </c>
      <c r="AP184" s="4">
        <v>0.22280571</v>
      </c>
      <c r="AQ184" s="4" t="s">
        <v>39</v>
      </c>
      <c r="AT184" s="4" t="s">
        <v>440</v>
      </c>
      <c r="AU184" s="4" t="s">
        <v>441</v>
      </c>
      <c r="AV184" s="4">
        <v>0.359282702</v>
      </c>
      <c r="AW184" s="4" t="b">
        <v>0</v>
      </c>
      <c r="AX184" s="4" t="b">
        <v>0</v>
      </c>
      <c r="AY184" s="4">
        <v>1.08</v>
      </c>
      <c r="AZ184" s="4">
        <v>-0.539</v>
      </c>
      <c r="BA184" s="4">
        <v>0.539</v>
      </c>
      <c r="BB184" s="4">
        <v>0.444563692</v>
      </c>
      <c r="BC184" s="4" t="s">
        <v>39</v>
      </c>
      <c r="BL184" s="4" t="s">
        <v>583</v>
      </c>
      <c r="BM184" s="4" t="s">
        <v>1289</v>
      </c>
      <c r="BN184" s="4" t="s">
        <v>144</v>
      </c>
      <c r="BO184" s="4" t="s">
        <v>67</v>
      </c>
    </row>
    <row r="185" spans="2:67">
      <c r="B185" s="4" t="s">
        <v>532</v>
      </c>
      <c r="C185" s="4" t="s">
        <v>533</v>
      </c>
      <c r="D185" s="4">
        <v>0.000790331</v>
      </c>
      <c r="E185" s="4">
        <v>0.0208</v>
      </c>
      <c r="F185" s="4" t="b">
        <v>1</v>
      </c>
      <c r="G185" s="4" t="b">
        <v>1</v>
      </c>
      <c r="H185" s="4">
        <v>2.93</v>
      </c>
      <c r="I185" s="4">
        <v>-1.46</v>
      </c>
      <c r="J185" s="4">
        <v>1.46</v>
      </c>
      <c r="K185" s="4">
        <v>1.681936665</v>
      </c>
      <c r="L185" s="4" t="s">
        <v>42</v>
      </c>
      <c r="P185" s="4" t="s">
        <v>503</v>
      </c>
      <c r="Q185" s="4" t="s">
        <v>1132</v>
      </c>
      <c r="R185" s="4">
        <v>0.00486799</v>
      </c>
      <c r="S185" s="4">
        <v>0.00879</v>
      </c>
      <c r="T185" s="4" t="b">
        <v>1</v>
      </c>
      <c r="U185" s="4" t="b">
        <v>1</v>
      </c>
      <c r="V185" s="4">
        <v>2.36</v>
      </c>
      <c r="W185" s="4">
        <v>-1.18</v>
      </c>
      <c r="X185" s="4">
        <v>1.18</v>
      </c>
      <c r="Y185" s="4">
        <v>2.056011125</v>
      </c>
      <c r="Z185" s="4" t="s">
        <v>48</v>
      </c>
      <c r="AH185" s="4" t="s">
        <v>50</v>
      </c>
      <c r="AI185" s="4" t="s">
        <v>598</v>
      </c>
      <c r="AJ185" s="4">
        <v>0.019375495</v>
      </c>
      <c r="AK185" s="4" t="b">
        <v>1</v>
      </c>
      <c r="AL185" s="4" t="b">
        <v>1</v>
      </c>
      <c r="AM185" s="4">
        <v>2.81</v>
      </c>
      <c r="AN185" s="4">
        <v>-1.41</v>
      </c>
      <c r="AO185" s="4">
        <v>1.41</v>
      </c>
      <c r="AP185" s="4">
        <v>1.712747193</v>
      </c>
      <c r="AQ185" s="4" t="s">
        <v>42</v>
      </c>
      <c r="AT185" s="4" t="s">
        <v>1290</v>
      </c>
      <c r="AU185" s="4" t="s">
        <v>1291</v>
      </c>
      <c r="AV185" s="4">
        <v>0.01911735</v>
      </c>
      <c r="AW185" s="4" t="b">
        <v>0</v>
      </c>
      <c r="AX185" s="4" t="b">
        <v>0</v>
      </c>
      <c r="AY185" s="4">
        <v>1.07</v>
      </c>
      <c r="AZ185" s="4">
        <v>-0.537</v>
      </c>
      <c r="BA185" s="4">
        <v>0.537</v>
      </c>
      <c r="BB185" s="4">
        <v>1.718572309</v>
      </c>
      <c r="BC185" s="4" t="s">
        <v>39</v>
      </c>
      <c r="BL185" s="4" t="s">
        <v>325</v>
      </c>
      <c r="BM185" s="4" t="s">
        <v>789</v>
      </c>
      <c r="BN185" s="4" t="s">
        <v>81</v>
      </c>
      <c r="BO185" s="4" t="s">
        <v>133</v>
      </c>
    </row>
    <row r="186" spans="2:67">
      <c r="B186" s="4" t="s">
        <v>264</v>
      </c>
      <c r="C186" s="4" t="s">
        <v>265</v>
      </c>
      <c r="D186" s="4">
        <v>0.006780468</v>
      </c>
      <c r="E186" s="4">
        <v>0.0146</v>
      </c>
      <c r="F186" s="4" t="b">
        <v>1</v>
      </c>
      <c r="G186" s="4" t="b">
        <v>1</v>
      </c>
      <c r="H186" s="4">
        <v>-2.6</v>
      </c>
      <c r="I186" s="4">
        <v>1.3</v>
      </c>
      <c r="J186" s="4">
        <v>-1.3</v>
      </c>
      <c r="K186" s="4">
        <v>1.835647144</v>
      </c>
      <c r="L186" s="4" t="s">
        <v>39</v>
      </c>
      <c r="P186" s="4" t="s">
        <v>641</v>
      </c>
      <c r="Q186" s="4" t="s">
        <v>642</v>
      </c>
      <c r="R186" s="4">
        <v>0.003068289</v>
      </c>
      <c r="S186" s="4">
        <v>0.00377</v>
      </c>
      <c r="T186" s="4" t="b">
        <v>1</v>
      </c>
      <c r="U186" s="4" t="b">
        <v>1</v>
      </c>
      <c r="V186" s="4">
        <v>-3.95</v>
      </c>
      <c r="W186" s="4">
        <v>1.97</v>
      </c>
      <c r="X186" s="4">
        <v>-1.97</v>
      </c>
      <c r="Y186" s="4">
        <v>2.42365865</v>
      </c>
      <c r="Z186" s="4" t="s">
        <v>39</v>
      </c>
      <c r="AH186" s="4" t="s">
        <v>1292</v>
      </c>
      <c r="AI186" s="4" t="s">
        <v>1293</v>
      </c>
      <c r="AJ186" s="4">
        <v>0.826925118</v>
      </c>
      <c r="AK186" s="4" t="b">
        <v>0</v>
      </c>
      <c r="AL186" s="4" t="b">
        <v>0</v>
      </c>
      <c r="AM186" s="4">
        <v>-0.212</v>
      </c>
      <c r="AN186" s="4">
        <v>0.106</v>
      </c>
      <c r="AO186" s="4">
        <v>-0.106</v>
      </c>
      <c r="AP186" s="4">
        <v>0.082533816</v>
      </c>
      <c r="AQ186" s="4" t="s">
        <v>39</v>
      </c>
      <c r="AT186" s="4" t="s">
        <v>1294</v>
      </c>
      <c r="AU186" s="4" t="s">
        <v>1295</v>
      </c>
      <c r="AV186" s="4">
        <v>0.335193464</v>
      </c>
      <c r="AW186" s="4" t="b">
        <v>0</v>
      </c>
      <c r="AX186" s="4" t="b">
        <v>0</v>
      </c>
      <c r="AY186" s="4">
        <v>1.07</v>
      </c>
      <c r="AZ186" s="4">
        <v>-0.533</v>
      </c>
      <c r="BA186" s="4">
        <v>0.533</v>
      </c>
      <c r="BB186" s="4">
        <v>0.474704458</v>
      </c>
      <c r="BC186" s="4" t="s">
        <v>39</v>
      </c>
      <c r="BL186" s="4" t="s">
        <v>795</v>
      </c>
      <c r="BM186" s="4" t="s">
        <v>796</v>
      </c>
      <c r="BN186" s="4" t="s">
        <v>280</v>
      </c>
      <c r="BO186" s="4" t="s">
        <v>51</v>
      </c>
    </row>
    <row r="187" spans="2:67">
      <c r="B187" s="4" t="s">
        <v>1296</v>
      </c>
      <c r="C187" s="4" t="s">
        <v>1297</v>
      </c>
      <c r="D187" s="4">
        <v>0.037266893</v>
      </c>
      <c r="E187" s="4">
        <v>0.0681</v>
      </c>
      <c r="F187" s="4" t="b">
        <v>0</v>
      </c>
      <c r="G187" s="4" t="b">
        <v>0</v>
      </c>
      <c r="H187" s="4">
        <v>-3.04</v>
      </c>
      <c r="I187" s="4">
        <v>1.52</v>
      </c>
      <c r="J187" s="4">
        <v>-1.52</v>
      </c>
      <c r="K187" s="4">
        <v>1.166852888</v>
      </c>
      <c r="L187" s="4" t="s">
        <v>39</v>
      </c>
      <c r="P187" s="4" t="s">
        <v>119</v>
      </c>
      <c r="Q187" s="4" t="s">
        <v>479</v>
      </c>
      <c r="R187" s="4">
        <v>0.003079976</v>
      </c>
      <c r="S187" s="4">
        <v>0.0038</v>
      </c>
      <c r="T187" s="4" t="b">
        <v>1</v>
      </c>
      <c r="U187" s="4" t="b">
        <v>1</v>
      </c>
      <c r="V187" s="4">
        <v>-3.11</v>
      </c>
      <c r="W187" s="4">
        <v>1.55</v>
      </c>
      <c r="X187" s="4">
        <v>-1.55</v>
      </c>
      <c r="Y187" s="4">
        <v>2.420216403</v>
      </c>
      <c r="Z187" s="4" t="s">
        <v>39</v>
      </c>
      <c r="AH187" s="4" t="s">
        <v>345</v>
      </c>
      <c r="AI187" s="4" t="s">
        <v>563</v>
      </c>
      <c r="AJ187" s="4">
        <v>0.072192619</v>
      </c>
      <c r="AK187" s="4" t="b">
        <v>0</v>
      </c>
      <c r="AL187" s="4" t="b">
        <v>0</v>
      </c>
      <c r="AM187" s="4">
        <v>1.59</v>
      </c>
      <c r="AN187" s="4">
        <v>-0.795</v>
      </c>
      <c r="AO187" s="4">
        <v>0.795</v>
      </c>
      <c r="AP187" s="4">
        <v>1.141507203</v>
      </c>
      <c r="AQ187" s="4" t="s">
        <v>39</v>
      </c>
      <c r="AT187" s="4" t="s">
        <v>1298</v>
      </c>
      <c r="AU187" s="4" t="s">
        <v>1299</v>
      </c>
      <c r="AV187" s="4">
        <v>0.394056732</v>
      </c>
      <c r="AW187" s="4" t="b">
        <v>0</v>
      </c>
      <c r="AX187" s="4" t="b">
        <v>0</v>
      </c>
      <c r="AY187" s="4">
        <v>1.07</v>
      </c>
      <c r="AZ187" s="4">
        <v>-0.537</v>
      </c>
      <c r="BA187" s="4">
        <v>0.537</v>
      </c>
      <c r="BB187" s="4">
        <v>0.404441249</v>
      </c>
      <c r="BC187" s="4" t="s">
        <v>39</v>
      </c>
      <c r="BL187" s="4" t="s">
        <v>1300</v>
      </c>
      <c r="BM187" s="4" t="s">
        <v>1301</v>
      </c>
      <c r="BN187" s="4" t="s">
        <v>622</v>
      </c>
      <c r="BO187" s="4" t="s">
        <v>67</v>
      </c>
    </row>
    <row r="188" spans="2:67">
      <c r="B188" s="4" t="s">
        <v>881</v>
      </c>
      <c r="C188" s="4" t="s">
        <v>882</v>
      </c>
      <c r="D188" s="4">
        <v>0.030808113</v>
      </c>
      <c r="E188" s="4">
        <v>0.0604</v>
      </c>
      <c r="F188" s="4" t="b">
        <v>0</v>
      </c>
      <c r="G188" s="4" t="b">
        <v>0</v>
      </c>
      <c r="H188" s="4">
        <v>-3.18</v>
      </c>
      <c r="I188" s="4">
        <v>1.59</v>
      </c>
      <c r="J188" s="4">
        <v>-1.59</v>
      </c>
      <c r="K188" s="4">
        <v>1.218963061</v>
      </c>
      <c r="L188" s="4" t="s">
        <v>39</v>
      </c>
      <c r="P188" s="4" t="s">
        <v>394</v>
      </c>
      <c r="Q188" s="4" t="s">
        <v>705</v>
      </c>
      <c r="R188" s="4">
        <v>0.003088036</v>
      </c>
      <c r="S188" s="4">
        <v>0.00382</v>
      </c>
      <c r="T188" s="4" t="b">
        <v>1</v>
      </c>
      <c r="U188" s="4" t="b">
        <v>1</v>
      </c>
      <c r="V188" s="4">
        <v>-2.82</v>
      </c>
      <c r="W188" s="4">
        <v>1.41</v>
      </c>
      <c r="X188" s="4">
        <v>-1.41</v>
      </c>
      <c r="Y188" s="4">
        <v>2.417936637</v>
      </c>
      <c r="Z188" s="4" t="s">
        <v>39</v>
      </c>
      <c r="AH188" s="4" t="s">
        <v>1302</v>
      </c>
      <c r="AI188" s="4" t="s">
        <v>1303</v>
      </c>
      <c r="AJ188" s="4">
        <v>0.185583969</v>
      </c>
      <c r="AK188" s="4" t="b">
        <v>0</v>
      </c>
      <c r="AL188" s="4" t="b">
        <v>0</v>
      </c>
      <c r="AM188" s="4">
        <v>1.43</v>
      </c>
      <c r="AN188" s="4">
        <v>-0.717</v>
      </c>
      <c r="AO188" s="4">
        <v>0.717</v>
      </c>
      <c r="AP188" s="4">
        <v>0.731459541</v>
      </c>
      <c r="AQ188" s="4" t="s">
        <v>39</v>
      </c>
      <c r="AT188" s="4" t="s">
        <v>1304</v>
      </c>
      <c r="AU188" s="4" t="s">
        <v>1305</v>
      </c>
      <c r="AV188" s="4">
        <v>0.035607929</v>
      </c>
      <c r="AW188" s="4" t="b">
        <v>0</v>
      </c>
      <c r="AX188" s="4" t="b">
        <v>0</v>
      </c>
      <c r="AY188" s="4">
        <v>1.06</v>
      </c>
      <c r="AZ188" s="4">
        <v>-0.53</v>
      </c>
      <c r="BA188" s="4">
        <v>0.53</v>
      </c>
      <c r="BB188" s="4">
        <v>1.448453285</v>
      </c>
      <c r="BC188" s="4" t="s">
        <v>39</v>
      </c>
      <c r="BL188" s="4" t="s">
        <v>149</v>
      </c>
      <c r="BM188" s="4" t="s">
        <v>801</v>
      </c>
      <c r="BN188" s="4" t="s">
        <v>120</v>
      </c>
      <c r="BO188" s="4" t="s">
        <v>133</v>
      </c>
    </row>
    <row r="189" spans="2:67">
      <c r="B189" s="4" t="s">
        <v>1306</v>
      </c>
      <c r="C189" s="4" t="s">
        <v>1307</v>
      </c>
      <c r="D189" s="4">
        <v>0.012949255</v>
      </c>
      <c r="E189" s="4">
        <v>0.0297</v>
      </c>
      <c r="F189" s="4" t="b">
        <v>1</v>
      </c>
      <c r="G189" s="4" t="b">
        <v>1</v>
      </c>
      <c r="H189" s="4">
        <v>-3.67</v>
      </c>
      <c r="I189" s="4">
        <v>1.83</v>
      </c>
      <c r="J189" s="4">
        <v>-1.83</v>
      </c>
      <c r="K189" s="4">
        <v>1.527243551</v>
      </c>
      <c r="L189" s="4" t="s">
        <v>39</v>
      </c>
      <c r="P189" s="4" t="s">
        <v>1308</v>
      </c>
      <c r="Q189" s="4" t="s">
        <v>1309</v>
      </c>
      <c r="R189" s="4">
        <v>0.003095348</v>
      </c>
      <c r="S189" s="4">
        <v>0.00384</v>
      </c>
      <c r="T189" s="4" t="b">
        <v>1</v>
      </c>
      <c r="U189" s="4" t="b">
        <v>1</v>
      </c>
      <c r="V189" s="4">
        <v>-2.97</v>
      </c>
      <c r="W189" s="4">
        <v>1.49</v>
      </c>
      <c r="X189" s="4">
        <v>-1.49</v>
      </c>
      <c r="Y189" s="4">
        <v>2.415668776</v>
      </c>
      <c r="Z189" s="4" t="s">
        <v>39</v>
      </c>
      <c r="AH189" s="4" t="s">
        <v>90</v>
      </c>
      <c r="AI189" s="4" t="s">
        <v>668</v>
      </c>
      <c r="AJ189" s="4">
        <v>0.020188746</v>
      </c>
      <c r="AK189" s="4" t="b">
        <v>1</v>
      </c>
      <c r="AL189" s="4" t="b">
        <v>1</v>
      </c>
      <c r="AM189" s="4">
        <v>2.74</v>
      </c>
      <c r="AN189" s="4">
        <v>-1.37</v>
      </c>
      <c r="AO189" s="4">
        <v>1.37</v>
      </c>
      <c r="AP189" s="4">
        <v>1.694890656</v>
      </c>
      <c r="AQ189" s="4" t="s">
        <v>42</v>
      </c>
      <c r="AT189" s="4" t="s">
        <v>40</v>
      </c>
      <c r="AU189" s="4" t="s">
        <v>41</v>
      </c>
      <c r="AV189" s="4">
        <v>0.289131289</v>
      </c>
      <c r="AW189" s="4" t="b">
        <v>0</v>
      </c>
      <c r="AX189" s="4" t="b">
        <v>0</v>
      </c>
      <c r="AY189" s="4">
        <v>1.06</v>
      </c>
      <c r="AZ189" s="4">
        <v>-0.529</v>
      </c>
      <c r="BA189" s="4">
        <v>0.529</v>
      </c>
      <c r="BB189" s="4">
        <v>0.538904908</v>
      </c>
      <c r="BC189" s="4" t="s">
        <v>39</v>
      </c>
      <c r="BL189" s="4" t="s">
        <v>1310</v>
      </c>
      <c r="BM189" s="4" t="s">
        <v>1311</v>
      </c>
      <c r="BN189" s="4" t="s">
        <v>280</v>
      </c>
      <c r="BO189" s="4" t="s">
        <v>67</v>
      </c>
    </row>
    <row r="190" spans="2:67">
      <c r="B190" s="4" t="s">
        <v>1312</v>
      </c>
      <c r="C190" s="4" t="s">
        <v>1313</v>
      </c>
      <c r="D190" s="4">
        <v>0.638057623</v>
      </c>
      <c r="E190" s="4">
        <v>0.222</v>
      </c>
      <c r="F190" s="4" t="b">
        <v>0</v>
      </c>
      <c r="G190" s="4" t="b">
        <v>0</v>
      </c>
      <c r="H190" s="4">
        <v>-0.451</v>
      </c>
      <c r="I190" s="4">
        <v>0.225</v>
      </c>
      <c r="J190" s="4">
        <v>-0.225</v>
      </c>
      <c r="K190" s="4">
        <v>0.653647026</v>
      </c>
      <c r="L190" s="4" t="s">
        <v>39</v>
      </c>
      <c r="P190" s="4" t="s">
        <v>254</v>
      </c>
      <c r="Q190" s="4" t="s">
        <v>1160</v>
      </c>
      <c r="R190" s="4">
        <v>0.003064376</v>
      </c>
      <c r="S190" s="4">
        <v>0.00376</v>
      </c>
      <c r="T190" s="4" t="b">
        <v>1</v>
      </c>
      <c r="U190" s="4" t="b">
        <v>1</v>
      </c>
      <c r="V190" s="4">
        <v>2.48</v>
      </c>
      <c r="W190" s="4">
        <v>-1.24</v>
      </c>
      <c r="X190" s="4">
        <v>1.24</v>
      </c>
      <c r="Y190" s="4">
        <v>2.424812155</v>
      </c>
      <c r="Z190" s="4" t="s">
        <v>48</v>
      </c>
      <c r="AH190" s="4" t="s">
        <v>363</v>
      </c>
      <c r="AI190" s="4" t="s">
        <v>834</v>
      </c>
      <c r="AJ190" s="4">
        <v>0.770870951</v>
      </c>
      <c r="AK190" s="4" t="b">
        <v>0</v>
      </c>
      <c r="AL190" s="4" t="b">
        <v>0</v>
      </c>
      <c r="AM190" s="4">
        <v>0.413</v>
      </c>
      <c r="AN190" s="4">
        <v>-0.207</v>
      </c>
      <c r="AO190" s="4">
        <v>0.207</v>
      </c>
      <c r="AP190" s="4">
        <v>0.11301832</v>
      </c>
      <c r="AQ190" s="4" t="s">
        <v>39</v>
      </c>
      <c r="AT190" s="4" t="s">
        <v>206</v>
      </c>
      <c r="AU190" s="4" t="s">
        <v>207</v>
      </c>
      <c r="AV190" s="4">
        <v>0.25499742</v>
      </c>
      <c r="AW190" s="4" t="b">
        <v>0</v>
      </c>
      <c r="AX190" s="4" t="b">
        <v>0</v>
      </c>
      <c r="AY190" s="4">
        <v>1.05</v>
      </c>
      <c r="AZ190" s="4">
        <v>-0.523</v>
      </c>
      <c r="BA190" s="4">
        <v>0.523</v>
      </c>
      <c r="BB190" s="4">
        <v>0.593464214</v>
      </c>
      <c r="BC190" s="4" t="s">
        <v>39</v>
      </c>
      <c r="BL190" s="4" t="s">
        <v>1314</v>
      </c>
      <c r="BM190" s="4" t="s">
        <v>1315</v>
      </c>
      <c r="BN190" s="4" t="s">
        <v>120</v>
      </c>
      <c r="BO190" s="4" t="s">
        <v>67</v>
      </c>
    </row>
    <row r="191" spans="2:67">
      <c r="B191" s="4" t="s">
        <v>1316</v>
      </c>
      <c r="C191" s="4" t="s">
        <v>1317</v>
      </c>
      <c r="D191" s="4">
        <v>0.063234179</v>
      </c>
      <c r="E191" s="4">
        <v>0.0925</v>
      </c>
      <c r="F191" s="4" t="b">
        <v>0</v>
      </c>
      <c r="G191" s="4" t="b">
        <v>0</v>
      </c>
      <c r="H191" s="4">
        <v>-2.39</v>
      </c>
      <c r="I191" s="4">
        <v>1.19</v>
      </c>
      <c r="J191" s="4">
        <v>-1.19</v>
      </c>
      <c r="K191" s="4">
        <v>1.033858267</v>
      </c>
      <c r="L191" s="4" t="s">
        <v>39</v>
      </c>
      <c r="P191" s="4" t="s">
        <v>1318</v>
      </c>
      <c r="Q191" s="4" t="s">
        <v>192</v>
      </c>
      <c r="R191" s="4">
        <v>0.003156427</v>
      </c>
      <c r="S191" s="4">
        <v>0.00401</v>
      </c>
      <c r="T191" s="4" t="b">
        <v>1</v>
      </c>
      <c r="U191" s="4" t="b">
        <v>1</v>
      </c>
      <c r="V191" s="4">
        <v>-3.85</v>
      </c>
      <c r="W191" s="4">
        <v>1.93</v>
      </c>
      <c r="X191" s="4">
        <v>-1.93</v>
      </c>
      <c r="Y191" s="4">
        <v>2.396855627</v>
      </c>
      <c r="Z191" s="4" t="s">
        <v>39</v>
      </c>
      <c r="AH191" s="4" t="s">
        <v>373</v>
      </c>
      <c r="AI191" s="4" t="s">
        <v>841</v>
      </c>
      <c r="AJ191" s="4">
        <v>0.402931651</v>
      </c>
      <c r="AK191" s="4" t="b">
        <v>0</v>
      </c>
      <c r="AL191" s="4" t="b">
        <v>0</v>
      </c>
      <c r="AM191" s="4">
        <v>-1.13</v>
      </c>
      <c r="AN191" s="4">
        <v>0.565</v>
      </c>
      <c r="AO191" s="4">
        <v>-0.565</v>
      </c>
      <c r="AP191" s="4">
        <v>0.394768617</v>
      </c>
      <c r="AQ191" s="4" t="s">
        <v>39</v>
      </c>
      <c r="AT191" s="4" t="s">
        <v>1319</v>
      </c>
      <c r="AU191" s="4" t="s">
        <v>1320</v>
      </c>
      <c r="AV191" s="4">
        <v>0.109292281</v>
      </c>
      <c r="AW191" s="4" t="b">
        <v>0</v>
      </c>
      <c r="AX191" s="4" t="b">
        <v>0</v>
      </c>
      <c r="AY191" s="4">
        <v>1.04</v>
      </c>
      <c r="AZ191" s="4">
        <v>-0.518</v>
      </c>
      <c r="BA191" s="4">
        <v>0.518</v>
      </c>
      <c r="BB191" s="4">
        <v>0.96141051</v>
      </c>
      <c r="BC191" s="4" t="s">
        <v>39</v>
      </c>
      <c r="BL191" s="4" t="s">
        <v>1321</v>
      </c>
      <c r="BM191" s="4" t="s">
        <v>1322</v>
      </c>
      <c r="BN191" s="4" t="s">
        <v>412</v>
      </c>
      <c r="BO191" s="4" t="s">
        <v>67</v>
      </c>
    </row>
    <row r="192" spans="2:67">
      <c r="B192" s="4" t="s">
        <v>901</v>
      </c>
      <c r="C192" s="4" t="s">
        <v>902</v>
      </c>
      <c r="D192" s="4">
        <v>0.005598055</v>
      </c>
      <c r="E192" s="4">
        <v>0.0111</v>
      </c>
      <c r="F192" s="4" t="b">
        <v>1</v>
      </c>
      <c r="G192" s="4" t="b">
        <v>1</v>
      </c>
      <c r="H192" s="4">
        <v>-2.17</v>
      </c>
      <c r="I192" s="4">
        <v>1.09</v>
      </c>
      <c r="J192" s="4">
        <v>-1.09</v>
      </c>
      <c r="K192" s="4">
        <v>1.954677021</v>
      </c>
      <c r="L192" s="4" t="s">
        <v>39</v>
      </c>
      <c r="P192" s="4" t="s">
        <v>916</v>
      </c>
      <c r="Q192" s="4" t="s">
        <v>917</v>
      </c>
      <c r="R192" s="4">
        <v>0.003265084</v>
      </c>
      <c r="S192" s="4">
        <v>0.00431</v>
      </c>
      <c r="T192" s="4" t="b">
        <v>1</v>
      </c>
      <c r="U192" s="4" t="b">
        <v>1</v>
      </c>
      <c r="V192" s="4">
        <v>-3.08</v>
      </c>
      <c r="W192" s="4">
        <v>1.54</v>
      </c>
      <c r="X192" s="4">
        <v>-1.54</v>
      </c>
      <c r="Y192" s="4">
        <v>2.36552273</v>
      </c>
      <c r="Z192" s="4" t="s">
        <v>39</v>
      </c>
      <c r="AH192" s="4" t="s">
        <v>1323</v>
      </c>
      <c r="AI192" s="4" t="s">
        <v>1324</v>
      </c>
      <c r="AJ192" s="4">
        <v>0.02052647</v>
      </c>
      <c r="AK192" s="4" t="b">
        <v>1</v>
      </c>
      <c r="AL192" s="4" t="b">
        <v>1</v>
      </c>
      <c r="AM192" s="4">
        <v>2.51</v>
      </c>
      <c r="AN192" s="4">
        <v>-1.26</v>
      </c>
      <c r="AO192" s="4">
        <v>1.26</v>
      </c>
      <c r="AP192" s="4">
        <v>1.687685731</v>
      </c>
      <c r="AQ192" s="4" t="s">
        <v>42</v>
      </c>
      <c r="AT192" s="4" t="s">
        <v>1325</v>
      </c>
      <c r="AU192" s="4" t="s">
        <v>1326</v>
      </c>
      <c r="AV192" s="4">
        <v>0.213268548</v>
      </c>
      <c r="AW192" s="4" t="b">
        <v>0</v>
      </c>
      <c r="AX192" s="4" t="b">
        <v>0</v>
      </c>
      <c r="AY192" s="4">
        <v>1.03</v>
      </c>
      <c r="AZ192" s="4">
        <v>-0.514</v>
      </c>
      <c r="BA192" s="4">
        <v>0.514</v>
      </c>
      <c r="BB192" s="4">
        <v>0.671073188</v>
      </c>
      <c r="BC192" s="4" t="s">
        <v>39</v>
      </c>
      <c r="BL192" s="4" t="s">
        <v>588</v>
      </c>
      <c r="BM192" s="4" t="s">
        <v>1327</v>
      </c>
      <c r="BN192" s="4" t="s">
        <v>157</v>
      </c>
      <c r="BO192" s="4" t="s">
        <v>133</v>
      </c>
    </row>
    <row r="193" spans="2:67">
      <c r="B193" s="4" t="s">
        <v>971</v>
      </c>
      <c r="C193" s="4" t="s">
        <v>972</v>
      </c>
      <c r="D193" s="4">
        <v>0.001470839</v>
      </c>
      <c r="E193" s="4">
        <v>0.0385</v>
      </c>
      <c r="F193" s="4" t="b">
        <v>1</v>
      </c>
      <c r="G193" s="4" t="b">
        <v>1</v>
      </c>
      <c r="H193" s="4">
        <v>1.83</v>
      </c>
      <c r="I193" s="4">
        <v>-0.917</v>
      </c>
      <c r="J193" s="4">
        <v>0.917</v>
      </c>
      <c r="K193" s="4">
        <v>1.41453927</v>
      </c>
      <c r="L193" s="4" t="s">
        <v>39</v>
      </c>
      <c r="P193" s="4" t="s">
        <v>817</v>
      </c>
      <c r="Q193" s="4" t="s">
        <v>1328</v>
      </c>
      <c r="R193" s="4">
        <v>0.003276358</v>
      </c>
      <c r="S193" s="4">
        <v>0.00434</v>
      </c>
      <c r="T193" s="4" t="b">
        <v>1</v>
      </c>
      <c r="U193" s="4" t="b">
        <v>1</v>
      </c>
      <c r="V193" s="4">
        <v>-2.57</v>
      </c>
      <c r="W193" s="4">
        <v>1.28</v>
      </c>
      <c r="X193" s="4">
        <v>-1.28</v>
      </c>
      <c r="Y193" s="4">
        <v>2.36251027</v>
      </c>
      <c r="Z193" s="4" t="s">
        <v>39</v>
      </c>
      <c r="AH193" s="4" t="s">
        <v>388</v>
      </c>
      <c r="AI193" s="4" t="s">
        <v>872</v>
      </c>
      <c r="AJ193" s="4">
        <v>0.222362147</v>
      </c>
      <c r="AK193" s="4" t="b">
        <v>0</v>
      </c>
      <c r="AL193" s="4" t="b">
        <v>0</v>
      </c>
      <c r="AM193" s="4">
        <v>-1.15</v>
      </c>
      <c r="AN193" s="4">
        <v>0.576</v>
      </c>
      <c r="AO193" s="4">
        <v>-0.576</v>
      </c>
      <c r="AP193" s="4">
        <v>0.652939141</v>
      </c>
      <c r="AQ193" s="4" t="s">
        <v>39</v>
      </c>
      <c r="AT193" s="4" t="s">
        <v>1329</v>
      </c>
      <c r="AU193" s="4" t="s">
        <v>1330</v>
      </c>
      <c r="AV193" s="4">
        <v>0.048918209</v>
      </c>
      <c r="AW193" s="4" t="b">
        <v>0</v>
      </c>
      <c r="AX193" s="4" t="b">
        <v>0</v>
      </c>
      <c r="AY193" s="4">
        <v>1.02</v>
      </c>
      <c r="AZ193" s="4">
        <v>-0.511</v>
      </c>
      <c r="BA193" s="4">
        <v>0.511</v>
      </c>
      <c r="BB193" s="4">
        <v>1.310529452</v>
      </c>
      <c r="BC193" s="4" t="s">
        <v>39</v>
      </c>
      <c r="BL193" s="4" t="s">
        <v>594</v>
      </c>
      <c r="BM193" s="4" t="s">
        <v>1331</v>
      </c>
      <c r="BN193" s="4" t="s">
        <v>144</v>
      </c>
      <c r="BO193" s="4" t="s">
        <v>67</v>
      </c>
    </row>
    <row r="194" spans="2:67">
      <c r="B194" s="4" t="s">
        <v>317</v>
      </c>
      <c r="C194" s="4" t="s">
        <v>318</v>
      </c>
      <c r="D194" s="4">
        <v>0.001318295</v>
      </c>
      <c r="E194" s="4">
        <v>0.000375</v>
      </c>
      <c r="F194" s="4" t="b">
        <v>1</v>
      </c>
      <c r="G194" s="4" t="b">
        <v>1</v>
      </c>
      <c r="H194" s="4">
        <v>-4.55</v>
      </c>
      <c r="I194" s="4">
        <v>2.28</v>
      </c>
      <c r="J194" s="4">
        <v>-2.28</v>
      </c>
      <c r="K194" s="4">
        <v>3.425968732</v>
      </c>
      <c r="L194" s="4" t="s">
        <v>39</v>
      </c>
      <c r="P194" s="4" t="s">
        <v>654</v>
      </c>
      <c r="Q194" s="4" t="s">
        <v>655</v>
      </c>
      <c r="R194" s="4">
        <v>0.003281547</v>
      </c>
      <c r="S194" s="4">
        <v>0.00435</v>
      </c>
      <c r="T194" s="4" t="b">
        <v>1</v>
      </c>
      <c r="U194" s="4" t="b">
        <v>1</v>
      </c>
      <c r="V194" s="4">
        <v>-3.06</v>
      </c>
      <c r="W194" s="4">
        <v>1.53</v>
      </c>
      <c r="X194" s="4">
        <v>-1.53</v>
      </c>
      <c r="Y194" s="4">
        <v>2.361510743</v>
      </c>
      <c r="Z194" s="4" t="s">
        <v>39</v>
      </c>
      <c r="AH194" s="4" t="s">
        <v>132</v>
      </c>
      <c r="AI194" s="4" t="s">
        <v>511</v>
      </c>
      <c r="AJ194" s="4">
        <v>0.021150981</v>
      </c>
      <c r="AK194" s="4" t="b">
        <v>1</v>
      </c>
      <c r="AL194" s="4" t="b">
        <v>1</v>
      </c>
      <c r="AM194" s="4">
        <v>4.12</v>
      </c>
      <c r="AN194" s="4">
        <v>-2.06</v>
      </c>
      <c r="AO194" s="4">
        <v>2.06</v>
      </c>
      <c r="AP194" s="4">
        <v>1.674669485</v>
      </c>
      <c r="AQ194" s="4" t="s">
        <v>42</v>
      </c>
      <c r="AT194" s="4" t="s">
        <v>579</v>
      </c>
      <c r="AU194" s="4" t="s">
        <v>580</v>
      </c>
      <c r="AV194" s="4">
        <v>0.369021919</v>
      </c>
      <c r="AW194" s="4" t="b">
        <v>0</v>
      </c>
      <c r="AX194" s="4" t="b">
        <v>0</v>
      </c>
      <c r="AY194" s="4">
        <v>1.02</v>
      </c>
      <c r="AZ194" s="4">
        <v>-0.509</v>
      </c>
      <c r="BA194" s="4">
        <v>0.509</v>
      </c>
      <c r="BB194" s="4">
        <v>0.432947837</v>
      </c>
      <c r="BC194" s="4" t="s">
        <v>39</v>
      </c>
      <c r="BL194" s="4" t="s">
        <v>601</v>
      </c>
      <c r="BM194" s="4" t="s">
        <v>1203</v>
      </c>
      <c r="BN194" s="4" t="s">
        <v>120</v>
      </c>
      <c r="BO194" s="4" t="s">
        <v>67</v>
      </c>
    </row>
    <row r="195" spans="2:67">
      <c r="B195" s="4" t="s">
        <v>909</v>
      </c>
      <c r="C195" s="4" t="s">
        <v>910</v>
      </c>
      <c r="D195" s="4">
        <v>0.020406752</v>
      </c>
      <c r="E195" s="4">
        <v>0.0448</v>
      </c>
      <c r="F195" s="4" t="b">
        <v>1</v>
      </c>
      <c r="G195" s="4" t="b">
        <v>1</v>
      </c>
      <c r="H195" s="4">
        <v>-2.42</v>
      </c>
      <c r="I195" s="4">
        <v>1.21</v>
      </c>
      <c r="J195" s="4">
        <v>-1.21</v>
      </c>
      <c r="K195" s="4">
        <v>1.348721986</v>
      </c>
      <c r="L195" s="4" t="s">
        <v>39</v>
      </c>
      <c r="P195" s="4" t="s">
        <v>1332</v>
      </c>
      <c r="Q195" s="4" t="s">
        <v>1333</v>
      </c>
      <c r="R195" s="4">
        <v>0.003304397</v>
      </c>
      <c r="S195" s="4">
        <v>0.00442</v>
      </c>
      <c r="T195" s="4" t="b">
        <v>1</v>
      </c>
      <c r="U195" s="4" t="b">
        <v>1</v>
      </c>
      <c r="V195" s="4">
        <v>-5.85</v>
      </c>
      <c r="W195" s="4">
        <v>2.93</v>
      </c>
      <c r="X195" s="4">
        <v>-2.93</v>
      </c>
      <c r="Y195" s="4">
        <v>2.354577731</v>
      </c>
      <c r="Z195" s="4" t="s">
        <v>39</v>
      </c>
      <c r="AH195" s="4" t="s">
        <v>1031</v>
      </c>
      <c r="AI195" s="4" t="s">
        <v>1032</v>
      </c>
      <c r="AJ195" s="4">
        <v>0.281261515</v>
      </c>
      <c r="AK195" s="4" t="b">
        <v>0</v>
      </c>
      <c r="AL195" s="4" t="b">
        <v>0</v>
      </c>
      <c r="AM195" s="4">
        <v>0.903</v>
      </c>
      <c r="AN195" s="4">
        <v>-0.451</v>
      </c>
      <c r="AO195" s="4">
        <v>0.451</v>
      </c>
      <c r="AP195" s="4">
        <v>0.550889688</v>
      </c>
      <c r="AQ195" s="4" t="s">
        <v>39</v>
      </c>
      <c r="AT195" s="4" t="s">
        <v>1065</v>
      </c>
      <c r="AU195" s="4" t="s">
        <v>1066</v>
      </c>
      <c r="AV195" s="4">
        <v>0.11293961</v>
      </c>
      <c r="AW195" s="4" t="b">
        <v>0</v>
      </c>
      <c r="AX195" s="4" t="b">
        <v>0</v>
      </c>
      <c r="AY195" s="4">
        <v>1.01</v>
      </c>
      <c r="AZ195" s="4">
        <v>-0.507</v>
      </c>
      <c r="BA195" s="4">
        <v>0.507</v>
      </c>
      <c r="BB195" s="4">
        <v>0.947153716</v>
      </c>
      <c r="BC195" s="4" t="s">
        <v>39</v>
      </c>
      <c r="BL195" s="4" t="s">
        <v>1334</v>
      </c>
      <c r="BM195" s="4" t="s">
        <v>1335</v>
      </c>
      <c r="BN195" s="4" t="s">
        <v>49</v>
      </c>
      <c r="BO195" s="4" t="s">
        <v>51</v>
      </c>
    </row>
    <row r="196" spans="2:67">
      <c r="B196" s="4" t="s">
        <v>1336</v>
      </c>
      <c r="C196" s="4" t="s">
        <v>1337</v>
      </c>
      <c r="D196" s="4">
        <v>0.037384222</v>
      </c>
      <c r="E196" s="4">
        <v>0.0682</v>
      </c>
      <c r="F196" s="4" t="b">
        <v>0</v>
      </c>
      <c r="G196" s="4" t="b">
        <v>0</v>
      </c>
      <c r="H196" s="4">
        <v>-2.87</v>
      </c>
      <c r="I196" s="4">
        <v>1.44</v>
      </c>
      <c r="J196" s="4">
        <v>-1.44</v>
      </c>
      <c r="K196" s="4">
        <v>1.166215625</v>
      </c>
      <c r="L196" s="4" t="s">
        <v>39</v>
      </c>
      <c r="P196" s="4" t="s">
        <v>1338</v>
      </c>
      <c r="Q196" s="4" t="s">
        <v>1339</v>
      </c>
      <c r="R196" s="4">
        <v>0.003340681</v>
      </c>
      <c r="S196" s="4">
        <v>0.00451</v>
      </c>
      <c r="T196" s="4" t="b">
        <v>1</v>
      </c>
      <c r="U196" s="4" t="b">
        <v>1</v>
      </c>
      <c r="V196" s="4">
        <v>-4.23</v>
      </c>
      <c r="W196" s="4">
        <v>2.11</v>
      </c>
      <c r="X196" s="4">
        <v>-2.11</v>
      </c>
      <c r="Y196" s="4">
        <v>2.345823458</v>
      </c>
      <c r="Z196" s="4" t="s">
        <v>39</v>
      </c>
      <c r="AH196" s="4" t="s">
        <v>609</v>
      </c>
      <c r="AI196" s="4" t="s">
        <v>957</v>
      </c>
      <c r="AJ196" s="4">
        <v>0.022476002</v>
      </c>
      <c r="AK196" s="4" t="b">
        <v>1</v>
      </c>
      <c r="AL196" s="4" t="b">
        <v>1</v>
      </c>
      <c r="AM196" s="4">
        <v>2.37</v>
      </c>
      <c r="AN196" s="4">
        <v>-1.19</v>
      </c>
      <c r="AO196" s="4">
        <v>1.19</v>
      </c>
      <c r="AP196" s="4">
        <v>1.648280938</v>
      </c>
      <c r="AQ196" s="4" t="s">
        <v>42</v>
      </c>
      <c r="AT196" s="4" t="s">
        <v>1340</v>
      </c>
      <c r="AU196" s="4" t="s">
        <v>1341</v>
      </c>
      <c r="AV196" s="4">
        <v>0.272005619</v>
      </c>
      <c r="AW196" s="4" t="b">
        <v>0</v>
      </c>
      <c r="AX196" s="4" t="b">
        <v>0</v>
      </c>
      <c r="AY196" s="4">
        <v>1.01</v>
      </c>
      <c r="AZ196" s="4">
        <v>-0.504</v>
      </c>
      <c r="BA196" s="4">
        <v>0.504</v>
      </c>
      <c r="BB196" s="4">
        <v>0.565422124</v>
      </c>
      <c r="BC196" s="4" t="s">
        <v>39</v>
      </c>
      <c r="BL196" s="4" t="s">
        <v>225</v>
      </c>
      <c r="BM196" s="4" t="s">
        <v>1342</v>
      </c>
      <c r="BN196" s="4" t="s">
        <v>49</v>
      </c>
      <c r="BO196" s="4" t="s">
        <v>133</v>
      </c>
    </row>
    <row r="197" spans="2:67">
      <c r="B197" s="4" t="s">
        <v>139</v>
      </c>
      <c r="C197" s="4" t="s">
        <v>140</v>
      </c>
      <c r="D197" s="4">
        <v>0.163450129</v>
      </c>
      <c r="E197" s="4">
        <v>0.139</v>
      </c>
      <c r="F197" s="4" t="b">
        <v>0</v>
      </c>
      <c r="G197" s="4" t="b">
        <v>0</v>
      </c>
      <c r="H197" s="4">
        <v>-1.94</v>
      </c>
      <c r="I197" s="4">
        <v>0.972</v>
      </c>
      <c r="J197" s="4">
        <v>-0.972</v>
      </c>
      <c r="K197" s="4">
        <v>0.8569852</v>
      </c>
      <c r="L197" s="4" t="s">
        <v>39</v>
      </c>
      <c r="P197" s="4" t="s">
        <v>1343</v>
      </c>
      <c r="Q197" s="4" t="s">
        <v>1344</v>
      </c>
      <c r="R197" s="4">
        <v>0.00336928</v>
      </c>
      <c r="S197" s="4">
        <v>0.00459</v>
      </c>
      <c r="T197" s="4" t="b">
        <v>1</v>
      </c>
      <c r="U197" s="4" t="b">
        <v>1</v>
      </c>
      <c r="V197" s="4">
        <v>-5.25</v>
      </c>
      <c r="W197" s="4">
        <v>2.62</v>
      </c>
      <c r="X197" s="4">
        <v>-2.62</v>
      </c>
      <c r="Y197" s="4">
        <v>2.338187314</v>
      </c>
      <c r="Z197" s="4" t="s">
        <v>39</v>
      </c>
      <c r="AH197" s="4" t="s">
        <v>237</v>
      </c>
      <c r="AI197" s="4" t="s">
        <v>238</v>
      </c>
      <c r="AJ197" s="4">
        <v>0.023889255</v>
      </c>
      <c r="AK197" s="4" t="b">
        <v>1</v>
      </c>
      <c r="AL197" s="4" t="b">
        <v>1</v>
      </c>
      <c r="AM197" s="4">
        <v>3.7</v>
      </c>
      <c r="AN197" s="4">
        <v>-1.85</v>
      </c>
      <c r="AO197" s="4">
        <v>1.85</v>
      </c>
      <c r="AP197" s="4">
        <v>1.621797394</v>
      </c>
      <c r="AQ197" s="4" t="s">
        <v>42</v>
      </c>
      <c r="AT197" s="4" t="s">
        <v>1345</v>
      </c>
      <c r="AU197" s="4" t="s">
        <v>1346</v>
      </c>
      <c r="AV197" s="4">
        <v>0.291110182</v>
      </c>
      <c r="AW197" s="4" t="b">
        <v>0</v>
      </c>
      <c r="AX197" s="4" t="b">
        <v>0</v>
      </c>
      <c r="AY197" s="4">
        <v>1.01</v>
      </c>
      <c r="AZ197" s="4">
        <v>-0.504</v>
      </c>
      <c r="BA197" s="4">
        <v>0.504</v>
      </c>
      <c r="BB197" s="4">
        <v>0.535942604</v>
      </c>
      <c r="BC197" s="4" t="s">
        <v>39</v>
      </c>
      <c r="BL197" s="4" t="s">
        <v>298</v>
      </c>
      <c r="BM197" s="4" t="s">
        <v>1347</v>
      </c>
      <c r="BN197" s="4" t="s">
        <v>49</v>
      </c>
      <c r="BO197" s="4" t="s">
        <v>133</v>
      </c>
    </row>
    <row r="198" spans="2:67">
      <c r="B198" s="4" t="s">
        <v>914</v>
      </c>
      <c r="C198" s="4" t="s">
        <v>915</v>
      </c>
      <c r="D198" s="4">
        <v>0.026471067</v>
      </c>
      <c r="E198" s="4">
        <v>0.0547</v>
      </c>
      <c r="F198" s="4" t="b">
        <v>0</v>
      </c>
      <c r="G198" s="4" t="b">
        <v>0</v>
      </c>
      <c r="H198" s="4">
        <v>-2.61</v>
      </c>
      <c r="I198" s="4">
        <v>1.31</v>
      </c>
      <c r="J198" s="4">
        <v>-1.31</v>
      </c>
      <c r="K198" s="4">
        <v>1.262012674</v>
      </c>
      <c r="L198" s="4" t="s">
        <v>39</v>
      </c>
      <c r="P198" s="4" t="s">
        <v>278</v>
      </c>
      <c r="Q198" s="4" t="s">
        <v>279</v>
      </c>
      <c r="R198" s="4">
        <v>0.003377185</v>
      </c>
      <c r="S198" s="4">
        <v>0.00461</v>
      </c>
      <c r="T198" s="4" t="b">
        <v>1</v>
      </c>
      <c r="U198" s="4" t="b">
        <v>1</v>
      </c>
      <c r="V198" s="4">
        <v>-4.75</v>
      </c>
      <c r="W198" s="4">
        <v>2.37</v>
      </c>
      <c r="X198" s="4">
        <v>-2.37</v>
      </c>
      <c r="Y198" s="4">
        <v>2.336299075</v>
      </c>
      <c r="Z198" s="4" t="s">
        <v>39</v>
      </c>
      <c r="AH198" s="4" t="s">
        <v>1348</v>
      </c>
      <c r="AI198" s="4" t="s">
        <v>1349</v>
      </c>
      <c r="AJ198" s="4">
        <v>0.44734183</v>
      </c>
      <c r="AK198" s="4" t="b">
        <v>0</v>
      </c>
      <c r="AL198" s="4" t="b">
        <v>0</v>
      </c>
      <c r="AM198" s="4">
        <v>-0.919</v>
      </c>
      <c r="AN198" s="4">
        <v>0.459</v>
      </c>
      <c r="AO198" s="4">
        <v>-0.459</v>
      </c>
      <c r="AP198" s="4">
        <v>0.34936049</v>
      </c>
      <c r="AQ198" s="4" t="s">
        <v>39</v>
      </c>
      <c r="AT198" s="4" t="s">
        <v>793</v>
      </c>
      <c r="AU198" s="4" t="s">
        <v>794</v>
      </c>
      <c r="AV198" s="4">
        <v>0.044925795</v>
      </c>
      <c r="AW198" s="4" t="b">
        <v>0</v>
      </c>
      <c r="AX198" s="4" t="b">
        <v>0</v>
      </c>
      <c r="AY198" s="4">
        <v>1</v>
      </c>
      <c r="AZ198" s="4">
        <v>-0.501</v>
      </c>
      <c r="BA198" s="4">
        <v>0.501</v>
      </c>
      <c r="BB198" s="4">
        <v>1.347504229</v>
      </c>
      <c r="BC198" s="4" t="s">
        <v>39</v>
      </c>
      <c r="BL198" s="4" t="s">
        <v>1350</v>
      </c>
      <c r="BM198" s="4" t="s">
        <v>1351</v>
      </c>
      <c r="BN198" s="4" t="s">
        <v>280</v>
      </c>
      <c r="BO198" s="4" t="s">
        <v>51</v>
      </c>
    </row>
    <row r="199" spans="2:67">
      <c r="B199" s="4" t="s">
        <v>171</v>
      </c>
      <c r="C199" s="4" t="s">
        <v>564</v>
      </c>
      <c r="D199" s="4">
        <v>0.001279243</v>
      </c>
      <c r="E199" s="4">
        <v>0.034</v>
      </c>
      <c r="F199" s="4" t="b">
        <v>1</v>
      </c>
      <c r="G199" s="4" t="b">
        <v>1</v>
      </c>
      <c r="H199" s="4">
        <v>2.72</v>
      </c>
      <c r="I199" s="4">
        <v>-1.36</v>
      </c>
      <c r="J199" s="4">
        <v>1.36</v>
      </c>
      <c r="K199" s="4">
        <v>1.468521083</v>
      </c>
      <c r="L199" s="4" t="s">
        <v>42</v>
      </c>
      <c r="P199" s="4" t="s">
        <v>302</v>
      </c>
      <c r="Q199" s="4" t="s">
        <v>310</v>
      </c>
      <c r="R199" s="4">
        <v>0.000823723</v>
      </c>
      <c r="S199" s="13" t="s">
        <v>1352</v>
      </c>
      <c r="T199" s="4" t="b">
        <v>1</v>
      </c>
      <c r="U199" s="4" t="b">
        <v>1</v>
      </c>
      <c r="V199" s="4">
        <v>3.82</v>
      </c>
      <c r="W199" s="4">
        <v>-1.91</v>
      </c>
      <c r="X199" s="4">
        <v>1.91</v>
      </c>
      <c r="Y199" s="4">
        <v>4.268411235</v>
      </c>
      <c r="Z199" s="4" t="s">
        <v>48</v>
      </c>
      <c r="AH199" s="4" t="s">
        <v>1353</v>
      </c>
      <c r="AI199" s="4" t="s">
        <v>1354</v>
      </c>
      <c r="AJ199" s="4">
        <v>0.024255708</v>
      </c>
      <c r="AK199" s="4" t="b">
        <v>1</v>
      </c>
      <c r="AL199" s="4" t="b">
        <v>1</v>
      </c>
      <c r="AM199" s="4">
        <v>2.79</v>
      </c>
      <c r="AN199" s="4">
        <v>-1.4</v>
      </c>
      <c r="AO199" s="4">
        <v>1.4</v>
      </c>
      <c r="AP199" s="4">
        <v>1.615186044</v>
      </c>
      <c r="AQ199" s="4" t="s">
        <v>42</v>
      </c>
      <c r="AT199" s="4" t="s">
        <v>68</v>
      </c>
      <c r="AU199" s="4" t="s">
        <v>320</v>
      </c>
      <c r="AV199" s="4">
        <v>0.070078329</v>
      </c>
      <c r="AW199" s="4" t="b">
        <v>0</v>
      </c>
      <c r="AX199" s="4" t="b">
        <v>0</v>
      </c>
      <c r="AY199" s="4">
        <v>1</v>
      </c>
      <c r="AZ199" s="4">
        <v>-0.501</v>
      </c>
      <c r="BA199" s="4">
        <v>0.501</v>
      </c>
      <c r="BB199" s="4">
        <v>1.154416262</v>
      </c>
      <c r="BC199" s="4" t="s">
        <v>39</v>
      </c>
      <c r="BL199" s="4" t="s">
        <v>609</v>
      </c>
      <c r="BM199" s="4" t="s">
        <v>957</v>
      </c>
      <c r="BN199" s="4" t="s">
        <v>49</v>
      </c>
      <c r="BO199" s="4" t="s">
        <v>51</v>
      </c>
    </row>
    <row r="200" spans="2:67">
      <c r="B200" s="4" t="s">
        <v>1355</v>
      </c>
      <c r="C200" s="4" t="s">
        <v>1356</v>
      </c>
      <c r="D200" s="4">
        <v>0.027709599</v>
      </c>
      <c r="E200" s="4">
        <v>0.0564</v>
      </c>
      <c r="F200" s="4" t="b">
        <v>0</v>
      </c>
      <c r="G200" s="4" t="b">
        <v>0</v>
      </c>
      <c r="H200" s="4">
        <v>-3.49</v>
      </c>
      <c r="I200" s="4">
        <v>1.75</v>
      </c>
      <c r="J200" s="4">
        <v>-1.75</v>
      </c>
      <c r="K200" s="4">
        <v>1.248720896</v>
      </c>
      <c r="L200" s="4" t="s">
        <v>39</v>
      </c>
      <c r="P200" s="4" t="s">
        <v>1357</v>
      </c>
      <c r="Q200" s="4" t="s">
        <v>1358</v>
      </c>
      <c r="R200" s="4">
        <v>0.003450867</v>
      </c>
      <c r="S200" s="4">
        <v>0.00481</v>
      </c>
      <c r="T200" s="4" t="b">
        <v>1</v>
      </c>
      <c r="U200" s="4" t="b">
        <v>1</v>
      </c>
      <c r="V200" s="4">
        <v>-3.72</v>
      </c>
      <c r="W200" s="4">
        <v>1.86</v>
      </c>
      <c r="X200" s="4">
        <v>-1.86</v>
      </c>
      <c r="Y200" s="4">
        <v>2.317854924</v>
      </c>
      <c r="Z200" s="4" t="s">
        <v>39</v>
      </c>
      <c r="AH200" s="4" t="s">
        <v>1359</v>
      </c>
      <c r="AI200" s="4" t="s">
        <v>1360</v>
      </c>
      <c r="AJ200" s="4">
        <v>0.164096921</v>
      </c>
      <c r="AK200" s="4" t="b">
        <v>0</v>
      </c>
      <c r="AL200" s="4" t="b">
        <v>0</v>
      </c>
      <c r="AM200" s="4">
        <v>1.43</v>
      </c>
      <c r="AN200" s="4">
        <v>-0.713</v>
      </c>
      <c r="AO200" s="4">
        <v>0.713</v>
      </c>
      <c r="AP200" s="4">
        <v>0.784899568</v>
      </c>
      <c r="AQ200" s="4" t="s">
        <v>39</v>
      </c>
      <c r="AT200" s="4" t="s">
        <v>1361</v>
      </c>
      <c r="AU200" s="4" t="s">
        <v>1362</v>
      </c>
      <c r="AV200" s="4">
        <v>0.054615649</v>
      </c>
      <c r="AW200" s="4" t="b">
        <v>0</v>
      </c>
      <c r="AX200" s="4" t="b">
        <v>0</v>
      </c>
      <c r="AY200" s="4">
        <v>0.997</v>
      </c>
      <c r="AZ200" s="4">
        <v>-0.499</v>
      </c>
      <c r="BA200" s="4">
        <v>0.499</v>
      </c>
      <c r="BB200" s="4">
        <v>1.262682901</v>
      </c>
      <c r="BC200" s="4" t="s">
        <v>39</v>
      </c>
      <c r="BL200" s="4" t="s">
        <v>466</v>
      </c>
      <c r="BM200" s="4" t="s">
        <v>1363</v>
      </c>
      <c r="BN200" s="4" t="s">
        <v>49</v>
      </c>
      <c r="BO200" s="4" t="s">
        <v>67</v>
      </c>
    </row>
    <row r="201" spans="2:67">
      <c r="B201" s="4" t="s">
        <v>1364</v>
      </c>
      <c r="C201" s="4" t="s">
        <v>1365</v>
      </c>
      <c r="D201" s="4">
        <v>0.007420166</v>
      </c>
      <c r="E201" s="4">
        <v>0.0164</v>
      </c>
      <c r="F201" s="4" t="b">
        <v>1</v>
      </c>
      <c r="G201" s="4" t="b">
        <v>1</v>
      </c>
      <c r="H201" s="4">
        <v>-2.98</v>
      </c>
      <c r="I201" s="4">
        <v>1.49</v>
      </c>
      <c r="J201" s="4">
        <v>-1.49</v>
      </c>
      <c r="K201" s="4">
        <v>1.785156152</v>
      </c>
      <c r="L201" s="4" t="s">
        <v>39</v>
      </c>
      <c r="P201" s="4" t="s">
        <v>425</v>
      </c>
      <c r="Q201" s="4" t="s">
        <v>1173</v>
      </c>
      <c r="R201" s="4">
        <v>0.000118209</v>
      </c>
      <c r="S201" s="4">
        <v>0.00505</v>
      </c>
      <c r="T201" s="4" t="b">
        <v>1</v>
      </c>
      <c r="U201" s="4" t="b">
        <v>1</v>
      </c>
      <c r="V201" s="4">
        <v>2.9</v>
      </c>
      <c r="W201" s="4">
        <v>-1.45</v>
      </c>
      <c r="X201" s="4">
        <v>1.45</v>
      </c>
      <c r="Y201" s="4">
        <v>2.296708622</v>
      </c>
      <c r="Z201" s="4" t="s">
        <v>48</v>
      </c>
      <c r="AH201" s="4" t="s">
        <v>76</v>
      </c>
      <c r="AI201" s="4" t="s">
        <v>77</v>
      </c>
      <c r="AJ201" s="4">
        <v>0.026294268</v>
      </c>
      <c r="AK201" s="4" t="b">
        <v>1</v>
      </c>
      <c r="AL201" s="4" t="b">
        <v>1</v>
      </c>
      <c r="AM201" s="4">
        <v>3.66</v>
      </c>
      <c r="AN201" s="4">
        <v>-1.83</v>
      </c>
      <c r="AO201" s="4">
        <v>1.83</v>
      </c>
      <c r="AP201" s="4">
        <v>1.580138915</v>
      </c>
      <c r="AQ201" s="4" t="s">
        <v>42</v>
      </c>
      <c r="AT201" s="4" t="s">
        <v>1366</v>
      </c>
      <c r="AU201" s="4" t="s">
        <v>1367</v>
      </c>
      <c r="AV201" s="4">
        <v>0.232363344</v>
      </c>
      <c r="AW201" s="4" t="b">
        <v>0</v>
      </c>
      <c r="AX201" s="4" t="b">
        <v>0</v>
      </c>
      <c r="AY201" s="4">
        <v>0.993</v>
      </c>
      <c r="AZ201" s="4">
        <v>-0.496</v>
      </c>
      <c r="BA201" s="4">
        <v>0.496</v>
      </c>
      <c r="BB201" s="4">
        <v>0.633832382</v>
      </c>
      <c r="BC201" s="4" t="s">
        <v>39</v>
      </c>
      <c r="BL201" s="4" t="s">
        <v>1368</v>
      </c>
      <c r="BM201" s="4" t="s">
        <v>1369</v>
      </c>
      <c r="BN201" s="4" t="s">
        <v>280</v>
      </c>
      <c r="BO201" s="4" t="s">
        <v>67</v>
      </c>
    </row>
    <row r="202" spans="2:67">
      <c r="B202" s="4" t="s">
        <v>1370</v>
      </c>
      <c r="C202" s="4" t="s">
        <v>1371</v>
      </c>
      <c r="D202" s="4">
        <v>0.073639331</v>
      </c>
      <c r="E202" s="4">
        <v>0.0998</v>
      </c>
      <c r="F202" s="4" t="b">
        <v>0</v>
      </c>
      <c r="G202" s="4" t="b">
        <v>0</v>
      </c>
      <c r="H202" s="4">
        <v>-1.75</v>
      </c>
      <c r="I202" s="4">
        <v>0.874</v>
      </c>
      <c r="J202" s="4">
        <v>-0.874</v>
      </c>
      <c r="K202" s="4">
        <v>1.000869459</v>
      </c>
      <c r="L202" s="4" t="s">
        <v>39</v>
      </c>
      <c r="P202" s="4" t="s">
        <v>1372</v>
      </c>
      <c r="Q202" s="4" t="s">
        <v>1373</v>
      </c>
      <c r="R202" s="4">
        <v>0.003462288</v>
      </c>
      <c r="S202" s="4">
        <v>0.00484</v>
      </c>
      <c r="T202" s="4" t="b">
        <v>1</v>
      </c>
      <c r="U202" s="4" t="b">
        <v>1</v>
      </c>
      <c r="V202" s="4">
        <v>-2.78</v>
      </c>
      <c r="W202" s="4">
        <v>1.39</v>
      </c>
      <c r="X202" s="4">
        <v>-1.39</v>
      </c>
      <c r="Y202" s="4">
        <v>2.315154638</v>
      </c>
      <c r="Z202" s="4" t="s">
        <v>39</v>
      </c>
      <c r="AH202" s="4" t="s">
        <v>1374</v>
      </c>
      <c r="AI202" s="4" t="s">
        <v>1375</v>
      </c>
      <c r="AJ202" s="4">
        <v>0.575935741</v>
      </c>
      <c r="AK202" s="4" t="b">
        <v>0</v>
      </c>
      <c r="AL202" s="4" t="b">
        <v>0</v>
      </c>
      <c r="AM202" s="4">
        <v>0.735</v>
      </c>
      <c r="AN202" s="4">
        <v>-0.367</v>
      </c>
      <c r="AO202" s="4">
        <v>0.367</v>
      </c>
      <c r="AP202" s="4">
        <v>0.23962597</v>
      </c>
      <c r="AQ202" s="4" t="s">
        <v>39</v>
      </c>
      <c r="AT202" s="4" t="s">
        <v>630</v>
      </c>
      <c r="AU202" s="4" t="s">
        <v>631</v>
      </c>
      <c r="AV202" s="4">
        <v>0.319574261</v>
      </c>
      <c r="AW202" s="4" t="b">
        <v>0</v>
      </c>
      <c r="AX202" s="4" t="b">
        <v>0</v>
      </c>
      <c r="AY202" s="4">
        <v>0.992</v>
      </c>
      <c r="AZ202" s="4">
        <v>-0.496</v>
      </c>
      <c r="BA202" s="4">
        <v>0.496</v>
      </c>
      <c r="BB202" s="4">
        <v>0.495428207</v>
      </c>
      <c r="BC202" s="4" t="s">
        <v>39</v>
      </c>
      <c r="BL202" s="4" t="s">
        <v>164</v>
      </c>
      <c r="BM202" s="4" t="s">
        <v>165</v>
      </c>
      <c r="BN202" s="4" t="s">
        <v>280</v>
      </c>
      <c r="BO202" s="4" t="s">
        <v>51</v>
      </c>
    </row>
    <row r="203" spans="2:67">
      <c r="B203" s="4" t="s">
        <v>570</v>
      </c>
      <c r="C203" s="4" t="s">
        <v>571</v>
      </c>
      <c r="D203" s="4">
        <v>0.000131068</v>
      </c>
      <c r="E203" s="4">
        <v>0.000779</v>
      </c>
      <c r="F203" s="4" t="b">
        <v>1</v>
      </c>
      <c r="G203" s="4" t="b">
        <v>1</v>
      </c>
      <c r="H203" s="4">
        <v>4.67</v>
      </c>
      <c r="I203" s="4">
        <v>-2.34</v>
      </c>
      <c r="J203" s="4">
        <v>2.34</v>
      </c>
      <c r="K203" s="4">
        <v>3.108462542</v>
      </c>
      <c r="L203" s="4" t="s">
        <v>48</v>
      </c>
      <c r="P203" s="4" t="s">
        <v>1376</v>
      </c>
      <c r="Q203" s="4" t="s">
        <v>1377</v>
      </c>
      <c r="R203" s="4">
        <v>0.003486143</v>
      </c>
      <c r="S203" s="4">
        <v>0.00491</v>
      </c>
      <c r="T203" s="4" t="b">
        <v>1</v>
      </c>
      <c r="U203" s="4" t="b">
        <v>1</v>
      </c>
      <c r="V203" s="4">
        <v>-6.01</v>
      </c>
      <c r="W203" s="4">
        <v>3.01</v>
      </c>
      <c r="X203" s="4">
        <v>-3.01</v>
      </c>
      <c r="Y203" s="4">
        <v>2.308918508</v>
      </c>
      <c r="Z203" s="4" t="s">
        <v>39</v>
      </c>
      <c r="AH203" s="4" t="s">
        <v>305</v>
      </c>
      <c r="AI203" s="4" t="s">
        <v>514</v>
      </c>
      <c r="AJ203" s="4">
        <v>0.026308951</v>
      </c>
      <c r="AK203" s="4" t="b">
        <v>1</v>
      </c>
      <c r="AL203" s="4" t="b">
        <v>1</v>
      </c>
      <c r="AM203" s="4">
        <v>2.24</v>
      </c>
      <c r="AN203" s="4">
        <v>-1.12</v>
      </c>
      <c r="AO203" s="4">
        <v>1.12</v>
      </c>
      <c r="AP203" s="4">
        <v>1.579896468</v>
      </c>
      <c r="AQ203" s="4" t="s">
        <v>42</v>
      </c>
      <c r="AT203" s="4" t="s">
        <v>1378</v>
      </c>
      <c r="AU203" s="4" t="s">
        <v>1379</v>
      </c>
      <c r="AV203" s="4">
        <v>0.379727482</v>
      </c>
      <c r="AW203" s="4" t="b">
        <v>0</v>
      </c>
      <c r="AX203" s="4" t="b">
        <v>0</v>
      </c>
      <c r="AY203" s="4">
        <v>0.983</v>
      </c>
      <c r="AZ203" s="4">
        <v>-0.492</v>
      </c>
      <c r="BA203" s="4">
        <v>0.492</v>
      </c>
      <c r="BB203" s="4">
        <v>0.420527971</v>
      </c>
      <c r="BC203" s="4" t="s">
        <v>39</v>
      </c>
      <c r="BL203" s="4" t="s">
        <v>379</v>
      </c>
      <c r="BM203" s="4" t="s">
        <v>1380</v>
      </c>
      <c r="BN203" s="4" t="s">
        <v>81</v>
      </c>
      <c r="BO203" s="4" t="s">
        <v>133</v>
      </c>
    </row>
    <row r="204" spans="2:67">
      <c r="B204" s="4" t="s">
        <v>329</v>
      </c>
      <c r="C204" s="4" t="s">
        <v>330</v>
      </c>
      <c r="D204" s="4">
        <v>0.010601984</v>
      </c>
      <c r="E204" s="4">
        <v>0.0247</v>
      </c>
      <c r="F204" s="4" t="b">
        <v>1</v>
      </c>
      <c r="G204" s="4" t="b">
        <v>1</v>
      </c>
      <c r="H204" s="4">
        <v>-4.81</v>
      </c>
      <c r="I204" s="4">
        <v>2.41</v>
      </c>
      <c r="J204" s="4">
        <v>-2.41</v>
      </c>
      <c r="K204" s="4">
        <v>1.607303047</v>
      </c>
      <c r="L204" s="4" t="s">
        <v>39</v>
      </c>
      <c r="P204" s="4" t="s">
        <v>163</v>
      </c>
      <c r="Q204" s="4" t="s">
        <v>1187</v>
      </c>
      <c r="R204" s="4">
        <v>0.000917009</v>
      </c>
      <c r="S204" s="13" t="s">
        <v>1381</v>
      </c>
      <c r="T204" s="4" t="b">
        <v>1</v>
      </c>
      <c r="U204" s="4" t="b">
        <v>1</v>
      </c>
      <c r="V204" s="4">
        <v>4.98</v>
      </c>
      <c r="W204" s="4">
        <v>-2.49</v>
      </c>
      <c r="X204" s="4">
        <v>2.49</v>
      </c>
      <c r="Y204" s="4">
        <v>4.053056729</v>
      </c>
      <c r="Z204" s="4" t="s">
        <v>48</v>
      </c>
      <c r="AH204" s="4" t="s">
        <v>222</v>
      </c>
      <c r="AI204" s="4" t="s">
        <v>223</v>
      </c>
      <c r="AJ204" s="4">
        <v>0.663769661</v>
      </c>
      <c r="AK204" s="4" t="b">
        <v>0</v>
      </c>
      <c r="AL204" s="4" t="b">
        <v>0</v>
      </c>
      <c r="AM204" s="4">
        <v>-0.513</v>
      </c>
      <c r="AN204" s="4">
        <v>0.256</v>
      </c>
      <c r="AO204" s="4">
        <v>-0.256</v>
      </c>
      <c r="AP204" s="4">
        <v>0.177982602</v>
      </c>
      <c r="AQ204" s="4" t="s">
        <v>39</v>
      </c>
      <c r="AT204" s="4" t="s">
        <v>1382</v>
      </c>
      <c r="AU204" s="4" t="s">
        <v>1383</v>
      </c>
      <c r="AV204" s="4">
        <v>0.243521828</v>
      </c>
      <c r="AW204" s="4" t="b">
        <v>0</v>
      </c>
      <c r="AX204" s="4" t="b">
        <v>0</v>
      </c>
      <c r="AY204" s="4">
        <v>0.979</v>
      </c>
      <c r="AZ204" s="4">
        <v>-0.489</v>
      </c>
      <c r="BA204" s="4">
        <v>0.489</v>
      </c>
      <c r="BB204" s="4">
        <v>0.613462105</v>
      </c>
      <c r="BC204" s="4" t="s">
        <v>39</v>
      </c>
      <c r="BL204" s="4" t="s">
        <v>615</v>
      </c>
      <c r="BM204" s="4" t="s">
        <v>1384</v>
      </c>
      <c r="BN204" s="4" t="s">
        <v>115</v>
      </c>
      <c r="BO204" s="4" t="s">
        <v>51</v>
      </c>
    </row>
    <row r="205" spans="2:67">
      <c r="B205" s="4" t="s">
        <v>941</v>
      </c>
      <c r="C205" s="4" t="s">
        <v>942</v>
      </c>
      <c r="D205" s="4">
        <v>0.082788136</v>
      </c>
      <c r="E205" s="4">
        <v>0.105</v>
      </c>
      <c r="F205" s="4" t="b">
        <v>0</v>
      </c>
      <c r="G205" s="4" t="b">
        <v>0</v>
      </c>
      <c r="H205" s="4">
        <v>-1.69</v>
      </c>
      <c r="I205" s="4">
        <v>0.844</v>
      </c>
      <c r="J205" s="4">
        <v>-0.844</v>
      </c>
      <c r="K205" s="4">
        <v>0.978810701</v>
      </c>
      <c r="L205" s="4" t="s">
        <v>39</v>
      </c>
      <c r="P205" s="4" t="s">
        <v>1207</v>
      </c>
      <c r="Q205" s="4" t="s">
        <v>1208</v>
      </c>
      <c r="R205" s="4">
        <v>0.003520864</v>
      </c>
      <c r="S205" s="4">
        <v>0.005</v>
      </c>
      <c r="T205" s="4" t="b">
        <v>1</v>
      </c>
      <c r="U205" s="4" t="b">
        <v>1</v>
      </c>
      <c r="V205" s="4">
        <v>-3.95</v>
      </c>
      <c r="W205" s="4">
        <v>1.98</v>
      </c>
      <c r="X205" s="4">
        <v>-1.98</v>
      </c>
      <c r="Y205" s="4">
        <v>2.301029996</v>
      </c>
      <c r="Z205" s="4" t="s">
        <v>39</v>
      </c>
      <c r="AH205" s="4" t="s">
        <v>1026</v>
      </c>
      <c r="AI205" s="4" t="s">
        <v>1027</v>
      </c>
      <c r="AJ205" s="4">
        <v>0.483769919</v>
      </c>
      <c r="AK205" s="4" t="b">
        <v>0</v>
      </c>
      <c r="AL205" s="4" t="b">
        <v>0</v>
      </c>
      <c r="AM205" s="4">
        <v>-0.492</v>
      </c>
      <c r="AN205" s="4">
        <v>0.246</v>
      </c>
      <c r="AO205" s="4">
        <v>-0.246</v>
      </c>
      <c r="AP205" s="4">
        <v>0.31536114</v>
      </c>
      <c r="AQ205" s="4" t="s">
        <v>39</v>
      </c>
      <c r="AT205" s="4" t="s">
        <v>1123</v>
      </c>
      <c r="AU205" s="4" t="s">
        <v>1124</v>
      </c>
      <c r="AV205" s="4">
        <v>0.306168852</v>
      </c>
      <c r="AW205" s="4" t="b">
        <v>0</v>
      </c>
      <c r="AX205" s="4" t="b">
        <v>0</v>
      </c>
      <c r="AY205" s="4">
        <v>0.973</v>
      </c>
      <c r="AZ205" s="4">
        <v>-0.487</v>
      </c>
      <c r="BA205" s="4">
        <v>0.487</v>
      </c>
      <c r="BB205" s="4">
        <v>0.514038994</v>
      </c>
      <c r="BC205" s="4" t="s">
        <v>39</v>
      </c>
      <c r="BL205" s="4" t="s">
        <v>1385</v>
      </c>
      <c r="BM205" s="4" t="s">
        <v>1386</v>
      </c>
      <c r="BN205" s="4" t="s">
        <v>49</v>
      </c>
      <c r="BO205" s="4" t="s">
        <v>51</v>
      </c>
    </row>
    <row r="206" spans="2:67">
      <c r="B206" s="4" t="s">
        <v>1387</v>
      </c>
      <c r="C206" s="4" t="s">
        <v>1388</v>
      </c>
      <c r="D206" s="4">
        <v>0.193059379</v>
      </c>
      <c r="E206" s="4">
        <v>0.242</v>
      </c>
      <c r="F206" s="4" t="b">
        <v>0</v>
      </c>
      <c r="G206" s="4" t="b">
        <v>0</v>
      </c>
      <c r="H206" s="4">
        <v>0.394</v>
      </c>
      <c r="I206" s="4">
        <v>-0.197</v>
      </c>
      <c r="J206" s="4">
        <v>0.197</v>
      </c>
      <c r="K206" s="4">
        <v>0.616184634</v>
      </c>
      <c r="L206" s="4" t="s">
        <v>39</v>
      </c>
      <c r="P206" s="4" t="s">
        <v>172</v>
      </c>
      <c r="Q206" s="4" t="s">
        <v>1206</v>
      </c>
      <c r="R206" s="4">
        <v>0.000979844</v>
      </c>
      <c r="S206" s="4">
        <v>0.000118</v>
      </c>
      <c r="T206" s="4" t="b">
        <v>1</v>
      </c>
      <c r="U206" s="4" t="b">
        <v>1</v>
      </c>
      <c r="V206" s="4">
        <v>6.13</v>
      </c>
      <c r="W206" s="4">
        <v>-3.06</v>
      </c>
      <c r="X206" s="4">
        <v>3.06</v>
      </c>
      <c r="Y206" s="4">
        <v>3.928117993</v>
      </c>
      <c r="Z206" s="4" t="s">
        <v>48</v>
      </c>
      <c r="AH206" s="4" t="s">
        <v>1389</v>
      </c>
      <c r="AI206" s="4" t="s">
        <v>1016</v>
      </c>
      <c r="AJ206" s="4">
        <v>0.00675236</v>
      </c>
      <c r="AK206" s="4" t="b">
        <v>0</v>
      </c>
      <c r="AL206" s="4" t="b">
        <v>0</v>
      </c>
      <c r="AM206" s="4">
        <v>-4.7</v>
      </c>
      <c r="AN206" s="4">
        <v>2.35</v>
      </c>
      <c r="AO206" s="4">
        <v>-2.35</v>
      </c>
      <c r="AP206" s="4">
        <v>2.170544411</v>
      </c>
      <c r="AQ206" s="4" t="s">
        <v>39</v>
      </c>
      <c r="AT206" s="4" t="s">
        <v>988</v>
      </c>
      <c r="AU206" s="4" t="s">
        <v>989</v>
      </c>
      <c r="AV206" s="4">
        <v>0.127133853</v>
      </c>
      <c r="AW206" s="4" t="b">
        <v>0</v>
      </c>
      <c r="AX206" s="4" t="b">
        <v>0</v>
      </c>
      <c r="AY206" s="4">
        <v>0.952</v>
      </c>
      <c r="AZ206" s="4">
        <v>-0.476</v>
      </c>
      <c r="BA206" s="4">
        <v>0.476</v>
      </c>
      <c r="BB206" s="4">
        <v>0.895738791</v>
      </c>
      <c r="BC206" s="4" t="s">
        <v>39</v>
      </c>
      <c r="BL206" s="4" t="s">
        <v>1390</v>
      </c>
      <c r="BM206" s="4" t="s">
        <v>1391</v>
      </c>
      <c r="BN206" s="4" t="s">
        <v>144</v>
      </c>
      <c r="BO206" s="4" t="s">
        <v>133</v>
      </c>
    </row>
    <row r="207" spans="2:67">
      <c r="B207" s="4" t="s">
        <v>948</v>
      </c>
      <c r="C207" s="4" t="s">
        <v>949</v>
      </c>
      <c r="D207" s="4">
        <v>0.02478187</v>
      </c>
      <c r="E207" s="4">
        <v>0.0522</v>
      </c>
      <c r="F207" s="4" t="b">
        <v>0</v>
      </c>
      <c r="G207" s="4" t="b">
        <v>0</v>
      </c>
      <c r="H207" s="4">
        <v>3.42</v>
      </c>
      <c r="I207" s="4">
        <v>-1.71</v>
      </c>
      <c r="J207" s="4">
        <v>1.71</v>
      </c>
      <c r="K207" s="4">
        <v>1.282329497</v>
      </c>
      <c r="L207" s="4" t="s">
        <v>39</v>
      </c>
      <c r="P207" s="4" t="s">
        <v>1329</v>
      </c>
      <c r="Q207" s="4" t="s">
        <v>1330</v>
      </c>
      <c r="R207" s="4">
        <v>0.003561711</v>
      </c>
      <c r="S207" s="4">
        <v>0.00511</v>
      </c>
      <c r="T207" s="4" t="b">
        <v>1</v>
      </c>
      <c r="U207" s="4" t="b">
        <v>1</v>
      </c>
      <c r="V207" s="4">
        <v>-3.85</v>
      </c>
      <c r="W207" s="4">
        <v>1.92</v>
      </c>
      <c r="X207" s="4">
        <v>-1.92</v>
      </c>
      <c r="Y207" s="4">
        <v>2.2915791</v>
      </c>
      <c r="Z207" s="4" t="s">
        <v>39</v>
      </c>
      <c r="AH207" s="4" t="s">
        <v>1392</v>
      </c>
      <c r="AI207" s="4" t="s">
        <v>1393</v>
      </c>
      <c r="AJ207" s="4">
        <v>0.084983655</v>
      </c>
      <c r="AK207" s="4" t="b">
        <v>0</v>
      </c>
      <c r="AL207" s="4" t="b">
        <v>0</v>
      </c>
      <c r="AM207" s="4">
        <v>-1.5</v>
      </c>
      <c r="AN207" s="4">
        <v>0.752</v>
      </c>
      <c r="AO207" s="4">
        <v>-0.752</v>
      </c>
      <c r="AP207" s="4">
        <v>1.070664595</v>
      </c>
      <c r="AQ207" s="4" t="s">
        <v>39</v>
      </c>
      <c r="AT207" s="4" t="s">
        <v>1394</v>
      </c>
      <c r="AU207" s="4" t="s">
        <v>1395</v>
      </c>
      <c r="AV207" s="4">
        <v>0.162028185</v>
      </c>
      <c r="AW207" s="4" t="b">
        <v>0</v>
      </c>
      <c r="AX207" s="4" t="b">
        <v>0</v>
      </c>
      <c r="AY207" s="4">
        <v>0.952</v>
      </c>
      <c r="AZ207" s="4">
        <v>-0.476</v>
      </c>
      <c r="BA207" s="4">
        <v>0.476</v>
      </c>
      <c r="BB207" s="4">
        <v>0.790409433</v>
      </c>
      <c r="BC207" s="4" t="s">
        <v>39</v>
      </c>
      <c r="BL207" s="4" t="s">
        <v>623</v>
      </c>
      <c r="BM207" s="4" t="s">
        <v>1396</v>
      </c>
      <c r="BN207" s="4" t="s">
        <v>120</v>
      </c>
      <c r="BO207" s="4" t="s">
        <v>67</v>
      </c>
    </row>
    <row r="208" spans="2:67">
      <c r="B208" s="4" t="s">
        <v>1397</v>
      </c>
      <c r="C208" s="4" t="s">
        <v>1398</v>
      </c>
      <c r="D208" s="4">
        <v>0.499793791</v>
      </c>
      <c r="E208" s="4">
        <v>0.282</v>
      </c>
      <c r="F208" s="4" t="b">
        <v>0</v>
      </c>
      <c r="G208" s="4" t="b">
        <v>0</v>
      </c>
      <c r="H208" s="4">
        <v>-0.496</v>
      </c>
      <c r="I208" s="4">
        <v>0.248</v>
      </c>
      <c r="J208" s="4">
        <v>-0.248</v>
      </c>
      <c r="K208" s="4">
        <v>0.549750892</v>
      </c>
      <c r="L208" s="4" t="s">
        <v>39</v>
      </c>
      <c r="P208" s="4" t="s">
        <v>1399</v>
      </c>
      <c r="Q208" s="4" t="s">
        <v>1400</v>
      </c>
      <c r="R208" s="4">
        <v>0.003562141</v>
      </c>
      <c r="S208" s="4">
        <v>0.00511</v>
      </c>
      <c r="T208" s="4" t="b">
        <v>1</v>
      </c>
      <c r="U208" s="4" t="b">
        <v>1</v>
      </c>
      <c r="V208" s="4">
        <v>-4.25</v>
      </c>
      <c r="W208" s="4">
        <v>2.12</v>
      </c>
      <c r="X208" s="4">
        <v>-2.12</v>
      </c>
      <c r="Y208" s="4">
        <v>2.2915791</v>
      </c>
      <c r="Z208" s="4" t="s">
        <v>39</v>
      </c>
      <c r="AH208" s="4" t="s">
        <v>142</v>
      </c>
      <c r="AI208" s="4" t="s">
        <v>175</v>
      </c>
      <c r="AJ208" s="4">
        <v>0.027072795</v>
      </c>
      <c r="AK208" s="4" t="b">
        <v>1</v>
      </c>
      <c r="AL208" s="4" t="b">
        <v>1</v>
      </c>
      <c r="AM208" s="4">
        <v>2.78</v>
      </c>
      <c r="AN208" s="4">
        <v>-1.39</v>
      </c>
      <c r="AO208" s="4">
        <v>1.39</v>
      </c>
      <c r="AP208" s="4">
        <v>1.567466905</v>
      </c>
      <c r="AQ208" s="4" t="s">
        <v>42</v>
      </c>
      <c r="AT208" s="4" t="s">
        <v>1401</v>
      </c>
      <c r="AU208" s="4" t="s">
        <v>1402</v>
      </c>
      <c r="AV208" s="4">
        <v>0.358152305</v>
      </c>
      <c r="AW208" s="4" t="b">
        <v>0</v>
      </c>
      <c r="AX208" s="4" t="b">
        <v>0</v>
      </c>
      <c r="AY208" s="4">
        <v>0.952</v>
      </c>
      <c r="AZ208" s="4">
        <v>-0.476</v>
      </c>
      <c r="BA208" s="4">
        <v>0.476</v>
      </c>
      <c r="BB208" s="4">
        <v>0.445932249</v>
      </c>
      <c r="BC208" s="4" t="s">
        <v>39</v>
      </c>
      <c r="BL208" s="4" t="s">
        <v>561</v>
      </c>
      <c r="BM208" s="4" t="s">
        <v>562</v>
      </c>
      <c r="BN208" s="4" t="s">
        <v>81</v>
      </c>
      <c r="BO208" s="4" t="s">
        <v>51</v>
      </c>
    </row>
    <row r="209" spans="2:67">
      <c r="B209" s="4" t="s">
        <v>1403</v>
      </c>
      <c r="C209" s="4" t="s">
        <v>1404</v>
      </c>
      <c r="D209" s="4">
        <v>0.108699677</v>
      </c>
      <c r="E209" s="4">
        <v>0.119</v>
      </c>
      <c r="F209" s="4" t="b">
        <v>0</v>
      </c>
      <c r="G209" s="4" t="b">
        <v>0</v>
      </c>
      <c r="H209" s="4">
        <v>-2.89</v>
      </c>
      <c r="I209" s="4">
        <v>1.45</v>
      </c>
      <c r="J209" s="4">
        <v>-1.45</v>
      </c>
      <c r="K209" s="4">
        <v>0.924453039</v>
      </c>
      <c r="L209" s="4" t="s">
        <v>39</v>
      </c>
      <c r="P209" s="4" t="s">
        <v>357</v>
      </c>
      <c r="Q209" s="4" t="s">
        <v>358</v>
      </c>
      <c r="R209" s="4">
        <v>0.003580653</v>
      </c>
      <c r="S209" s="4">
        <v>0.00516</v>
      </c>
      <c r="T209" s="4" t="b">
        <v>1</v>
      </c>
      <c r="U209" s="4" t="b">
        <v>1</v>
      </c>
      <c r="V209" s="4">
        <v>-4.41</v>
      </c>
      <c r="W209" s="4">
        <v>2.21</v>
      </c>
      <c r="X209" s="4">
        <v>-2.21</v>
      </c>
      <c r="Y209" s="4">
        <v>2.287350298</v>
      </c>
      <c r="Z209" s="4" t="s">
        <v>39</v>
      </c>
      <c r="AH209" s="4" t="s">
        <v>626</v>
      </c>
      <c r="AI209" s="4" t="s">
        <v>627</v>
      </c>
      <c r="AJ209" s="4">
        <v>0.276333786</v>
      </c>
      <c r="AK209" s="4" t="b">
        <v>0</v>
      </c>
      <c r="AL209" s="4" t="b">
        <v>0</v>
      </c>
      <c r="AM209" s="4">
        <v>1.34</v>
      </c>
      <c r="AN209" s="4">
        <v>-0.668</v>
      </c>
      <c r="AO209" s="4">
        <v>0.668</v>
      </c>
      <c r="AP209" s="4">
        <v>0.558566013</v>
      </c>
      <c r="AQ209" s="4" t="s">
        <v>39</v>
      </c>
      <c r="AT209" s="4" t="s">
        <v>929</v>
      </c>
      <c r="AU209" s="4" t="s">
        <v>1405</v>
      </c>
      <c r="AV209" s="4">
        <v>0.40826691</v>
      </c>
      <c r="AW209" s="4" t="b">
        <v>0</v>
      </c>
      <c r="AX209" s="4" t="b">
        <v>0</v>
      </c>
      <c r="AY209" s="4">
        <v>0.95</v>
      </c>
      <c r="AZ209" s="4">
        <v>-0.475</v>
      </c>
      <c r="BA209" s="4">
        <v>0.475</v>
      </c>
      <c r="BB209" s="4">
        <v>0.389055818</v>
      </c>
      <c r="BC209" s="4" t="s">
        <v>39</v>
      </c>
      <c r="BL209" s="4" t="s">
        <v>168</v>
      </c>
      <c r="BM209" s="4" t="s">
        <v>326</v>
      </c>
      <c r="BN209" s="4" t="s">
        <v>81</v>
      </c>
      <c r="BO209" s="4" t="s">
        <v>51</v>
      </c>
    </row>
    <row r="210" spans="2:67">
      <c r="B210" s="4" t="s">
        <v>955</v>
      </c>
      <c r="C210" s="4" t="s">
        <v>956</v>
      </c>
      <c r="D210" s="4">
        <v>0.005006614</v>
      </c>
      <c r="E210" s="4">
        <v>0.00923</v>
      </c>
      <c r="F210" s="4" t="b">
        <v>1</v>
      </c>
      <c r="G210" s="4" t="b">
        <v>1</v>
      </c>
      <c r="H210" s="4">
        <v>-5.38</v>
      </c>
      <c r="I210" s="4">
        <v>2.69</v>
      </c>
      <c r="J210" s="4">
        <v>-2.69</v>
      </c>
      <c r="K210" s="4">
        <v>2.034798299</v>
      </c>
      <c r="L210" s="4" t="s">
        <v>39</v>
      </c>
      <c r="P210" s="4" t="s">
        <v>557</v>
      </c>
      <c r="Q210" s="4" t="s">
        <v>1219</v>
      </c>
      <c r="R210" s="4">
        <v>0.02076042</v>
      </c>
      <c r="S210" s="4">
        <v>0.0454</v>
      </c>
      <c r="T210" s="4" t="b">
        <v>1</v>
      </c>
      <c r="U210" s="4" t="b">
        <v>1</v>
      </c>
      <c r="V210" s="4">
        <v>3.07</v>
      </c>
      <c r="W210" s="4">
        <v>-1.54</v>
      </c>
      <c r="X210" s="4">
        <v>1.54</v>
      </c>
      <c r="Y210" s="4">
        <v>1.342944147</v>
      </c>
      <c r="Z210" s="4" t="s">
        <v>42</v>
      </c>
      <c r="AH210" s="4" t="s">
        <v>730</v>
      </c>
      <c r="AI210" s="4" t="s">
        <v>731</v>
      </c>
      <c r="AJ210" s="4">
        <v>0.028818133</v>
      </c>
      <c r="AK210" s="4" t="b">
        <v>1</v>
      </c>
      <c r="AL210" s="4" t="b">
        <v>1</v>
      </c>
      <c r="AM210" s="4">
        <v>2.7</v>
      </c>
      <c r="AN210" s="4">
        <v>-1.35</v>
      </c>
      <c r="AO210" s="4">
        <v>1.35</v>
      </c>
      <c r="AP210" s="4">
        <v>1.540334159</v>
      </c>
      <c r="AQ210" s="4" t="s">
        <v>42</v>
      </c>
      <c r="AT210" s="4" t="s">
        <v>1101</v>
      </c>
      <c r="AU210" s="4" t="s">
        <v>1101</v>
      </c>
      <c r="AV210" s="4">
        <v>0.417586106</v>
      </c>
      <c r="AW210" s="4" t="b">
        <v>0</v>
      </c>
      <c r="AX210" s="4" t="b">
        <v>0</v>
      </c>
      <c r="AY210" s="4">
        <v>0.948</v>
      </c>
      <c r="AZ210" s="4">
        <v>-0.474</v>
      </c>
      <c r="BA210" s="4">
        <v>0.474</v>
      </c>
      <c r="BB210" s="4">
        <v>0.37925396</v>
      </c>
      <c r="BC210" s="4" t="s">
        <v>39</v>
      </c>
      <c r="BL210" s="4" t="s">
        <v>1406</v>
      </c>
      <c r="BM210" s="4" t="s">
        <v>1407</v>
      </c>
      <c r="BN210" s="4" t="s">
        <v>81</v>
      </c>
      <c r="BO210" s="4" t="s">
        <v>67</v>
      </c>
    </row>
    <row r="211" spans="2:67">
      <c r="B211" s="4" t="s">
        <v>1408</v>
      </c>
      <c r="C211" s="4" t="s">
        <v>1409</v>
      </c>
      <c r="D211" s="4">
        <v>0.971466651</v>
      </c>
      <c r="E211" s="4">
        <v>0.254</v>
      </c>
      <c r="F211" s="4" t="b">
        <v>0</v>
      </c>
      <c r="G211" s="4" t="b">
        <v>0</v>
      </c>
      <c r="H211" s="4">
        <v>0.0264</v>
      </c>
      <c r="I211" s="4">
        <v>-0.0132</v>
      </c>
      <c r="J211" s="4">
        <v>0.0132</v>
      </c>
      <c r="K211" s="4">
        <v>0.595166283</v>
      </c>
      <c r="L211" s="4" t="s">
        <v>39</v>
      </c>
      <c r="P211" s="4" t="s">
        <v>1165</v>
      </c>
      <c r="Q211" s="4" t="s">
        <v>1166</v>
      </c>
      <c r="R211" s="4">
        <v>0.003607926</v>
      </c>
      <c r="S211" s="4">
        <v>0.00523</v>
      </c>
      <c r="T211" s="4" t="b">
        <v>1</v>
      </c>
      <c r="U211" s="4" t="b">
        <v>1</v>
      </c>
      <c r="V211" s="4">
        <v>-4.38</v>
      </c>
      <c r="W211" s="4">
        <v>2.19</v>
      </c>
      <c r="X211" s="4">
        <v>-2.19</v>
      </c>
      <c r="Y211" s="4">
        <v>2.281498311</v>
      </c>
      <c r="Z211" s="4" t="s">
        <v>39</v>
      </c>
      <c r="AH211" s="4" t="s">
        <v>1410</v>
      </c>
      <c r="AI211" s="4" t="s">
        <v>1344</v>
      </c>
      <c r="AJ211" s="4">
        <v>0.98854017</v>
      </c>
      <c r="AK211" s="4" t="b">
        <v>0</v>
      </c>
      <c r="AL211" s="4" t="b">
        <v>0</v>
      </c>
      <c r="AM211" s="4">
        <v>-0.0104</v>
      </c>
      <c r="AN211" s="4">
        <v>0.00521</v>
      </c>
      <c r="AO211" s="4">
        <v>-0.00521</v>
      </c>
      <c r="AP211" s="4">
        <v>0.005005678</v>
      </c>
      <c r="AQ211" s="4" t="s">
        <v>39</v>
      </c>
      <c r="AT211" s="4" t="s">
        <v>831</v>
      </c>
      <c r="AU211" s="4" t="s">
        <v>1411</v>
      </c>
      <c r="AV211" s="4">
        <v>0.271816628</v>
      </c>
      <c r="AW211" s="4" t="b">
        <v>0</v>
      </c>
      <c r="AX211" s="4" t="b">
        <v>0</v>
      </c>
      <c r="AY211" s="4">
        <v>0.942</v>
      </c>
      <c r="AZ211" s="4">
        <v>-0.471</v>
      </c>
      <c r="BA211" s="4">
        <v>0.471</v>
      </c>
      <c r="BB211" s="4">
        <v>0.565723979</v>
      </c>
      <c r="BC211" s="4" t="s">
        <v>39</v>
      </c>
      <c r="BL211" s="4" t="s">
        <v>1412</v>
      </c>
      <c r="BM211" s="4" t="s">
        <v>1413</v>
      </c>
      <c r="BN211" s="4" t="s">
        <v>49</v>
      </c>
      <c r="BO211" s="4" t="s">
        <v>67</v>
      </c>
    </row>
    <row r="212" spans="2:67">
      <c r="B212" s="4" t="s">
        <v>1414</v>
      </c>
      <c r="C212" s="4" t="s">
        <v>1415</v>
      </c>
      <c r="D212" s="4">
        <v>0.013057146</v>
      </c>
      <c r="E212" s="4">
        <v>0.0299</v>
      </c>
      <c r="F212" s="4" t="b">
        <v>1</v>
      </c>
      <c r="G212" s="4" t="b">
        <v>1</v>
      </c>
      <c r="H212" s="4">
        <v>-3.61</v>
      </c>
      <c r="I212" s="4">
        <v>1.8</v>
      </c>
      <c r="J212" s="4">
        <v>-1.8</v>
      </c>
      <c r="K212" s="4">
        <v>1.524328812</v>
      </c>
      <c r="L212" s="4" t="s">
        <v>39</v>
      </c>
      <c r="P212" s="4" t="s">
        <v>1416</v>
      </c>
      <c r="Q212" s="4" t="s">
        <v>1417</v>
      </c>
      <c r="R212" s="4">
        <v>0.003618967</v>
      </c>
      <c r="S212" s="4">
        <v>0.00526</v>
      </c>
      <c r="T212" s="4" t="b">
        <v>1</v>
      </c>
      <c r="U212" s="4" t="b">
        <v>1</v>
      </c>
      <c r="V212" s="4">
        <v>-2.92</v>
      </c>
      <c r="W212" s="4">
        <v>1.46</v>
      </c>
      <c r="X212" s="4">
        <v>-1.46</v>
      </c>
      <c r="Y212" s="4">
        <v>2.279014256</v>
      </c>
      <c r="Z212" s="4" t="s">
        <v>39</v>
      </c>
      <c r="AH212" s="4" t="s">
        <v>618</v>
      </c>
      <c r="AI212" s="4" t="s">
        <v>619</v>
      </c>
      <c r="AJ212" s="4">
        <v>0.032089149</v>
      </c>
      <c r="AK212" s="4" t="b">
        <v>1</v>
      </c>
      <c r="AL212" s="4" t="b">
        <v>1</v>
      </c>
      <c r="AM212" s="4">
        <v>2.97</v>
      </c>
      <c r="AN212" s="4">
        <v>-1.49</v>
      </c>
      <c r="AO212" s="4">
        <v>1.49</v>
      </c>
      <c r="AP212" s="4">
        <v>1.4936418</v>
      </c>
      <c r="AQ212" s="4" t="s">
        <v>42</v>
      </c>
      <c r="AT212" s="4" t="s">
        <v>1418</v>
      </c>
      <c r="AU212" s="4" t="s">
        <v>1419</v>
      </c>
      <c r="AV212" s="4">
        <v>0.03370681</v>
      </c>
      <c r="AW212" s="4" t="b">
        <v>0</v>
      </c>
      <c r="AX212" s="4" t="b">
        <v>0</v>
      </c>
      <c r="AY212" s="4">
        <v>0.934</v>
      </c>
      <c r="AZ212" s="4">
        <v>-0.467</v>
      </c>
      <c r="BA212" s="4">
        <v>0.467</v>
      </c>
      <c r="BB212" s="4">
        <v>1.472282347</v>
      </c>
      <c r="BC212" s="4" t="s">
        <v>39</v>
      </c>
      <c r="BL212" s="4" t="s">
        <v>636</v>
      </c>
      <c r="BM212" s="4" t="s">
        <v>1196</v>
      </c>
      <c r="BN212" s="4" t="s">
        <v>280</v>
      </c>
      <c r="BO212" s="4" t="s">
        <v>67</v>
      </c>
    </row>
    <row r="213" spans="2:67">
      <c r="B213" s="4" t="s">
        <v>335</v>
      </c>
      <c r="C213" s="4" t="s">
        <v>336</v>
      </c>
      <c r="D213" s="4">
        <v>0.011952064</v>
      </c>
      <c r="E213" s="4">
        <v>0.0277</v>
      </c>
      <c r="F213" s="4" t="b">
        <v>1</v>
      </c>
      <c r="G213" s="4" t="b">
        <v>1</v>
      </c>
      <c r="H213" s="4">
        <v>-3.68</v>
      </c>
      <c r="I213" s="4">
        <v>1.84</v>
      </c>
      <c r="J213" s="4">
        <v>-1.84</v>
      </c>
      <c r="K213" s="4">
        <v>1.557520231</v>
      </c>
      <c r="L213" s="4" t="s">
        <v>39</v>
      </c>
      <c r="P213" s="4" t="s">
        <v>1420</v>
      </c>
      <c r="Q213" s="4" t="s">
        <v>1421</v>
      </c>
      <c r="R213" s="4">
        <v>0.00364915</v>
      </c>
      <c r="S213" s="4">
        <v>0.00534</v>
      </c>
      <c r="T213" s="4" t="b">
        <v>1</v>
      </c>
      <c r="U213" s="4" t="b">
        <v>1</v>
      </c>
      <c r="V213" s="4">
        <v>-3.98</v>
      </c>
      <c r="W213" s="4">
        <v>1.99</v>
      </c>
      <c r="X213" s="4">
        <v>-1.99</v>
      </c>
      <c r="Y213" s="4">
        <v>2.272458743</v>
      </c>
      <c r="Z213" s="4" t="s">
        <v>39</v>
      </c>
      <c r="AH213" s="4" t="s">
        <v>1394</v>
      </c>
      <c r="AI213" s="4" t="s">
        <v>1422</v>
      </c>
      <c r="AJ213" s="4">
        <v>0.578721503</v>
      </c>
      <c r="AK213" s="4" t="b">
        <v>0</v>
      </c>
      <c r="AL213" s="4" t="b">
        <v>0</v>
      </c>
      <c r="AM213" s="4">
        <v>0.749</v>
      </c>
      <c r="AN213" s="4">
        <v>-0.375</v>
      </c>
      <c r="AO213" s="4">
        <v>0.375</v>
      </c>
      <c r="AP213" s="4">
        <v>0.237530381</v>
      </c>
      <c r="AQ213" s="4" t="s">
        <v>39</v>
      </c>
      <c r="AT213" s="4" t="s">
        <v>1423</v>
      </c>
      <c r="AU213" s="4" t="s">
        <v>1424</v>
      </c>
      <c r="AV213" s="4">
        <v>0.34238544</v>
      </c>
      <c r="AW213" s="4" t="b">
        <v>0</v>
      </c>
      <c r="AX213" s="4" t="b">
        <v>0</v>
      </c>
      <c r="AY213" s="4">
        <v>0.932</v>
      </c>
      <c r="AZ213" s="4">
        <v>-0.466</v>
      </c>
      <c r="BA213" s="4">
        <v>0.466</v>
      </c>
      <c r="BB213" s="4">
        <v>0.465484712</v>
      </c>
      <c r="BC213" s="4" t="s">
        <v>39</v>
      </c>
      <c r="BL213" s="4" t="s">
        <v>645</v>
      </c>
      <c r="BM213" s="4" t="s">
        <v>1425</v>
      </c>
      <c r="BN213" s="4" t="s">
        <v>120</v>
      </c>
      <c r="BO213" s="4" t="s">
        <v>67</v>
      </c>
    </row>
    <row r="214" spans="2:67">
      <c r="B214" s="4" t="s">
        <v>808</v>
      </c>
      <c r="C214" s="4" t="s">
        <v>809</v>
      </c>
      <c r="D214" s="4">
        <v>0.053197015</v>
      </c>
      <c r="E214" s="4">
        <v>0.0841</v>
      </c>
      <c r="F214" s="4" t="b">
        <v>0</v>
      </c>
      <c r="G214" s="4" t="b">
        <v>0</v>
      </c>
      <c r="H214" s="4">
        <v>-2.03</v>
      </c>
      <c r="I214" s="4">
        <v>1.02</v>
      </c>
      <c r="J214" s="4">
        <v>-1.02</v>
      </c>
      <c r="K214" s="4">
        <v>1.075204004</v>
      </c>
      <c r="L214" s="4" t="s">
        <v>39</v>
      </c>
      <c r="P214" s="4" t="s">
        <v>1426</v>
      </c>
      <c r="Q214" s="4" t="s">
        <v>1427</v>
      </c>
      <c r="R214" s="4">
        <v>0.003671494</v>
      </c>
      <c r="S214" s="4">
        <v>0.0054</v>
      </c>
      <c r="T214" s="4" t="b">
        <v>1</v>
      </c>
      <c r="U214" s="4" t="b">
        <v>1</v>
      </c>
      <c r="V214" s="4">
        <v>-2.45</v>
      </c>
      <c r="W214" s="4">
        <v>1.23</v>
      </c>
      <c r="X214" s="4">
        <v>-1.23</v>
      </c>
      <c r="Y214" s="4">
        <v>2.26760624</v>
      </c>
      <c r="Z214" s="4" t="s">
        <v>39</v>
      </c>
      <c r="AH214" s="4" t="s">
        <v>530</v>
      </c>
      <c r="AI214" s="4" t="s">
        <v>531</v>
      </c>
      <c r="AJ214" s="4">
        <v>0.032657632</v>
      </c>
      <c r="AK214" s="4" t="b">
        <v>1</v>
      </c>
      <c r="AL214" s="4" t="b">
        <v>1</v>
      </c>
      <c r="AM214" s="4">
        <v>2.27</v>
      </c>
      <c r="AN214" s="4">
        <v>-1.14</v>
      </c>
      <c r="AO214" s="4">
        <v>1.14</v>
      </c>
      <c r="AP214" s="4">
        <v>1.486015309</v>
      </c>
      <c r="AQ214" s="4" t="s">
        <v>42</v>
      </c>
      <c r="AT214" s="4" t="s">
        <v>1428</v>
      </c>
      <c r="AU214" s="4" t="s">
        <v>1429</v>
      </c>
      <c r="AV214" s="4">
        <v>0.041506975</v>
      </c>
      <c r="AW214" s="4" t="b">
        <v>0</v>
      </c>
      <c r="AX214" s="4" t="b">
        <v>0</v>
      </c>
      <c r="AY214" s="4">
        <v>0.927</v>
      </c>
      <c r="AZ214" s="4">
        <v>-0.463</v>
      </c>
      <c r="BA214" s="4">
        <v>0.463</v>
      </c>
      <c r="BB214" s="4">
        <v>1.381878917</v>
      </c>
      <c r="BC214" s="4" t="s">
        <v>39</v>
      </c>
      <c r="BL214" s="4" t="s">
        <v>1226</v>
      </c>
      <c r="BM214" s="4" t="s">
        <v>1227</v>
      </c>
      <c r="BN214" s="4" t="s">
        <v>49</v>
      </c>
      <c r="BO214" s="4" t="s">
        <v>51</v>
      </c>
    </row>
    <row r="215" spans="2:67">
      <c r="B215" s="4" t="s">
        <v>342</v>
      </c>
      <c r="C215" s="4" t="s">
        <v>343</v>
      </c>
      <c r="D215" s="4">
        <v>0.189540497</v>
      </c>
      <c r="E215" s="4">
        <v>0.147</v>
      </c>
      <c r="F215" s="4" t="b">
        <v>0</v>
      </c>
      <c r="G215" s="4" t="b">
        <v>0</v>
      </c>
      <c r="H215" s="4">
        <v>-1.47</v>
      </c>
      <c r="I215" s="4">
        <v>0.735</v>
      </c>
      <c r="J215" s="4">
        <v>-0.735</v>
      </c>
      <c r="K215" s="4">
        <v>0.832682665</v>
      </c>
      <c r="L215" s="4" t="s">
        <v>39</v>
      </c>
      <c r="P215" s="4" t="s">
        <v>565</v>
      </c>
      <c r="Q215" s="4" t="s">
        <v>726</v>
      </c>
      <c r="R215" s="4">
        <v>0.020471946</v>
      </c>
      <c r="S215" s="4">
        <v>0.0449</v>
      </c>
      <c r="T215" s="4" t="b">
        <v>1</v>
      </c>
      <c r="U215" s="4" t="b">
        <v>1</v>
      </c>
      <c r="V215" s="4">
        <v>2.72</v>
      </c>
      <c r="W215" s="4">
        <v>-1.36</v>
      </c>
      <c r="X215" s="4">
        <v>1.36</v>
      </c>
      <c r="Y215" s="4">
        <v>1.347753659</v>
      </c>
      <c r="Z215" s="4" t="s">
        <v>42</v>
      </c>
      <c r="AH215" s="4" t="s">
        <v>1430</v>
      </c>
      <c r="AI215" s="4" t="s">
        <v>1431</v>
      </c>
      <c r="AJ215" s="4">
        <v>0.670338434</v>
      </c>
      <c r="AK215" s="4" t="b">
        <v>0</v>
      </c>
      <c r="AL215" s="4" t="b">
        <v>0</v>
      </c>
      <c r="AM215" s="4">
        <v>-0.494</v>
      </c>
      <c r="AN215" s="4">
        <v>0.247</v>
      </c>
      <c r="AO215" s="4">
        <v>-0.247</v>
      </c>
      <c r="AP215" s="4">
        <v>0.17370588</v>
      </c>
      <c r="AQ215" s="4" t="s">
        <v>39</v>
      </c>
      <c r="AT215" s="4" t="s">
        <v>1185</v>
      </c>
      <c r="AU215" s="4" t="s">
        <v>1186</v>
      </c>
      <c r="AV215" s="4">
        <v>0.238649757</v>
      </c>
      <c r="AW215" s="4" t="b">
        <v>0</v>
      </c>
      <c r="AX215" s="4" t="b">
        <v>0</v>
      </c>
      <c r="AY215" s="4">
        <v>0.927</v>
      </c>
      <c r="AZ215" s="4">
        <v>-0.464</v>
      </c>
      <c r="BA215" s="4">
        <v>0.464</v>
      </c>
      <c r="BB215" s="4">
        <v>0.622239004</v>
      </c>
      <c r="BC215" s="4" t="s">
        <v>39</v>
      </c>
      <c r="BL215" s="4" t="s">
        <v>821</v>
      </c>
      <c r="BM215" s="4" t="s">
        <v>822</v>
      </c>
      <c r="BN215" s="4" t="s">
        <v>49</v>
      </c>
      <c r="BO215" s="4" t="s">
        <v>133</v>
      </c>
    </row>
    <row r="216" spans="2:67">
      <c r="B216" s="4" t="s">
        <v>1432</v>
      </c>
      <c r="C216" s="4" t="s">
        <v>1433</v>
      </c>
      <c r="D216" s="4">
        <v>0.010839833</v>
      </c>
      <c r="E216" s="4">
        <v>0.0252</v>
      </c>
      <c r="F216" s="4" t="b">
        <v>1</v>
      </c>
      <c r="G216" s="4" t="b">
        <v>1</v>
      </c>
      <c r="H216" s="4">
        <v>-4.01</v>
      </c>
      <c r="I216" s="4">
        <v>2.01</v>
      </c>
      <c r="J216" s="4">
        <v>-2.01</v>
      </c>
      <c r="K216" s="4">
        <v>1.598599459</v>
      </c>
      <c r="L216" s="4" t="s">
        <v>39</v>
      </c>
      <c r="P216" s="4" t="s">
        <v>1257</v>
      </c>
      <c r="Q216" s="4" t="s">
        <v>1258</v>
      </c>
      <c r="R216" s="4">
        <v>0.007141749</v>
      </c>
      <c r="S216" s="4">
        <v>0.0156</v>
      </c>
      <c r="T216" s="4" t="b">
        <v>1</v>
      </c>
      <c r="U216" s="4" t="b">
        <v>1</v>
      </c>
      <c r="V216" s="4">
        <v>2.39</v>
      </c>
      <c r="W216" s="4">
        <v>-1.19</v>
      </c>
      <c r="X216" s="4">
        <v>1.19</v>
      </c>
      <c r="Y216" s="4">
        <v>1.806875402</v>
      </c>
      <c r="Z216" s="4" t="s">
        <v>42</v>
      </c>
      <c r="AH216" s="4" t="s">
        <v>1434</v>
      </c>
      <c r="AI216" s="4" t="s">
        <v>1435</v>
      </c>
      <c r="AJ216" s="4">
        <v>0.207768425</v>
      </c>
      <c r="AK216" s="4" t="b">
        <v>0</v>
      </c>
      <c r="AL216" s="4" t="b">
        <v>0</v>
      </c>
      <c r="AM216" s="4">
        <v>-1.23</v>
      </c>
      <c r="AN216" s="4">
        <v>0.617</v>
      </c>
      <c r="AO216" s="4">
        <v>-0.617</v>
      </c>
      <c r="AP216" s="4">
        <v>0.682420452</v>
      </c>
      <c r="AQ216" s="4" t="s">
        <v>39</v>
      </c>
      <c r="AT216" s="4" t="s">
        <v>289</v>
      </c>
      <c r="AU216" s="4" t="s">
        <v>290</v>
      </c>
      <c r="AV216" s="4">
        <v>0.305065353</v>
      </c>
      <c r="AW216" s="4" t="b">
        <v>0</v>
      </c>
      <c r="AX216" s="4" t="b">
        <v>0</v>
      </c>
      <c r="AY216" s="4">
        <v>0.926</v>
      </c>
      <c r="AZ216" s="4">
        <v>-0.463</v>
      </c>
      <c r="BA216" s="4">
        <v>0.463</v>
      </c>
      <c r="BB216" s="4">
        <v>0.515607113</v>
      </c>
      <c r="BC216" s="4" t="s">
        <v>39</v>
      </c>
      <c r="BL216" s="4" t="s">
        <v>659</v>
      </c>
      <c r="BM216" s="4" t="s">
        <v>660</v>
      </c>
      <c r="BN216" s="4" t="s">
        <v>49</v>
      </c>
      <c r="BO216" s="4" t="s">
        <v>51</v>
      </c>
    </row>
    <row r="217" spans="2:67">
      <c r="B217" s="4" t="s">
        <v>1436</v>
      </c>
      <c r="C217" s="4" t="s">
        <v>1437</v>
      </c>
      <c r="D217" s="4">
        <v>0.474148457</v>
      </c>
      <c r="E217" s="4">
        <v>0.203</v>
      </c>
      <c r="F217" s="4" t="b">
        <v>0</v>
      </c>
      <c r="G217" s="4" t="b">
        <v>0</v>
      </c>
      <c r="H217" s="4">
        <v>-0.613</v>
      </c>
      <c r="I217" s="4">
        <v>0.306</v>
      </c>
      <c r="J217" s="4">
        <v>-0.306</v>
      </c>
      <c r="K217" s="4">
        <v>0.692503962</v>
      </c>
      <c r="L217" s="4" t="s">
        <v>39</v>
      </c>
      <c r="P217" s="4" t="s">
        <v>1438</v>
      </c>
      <c r="Q217" s="4" t="s">
        <v>1439</v>
      </c>
      <c r="R217" s="4">
        <v>0.003712936</v>
      </c>
      <c r="S217" s="4">
        <v>0.0055</v>
      </c>
      <c r="T217" s="4" t="b">
        <v>1</v>
      </c>
      <c r="U217" s="4" t="b">
        <v>1</v>
      </c>
      <c r="V217" s="4">
        <v>-4.06</v>
      </c>
      <c r="W217" s="4">
        <v>2.03</v>
      </c>
      <c r="X217" s="4">
        <v>-2.03</v>
      </c>
      <c r="Y217" s="4">
        <v>2.259637311</v>
      </c>
      <c r="Z217" s="4" t="s">
        <v>39</v>
      </c>
      <c r="AH217" s="4" t="s">
        <v>421</v>
      </c>
      <c r="AI217" s="4" t="s">
        <v>1070</v>
      </c>
      <c r="AJ217" s="4">
        <v>0.139619205</v>
      </c>
      <c r="AK217" s="4" t="b">
        <v>0</v>
      </c>
      <c r="AL217" s="4" t="b">
        <v>0</v>
      </c>
      <c r="AM217" s="4">
        <v>-1.22</v>
      </c>
      <c r="AN217" s="4">
        <v>0.61</v>
      </c>
      <c r="AO217" s="4">
        <v>-0.61</v>
      </c>
      <c r="AP217" s="4">
        <v>0.855054839</v>
      </c>
      <c r="AQ217" s="4" t="s">
        <v>39</v>
      </c>
      <c r="AT217" s="4" t="s">
        <v>930</v>
      </c>
      <c r="AU217" s="4" t="s">
        <v>931</v>
      </c>
      <c r="AV217" s="4">
        <v>0.084782702</v>
      </c>
      <c r="AW217" s="4" t="b">
        <v>0</v>
      </c>
      <c r="AX217" s="4" t="b">
        <v>0</v>
      </c>
      <c r="AY217" s="4">
        <v>0.923</v>
      </c>
      <c r="AZ217" s="4">
        <v>-0.461</v>
      </c>
      <c r="BA217" s="4">
        <v>0.461</v>
      </c>
      <c r="BB217" s="4">
        <v>1.071692747</v>
      </c>
      <c r="BC217" s="4" t="s">
        <v>39</v>
      </c>
      <c r="BL217" s="4" t="s">
        <v>1440</v>
      </c>
      <c r="BM217" s="4" t="s">
        <v>1441</v>
      </c>
      <c r="BN217" s="4" t="s">
        <v>280</v>
      </c>
      <c r="BO217" s="4" t="s">
        <v>67</v>
      </c>
    </row>
    <row r="218" spans="2:67">
      <c r="B218" s="4" t="s">
        <v>1442</v>
      </c>
      <c r="C218" s="4" t="s">
        <v>1443</v>
      </c>
      <c r="D218" s="4">
        <v>0.004722351</v>
      </c>
      <c r="E218" s="4">
        <v>0.00832</v>
      </c>
      <c r="F218" s="4" t="b">
        <v>1</v>
      </c>
      <c r="G218" s="4" t="b">
        <v>1</v>
      </c>
      <c r="H218" s="4">
        <v>-4.47</v>
      </c>
      <c r="I218" s="4">
        <v>2.24</v>
      </c>
      <c r="J218" s="4">
        <v>-2.24</v>
      </c>
      <c r="K218" s="4">
        <v>2.079876674</v>
      </c>
      <c r="L218" s="4" t="s">
        <v>39</v>
      </c>
      <c r="P218" s="4" t="s">
        <v>1444</v>
      </c>
      <c r="Q218" s="4" t="s">
        <v>1445</v>
      </c>
      <c r="R218" s="4">
        <v>0.003733805</v>
      </c>
      <c r="S218" s="4">
        <v>0.00556</v>
      </c>
      <c r="T218" s="4" t="b">
        <v>1</v>
      </c>
      <c r="U218" s="4" t="b">
        <v>1</v>
      </c>
      <c r="V218" s="4">
        <v>-4.5</v>
      </c>
      <c r="W218" s="4">
        <v>2.25</v>
      </c>
      <c r="X218" s="4">
        <v>-2.25</v>
      </c>
      <c r="Y218" s="4">
        <v>2.254925208</v>
      </c>
      <c r="Z218" s="4" t="s">
        <v>39</v>
      </c>
      <c r="AH218" s="4" t="s">
        <v>436</v>
      </c>
      <c r="AI218" s="4" t="s">
        <v>656</v>
      </c>
      <c r="AJ218" s="4">
        <v>0.089246735</v>
      </c>
      <c r="AK218" s="4" t="b">
        <v>0</v>
      </c>
      <c r="AL218" s="4" t="b">
        <v>0</v>
      </c>
      <c r="AM218" s="4">
        <v>-1.68</v>
      </c>
      <c r="AN218" s="4">
        <v>0.842</v>
      </c>
      <c r="AO218" s="4">
        <v>-0.842</v>
      </c>
      <c r="AP218" s="4">
        <v>1.049407663</v>
      </c>
      <c r="AQ218" s="4" t="s">
        <v>39</v>
      </c>
      <c r="AT218" s="4" t="s">
        <v>1446</v>
      </c>
      <c r="AU218" s="4" t="s">
        <v>1447</v>
      </c>
      <c r="AV218" s="4">
        <v>0.117574434</v>
      </c>
      <c r="AW218" s="4" t="b">
        <v>0</v>
      </c>
      <c r="AX218" s="4" t="b">
        <v>0</v>
      </c>
      <c r="AY218" s="4">
        <v>0.923</v>
      </c>
      <c r="AZ218" s="4">
        <v>-0.461</v>
      </c>
      <c r="BA218" s="4">
        <v>0.461</v>
      </c>
      <c r="BB218" s="4">
        <v>0.929687103</v>
      </c>
      <c r="BC218" s="4" t="s">
        <v>39</v>
      </c>
      <c r="BL218" s="4" t="s">
        <v>653</v>
      </c>
      <c r="BM218" s="4" t="s">
        <v>1448</v>
      </c>
      <c r="BN218" s="4" t="s">
        <v>280</v>
      </c>
      <c r="BO218" s="4" t="s">
        <v>67</v>
      </c>
    </row>
    <row r="219" spans="2:67">
      <c r="B219" s="4" t="s">
        <v>1449</v>
      </c>
      <c r="C219" s="4" t="s">
        <v>1450</v>
      </c>
      <c r="D219" s="4">
        <v>0.006465774</v>
      </c>
      <c r="E219" s="4">
        <v>0.0137</v>
      </c>
      <c r="F219" s="4" t="b">
        <v>1</v>
      </c>
      <c r="G219" s="4" t="b">
        <v>1</v>
      </c>
      <c r="H219" s="4">
        <v>-3.75</v>
      </c>
      <c r="I219" s="4">
        <v>1.87</v>
      </c>
      <c r="J219" s="4">
        <v>-1.87</v>
      </c>
      <c r="K219" s="4">
        <v>1.863279433</v>
      </c>
      <c r="L219" s="4" t="s">
        <v>39</v>
      </c>
      <c r="P219" s="4" t="s">
        <v>1451</v>
      </c>
      <c r="Q219" s="4" t="s">
        <v>1452</v>
      </c>
      <c r="R219" s="4">
        <v>0.003757175</v>
      </c>
      <c r="S219" s="4">
        <v>0.00562</v>
      </c>
      <c r="T219" s="4" t="b">
        <v>1</v>
      </c>
      <c r="U219" s="4" t="b">
        <v>1</v>
      </c>
      <c r="V219" s="4">
        <v>-2.84</v>
      </c>
      <c r="W219" s="4">
        <v>1.42</v>
      </c>
      <c r="X219" s="4">
        <v>-1.42</v>
      </c>
      <c r="Y219" s="4">
        <v>2.250263684</v>
      </c>
      <c r="Z219" s="4" t="s">
        <v>39</v>
      </c>
      <c r="AH219" s="4" t="s">
        <v>402</v>
      </c>
      <c r="AI219" s="4" t="s">
        <v>1090</v>
      </c>
      <c r="AJ219" s="4">
        <v>0.033167192</v>
      </c>
      <c r="AK219" s="4" t="b">
        <v>0</v>
      </c>
      <c r="AL219" s="4" t="b">
        <v>0</v>
      </c>
      <c r="AM219" s="4">
        <v>-3.33</v>
      </c>
      <c r="AN219" s="4">
        <v>1.66</v>
      </c>
      <c r="AO219" s="4">
        <v>-1.66</v>
      </c>
      <c r="AP219" s="4">
        <v>1.479291295</v>
      </c>
      <c r="AQ219" s="4" t="s">
        <v>39</v>
      </c>
      <c r="AT219" s="4" t="s">
        <v>780</v>
      </c>
      <c r="AU219" s="4" t="s">
        <v>781</v>
      </c>
      <c r="AV219" s="4">
        <v>0.311105929</v>
      </c>
      <c r="AW219" s="4" t="b">
        <v>0</v>
      </c>
      <c r="AX219" s="4" t="b">
        <v>0</v>
      </c>
      <c r="AY219" s="4">
        <v>0.919</v>
      </c>
      <c r="AZ219" s="4">
        <v>-0.459</v>
      </c>
      <c r="BA219" s="4">
        <v>0.459</v>
      </c>
      <c r="BB219" s="4">
        <v>0.507091712</v>
      </c>
      <c r="BC219" s="4" t="s">
        <v>39</v>
      </c>
      <c r="BL219" s="4" t="s">
        <v>191</v>
      </c>
      <c r="BM219" s="4" t="s">
        <v>192</v>
      </c>
      <c r="BN219" s="4" t="s">
        <v>103</v>
      </c>
      <c r="BO219" s="4" t="s">
        <v>51</v>
      </c>
    </row>
    <row r="220" spans="2:67">
      <c r="B220" s="4" t="s">
        <v>1453</v>
      </c>
      <c r="C220" s="4" t="s">
        <v>1454</v>
      </c>
      <c r="D220" s="4">
        <v>0.00803424</v>
      </c>
      <c r="E220" s="4">
        <v>0.018</v>
      </c>
      <c r="F220" s="4" t="b">
        <v>1</v>
      </c>
      <c r="G220" s="4" t="b">
        <v>1</v>
      </c>
      <c r="H220" s="4">
        <v>-4.81</v>
      </c>
      <c r="I220" s="4">
        <v>2.4</v>
      </c>
      <c r="J220" s="4">
        <v>-2.4</v>
      </c>
      <c r="K220" s="4">
        <v>1.744727495</v>
      </c>
      <c r="L220" s="4" t="s">
        <v>39</v>
      </c>
      <c r="P220" s="4" t="s">
        <v>708</v>
      </c>
      <c r="Q220" s="4" t="s">
        <v>709</v>
      </c>
      <c r="R220" s="4">
        <v>0.003795927</v>
      </c>
      <c r="S220" s="4">
        <v>0.00572</v>
      </c>
      <c r="T220" s="4" t="b">
        <v>1</v>
      </c>
      <c r="U220" s="4" t="b">
        <v>1</v>
      </c>
      <c r="V220" s="4">
        <v>-3.19</v>
      </c>
      <c r="W220" s="4">
        <v>1.59</v>
      </c>
      <c r="X220" s="4">
        <v>-1.59</v>
      </c>
      <c r="Y220" s="4">
        <v>2.242603971</v>
      </c>
      <c r="Z220" s="4" t="s">
        <v>39</v>
      </c>
      <c r="AH220" s="4" t="s">
        <v>1455</v>
      </c>
      <c r="AI220" s="4" t="s">
        <v>1456</v>
      </c>
      <c r="AJ220" s="4">
        <v>0.075858507</v>
      </c>
      <c r="AK220" s="4" t="b">
        <v>0</v>
      </c>
      <c r="AL220" s="4" t="b">
        <v>0</v>
      </c>
      <c r="AM220" s="4">
        <v>-1.54</v>
      </c>
      <c r="AN220" s="4">
        <v>0.768</v>
      </c>
      <c r="AO220" s="4">
        <v>-0.768</v>
      </c>
      <c r="AP220" s="4">
        <v>1.119995709</v>
      </c>
      <c r="AQ220" s="4" t="s">
        <v>39</v>
      </c>
      <c r="AT220" s="4" t="s">
        <v>1269</v>
      </c>
      <c r="AU220" s="4" t="s">
        <v>1270</v>
      </c>
      <c r="AV220" s="4">
        <v>0.311545955</v>
      </c>
      <c r="AW220" s="4" t="b">
        <v>0</v>
      </c>
      <c r="AX220" s="4" t="b">
        <v>0</v>
      </c>
      <c r="AY220" s="4">
        <v>0.905</v>
      </c>
      <c r="AZ220" s="4">
        <v>-0.453</v>
      </c>
      <c r="BA220" s="4">
        <v>0.453</v>
      </c>
      <c r="BB220" s="4">
        <v>0.506477883</v>
      </c>
      <c r="BC220" s="4" t="s">
        <v>39</v>
      </c>
      <c r="BL220" s="4" t="s">
        <v>86</v>
      </c>
      <c r="BM220" s="4" t="s">
        <v>87</v>
      </c>
      <c r="BN220" s="4" t="s">
        <v>49</v>
      </c>
      <c r="BO220" s="4" t="s">
        <v>133</v>
      </c>
    </row>
    <row r="221" spans="2:67">
      <c r="B221" s="4" t="s">
        <v>599</v>
      </c>
      <c r="C221" s="4" t="s">
        <v>600</v>
      </c>
      <c r="D221" s="4">
        <v>0.000545212</v>
      </c>
      <c r="E221" s="4">
        <v>0.0128</v>
      </c>
      <c r="F221" s="4" t="b">
        <v>1</v>
      </c>
      <c r="G221" s="4" t="b">
        <v>1</v>
      </c>
      <c r="H221" s="4">
        <v>4.54</v>
      </c>
      <c r="I221" s="4">
        <v>-2.27</v>
      </c>
      <c r="J221" s="4">
        <v>2.27</v>
      </c>
      <c r="K221" s="4">
        <v>1.89279003</v>
      </c>
      <c r="L221" s="4" t="s">
        <v>42</v>
      </c>
      <c r="P221" s="4" t="s">
        <v>325</v>
      </c>
      <c r="Q221" s="4" t="s">
        <v>789</v>
      </c>
      <c r="R221" s="4">
        <v>0.000278929</v>
      </c>
      <c r="S221" s="4">
        <v>0.0446</v>
      </c>
      <c r="T221" s="4" t="b">
        <v>1</v>
      </c>
      <c r="U221" s="4" t="b">
        <v>1</v>
      </c>
      <c r="V221" s="4">
        <v>2.83</v>
      </c>
      <c r="W221" s="4">
        <v>-1.41</v>
      </c>
      <c r="X221" s="4">
        <v>1.41</v>
      </c>
      <c r="Y221" s="4">
        <v>1.350665141</v>
      </c>
      <c r="Z221" s="4" t="s">
        <v>42</v>
      </c>
      <c r="AH221" s="4" t="s">
        <v>1457</v>
      </c>
      <c r="AI221" s="4" t="s">
        <v>1458</v>
      </c>
      <c r="AJ221" s="4">
        <v>0.004856664</v>
      </c>
      <c r="AK221" s="4" t="b">
        <v>0</v>
      </c>
      <c r="AL221" s="4" t="b">
        <v>0</v>
      </c>
      <c r="AM221" s="4">
        <v>-3.47</v>
      </c>
      <c r="AN221" s="4">
        <v>1.73</v>
      </c>
      <c r="AO221" s="4">
        <v>-1.73</v>
      </c>
      <c r="AP221" s="4">
        <v>2.313661941</v>
      </c>
      <c r="AQ221" s="4" t="s">
        <v>39</v>
      </c>
      <c r="AT221" s="4" t="s">
        <v>181</v>
      </c>
      <c r="AU221" s="4" t="s">
        <v>182</v>
      </c>
      <c r="AV221" s="4">
        <v>0.409159638</v>
      </c>
      <c r="AW221" s="4" t="b">
        <v>0</v>
      </c>
      <c r="AX221" s="4" t="b">
        <v>0</v>
      </c>
      <c r="AY221" s="4">
        <v>0.904</v>
      </c>
      <c r="AZ221" s="4">
        <v>-0.452</v>
      </c>
      <c r="BA221" s="4">
        <v>0.452</v>
      </c>
      <c r="BB221" s="4">
        <v>0.388107214</v>
      </c>
      <c r="BC221" s="4" t="s">
        <v>39</v>
      </c>
      <c r="BL221" s="4" t="s">
        <v>64</v>
      </c>
      <c r="BM221" s="4" t="s">
        <v>1117</v>
      </c>
      <c r="BN221" s="4" t="s">
        <v>115</v>
      </c>
      <c r="BO221" s="4" t="s">
        <v>51</v>
      </c>
    </row>
    <row r="222" spans="2:67">
      <c r="B222" s="4" t="s">
        <v>251</v>
      </c>
      <c r="C222" s="4" t="s">
        <v>252</v>
      </c>
      <c r="D222" s="4">
        <v>0.000459466</v>
      </c>
      <c r="E222" s="8">
        <v>2.53e-6</v>
      </c>
      <c r="F222" s="4" t="b">
        <v>1</v>
      </c>
      <c r="G222" s="4" t="b">
        <v>1</v>
      </c>
      <c r="H222" s="4">
        <v>-5.79</v>
      </c>
      <c r="I222" s="4">
        <v>2.89</v>
      </c>
      <c r="J222" s="4">
        <v>-2.89</v>
      </c>
      <c r="K222" s="4">
        <v>5.596879479</v>
      </c>
      <c r="L222" s="4" t="s">
        <v>39</v>
      </c>
      <c r="P222" s="4" t="s">
        <v>149</v>
      </c>
      <c r="Q222" s="4" t="s">
        <v>801</v>
      </c>
      <c r="R222" s="4">
        <v>0.010218409</v>
      </c>
      <c r="S222" s="4">
        <v>0.0237</v>
      </c>
      <c r="T222" s="4" t="b">
        <v>1</v>
      </c>
      <c r="U222" s="4" t="b">
        <v>1</v>
      </c>
      <c r="V222" s="4">
        <v>3.07</v>
      </c>
      <c r="W222" s="4">
        <v>-1.53</v>
      </c>
      <c r="X222" s="4">
        <v>1.53</v>
      </c>
      <c r="Y222" s="4">
        <v>1.625251654</v>
      </c>
      <c r="Z222" s="4" t="s">
        <v>42</v>
      </c>
      <c r="AH222" s="4" t="s">
        <v>950</v>
      </c>
      <c r="AI222" s="4" t="s">
        <v>951</v>
      </c>
      <c r="AJ222" s="4">
        <v>0.782495268</v>
      </c>
      <c r="AK222" s="4" t="b">
        <v>0</v>
      </c>
      <c r="AL222" s="4" t="b">
        <v>0</v>
      </c>
      <c r="AM222" s="4">
        <v>-0.281</v>
      </c>
      <c r="AN222" s="4">
        <v>0.14</v>
      </c>
      <c r="AO222" s="4">
        <v>-0.14</v>
      </c>
      <c r="AP222" s="4">
        <v>0.10651828</v>
      </c>
      <c r="AQ222" s="4" t="s">
        <v>39</v>
      </c>
      <c r="AT222" s="4" t="s">
        <v>1459</v>
      </c>
      <c r="AU222" s="4" t="s">
        <v>1460</v>
      </c>
      <c r="AV222" s="4">
        <v>0.068688767</v>
      </c>
      <c r="AW222" s="4" t="b">
        <v>0</v>
      </c>
      <c r="AX222" s="4" t="b">
        <v>0</v>
      </c>
      <c r="AY222" s="4">
        <v>0.902</v>
      </c>
      <c r="AZ222" s="4">
        <v>-0.451</v>
      </c>
      <c r="BA222" s="4">
        <v>0.451</v>
      </c>
      <c r="BB222" s="4">
        <v>1.163114279</v>
      </c>
      <c r="BC222" s="4" t="s">
        <v>39</v>
      </c>
      <c r="BL222" s="4" t="s">
        <v>190</v>
      </c>
      <c r="BM222" s="4" t="s">
        <v>1461</v>
      </c>
      <c r="BN222" s="4" t="s">
        <v>120</v>
      </c>
      <c r="BO222" s="4" t="s">
        <v>133</v>
      </c>
    </row>
    <row r="223" spans="2:67">
      <c r="B223" s="4" t="s">
        <v>246</v>
      </c>
      <c r="C223" s="4" t="s">
        <v>247</v>
      </c>
      <c r="D223" s="4">
        <v>0.007050229</v>
      </c>
      <c r="E223" s="4">
        <v>0.0995</v>
      </c>
      <c r="F223" s="4" t="b">
        <v>0</v>
      </c>
      <c r="G223" s="4" t="b">
        <v>0</v>
      </c>
      <c r="H223" s="4">
        <v>2.95</v>
      </c>
      <c r="I223" s="4">
        <v>-1.47</v>
      </c>
      <c r="J223" s="4">
        <v>1.47</v>
      </c>
      <c r="K223" s="4">
        <v>1.002176919</v>
      </c>
      <c r="L223" s="4" t="s">
        <v>39</v>
      </c>
      <c r="P223" s="4" t="s">
        <v>1462</v>
      </c>
      <c r="Q223" s="4" t="s">
        <v>1463</v>
      </c>
      <c r="R223" s="4">
        <v>0.003807561</v>
      </c>
      <c r="S223" s="4">
        <v>0.00575</v>
      </c>
      <c r="T223" s="4" t="b">
        <v>1</v>
      </c>
      <c r="U223" s="4" t="b">
        <v>1</v>
      </c>
      <c r="V223" s="4">
        <v>-3.8</v>
      </c>
      <c r="W223" s="4">
        <v>1.9</v>
      </c>
      <c r="X223" s="4">
        <v>-1.9</v>
      </c>
      <c r="Y223" s="4">
        <v>2.240332155</v>
      </c>
      <c r="Z223" s="4" t="s">
        <v>39</v>
      </c>
      <c r="AH223" s="4" t="s">
        <v>409</v>
      </c>
      <c r="AI223" s="4" t="s">
        <v>1105</v>
      </c>
      <c r="AJ223" s="4">
        <v>0.115849623</v>
      </c>
      <c r="AK223" s="4" t="b">
        <v>0</v>
      </c>
      <c r="AL223" s="4" t="b">
        <v>0</v>
      </c>
      <c r="AM223" s="4">
        <v>-1.26</v>
      </c>
      <c r="AN223" s="4">
        <v>0.628</v>
      </c>
      <c r="AO223" s="4">
        <v>-0.628</v>
      </c>
      <c r="AP223" s="4">
        <v>0.936105375</v>
      </c>
      <c r="AQ223" s="4" t="s">
        <v>39</v>
      </c>
      <c r="AT223" s="4" t="s">
        <v>1464</v>
      </c>
      <c r="AU223" s="4" t="s">
        <v>1465</v>
      </c>
      <c r="AV223" s="4">
        <v>0.320759617</v>
      </c>
      <c r="AW223" s="4" t="b">
        <v>0</v>
      </c>
      <c r="AX223" s="4" t="b">
        <v>0</v>
      </c>
      <c r="AY223" s="4">
        <v>0.898</v>
      </c>
      <c r="AZ223" s="4">
        <v>-0.449</v>
      </c>
      <c r="BA223" s="4">
        <v>0.449</v>
      </c>
      <c r="BB223" s="4">
        <v>0.493820314</v>
      </c>
      <c r="BC223" s="4" t="s">
        <v>39</v>
      </c>
      <c r="BL223" s="4" t="s">
        <v>1466</v>
      </c>
      <c r="BM223" s="4" t="s">
        <v>1467</v>
      </c>
      <c r="BN223" s="4" t="s">
        <v>115</v>
      </c>
      <c r="BO223" s="4" t="s">
        <v>67</v>
      </c>
    </row>
    <row r="224" spans="2:67">
      <c r="B224" s="4" t="s">
        <v>1468</v>
      </c>
      <c r="C224" s="4" t="s">
        <v>1469</v>
      </c>
      <c r="D224" s="4">
        <v>0.00709379</v>
      </c>
      <c r="E224" s="4">
        <v>0.0155</v>
      </c>
      <c r="F224" s="4" t="b">
        <v>1</v>
      </c>
      <c r="G224" s="4" t="b">
        <v>1</v>
      </c>
      <c r="H224" s="4">
        <v>-3.18</v>
      </c>
      <c r="I224" s="4">
        <v>1.59</v>
      </c>
      <c r="J224" s="4">
        <v>-1.59</v>
      </c>
      <c r="K224" s="4">
        <v>1.809668302</v>
      </c>
      <c r="L224" s="4" t="s">
        <v>39</v>
      </c>
      <c r="P224" s="4" t="s">
        <v>1470</v>
      </c>
      <c r="Q224" s="4" t="s">
        <v>1471</v>
      </c>
      <c r="R224" s="4">
        <v>0.003823379</v>
      </c>
      <c r="S224" s="4">
        <v>0.00579</v>
      </c>
      <c r="T224" s="4" t="b">
        <v>1</v>
      </c>
      <c r="U224" s="4" t="b">
        <v>1</v>
      </c>
      <c r="V224" s="4">
        <v>-4.35</v>
      </c>
      <c r="W224" s="4">
        <v>2.17</v>
      </c>
      <c r="X224" s="4">
        <v>-2.17</v>
      </c>
      <c r="Y224" s="4">
        <v>2.237321436</v>
      </c>
      <c r="Z224" s="4" t="s">
        <v>39</v>
      </c>
      <c r="AH224" s="4" t="s">
        <v>1472</v>
      </c>
      <c r="AI224" s="4" t="s">
        <v>1473</v>
      </c>
      <c r="AJ224" s="4">
        <v>0.034250307</v>
      </c>
      <c r="AK224" s="4" t="b">
        <v>1</v>
      </c>
      <c r="AL224" s="4" t="b">
        <v>1</v>
      </c>
      <c r="AM224" s="4">
        <v>2.76</v>
      </c>
      <c r="AN224" s="4">
        <v>-1.38</v>
      </c>
      <c r="AO224" s="4">
        <v>1.38</v>
      </c>
      <c r="AP224" s="4">
        <v>1.465335531</v>
      </c>
      <c r="AQ224" s="4" t="s">
        <v>42</v>
      </c>
      <c r="AT224" s="4" t="s">
        <v>1334</v>
      </c>
      <c r="AU224" s="4" t="s">
        <v>1335</v>
      </c>
      <c r="AV224" s="4">
        <v>0.375840819</v>
      </c>
      <c r="AW224" s="4" t="b">
        <v>0</v>
      </c>
      <c r="AX224" s="4" t="b">
        <v>0</v>
      </c>
      <c r="AY224" s="4">
        <v>0.898</v>
      </c>
      <c r="AZ224" s="4">
        <v>-0.449</v>
      </c>
      <c r="BA224" s="4">
        <v>0.449</v>
      </c>
      <c r="BB224" s="4">
        <v>0.424996054</v>
      </c>
      <c r="BC224" s="4" t="s">
        <v>39</v>
      </c>
      <c r="BL224" s="4" t="s">
        <v>1474</v>
      </c>
      <c r="BM224" s="4" t="s">
        <v>1475</v>
      </c>
      <c r="BN224" s="4" t="s">
        <v>115</v>
      </c>
      <c r="BO224" s="4" t="s">
        <v>67</v>
      </c>
    </row>
    <row r="225" spans="2:67">
      <c r="B225" s="4" t="s">
        <v>1476</v>
      </c>
      <c r="C225" s="4" t="s">
        <v>1477</v>
      </c>
      <c r="D225" s="4">
        <v>0.110976404</v>
      </c>
      <c r="E225" s="4">
        <v>0.12</v>
      </c>
      <c r="F225" s="4" t="b">
        <v>0</v>
      </c>
      <c r="G225" s="4" t="b">
        <v>0</v>
      </c>
      <c r="H225" s="4">
        <v>-2.92</v>
      </c>
      <c r="I225" s="4">
        <v>1.46</v>
      </c>
      <c r="J225" s="4">
        <v>-1.46</v>
      </c>
      <c r="K225" s="4">
        <v>0.920818754</v>
      </c>
      <c r="L225" s="4" t="s">
        <v>39</v>
      </c>
      <c r="P225" s="4" t="s">
        <v>1478</v>
      </c>
      <c r="Q225" s="4" t="s">
        <v>1479</v>
      </c>
      <c r="R225" s="4">
        <v>0.003883018</v>
      </c>
      <c r="S225" s="4">
        <v>0.00594</v>
      </c>
      <c r="T225" s="4" t="b">
        <v>1</v>
      </c>
      <c r="U225" s="4" t="b">
        <v>1</v>
      </c>
      <c r="V225" s="4">
        <v>-3.62</v>
      </c>
      <c r="W225" s="4">
        <v>1.81</v>
      </c>
      <c r="X225" s="4">
        <v>-1.81</v>
      </c>
      <c r="Y225" s="4">
        <v>2.226213555</v>
      </c>
      <c r="Z225" s="4" t="s">
        <v>39</v>
      </c>
      <c r="AH225" s="4" t="s">
        <v>488</v>
      </c>
      <c r="AI225" s="4" t="s">
        <v>674</v>
      </c>
      <c r="AJ225" s="4">
        <v>0.171730071</v>
      </c>
      <c r="AK225" s="4" t="b">
        <v>0</v>
      </c>
      <c r="AL225" s="4" t="b">
        <v>0</v>
      </c>
      <c r="AM225" s="4">
        <v>1.05</v>
      </c>
      <c r="AN225" s="4">
        <v>-0.524</v>
      </c>
      <c r="AO225" s="4">
        <v>0.524</v>
      </c>
      <c r="AP225" s="4">
        <v>0.765153651</v>
      </c>
      <c r="AQ225" s="4" t="s">
        <v>39</v>
      </c>
      <c r="AT225" s="4" t="s">
        <v>1480</v>
      </c>
      <c r="AU225" s="4" t="s">
        <v>1481</v>
      </c>
      <c r="AV225" s="4">
        <v>0.122688911</v>
      </c>
      <c r="AW225" s="4" t="b">
        <v>0</v>
      </c>
      <c r="AX225" s="4" t="b">
        <v>0</v>
      </c>
      <c r="AY225" s="4">
        <v>0.896</v>
      </c>
      <c r="AZ225" s="4">
        <v>-0.448</v>
      </c>
      <c r="BA225" s="4">
        <v>0.448</v>
      </c>
      <c r="BB225" s="4">
        <v>0.911194688</v>
      </c>
      <c r="BC225" s="4" t="s">
        <v>39</v>
      </c>
      <c r="BL225" s="4" t="s">
        <v>1482</v>
      </c>
      <c r="BM225" s="4" t="s">
        <v>1483</v>
      </c>
      <c r="BN225" s="4" t="s">
        <v>313</v>
      </c>
      <c r="BO225" s="4" t="s">
        <v>67</v>
      </c>
    </row>
    <row r="226" spans="2:67">
      <c r="B226" s="4" t="s">
        <v>1209</v>
      </c>
      <c r="C226" s="4" t="s">
        <v>1210</v>
      </c>
      <c r="D226" s="4">
        <v>0.002812929</v>
      </c>
      <c r="E226" s="4">
        <v>0.00313</v>
      </c>
      <c r="F226" s="4" t="b">
        <v>1</v>
      </c>
      <c r="G226" s="4" t="b">
        <v>1</v>
      </c>
      <c r="H226" s="4">
        <v>-4.51</v>
      </c>
      <c r="I226" s="4">
        <v>2.25</v>
      </c>
      <c r="J226" s="4">
        <v>-2.25</v>
      </c>
      <c r="K226" s="4">
        <v>2.504455662</v>
      </c>
      <c r="L226" s="4" t="s">
        <v>39</v>
      </c>
      <c r="P226" s="4" t="s">
        <v>973</v>
      </c>
      <c r="Q226" s="4" t="s">
        <v>1484</v>
      </c>
      <c r="R226" s="4">
        <v>0.003885518</v>
      </c>
      <c r="S226" s="4">
        <v>0.00594</v>
      </c>
      <c r="T226" s="4" t="b">
        <v>1</v>
      </c>
      <c r="U226" s="4" t="b">
        <v>1</v>
      </c>
      <c r="V226" s="4">
        <v>-4.58</v>
      </c>
      <c r="W226" s="4">
        <v>2.29</v>
      </c>
      <c r="X226" s="4">
        <v>-2.29</v>
      </c>
      <c r="Y226" s="4">
        <v>2.226213555</v>
      </c>
      <c r="Z226" s="4" t="s">
        <v>39</v>
      </c>
      <c r="AH226" s="4" t="s">
        <v>1485</v>
      </c>
      <c r="AI226" s="4" t="s">
        <v>1486</v>
      </c>
      <c r="AJ226" s="4">
        <v>0.826746786</v>
      </c>
      <c r="AK226" s="4" t="b">
        <v>0</v>
      </c>
      <c r="AL226" s="4" t="b">
        <v>0</v>
      </c>
      <c r="AM226" s="4">
        <v>0.207</v>
      </c>
      <c r="AN226" s="4">
        <v>-0.104</v>
      </c>
      <c r="AO226" s="4">
        <v>0.104</v>
      </c>
      <c r="AP226" s="4">
        <v>0.082627485</v>
      </c>
      <c r="AQ226" s="4" t="s">
        <v>39</v>
      </c>
      <c r="AT226" s="4" t="s">
        <v>1487</v>
      </c>
      <c r="AU226" s="4" t="s">
        <v>1488</v>
      </c>
      <c r="AV226" s="4">
        <v>0.077102207</v>
      </c>
      <c r="AW226" s="4" t="b">
        <v>0</v>
      </c>
      <c r="AX226" s="4" t="b">
        <v>0</v>
      </c>
      <c r="AY226" s="4">
        <v>0.892</v>
      </c>
      <c r="AZ226" s="4">
        <v>-0.446</v>
      </c>
      <c r="BA226" s="4">
        <v>0.446</v>
      </c>
      <c r="BB226" s="4">
        <v>1.11293319</v>
      </c>
      <c r="BC226" s="4" t="s">
        <v>39</v>
      </c>
      <c r="BL226" s="4" t="s">
        <v>1489</v>
      </c>
      <c r="BM226" s="4" t="s">
        <v>1490</v>
      </c>
      <c r="BN226" s="4" t="s">
        <v>115</v>
      </c>
      <c r="BO226" s="4" t="s">
        <v>67</v>
      </c>
    </row>
    <row r="227" spans="2:67">
      <c r="B227" s="4" t="s">
        <v>481</v>
      </c>
      <c r="C227" s="4" t="s">
        <v>573</v>
      </c>
      <c r="D227" s="4">
        <v>0.001364983</v>
      </c>
      <c r="E227" s="4">
        <v>0.000423</v>
      </c>
      <c r="F227" s="4" t="b">
        <v>1</v>
      </c>
      <c r="G227" s="4" t="b">
        <v>1</v>
      </c>
      <c r="H227" s="4">
        <v>3.15</v>
      </c>
      <c r="I227" s="4">
        <v>-1.57</v>
      </c>
      <c r="J227" s="4">
        <v>1.57</v>
      </c>
      <c r="K227" s="4">
        <v>3.373659633</v>
      </c>
      <c r="L227" s="4" t="s">
        <v>48</v>
      </c>
      <c r="P227" s="4" t="s">
        <v>1491</v>
      </c>
      <c r="Q227" s="4" t="s">
        <v>1492</v>
      </c>
      <c r="R227" s="4">
        <v>0.003890003</v>
      </c>
      <c r="S227" s="4">
        <v>0.00595</v>
      </c>
      <c r="T227" s="4" t="b">
        <v>1</v>
      </c>
      <c r="U227" s="4" t="b">
        <v>1</v>
      </c>
      <c r="V227" s="4">
        <v>-2.89</v>
      </c>
      <c r="W227" s="4">
        <v>1.44</v>
      </c>
      <c r="X227" s="4">
        <v>-1.44</v>
      </c>
      <c r="Y227" s="4">
        <v>2.225483034</v>
      </c>
      <c r="Z227" s="4" t="s">
        <v>39</v>
      </c>
      <c r="AH227" s="4" t="s">
        <v>497</v>
      </c>
      <c r="AI227" s="4" t="s">
        <v>1118</v>
      </c>
      <c r="AJ227" s="4">
        <v>0.274608205</v>
      </c>
      <c r="AK227" s="4" t="b">
        <v>0</v>
      </c>
      <c r="AL227" s="4" t="b">
        <v>0</v>
      </c>
      <c r="AM227" s="4">
        <v>-0.824</v>
      </c>
      <c r="AN227" s="4">
        <v>0.412</v>
      </c>
      <c r="AO227" s="4">
        <v>-0.412</v>
      </c>
      <c r="AP227" s="4">
        <v>0.561286491</v>
      </c>
      <c r="AQ227" s="4" t="s">
        <v>39</v>
      </c>
      <c r="AT227" s="4" t="s">
        <v>266</v>
      </c>
      <c r="AU227" s="4" t="s">
        <v>267</v>
      </c>
      <c r="AV227" s="4">
        <v>0.458803033</v>
      </c>
      <c r="AW227" s="4" t="b">
        <v>0</v>
      </c>
      <c r="AX227" s="4" t="b">
        <v>0</v>
      </c>
      <c r="AY227" s="4">
        <v>0.886</v>
      </c>
      <c r="AZ227" s="4">
        <v>-0.443</v>
      </c>
      <c r="BA227" s="4">
        <v>0.443</v>
      </c>
      <c r="BB227" s="4">
        <v>0.33837372</v>
      </c>
      <c r="BC227" s="4" t="s">
        <v>39</v>
      </c>
      <c r="BL227" s="4" t="s">
        <v>154</v>
      </c>
      <c r="BM227" s="4" t="s">
        <v>236</v>
      </c>
      <c r="BN227" s="4" t="s">
        <v>49</v>
      </c>
      <c r="BO227" s="4" t="s">
        <v>133</v>
      </c>
    </row>
    <row r="228" spans="2:67">
      <c r="B228" s="4" t="s">
        <v>1493</v>
      </c>
      <c r="C228" s="4" t="s">
        <v>1494</v>
      </c>
      <c r="D228" s="4">
        <v>0.020194858</v>
      </c>
      <c r="E228" s="4">
        <v>0.146</v>
      </c>
      <c r="F228" s="4" t="b">
        <v>0</v>
      </c>
      <c r="G228" s="4" t="b">
        <v>0</v>
      </c>
      <c r="H228" s="4">
        <v>1.59</v>
      </c>
      <c r="I228" s="4">
        <v>-0.797</v>
      </c>
      <c r="J228" s="4">
        <v>0.797</v>
      </c>
      <c r="K228" s="4">
        <v>0.835647144</v>
      </c>
      <c r="L228" s="4" t="s">
        <v>39</v>
      </c>
      <c r="P228" s="4" t="s">
        <v>1495</v>
      </c>
      <c r="Q228" s="4" t="s">
        <v>1496</v>
      </c>
      <c r="R228" s="4">
        <v>0.003891499</v>
      </c>
      <c r="S228" s="4">
        <v>0.00596</v>
      </c>
      <c r="T228" s="4" t="b">
        <v>1</v>
      </c>
      <c r="U228" s="4" t="b">
        <v>1</v>
      </c>
      <c r="V228" s="4">
        <v>-4.08</v>
      </c>
      <c r="W228" s="4">
        <v>2.04</v>
      </c>
      <c r="X228" s="4">
        <v>-2.04</v>
      </c>
      <c r="Y228" s="4">
        <v>2.22475374</v>
      </c>
      <c r="Z228" s="4" t="s">
        <v>39</v>
      </c>
      <c r="AH228" s="4" t="s">
        <v>1497</v>
      </c>
      <c r="AI228" s="4" t="s">
        <v>1498</v>
      </c>
      <c r="AJ228" s="4">
        <v>0.263306259</v>
      </c>
      <c r="AK228" s="4" t="b">
        <v>0</v>
      </c>
      <c r="AL228" s="4" t="b">
        <v>0</v>
      </c>
      <c r="AM228" s="4">
        <v>0.834</v>
      </c>
      <c r="AN228" s="4">
        <v>-0.417</v>
      </c>
      <c r="AO228" s="4">
        <v>0.417</v>
      </c>
      <c r="AP228" s="4">
        <v>0.579538817</v>
      </c>
      <c r="AQ228" s="4" t="s">
        <v>39</v>
      </c>
      <c r="AT228" s="4" t="s">
        <v>1152</v>
      </c>
      <c r="AU228" s="4" t="s">
        <v>1153</v>
      </c>
      <c r="AV228" s="4">
        <v>0.076571284</v>
      </c>
      <c r="AW228" s="4" t="b">
        <v>0</v>
      </c>
      <c r="AX228" s="4" t="b">
        <v>0</v>
      </c>
      <c r="AY228" s="4">
        <v>0.88</v>
      </c>
      <c r="AZ228" s="4">
        <v>-0.44</v>
      </c>
      <c r="BA228" s="4">
        <v>0.44</v>
      </c>
      <c r="BB228" s="4">
        <v>1.11593407</v>
      </c>
      <c r="BC228" s="4" t="s">
        <v>39</v>
      </c>
      <c r="BL228" s="4" t="s">
        <v>1499</v>
      </c>
      <c r="BM228" s="4" t="s">
        <v>1500</v>
      </c>
      <c r="BN228" s="4" t="s">
        <v>49</v>
      </c>
      <c r="BO228" s="4" t="s">
        <v>67</v>
      </c>
    </row>
    <row r="229" spans="2:67">
      <c r="B229" s="4" t="s">
        <v>1037</v>
      </c>
      <c r="C229" s="4" t="s">
        <v>1038</v>
      </c>
      <c r="D229" s="4">
        <v>0.002121007</v>
      </c>
      <c r="E229" s="4">
        <v>0.00155</v>
      </c>
      <c r="F229" s="4" t="b">
        <v>1</v>
      </c>
      <c r="G229" s="4" t="b">
        <v>1</v>
      </c>
      <c r="H229" s="4">
        <v>-4.83</v>
      </c>
      <c r="I229" s="4">
        <v>2.41</v>
      </c>
      <c r="J229" s="4">
        <v>-2.41</v>
      </c>
      <c r="K229" s="4">
        <v>2.809668302</v>
      </c>
      <c r="L229" s="4" t="s">
        <v>39</v>
      </c>
      <c r="P229" s="4" t="s">
        <v>1321</v>
      </c>
      <c r="Q229" s="4" t="s">
        <v>1322</v>
      </c>
      <c r="R229" s="4">
        <v>0.003909434</v>
      </c>
      <c r="S229" s="4">
        <v>0.006</v>
      </c>
      <c r="T229" s="4" t="b">
        <v>1</v>
      </c>
      <c r="U229" s="4" t="b">
        <v>1</v>
      </c>
      <c r="V229" s="4">
        <v>-3.57</v>
      </c>
      <c r="W229" s="4">
        <v>1.79</v>
      </c>
      <c r="X229" s="4">
        <v>-1.79</v>
      </c>
      <c r="Y229" s="4">
        <v>2.22184875</v>
      </c>
      <c r="Z229" s="4" t="s">
        <v>39</v>
      </c>
      <c r="AH229" s="4" t="s">
        <v>661</v>
      </c>
      <c r="AI229" s="4" t="s">
        <v>662</v>
      </c>
      <c r="AJ229" s="4">
        <v>0.350069574</v>
      </c>
      <c r="AK229" s="4" t="b">
        <v>0</v>
      </c>
      <c r="AL229" s="4" t="b">
        <v>0</v>
      </c>
      <c r="AM229" s="4">
        <v>1.67</v>
      </c>
      <c r="AN229" s="4">
        <v>-0.836</v>
      </c>
      <c r="AO229" s="4">
        <v>0.836</v>
      </c>
      <c r="AP229" s="4">
        <v>0.455845634</v>
      </c>
      <c r="AQ229" s="4" t="s">
        <v>39</v>
      </c>
      <c r="AT229" s="4" t="s">
        <v>1501</v>
      </c>
      <c r="AU229" s="4" t="s">
        <v>1502</v>
      </c>
      <c r="AV229" s="4">
        <v>0.108310819</v>
      </c>
      <c r="AW229" s="4" t="b">
        <v>0</v>
      </c>
      <c r="AX229" s="4" t="b">
        <v>0</v>
      </c>
      <c r="AY229" s="4">
        <v>0.875</v>
      </c>
      <c r="AZ229" s="4">
        <v>-0.437</v>
      </c>
      <c r="BA229" s="4">
        <v>0.437</v>
      </c>
      <c r="BB229" s="4">
        <v>0.96532816</v>
      </c>
      <c r="BC229" s="4" t="s">
        <v>39</v>
      </c>
      <c r="BL229" s="4" t="s">
        <v>663</v>
      </c>
      <c r="BM229" s="4" t="s">
        <v>1503</v>
      </c>
      <c r="BN229" s="4" t="s">
        <v>397</v>
      </c>
      <c r="BO229" s="4" t="s">
        <v>67</v>
      </c>
    </row>
    <row r="230" spans="2:67">
      <c r="B230" s="4" t="s">
        <v>620</v>
      </c>
      <c r="C230" s="4" t="s">
        <v>621</v>
      </c>
      <c r="D230" s="4">
        <v>0.000907256</v>
      </c>
      <c r="E230" s="4">
        <v>0.0242</v>
      </c>
      <c r="F230" s="4" t="b">
        <v>1</v>
      </c>
      <c r="G230" s="4" t="b">
        <v>1</v>
      </c>
      <c r="H230" s="4">
        <v>2.11</v>
      </c>
      <c r="I230" s="4">
        <v>-1.05</v>
      </c>
      <c r="J230" s="4">
        <v>1.05</v>
      </c>
      <c r="K230" s="4">
        <v>1.616184634</v>
      </c>
      <c r="L230" s="4" t="s">
        <v>42</v>
      </c>
      <c r="P230" s="4" t="s">
        <v>226</v>
      </c>
      <c r="Q230" s="4" t="s">
        <v>227</v>
      </c>
      <c r="R230" s="4">
        <v>0.005012702</v>
      </c>
      <c r="S230" s="4">
        <v>0.00925</v>
      </c>
      <c r="T230" s="4" t="b">
        <v>1</v>
      </c>
      <c r="U230" s="4" t="b">
        <v>1</v>
      </c>
      <c r="V230" s="4">
        <v>8</v>
      </c>
      <c r="W230" s="4">
        <v>-4</v>
      </c>
      <c r="X230" s="4">
        <v>4</v>
      </c>
      <c r="Y230" s="4">
        <v>2.033858267</v>
      </c>
      <c r="Z230" s="4" t="s">
        <v>106</v>
      </c>
      <c r="AH230" s="4" t="s">
        <v>624</v>
      </c>
      <c r="AI230" s="4" t="s">
        <v>625</v>
      </c>
      <c r="AJ230" s="4">
        <v>0.735494634</v>
      </c>
      <c r="AK230" s="4" t="b">
        <v>0</v>
      </c>
      <c r="AL230" s="4" t="b">
        <v>0</v>
      </c>
      <c r="AM230" s="4">
        <v>0.793</v>
      </c>
      <c r="AN230" s="4">
        <v>-0.396</v>
      </c>
      <c r="AO230" s="4">
        <v>0.396</v>
      </c>
      <c r="AP230" s="4">
        <v>0.133420491</v>
      </c>
      <c r="AQ230" s="4" t="s">
        <v>39</v>
      </c>
      <c r="AT230" s="4" t="s">
        <v>1504</v>
      </c>
      <c r="AU230" s="4" t="s">
        <v>1505</v>
      </c>
      <c r="AV230" s="4">
        <v>0.253307127</v>
      </c>
      <c r="AW230" s="4" t="b">
        <v>0</v>
      </c>
      <c r="AX230" s="4" t="b">
        <v>0</v>
      </c>
      <c r="AY230" s="4">
        <v>0.87</v>
      </c>
      <c r="AZ230" s="4">
        <v>-0.435</v>
      </c>
      <c r="BA230" s="4">
        <v>0.435</v>
      </c>
      <c r="BB230" s="4">
        <v>0.596352591</v>
      </c>
      <c r="BC230" s="4" t="s">
        <v>39</v>
      </c>
      <c r="BL230" s="4" t="s">
        <v>669</v>
      </c>
      <c r="BM230" s="4" t="s">
        <v>1506</v>
      </c>
      <c r="BN230" s="4" t="s">
        <v>53</v>
      </c>
      <c r="BO230" s="4" t="s">
        <v>51</v>
      </c>
    </row>
    <row r="231" spans="2:67">
      <c r="B231" s="4" t="s">
        <v>1507</v>
      </c>
      <c r="C231" s="4" t="s">
        <v>1508</v>
      </c>
      <c r="D231" s="4">
        <v>0.040482619</v>
      </c>
      <c r="E231" s="4">
        <v>0.0716</v>
      </c>
      <c r="F231" s="4" t="b">
        <v>0</v>
      </c>
      <c r="G231" s="4" t="b">
        <v>0</v>
      </c>
      <c r="H231" s="4">
        <v>-3.57</v>
      </c>
      <c r="I231" s="4">
        <v>1.78</v>
      </c>
      <c r="J231" s="4">
        <v>-1.78</v>
      </c>
      <c r="K231" s="4">
        <v>1.145086978</v>
      </c>
      <c r="L231" s="4" t="s">
        <v>39</v>
      </c>
      <c r="P231" s="4" t="s">
        <v>1001</v>
      </c>
      <c r="Q231" s="4" t="s">
        <v>1509</v>
      </c>
      <c r="R231" s="4">
        <v>0.003956109</v>
      </c>
      <c r="S231" s="4">
        <v>0.00612</v>
      </c>
      <c r="T231" s="4" t="b">
        <v>1</v>
      </c>
      <c r="U231" s="4" t="b">
        <v>1</v>
      </c>
      <c r="V231" s="4">
        <v>-3.85</v>
      </c>
      <c r="W231" s="4">
        <v>1.92</v>
      </c>
      <c r="X231" s="4">
        <v>-1.92</v>
      </c>
      <c r="Y231" s="4">
        <v>2.213248578</v>
      </c>
      <c r="Z231" s="4" t="s">
        <v>39</v>
      </c>
      <c r="AH231" s="4" t="s">
        <v>1150</v>
      </c>
      <c r="AI231" s="4" t="s">
        <v>1151</v>
      </c>
      <c r="AJ231" s="4">
        <v>0.182153235</v>
      </c>
      <c r="AK231" s="4" t="b">
        <v>0</v>
      </c>
      <c r="AL231" s="4" t="b">
        <v>0</v>
      </c>
      <c r="AM231" s="4">
        <v>1.46</v>
      </c>
      <c r="AN231" s="4">
        <v>-0.728</v>
      </c>
      <c r="AO231" s="4">
        <v>0.728</v>
      </c>
      <c r="AP231" s="4">
        <v>0.739563111</v>
      </c>
      <c r="AQ231" s="4" t="s">
        <v>39</v>
      </c>
      <c r="AT231" s="4" t="s">
        <v>1510</v>
      </c>
      <c r="AU231" s="4" t="s">
        <v>1511</v>
      </c>
      <c r="AV231" s="4">
        <v>0.458927682</v>
      </c>
      <c r="AW231" s="4" t="b">
        <v>0</v>
      </c>
      <c r="AX231" s="4" t="b">
        <v>0</v>
      </c>
      <c r="AY231" s="4">
        <v>0.869</v>
      </c>
      <c r="AZ231" s="4">
        <v>-0.435</v>
      </c>
      <c r="BA231" s="4">
        <v>0.435</v>
      </c>
      <c r="BB231" s="4">
        <v>0.338255745</v>
      </c>
      <c r="BC231" s="4" t="s">
        <v>39</v>
      </c>
      <c r="BL231" s="4" t="s">
        <v>60</v>
      </c>
      <c r="BM231" s="4" t="s">
        <v>61</v>
      </c>
      <c r="BN231" s="4" t="s">
        <v>103</v>
      </c>
      <c r="BO231" s="4" t="s">
        <v>133</v>
      </c>
    </row>
    <row r="232" spans="2:67">
      <c r="B232" s="4" t="s">
        <v>1512</v>
      </c>
      <c r="C232" s="4" t="s">
        <v>1513</v>
      </c>
      <c r="D232" s="4">
        <v>0.014672366</v>
      </c>
      <c r="E232" s="4">
        <v>0.0334</v>
      </c>
      <c r="F232" s="4" t="b">
        <v>1</v>
      </c>
      <c r="G232" s="4" t="b">
        <v>1</v>
      </c>
      <c r="H232" s="4">
        <v>-2.43</v>
      </c>
      <c r="I232" s="4">
        <v>1.21</v>
      </c>
      <c r="J232" s="4">
        <v>-1.21</v>
      </c>
      <c r="K232" s="4">
        <v>1.476253533</v>
      </c>
      <c r="L232" s="4" t="s">
        <v>39</v>
      </c>
      <c r="P232" s="4" t="s">
        <v>588</v>
      </c>
      <c r="Q232" s="4" t="s">
        <v>1327</v>
      </c>
      <c r="R232" s="4">
        <v>0.012084514</v>
      </c>
      <c r="S232" s="4">
        <v>0.028</v>
      </c>
      <c r="T232" s="4" t="b">
        <v>1</v>
      </c>
      <c r="U232" s="4" t="b">
        <v>1</v>
      </c>
      <c r="V232" s="4">
        <v>2.22</v>
      </c>
      <c r="W232" s="4">
        <v>-1.11</v>
      </c>
      <c r="X232" s="4">
        <v>1.11</v>
      </c>
      <c r="Y232" s="4">
        <v>1.552841969</v>
      </c>
      <c r="Z232" s="4" t="s">
        <v>42</v>
      </c>
      <c r="AH232" s="4" t="s">
        <v>442</v>
      </c>
      <c r="AI232" s="4" t="s">
        <v>443</v>
      </c>
      <c r="AJ232" s="4">
        <v>0.03428762</v>
      </c>
      <c r="AK232" s="4" t="b">
        <v>1</v>
      </c>
      <c r="AL232" s="4" t="b">
        <v>1</v>
      </c>
      <c r="AM232" s="4">
        <v>2.52</v>
      </c>
      <c r="AN232" s="4">
        <v>-1.26</v>
      </c>
      <c r="AO232" s="4">
        <v>1.26</v>
      </c>
      <c r="AP232" s="4">
        <v>1.464862659</v>
      </c>
      <c r="AQ232" s="4" t="s">
        <v>42</v>
      </c>
      <c r="AT232" s="4" t="s">
        <v>1514</v>
      </c>
      <c r="AU232" s="4" t="s">
        <v>1515</v>
      </c>
      <c r="AV232" s="4">
        <v>0.12450962</v>
      </c>
      <c r="AW232" s="4" t="b">
        <v>0</v>
      </c>
      <c r="AX232" s="4" t="b">
        <v>0</v>
      </c>
      <c r="AY232" s="4">
        <v>0.859</v>
      </c>
      <c r="AZ232" s="4">
        <v>-0.429</v>
      </c>
      <c r="BA232" s="4">
        <v>0.429</v>
      </c>
      <c r="BB232" s="4">
        <v>0.904797092</v>
      </c>
      <c r="BC232" s="4" t="s">
        <v>39</v>
      </c>
      <c r="BL232" s="4" t="s">
        <v>675</v>
      </c>
      <c r="BM232" s="4" t="s">
        <v>1516</v>
      </c>
      <c r="BN232" s="4" t="s">
        <v>120</v>
      </c>
      <c r="BO232" s="4" t="s">
        <v>67</v>
      </c>
    </row>
    <row r="233" spans="2:67">
      <c r="B233" s="4" t="s">
        <v>1517</v>
      </c>
      <c r="C233" s="4" t="s">
        <v>1518</v>
      </c>
      <c r="D233" s="4">
        <v>0.005157306</v>
      </c>
      <c r="E233" s="4">
        <v>0.0097</v>
      </c>
      <c r="F233" s="4" t="b">
        <v>1</v>
      </c>
      <c r="G233" s="4" t="b">
        <v>1</v>
      </c>
      <c r="H233" s="4">
        <v>-4.2</v>
      </c>
      <c r="I233" s="4">
        <v>2.1</v>
      </c>
      <c r="J233" s="4">
        <v>-2.1</v>
      </c>
      <c r="K233" s="4">
        <v>2.013228266</v>
      </c>
      <c r="L233" s="4" t="s">
        <v>39</v>
      </c>
      <c r="P233" s="4" t="s">
        <v>1519</v>
      </c>
      <c r="Q233" s="4" t="s">
        <v>1520</v>
      </c>
      <c r="R233" s="4">
        <v>0.003987615</v>
      </c>
      <c r="S233" s="4">
        <v>0.00619</v>
      </c>
      <c r="T233" s="4" t="b">
        <v>1</v>
      </c>
      <c r="U233" s="4" t="b">
        <v>1</v>
      </c>
      <c r="V233" s="4">
        <v>-4.48</v>
      </c>
      <c r="W233" s="4">
        <v>2.24</v>
      </c>
      <c r="X233" s="4">
        <v>-2.24</v>
      </c>
      <c r="Y233" s="4">
        <v>2.208309351</v>
      </c>
      <c r="Z233" s="4" t="s">
        <v>39</v>
      </c>
      <c r="AH233" s="4" t="s">
        <v>1521</v>
      </c>
      <c r="AI233" s="4" t="s">
        <v>1522</v>
      </c>
      <c r="AJ233" s="4">
        <v>0.58864982</v>
      </c>
      <c r="AK233" s="4" t="b">
        <v>0</v>
      </c>
      <c r="AL233" s="4" t="b">
        <v>0</v>
      </c>
      <c r="AM233" s="4">
        <v>-0.489</v>
      </c>
      <c r="AN233" s="4">
        <v>0.244</v>
      </c>
      <c r="AO233" s="4">
        <v>-0.244</v>
      </c>
      <c r="AP233" s="4">
        <v>0.230142984</v>
      </c>
      <c r="AQ233" s="4" t="s">
        <v>39</v>
      </c>
      <c r="AT233" s="4" t="s">
        <v>1523</v>
      </c>
      <c r="AU233" s="4" t="s">
        <v>1524</v>
      </c>
      <c r="AV233" s="4">
        <v>0.353887798</v>
      </c>
      <c r="AW233" s="4" t="b">
        <v>0</v>
      </c>
      <c r="AX233" s="4" t="b">
        <v>0</v>
      </c>
      <c r="AY233" s="4">
        <v>0.856</v>
      </c>
      <c r="AZ233" s="4">
        <v>-0.428</v>
      </c>
      <c r="BA233" s="4">
        <v>0.428</v>
      </c>
      <c r="BB233" s="4">
        <v>0.451134412</v>
      </c>
      <c r="BC233" s="4" t="s">
        <v>39</v>
      </c>
      <c r="BL233" s="4" t="s">
        <v>98</v>
      </c>
      <c r="BM233" s="4" t="s">
        <v>1525</v>
      </c>
      <c r="BN233" s="4" t="s">
        <v>49</v>
      </c>
      <c r="BO233" s="4" t="s">
        <v>67</v>
      </c>
    </row>
    <row r="234" spans="2:67">
      <c r="B234" s="4" t="s">
        <v>701</v>
      </c>
      <c r="C234" s="4" t="s">
        <v>702</v>
      </c>
      <c r="D234" s="4">
        <v>0.001222339</v>
      </c>
      <c r="E234" s="4">
        <v>0.000282</v>
      </c>
      <c r="F234" s="4" t="b">
        <v>1</v>
      </c>
      <c r="G234" s="4" t="b">
        <v>1</v>
      </c>
      <c r="H234" s="4">
        <v>-3.41</v>
      </c>
      <c r="I234" s="4">
        <v>1.71</v>
      </c>
      <c r="J234" s="4">
        <v>-1.71</v>
      </c>
      <c r="K234" s="4">
        <v>3.549750892</v>
      </c>
      <c r="L234" s="4" t="s">
        <v>39</v>
      </c>
      <c r="P234" s="4" t="s">
        <v>1526</v>
      </c>
      <c r="Q234" s="4" t="s">
        <v>1527</v>
      </c>
      <c r="R234" s="4">
        <v>0.003990148</v>
      </c>
      <c r="S234" s="4">
        <v>0.0062</v>
      </c>
      <c r="T234" s="4" t="b">
        <v>1</v>
      </c>
      <c r="U234" s="4" t="b">
        <v>1</v>
      </c>
      <c r="V234" s="4">
        <v>-3.5</v>
      </c>
      <c r="W234" s="4">
        <v>1.75</v>
      </c>
      <c r="X234" s="4">
        <v>-1.75</v>
      </c>
      <c r="Y234" s="4">
        <v>2.207608311</v>
      </c>
      <c r="Z234" s="4" t="s">
        <v>39</v>
      </c>
      <c r="AH234" s="4" t="s">
        <v>1185</v>
      </c>
      <c r="AI234" s="4" t="s">
        <v>1186</v>
      </c>
      <c r="AJ234" s="4">
        <v>0.662354419</v>
      </c>
      <c r="AK234" s="4" t="b">
        <v>0</v>
      </c>
      <c r="AL234" s="4" t="b">
        <v>0</v>
      </c>
      <c r="AM234" s="4">
        <v>0.387</v>
      </c>
      <c r="AN234" s="4">
        <v>-0.193</v>
      </c>
      <c r="AO234" s="4">
        <v>0.193</v>
      </c>
      <c r="AP234" s="4">
        <v>0.178909562</v>
      </c>
      <c r="AQ234" s="4" t="s">
        <v>39</v>
      </c>
      <c r="AT234" s="4" t="s">
        <v>812</v>
      </c>
      <c r="AU234" s="4" t="s">
        <v>813</v>
      </c>
      <c r="AV234" s="4">
        <v>0.436187469</v>
      </c>
      <c r="AW234" s="4" t="b">
        <v>0</v>
      </c>
      <c r="AX234" s="4" t="b">
        <v>0</v>
      </c>
      <c r="AY234" s="4">
        <v>0.85</v>
      </c>
      <c r="AZ234" s="4">
        <v>-0.425</v>
      </c>
      <c r="BA234" s="4">
        <v>0.425</v>
      </c>
      <c r="BB234" s="4">
        <v>0.360326815</v>
      </c>
      <c r="BC234" s="4" t="s">
        <v>39</v>
      </c>
      <c r="BL234" s="4" t="s">
        <v>125</v>
      </c>
      <c r="BM234" s="4" t="s">
        <v>1528</v>
      </c>
      <c r="BN234" s="4" t="s">
        <v>49</v>
      </c>
      <c r="BO234" s="4" t="s">
        <v>133</v>
      </c>
    </row>
    <row r="235" spans="2:67">
      <c r="B235" s="4" t="s">
        <v>1529</v>
      </c>
      <c r="C235" s="4" t="s">
        <v>1530</v>
      </c>
      <c r="D235" s="4">
        <v>0.056282991</v>
      </c>
      <c r="E235" s="4">
        <v>0.0869</v>
      </c>
      <c r="F235" s="4" t="b">
        <v>0</v>
      </c>
      <c r="G235" s="4" t="b">
        <v>0</v>
      </c>
      <c r="H235" s="4">
        <v>-2.42</v>
      </c>
      <c r="I235" s="4">
        <v>1.21</v>
      </c>
      <c r="J235" s="4">
        <v>-1.21</v>
      </c>
      <c r="K235" s="4">
        <v>1.060980224</v>
      </c>
      <c r="L235" s="4" t="s">
        <v>39</v>
      </c>
      <c r="P235" s="4" t="s">
        <v>1531</v>
      </c>
      <c r="Q235" s="4" t="s">
        <v>1532</v>
      </c>
      <c r="R235" s="4">
        <v>0.004028129</v>
      </c>
      <c r="S235" s="4">
        <v>0.0063</v>
      </c>
      <c r="T235" s="4" t="b">
        <v>1</v>
      </c>
      <c r="U235" s="4" t="b">
        <v>1</v>
      </c>
      <c r="V235" s="4">
        <v>-5.54</v>
      </c>
      <c r="W235" s="4">
        <v>2.77</v>
      </c>
      <c r="X235" s="4">
        <v>-2.77</v>
      </c>
      <c r="Y235" s="4">
        <v>2.200659451</v>
      </c>
      <c r="Z235" s="4" t="s">
        <v>39</v>
      </c>
      <c r="AH235" s="4" t="s">
        <v>1533</v>
      </c>
      <c r="AI235" s="4" t="s">
        <v>1534</v>
      </c>
      <c r="AJ235" s="4">
        <v>0.544538659</v>
      </c>
      <c r="AK235" s="4" t="b">
        <v>0</v>
      </c>
      <c r="AL235" s="4" t="b">
        <v>0</v>
      </c>
      <c r="AM235" s="4">
        <v>0.586</v>
      </c>
      <c r="AN235" s="4">
        <v>-0.293</v>
      </c>
      <c r="AO235" s="4">
        <v>0.293</v>
      </c>
      <c r="AP235" s="4">
        <v>0.263971282</v>
      </c>
      <c r="AQ235" s="4" t="s">
        <v>39</v>
      </c>
      <c r="AT235" s="4" t="s">
        <v>1054</v>
      </c>
      <c r="AU235" s="4" t="s">
        <v>1055</v>
      </c>
      <c r="AV235" s="4">
        <v>0.043721518</v>
      </c>
      <c r="AW235" s="4" t="b">
        <v>0</v>
      </c>
      <c r="AX235" s="4" t="b">
        <v>0</v>
      </c>
      <c r="AY235" s="4">
        <v>0.849</v>
      </c>
      <c r="AZ235" s="4">
        <v>-0.425</v>
      </c>
      <c r="BA235" s="4">
        <v>0.425</v>
      </c>
      <c r="BB235" s="4">
        <v>1.359304768</v>
      </c>
      <c r="BC235" s="4" t="s">
        <v>39</v>
      </c>
      <c r="BL235" s="4" t="s">
        <v>1535</v>
      </c>
      <c r="BM235" s="4" t="s">
        <v>1536</v>
      </c>
      <c r="BN235" s="4" t="s">
        <v>49</v>
      </c>
      <c r="BO235" s="4" t="s">
        <v>133</v>
      </c>
    </row>
    <row r="236" spans="2:67">
      <c r="B236" s="4" t="s">
        <v>1537</v>
      </c>
      <c r="C236" s="4" t="s">
        <v>1538</v>
      </c>
      <c r="D236" s="4">
        <v>0.084757491</v>
      </c>
      <c r="E236" s="4">
        <v>0.106</v>
      </c>
      <c r="F236" s="4" t="b">
        <v>0</v>
      </c>
      <c r="G236" s="4" t="b">
        <v>0</v>
      </c>
      <c r="H236" s="4">
        <v>-3.51</v>
      </c>
      <c r="I236" s="4">
        <v>1.76</v>
      </c>
      <c r="J236" s="4">
        <v>-1.76</v>
      </c>
      <c r="K236" s="4">
        <v>0.974694135</v>
      </c>
      <c r="L236" s="4" t="s">
        <v>39</v>
      </c>
      <c r="P236" s="4" t="s">
        <v>1539</v>
      </c>
      <c r="Q236" s="4" t="s">
        <v>1540</v>
      </c>
      <c r="R236" s="4">
        <v>0.004031722</v>
      </c>
      <c r="S236" s="4">
        <v>0.00631</v>
      </c>
      <c r="T236" s="4" t="b">
        <v>1</v>
      </c>
      <c r="U236" s="4" t="b">
        <v>1</v>
      </c>
      <c r="V236" s="4">
        <v>-3.47</v>
      </c>
      <c r="W236" s="4">
        <v>1.73</v>
      </c>
      <c r="X236" s="4">
        <v>-1.73</v>
      </c>
      <c r="Y236" s="4">
        <v>2.199970641</v>
      </c>
      <c r="Z236" s="4" t="s">
        <v>39</v>
      </c>
      <c r="AH236" s="4" t="s">
        <v>283</v>
      </c>
      <c r="AI236" s="4" t="s">
        <v>284</v>
      </c>
      <c r="AJ236" s="4">
        <v>0.994410405</v>
      </c>
      <c r="AK236" s="4" t="b">
        <v>0</v>
      </c>
      <c r="AL236" s="4" t="b">
        <v>0</v>
      </c>
      <c r="AM236" s="4">
        <v>-0.00476</v>
      </c>
      <c r="AN236" s="4">
        <v>0.00238</v>
      </c>
      <c r="AO236" s="4">
        <v>-0.00238</v>
      </c>
      <c r="AP236" s="4">
        <v>0.00243434</v>
      </c>
      <c r="AQ236" s="4" t="s">
        <v>39</v>
      </c>
      <c r="AT236" s="4" t="s">
        <v>1541</v>
      </c>
      <c r="AU236" s="4" t="s">
        <v>1542</v>
      </c>
      <c r="AV236" s="4">
        <v>0.372930142</v>
      </c>
      <c r="AW236" s="4" t="b">
        <v>0</v>
      </c>
      <c r="AX236" s="4" t="b">
        <v>0</v>
      </c>
      <c r="AY236" s="4">
        <v>0.849</v>
      </c>
      <c r="AZ236" s="4">
        <v>-0.424</v>
      </c>
      <c r="BA236" s="4">
        <v>0.424</v>
      </c>
      <c r="BB236" s="4">
        <v>0.428372513</v>
      </c>
      <c r="BC236" s="4" t="s">
        <v>39</v>
      </c>
      <c r="BL236" s="4" t="s">
        <v>239</v>
      </c>
      <c r="BM236" s="4" t="s">
        <v>1243</v>
      </c>
      <c r="BN236" s="4" t="s">
        <v>49</v>
      </c>
      <c r="BO236" s="4" t="s">
        <v>133</v>
      </c>
    </row>
    <row r="237" spans="2:67">
      <c r="B237" s="4" t="s">
        <v>974</v>
      </c>
      <c r="C237" s="4" t="s">
        <v>975</v>
      </c>
      <c r="D237" s="4">
        <v>0.001885968</v>
      </c>
      <c r="E237" s="4">
        <v>0.00111</v>
      </c>
      <c r="F237" s="4" t="b">
        <v>1</v>
      </c>
      <c r="G237" s="4" t="b">
        <v>1</v>
      </c>
      <c r="H237" s="4">
        <v>-5.79</v>
      </c>
      <c r="I237" s="4">
        <v>2.89</v>
      </c>
      <c r="J237" s="4">
        <v>-2.89</v>
      </c>
      <c r="K237" s="4">
        <v>2.954677021</v>
      </c>
      <c r="L237" s="4" t="s">
        <v>39</v>
      </c>
      <c r="P237" s="4" t="s">
        <v>534</v>
      </c>
      <c r="Q237" s="4" t="s">
        <v>477</v>
      </c>
      <c r="R237" s="4">
        <v>0.004076703</v>
      </c>
      <c r="S237" s="4">
        <v>0.00644</v>
      </c>
      <c r="T237" s="4" t="b">
        <v>1</v>
      </c>
      <c r="U237" s="4" t="b">
        <v>1</v>
      </c>
      <c r="V237" s="4">
        <v>-2.86</v>
      </c>
      <c r="W237" s="4">
        <v>1.43</v>
      </c>
      <c r="X237" s="4">
        <v>-1.43</v>
      </c>
      <c r="Y237" s="4">
        <v>2.191114133</v>
      </c>
      <c r="Z237" s="4" t="s">
        <v>39</v>
      </c>
      <c r="AH237" s="4" t="s">
        <v>254</v>
      </c>
      <c r="AI237" s="4" t="s">
        <v>1160</v>
      </c>
      <c r="AJ237" s="4">
        <v>0.356739497</v>
      </c>
      <c r="AK237" s="4" t="b">
        <v>0</v>
      </c>
      <c r="AL237" s="4" t="b">
        <v>0</v>
      </c>
      <c r="AM237" s="4">
        <v>-0.845</v>
      </c>
      <c r="AN237" s="4">
        <v>0.422</v>
      </c>
      <c r="AO237" s="4">
        <v>-0.422</v>
      </c>
      <c r="AP237" s="4">
        <v>0.447648804</v>
      </c>
      <c r="AQ237" s="4" t="s">
        <v>39</v>
      </c>
      <c r="AT237" s="4" t="s">
        <v>228</v>
      </c>
      <c r="AU237" s="4" t="s">
        <v>229</v>
      </c>
      <c r="AV237" s="4">
        <v>0.161647903</v>
      </c>
      <c r="AW237" s="4" t="b">
        <v>0</v>
      </c>
      <c r="AX237" s="4" t="b">
        <v>0</v>
      </c>
      <c r="AY237" s="4">
        <v>0.845</v>
      </c>
      <c r="AZ237" s="4">
        <v>-0.422</v>
      </c>
      <c r="BA237" s="4">
        <v>0.422</v>
      </c>
      <c r="BB237" s="4">
        <v>0.791429925</v>
      </c>
      <c r="BC237" s="4" t="s">
        <v>39</v>
      </c>
      <c r="BL237" s="4" t="s">
        <v>1543</v>
      </c>
      <c r="BM237" s="4" t="s">
        <v>1544</v>
      </c>
      <c r="BN237" s="4" t="s">
        <v>49</v>
      </c>
      <c r="BO237" s="4" t="s">
        <v>51</v>
      </c>
    </row>
    <row r="238" spans="2:67">
      <c r="B238" s="4" t="s">
        <v>1545</v>
      </c>
      <c r="C238" s="4" t="s">
        <v>1546</v>
      </c>
      <c r="D238" s="4">
        <v>0.022497472</v>
      </c>
      <c r="E238" s="4">
        <v>0.0485</v>
      </c>
      <c r="F238" s="4" t="b">
        <v>1</v>
      </c>
      <c r="G238" s="4" t="b">
        <v>1</v>
      </c>
      <c r="H238" s="4">
        <v>-4.02</v>
      </c>
      <c r="I238" s="4">
        <v>2.01</v>
      </c>
      <c r="J238" s="4">
        <v>-2.01</v>
      </c>
      <c r="K238" s="4">
        <v>1.314258261</v>
      </c>
      <c r="L238" s="4" t="s">
        <v>39</v>
      </c>
      <c r="P238" s="4" t="s">
        <v>787</v>
      </c>
      <c r="Q238" s="4" t="s">
        <v>788</v>
      </c>
      <c r="R238" s="4">
        <v>0.004099907</v>
      </c>
      <c r="S238" s="4">
        <v>0.0065</v>
      </c>
      <c r="T238" s="4" t="b">
        <v>1</v>
      </c>
      <c r="U238" s="4" t="b">
        <v>1</v>
      </c>
      <c r="V238" s="4">
        <v>-5.61</v>
      </c>
      <c r="W238" s="4">
        <v>2.8</v>
      </c>
      <c r="X238" s="4">
        <v>-2.8</v>
      </c>
      <c r="Y238" s="4">
        <v>2.187086643</v>
      </c>
      <c r="Z238" s="4" t="s">
        <v>39</v>
      </c>
      <c r="AH238" s="4" t="s">
        <v>425</v>
      </c>
      <c r="AI238" s="4" t="s">
        <v>1173</v>
      </c>
      <c r="AJ238" s="4">
        <v>0.077774001</v>
      </c>
      <c r="AK238" s="4" t="b">
        <v>0</v>
      </c>
      <c r="AL238" s="4" t="b">
        <v>0</v>
      </c>
      <c r="AM238" s="4">
        <v>-1.63</v>
      </c>
      <c r="AN238" s="4">
        <v>0.817</v>
      </c>
      <c r="AO238" s="4">
        <v>-0.817</v>
      </c>
      <c r="AP238" s="4">
        <v>1.109165559</v>
      </c>
      <c r="AQ238" s="4" t="s">
        <v>39</v>
      </c>
      <c r="AT238" s="4" t="s">
        <v>1547</v>
      </c>
      <c r="AU238" s="4" t="s">
        <v>1548</v>
      </c>
      <c r="AV238" s="4">
        <v>0.374365395</v>
      </c>
      <c r="AW238" s="4" t="b">
        <v>0</v>
      </c>
      <c r="AX238" s="4" t="b">
        <v>0</v>
      </c>
      <c r="AY238" s="4">
        <v>0.835</v>
      </c>
      <c r="AZ238" s="4">
        <v>-0.417</v>
      </c>
      <c r="BA238" s="4">
        <v>0.417</v>
      </c>
      <c r="BB238" s="4">
        <v>0.426704303</v>
      </c>
      <c r="BC238" s="4" t="s">
        <v>39</v>
      </c>
      <c r="BL238" s="4" t="s">
        <v>1549</v>
      </c>
      <c r="BM238" s="4" t="s">
        <v>1550</v>
      </c>
      <c r="BN238" s="4" t="s">
        <v>49</v>
      </c>
      <c r="BO238" s="4" t="s">
        <v>133</v>
      </c>
    </row>
    <row r="239" spans="2:67">
      <c r="B239" s="4" t="s">
        <v>1551</v>
      </c>
      <c r="C239" s="4" t="s">
        <v>1552</v>
      </c>
      <c r="D239" s="4">
        <v>0.021620915</v>
      </c>
      <c r="E239" s="4">
        <v>0.047</v>
      </c>
      <c r="F239" s="4" t="b">
        <v>1</v>
      </c>
      <c r="G239" s="4" t="b">
        <v>1</v>
      </c>
      <c r="H239" s="4">
        <v>-3.74</v>
      </c>
      <c r="I239" s="4">
        <v>1.87</v>
      </c>
      <c r="J239" s="4">
        <v>-1.87</v>
      </c>
      <c r="K239" s="4">
        <v>1.327902142</v>
      </c>
      <c r="L239" s="4" t="s">
        <v>39</v>
      </c>
      <c r="P239" s="4" t="s">
        <v>1553</v>
      </c>
      <c r="Q239" s="4" t="s">
        <v>1554</v>
      </c>
      <c r="R239" s="4">
        <v>0.004160514</v>
      </c>
      <c r="S239" s="4">
        <v>0.00667</v>
      </c>
      <c r="T239" s="4" t="b">
        <v>1</v>
      </c>
      <c r="U239" s="4" t="b">
        <v>1</v>
      </c>
      <c r="V239" s="4">
        <v>-2.49</v>
      </c>
      <c r="W239" s="4">
        <v>1.24</v>
      </c>
      <c r="X239" s="4">
        <v>-1.24</v>
      </c>
      <c r="Y239" s="4">
        <v>2.175874166</v>
      </c>
      <c r="Z239" s="4" t="s">
        <v>39</v>
      </c>
      <c r="AH239" s="4" t="s">
        <v>525</v>
      </c>
      <c r="AI239" s="4" t="s">
        <v>1182</v>
      </c>
      <c r="AJ239" s="4">
        <v>0.145740155</v>
      </c>
      <c r="AK239" s="4" t="b">
        <v>0</v>
      </c>
      <c r="AL239" s="4" t="b">
        <v>0</v>
      </c>
      <c r="AM239" s="4">
        <v>1.39</v>
      </c>
      <c r="AN239" s="4">
        <v>-0.694</v>
      </c>
      <c r="AO239" s="4">
        <v>0.694</v>
      </c>
      <c r="AP239" s="4">
        <v>0.836420773</v>
      </c>
      <c r="AQ239" s="4" t="s">
        <v>39</v>
      </c>
      <c r="AT239" s="4" t="s">
        <v>402</v>
      </c>
      <c r="AU239" s="4" t="s">
        <v>1090</v>
      </c>
      <c r="AV239" s="4">
        <v>0.064195355</v>
      </c>
      <c r="AW239" s="4" t="b">
        <v>0</v>
      </c>
      <c r="AX239" s="4" t="b">
        <v>0</v>
      </c>
      <c r="AY239" s="4">
        <v>0.833</v>
      </c>
      <c r="AZ239" s="4">
        <v>-0.417</v>
      </c>
      <c r="BA239" s="4">
        <v>0.417</v>
      </c>
      <c r="BB239" s="4">
        <v>1.192496395</v>
      </c>
      <c r="BC239" s="4" t="s">
        <v>39</v>
      </c>
      <c r="BL239" s="4" t="s">
        <v>1108</v>
      </c>
      <c r="BM239" s="4" t="s">
        <v>1109</v>
      </c>
      <c r="BN239" s="4" t="s">
        <v>103</v>
      </c>
      <c r="BO239" s="4" t="s">
        <v>67</v>
      </c>
    </row>
    <row r="240" spans="2:67">
      <c r="B240" s="4" t="s">
        <v>976</v>
      </c>
      <c r="C240" s="4" t="s">
        <v>977</v>
      </c>
      <c r="D240" s="4">
        <v>0.62144123</v>
      </c>
      <c r="E240" s="4">
        <v>0.221</v>
      </c>
      <c r="F240" s="4" t="b">
        <v>0</v>
      </c>
      <c r="G240" s="4" t="b">
        <v>0</v>
      </c>
      <c r="H240" s="4">
        <v>-0.203</v>
      </c>
      <c r="I240" s="4">
        <v>0.102</v>
      </c>
      <c r="J240" s="4">
        <v>-0.102</v>
      </c>
      <c r="K240" s="4">
        <v>0.655607726</v>
      </c>
      <c r="L240" s="4" t="s">
        <v>39</v>
      </c>
      <c r="P240" s="4" t="s">
        <v>1555</v>
      </c>
      <c r="Q240" s="4" t="s">
        <v>1556</v>
      </c>
      <c r="R240" s="4">
        <v>0.00416605</v>
      </c>
      <c r="S240" s="4">
        <v>0.00668</v>
      </c>
      <c r="T240" s="4" t="b">
        <v>1</v>
      </c>
      <c r="U240" s="4" t="b">
        <v>1</v>
      </c>
      <c r="V240" s="4">
        <v>-3</v>
      </c>
      <c r="W240" s="4">
        <v>1.5</v>
      </c>
      <c r="X240" s="4">
        <v>-1.5</v>
      </c>
      <c r="Y240" s="4">
        <v>2.175223538</v>
      </c>
      <c r="Z240" s="4" t="s">
        <v>39</v>
      </c>
      <c r="AH240" s="4" t="s">
        <v>163</v>
      </c>
      <c r="AI240" s="4" t="s">
        <v>1187</v>
      </c>
      <c r="AJ240" s="4">
        <v>0.152241352</v>
      </c>
      <c r="AK240" s="4" t="b">
        <v>0</v>
      </c>
      <c r="AL240" s="4" t="b">
        <v>0</v>
      </c>
      <c r="AM240" s="4">
        <v>1.51</v>
      </c>
      <c r="AN240" s="4">
        <v>-0.754</v>
      </c>
      <c r="AO240" s="4">
        <v>0.754</v>
      </c>
      <c r="AP240" s="4">
        <v>0.817467368</v>
      </c>
      <c r="AQ240" s="4" t="s">
        <v>39</v>
      </c>
      <c r="AT240" s="4" t="s">
        <v>952</v>
      </c>
      <c r="AU240" s="4" t="s">
        <v>1557</v>
      </c>
      <c r="AV240" s="4">
        <v>0.067771209</v>
      </c>
      <c r="AW240" s="4" t="b">
        <v>0</v>
      </c>
      <c r="AX240" s="4" t="b">
        <v>0</v>
      </c>
      <c r="AY240" s="4">
        <v>0.832</v>
      </c>
      <c r="AZ240" s="4">
        <v>-0.416</v>
      </c>
      <c r="BA240" s="4">
        <v>0.416</v>
      </c>
      <c r="BB240" s="4">
        <v>1.168954767</v>
      </c>
      <c r="BC240" s="4" t="s">
        <v>39</v>
      </c>
      <c r="BL240" s="4" t="s">
        <v>116</v>
      </c>
      <c r="BM240" s="4" t="s">
        <v>1146</v>
      </c>
      <c r="BN240" s="4" t="s">
        <v>49</v>
      </c>
      <c r="BO240" s="4" t="s">
        <v>51</v>
      </c>
    </row>
    <row r="241" spans="2:67">
      <c r="B241" s="4" t="s">
        <v>1558</v>
      </c>
      <c r="C241" s="4" t="s">
        <v>1559</v>
      </c>
      <c r="D241" s="4">
        <v>0.209970784</v>
      </c>
      <c r="E241" s="4">
        <v>0.152</v>
      </c>
      <c r="F241" s="4" t="b">
        <v>0</v>
      </c>
      <c r="G241" s="4" t="b">
        <v>0</v>
      </c>
      <c r="H241" s="4">
        <v>0.899</v>
      </c>
      <c r="I241" s="4">
        <v>-0.45</v>
      </c>
      <c r="J241" s="4">
        <v>0.45</v>
      </c>
      <c r="K241" s="4">
        <v>0.818156412</v>
      </c>
      <c r="L241" s="4" t="s">
        <v>39</v>
      </c>
      <c r="P241" s="4" t="s">
        <v>1560</v>
      </c>
      <c r="Q241" s="4" t="s">
        <v>1561</v>
      </c>
      <c r="R241" s="4">
        <v>0.004216146</v>
      </c>
      <c r="S241" s="4">
        <v>0.00682</v>
      </c>
      <c r="T241" s="4" t="b">
        <v>1</v>
      </c>
      <c r="U241" s="4" t="b">
        <v>1</v>
      </c>
      <c r="V241" s="4">
        <v>-5.46</v>
      </c>
      <c r="W241" s="4">
        <v>2.73</v>
      </c>
      <c r="X241" s="4">
        <v>-2.73</v>
      </c>
      <c r="Y241" s="4">
        <v>2.166215625</v>
      </c>
      <c r="Z241" s="4" t="s">
        <v>39</v>
      </c>
      <c r="AH241" s="4" t="s">
        <v>1562</v>
      </c>
      <c r="AI241" s="4" t="s">
        <v>1563</v>
      </c>
      <c r="AJ241" s="4">
        <v>0.822120825</v>
      </c>
      <c r="AK241" s="4" t="b">
        <v>0</v>
      </c>
      <c r="AL241" s="4" t="b">
        <v>0</v>
      </c>
      <c r="AM241" s="4">
        <v>-0.309</v>
      </c>
      <c r="AN241" s="4">
        <v>0.155</v>
      </c>
      <c r="AO241" s="4">
        <v>-0.155</v>
      </c>
      <c r="AP241" s="4">
        <v>0.085064351</v>
      </c>
      <c r="AQ241" s="4" t="s">
        <v>39</v>
      </c>
      <c r="AT241" s="4" t="s">
        <v>306</v>
      </c>
      <c r="AU241" s="4" t="s">
        <v>307</v>
      </c>
      <c r="AV241" s="4">
        <v>0.170895984</v>
      </c>
      <c r="AW241" s="4" t="b">
        <v>0</v>
      </c>
      <c r="AX241" s="4" t="b">
        <v>0</v>
      </c>
      <c r="AY241" s="4">
        <v>0.826</v>
      </c>
      <c r="AZ241" s="4">
        <v>-0.413</v>
      </c>
      <c r="BA241" s="4">
        <v>0.413</v>
      </c>
      <c r="BB241" s="4">
        <v>0.767268143</v>
      </c>
      <c r="BC241" s="4" t="s">
        <v>39</v>
      </c>
      <c r="BL241" s="4" t="s">
        <v>1564</v>
      </c>
      <c r="BM241" s="4" t="s">
        <v>1565</v>
      </c>
      <c r="BN241" s="4" t="s">
        <v>280</v>
      </c>
      <c r="BO241" s="4" t="s">
        <v>67</v>
      </c>
    </row>
    <row r="242" spans="2:67">
      <c r="B242" s="4" t="s">
        <v>628</v>
      </c>
      <c r="C242" s="4" t="s">
        <v>629</v>
      </c>
      <c r="D242" s="4">
        <v>0.000501508</v>
      </c>
      <c r="E242" s="4">
        <v>0.0114</v>
      </c>
      <c r="F242" s="4" t="b">
        <v>1</v>
      </c>
      <c r="G242" s="4" t="b">
        <v>1</v>
      </c>
      <c r="H242" s="4">
        <v>3.19</v>
      </c>
      <c r="I242" s="4">
        <v>-1.59</v>
      </c>
      <c r="J242" s="4">
        <v>1.59</v>
      </c>
      <c r="K242" s="4">
        <v>1.943095149</v>
      </c>
      <c r="L242" s="4" t="s">
        <v>42</v>
      </c>
      <c r="P242" s="4" t="s">
        <v>601</v>
      </c>
      <c r="Q242" s="4" t="s">
        <v>1203</v>
      </c>
      <c r="R242" s="4">
        <v>0.001365279</v>
      </c>
      <c r="S242" s="4">
        <v>0.000424</v>
      </c>
      <c r="T242" s="4" t="b">
        <v>1</v>
      </c>
      <c r="U242" s="4" t="b">
        <v>1</v>
      </c>
      <c r="V242" s="4">
        <v>3.19</v>
      </c>
      <c r="W242" s="4">
        <v>-1.59</v>
      </c>
      <c r="X242" s="4">
        <v>1.59</v>
      </c>
      <c r="Y242" s="4">
        <v>3.372634143</v>
      </c>
      <c r="Z242" s="4" t="s">
        <v>48</v>
      </c>
      <c r="AH242" s="4" t="s">
        <v>549</v>
      </c>
      <c r="AI242" s="4" t="s">
        <v>721</v>
      </c>
      <c r="AJ242" s="4">
        <v>0.622294259</v>
      </c>
      <c r="AK242" s="4" t="b">
        <v>0</v>
      </c>
      <c r="AL242" s="4" t="b">
        <v>0</v>
      </c>
      <c r="AM242" s="4">
        <v>0.84</v>
      </c>
      <c r="AN242" s="4">
        <v>-0.42</v>
      </c>
      <c r="AO242" s="4">
        <v>0.42</v>
      </c>
      <c r="AP242" s="4">
        <v>0.206004206</v>
      </c>
      <c r="AQ242" s="4" t="s">
        <v>39</v>
      </c>
      <c r="AT242" s="4" t="s">
        <v>1566</v>
      </c>
      <c r="AU242" s="4" t="s">
        <v>1566</v>
      </c>
      <c r="AV242" s="4">
        <v>0.092474943</v>
      </c>
      <c r="AW242" s="4" t="b">
        <v>0</v>
      </c>
      <c r="AX242" s="4" t="b">
        <v>0</v>
      </c>
      <c r="AY242" s="4">
        <v>0.823</v>
      </c>
      <c r="AZ242" s="4">
        <v>-0.411</v>
      </c>
      <c r="BA242" s="4">
        <v>0.411</v>
      </c>
      <c r="BB242" s="4">
        <v>1.033975928</v>
      </c>
      <c r="BC242" s="4" t="s">
        <v>39</v>
      </c>
      <c r="BL242" s="4" t="s">
        <v>339</v>
      </c>
      <c r="BM242" s="4" t="s">
        <v>1567</v>
      </c>
      <c r="BN242" s="4" t="s">
        <v>144</v>
      </c>
      <c r="BO242" s="4" t="s">
        <v>67</v>
      </c>
    </row>
    <row r="243" spans="2:67">
      <c r="B243" s="4" t="s">
        <v>985</v>
      </c>
      <c r="C243" s="4" t="s">
        <v>986</v>
      </c>
      <c r="D243" s="4">
        <v>0.006818122</v>
      </c>
      <c r="E243" s="4">
        <v>0.0147</v>
      </c>
      <c r="F243" s="4" t="b">
        <v>1</v>
      </c>
      <c r="G243" s="4" t="b">
        <v>1</v>
      </c>
      <c r="H243" s="4">
        <v>-2.53</v>
      </c>
      <c r="I243" s="4">
        <v>1.26</v>
      </c>
      <c r="J243" s="4">
        <v>-1.26</v>
      </c>
      <c r="K243" s="4">
        <v>1.832682665</v>
      </c>
      <c r="L243" s="4" t="s">
        <v>39</v>
      </c>
      <c r="P243" s="4" t="s">
        <v>1568</v>
      </c>
      <c r="Q243" s="4" t="s">
        <v>1569</v>
      </c>
      <c r="R243" s="4">
        <v>0.004221874</v>
      </c>
      <c r="S243" s="4">
        <v>0.00684</v>
      </c>
      <c r="T243" s="4" t="b">
        <v>1</v>
      </c>
      <c r="U243" s="4" t="b">
        <v>1</v>
      </c>
      <c r="V243" s="4">
        <v>-3.37</v>
      </c>
      <c r="W243" s="4">
        <v>1.69</v>
      </c>
      <c r="X243" s="4">
        <v>-1.69</v>
      </c>
      <c r="Y243" s="4">
        <v>2.164943898</v>
      </c>
      <c r="Z243" s="4" t="s">
        <v>39</v>
      </c>
      <c r="AH243" s="4" t="s">
        <v>172</v>
      </c>
      <c r="AI243" s="4" t="s">
        <v>1206</v>
      </c>
      <c r="AJ243" s="4">
        <v>0.113873774</v>
      </c>
      <c r="AK243" s="4" t="b">
        <v>0</v>
      </c>
      <c r="AL243" s="4" t="b">
        <v>0</v>
      </c>
      <c r="AM243" s="4">
        <v>1.76</v>
      </c>
      <c r="AN243" s="4">
        <v>-0.88</v>
      </c>
      <c r="AO243" s="4">
        <v>0.88</v>
      </c>
      <c r="AP243" s="4">
        <v>0.943576286</v>
      </c>
      <c r="AQ243" s="4" t="s">
        <v>39</v>
      </c>
      <c r="AT243" s="4" t="s">
        <v>1259</v>
      </c>
      <c r="AU243" s="4" t="s">
        <v>1260</v>
      </c>
      <c r="AV243" s="4">
        <v>0.437403087</v>
      </c>
      <c r="AW243" s="4" t="b">
        <v>0</v>
      </c>
      <c r="AX243" s="4" t="b">
        <v>0</v>
      </c>
      <c r="AY243" s="4">
        <v>0.82</v>
      </c>
      <c r="AZ243" s="4">
        <v>-0.41</v>
      </c>
      <c r="BA243" s="4">
        <v>0.41</v>
      </c>
      <c r="BB243" s="4">
        <v>0.359118156</v>
      </c>
      <c r="BC243" s="4" t="s">
        <v>39</v>
      </c>
      <c r="BL243" s="4" t="s">
        <v>686</v>
      </c>
      <c r="BM243" s="4" t="s">
        <v>1570</v>
      </c>
      <c r="BN243" s="4" t="s">
        <v>120</v>
      </c>
      <c r="BO243" s="4" t="s">
        <v>51</v>
      </c>
    </row>
    <row r="244" spans="2:67">
      <c r="B244" s="4" t="s">
        <v>1571</v>
      </c>
      <c r="C244" s="4" t="s">
        <v>1572</v>
      </c>
      <c r="D244" s="4">
        <v>0.015985566</v>
      </c>
      <c r="E244" s="4">
        <v>0.0361</v>
      </c>
      <c r="F244" s="4" t="b">
        <v>1</v>
      </c>
      <c r="G244" s="4" t="b">
        <v>1</v>
      </c>
      <c r="H244" s="4">
        <v>-4.38</v>
      </c>
      <c r="I244" s="4">
        <v>2.19</v>
      </c>
      <c r="J244" s="4">
        <v>-2.19</v>
      </c>
      <c r="K244" s="4">
        <v>1.442492798</v>
      </c>
      <c r="L244" s="4" t="s">
        <v>39</v>
      </c>
      <c r="P244" s="4" t="s">
        <v>225</v>
      </c>
      <c r="Q244" s="4" t="s">
        <v>1342</v>
      </c>
      <c r="R244" s="4">
        <v>0.001436541</v>
      </c>
      <c r="S244" s="4">
        <v>0.000499</v>
      </c>
      <c r="T244" s="4" t="b">
        <v>1</v>
      </c>
      <c r="U244" s="4" t="b">
        <v>1</v>
      </c>
      <c r="V244" s="4">
        <v>3.76</v>
      </c>
      <c r="W244" s="4">
        <v>-1.88</v>
      </c>
      <c r="X244" s="4">
        <v>1.88</v>
      </c>
      <c r="Y244" s="4">
        <v>3.301899454</v>
      </c>
      <c r="Z244" s="4" t="s">
        <v>48</v>
      </c>
      <c r="AH244" s="4" t="s">
        <v>963</v>
      </c>
      <c r="AI244" s="4" t="s">
        <v>1573</v>
      </c>
      <c r="AJ244" s="4">
        <v>0.034328498</v>
      </c>
      <c r="AK244" s="4" t="b">
        <v>1</v>
      </c>
      <c r="AL244" s="4" t="b">
        <v>1</v>
      </c>
      <c r="AM244" s="4">
        <v>2.12</v>
      </c>
      <c r="AN244" s="4">
        <v>-1.06</v>
      </c>
      <c r="AO244" s="4">
        <v>1.06</v>
      </c>
      <c r="AP244" s="4">
        <v>1.464345198</v>
      </c>
      <c r="AQ244" s="4" t="s">
        <v>42</v>
      </c>
      <c r="AT244" s="4" t="s">
        <v>771</v>
      </c>
      <c r="AU244" s="4" t="s">
        <v>772</v>
      </c>
      <c r="AV244" s="4">
        <v>0.111351464</v>
      </c>
      <c r="AW244" s="4" t="b">
        <v>0</v>
      </c>
      <c r="AX244" s="4" t="b">
        <v>0</v>
      </c>
      <c r="AY244" s="4">
        <v>0.807</v>
      </c>
      <c r="AZ244" s="4">
        <v>-0.403</v>
      </c>
      <c r="BA244" s="4">
        <v>0.403</v>
      </c>
      <c r="BB244" s="4">
        <v>0.953304069</v>
      </c>
      <c r="BC244" s="4" t="s">
        <v>39</v>
      </c>
      <c r="BL244" s="4" t="s">
        <v>694</v>
      </c>
      <c r="BM244" s="4" t="s">
        <v>842</v>
      </c>
      <c r="BN244" s="4" t="s">
        <v>81</v>
      </c>
      <c r="BO244" s="4" t="s">
        <v>51</v>
      </c>
    </row>
    <row r="245" spans="2:67">
      <c r="B245" s="4" t="s">
        <v>1574</v>
      </c>
      <c r="C245" s="4" t="s">
        <v>1575</v>
      </c>
      <c r="D245" s="4">
        <v>0.010203724</v>
      </c>
      <c r="E245" s="4">
        <v>0.0237</v>
      </c>
      <c r="F245" s="4" t="b">
        <v>1</v>
      </c>
      <c r="G245" s="4" t="b">
        <v>1</v>
      </c>
      <c r="H245" s="4">
        <v>-4.49</v>
      </c>
      <c r="I245" s="4">
        <v>2.24</v>
      </c>
      <c r="J245" s="4">
        <v>-2.24</v>
      </c>
      <c r="K245" s="4">
        <v>1.625251654</v>
      </c>
      <c r="L245" s="4" t="s">
        <v>39</v>
      </c>
      <c r="P245" s="4" t="s">
        <v>1576</v>
      </c>
      <c r="Q245" s="4" t="s">
        <v>1577</v>
      </c>
      <c r="R245" s="4">
        <v>0.004270588</v>
      </c>
      <c r="S245" s="4">
        <v>0.00697</v>
      </c>
      <c r="T245" s="4" t="b">
        <v>1</v>
      </c>
      <c r="U245" s="4" t="b">
        <v>1</v>
      </c>
      <c r="V245" s="4">
        <v>-4.29</v>
      </c>
      <c r="W245" s="4">
        <v>2.14</v>
      </c>
      <c r="X245" s="4">
        <v>-2.14</v>
      </c>
      <c r="Y245" s="4">
        <v>2.156767222</v>
      </c>
      <c r="Z245" s="4" t="s">
        <v>39</v>
      </c>
      <c r="AH245" s="4" t="s">
        <v>1578</v>
      </c>
      <c r="AI245" s="4" t="s">
        <v>1579</v>
      </c>
      <c r="AJ245" s="4">
        <v>0.108160521</v>
      </c>
      <c r="AK245" s="4" t="b">
        <v>0</v>
      </c>
      <c r="AL245" s="4" t="b">
        <v>0</v>
      </c>
      <c r="AM245" s="4">
        <v>-1.38</v>
      </c>
      <c r="AN245" s="4">
        <v>0.69</v>
      </c>
      <c r="AO245" s="4">
        <v>-0.69</v>
      </c>
      <c r="AP245" s="4">
        <v>0.965931229</v>
      </c>
      <c r="AQ245" s="4" t="s">
        <v>39</v>
      </c>
      <c r="AT245" s="4" t="s">
        <v>1580</v>
      </c>
      <c r="AU245" s="4" t="s">
        <v>1581</v>
      </c>
      <c r="AV245" s="4">
        <v>0.174927902</v>
      </c>
      <c r="AW245" s="4" t="b">
        <v>0</v>
      </c>
      <c r="AX245" s="4" t="b">
        <v>0</v>
      </c>
      <c r="AY245" s="4">
        <v>0.806</v>
      </c>
      <c r="AZ245" s="4">
        <v>-0.403</v>
      </c>
      <c r="BA245" s="4">
        <v>0.403</v>
      </c>
      <c r="BB245" s="4">
        <v>0.757140913</v>
      </c>
      <c r="BC245" s="4" t="s">
        <v>39</v>
      </c>
      <c r="BL245" s="4" t="s">
        <v>812</v>
      </c>
      <c r="BM245" s="4" t="s">
        <v>813</v>
      </c>
      <c r="BN245" s="4" t="s">
        <v>115</v>
      </c>
      <c r="BO245" s="4" t="s">
        <v>67</v>
      </c>
    </row>
    <row r="246" spans="2:67">
      <c r="B246" s="4" t="s">
        <v>1582</v>
      </c>
      <c r="C246" s="4" t="s">
        <v>1583</v>
      </c>
      <c r="D246" s="4">
        <v>0.042172305</v>
      </c>
      <c r="E246" s="4">
        <v>0.0734</v>
      </c>
      <c r="F246" s="4" t="b">
        <v>0</v>
      </c>
      <c r="G246" s="4" t="b">
        <v>0</v>
      </c>
      <c r="H246" s="4">
        <v>-1.86</v>
      </c>
      <c r="I246" s="4">
        <v>0.93</v>
      </c>
      <c r="J246" s="4">
        <v>-0.93</v>
      </c>
      <c r="K246" s="4">
        <v>1.13430394</v>
      </c>
      <c r="L246" s="4" t="s">
        <v>39</v>
      </c>
      <c r="P246" s="4" t="s">
        <v>1584</v>
      </c>
      <c r="Q246" s="4" t="s">
        <v>1585</v>
      </c>
      <c r="R246" s="4">
        <v>0.00430867</v>
      </c>
      <c r="S246" s="4">
        <v>0.00707</v>
      </c>
      <c r="T246" s="4" t="b">
        <v>1</v>
      </c>
      <c r="U246" s="4" t="b">
        <v>1</v>
      </c>
      <c r="V246" s="4">
        <v>-3.77</v>
      </c>
      <c r="W246" s="4">
        <v>1.89</v>
      </c>
      <c r="X246" s="4">
        <v>-1.89</v>
      </c>
      <c r="Y246" s="4">
        <v>2.150580586</v>
      </c>
      <c r="Z246" s="4" t="s">
        <v>39</v>
      </c>
      <c r="AH246" s="4" t="s">
        <v>565</v>
      </c>
      <c r="AI246" s="4" t="s">
        <v>726</v>
      </c>
      <c r="AJ246" s="4">
        <v>0.478758761</v>
      </c>
      <c r="AK246" s="4" t="b">
        <v>0</v>
      </c>
      <c r="AL246" s="4" t="b">
        <v>0</v>
      </c>
      <c r="AM246" s="4">
        <v>0.502</v>
      </c>
      <c r="AN246" s="4">
        <v>-0.251</v>
      </c>
      <c r="AO246" s="4">
        <v>0.251</v>
      </c>
      <c r="AP246" s="4">
        <v>0.319883266</v>
      </c>
      <c r="AQ246" s="4" t="s">
        <v>39</v>
      </c>
      <c r="AT246" s="4" t="s">
        <v>1438</v>
      </c>
      <c r="AU246" s="4" t="s">
        <v>1439</v>
      </c>
      <c r="AV246" s="4">
        <v>0.297208703</v>
      </c>
      <c r="AW246" s="4" t="b">
        <v>0</v>
      </c>
      <c r="AX246" s="4" t="b">
        <v>0</v>
      </c>
      <c r="AY246" s="4">
        <v>0.796</v>
      </c>
      <c r="AZ246" s="4">
        <v>-0.398</v>
      </c>
      <c r="BA246" s="4">
        <v>0.398</v>
      </c>
      <c r="BB246" s="4">
        <v>0.526938478</v>
      </c>
      <c r="BC246" s="4" t="s">
        <v>39</v>
      </c>
      <c r="BL246" s="4" t="s">
        <v>1586</v>
      </c>
      <c r="BM246" s="4" t="s">
        <v>1587</v>
      </c>
      <c r="BN246" s="4" t="s">
        <v>120</v>
      </c>
      <c r="BO246" s="4" t="s">
        <v>67</v>
      </c>
    </row>
    <row r="247" spans="2:67">
      <c r="B247" s="4" t="s">
        <v>1115</v>
      </c>
      <c r="C247" s="4" t="s">
        <v>1116</v>
      </c>
      <c r="D247" s="4">
        <v>0.00232985</v>
      </c>
      <c r="E247" s="4">
        <v>0.00197</v>
      </c>
      <c r="F247" s="4" t="b">
        <v>1</v>
      </c>
      <c r="G247" s="4" t="b">
        <v>1</v>
      </c>
      <c r="H247" s="4">
        <v>-3.76</v>
      </c>
      <c r="I247" s="4">
        <v>1.88</v>
      </c>
      <c r="J247" s="4">
        <v>-1.88</v>
      </c>
      <c r="K247" s="4">
        <v>2.705533774</v>
      </c>
      <c r="L247" s="4" t="s">
        <v>39</v>
      </c>
      <c r="P247" s="4" t="s">
        <v>832</v>
      </c>
      <c r="Q247" s="4" t="s">
        <v>833</v>
      </c>
      <c r="R247" s="4">
        <v>0.004371066</v>
      </c>
      <c r="S247" s="4">
        <v>0.00724</v>
      </c>
      <c r="T247" s="4" t="b">
        <v>1</v>
      </c>
      <c r="U247" s="4" t="b">
        <v>1</v>
      </c>
      <c r="V247" s="4">
        <v>-3.23</v>
      </c>
      <c r="W247" s="4">
        <v>1.62</v>
      </c>
      <c r="X247" s="4">
        <v>-1.62</v>
      </c>
      <c r="Y247" s="4">
        <v>2.140261434</v>
      </c>
      <c r="Z247" s="4" t="s">
        <v>39</v>
      </c>
      <c r="AH247" s="4" t="s">
        <v>745</v>
      </c>
      <c r="AI247" s="4" t="s">
        <v>746</v>
      </c>
      <c r="AJ247" s="4">
        <v>0.035152227</v>
      </c>
      <c r="AK247" s="4" t="b">
        <v>1</v>
      </c>
      <c r="AL247" s="4" t="b">
        <v>1</v>
      </c>
      <c r="AM247" s="4">
        <v>2.38</v>
      </c>
      <c r="AN247" s="4">
        <v>-1.19</v>
      </c>
      <c r="AO247" s="4">
        <v>1.19</v>
      </c>
      <c r="AP247" s="4">
        <v>1.454047156</v>
      </c>
      <c r="AQ247" s="4" t="s">
        <v>42</v>
      </c>
      <c r="AT247" s="4" t="s">
        <v>1430</v>
      </c>
      <c r="AU247" s="4" t="s">
        <v>1431</v>
      </c>
      <c r="AV247" s="4">
        <v>0.185356816</v>
      </c>
      <c r="AW247" s="4" t="b">
        <v>0</v>
      </c>
      <c r="AX247" s="4" t="b">
        <v>0</v>
      </c>
      <c r="AY247" s="4">
        <v>0.788</v>
      </c>
      <c r="AZ247" s="4">
        <v>-0.394</v>
      </c>
      <c r="BA247" s="4">
        <v>0.394</v>
      </c>
      <c r="BB247" s="4">
        <v>0.731991439</v>
      </c>
      <c r="BC247" s="4" t="s">
        <v>39</v>
      </c>
      <c r="BL247" s="4" t="s">
        <v>498</v>
      </c>
      <c r="BM247" s="4" t="s">
        <v>1588</v>
      </c>
      <c r="BN247" s="4" t="s">
        <v>49</v>
      </c>
      <c r="BO247" s="4" t="s">
        <v>67</v>
      </c>
    </row>
    <row r="248" spans="2:67">
      <c r="B248" s="4" t="s">
        <v>1589</v>
      </c>
      <c r="C248" s="4" t="s">
        <v>1590</v>
      </c>
      <c r="D248" s="4">
        <v>0.076925254</v>
      </c>
      <c r="E248" s="4">
        <v>0.102</v>
      </c>
      <c r="F248" s="4" t="b">
        <v>0</v>
      </c>
      <c r="G248" s="4" t="b">
        <v>0</v>
      </c>
      <c r="H248" s="4">
        <v>-2.6</v>
      </c>
      <c r="I248" s="4">
        <v>1.3</v>
      </c>
      <c r="J248" s="4">
        <v>-1.3</v>
      </c>
      <c r="K248" s="4">
        <v>0.991399828</v>
      </c>
      <c r="L248" s="4" t="s">
        <v>39</v>
      </c>
      <c r="P248" s="4" t="s">
        <v>298</v>
      </c>
      <c r="Q248" s="4" t="s">
        <v>1347</v>
      </c>
      <c r="R248" s="4">
        <v>0.002769161</v>
      </c>
      <c r="S248" s="4">
        <v>0.00302</v>
      </c>
      <c r="T248" s="4" t="b">
        <v>1</v>
      </c>
      <c r="U248" s="4" t="b">
        <v>1</v>
      </c>
      <c r="V248" s="4">
        <v>2.67</v>
      </c>
      <c r="W248" s="4">
        <v>-1.34</v>
      </c>
      <c r="X248" s="4">
        <v>1.34</v>
      </c>
      <c r="Y248" s="4">
        <v>2.519993057</v>
      </c>
      <c r="Z248" s="4" t="s">
        <v>48</v>
      </c>
      <c r="AH248" s="4" t="s">
        <v>1591</v>
      </c>
      <c r="AI248" s="4" t="s">
        <v>1592</v>
      </c>
      <c r="AJ248" s="4">
        <v>0.139749664</v>
      </c>
      <c r="AK248" s="4" t="b">
        <v>0</v>
      </c>
      <c r="AL248" s="4" t="b">
        <v>0</v>
      </c>
      <c r="AM248" s="4">
        <v>-1.37</v>
      </c>
      <c r="AN248" s="4">
        <v>0.684</v>
      </c>
      <c r="AO248" s="4">
        <v>-0.684</v>
      </c>
      <c r="AP248" s="4">
        <v>0.854649228</v>
      </c>
      <c r="AQ248" s="4" t="s">
        <v>39</v>
      </c>
      <c r="AT248" s="4" t="s">
        <v>886</v>
      </c>
      <c r="AU248" s="4" t="s">
        <v>887</v>
      </c>
      <c r="AV248" s="4">
        <v>0.277166954</v>
      </c>
      <c r="AW248" s="4" t="b">
        <v>0</v>
      </c>
      <c r="AX248" s="4" t="b">
        <v>0</v>
      </c>
      <c r="AY248" s="4">
        <v>0.786</v>
      </c>
      <c r="AZ248" s="4">
        <v>-0.393</v>
      </c>
      <c r="BA248" s="4">
        <v>0.393</v>
      </c>
      <c r="BB248" s="4">
        <v>0.557258551</v>
      </c>
      <c r="BC248" s="4" t="s">
        <v>39</v>
      </c>
      <c r="BL248" s="4" t="s">
        <v>1593</v>
      </c>
      <c r="BM248" s="4" t="s">
        <v>1594</v>
      </c>
      <c r="BN248" s="4" t="s">
        <v>144</v>
      </c>
      <c r="BO248" s="4" t="s">
        <v>67</v>
      </c>
    </row>
    <row r="249" spans="2:67">
      <c r="B249" s="4" t="s">
        <v>1595</v>
      </c>
      <c r="C249" s="4" t="s">
        <v>1596</v>
      </c>
      <c r="D249" s="4">
        <v>0.009653889</v>
      </c>
      <c r="E249" s="4">
        <v>0.0223</v>
      </c>
      <c r="F249" s="4" t="b">
        <v>1</v>
      </c>
      <c r="G249" s="4" t="b">
        <v>1</v>
      </c>
      <c r="H249" s="4">
        <v>-5.01</v>
      </c>
      <c r="I249" s="4">
        <v>2.5</v>
      </c>
      <c r="J249" s="4">
        <v>-2.5</v>
      </c>
      <c r="K249" s="4">
        <v>1.651695137</v>
      </c>
      <c r="L249" s="4" t="s">
        <v>39</v>
      </c>
      <c r="P249" s="4" t="s">
        <v>1597</v>
      </c>
      <c r="Q249" s="4" t="s">
        <v>1598</v>
      </c>
      <c r="R249" s="4">
        <v>0.00439514</v>
      </c>
      <c r="S249" s="4">
        <v>0.0073</v>
      </c>
      <c r="T249" s="4" t="b">
        <v>1</v>
      </c>
      <c r="U249" s="4" t="b">
        <v>1</v>
      </c>
      <c r="V249" s="4">
        <v>-3.81</v>
      </c>
      <c r="W249" s="4">
        <v>1.91</v>
      </c>
      <c r="X249" s="4">
        <v>-1.91</v>
      </c>
      <c r="Y249" s="4">
        <v>2.13667714</v>
      </c>
      <c r="Z249" s="4" t="s">
        <v>39</v>
      </c>
      <c r="AH249" s="4" t="s">
        <v>1599</v>
      </c>
      <c r="AI249" s="4" t="s">
        <v>1600</v>
      </c>
      <c r="AJ249" s="4">
        <v>0.046340129</v>
      </c>
      <c r="AK249" s="4" t="b">
        <v>0</v>
      </c>
      <c r="AL249" s="4" t="b">
        <v>0</v>
      </c>
      <c r="AM249" s="4">
        <v>-3.41</v>
      </c>
      <c r="AN249" s="4">
        <v>1.71</v>
      </c>
      <c r="AO249" s="4">
        <v>-1.71</v>
      </c>
      <c r="AP249" s="4">
        <v>1.334042762</v>
      </c>
      <c r="AQ249" s="4" t="s">
        <v>39</v>
      </c>
      <c r="AT249" s="4" t="s">
        <v>1601</v>
      </c>
      <c r="AU249" s="4" t="s">
        <v>1602</v>
      </c>
      <c r="AV249" s="4">
        <v>0.402829226</v>
      </c>
      <c r="AW249" s="4" t="b">
        <v>0</v>
      </c>
      <c r="AX249" s="4" t="b">
        <v>0</v>
      </c>
      <c r="AY249" s="4">
        <v>0.786</v>
      </c>
      <c r="AZ249" s="4">
        <v>-0.393</v>
      </c>
      <c r="BA249" s="4">
        <v>0.393</v>
      </c>
      <c r="BB249" s="4">
        <v>0.394879028</v>
      </c>
      <c r="BC249" s="4" t="s">
        <v>39</v>
      </c>
      <c r="BL249" s="4" t="s">
        <v>1603</v>
      </c>
      <c r="BM249" s="4" t="s">
        <v>1604</v>
      </c>
      <c r="BN249" s="4" t="s">
        <v>49</v>
      </c>
      <c r="BO249" s="4" t="s">
        <v>133</v>
      </c>
    </row>
    <row r="250" spans="2:67">
      <c r="B250" s="4" t="s">
        <v>1605</v>
      </c>
      <c r="C250" s="4" t="s">
        <v>1606</v>
      </c>
      <c r="D250" s="4">
        <v>0.016027445</v>
      </c>
      <c r="E250" s="4">
        <v>0.0361</v>
      </c>
      <c r="F250" s="4" t="b">
        <v>1</v>
      </c>
      <c r="G250" s="4" t="b">
        <v>1</v>
      </c>
      <c r="H250" s="4">
        <v>-4.45</v>
      </c>
      <c r="I250" s="4">
        <v>2.23</v>
      </c>
      <c r="J250" s="4">
        <v>-2.23</v>
      </c>
      <c r="K250" s="4">
        <v>1.442492798</v>
      </c>
      <c r="L250" s="4" t="s">
        <v>39</v>
      </c>
      <c r="P250" s="4" t="s">
        <v>466</v>
      </c>
      <c r="Q250" s="4" t="s">
        <v>1363</v>
      </c>
      <c r="R250" s="4">
        <v>0.001570916</v>
      </c>
      <c r="S250" s="4">
        <v>0.000653</v>
      </c>
      <c r="T250" s="4" t="b">
        <v>1</v>
      </c>
      <c r="U250" s="4" t="b">
        <v>1</v>
      </c>
      <c r="V250" s="4">
        <v>3.02</v>
      </c>
      <c r="W250" s="4">
        <v>-1.51</v>
      </c>
      <c r="X250" s="4">
        <v>1.51</v>
      </c>
      <c r="Y250" s="4">
        <v>3.185086819</v>
      </c>
      <c r="Z250" s="4" t="s">
        <v>48</v>
      </c>
      <c r="AH250" s="4" t="s">
        <v>1607</v>
      </c>
      <c r="AI250" s="4" t="s">
        <v>1608</v>
      </c>
      <c r="AJ250" s="4">
        <v>0.330488118</v>
      </c>
      <c r="AK250" s="4" t="b">
        <v>0</v>
      </c>
      <c r="AL250" s="4" t="b">
        <v>0</v>
      </c>
      <c r="AM250" s="4">
        <v>0.949</v>
      </c>
      <c r="AN250" s="4">
        <v>-0.474</v>
      </c>
      <c r="AO250" s="4">
        <v>0.474</v>
      </c>
      <c r="AP250" s="4">
        <v>0.48084415</v>
      </c>
      <c r="AQ250" s="4" t="s">
        <v>39</v>
      </c>
      <c r="AT250" s="4" t="s">
        <v>1609</v>
      </c>
      <c r="AU250" s="4" t="s">
        <v>1610</v>
      </c>
      <c r="AV250" s="4">
        <v>0.242978797</v>
      </c>
      <c r="AW250" s="4" t="b">
        <v>0</v>
      </c>
      <c r="AX250" s="4" t="b">
        <v>0</v>
      </c>
      <c r="AY250" s="4">
        <v>0.784</v>
      </c>
      <c r="AZ250" s="4">
        <v>-0.392</v>
      </c>
      <c r="BA250" s="4">
        <v>0.392</v>
      </c>
      <c r="BB250" s="4">
        <v>0.614431622</v>
      </c>
      <c r="BC250" s="4" t="s">
        <v>39</v>
      </c>
      <c r="BL250" s="4" t="s">
        <v>213</v>
      </c>
      <c r="BM250" s="4" t="s">
        <v>1611</v>
      </c>
      <c r="BN250" s="4" t="s">
        <v>49</v>
      </c>
      <c r="BO250" s="4" t="s">
        <v>67</v>
      </c>
    </row>
    <row r="251" spans="2:67">
      <c r="B251" s="4" t="s">
        <v>1446</v>
      </c>
      <c r="C251" s="4" t="s">
        <v>1447</v>
      </c>
      <c r="D251" s="4">
        <v>0.338670669</v>
      </c>
      <c r="E251" s="4">
        <v>0.181</v>
      </c>
      <c r="F251" s="4" t="b">
        <v>0</v>
      </c>
      <c r="G251" s="4" t="b">
        <v>0</v>
      </c>
      <c r="H251" s="4">
        <v>0.447</v>
      </c>
      <c r="I251" s="4">
        <v>-0.223</v>
      </c>
      <c r="J251" s="4">
        <v>0.223</v>
      </c>
      <c r="K251" s="4">
        <v>0.742321425</v>
      </c>
      <c r="L251" s="4" t="s">
        <v>39</v>
      </c>
      <c r="P251" s="4" t="s">
        <v>1440</v>
      </c>
      <c r="Q251" s="4" t="s">
        <v>1441</v>
      </c>
      <c r="R251" s="4">
        <v>0.004399517</v>
      </c>
      <c r="S251" s="4">
        <v>0.00731</v>
      </c>
      <c r="T251" s="4" t="b">
        <v>1</v>
      </c>
      <c r="U251" s="4" t="b">
        <v>1</v>
      </c>
      <c r="V251" s="4">
        <v>-5.18</v>
      </c>
      <c r="W251" s="4">
        <v>2.59</v>
      </c>
      <c r="X251" s="4">
        <v>-2.59</v>
      </c>
      <c r="Y251" s="4">
        <v>2.136082623</v>
      </c>
      <c r="Z251" s="4" t="s">
        <v>39</v>
      </c>
      <c r="AH251" s="4" t="s">
        <v>1612</v>
      </c>
      <c r="AI251" s="4" t="s">
        <v>1613</v>
      </c>
      <c r="AJ251" s="4">
        <v>0.617433083</v>
      </c>
      <c r="AK251" s="4" t="b">
        <v>0</v>
      </c>
      <c r="AL251" s="4" t="b">
        <v>0</v>
      </c>
      <c r="AM251" s="4">
        <v>0.411</v>
      </c>
      <c r="AN251" s="4">
        <v>-0.205</v>
      </c>
      <c r="AO251" s="4">
        <v>0.205</v>
      </c>
      <c r="AP251" s="4">
        <v>0.209410104</v>
      </c>
      <c r="AQ251" s="4" t="s">
        <v>39</v>
      </c>
      <c r="AT251" s="4" t="s">
        <v>1614</v>
      </c>
      <c r="AU251" s="4" t="s">
        <v>1615</v>
      </c>
      <c r="AV251" s="4">
        <v>0.433000831</v>
      </c>
      <c r="AW251" s="4" t="b">
        <v>0</v>
      </c>
      <c r="AX251" s="4" t="b">
        <v>0</v>
      </c>
      <c r="AY251" s="4">
        <v>0.771</v>
      </c>
      <c r="AZ251" s="4">
        <v>-0.385</v>
      </c>
      <c r="BA251" s="4">
        <v>0.385</v>
      </c>
      <c r="BB251" s="4">
        <v>0.36351127</v>
      </c>
      <c r="BC251" s="4" t="s">
        <v>39</v>
      </c>
      <c r="BL251" s="4" t="s">
        <v>710</v>
      </c>
      <c r="BM251" s="4" t="s">
        <v>1616</v>
      </c>
      <c r="BN251" s="4" t="s">
        <v>120</v>
      </c>
      <c r="BO251" s="4" t="s">
        <v>67</v>
      </c>
    </row>
    <row r="252" spans="2:67">
      <c r="B252" s="4" t="s">
        <v>176</v>
      </c>
      <c r="C252" s="4" t="s">
        <v>370</v>
      </c>
      <c r="D252" s="4">
        <v>0.000690778</v>
      </c>
      <c r="E252" s="8">
        <v>2.1e-5</v>
      </c>
      <c r="F252" s="4" t="b">
        <v>1</v>
      </c>
      <c r="G252" s="4" t="b">
        <v>1</v>
      </c>
      <c r="H252" s="4">
        <v>-4.05</v>
      </c>
      <c r="I252" s="4">
        <v>2.02</v>
      </c>
      <c r="J252" s="4">
        <v>-2.02</v>
      </c>
      <c r="K252" s="4">
        <v>4.677780705</v>
      </c>
      <c r="L252" s="4" t="s">
        <v>39</v>
      </c>
      <c r="P252" s="4" t="s">
        <v>769</v>
      </c>
      <c r="Q252" s="4" t="s">
        <v>1617</v>
      </c>
      <c r="R252" s="4">
        <v>0.00442945</v>
      </c>
      <c r="S252" s="4">
        <v>0.00739</v>
      </c>
      <c r="T252" s="4" t="b">
        <v>1</v>
      </c>
      <c r="U252" s="4" t="b">
        <v>1</v>
      </c>
      <c r="V252" s="4">
        <v>-3.98</v>
      </c>
      <c r="W252" s="4">
        <v>1.99</v>
      </c>
      <c r="X252" s="4">
        <v>-1.99</v>
      </c>
      <c r="Y252" s="4">
        <v>2.131355562</v>
      </c>
      <c r="Z252" s="4" t="s">
        <v>39</v>
      </c>
      <c r="AH252" s="4" t="s">
        <v>1618</v>
      </c>
      <c r="AI252" s="4" t="s">
        <v>1619</v>
      </c>
      <c r="AJ252" s="4">
        <v>0.828559901</v>
      </c>
      <c r="AK252" s="4" t="b">
        <v>0</v>
      </c>
      <c r="AL252" s="4" t="b">
        <v>0</v>
      </c>
      <c r="AM252" s="4">
        <v>-0.338</v>
      </c>
      <c r="AN252" s="4">
        <v>0.169</v>
      </c>
      <c r="AO252" s="4">
        <v>-0.169</v>
      </c>
      <c r="AP252" s="4">
        <v>0.081676089</v>
      </c>
      <c r="AQ252" s="4" t="s">
        <v>39</v>
      </c>
      <c r="AT252" s="4" t="s">
        <v>1359</v>
      </c>
      <c r="AU252" s="4" t="s">
        <v>1360</v>
      </c>
      <c r="AV252" s="4">
        <v>0.281567006</v>
      </c>
      <c r="AW252" s="4" t="b">
        <v>0</v>
      </c>
      <c r="AX252" s="4" t="b">
        <v>0</v>
      </c>
      <c r="AY252" s="4">
        <v>0.767</v>
      </c>
      <c r="AZ252" s="4">
        <v>-0.383</v>
      </c>
      <c r="BA252" s="4">
        <v>0.383</v>
      </c>
      <c r="BB252" s="4">
        <v>0.550418237</v>
      </c>
      <c r="BC252" s="4" t="s">
        <v>39</v>
      </c>
      <c r="BL252" s="4" t="s">
        <v>385</v>
      </c>
      <c r="BM252" s="4" t="s">
        <v>1620</v>
      </c>
      <c r="BN252" s="4" t="s">
        <v>115</v>
      </c>
      <c r="BO252" s="4" t="s">
        <v>133</v>
      </c>
    </row>
    <row r="253" spans="2:67">
      <c r="B253" s="4" t="s">
        <v>883</v>
      </c>
      <c r="C253" s="4" t="s">
        <v>884</v>
      </c>
      <c r="D253" s="4">
        <v>0.062995108</v>
      </c>
      <c r="E253" s="4">
        <v>0.0923</v>
      </c>
      <c r="F253" s="4" t="b">
        <v>0</v>
      </c>
      <c r="G253" s="4" t="b">
        <v>0</v>
      </c>
      <c r="H253" s="4">
        <v>1.89</v>
      </c>
      <c r="I253" s="4">
        <v>-0.944</v>
      </c>
      <c r="J253" s="4">
        <v>0.944</v>
      </c>
      <c r="K253" s="4">
        <v>1.034798299</v>
      </c>
      <c r="L253" s="4" t="s">
        <v>39</v>
      </c>
      <c r="P253" s="4" t="s">
        <v>1133</v>
      </c>
      <c r="Q253" s="4" t="s">
        <v>1134</v>
      </c>
      <c r="R253" s="4">
        <v>0.00443203</v>
      </c>
      <c r="S253" s="4">
        <v>0.0074</v>
      </c>
      <c r="T253" s="4" t="b">
        <v>1</v>
      </c>
      <c r="U253" s="4" t="b">
        <v>1</v>
      </c>
      <c r="V253" s="4">
        <v>-3.37</v>
      </c>
      <c r="W253" s="4">
        <v>1.69</v>
      </c>
      <c r="X253" s="4">
        <v>-1.69</v>
      </c>
      <c r="Y253" s="4">
        <v>2.13076828</v>
      </c>
      <c r="Z253" s="4" t="s">
        <v>39</v>
      </c>
      <c r="AH253" s="4" t="s">
        <v>1621</v>
      </c>
      <c r="AI253" s="4" t="s">
        <v>1622</v>
      </c>
      <c r="AJ253" s="4">
        <v>0.234501533</v>
      </c>
      <c r="AK253" s="4" t="b">
        <v>0</v>
      </c>
      <c r="AL253" s="4" t="b">
        <v>0</v>
      </c>
      <c r="AM253" s="4">
        <v>0.95</v>
      </c>
      <c r="AN253" s="4">
        <v>-0.475</v>
      </c>
      <c r="AO253" s="4">
        <v>0.475</v>
      </c>
      <c r="AP253" s="4">
        <v>0.629854314</v>
      </c>
      <c r="AQ253" s="4" t="s">
        <v>39</v>
      </c>
      <c r="AT253" s="4" t="s">
        <v>1623</v>
      </c>
      <c r="AU253" s="4" t="s">
        <v>1624</v>
      </c>
      <c r="AV253" s="4">
        <v>0.383044397</v>
      </c>
      <c r="AW253" s="4" t="b">
        <v>0</v>
      </c>
      <c r="AX253" s="4" t="b">
        <v>0</v>
      </c>
      <c r="AY253" s="4">
        <v>0.766</v>
      </c>
      <c r="AZ253" s="4">
        <v>-0.383</v>
      </c>
      <c r="BA253" s="4">
        <v>0.383</v>
      </c>
      <c r="BB253" s="4">
        <v>0.416750886</v>
      </c>
      <c r="BC253" s="4" t="s">
        <v>39</v>
      </c>
      <c r="BL253" s="4" t="s">
        <v>718</v>
      </c>
      <c r="BM253" s="4" t="s">
        <v>1625</v>
      </c>
      <c r="BN253" s="4" t="s">
        <v>120</v>
      </c>
      <c r="BO253" s="4" t="s">
        <v>67</v>
      </c>
    </row>
    <row r="254" spans="2:67">
      <c r="B254" s="4" t="s">
        <v>1626</v>
      </c>
      <c r="C254" s="4" t="s">
        <v>1627</v>
      </c>
      <c r="D254" s="4">
        <v>0.039572053</v>
      </c>
      <c r="E254" s="4">
        <v>0.0707</v>
      </c>
      <c r="F254" s="4" t="b">
        <v>0</v>
      </c>
      <c r="G254" s="4" t="b">
        <v>0</v>
      </c>
      <c r="H254" s="4">
        <v>-2.56</v>
      </c>
      <c r="I254" s="4">
        <v>1.28</v>
      </c>
      <c r="J254" s="4">
        <v>-1.28</v>
      </c>
      <c r="K254" s="4">
        <v>1.150580586</v>
      </c>
      <c r="L254" s="4" t="s">
        <v>39</v>
      </c>
      <c r="P254" s="4" t="s">
        <v>966</v>
      </c>
      <c r="Q254" s="4" t="s">
        <v>967</v>
      </c>
      <c r="R254" s="4">
        <v>0.00444387</v>
      </c>
      <c r="S254" s="4">
        <v>0.00743</v>
      </c>
      <c r="T254" s="4" t="b">
        <v>1</v>
      </c>
      <c r="U254" s="4" t="b">
        <v>1</v>
      </c>
      <c r="V254" s="4">
        <v>-4.82</v>
      </c>
      <c r="W254" s="4">
        <v>2.41</v>
      </c>
      <c r="X254" s="4">
        <v>-2.41</v>
      </c>
      <c r="Y254" s="4">
        <v>2.129011186</v>
      </c>
      <c r="Z254" s="4" t="s">
        <v>39</v>
      </c>
      <c r="AH254" s="4" t="s">
        <v>1257</v>
      </c>
      <c r="AI254" s="4" t="s">
        <v>1258</v>
      </c>
      <c r="AJ254" s="4">
        <v>0.62703961</v>
      </c>
      <c r="AK254" s="4" t="b">
        <v>0</v>
      </c>
      <c r="AL254" s="4" t="b">
        <v>0</v>
      </c>
      <c r="AM254" s="4">
        <v>0.636</v>
      </c>
      <c r="AN254" s="4">
        <v>-0.318</v>
      </c>
      <c r="AO254" s="4">
        <v>0.318</v>
      </c>
      <c r="AP254" s="4">
        <v>0.202705024</v>
      </c>
      <c r="AQ254" s="4" t="s">
        <v>39</v>
      </c>
      <c r="AT254" s="4" t="s">
        <v>659</v>
      </c>
      <c r="AU254" s="4" t="s">
        <v>660</v>
      </c>
      <c r="AV254" s="4">
        <v>0.382380932</v>
      </c>
      <c r="AW254" s="4" t="b">
        <v>0</v>
      </c>
      <c r="AX254" s="4" t="b">
        <v>0</v>
      </c>
      <c r="AY254" s="4">
        <v>0.765</v>
      </c>
      <c r="AZ254" s="4">
        <v>-0.383</v>
      </c>
      <c r="BA254" s="4">
        <v>0.383</v>
      </c>
      <c r="BB254" s="4">
        <v>0.417503773</v>
      </c>
      <c r="BC254" s="4" t="s">
        <v>39</v>
      </c>
      <c r="BL254" s="4" t="s">
        <v>722</v>
      </c>
      <c r="BM254" s="4" t="s">
        <v>1628</v>
      </c>
      <c r="BN254" s="4" t="s">
        <v>120</v>
      </c>
      <c r="BO254" s="4" t="s">
        <v>67</v>
      </c>
    </row>
    <row r="255" spans="2:67">
      <c r="B255" s="4" t="s">
        <v>1088</v>
      </c>
      <c r="C255" s="4" t="s">
        <v>1089</v>
      </c>
      <c r="D255" s="4">
        <v>0.018409283</v>
      </c>
      <c r="E255" s="4">
        <v>0.0409</v>
      </c>
      <c r="F255" s="4" t="b">
        <v>1</v>
      </c>
      <c r="G255" s="4" t="b">
        <v>1</v>
      </c>
      <c r="H255" s="4">
        <v>-3.79</v>
      </c>
      <c r="I255" s="4">
        <v>1.9</v>
      </c>
      <c r="J255" s="4">
        <v>-1.9</v>
      </c>
      <c r="K255" s="4">
        <v>1.388276692</v>
      </c>
      <c r="L255" s="4" t="s">
        <v>39</v>
      </c>
      <c r="P255" s="4" t="s">
        <v>1629</v>
      </c>
      <c r="Q255" s="4" t="s">
        <v>1630</v>
      </c>
      <c r="R255" s="4">
        <v>0.004445128</v>
      </c>
      <c r="S255" s="4">
        <v>0.00744</v>
      </c>
      <c r="T255" s="4" t="b">
        <v>1</v>
      </c>
      <c r="U255" s="4" t="b">
        <v>1</v>
      </c>
      <c r="V255" s="4">
        <v>-4.24</v>
      </c>
      <c r="W255" s="4">
        <v>2.12</v>
      </c>
      <c r="X255" s="4">
        <v>-2.12</v>
      </c>
      <c r="Y255" s="4">
        <v>2.128427064</v>
      </c>
      <c r="Z255" s="4" t="s">
        <v>39</v>
      </c>
      <c r="AH255" s="4" t="s">
        <v>831</v>
      </c>
      <c r="AI255" s="4" t="s">
        <v>1411</v>
      </c>
      <c r="AJ255" s="4">
        <v>0.035260641</v>
      </c>
      <c r="AK255" s="4" t="b">
        <v>1</v>
      </c>
      <c r="AL255" s="4" t="b">
        <v>1</v>
      </c>
      <c r="AM255" s="4">
        <v>3.65</v>
      </c>
      <c r="AN255" s="4">
        <v>-1.82</v>
      </c>
      <c r="AO255" s="4">
        <v>1.82</v>
      </c>
      <c r="AP255" s="4">
        <v>1.452709797</v>
      </c>
      <c r="AQ255" s="4" t="s">
        <v>42</v>
      </c>
      <c r="AT255" s="4" t="s">
        <v>1127</v>
      </c>
      <c r="AU255" s="4" t="s">
        <v>1128</v>
      </c>
      <c r="AV255" s="4">
        <v>0.07545366</v>
      </c>
      <c r="AW255" s="4" t="b">
        <v>0</v>
      </c>
      <c r="AX255" s="4" t="b">
        <v>0</v>
      </c>
      <c r="AY255" s="4">
        <v>0.758</v>
      </c>
      <c r="AZ255" s="4">
        <v>-0.379</v>
      </c>
      <c r="BA255" s="4">
        <v>0.379</v>
      </c>
      <c r="BB255" s="4">
        <v>1.122319689</v>
      </c>
      <c r="BC255" s="4" t="s">
        <v>39</v>
      </c>
      <c r="BL255" s="4" t="s">
        <v>1631</v>
      </c>
      <c r="BM255" s="4" t="s">
        <v>1632</v>
      </c>
      <c r="BN255" s="4" t="s">
        <v>120</v>
      </c>
      <c r="BO255" s="4" t="s">
        <v>133</v>
      </c>
    </row>
    <row r="256" spans="2:67">
      <c r="B256" s="4" t="s">
        <v>1121</v>
      </c>
      <c r="C256" s="4" t="s">
        <v>1122</v>
      </c>
      <c r="D256" s="4">
        <v>0.002341978</v>
      </c>
      <c r="E256" s="4">
        <v>0.00199</v>
      </c>
      <c r="F256" s="4" t="b">
        <v>1</v>
      </c>
      <c r="G256" s="4" t="b">
        <v>1</v>
      </c>
      <c r="H256" s="4">
        <v>-2.82</v>
      </c>
      <c r="I256" s="4">
        <v>1.41</v>
      </c>
      <c r="J256" s="4">
        <v>-1.41</v>
      </c>
      <c r="K256" s="4">
        <v>2.701146924</v>
      </c>
      <c r="L256" s="4" t="s">
        <v>39</v>
      </c>
      <c r="P256" s="4" t="s">
        <v>1633</v>
      </c>
      <c r="Q256" s="4" t="s">
        <v>1634</v>
      </c>
      <c r="R256" s="4">
        <v>0.00445188</v>
      </c>
      <c r="S256" s="4">
        <v>0.00745</v>
      </c>
      <c r="T256" s="4" t="b">
        <v>1</v>
      </c>
      <c r="U256" s="4" t="b">
        <v>1</v>
      </c>
      <c r="V256" s="4">
        <v>-3.11</v>
      </c>
      <c r="W256" s="4">
        <v>1.55</v>
      </c>
      <c r="X256" s="4">
        <v>-1.55</v>
      </c>
      <c r="Y256" s="4">
        <v>2.127843727</v>
      </c>
      <c r="Z256" s="4" t="s">
        <v>39</v>
      </c>
      <c r="AH256" s="4" t="s">
        <v>1635</v>
      </c>
      <c r="AI256" s="4" t="s">
        <v>1636</v>
      </c>
      <c r="AJ256" s="4">
        <v>0.059651998</v>
      </c>
      <c r="AK256" s="4" t="b">
        <v>0</v>
      </c>
      <c r="AL256" s="4" t="b">
        <v>0</v>
      </c>
      <c r="AM256" s="4">
        <v>-2.52</v>
      </c>
      <c r="AN256" s="4">
        <v>1.26</v>
      </c>
      <c r="AO256" s="4">
        <v>-1.26</v>
      </c>
      <c r="AP256" s="4">
        <v>1.224375005</v>
      </c>
      <c r="AQ256" s="4" t="s">
        <v>39</v>
      </c>
      <c r="AT256" s="4" t="s">
        <v>1637</v>
      </c>
      <c r="AU256" s="4" t="s">
        <v>954</v>
      </c>
      <c r="AV256" s="4">
        <v>0.324910591</v>
      </c>
      <c r="AW256" s="4" t="b">
        <v>0</v>
      </c>
      <c r="AX256" s="4" t="b">
        <v>0</v>
      </c>
      <c r="AY256" s="4">
        <v>0.758</v>
      </c>
      <c r="AZ256" s="4">
        <v>-0.379</v>
      </c>
      <c r="BA256" s="4">
        <v>0.379</v>
      </c>
      <c r="BB256" s="4">
        <v>0.488236132</v>
      </c>
      <c r="BC256" s="4" t="s">
        <v>39</v>
      </c>
      <c r="BL256" s="4" t="s">
        <v>1638</v>
      </c>
      <c r="BM256" s="4" t="s">
        <v>1639</v>
      </c>
      <c r="BN256" s="4" t="s">
        <v>49</v>
      </c>
      <c r="BO256" s="4" t="s">
        <v>133</v>
      </c>
    </row>
    <row r="257" spans="2:67">
      <c r="B257" s="4" t="s">
        <v>1640</v>
      </c>
      <c r="C257" s="4" t="s">
        <v>1641</v>
      </c>
      <c r="D257" s="4">
        <v>0.005134681</v>
      </c>
      <c r="E257" s="4">
        <v>0.00963</v>
      </c>
      <c r="F257" s="4" t="b">
        <v>1</v>
      </c>
      <c r="G257" s="4" t="b">
        <v>1</v>
      </c>
      <c r="H257" s="4">
        <v>-3.31</v>
      </c>
      <c r="I257" s="4">
        <v>1.66</v>
      </c>
      <c r="J257" s="4">
        <v>-1.66</v>
      </c>
      <c r="K257" s="4">
        <v>2.016373713</v>
      </c>
      <c r="L257" s="4" t="s">
        <v>39</v>
      </c>
      <c r="P257" s="4" t="s">
        <v>1642</v>
      </c>
      <c r="Q257" s="4" t="s">
        <v>1643</v>
      </c>
      <c r="R257" s="4">
        <v>0.004661639</v>
      </c>
      <c r="S257" s="4">
        <v>0.00813</v>
      </c>
      <c r="T257" s="4" t="b">
        <v>1</v>
      </c>
      <c r="U257" s="4" t="b">
        <v>1</v>
      </c>
      <c r="V257" s="4">
        <v>-2.9</v>
      </c>
      <c r="W257" s="4">
        <v>1.45</v>
      </c>
      <c r="X257" s="4">
        <v>-1.45</v>
      </c>
      <c r="Y257" s="4">
        <v>2.089909454</v>
      </c>
      <c r="Z257" s="4" t="s">
        <v>39</v>
      </c>
      <c r="AH257" s="4" t="s">
        <v>1644</v>
      </c>
      <c r="AI257" s="4" t="s">
        <v>1645</v>
      </c>
      <c r="AJ257" s="4">
        <v>0.120909278</v>
      </c>
      <c r="AK257" s="4" t="b">
        <v>0</v>
      </c>
      <c r="AL257" s="4" t="b">
        <v>0</v>
      </c>
      <c r="AM257" s="4">
        <v>-1.3</v>
      </c>
      <c r="AN257" s="4">
        <v>0.649</v>
      </c>
      <c r="AO257" s="4">
        <v>-0.649</v>
      </c>
      <c r="AP257" s="4">
        <v>0.917540372</v>
      </c>
      <c r="AQ257" s="4" t="s">
        <v>39</v>
      </c>
      <c r="AT257" s="4" t="s">
        <v>1646</v>
      </c>
      <c r="AU257" s="4" t="s">
        <v>1647</v>
      </c>
      <c r="AV257" s="4">
        <v>0.366328328</v>
      </c>
      <c r="AW257" s="4" t="b">
        <v>0</v>
      </c>
      <c r="AX257" s="4" t="b">
        <v>0</v>
      </c>
      <c r="AY257" s="4">
        <v>0.758</v>
      </c>
      <c r="AZ257" s="4">
        <v>-0.379</v>
      </c>
      <c r="BA257" s="4">
        <v>0.379</v>
      </c>
      <c r="BB257" s="4">
        <v>0.436129496</v>
      </c>
      <c r="BC257" s="4" t="s">
        <v>39</v>
      </c>
      <c r="BL257" s="4" t="s">
        <v>725</v>
      </c>
      <c r="BM257" s="4" t="s">
        <v>1648</v>
      </c>
      <c r="BN257" s="4" t="s">
        <v>49</v>
      </c>
      <c r="BO257" s="4" t="s">
        <v>67</v>
      </c>
    </row>
    <row r="258" spans="2:67">
      <c r="B258" s="4" t="s">
        <v>996</v>
      </c>
      <c r="C258" s="4" t="s">
        <v>597</v>
      </c>
      <c r="D258" s="4">
        <v>0.00240016</v>
      </c>
      <c r="E258" s="4">
        <v>0.0549</v>
      </c>
      <c r="F258" s="4" t="b">
        <v>0</v>
      </c>
      <c r="G258" s="4" t="b">
        <v>0</v>
      </c>
      <c r="H258" s="4">
        <v>2.47</v>
      </c>
      <c r="I258" s="4">
        <v>-1.24</v>
      </c>
      <c r="J258" s="4">
        <v>1.24</v>
      </c>
      <c r="K258" s="4">
        <v>1.260427656</v>
      </c>
      <c r="L258" s="4" t="s">
        <v>39</v>
      </c>
      <c r="P258" s="4" t="s">
        <v>1649</v>
      </c>
      <c r="Q258" s="4" t="s">
        <v>1650</v>
      </c>
      <c r="R258" s="4">
        <v>0.004666812</v>
      </c>
      <c r="S258" s="4">
        <v>0.00815</v>
      </c>
      <c r="T258" s="4" t="b">
        <v>1</v>
      </c>
      <c r="U258" s="4" t="b">
        <v>1</v>
      </c>
      <c r="V258" s="4">
        <v>-3.5</v>
      </c>
      <c r="W258" s="4">
        <v>1.75</v>
      </c>
      <c r="X258" s="4">
        <v>-1.75</v>
      </c>
      <c r="Y258" s="4">
        <v>2.088842391</v>
      </c>
      <c r="Z258" s="4" t="s">
        <v>39</v>
      </c>
      <c r="AH258" s="4" t="s">
        <v>1651</v>
      </c>
      <c r="AI258" s="4" t="s">
        <v>1652</v>
      </c>
      <c r="AJ258" s="4">
        <v>0.281032313</v>
      </c>
      <c r="AK258" s="4" t="b">
        <v>0</v>
      </c>
      <c r="AL258" s="4" t="b">
        <v>0</v>
      </c>
      <c r="AM258" s="4">
        <v>-0.836</v>
      </c>
      <c r="AN258" s="4">
        <v>0.418</v>
      </c>
      <c r="AO258" s="4">
        <v>-0.418</v>
      </c>
      <c r="AP258" s="4">
        <v>0.551243742</v>
      </c>
      <c r="AQ258" s="4" t="s">
        <v>39</v>
      </c>
      <c r="AT258" s="4" t="s">
        <v>1653</v>
      </c>
      <c r="AU258" s="4" t="s">
        <v>1654</v>
      </c>
      <c r="AV258" s="4">
        <v>0.26333721</v>
      </c>
      <c r="AW258" s="4" t="b">
        <v>0</v>
      </c>
      <c r="AX258" s="4" t="b">
        <v>0</v>
      </c>
      <c r="AY258" s="4">
        <v>0.756</v>
      </c>
      <c r="AZ258" s="4">
        <v>-0.378</v>
      </c>
      <c r="BA258" s="4">
        <v>0.378</v>
      </c>
      <c r="BB258" s="4">
        <v>0.57948777</v>
      </c>
      <c r="BC258" s="4" t="s">
        <v>39</v>
      </c>
      <c r="BL258" s="4" t="s">
        <v>727</v>
      </c>
      <c r="BM258" s="4" t="s">
        <v>1655</v>
      </c>
      <c r="BN258" s="4" t="s">
        <v>157</v>
      </c>
      <c r="BO258" s="4" t="s">
        <v>67</v>
      </c>
    </row>
    <row r="259" spans="2:67">
      <c r="B259" s="4" t="s">
        <v>187</v>
      </c>
      <c r="C259" s="4" t="s">
        <v>597</v>
      </c>
      <c r="D259" s="4">
        <v>0.002990552</v>
      </c>
      <c r="E259" s="4">
        <v>0.00358</v>
      </c>
      <c r="F259" s="4" t="b">
        <v>1</v>
      </c>
      <c r="G259" s="4" t="b">
        <v>1</v>
      </c>
      <c r="H259" s="4">
        <v>2.86</v>
      </c>
      <c r="I259" s="4">
        <v>-1.43</v>
      </c>
      <c r="J259" s="4">
        <v>1.43</v>
      </c>
      <c r="K259" s="4">
        <v>2.446116973</v>
      </c>
      <c r="L259" s="4" t="s">
        <v>48</v>
      </c>
      <c r="P259" s="4" t="s">
        <v>1442</v>
      </c>
      <c r="Q259" s="4" t="s">
        <v>1443</v>
      </c>
      <c r="R259" s="4">
        <v>0.004722351</v>
      </c>
      <c r="S259" s="4">
        <v>0.00832</v>
      </c>
      <c r="T259" s="4" t="b">
        <v>1</v>
      </c>
      <c r="U259" s="4" t="b">
        <v>1</v>
      </c>
      <c r="V259" s="4">
        <v>-4.47</v>
      </c>
      <c r="W259" s="4">
        <v>2.24</v>
      </c>
      <c r="X259" s="4">
        <v>-2.24</v>
      </c>
      <c r="Y259" s="4">
        <v>2.079876674</v>
      </c>
      <c r="Z259" s="4" t="s">
        <v>39</v>
      </c>
      <c r="AH259" s="4" t="s">
        <v>1656</v>
      </c>
      <c r="AI259" s="4" t="s">
        <v>1657</v>
      </c>
      <c r="AJ259" s="4">
        <v>0.308761412</v>
      </c>
      <c r="AK259" s="4" t="b">
        <v>0</v>
      </c>
      <c r="AL259" s="4" t="b">
        <v>0</v>
      </c>
      <c r="AM259" s="4">
        <v>0.738</v>
      </c>
      <c r="AN259" s="4">
        <v>-0.369</v>
      </c>
      <c r="AO259" s="4">
        <v>0.369</v>
      </c>
      <c r="AP259" s="4">
        <v>0.510376982</v>
      </c>
      <c r="AQ259" s="4" t="s">
        <v>39</v>
      </c>
      <c r="AT259" s="4" t="s">
        <v>122</v>
      </c>
      <c r="AU259" s="4" t="s">
        <v>123</v>
      </c>
      <c r="AV259" s="4">
        <v>0.101342913</v>
      </c>
      <c r="AW259" s="4" t="b">
        <v>0</v>
      </c>
      <c r="AX259" s="4" t="b">
        <v>0</v>
      </c>
      <c r="AY259" s="4">
        <v>0.743</v>
      </c>
      <c r="AZ259" s="4">
        <v>-0.372</v>
      </c>
      <c r="BA259" s="4">
        <v>0.372</v>
      </c>
      <c r="BB259" s="4">
        <v>0.994206617</v>
      </c>
      <c r="BC259" s="4" t="s">
        <v>39</v>
      </c>
      <c r="BL259" s="4" t="s">
        <v>340</v>
      </c>
      <c r="BM259" s="4" t="s">
        <v>341</v>
      </c>
      <c r="BN259" s="4" t="s">
        <v>157</v>
      </c>
      <c r="BO259" s="4" t="s">
        <v>133</v>
      </c>
    </row>
    <row r="260" spans="2:67">
      <c r="B260" s="4" t="s">
        <v>196</v>
      </c>
      <c r="C260" s="4" t="s">
        <v>386</v>
      </c>
      <c r="D260" s="4">
        <v>0.006909158</v>
      </c>
      <c r="E260" s="4">
        <v>0.015</v>
      </c>
      <c r="F260" s="4" t="b">
        <v>1</v>
      </c>
      <c r="G260" s="4" t="b">
        <v>1</v>
      </c>
      <c r="H260" s="4">
        <v>2.3</v>
      </c>
      <c r="I260" s="4">
        <v>-1.15</v>
      </c>
      <c r="J260" s="4">
        <v>1.15</v>
      </c>
      <c r="K260" s="4">
        <v>1.823908741</v>
      </c>
      <c r="L260" s="4" t="s">
        <v>42</v>
      </c>
      <c r="P260" s="4" t="s">
        <v>1658</v>
      </c>
      <c r="Q260" s="4" t="s">
        <v>1659</v>
      </c>
      <c r="R260" s="4">
        <v>0.004721618</v>
      </c>
      <c r="S260" s="4">
        <v>0.00832</v>
      </c>
      <c r="T260" s="4" t="b">
        <v>1</v>
      </c>
      <c r="U260" s="4" t="b">
        <v>1</v>
      </c>
      <c r="V260" s="4">
        <v>-4.66</v>
      </c>
      <c r="W260" s="4">
        <v>2.33</v>
      </c>
      <c r="X260" s="4">
        <v>-2.33</v>
      </c>
      <c r="Y260" s="4">
        <v>2.079876674</v>
      </c>
      <c r="Z260" s="4" t="s">
        <v>39</v>
      </c>
      <c r="AH260" s="4" t="s">
        <v>1660</v>
      </c>
      <c r="AI260" s="4" t="s">
        <v>1661</v>
      </c>
      <c r="AJ260" s="4">
        <v>0.051015725</v>
      </c>
      <c r="AK260" s="4" t="b">
        <v>0</v>
      </c>
      <c r="AL260" s="4" t="b">
        <v>0</v>
      </c>
      <c r="AM260" s="4">
        <v>1.83</v>
      </c>
      <c r="AN260" s="4">
        <v>-0.916</v>
      </c>
      <c r="AO260" s="4">
        <v>0.916</v>
      </c>
      <c r="AP260" s="4">
        <v>1.292295937</v>
      </c>
      <c r="AQ260" s="4" t="s">
        <v>39</v>
      </c>
      <c r="AT260" s="4" t="s">
        <v>430</v>
      </c>
      <c r="AU260" s="4" t="s">
        <v>431</v>
      </c>
      <c r="AV260" s="4">
        <v>0.080973271</v>
      </c>
      <c r="AW260" s="4" t="b">
        <v>0</v>
      </c>
      <c r="AX260" s="4" t="b">
        <v>0</v>
      </c>
      <c r="AY260" s="4">
        <v>0.736</v>
      </c>
      <c r="AZ260" s="4">
        <v>-0.368</v>
      </c>
      <c r="BA260" s="4">
        <v>0.368</v>
      </c>
      <c r="BB260" s="4">
        <v>1.091658317</v>
      </c>
      <c r="BC260" s="4" t="s">
        <v>39</v>
      </c>
      <c r="BL260" s="4" t="s">
        <v>1662</v>
      </c>
      <c r="BM260" s="4" t="s">
        <v>1663</v>
      </c>
      <c r="BN260" s="4" t="s">
        <v>157</v>
      </c>
      <c r="BO260" s="4" t="s">
        <v>51</v>
      </c>
    </row>
    <row r="261" spans="2:67">
      <c r="B261" s="4" t="s">
        <v>208</v>
      </c>
      <c r="C261" s="4" t="s">
        <v>393</v>
      </c>
      <c r="D261" s="4">
        <v>0.003801789</v>
      </c>
      <c r="E261" s="4">
        <v>0.00573</v>
      </c>
      <c r="F261" s="4" t="b">
        <v>1</v>
      </c>
      <c r="G261" s="4" t="b">
        <v>1</v>
      </c>
      <c r="H261" s="4">
        <v>3.27</v>
      </c>
      <c r="I261" s="4">
        <v>-1.63</v>
      </c>
      <c r="J261" s="4">
        <v>1.63</v>
      </c>
      <c r="K261" s="4">
        <v>2.241845378</v>
      </c>
      <c r="L261" s="4" t="s">
        <v>48</v>
      </c>
      <c r="P261" s="4" t="s">
        <v>1664</v>
      </c>
      <c r="Q261" s="4" t="s">
        <v>1665</v>
      </c>
      <c r="R261" s="4">
        <v>0.004761166</v>
      </c>
      <c r="S261" s="4">
        <v>0.00845</v>
      </c>
      <c r="T261" s="4" t="b">
        <v>1</v>
      </c>
      <c r="U261" s="4" t="b">
        <v>1</v>
      </c>
      <c r="V261" s="4">
        <v>-3.22</v>
      </c>
      <c r="W261" s="4">
        <v>1.61</v>
      </c>
      <c r="X261" s="4">
        <v>-1.61</v>
      </c>
      <c r="Y261" s="4">
        <v>2.073143291</v>
      </c>
      <c r="Z261" s="4" t="s">
        <v>39</v>
      </c>
      <c r="AH261" s="4" t="s">
        <v>615</v>
      </c>
      <c r="AI261" s="4" t="s">
        <v>1384</v>
      </c>
      <c r="AJ261" s="4">
        <v>0.036020442</v>
      </c>
      <c r="AK261" s="4" t="b">
        <v>1</v>
      </c>
      <c r="AL261" s="4" t="b">
        <v>1</v>
      </c>
      <c r="AM261" s="4">
        <v>2.02</v>
      </c>
      <c r="AN261" s="4">
        <v>-1.01</v>
      </c>
      <c r="AO261" s="4">
        <v>1.01</v>
      </c>
      <c r="AP261" s="4">
        <v>1.443450962</v>
      </c>
      <c r="AQ261" s="4" t="s">
        <v>42</v>
      </c>
      <c r="AT261" s="4" t="s">
        <v>1666</v>
      </c>
      <c r="AU261" s="4" t="s">
        <v>1667</v>
      </c>
      <c r="AV261" s="4">
        <v>0.429006365</v>
      </c>
      <c r="AW261" s="4" t="b">
        <v>0</v>
      </c>
      <c r="AX261" s="4" t="b">
        <v>0</v>
      </c>
      <c r="AY261" s="4">
        <v>0.73</v>
      </c>
      <c r="AZ261" s="4">
        <v>-0.365</v>
      </c>
      <c r="BA261" s="4">
        <v>0.365</v>
      </c>
      <c r="BB261" s="4">
        <v>0.367536264</v>
      </c>
      <c r="BC261" s="4" t="s">
        <v>39</v>
      </c>
      <c r="BL261" s="4" t="s">
        <v>1668</v>
      </c>
      <c r="BM261" s="4" t="s">
        <v>1669</v>
      </c>
      <c r="BN261" s="4" t="s">
        <v>157</v>
      </c>
      <c r="BO261" s="4" t="s">
        <v>67</v>
      </c>
    </row>
    <row r="262" spans="2:67">
      <c r="B262" s="4" t="s">
        <v>1670</v>
      </c>
      <c r="C262" s="4" t="s">
        <v>1671</v>
      </c>
      <c r="D262" s="4">
        <v>0.778680128</v>
      </c>
      <c r="E262" s="4">
        <v>0.237</v>
      </c>
      <c r="F262" s="4" t="b">
        <v>0</v>
      </c>
      <c r="G262" s="4" t="b">
        <v>0</v>
      </c>
      <c r="H262" s="4">
        <v>-0.215</v>
      </c>
      <c r="I262" s="4">
        <v>0.108</v>
      </c>
      <c r="J262" s="4">
        <v>-0.108</v>
      </c>
      <c r="K262" s="4">
        <v>0.625251654</v>
      </c>
      <c r="L262" s="4" t="s">
        <v>39</v>
      </c>
      <c r="P262" s="4" t="s">
        <v>379</v>
      </c>
      <c r="Q262" s="4" t="s">
        <v>1380</v>
      </c>
      <c r="R262" s="4">
        <v>0.004389281</v>
      </c>
      <c r="S262" s="4">
        <v>0.00729</v>
      </c>
      <c r="T262" s="4" t="b">
        <v>1</v>
      </c>
      <c r="U262" s="4" t="b">
        <v>1</v>
      </c>
      <c r="V262" s="4">
        <v>6.22</v>
      </c>
      <c r="W262" s="4">
        <v>-3.11</v>
      </c>
      <c r="X262" s="4">
        <v>3.11</v>
      </c>
      <c r="Y262" s="4">
        <v>2.137272472</v>
      </c>
      <c r="Z262" s="4" t="s">
        <v>48</v>
      </c>
      <c r="AH262" s="4" t="s">
        <v>1631</v>
      </c>
      <c r="AI262" s="4" t="s">
        <v>1632</v>
      </c>
      <c r="AJ262" s="4">
        <v>0.037326485</v>
      </c>
      <c r="AK262" s="4" t="b">
        <v>1</v>
      </c>
      <c r="AL262" s="4" t="b">
        <v>1</v>
      </c>
      <c r="AM262" s="4">
        <v>3</v>
      </c>
      <c r="AN262" s="4">
        <v>-1.5</v>
      </c>
      <c r="AO262" s="4">
        <v>1.5</v>
      </c>
      <c r="AP262" s="4">
        <v>1.427982905</v>
      </c>
      <c r="AQ262" s="4" t="s">
        <v>42</v>
      </c>
      <c r="AT262" s="4" t="s">
        <v>1138</v>
      </c>
      <c r="AU262" s="4" t="s">
        <v>1139</v>
      </c>
      <c r="AV262" s="4">
        <v>0.37013358</v>
      </c>
      <c r="AW262" s="4" t="b">
        <v>0</v>
      </c>
      <c r="AX262" s="4" t="b">
        <v>0</v>
      </c>
      <c r="AY262" s="4">
        <v>0.725</v>
      </c>
      <c r="AZ262" s="4">
        <v>-0.362</v>
      </c>
      <c r="BA262" s="4">
        <v>0.362</v>
      </c>
      <c r="BB262" s="4">
        <v>0.431641512</v>
      </c>
      <c r="BC262" s="4" t="s">
        <v>39</v>
      </c>
      <c r="BL262" s="4" t="s">
        <v>429</v>
      </c>
      <c r="BM262" s="4" t="s">
        <v>1282</v>
      </c>
      <c r="BN262" s="4" t="s">
        <v>231</v>
      </c>
      <c r="BO262" s="4" t="s">
        <v>67</v>
      </c>
    </row>
    <row r="263" spans="2:67">
      <c r="B263" s="4" t="s">
        <v>126</v>
      </c>
      <c r="C263" s="4" t="s">
        <v>127</v>
      </c>
      <c r="D263" s="4">
        <v>0.000194233</v>
      </c>
      <c r="E263" s="4">
        <v>0.00212</v>
      </c>
      <c r="F263" s="4" t="b">
        <v>1</v>
      </c>
      <c r="G263" s="4" t="b">
        <v>1</v>
      </c>
      <c r="H263" s="4">
        <v>4.23</v>
      </c>
      <c r="I263" s="4">
        <v>-2.12</v>
      </c>
      <c r="J263" s="4">
        <v>2.12</v>
      </c>
      <c r="K263" s="4">
        <v>2.673664139</v>
      </c>
      <c r="L263" s="4" t="s">
        <v>48</v>
      </c>
      <c r="P263" s="4" t="s">
        <v>710</v>
      </c>
      <c r="Q263" s="4" t="s">
        <v>1616</v>
      </c>
      <c r="R263" s="4">
        <v>0.004841771</v>
      </c>
      <c r="S263" s="4">
        <v>0.0087</v>
      </c>
      <c r="T263" s="4" t="b">
        <v>1</v>
      </c>
      <c r="U263" s="4" t="b">
        <v>1</v>
      </c>
      <c r="V263" s="4">
        <v>-4.16</v>
      </c>
      <c r="W263" s="4">
        <v>2.08</v>
      </c>
      <c r="X263" s="4">
        <v>-2.08</v>
      </c>
      <c r="Y263" s="4">
        <v>2.060480747</v>
      </c>
      <c r="Z263" s="4" t="s">
        <v>39</v>
      </c>
      <c r="AH263" s="4" t="s">
        <v>1672</v>
      </c>
      <c r="AI263" s="4" t="s">
        <v>1673</v>
      </c>
      <c r="AJ263" s="4">
        <v>0.341289946</v>
      </c>
      <c r="AK263" s="4" t="b">
        <v>0</v>
      </c>
      <c r="AL263" s="4" t="b">
        <v>0</v>
      </c>
      <c r="AM263" s="4">
        <v>-1.59</v>
      </c>
      <c r="AN263" s="4">
        <v>0.797</v>
      </c>
      <c r="AO263" s="4">
        <v>-0.797</v>
      </c>
      <c r="AP263" s="4">
        <v>0.466876505</v>
      </c>
      <c r="AQ263" s="4" t="s">
        <v>39</v>
      </c>
      <c r="AT263" s="4" t="s">
        <v>1674</v>
      </c>
      <c r="AU263" s="4" t="s">
        <v>1675</v>
      </c>
      <c r="AV263" s="4">
        <v>0.278218399</v>
      </c>
      <c r="AW263" s="4" t="b">
        <v>0</v>
      </c>
      <c r="AX263" s="4" t="b">
        <v>0</v>
      </c>
      <c r="AY263" s="4">
        <v>0.719</v>
      </c>
      <c r="AZ263" s="4">
        <v>-0.359</v>
      </c>
      <c r="BA263" s="4">
        <v>0.359</v>
      </c>
      <c r="BB263" s="4">
        <v>0.555614153</v>
      </c>
      <c r="BC263" s="4" t="s">
        <v>39</v>
      </c>
      <c r="BL263" s="4" t="s">
        <v>736</v>
      </c>
      <c r="BM263" s="4" t="s">
        <v>1676</v>
      </c>
      <c r="BN263" s="4" t="s">
        <v>120</v>
      </c>
      <c r="BO263" s="4" t="s">
        <v>67</v>
      </c>
    </row>
    <row r="264" spans="2:67">
      <c r="B264" s="4" t="s">
        <v>135</v>
      </c>
      <c r="C264" s="4" t="s">
        <v>136</v>
      </c>
      <c r="D264" s="8">
        <v>3.14e-5</v>
      </c>
      <c r="E264" s="8">
        <v>3.41e-6</v>
      </c>
      <c r="F264" s="4" t="b">
        <v>1</v>
      </c>
      <c r="G264" s="4" t="b">
        <v>1</v>
      </c>
      <c r="H264" s="4">
        <v>-4.95</v>
      </c>
      <c r="I264" s="4">
        <v>2.47</v>
      </c>
      <c r="J264" s="4">
        <v>-2.47</v>
      </c>
      <c r="K264" s="4">
        <v>5.467245621</v>
      </c>
      <c r="L264" s="4" t="s">
        <v>39</v>
      </c>
      <c r="P264" s="4" t="s">
        <v>104</v>
      </c>
      <c r="Q264" s="4" t="s">
        <v>105</v>
      </c>
      <c r="R264" s="13" t="s">
        <v>1677</v>
      </c>
      <c r="S264" s="13" t="s">
        <v>58</v>
      </c>
      <c r="T264" s="4" t="b">
        <v>1</v>
      </c>
      <c r="U264" s="4" t="b">
        <v>1</v>
      </c>
      <c r="V264" s="4">
        <v>8.8</v>
      </c>
      <c r="W264" s="4">
        <v>-4.4</v>
      </c>
      <c r="X264" s="4">
        <v>4.4</v>
      </c>
      <c r="Y264" s="4">
        <v>13.83268267</v>
      </c>
      <c r="Z264" s="4" t="s">
        <v>106</v>
      </c>
      <c r="AH264" s="4" t="s">
        <v>1678</v>
      </c>
      <c r="AI264" s="4" t="s">
        <v>1679</v>
      </c>
      <c r="AJ264" s="4">
        <v>0.730675469</v>
      </c>
      <c r="AK264" s="4" t="b">
        <v>0</v>
      </c>
      <c r="AL264" s="4" t="b">
        <v>0</v>
      </c>
      <c r="AM264" s="4">
        <v>0.261</v>
      </c>
      <c r="AN264" s="4">
        <v>-0.13</v>
      </c>
      <c r="AO264" s="4">
        <v>0.13</v>
      </c>
      <c r="AP264" s="4">
        <v>0.136275473</v>
      </c>
      <c r="AQ264" s="4" t="s">
        <v>39</v>
      </c>
      <c r="AT264" s="4" t="s">
        <v>1680</v>
      </c>
      <c r="AU264" s="4" t="s">
        <v>1681</v>
      </c>
      <c r="AV264" s="4">
        <v>0.455575421</v>
      </c>
      <c r="AW264" s="4" t="b">
        <v>0</v>
      </c>
      <c r="AX264" s="4" t="b">
        <v>0</v>
      </c>
      <c r="AY264" s="4">
        <v>0.712</v>
      </c>
      <c r="AZ264" s="4">
        <v>-0.356</v>
      </c>
      <c r="BA264" s="4">
        <v>0.356</v>
      </c>
      <c r="BB264" s="4">
        <v>0.341439715</v>
      </c>
      <c r="BC264" s="4" t="s">
        <v>39</v>
      </c>
      <c r="BL264" s="4" t="s">
        <v>742</v>
      </c>
      <c r="BM264" s="4" t="s">
        <v>1682</v>
      </c>
      <c r="BN264" s="4" t="s">
        <v>412</v>
      </c>
      <c r="BO264" s="4" t="s">
        <v>67</v>
      </c>
    </row>
    <row r="265" spans="2:67">
      <c r="B265" s="4" t="s">
        <v>1144</v>
      </c>
      <c r="C265" s="4" t="s">
        <v>1145</v>
      </c>
      <c r="D265" s="4">
        <v>0.002405019</v>
      </c>
      <c r="E265" s="4">
        <v>0.00212</v>
      </c>
      <c r="F265" s="4" t="b">
        <v>1</v>
      </c>
      <c r="G265" s="4" t="b">
        <v>1</v>
      </c>
      <c r="H265" s="4">
        <v>-5.02</v>
      </c>
      <c r="I265" s="4">
        <v>2.51</v>
      </c>
      <c r="J265" s="4">
        <v>-2.51</v>
      </c>
      <c r="K265" s="4">
        <v>2.673664139</v>
      </c>
      <c r="L265" s="4" t="s">
        <v>39</v>
      </c>
      <c r="P265" s="4" t="s">
        <v>1683</v>
      </c>
      <c r="Q265" s="4" t="s">
        <v>1684</v>
      </c>
      <c r="R265" s="4">
        <v>0.00490861</v>
      </c>
      <c r="S265" s="4">
        <v>0.00892</v>
      </c>
      <c r="T265" s="4" t="b">
        <v>1</v>
      </c>
      <c r="U265" s="4" t="b">
        <v>1</v>
      </c>
      <c r="V265" s="4">
        <v>-5.26</v>
      </c>
      <c r="W265" s="4">
        <v>2.63</v>
      </c>
      <c r="X265" s="4">
        <v>-2.63</v>
      </c>
      <c r="Y265" s="4">
        <v>2.049635146</v>
      </c>
      <c r="Z265" s="4" t="s">
        <v>39</v>
      </c>
      <c r="AH265" s="4" t="s">
        <v>1685</v>
      </c>
      <c r="AI265" s="4" t="s">
        <v>1686</v>
      </c>
      <c r="AJ265" s="4">
        <v>0.070061352</v>
      </c>
      <c r="AK265" s="4" t="b">
        <v>0</v>
      </c>
      <c r="AL265" s="4" t="b">
        <v>0</v>
      </c>
      <c r="AM265" s="4">
        <v>1.63</v>
      </c>
      <c r="AN265" s="4">
        <v>-0.813</v>
      </c>
      <c r="AO265" s="4">
        <v>0.813</v>
      </c>
      <c r="AP265" s="4">
        <v>1.154521486</v>
      </c>
      <c r="AQ265" s="4" t="s">
        <v>39</v>
      </c>
      <c r="AT265" s="4" t="s">
        <v>1687</v>
      </c>
      <c r="AU265" s="4" t="s">
        <v>1688</v>
      </c>
      <c r="AV265" s="4">
        <v>0.19859354</v>
      </c>
      <c r="AW265" s="4" t="b">
        <v>0</v>
      </c>
      <c r="AX265" s="4" t="b">
        <v>0</v>
      </c>
      <c r="AY265" s="4">
        <v>0.705</v>
      </c>
      <c r="AZ265" s="4">
        <v>-0.353</v>
      </c>
      <c r="BA265" s="4">
        <v>0.353</v>
      </c>
      <c r="BB265" s="4">
        <v>0.702034883</v>
      </c>
      <c r="BC265" s="4" t="s">
        <v>39</v>
      </c>
      <c r="BL265" s="4" t="s">
        <v>828</v>
      </c>
      <c r="BM265" s="4" t="s">
        <v>829</v>
      </c>
      <c r="BN265" s="4" t="s">
        <v>412</v>
      </c>
      <c r="BO265" s="4" t="s">
        <v>51</v>
      </c>
    </row>
    <row r="266" spans="2:67">
      <c r="B266" s="4" t="s">
        <v>1478</v>
      </c>
      <c r="C266" s="4" t="s">
        <v>1479</v>
      </c>
      <c r="D266" s="4">
        <v>0.003883018</v>
      </c>
      <c r="E266" s="4">
        <v>0.00594</v>
      </c>
      <c r="F266" s="4" t="b">
        <v>1</v>
      </c>
      <c r="G266" s="4" t="b">
        <v>1</v>
      </c>
      <c r="H266" s="4">
        <v>-3.62</v>
      </c>
      <c r="I266" s="4">
        <v>1.81</v>
      </c>
      <c r="J266" s="4">
        <v>-1.81</v>
      </c>
      <c r="K266" s="4">
        <v>2.226213555</v>
      </c>
      <c r="L266" s="4" t="s">
        <v>39</v>
      </c>
      <c r="P266" s="4" t="s">
        <v>1687</v>
      </c>
      <c r="Q266" s="4" t="s">
        <v>1688</v>
      </c>
      <c r="R266" s="4">
        <v>0.004918134</v>
      </c>
      <c r="S266" s="4">
        <v>0.00895</v>
      </c>
      <c r="T266" s="4" t="b">
        <v>1</v>
      </c>
      <c r="U266" s="4" t="b">
        <v>1</v>
      </c>
      <c r="V266" s="4">
        <v>-5.24</v>
      </c>
      <c r="W266" s="4">
        <v>2.62</v>
      </c>
      <c r="X266" s="4">
        <v>-2.62</v>
      </c>
      <c r="Y266" s="4">
        <v>2.048176965</v>
      </c>
      <c r="Z266" s="4" t="s">
        <v>39</v>
      </c>
      <c r="AH266" s="4" t="s">
        <v>1280</v>
      </c>
      <c r="AI266" s="4" t="s">
        <v>1281</v>
      </c>
      <c r="AJ266" s="4">
        <v>0.757666211</v>
      </c>
      <c r="AK266" s="4" t="b">
        <v>0</v>
      </c>
      <c r="AL266" s="4" t="b">
        <v>0</v>
      </c>
      <c r="AM266" s="4">
        <v>-0.366</v>
      </c>
      <c r="AN266" s="4">
        <v>0.183</v>
      </c>
      <c r="AO266" s="4">
        <v>-0.183</v>
      </c>
      <c r="AP266" s="4">
        <v>0.12052208</v>
      </c>
      <c r="AQ266" s="4" t="s">
        <v>39</v>
      </c>
      <c r="AT266" s="4" t="s">
        <v>1689</v>
      </c>
      <c r="AU266" s="4" t="s">
        <v>1690</v>
      </c>
      <c r="AV266" s="4">
        <v>0.385068323</v>
      </c>
      <c r="AW266" s="4" t="b">
        <v>0</v>
      </c>
      <c r="AX266" s="4" t="b">
        <v>0</v>
      </c>
      <c r="AY266" s="4">
        <v>0.704</v>
      </c>
      <c r="AZ266" s="4">
        <v>-0.352</v>
      </c>
      <c r="BA266" s="4">
        <v>0.352</v>
      </c>
      <c r="BB266" s="4">
        <v>0.414462206</v>
      </c>
      <c r="BC266" s="4" t="s">
        <v>39</v>
      </c>
      <c r="BL266" s="4" t="s">
        <v>749</v>
      </c>
      <c r="BM266" s="4" t="s">
        <v>1691</v>
      </c>
      <c r="BN266" s="4" t="s">
        <v>120</v>
      </c>
      <c r="BO266" s="4" t="s">
        <v>67</v>
      </c>
    </row>
    <row r="267" spans="2:67">
      <c r="B267" s="4" t="s">
        <v>1692</v>
      </c>
      <c r="C267" s="4" t="s">
        <v>1693</v>
      </c>
      <c r="D267" s="4">
        <v>0.02765978</v>
      </c>
      <c r="E267" s="4">
        <v>0.0563</v>
      </c>
      <c r="F267" s="4" t="b">
        <v>0</v>
      </c>
      <c r="G267" s="4" t="b">
        <v>0</v>
      </c>
      <c r="H267" s="4">
        <v>-3.41</v>
      </c>
      <c r="I267" s="4">
        <v>1.7</v>
      </c>
      <c r="J267" s="4">
        <v>-1.7</v>
      </c>
      <c r="K267" s="4">
        <v>1.249491605</v>
      </c>
      <c r="L267" s="4" t="s">
        <v>39</v>
      </c>
      <c r="P267" s="4" t="s">
        <v>645</v>
      </c>
      <c r="Q267" s="4" t="s">
        <v>1425</v>
      </c>
      <c r="R267" s="13" t="s">
        <v>1694</v>
      </c>
      <c r="S267" s="4">
        <v>0.000656</v>
      </c>
      <c r="T267" s="4" t="b">
        <v>1</v>
      </c>
      <c r="U267" s="4" t="b">
        <v>1</v>
      </c>
      <c r="V267" s="4">
        <v>3.52</v>
      </c>
      <c r="W267" s="4">
        <v>-1.76</v>
      </c>
      <c r="X267" s="4">
        <v>1.76</v>
      </c>
      <c r="Y267" s="4">
        <v>3.183096161</v>
      </c>
      <c r="Z267" s="4" t="s">
        <v>48</v>
      </c>
      <c r="AH267" s="4" t="s">
        <v>1695</v>
      </c>
      <c r="AI267" s="4" t="s">
        <v>1696</v>
      </c>
      <c r="AJ267" s="4">
        <v>0.034367833</v>
      </c>
      <c r="AK267" s="4" t="b">
        <v>0</v>
      </c>
      <c r="AL267" s="4" t="b">
        <v>0</v>
      </c>
      <c r="AM267" s="4">
        <v>2</v>
      </c>
      <c r="AN267" s="4">
        <v>-0.999</v>
      </c>
      <c r="AO267" s="4">
        <v>0.999</v>
      </c>
      <c r="AP267" s="4">
        <v>1.463847851</v>
      </c>
      <c r="AQ267" s="4" t="s">
        <v>39</v>
      </c>
      <c r="AT267" s="4" t="s">
        <v>237</v>
      </c>
      <c r="AU267" s="4" t="s">
        <v>238</v>
      </c>
      <c r="AV267" s="4">
        <v>0.364616582</v>
      </c>
      <c r="AW267" s="4" t="b">
        <v>0</v>
      </c>
      <c r="AX267" s="4" t="b">
        <v>0</v>
      </c>
      <c r="AY267" s="4">
        <v>0.703</v>
      </c>
      <c r="AZ267" s="4">
        <v>-0.351</v>
      </c>
      <c r="BA267" s="4">
        <v>0.351</v>
      </c>
      <c r="BB267" s="4">
        <v>0.438163584</v>
      </c>
      <c r="BC267" s="4" t="s">
        <v>39</v>
      </c>
      <c r="BL267" s="4" t="s">
        <v>758</v>
      </c>
      <c r="BM267" s="4" t="s">
        <v>876</v>
      </c>
      <c r="BN267" s="4" t="s">
        <v>120</v>
      </c>
      <c r="BO267" s="4" t="s">
        <v>67</v>
      </c>
    </row>
    <row r="268" spans="2:67">
      <c r="B268" s="4" t="s">
        <v>219</v>
      </c>
      <c r="C268" s="4" t="s">
        <v>410</v>
      </c>
      <c r="D268" s="4">
        <v>0.000151918</v>
      </c>
      <c r="E268" s="4">
        <v>0.00119</v>
      </c>
      <c r="F268" s="4" t="b">
        <v>1</v>
      </c>
      <c r="G268" s="4" t="b">
        <v>1</v>
      </c>
      <c r="H268" s="4">
        <v>3.71</v>
      </c>
      <c r="I268" s="4">
        <v>-1.86</v>
      </c>
      <c r="J268" s="4">
        <v>1.86</v>
      </c>
      <c r="K268" s="4">
        <v>2.924453039</v>
      </c>
      <c r="L268" s="4" t="s">
        <v>48</v>
      </c>
      <c r="P268" s="4" t="s">
        <v>1697</v>
      </c>
      <c r="Q268" s="4" t="s">
        <v>1698</v>
      </c>
      <c r="R268" s="4">
        <v>0.004943641</v>
      </c>
      <c r="S268" s="4">
        <v>0.00903</v>
      </c>
      <c r="T268" s="4" t="b">
        <v>1</v>
      </c>
      <c r="U268" s="4" t="b">
        <v>1</v>
      </c>
      <c r="V268" s="4">
        <v>-4.01</v>
      </c>
      <c r="W268" s="4">
        <v>2</v>
      </c>
      <c r="X268" s="4">
        <v>-2</v>
      </c>
      <c r="Y268" s="4">
        <v>2.04431225</v>
      </c>
      <c r="Z268" s="4" t="s">
        <v>39</v>
      </c>
      <c r="AH268" s="4" t="s">
        <v>1699</v>
      </c>
      <c r="AI268" s="4" t="s">
        <v>1700</v>
      </c>
      <c r="AJ268" s="4">
        <v>0.159279388</v>
      </c>
      <c r="AK268" s="4" t="b">
        <v>0</v>
      </c>
      <c r="AL268" s="4" t="b">
        <v>0</v>
      </c>
      <c r="AM268" s="4">
        <v>-1.51</v>
      </c>
      <c r="AN268" s="4">
        <v>0.755</v>
      </c>
      <c r="AO268" s="4">
        <v>-0.755</v>
      </c>
      <c r="AP268" s="4">
        <v>0.797840422</v>
      </c>
      <c r="AQ268" s="4" t="s">
        <v>39</v>
      </c>
      <c r="AT268" s="4" t="s">
        <v>542</v>
      </c>
      <c r="AU268" s="4" t="s">
        <v>543</v>
      </c>
      <c r="AV268" s="4">
        <v>0.417793686</v>
      </c>
      <c r="AW268" s="4" t="b">
        <v>0</v>
      </c>
      <c r="AX268" s="4" t="b">
        <v>0</v>
      </c>
      <c r="AY268" s="4">
        <v>0.7</v>
      </c>
      <c r="AZ268" s="4">
        <v>-0.35</v>
      </c>
      <c r="BA268" s="4">
        <v>0.35</v>
      </c>
      <c r="BB268" s="4">
        <v>0.379038128</v>
      </c>
      <c r="BC268" s="4" t="s">
        <v>39</v>
      </c>
      <c r="BL268" s="4" t="s">
        <v>286</v>
      </c>
      <c r="BM268" s="4" t="s">
        <v>1701</v>
      </c>
      <c r="BN268" s="4" t="s">
        <v>120</v>
      </c>
      <c r="BO268" s="4" t="s">
        <v>67</v>
      </c>
    </row>
    <row r="269" spans="2:67">
      <c r="B269" s="4" t="s">
        <v>1702</v>
      </c>
      <c r="C269" s="4" t="s">
        <v>1703</v>
      </c>
      <c r="D269" s="4">
        <v>0.056344344</v>
      </c>
      <c r="E269" s="4">
        <v>0.0869</v>
      </c>
      <c r="F269" s="4" t="b">
        <v>0</v>
      </c>
      <c r="G269" s="4" t="b">
        <v>0</v>
      </c>
      <c r="H269" s="4">
        <v>-2.65</v>
      </c>
      <c r="I269" s="4">
        <v>1.33</v>
      </c>
      <c r="J269" s="4">
        <v>-1.33</v>
      </c>
      <c r="K269" s="4">
        <v>1.060980224</v>
      </c>
      <c r="L269" s="4" t="s">
        <v>39</v>
      </c>
      <c r="P269" s="4" t="s">
        <v>955</v>
      </c>
      <c r="Q269" s="4" t="s">
        <v>956</v>
      </c>
      <c r="R269" s="4">
        <v>0.005006614</v>
      </c>
      <c r="S269" s="4">
        <v>0.00923</v>
      </c>
      <c r="T269" s="4" t="b">
        <v>1</v>
      </c>
      <c r="U269" s="4" t="b">
        <v>1</v>
      </c>
      <c r="V269" s="4">
        <v>-5.38</v>
      </c>
      <c r="W269" s="4">
        <v>2.69</v>
      </c>
      <c r="X269" s="4">
        <v>-2.69</v>
      </c>
      <c r="Y269" s="4">
        <v>2.034798299</v>
      </c>
      <c r="Z269" s="4" t="s">
        <v>39</v>
      </c>
      <c r="AH269" s="4" t="s">
        <v>583</v>
      </c>
      <c r="AI269" s="4" t="s">
        <v>1289</v>
      </c>
      <c r="AJ269" s="4">
        <v>0.606453803</v>
      </c>
      <c r="AK269" s="4" t="b">
        <v>0</v>
      </c>
      <c r="AL269" s="4" t="b">
        <v>0</v>
      </c>
      <c r="AM269" s="4">
        <v>-0.92</v>
      </c>
      <c r="AN269" s="4">
        <v>0.46</v>
      </c>
      <c r="AO269" s="4">
        <v>-0.46</v>
      </c>
      <c r="AP269" s="4">
        <v>0.217202276</v>
      </c>
      <c r="AQ269" s="4" t="s">
        <v>39</v>
      </c>
      <c r="AT269" s="4" t="s">
        <v>1704</v>
      </c>
      <c r="AU269" s="4" t="s">
        <v>1705</v>
      </c>
      <c r="AV269" s="4">
        <v>0.240490207</v>
      </c>
      <c r="AW269" s="4" t="b">
        <v>0</v>
      </c>
      <c r="AX269" s="4" t="b">
        <v>0</v>
      </c>
      <c r="AY269" s="4">
        <v>0.696</v>
      </c>
      <c r="AZ269" s="4">
        <v>-0.348</v>
      </c>
      <c r="BA269" s="4">
        <v>0.348</v>
      </c>
      <c r="BB269" s="4">
        <v>0.618902604</v>
      </c>
      <c r="BC269" s="4" t="s">
        <v>39</v>
      </c>
      <c r="BL269" s="4" t="s">
        <v>767</v>
      </c>
      <c r="BM269" s="4" t="s">
        <v>1706</v>
      </c>
      <c r="BN269" s="4" t="s">
        <v>81</v>
      </c>
      <c r="BO269" s="4" t="s">
        <v>67</v>
      </c>
    </row>
    <row r="270" spans="2:67">
      <c r="B270" s="4" t="s">
        <v>418</v>
      </c>
      <c r="C270" s="4" t="s">
        <v>419</v>
      </c>
      <c r="D270" s="4">
        <v>0.000967125</v>
      </c>
      <c r="E270" s="4">
        <v>0.0258</v>
      </c>
      <c r="F270" s="4" t="b">
        <v>1</v>
      </c>
      <c r="G270" s="4" t="b">
        <v>1</v>
      </c>
      <c r="H270" s="4">
        <v>4.32</v>
      </c>
      <c r="I270" s="4">
        <v>-2.16</v>
      </c>
      <c r="J270" s="4">
        <v>2.16</v>
      </c>
      <c r="K270" s="4">
        <v>1.588380294</v>
      </c>
      <c r="L270" s="4" t="s">
        <v>42</v>
      </c>
      <c r="P270" s="4" t="s">
        <v>190</v>
      </c>
      <c r="Q270" s="4" t="s">
        <v>1461</v>
      </c>
      <c r="R270" s="4">
        <v>0.010657342</v>
      </c>
      <c r="S270" s="4">
        <v>0.0248</v>
      </c>
      <c r="T270" s="4" t="b">
        <v>1</v>
      </c>
      <c r="U270" s="4" t="b">
        <v>1</v>
      </c>
      <c r="V270" s="4">
        <v>2.54</v>
      </c>
      <c r="W270" s="4">
        <v>-1.27</v>
      </c>
      <c r="X270" s="4">
        <v>1.27</v>
      </c>
      <c r="Y270" s="4">
        <v>1.605548319</v>
      </c>
      <c r="Z270" s="4" t="s">
        <v>42</v>
      </c>
      <c r="AH270" s="4" t="s">
        <v>1707</v>
      </c>
      <c r="AI270" s="4" t="s">
        <v>1708</v>
      </c>
      <c r="AJ270" s="4">
        <v>0.24142371</v>
      </c>
      <c r="AK270" s="4" t="b">
        <v>0</v>
      </c>
      <c r="AL270" s="4" t="b">
        <v>0</v>
      </c>
      <c r="AM270" s="4">
        <v>1.61</v>
      </c>
      <c r="AN270" s="4">
        <v>-0.803</v>
      </c>
      <c r="AO270" s="4">
        <v>0.803</v>
      </c>
      <c r="AP270" s="4">
        <v>0.61722008</v>
      </c>
      <c r="AQ270" s="4" t="s">
        <v>39</v>
      </c>
      <c r="AT270" s="4" t="s">
        <v>152</v>
      </c>
      <c r="AU270" s="4" t="s">
        <v>153</v>
      </c>
      <c r="AV270" s="4">
        <v>0.444027119</v>
      </c>
      <c r="AW270" s="4" t="b">
        <v>0</v>
      </c>
      <c r="AX270" s="4" t="b">
        <v>0</v>
      </c>
      <c r="AY270" s="4">
        <v>0.675</v>
      </c>
      <c r="AZ270" s="4">
        <v>-0.338</v>
      </c>
      <c r="BA270" s="4">
        <v>0.338</v>
      </c>
      <c r="BB270" s="4">
        <v>0.352590504</v>
      </c>
      <c r="BC270" s="4" t="s">
        <v>39</v>
      </c>
      <c r="BL270" s="4" t="s">
        <v>1709</v>
      </c>
      <c r="BM270" s="4" t="s">
        <v>1710</v>
      </c>
      <c r="BN270" s="4" t="s">
        <v>1097</v>
      </c>
      <c r="BO270" s="4" t="s">
        <v>67</v>
      </c>
    </row>
    <row r="271" spans="2:67">
      <c r="B271" s="4" t="s">
        <v>111</v>
      </c>
      <c r="C271" s="4" t="s">
        <v>112</v>
      </c>
      <c r="D271" s="8">
        <v>2.64e-5</v>
      </c>
      <c r="E271" s="8">
        <v>1.48e-6</v>
      </c>
      <c r="F271" s="4" t="b">
        <v>1</v>
      </c>
      <c r="G271" s="4" t="b">
        <v>1</v>
      </c>
      <c r="H271" s="4">
        <v>6.01</v>
      </c>
      <c r="I271" s="4">
        <v>-3.01</v>
      </c>
      <c r="J271" s="4">
        <v>3.01</v>
      </c>
      <c r="K271" s="4">
        <v>5.829738285</v>
      </c>
      <c r="L271" s="4" t="s">
        <v>48</v>
      </c>
      <c r="P271" s="4" t="s">
        <v>650</v>
      </c>
      <c r="Q271" s="4" t="s">
        <v>651</v>
      </c>
      <c r="R271" s="4">
        <v>0.005031089</v>
      </c>
      <c r="S271" s="4">
        <v>0.0093</v>
      </c>
      <c r="T271" s="4" t="b">
        <v>1</v>
      </c>
      <c r="U271" s="4" t="b">
        <v>1</v>
      </c>
      <c r="V271" s="4">
        <v>-2.28</v>
      </c>
      <c r="W271" s="4">
        <v>1.14</v>
      </c>
      <c r="X271" s="4">
        <v>-1.14</v>
      </c>
      <c r="Y271" s="4">
        <v>2.031517051</v>
      </c>
      <c r="Z271" s="4" t="s">
        <v>39</v>
      </c>
      <c r="AH271" s="4" t="s">
        <v>1711</v>
      </c>
      <c r="AI271" s="4" t="s">
        <v>1712</v>
      </c>
      <c r="AJ271" s="4">
        <v>0.463868727</v>
      </c>
      <c r="AK271" s="4" t="b">
        <v>0</v>
      </c>
      <c r="AL271" s="4" t="b">
        <v>0</v>
      </c>
      <c r="AM271" s="4">
        <v>0.513</v>
      </c>
      <c r="AN271" s="4">
        <v>-0.256</v>
      </c>
      <c r="AO271" s="4">
        <v>0.256</v>
      </c>
      <c r="AP271" s="4">
        <v>0.333604906</v>
      </c>
      <c r="AQ271" s="4" t="s">
        <v>39</v>
      </c>
      <c r="AT271" s="4" t="s">
        <v>1713</v>
      </c>
      <c r="AU271" s="4" t="s">
        <v>1714</v>
      </c>
      <c r="AV271" s="4">
        <v>0.397678448</v>
      </c>
      <c r="AW271" s="4" t="b">
        <v>0</v>
      </c>
      <c r="AX271" s="4" t="b">
        <v>0</v>
      </c>
      <c r="AY271" s="4">
        <v>0.658</v>
      </c>
      <c r="AZ271" s="4">
        <v>-0.329</v>
      </c>
      <c r="BA271" s="4">
        <v>0.329</v>
      </c>
      <c r="BB271" s="4">
        <v>0.400467945</v>
      </c>
      <c r="BC271" s="4" t="s">
        <v>39</v>
      </c>
      <c r="BL271" s="4" t="s">
        <v>392</v>
      </c>
      <c r="BM271" s="4" t="s">
        <v>888</v>
      </c>
      <c r="BN271" s="4" t="s">
        <v>81</v>
      </c>
      <c r="BO271" s="4" t="s">
        <v>67</v>
      </c>
    </row>
    <row r="272" spans="2:67">
      <c r="B272" s="4" t="s">
        <v>432</v>
      </c>
      <c r="C272" s="4" t="s">
        <v>433</v>
      </c>
      <c r="D272" s="4">
        <v>0.005824146</v>
      </c>
      <c r="E272" s="4">
        <v>0.0911</v>
      </c>
      <c r="F272" s="4" t="b">
        <v>0</v>
      </c>
      <c r="G272" s="4" t="b">
        <v>0</v>
      </c>
      <c r="H272" s="4">
        <v>4.29</v>
      </c>
      <c r="I272" s="4">
        <v>-2.15</v>
      </c>
      <c r="J272" s="4">
        <v>2.15</v>
      </c>
      <c r="K272" s="4">
        <v>1.040481623</v>
      </c>
      <c r="L272" s="4" t="s">
        <v>39</v>
      </c>
      <c r="P272" s="4" t="s">
        <v>1150</v>
      </c>
      <c r="Q272" s="4" t="s">
        <v>1151</v>
      </c>
      <c r="R272" s="4">
        <v>0.005029761</v>
      </c>
      <c r="S272" s="4">
        <v>0.0093</v>
      </c>
      <c r="T272" s="4" t="b">
        <v>1</v>
      </c>
      <c r="U272" s="4" t="b">
        <v>1</v>
      </c>
      <c r="V272" s="4">
        <v>-4.26</v>
      </c>
      <c r="W272" s="4">
        <v>2.13</v>
      </c>
      <c r="X272" s="4">
        <v>-2.13</v>
      </c>
      <c r="Y272" s="4">
        <v>2.031517051</v>
      </c>
      <c r="Z272" s="4" t="s">
        <v>39</v>
      </c>
      <c r="AH272" s="4" t="s">
        <v>325</v>
      </c>
      <c r="AI272" s="4" t="s">
        <v>789</v>
      </c>
      <c r="AJ272" s="4">
        <v>0.059702277</v>
      </c>
      <c r="AK272" s="4" t="b">
        <v>0</v>
      </c>
      <c r="AL272" s="4" t="b">
        <v>0</v>
      </c>
      <c r="AM272" s="4">
        <v>1.75</v>
      </c>
      <c r="AN272" s="4">
        <v>-0.875</v>
      </c>
      <c r="AO272" s="4">
        <v>0.875</v>
      </c>
      <c r="AP272" s="4">
        <v>1.224009105</v>
      </c>
      <c r="AQ272" s="4" t="s">
        <v>39</v>
      </c>
      <c r="AT272" s="4" t="s">
        <v>817</v>
      </c>
      <c r="AU272" s="4" t="s">
        <v>1328</v>
      </c>
      <c r="AV272" s="4">
        <v>0.345491574</v>
      </c>
      <c r="AW272" s="4" t="b">
        <v>0</v>
      </c>
      <c r="AX272" s="4" t="b">
        <v>0</v>
      </c>
      <c r="AY272" s="4">
        <v>0.657</v>
      </c>
      <c r="AZ272" s="4">
        <v>-0.329</v>
      </c>
      <c r="BA272" s="4">
        <v>0.329</v>
      </c>
      <c r="BB272" s="4">
        <v>0.46156254</v>
      </c>
      <c r="BC272" s="4" t="s">
        <v>39</v>
      </c>
      <c r="BL272" s="4" t="s">
        <v>779</v>
      </c>
      <c r="BM272" s="4" t="s">
        <v>1715</v>
      </c>
      <c r="BN272" s="4" t="s">
        <v>412</v>
      </c>
      <c r="BO272" s="4" t="s">
        <v>67</v>
      </c>
    </row>
    <row r="273" spans="2:67">
      <c r="B273" s="4" t="s">
        <v>552</v>
      </c>
      <c r="C273" s="4" t="s">
        <v>553</v>
      </c>
      <c r="D273" s="4">
        <v>0.00089912</v>
      </c>
      <c r="E273" s="8">
        <v>8.13e-5</v>
      </c>
      <c r="F273" s="4" t="b">
        <v>1</v>
      </c>
      <c r="G273" s="4" t="b">
        <v>1</v>
      </c>
      <c r="H273" s="4">
        <v>-4.83</v>
      </c>
      <c r="I273" s="4">
        <v>2.42</v>
      </c>
      <c r="J273" s="4">
        <v>-2.42</v>
      </c>
      <c r="K273" s="4">
        <v>4.089909454</v>
      </c>
      <c r="L273" s="4" t="s">
        <v>39</v>
      </c>
      <c r="P273" s="4" t="s">
        <v>1152</v>
      </c>
      <c r="Q273" s="4" t="s">
        <v>1153</v>
      </c>
      <c r="R273" s="4">
        <v>0.005072478</v>
      </c>
      <c r="S273" s="4">
        <v>0.00943</v>
      </c>
      <c r="T273" s="4" t="b">
        <v>1</v>
      </c>
      <c r="U273" s="4" t="b">
        <v>1</v>
      </c>
      <c r="V273" s="4">
        <v>-3.49</v>
      </c>
      <c r="W273" s="4">
        <v>1.74</v>
      </c>
      <c r="X273" s="4">
        <v>-1.74</v>
      </c>
      <c r="Y273" s="4">
        <v>2.025488307</v>
      </c>
      <c r="Z273" s="4" t="s">
        <v>39</v>
      </c>
      <c r="AH273" s="4" t="s">
        <v>1338</v>
      </c>
      <c r="AI273" s="4" t="s">
        <v>1339</v>
      </c>
      <c r="AJ273" s="4">
        <v>0.065618516</v>
      </c>
      <c r="AK273" s="4" t="b">
        <v>0</v>
      </c>
      <c r="AL273" s="4" t="b">
        <v>0</v>
      </c>
      <c r="AM273" s="4">
        <v>1.86</v>
      </c>
      <c r="AN273" s="4">
        <v>-0.932</v>
      </c>
      <c r="AO273" s="4">
        <v>0.932</v>
      </c>
      <c r="AP273" s="4">
        <v>1.182973596</v>
      </c>
      <c r="AQ273" s="4" t="s">
        <v>39</v>
      </c>
      <c r="AT273" s="4" t="s">
        <v>314</v>
      </c>
      <c r="AU273" s="4" t="s">
        <v>315</v>
      </c>
      <c r="AV273" s="4">
        <v>0.280047414</v>
      </c>
      <c r="AW273" s="4" t="b">
        <v>0</v>
      </c>
      <c r="AX273" s="4" t="b">
        <v>0</v>
      </c>
      <c r="AY273" s="4">
        <v>0.65</v>
      </c>
      <c r="AZ273" s="4">
        <v>-0.325</v>
      </c>
      <c r="BA273" s="4">
        <v>0.325</v>
      </c>
      <c r="BB273" s="4">
        <v>0.552768433</v>
      </c>
      <c r="BC273" s="4" t="s">
        <v>39</v>
      </c>
      <c r="BL273" s="4" t="s">
        <v>181</v>
      </c>
      <c r="BM273" s="4" t="s">
        <v>182</v>
      </c>
      <c r="BN273" s="4" t="s">
        <v>231</v>
      </c>
      <c r="BO273" s="4" t="s">
        <v>51</v>
      </c>
    </row>
    <row r="274" spans="2:67">
      <c r="B274" s="4" t="s">
        <v>1077</v>
      </c>
      <c r="C274" s="4" t="s">
        <v>1078</v>
      </c>
      <c r="D274" s="4">
        <v>0.002179176</v>
      </c>
      <c r="E274" s="4">
        <v>0.00166</v>
      </c>
      <c r="F274" s="4" t="b">
        <v>1</v>
      </c>
      <c r="G274" s="4" t="b">
        <v>1</v>
      </c>
      <c r="H274" s="4">
        <v>-5.93</v>
      </c>
      <c r="I274" s="4">
        <v>2.97</v>
      </c>
      <c r="J274" s="4">
        <v>-2.97</v>
      </c>
      <c r="K274" s="4">
        <v>2.779891912</v>
      </c>
      <c r="L274" s="4" t="s">
        <v>39</v>
      </c>
      <c r="P274" s="4" t="s">
        <v>1640</v>
      </c>
      <c r="Q274" s="4" t="s">
        <v>1641</v>
      </c>
      <c r="R274" s="4">
        <v>0.005134681</v>
      </c>
      <c r="S274" s="4">
        <v>0.00963</v>
      </c>
      <c r="T274" s="4" t="b">
        <v>1</v>
      </c>
      <c r="U274" s="4" t="b">
        <v>1</v>
      </c>
      <c r="V274" s="4">
        <v>-3.31</v>
      </c>
      <c r="W274" s="4">
        <v>1.66</v>
      </c>
      <c r="X274" s="4">
        <v>-1.66</v>
      </c>
      <c r="Y274" s="4">
        <v>2.016373713</v>
      </c>
      <c r="Z274" s="4" t="s">
        <v>39</v>
      </c>
      <c r="AH274" s="4" t="s">
        <v>1716</v>
      </c>
      <c r="AI274" s="4" t="s">
        <v>1717</v>
      </c>
      <c r="AJ274" s="4">
        <v>0.9883829</v>
      </c>
      <c r="AK274" s="4" t="b">
        <v>0</v>
      </c>
      <c r="AL274" s="4" t="b">
        <v>0</v>
      </c>
      <c r="AM274" s="4">
        <v>-0.0107</v>
      </c>
      <c r="AN274" s="4">
        <v>0.00535</v>
      </c>
      <c r="AO274" s="4">
        <v>-0.00535</v>
      </c>
      <c r="AP274" s="4">
        <v>0.005074777</v>
      </c>
      <c r="AQ274" s="4" t="s">
        <v>39</v>
      </c>
      <c r="AT274" s="4" t="s">
        <v>1718</v>
      </c>
      <c r="AU274" s="4" t="s">
        <v>1719</v>
      </c>
      <c r="AV274" s="4">
        <v>0.424865522</v>
      </c>
      <c r="AW274" s="4" t="b">
        <v>0</v>
      </c>
      <c r="AX274" s="4" t="b">
        <v>0</v>
      </c>
      <c r="AY274" s="4">
        <v>0.649</v>
      </c>
      <c r="AZ274" s="4">
        <v>-0.325</v>
      </c>
      <c r="BA274" s="4">
        <v>0.325</v>
      </c>
      <c r="BB274" s="4">
        <v>0.371748511</v>
      </c>
      <c r="BC274" s="4" t="s">
        <v>39</v>
      </c>
      <c r="BL274" s="4" t="s">
        <v>792</v>
      </c>
      <c r="BM274" s="4" t="s">
        <v>1720</v>
      </c>
      <c r="BN274" s="4" t="s">
        <v>231</v>
      </c>
      <c r="BO274" s="4" t="s">
        <v>51</v>
      </c>
    </row>
    <row r="275" spans="2:67">
      <c r="B275" s="4" t="s">
        <v>1721</v>
      </c>
      <c r="C275" s="4" t="s">
        <v>1722</v>
      </c>
      <c r="D275" s="4">
        <v>0.049484033</v>
      </c>
      <c r="E275" s="4">
        <v>0.0806</v>
      </c>
      <c r="F275" s="4" t="b">
        <v>0</v>
      </c>
      <c r="G275" s="4" t="b">
        <v>0</v>
      </c>
      <c r="H275" s="4">
        <v>-1.84</v>
      </c>
      <c r="I275" s="4">
        <v>0.922</v>
      </c>
      <c r="J275" s="4">
        <v>-0.922</v>
      </c>
      <c r="K275" s="4">
        <v>1.093664958</v>
      </c>
      <c r="L275" s="4" t="s">
        <v>39</v>
      </c>
      <c r="P275" s="4" t="s">
        <v>1723</v>
      </c>
      <c r="Q275" s="4" t="s">
        <v>1724</v>
      </c>
      <c r="R275" s="4">
        <v>0.005143808</v>
      </c>
      <c r="S275" s="4">
        <v>0.00966</v>
      </c>
      <c r="T275" s="4" t="b">
        <v>1</v>
      </c>
      <c r="U275" s="4" t="b">
        <v>1</v>
      </c>
      <c r="V275" s="4">
        <v>-3.79</v>
      </c>
      <c r="W275" s="4">
        <v>1.89</v>
      </c>
      <c r="X275" s="4">
        <v>-1.89</v>
      </c>
      <c r="Y275" s="4">
        <v>2.015022874</v>
      </c>
      <c r="Z275" s="4" t="s">
        <v>39</v>
      </c>
      <c r="AH275" s="4" t="s">
        <v>1725</v>
      </c>
      <c r="AI275" s="4" t="s">
        <v>1726</v>
      </c>
      <c r="AJ275" s="4">
        <v>0.279181139</v>
      </c>
      <c r="AK275" s="4" t="b">
        <v>0</v>
      </c>
      <c r="AL275" s="4" t="b">
        <v>0</v>
      </c>
      <c r="AM275" s="4">
        <v>1.13</v>
      </c>
      <c r="AN275" s="4">
        <v>-0.567</v>
      </c>
      <c r="AO275" s="4">
        <v>0.567</v>
      </c>
      <c r="AP275" s="4">
        <v>0.554113925</v>
      </c>
      <c r="AQ275" s="4" t="s">
        <v>39</v>
      </c>
      <c r="AT275" s="4" t="s">
        <v>879</v>
      </c>
      <c r="AU275" s="4" t="s">
        <v>880</v>
      </c>
      <c r="AV275" s="4">
        <v>0.122094982</v>
      </c>
      <c r="AW275" s="4" t="b">
        <v>0</v>
      </c>
      <c r="AX275" s="4" t="b">
        <v>0</v>
      </c>
      <c r="AY275" s="4">
        <v>0.646</v>
      </c>
      <c r="AZ275" s="4">
        <v>-0.323</v>
      </c>
      <c r="BA275" s="4">
        <v>0.323</v>
      </c>
      <c r="BB275" s="4">
        <v>0.913302185</v>
      </c>
      <c r="BC275" s="4" t="s">
        <v>39</v>
      </c>
      <c r="BL275" s="4" t="s">
        <v>776</v>
      </c>
      <c r="BM275" s="4" t="s">
        <v>777</v>
      </c>
      <c r="BN275" s="4" t="s">
        <v>231</v>
      </c>
      <c r="BO275" s="4" t="s">
        <v>67</v>
      </c>
    </row>
    <row r="276" spans="2:67">
      <c r="B276" s="4" t="s">
        <v>1727</v>
      </c>
      <c r="C276" s="4" t="s">
        <v>1728</v>
      </c>
      <c r="D276" s="4">
        <v>0.085697784</v>
      </c>
      <c r="E276" s="4">
        <v>0.107</v>
      </c>
      <c r="F276" s="4" t="b">
        <v>0</v>
      </c>
      <c r="G276" s="4" t="b">
        <v>0</v>
      </c>
      <c r="H276" s="4">
        <v>-2.36</v>
      </c>
      <c r="I276" s="4">
        <v>1.18</v>
      </c>
      <c r="J276" s="4">
        <v>-1.18</v>
      </c>
      <c r="K276" s="4">
        <v>0.970616222</v>
      </c>
      <c r="L276" s="4" t="s">
        <v>39</v>
      </c>
      <c r="P276" s="4" t="s">
        <v>1517</v>
      </c>
      <c r="Q276" s="4" t="s">
        <v>1518</v>
      </c>
      <c r="R276" s="4">
        <v>0.005157306</v>
      </c>
      <c r="S276" s="4">
        <v>0.0097</v>
      </c>
      <c r="T276" s="4" t="b">
        <v>1</v>
      </c>
      <c r="U276" s="4" t="b">
        <v>1</v>
      </c>
      <c r="V276" s="4">
        <v>-4.2</v>
      </c>
      <c r="W276" s="4">
        <v>2.1</v>
      </c>
      <c r="X276" s="4">
        <v>-2.1</v>
      </c>
      <c r="Y276" s="4">
        <v>2.013228266</v>
      </c>
      <c r="Z276" s="4" t="s">
        <v>39</v>
      </c>
      <c r="AH276" s="4" t="s">
        <v>1729</v>
      </c>
      <c r="AI276" s="4" t="s">
        <v>1730</v>
      </c>
      <c r="AJ276" s="4">
        <v>0.057463488</v>
      </c>
      <c r="AK276" s="4" t="b">
        <v>0</v>
      </c>
      <c r="AL276" s="4" t="b">
        <v>0</v>
      </c>
      <c r="AM276" s="4">
        <v>1.85</v>
      </c>
      <c r="AN276" s="4">
        <v>-0.923</v>
      </c>
      <c r="AO276" s="4">
        <v>0.923</v>
      </c>
      <c r="AP276" s="4">
        <v>1.240608016</v>
      </c>
      <c r="AQ276" s="4" t="s">
        <v>39</v>
      </c>
      <c r="AT276" s="4" t="s">
        <v>272</v>
      </c>
      <c r="AU276" s="4" t="s">
        <v>273</v>
      </c>
      <c r="AV276" s="4">
        <v>0.4665092</v>
      </c>
      <c r="AW276" s="4" t="b">
        <v>0</v>
      </c>
      <c r="AX276" s="4" t="b">
        <v>0</v>
      </c>
      <c r="AY276" s="4">
        <v>0.638</v>
      </c>
      <c r="AZ276" s="4">
        <v>-0.319</v>
      </c>
      <c r="BA276" s="4">
        <v>0.319</v>
      </c>
      <c r="BB276" s="4">
        <v>0.331139787</v>
      </c>
      <c r="BC276" s="4" t="s">
        <v>39</v>
      </c>
      <c r="BL276" s="4" t="s">
        <v>803</v>
      </c>
      <c r="BM276" s="4" t="s">
        <v>968</v>
      </c>
      <c r="BN276" s="4" t="s">
        <v>231</v>
      </c>
      <c r="BO276" s="4" t="s">
        <v>51</v>
      </c>
    </row>
    <row r="277" spans="2:67">
      <c r="B277" s="4" t="s">
        <v>1560</v>
      </c>
      <c r="C277" s="4" t="s">
        <v>1561</v>
      </c>
      <c r="D277" s="4">
        <v>0.004216146</v>
      </c>
      <c r="E277" s="4">
        <v>0.00682</v>
      </c>
      <c r="F277" s="4" t="b">
        <v>1</v>
      </c>
      <c r="G277" s="4" t="b">
        <v>1</v>
      </c>
      <c r="H277" s="4">
        <v>-5.46</v>
      </c>
      <c r="I277" s="4">
        <v>2.73</v>
      </c>
      <c r="J277" s="4">
        <v>-2.73</v>
      </c>
      <c r="K277" s="4">
        <v>2.166215625</v>
      </c>
      <c r="L277" s="4" t="s">
        <v>39</v>
      </c>
      <c r="P277" s="4" t="s">
        <v>1731</v>
      </c>
      <c r="Q277" s="4" t="s">
        <v>1732</v>
      </c>
      <c r="R277" s="4">
        <v>0.005168483</v>
      </c>
      <c r="S277" s="4">
        <v>0.00973</v>
      </c>
      <c r="T277" s="4" t="b">
        <v>1</v>
      </c>
      <c r="U277" s="4" t="b">
        <v>1</v>
      </c>
      <c r="V277" s="4">
        <v>-2.38</v>
      </c>
      <c r="W277" s="4">
        <v>1.19</v>
      </c>
      <c r="X277" s="4">
        <v>-1.19</v>
      </c>
      <c r="Y277" s="4">
        <v>2.01188716</v>
      </c>
      <c r="Z277" s="4" t="s">
        <v>39</v>
      </c>
      <c r="AH277" s="4" t="s">
        <v>1054</v>
      </c>
      <c r="AI277" s="4" t="s">
        <v>1055</v>
      </c>
      <c r="AJ277" s="4">
        <v>0.875639551</v>
      </c>
      <c r="AK277" s="4" t="b">
        <v>0</v>
      </c>
      <c r="AL277" s="4" t="b">
        <v>0</v>
      </c>
      <c r="AM277" s="4">
        <v>-0.142</v>
      </c>
      <c r="AN277" s="4">
        <v>0.0711</v>
      </c>
      <c r="AO277" s="4">
        <v>-0.0711</v>
      </c>
      <c r="AP277" s="4">
        <v>0.05767463</v>
      </c>
      <c r="AQ277" s="4" t="s">
        <v>39</v>
      </c>
      <c r="AT277" s="4" t="s">
        <v>1733</v>
      </c>
      <c r="AU277" s="4" t="s">
        <v>1734</v>
      </c>
      <c r="AV277" s="4">
        <v>0.16291014</v>
      </c>
      <c r="AW277" s="4" t="b">
        <v>0</v>
      </c>
      <c r="AX277" s="4" t="b">
        <v>0</v>
      </c>
      <c r="AY277" s="4">
        <v>0.631</v>
      </c>
      <c r="AZ277" s="4">
        <v>-0.316</v>
      </c>
      <c r="BA277" s="4">
        <v>0.316</v>
      </c>
      <c r="BB277" s="4">
        <v>0.788051883</v>
      </c>
      <c r="BC277" s="4" t="s">
        <v>39</v>
      </c>
      <c r="BL277" s="4" t="s">
        <v>160</v>
      </c>
      <c r="BM277" s="4" t="s">
        <v>161</v>
      </c>
      <c r="BN277" s="4" t="s">
        <v>231</v>
      </c>
      <c r="BO277" s="4" t="s">
        <v>51</v>
      </c>
    </row>
    <row r="278" spans="2:67">
      <c r="B278" s="4" t="s">
        <v>1056</v>
      </c>
      <c r="C278" s="4" t="s">
        <v>1057</v>
      </c>
      <c r="D278" s="4">
        <v>0.808218816</v>
      </c>
      <c r="E278" s="4">
        <v>0.304</v>
      </c>
      <c r="F278" s="4" t="b">
        <v>0</v>
      </c>
      <c r="G278" s="4" t="b">
        <v>0</v>
      </c>
      <c r="H278" s="4">
        <v>-0.0618</v>
      </c>
      <c r="I278" s="4">
        <v>0.0309</v>
      </c>
      <c r="J278" s="4">
        <v>-0.0309</v>
      </c>
      <c r="K278" s="4">
        <v>0.517126416</v>
      </c>
      <c r="L278" s="4" t="s">
        <v>39</v>
      </c>
      <c r="P278" s="4" t="s">
        <v>1735</v>
      </c>
      <c r="Q278" s="4" t="s">
        <v>1736</v>
      </c>
      <c r="R278" s="4">
        <v>0.005197023</v>
      </c>
      <c r="S278" s="4">
        <v>0.00982</v>
      </c>
      <c r="T278" s="4" t="b">
        <v>1</v>
      </c>
      <c r="U278" s="4" t="b">
        <v>1</v>
      </c>
      <c r="V278" s="4">
        <v>-5.99</v>
      </c>
      <c r="W278" s="4">
        <v>3</v>
      </c>
      <c r="X278" s="4">
        <v>-3</v>
      </c>
      <c r="Y278" s="4">
        <v>2.007888512</v>
      </c>
      <c r="Z278" s="4" t="s">
        <v>39</v>
      </c>
      <c r="AH278" s="4" t="s">
        <v>1737</v>
      </c>
      <c r="AI278" s="4" t="s">
        <v>1738</v>
      </c>
      <c r="AJ278" s="4">
        <v>0.384390493</v>
      </c>
      <c r="AK278" s="4" t="b">
        <v>0</v>
      </c>
      <c r="AL278" s="4" t="b">
        <v>0</v>
      </c>
      <c r="AM278" s="4">
        <v>0.761</v>
      </c>
      <c r="AN278" s="4">
        <v>-0.38</v>
      </c>
      <c r="AO278" s="4">
        <v>0.38</v>
      </c>
      <c r="AP278" s="4">
        <v>0.415227362</v>
      </c>
      <c r="AQ278" s="4" t="s">
        <v>39</v>
      </c>
      <c r="AT278" s="4" t="s">
        <v>1499</v>
      </c>
      <c r="AU278" s="4" t="s">
        <v>1500</v>
      </c>
      <c r="AV278" s="4">
        <v>0.170035612</v>
      </c>
      <c r="AW278" s="4" t="b">
        <v>0</v>
      </c>
      <c r="AX278" s="4" t="b">
        <v>0</v>
      </c>
      <c r="AY278" s="4">
        <v>0.623</v>
      </c>
      <c r="AZ278" s="4">
        <v>-0.312</v>
      </c>
      <c r="BA278" s="4">
        <v>0.312</v>
      </c>
      <c r="BB278" s="4">
        <v>0.769460111</v>
      </c>
      <c r="BC278" s="4" t="s">
        <v>39</v>
      </c>
      <c r="BL278" s="4" t="s">
        <v>817</v>
      </c>
      <c r="BM278" s="4" t="s">
        <v>1328</v>
      </c>
      <c r="BN278" s="4" t="s">
        <v>231</v>
      </c>
      <c r="BO278" s="4" t="s">
        <v>67</v>
      </c>
    </row>
    <row r="279" spans="2:67">
      <c r="B279" s="4" t="s">
        <v>1739</v>
      </c>
      <c r="C279" s="4" t="s">
        <v>1740</v>
      </c>
      <c r="D279" s="4">
        <v>0.205274496</v>
      </c>
      <c r="E279" s="4">
        <v>0.245</v>
      </c>
      <c r="F279" s="4" t="b">
        <v>0</v>
      </c>
      <c r="G279" s="4" t="b">
        <v>0</v>
      </c>
      <c r="H279" s="4">
        <v>1.15</v>
      </c>
      <c r="I279" s="4">
        <v>-0.576</v>
      </c>
      <c r="J279" s="4">
        <v>0.576</v>
      </c>
      <c r="K279" s="4">
        <v>0.610833916</v>
      </c>
      <c r="L279" s="4" t="s">
        <v>39</v>
      </c>
      <c r="P279" s="4" t="s">
        <v>1741</v>
      </c>
      <c r="Q279" s="4" t="s">
        <v>1742</v>
      </c>
      <c r="R279" s="4">
        <v>0.005347138</v>
      </c>
      <c r="S279" s="4">
        <v>0.0103</v>
      </c>
      <c r="T279" s="4" t="b">
        <v>1</v>
      </c>
      <c r="U279" s="4" t="b">
        <v>1</v>
      </c>
      <c r="V279" s="4">
        <v>-4.54</v>
      </c>
      <c r="W279" s="4">
        <v>2.27</v>
      </c>
      <c r="X279" s="4">
        <v>-2.27</v>
      </c>
      <c r="Y279" s="4">
        <v>1.987162775</v>
      </c>
      <c r="Z279" s="4" t="s">
        <v>39</v>
      </c>
      <c r="AH279" s="4" t="s">
        <v>1743</v>
      </c>
      <c r="AI279" s="4" t="s">
        <v>1744</v>
      </c>
      <c r="AJ279" s="4">
        <v>0.105218821</v>
      </c>
      <c r="AK279" s="4" t="b">
        <v>0</v>
      </c>
      <c r="AL279" s="4" t="b">
        <v>0</v>
      </c>
      <c r="AM279" s="4">
        <v>1.43</v>
      </c>
      <c r="AN279" s="4">
        <v>-0.713</v>
      </c>
      <c r="AO279" s="4">
        <v>0.713</v>
      </c>
      <c r="AP279" s="4">
        <v>0.977906569</v>
      </c>
      <c r="AQ279" s="4" t="s">
        <v>39</v>
      </c>
      <c r="AT279" s="4" t="s">
        <v>1745</v>
      </c>
      <c r="AU279" s="4" t="s">
        <v>1746</v>
      </c>
      <c r="AV279" s="4">
        <v>0.365570676</v>
      </c>
      <c r="AW279" s="4" t="b">
        <v>0</v>
      </c>
      <c r="AX279" s="4" t="b">
        <v>0</v>
      </c>
      <c r="AY279" s="4">
        <v>0.616</v>
      </c>
      <c r="AZ279" s="4">
        <v>-0.308</v>
      </c>
      <c r="BA279" s="4">
        <v>0.308</v>
      </c>
      <c r="BB279" s="4">
        <v>0.437028648</v>
      </c>
      <c r="BC279" s="4" t="s">
        <v>39</v>
      </c>
      <c r="BL279" s="4" t="s">
        <v>678</v>
      </c>
      <c r="BM279" s="4" t="s">
        <v>679</v>
      </c>
      <c r="BN279" s="4" t="s">
        <v>231</v>
      </c>
      <c r="BO279" s="4" t="s">
        <v>51</v>
      </c>
    </row>
    <row r="280" spans="2:67">
      <c r="B280" s="4" t="s">
        <v>692</v>
      </c>
      <c r="C280" s="4" t="s">
        <v>693</v>
      </c>
      <c r="D280" s="4">
        <v>0.001455354</v>
      </c>
      <c r="E280" s="4">
        <v>0.0381</v>
      </c>
      <c r="F280" s="4" t="b">
        <v>1</v>
      </c>
      <c r="G280" s="4" t="b">
        <v>1</v>
      </c>
      <c r="H280" s="4">
        <v>2.2</v>
      </c>
      <c r="I280" s="4">
        <v>-1.1</v>
      </c>
      <c r="J280" s="4">
        <v>1.1</v>
      </c>
      <c r="K280" s="4">
        <v>1.419075024</v>
      </c>
      <c r="L280" s="4" t="s">
        <v>42</v>
      </c>
      <c r="P280" s="4" t="s">
        <v>1747</v>
      </c>
      <c r="Q280" s="4" t="s">
        <v>1748</v>
      </c>
      <c r="R280" s="4">
        <v>0.007882352</v>
      </c>
      <c r="S280" s="4">
        <v>0.0176</v>
      </c>
      <c r="T280" s="4" t="b">
        <v>1</v>
      </c>
      <c r="U280" s="4" t="b">
        <v>1</v>
      </c>
      <c r="V280" s="4">
        <v>2.17</v>
      </c>
      <c r="W280" s="4">
        <v>-1.08</v>
      </c>
      <c r="X280" s="4">
        <v>1.08</v>
      </c>
      <c r="Y280" s="4">
        <v>1.754487332</v>
      </c>
      <c r="Z280" s="4" t="s">
        <v>106</v>
      </c>
      <c r="AH280" s="4" t="s">
        <v>630</v>
      </c>
      <c r="AI280" s="4" t="s">
        <v>631</v>
      </c>
      <c r="AJ280" s="4">
        <v>0.038449543</v>
      </c>
      <c r="AK280" s="4" t="b">
        <v>1</v>
      </c>
      <c r="AL280" s="4" t="b">
        <v>1</v>
      </c>
      <c r="AM280" s="4">
        <v>3.42</v>
      </c>
      <c r="AN280" s="4">
        <v>-1.71</v>
      </c>
      <c r="AO280" s="4">
        <v>1.71</v>
      </c>
      <c r="AP280" s="4">
        <v>1.415108818</v>
      </c>
      <c r="AQ280" s="4" t="s">
        <v>42</v>
      </c>
      <c r="AT280" s="4" t="s">
        <v>1711</v>
      </c>
      <c r="AU280" s="4" t="s">
        <v>1712</v>
      </c>
      <c r="AV280" s="4">
        <v>0.281955907</v>
      </c>
      <c r="AW280" s="4" t="b">
        <v>0</v>
      </c>
      <c r="AX280" s="4" t="b">
        <v>0</v>
      </c>
      <c r="AY280" s="4">
        <v>0.615</v>
      </c>
      <c r="AZ280" s="4">
        <v>-0.307</v>
      </c>
      <c r="BA280" s="4">
        <v>0.307</v>
      </c>
      <c r="BB280" s="4">
        <v>0.549818802</v>
      </c>
      <c r="BC280" s="4" t="s">
        <v>39</v>
      </c>
      <c r="BL280" s="4" t="s">
        <v>831</v>
      </c>
      <c r="BM280" s="4" t="s">
        <v>1411</v>
      </c>
      <c r="BN280" s="4" t="s">
        <v>231</v>
      </c>
      <c r="BO280" s="4" t="s">
        <v>133</v>
      </c>
    </row>
    <row r="281" spans="2:67">
      <c r="B281" s="4" t="s">
        <v>1063</v>
      </c>
      <c r="C281" s="4" t="s">
        <v>1064</v>
      </c>
      <c r="D281" s="4">
        <v>0.286473089</v>
      </c>
      <c r="E281" s="4">
        <v>0.171</v>
      </c>
      <c r="F281" s="4" t="b">
        <v>0</v>
      </c>
      <c r="G281" s="4" t="b">
        <v>0</v>
      </c>
      <c r="H281" s="4">
        <v>-1.14</v>
      </c>
      <c r="I281" s="4">
        <v>0.568</v>
      </c>
      <c r="J281" s="4">
        <v>-0.568</v>
      </c>
      <c r="K281" s="4">
        <v>0.76700389</v>
      </c>
      <c r="L281" s="4" t="s">
        <v>39</v>
      </c>
      <c r="P281" s="4" t="s">
        <v>1749</v>
      </c>
      <c r="Q281" s="4" t="s">
        <v>1750</v>
      </c>
      <c r="R281" s="4">
        <v>0.005437971</v>
      </c>
      <c r="S281" s="4">
        <v>0.0106</v>
      </c>
      <c r="T281" s="4" t="b">
        <v>1</v>
      </c>
      <c r="U281" s="4" t="b">
        <v>1</v>
      </c>
      <c r="V281" s="4">
        <v>-3.89</v>
      </c>
      <c r="W281" s="4">
        <v>1.94</v>
      </c>
      <c r="X281" s="4">
        <v>-1.94</v>
      </c>
      <c r="Y281" s="4">
        <v>1.974694135</v>
      </c>
      <c r="Z281" s="4" t="s">
        <v>39</v>
      </c>
      <c r="AH281" s="4" t="s">
        <v>1751</v>
      </c>
      <c r="AI281" s="4" t="s">
        <v>1752</v>
      </c>
      <c r="AJ281" s="4">
        <v>0.004937074</v>
      </c>
      <c r="AK281" s="4" t="b">
        <v>0</v>
      </c>
      <c r="AL281" s="4" t="b">
        <v>0</v>
      </c>
      <c r="AM281" s="4">
        <v>-4.13</v>
      </c>
      <c r="AN281" s="4">
        <v>2.07</v>
      </c>
      <c r="AO281" s="4">
        <v>-2.07</v>
      </c>
      <c r="AP281" s="4">
        <v>2.306530363</v>
      </c>
      <c r="AQ281" s="4" t="s">
        <v>39</v>
      </c>
      <c r="AT281" s="4" t="s">
        <v>1753</v>
      </c>
      <c r="AU281" s="4" t="s">
        <v>1754</v>
      </c>
      <c r="AV281" s="4">
        <v>0.376463985</v>
      </c>
      <c r="AW281" s="4" t="b">
        <v>0</v>
      </c>
      <c r="AX281" s="4" t="b">
        <v>0</v>
      </c>
      <c r="AY281" s="4">
        <v>0.615</v>
      </c>
      <c r="AZ281" s="4">
        <v>-0.308</v>
      </c>
      <c r="BA281" s="4">
        <v>0.308</v>
      </c>
      <c r="BB281" s="4">
        <v>0.424276565</v>
      </c>
      <c r="BC281" s="4" t="s">
        <v>39</v>
      </c>
      <c r="BL281" s="4" t="s">
        <v>630</v>
      </c>
      <c r="BM281" s="4" t="s">
        <v>631</v>
      </c>
      <c r="BN281" s="4" t="s">
        <v>231</v>
      </c>
      <c r="BO281" s="4" t="s">
        <v>133</v>
      </c>
    </row>
    <row r="282" spans="2:67">
      <c r="B282" s="4" t="s">
        <v>1755</v>
      </c>
      <c r="C282" s="4" t="s">
        <v>1756</v>
      </c>
      <c r="D282" s="4">
        <v>0.143592721</v>
      </c>
      <c r="E282" s="4">
        <v>0.132</v>
      </c>
      <c r="F282" s="4" t="b">
        <v>0</v>
      </c>
      <c r="G282" s="4" t="b">
        <v>0</v>
      </c>
      <c r="H282" s="4">
        <v>-2.58</v>
      </c>
      <c r="I282" s="4">
        <v>1.29</v>
      </c>
      <c r="J282" s="4">
        <v>-1.29</v>
      </c>
      <c r="K282" s="4">
        <v>0.879426069</v>
      </c>
      <c r="L282" s="4" t="s">
        <v>39</v>
      </c>
      <c r="P282" s="4" t="s">
        <v>1757</v>
      </c>
      <c r="Q282" s="4" t="s">
        <v>1758</v>
      </c>
      <c r="R282" s="4">
        <v>0.005457099</v>
      </c>
      <c r="S282" s="4">
        <v>0.0106</v>
      </c>
      <c r="T282" s="4" t="b">
        <v>1</v>
      </c>
      <c r="U282" s="4" t="b">
        <v>1</v>
      </c>
      <c r="V282" s="4">
        <v>-4.54</v>
      </c>
      <c r="W282" s="4">
        <v>2.27</v>
      </c>
      <c r="X282" s="4">
        <v>-2.27</v>
      </c>
      <c r="Y282" s="4">
        <v>1.974694135</v>
      </c>
      <c r="Z282" s="4" t="s">
        <v>39</v>
      </c>
      <c r="AH282" s="4" t="s">
        <v>1759</v>
      </c>
      <c r="AI282" s="4" t="s">
        <v>1760</v>
      </c>
      <c r="AJ282" s="4">
        <v>0.264325469</v>
      </c>
      <c r="AK282" s="4" t="b">
        <v>0</v>
      </c>
      <c r="AL282" s="4" t="b">
        <v>0</v>
      </c>
      <c r="AM282" s="4">
        <v>-1.42</v>
      </c>
      <c r="AN282" s="4">
        <v>0.711</v>
      </c>
      <c r="AO282" s="4">
        <v>-0.711</v>
      </c>
      <c r="AP282" s="4">
        <v>0.577860989</v>
      </c>
      <c r="AQ282" s="4" t="s">
        <v>39</v>
      </c>
      <c r="AT282" s="4" t="s">
        <v>1178</v>
      </c>
      <c r="AU282" s="4" t="s">
        <v>1179</v>
      </c>
      <c r="AV282" s="4">
        <v>0.279064326</v>
      </c>
      <c r="AW282" s="4" t="b">
        <v>0</v>
      </c>
      <c r="AX282" s="4" t="b">
        <v>0</v>
      </c>
      <c r="AY282" s="4">
        <v>0.612</v>
      </c>
      <c r="AZ282" s="4">
        <v>-0.306</v>
      </c>
      <c r="BA282" s="4">
        <v>0.306</v>
      </c>
      <c r="BB282" s="4">
        <v>0.554295678</v>
      </c>
      <c r="BC282" s="4" t="s">
        <v>39</v>
      </c>
      <c r="BL282" s="4" t="s">
        <v>337</v>
      </c>
      <c r="BM282" s="4" t="s">
        <v>1033</v>
      </c>
      <c r="BN282" s="4" t="s">
        <v>231</v>
      </c>
      <c r="BO282" s="4" t="s">
        <v>51</v>
      </c>
    </row>
    <row r="283" spans="2:67">
      <c r="B283" s="4" t="s">
        <v>1487</v>
      </c>
      <c r="C283" s="4" t="s">
        <v>1488</v>
      </c>
      <c r="D283" s="4">
        <v>0.02473841</v>
      </c>
      <c r="E283" s="4">
        <v>0.0521</v>
      </c>
      <c r="F283" s="4" t="b">
        <v>0</v>
      </c>
      <c r="G283" s="4" t="b">
        <v>0</v>
      </c>
      <c r="H283" s="4">
        <v>-2.9</v>
      </c>
      <c r="I283" s="4">
        <v>1.45</v>
      </c>
      <c r="J283" s="4">
        <v>-1.45</v>
      </c>
      <c r="K283" s="4">
        <v>1.283162277</v>
      </c>
      <c r="L283" s="4" t="s">
        <v>39</v>
      </c>
      <c r="P283" s="4" t="s">
        <v>1171</v>
      </c>
      <c r="Q283" s="4" t="s">
        <v>1172</v>
      </c>
      <c r="R283" s="4">
        <v>0.005484528</v>
      </c>
      <c r="S283" s="4">
        <v>0.0107</v>
      </c>
      <c r="T283" s="4" t="b">
        <v>1</v>
      </c>
      <c r="U283" s="4" t="b">
        <v>1</v>
      </c>
      <c r="V283" s="4">
        <v>-2.09</v>
      </c>
      <c r="W283" s="4">
        <v>1.04</v>
      </c>
      <c r="X283" s="4">
        <v>-1.04</v>
      </c>
      <c r="Y283" s="4">
        <v>1.970616222</v>
      </c>
      <c r="Z283" s="4" t="s">
        <v>39</v>
      </c>
      <c r="AH283" s="4" t="s">
        <v>1083</v>
      </c>
      <c r="AI283" s="4" t="s">
        <v>1761</v>
      </c>
      <c r="AJ283" s="4">
        <v>0.040251541</v>
      </c>
      <c r="AK283" s="4" t="b">
        <v>1</v>
      </c>
      <c r="AL283" s="4" t="b">
        <v>1</v>
      </c>
      <c r="AM283" s="4">
        <v>2.4</v>
      </c>
      <c r="AN283" s="4">
        <v>-1.2</v>
      </c>
      <c r="AO283" s="4">
        <v>1.2</v>
      </c>
      <c r="AP283" s="4">
        <v>1.395217488</v>
      </c>
      <c r="AQ283" s="4" t="s">
        <v>42</v>
      </c>
      <c r="AT283" s="4" t="s">
        <v>1762</v>
      </c>
      <c r="AU283" s="4" t="s">
        <v>1763</v>
      </c>
      <c r="AV283" s="4">
        <v>0.282087386</v>
      </c>
      <c r="AW283" s="4" t="b">
        <v>0</v>
      </c>
      <c r="AX283" s="4" t="b">
        <v>0</v>
      </c>
      <c r="AY283" s="4">
        <v>0.612</v>
      </c>
      <c r="AZ283" s="4">
        <v>-0.306</v>
      </c>
      <c r="BA283" s="4">
        <v>0.306</v>
      </c>
      <c r="BB283" s="4">
        <v>0.549616334</v>
      </c>
      <c r="BC283" s="4" t="s">
        <v>39</v>
      </c>
      <c r="BL283" s="4" t="s">
        <v>843</v>
      </c>
      <c r="BM283" s="4" t="s">
        <v>1764</v>
      </c>
      <c r="BN283" s="4" t="s">
        <v>231</v>
      </c>
      <c r="BO283" s="4" t="s">
        <v>51</v>
      </c>
    </row>
    <row r="284" spans="2:67">
      <c r="B284" s="4" t="s">
        <v>699</v>
      </c>
      <c r="C284" s="4" t="s">
        <v>700</v>
      </c>
      <c r="D284" s="4">
        <v>0.000643682</v>
      </c>
      <c r="E284" s="4">
        <v>0.0161</v>
      </c>
      <c r="F284" s="4" t="b">
        <v>1</v>
      </c>
      <c r="G284" s="4" t="b">
        <v>1</v>
      </c>
      <c r="H284" s="4">
        <v>2.89</v>
      </c>
      <c r="I284" s="4">
        <v>-1.44</v>
      </c>
      <c r="J284" s="4">
        <v>1.44</v>
      </c>
      <c r="K284" s="4">
        <v>1.793174124</v>
      </c>
      <c r="L284" s="4" t="s">
        <v>42</v>
      </c>
      <c r="P284" s="4" t="s">
        <v>936</v>
      </c>
      <c r="Q284" s="4" t="s">
        <v>1765</v>
      </c>
      <c r="R284" s="4">
        <v>0.00547909</v>
      </c>
      <c r="S284" s="4">
        <v>0.0107</v>
      </c>
      <c r="T284" s="4" t="b">
        <v>1</v>
      </c>
      <c r="U284" s="4" t="b">
        <v>1</v>
      </c>
      <c r="V284" s="4">
        <v>-2.9</v>
      </c>
      <c r="W284" s="4">
        <v>1.45</v>
      </c>
      <c r="X284" s="4">
        <v>-1.45</v>
      </c>
      <c r="Y284" s="4">
        <v>1.970616222</v>
      </c>
      <c r="Z284" s="4" t="s">
        <v>39</v>
      </c>
      <c r="AH284" s="4" t="s">
        <v>927</v>
      </c>
      <c r="AI284" s="4" t="s">
        <v>928</v>
      </c>
      <c r="AJ284" s="4">
        <v>0.355012016</v>
      </c>
      <c r="AK284" s="4" t="b">
        <v>0</v>
      </c>
      <c r="AL284" s="4" t="b">
        <v>0</v>
      </c>
      <c r="AM284" s="4">
        <v>1.28</v>
      </c>
      <c r="AN284" s="4">
        <v>-0.639</v>
      </c>
      <c r="AO284" s="4">
        <v>0.639</v>
      </c>
      <c r="AP284" s="4">
        <v>0.449756947</v>
      </c>
      <c r="AQ284" s="4" t="s">
        <v>39</v>
      </c>
      <c r="AT284" s="4" t="s">
        <v>469</v>
      </c>
      <c r="AU284" s="4" t="s">
        <v>470</v>
      </c>
      <c r="AV284" s="4">
        <v>0.538748681</v>
      </c>
      <c r="AW284" s="4" t="b">
        <v>0</v>
      </c>
      <c r="AX284" s="4" t="b">
        <v>0</v>
      </c>
      <c r="AY284" s="4">
        <v>0.612</v>
      </c>
      <c r="AZ284" s="4">
        <v>-0.306</v>
      </c>
      <c r="BA284" s="4">
        <v>0.306</v>
      </c>
      <c r="BB284" s="4">
        <v>0.26861378</v>
      </c>
      <c r="BC284" s="4" t="s">
        <v>39</v>
      </c>
      <c r="BL284" s="4" t="s">
        <v>852</v>
      </c>
      <c r="BM284" s="4" t="s">
        <v>1766</v>
      </c>
      <c r="BN284" s="4" t="s">
        <v>231</v>
      </c>
      <c r="BO284" s="4" t="s">
        <v>51</v>
      </c>
    </row>
    <row r="285" spans="2:67">
      <c r="B285" s="4" t="s">
        <v>442</v>
      </c>
      <c r="C285" s="4" t="s">
        <v>443</v>
      </c>
      <c r="D285" s="8">
        <v>4.29e-5</v>
      </c>
      <c r="E285" s="8">
        <v>1.31e-5</v>
      </c>
      <c r="F285" s="4" t="b">
        <v>1</v>
      </c>
      <c r="G285" s="4" t="b">
        <v>1</v>
      </c>
      <c r="H285" s="4">
        <v>5.22</v>
      </c>
      <c r="I285" s="4">
        <v>-2.61</v>
      </c>
      <c r="J285" s="4">
        <v>2.61</v>
      </c>
      <c r="K285" s="4">
        <v>4.882728704</v>
      </c>
      <c r="L285" s="4" t="s">
        <v>48</v>
      </c>
      <c r="P285" s="4" t="s">
        <v>228</v>
      </c>
      <c r="Q285" s="4" t="s">
        <v>229</v>
      </c>
      <c r="R285" s="4">
        <v>0.00546486</v>
      </c>
      <c r="S285" s="4">
        <v>0.0107</v>
      </c>
      <c r="T285" s="4" t="b">
        <v>1</v>
      </c>
      <c r="U285" s="4" t="b">
        <v>1</v>
      </c>
      <c r="V285" s="4">
        <v>-4.18</v>
      </c>
      <c r="W285" s="4">
        <v>2.09</v>
      </c>
      <c r="X285" s="4">
        <v>-2.09</v>
      </c>
      <c r="Y285" s="4">
        <v>1.970616222</v>
      </c>
      <c r="Z285" s="4" t="s">
        <v>39</v>
      </c>
      <c r="AH285" s="4" t="s">
        <v>1767</v>
      </c>
      <c r="AI285" s="4" t="s">
        <v>1768</v>
      </c>
      <c r="AJ285" s="4">
        <v>0.722573844</v>
      </c>
      <c r="AK285" s="4" t="b">
        <v>0</v>
      </c>
      <c r="AL285" s="4" t="b">
        <v>0</v>
      </c>
      <c r="AM285" s="4">
        <v>0.336</v>
      </c>
      <c r="AN285" s="4">
        <v>-0.168</v>
      </c>
      <c r="AO285" s="4">
        <v>0.168</v>
      </c>
      <c r="AP285" s="4">
        <v>0.141117763</v>
      </c>
      <c r="AQ285" s="4" t="s">
        <v>39</v>
      </c>
      <c r="AT285" s="4" t="s">
        <v>1323</v>
      </c>
      <c r="AU285" s="4" t="s">
        <v>1324</v>
      </c>
      <c r="AV285" s="4">
        <v>0.19894363</v>
      </c>
      <c r="AW285" s="4" t="b">
        <v>0</v>
      </c>
      <c r="AX285" s="4" t="b">
        <v>0</v>
      </c>
      <c r="AY285" s="4">
        <v>0.609</v>
      </c>
      <c r="AZ285" s="4">
        <v>-0.304</v>
      </c>
      <c r="BA285" s="4">
        <v>0.304</v>
      </c>
      <c r="BB285" s="4">
        <v>0.701269962</v>
      </c>
      <c r="BC285" s="4" t="s">
        <v>39</v>
      </c>
      <c r="BL285" s="4" t="s">
        <v>732</v>
      </c>
      <c r="BM285" s="4" t="s">
        <v>733</v>
      </c>
      <c r="BN285" s="4" t="s">
        <v>231</v>
      </c>
      <c r="BO285" s="4" t="s">
        <v>51</v>
      </c>
    </row>
    <row r="286" spans="2:67">
      <c r="B286" s="4" t="s">
        <v>708</v>
      </c>
      <c r="C286" s="4" t="s">
        <v>709</v>
      </c>
      <c r="D286" s="4">
        <v>0.000314614</v>
      </c>
      <c r="E286" s="4">
        <v>0.00556</v>
      </c>
      <c r="F286" s="4" t="b">
        <v>1</v>
      </c>
      <c r="G286" s="4" t="b">
        <v>1</v>
      </c>
      <c r="H286" s="4">
        <v>3.4</v>
      </c>
      <c r="I286" s="4">
        <v>-1.7</v>
      </c>
      <c r="J286" s="4">
        <v>1.7</v>
      </c>
      <c r="K286" s="4">
        <v>2.254925208</v>
      </c>
      <c r="L286" s="4" t="s">
        <v>48</v>
      </c>
      <c r="P286" s="4" t="s">
        <v>1769</v>
      </c>
      <c r="Q286" s="4" t="s">
        <v>1770</v>
      </c>
      <c r="R286" s="4">
        <v>0.005505875</v>
      </c>
      <c r="S286" s="4">
        <v>0.0108</v>
      </c>
      <c r="T286" s="4" t="b">
        <v>1</v>
      </c>
      <c r="U286" s="4" t="b">
        <v>1</v>
      </c>
      <c r="V286" s="4">
        <v>-4.39</v>
      </c>
      <c r="W286" s="4">
        <v>2.19</v>
      </c>
      <c r="X286" s="4">
        <v>-2.19</v>
      </c>
      <c r="Y286" s="4">
        <v>1.966576245</v>
      </c>
      <c r="Z286" s="4" t="s">
        <v>39</v>
      </c>
      <c r="AH286" s="4" t="s">
        <v>509</v>
      </c>
      <c r="AI286" s="4" t="s">
        <v>510</v>
      </c>
      <c r="AJ286" s="4">
        <v>0.041390435</v>
      </c>
      <c r="AK286" s="4" t="b">
        <v>1</v>
      </c>
      <c r="AL286" s="4" t="b">
        <v>1</v>
      </c>
      <c r="AM286" s="4">
        <v>3.2</v>
      </c>
      <c r="AN286" s="4">
        <v>-1.6</v>
      </c>
      <c r="AO286" s="4">
        <v>1.6</v>
      </c>
      <c r="AP286" s="4">
        <v>1.383100009</v>
      </c>
      <c r="AQ286" s="4" t="s">
        <v>42</v>
      </c>
      <c r="AT286" s="4" t="s">
        <v>1771</v>
      </c>
      <c r="AU286" s="4" t="s">
        <v>1772</v>
      </c>
      <c r="AV286" s="4">
        <v>0.230562899</v>
      </c>
      <c r="AW286" s="4" t="b">
        <v>0</v>
      </c>
      <c r="AX286" s="4" t="b">
        <v>0</v>
      </c>
      <c r="AY286" s="4">
        <v>0.608</v>
      </c>
      <c r="AZ286" s="4">
        <v>-0.304</v>
      </c>
      <c r="BA286" s="4">
        <v>0.304</v>
      </c>
      <c r="BB286" s="4">
        <v>0.637210576</v>
      </c>
      <c r="BC286" s="4" t="s">
        <v>39</v>
      </c>
      <c r="BL286" s="4" t="s">
        <v>866</v>
      </c>
      <c r="BM286" s="4" t="s">
        <v>1773</v>
      </c>
      <c r="BN286" s="4" t="s">
        <v>231</v>
      </c>
      <c r="BO286" s="4" t="s">
        <v>51</v>
      </c>
    </row>
    <row r="287" spans="2:67">
      <c r="B287" s="4" t="s">
        <v>1774</v>
      </c>
      <c r="C287" s="4" t="s">
        <v>1775</v>
      </c>
      <c r="D287" s="4">
        <v>0.341037794</v>
      </c>
      <c r="E287" s="4">
        <v>0.266</v>
      </c>
      <c r="F287" s="4" t="b">
        <v>0</v>
      </c>
      <c r="G287" s="4" t="b">
        <v>0</v>
      </c>
      <c r="H287" s="4">
        <v>0.586</v>
      </c>
      <c r="I287" s="4">
        <v>-0.293</v>
      </c>
      <c r="J287" s="4">
        <v>0.293</v>
      </c>
      <c r="K287" s="4">
        <v>0.575118363</v>
      </c>
      <c r="L287" s="4" t="s">
        <v>39</v>
      </c>
      <c r="P287" s="4" t="s">
        <v>60</v>
      </c>
      <c r="Q287" s="4" t="s">
        <v>61</v>
      </c>
      <c r="R287" s="4">
        <v>0.001083016</v>
      </c>
      <c r="S287" s="4">
        <v>0.000173</v>
      </c>
      <c r="T287" s="4" t="b">
        <v>1</v>
      </c>
      <c r="U287" s="4" t="b">
        <v>1</v>
      </c>
      <c r="V287" s="4">
        <v>6.28</v>
      </c>
      <c r="W287" s="4">
        <v>-3.14</v>
      </c>
      <c r="X287" s="4">
        <v>3.14</v>
      </c>
      <c r="Y287" s="4">
        <v>3.761953897</v>
      </c>
      <c r="Z287" s="4" t="s">
        <v>48</v>
      </c>
      <c r="AH287" s="4" t="s">
        <v>1776</v>
      </c>
      <c r="AI287" s="4" t="s">
        <v>1777</v>
      </c>
      <c r="AJ287" s="4">
        <v>0.397505529</v>
      </c>
      <c r="AK287" s="4" t="b">
        <v>0</v>
      </c>
      <c r="AL287" s="4" t="b">
        <v>0</v>
      </c>
      <c r="AM287" s="4">
        <v>0.607</v>
      </c>
      <c r="AN287" s="4">
        <v>-0.304</v>
      </c>
      <c r="AO287" s="4">
        <v>0.304</v>
      </c>
      <c r="AP287" s="4">
        <v>0.400656826</v>
      </c>
      <c r="AQ287" s="4" t="s">
        <v>39</v>
      </c>
      <c r="AT287" s="4" t="s">
        <v>1302</v>
      </c>
      <c r="AU287" s="4" t="s">
        <v>1303</v>
      </c>
      <c r="AV287" s="4">
        <v>0.478161375</v>
      </c>
      <c r="AW287" s="4" t="b">
        <v>0</v>
      </c>
      <c r="AX287" s="4" t="b">
        <v>0</v>
      </c>
      <c r="AY287" s="4">
        <v>0.602</v>
      </c>
      <c r="AZ287" s="4">
        <v>-0.301</v>
      </c>
      <c r="BA287" s="4">
        <v>0.301</v>
      </c>
      <c r="BB287" s="4">
        <v>0.320425508</v>
      </c>
      <c r="BC287" s="4" t="s">
        <v>39</v>
      </c>
      <c r="BL287" s="4" t="s">
        <v>869</v>
      </c>
      <c r="BM287" s="4" t="s">
        <v>987</v>
      </c>
      <c r="BN287" s="4" t="s">
        <v>231</v>
      </c>
      <c r="BO287" s="4" t="s">
        <v>67</v>
      </c>
    </row>
    <row r="288" spans="2:67">
      <c r="B288" s="4" t="s">
        <v>804</v>
      </c>
      <c r="C288" s="4" t="s">
        <v>805</v>
      </c>
      <c r="D288" s="4">
        <v>0.00150258</v>
      </c>
      <c r="E288" s="4">
        <v>0.00057</v>
      </c>
      <c r="F288" s="4" t="b">
        <v>1</v>
      </c>
      <c r="G288" s="4" t="b">
        <v>1</v>
      </c>
      <c r="H288" s="4">
        <v>-4.21</v>
      </c>
      <c r="I288" s="4">
        <v>2.1</v>
      </c>
      <c r="J288" s="4">
        <v>-2.1</v>
      </c>
      <c r="K288" s="4">
        <v>3.244125144</v>
      </c>
      <c r="L288" s="4" t="s">
        <v>39</v>
      </c>
      <c r="P288" s="4" t="s">
        <v>1226</v>
      </c>
      <c r="Q288" s="4" t="s">
        <v>1227</v>
      </c>
      <c r="R288" s="4">
        <v>0.005542855</v>
      </c>
      <c r="S288" s="4">
        <v>0.0109</v>
      </c>
      <c r="T288" s="4" t="b">
        <v>1</v>
      </c>
      <c r="U288" s="4" t="b">
        <v>1</v>
      </c>
      <c r="V288" s="4">
        <v>-3.26</v>
      </c>
      <c r="W288" s="4">
        <v>1.63</v>
      </c>
      <c r="X288" s="4">
        <v>-1.63</v>
      </c>
      <c r="Y288" s="4">
        <v>1.962573502</v>
      </c>
      <c r="Z288" s="4" t="s">
        <v>39</v>
      </c>
      <c r="AH288" s="4" t="s">
        <v>1778</v>
      </c>
      <c r="AI288" s="4" t="s">
        <v>1779</v>
      </c>
      <c r="AJ288" s="4">
        <v>0.775902785</v>
      </c>
      <c r="AK288" s="4" t="b">
        <v>0</v>
      </c>
      <c r="AL288" s="4" t="b">
        <v>0</v>
      </c>
      <c r="AM288" s="4">
        <v>-0.315</v>
      </c>
      <c r="AN288" s="4">
        <v>0.157</v>
      </c>
      <c r="AO288" s="4">
        <v>-0.157</v>
      </c>
      <c r="AP288" s="4">
        <v>0.110192689</v>
      </c>
      <c r="AQ288" s="4" t="s">
        <v>39</v>
      </c>
      <c r="AT288" s="4" t="s">
        <v>346</v>
      </c>
      <c r="AU288" s="4" t="s">
        <v>347</v>
      </c>
      <c r="AV288" s="4">
        <v>0.27624815</v>
      </c>
      <c r="AW288" s="4" t="b">
        <v>0</v>
      </c>
      <c r="AX288" s="4" t="b">
        <v>0</v>
      </c>
      <c r="AY288" s="4">
        <v>0.599</v>
      </c>
      <c r="AZ288" s="4">
        <v>-0.299</v>
      </c>
      <c r="BA288" s="4">
        <v>0.299</v>
      </c>
      <c r="BB288" s="4">
        <v>0.558700622</v>
      </c>
      <c r="BC288" s="4" t="s">
        <v>39</v>
      </c>
      <c r="BL288" s="4" t="s">
        <v>255</v>
      </c>
      <c r="BM288" s="4" t="s">
        <v>256</v>
      </c>
      <c r="BN288" s="4" t="s">
        <v>231</v>
      </c>
      <c r="BO288" s="4" t="s">
        <v>51</v>
      </c>
    </row>
    <row r="289" spans="2:67">
      <c r="B289" s="4" t="s">
        <v>1426</v>
      </c>
      <c r="C289" s="4" t="s">
        <v>1427</v>
      </c>
      <c r="D289" s="4">
        <v>0.003671494</v>
      </c>
      <c r="E289" s="4">
        <v>0.0054</v>
      </c>
      <c r="F289" s="4" t="b">
        <v>1</v>
      </c>
      <c r="G289" s="4" t="b">
        <v>1</v>
      </c>
      <c r="H289" s="4">
        <v>-2.45</v>
      </c>
      <c r="I289" s="4">
        <v>1.23</v>
      </c>
      <c r="J289" s="4">
        <v>-1.23</v>
      </c>
      <c r="K289" s="4">
        <v>2.26760624</v>
      </c>
      <c r="L289" s="4" t="s">
        <v>39</v>
      </c>
      <c r="P289" s="4" t="s">
        <v>1780</v>
      </c>
      <c r="Q289" s="4" t="s">
        <v>1781</v>
      </c>
      <c r="R289" s="4">
        <v>0.005568312</v>
      </c>
      <c r="S289" s="4">
        <v>0.011</v>
      </c>
      <c r="T289" s="4" t="b">
        <v>1</v>
      </c>
      <c r="U289" s="4" t="b">
        <v>1</v>
      </c>
      <c r="V289" s="4">
        <v>-2.88</v>
      </c>
      <c r="W289" s="4">
        <v>1.44</v>
      </c>
      <c r="X289" s="4">
        <v>-1.44</v>
      </c>
      <c r="Y289" s="4">
        <v>1.958607315</v>
      </c>
      <c r="Z289" s="4" t="s">
        <v>39</v>
      </c>
      <c r="AH289" s="4" t="s">
        <v>149</v>
      </c>
      <c r="AI289" s="4" t="s">
        <v>801</v>
      </c>
      <c r="AJ289" s="4">
        <v>0.259833172</v>
      </c>
      <c r="AK289" s="4" t="b">
        <v>0</v>
      </c>
      <c r="AL289" s="4" t="b">
        <v>0</v>
      </c>
      <c r="AM289" s="4">
        <v>1.76</v>
      </c>
      <c r="AN289" s="4">
        <v>-0.88</v>
      </c>
      <c r="AO289" s="4">
        <v>0.88</v>
      </c>
      <c r="AP289" s="4">
        <v>0.585305405</v>
      </c>
      <c r="AQ289" s="4" t="s">
        <v>39</v>
      </c>
      <c r="AT289" s="4" t="s">
        <v>1782</v>
      </c>
      <c r="AU289" s="4" t="s">
        <v>1783</v>
      </c>
      <c r="AV289" s="4">
        <v>0.172019174</v>
      </c>
      <c r="AW289" s="4" t="b">
        <v>0</v>
      </c>
      <c r="AX289" s="4" t="b">
        <v>0</v>
      </c>
      <c r="AY289" s="4">
        <v>0.598</v>
      </c>
      <c r="AZ289" s="4">
        <v>-0.299</v>
      </c>
      <c r="BA289" s="4">
        <v>0.299</v>
      </c>
      <c r="BB289" s="4">
        <v>0.764423142</v>
      </c>
      <c r="BC289" s="4" t="s">
        <v>39</v>
      </c>
      <c r="BL289" s="4" t="s">
        <v>885</v>
      </c>
      <c r="BM289" s="4" t="s">
        <v>1784</v>
      </c>
      <c r="BN289" s="4" t="s">
        <v>231</v>
      </c>
      <c r="BO289" s="4" t="s">
        <v>67</v>
      </c>
    </row>
    <row r="290" spans="2:67">
      <c r="B290" s="4" t="s">
        <v>311</v>
      </c>
      <c r="C290" s="4" t="s">
        <v>448</v>
      </c>
      <c r="D290" s="4">
        <v>0.007962022</v>
      </c>
      <c r="E290" s="4">
        <v>0.0178</v>
      </c>
      <c r="F290" s="4" t="b">
        <v>1</v>
      </c>
      <c r="G290" s="4" t="b">
        <v>1</v>
      </c>
      <c r="H290" s="4">
        <v>1.94</v>
      </c>
      <c r="I290" s="4">
        <v>-0.968</v>
      </c>
      <c r="J290" s="4">
        <v>0.968</v>
      </c>
      <c r="K290" s="4">
        <v>1.749579998</v>
      </c>
      <c r="L290" s="4" t="s">
        <v>39</v>
      </c>
      <c r="P290" s="4" t="s">
        <v>901</v>
      </c>
      <c r="Q290" s="4" t="s">
        <v>902</v>
      </c>
      <c r="R290" s="4">
        <v>0.005598055</v>
      </c>
      <c r="S290" s="4">
        <v>0.0111</v>
      </c>
      <c r="T290" s="4" t="b">
        <v>1</v>
      </c>
      <c r="U290" s="4" t="b">
        <v>1</v>
      </c>
      <c r="V290" s="4">
        <v>-2.17</v>
      </c>
      <c r="W290" s="4">
        <v>1.09</v>
      </c>
      <c r="X290" s="4">
        <v>-1.09</v>
      </c>
      <c r="Y290" s="4">
        <v>1.954677021</v>
      </c>
      <c r="Z290" s="4" t="s">
        <v>39</v>
      </c>
      <c r="AH290" s="4" t="s">
        <v>495</v>
      </c>
      <c r="AI290" s="4" t="s">
        <v>496</v>
      </c>
      <c r="AJ290" s="4">
        <v>0.04145409</v>
      </c>
      <c r="AK290" s="4" t="b">
        <v>1</v>
      </c>
      <c r="AL290" s="4" t="b">
        <v>1</v>
      </c>
      <c r="AM290" s="4">
        <v>3.36</v>
      </c>
      <c r="AN290" s="4">
        <v>-1.68</v>
      </c>
      <c r="AO290" s="4">
        <v>1.68</v>
      </c>
      <c r="AP290" s="4">
        <v>1.382432614</v>
      </c>
      <c r="AQ290" s="4" t="s">
        <v>42</v>
      </c>
      <c r="AT290" s="4" t="s">
        <v>1785</v>
      </c>
      <c r="AU290" s="4" t="s">
        <v>1786</v>
      </c>
      <c r="AV290" s="4">
        <v>0.532575312</v>
      </c>
      <c r="AW290" s="4" t="b">
        <v>0</v>
      </c>
      <c r="AX290" s="4" t="b">
        <v>0</v>
      </c>
      <c r="AY290" s="4">
        <v>0.598</v>
      </c>
      <c r="AZ290" s="4">
        <v>-0.299</v>
      </c>
      <c r="BA290" s="4">
        <v>0.299</v>
      </c>
      <c r="BB290" s="4">
        <v>0.27361897</v>
      </c>
      <c r="BC290" s="4" t="s">
        <v>39</v>
      </c>
      <c r="BL290" s="4" t="s">
        <v>889</v>
      </c>
      <c r="BM290" s="4" t="s">
        <v>1232</v>
      </c>
      <c r="BN290" s="4" t="s">
        <v>231</v>
      </c>
      <c r="BO290" s="4" t="s">
        <v>133</v>
      </c>
    </row>
    <row r="291" spans="2:67">
      <c r="B291" s="4" t="s">
        <v>99</v>
      </c>
      <c r="C291" s="4" t="s">
        <v>100</v>
      </c>
      <c r="D291" s="4">
        <v>0.001198637</v>
      </c>
      <c r="E291" s="4">
        <v>0.032</v>
      </c>
      <c r="F291" s="4" t="b">
        <v>1</v>
      </c>
      <c r="G291" s="4" t="b">
        <v>1</v>
      </c>
      <c r="H291" s="4">
        <v>2.75</v>
      </c>
      <c r="I291" s="4">
        <v>-1.37</v>
      </c>
      <c r="J291" s="4">
        <v>1.37</v>
      </c>
      <c r="K291" s="4">
        <v>1.494850022</v>
      </c>
      <c r="L291" s="4" t="s">
        <v>42</v>
      </c>
      <c r="P291" s="4" t="s">
        <v>82</v>
      </c>
      <c r="Q291" s="4" t="s">
        <v>82</v>
      </c>
      <c r="R291" s="4">
        <v>0.005629816</v>
      </c>
      <c r="S291" s="4">
        <v>0.0112</v>
      </c>
      <c r="T291" s="4" t="b">
        <v>1</v>
      </c>
      <c r="U291" s="4" t="b">
        <v>1</v>
      </c>
      <c r="V291" s="4">
        <v>-3.77</v>
      </c>
      <c r="W291" s="4">
        <v>1.89</v>
      </c>
      <c r="X291" s="4">
        <v>-1.89</v>
      </c>
      <c r="Y291" s="4">
        <v>1.950781977</v>
      </c>
      <c r="Z291" s="4" t="s">
        <v>39</v>
      </c>
      <c r="AH291" s="4" t="s">
        <v>1787</v>
      </c>
      <c r="AI291" s="4" t="s">
        <v>1788</v>
      </c>
      <c r="AJ291" s="4">
        <v>0.193093567</v>
      </c>
      <c r="AK291" s="4" t="b">
        <v>0</v>
      </c>
      <c r="AL291" s="4" t="b">
        <v>0</v>
      </c>
      <c r="AM291" s="4">
        <v>-2.31</v>
      </c>
      <c r="AN291" s="4">
        <v>1.15</v>
      </c>
      <c r="AO291" s="4">
        <v>-1.15</v>
      </c>
      <c r="AP291" s="4">
        <v>0.714232195</v>
      </c>
      <c r="AQ291" s="4" t="s">
        <v>39</v>
      </c>
      <c r="AT291" s="4" t="s">
        <v>1789</v>
      </c>
      <c r="AU291" s="4" t="s">
        <v>1790</v>
      </c>
      <c r="AV291" s="4">
        <v>0.341400491</v>
      </c>
      <c r="AW291" s="4" t="b">
        <v>0</v>
      </c>
      <c r="AX291" s="4" t="b">
        <v>0</v>
      </c>
      <c r="AY291" s="4">
        <v>0.597</v>
      </c>
      <c r="AZ291" s="4">
        <v>-0.298</v>
      </c>
      <c r="BA291" s="4">
        <v>0.298</v>
      </c>
      <c r="BB291" s="4">
        <v>0.466735859</v>
      </c>
      <c r="BC291" s="4" t="s">
        <v>39</v>
      </c>
      <c r="BL291" s="4" t="s">
        <v>896</v>
      </c>
      <c r="BM291" s="4" t="s">
        <v>1791</v>
      </c>
      <c r="BN291" s="4" t="s">
        <v>231</v>
      </c>
      <c r="BO291" s="4" t="s">
        <v>51</v>
      </c>
    </row>
    <row r="292" spans="2:67">
      <c r="B292" s="4" t="s">
        <v>1792</v>
      </c>
      <c r="C292" s="4" t="s">
        <v>1793</v>
      </c>
      <c r="D292" s="4">
        <v>0.079978914</v>
      </c>
      <c r="E292" s="4">
        <v>0.104</v>
      </c>
      <c r="F292" s="4" t="b">
        <v>0</v>
      </c>
      <c r="G292" s="4" t="b">
        <v>0</v>
      </c>
      <c r="H292" s="4">
        <v>-1.62</v>
      </c>
      <c r="I292" s="4">
        <v>0.812</v>
      </c>
      <c r="J292" s="4">
        <v>-0.812</v>
      </c>
      <c r="K292" s="4">
        <v>0.982966661</v>
      </c>
      <c r="L292" s="4" t="s">
        <v>39</v>
      </c>
      <c r="P292" s="4" t="s">
        <v>1382</v>
      </c>
      <c r="Q292" s="4" t="s">
        <v>1383</v>
      </c>
      <c r="R292" s="4">
        <v>0.00567285</v>
      </c>
      <c r="S292" s="4">
        <v>0.0113</v>
      </c>
      <c r="T292" s="4" t="b">
        <v>1</v>
      </c>
      <c r="U292" s="4" t="b">
        <v>1</v>
      </c>
      <c r="V292" s="4">
        <v>-4.31</v>
      </c>
      <c r="W292" s="4">
        <v>2.16</v>
      </c>
      <c r="X292" s="4">
        <v>-2.16</v>
      </c>
      <c r="Y292" s="4">
        <v>1.946921557</v>
      </c>
      <c r="Z292" s="4" t="s">
        <v>39</v>
      </c>
      <c r="AH292" s="4" t="s">
        <v>1310</v>
      </c>
      <c r="AI292" s="4" t="s">
        <v>1311</v>
      </c>
      <c r="AJ292" s="4">
        <v>0.263945916</v>
      </c>
      <c r="AK292" s="4" t="b">
        <v>0</v>
      </c>
      <c r="AL292" s="4" t="b">
        <v>0</v>
      </c>
      <c r="AM292" s="4">
        <v>-1.17</v>
      </c>
      <c r="AN292" s="4">
        <v>0.584</v>
      </c>
      <c r="AO292" s="4">
        <v>-0.584</v>
      </c>
      <c r="AP292" s="4">
        <v>0.578485053</v>
      </c>
      <c r="AQ292" s="4" t="s">
        <v>39</v>
      </c>
      <c r="AT292" s="4" t="s">
        <v>1794</v>
      </c>
      <c r="AU292" s="4" t="s">
        <v>1795</v>
      </c>
      <c r="AV292" s="4">
        <v>0.303269901</v>
      </c>
      <c r="AW292" s="4" t="b">
        <v>0</v>
      </c>
      <c r="AX292" s="4" t="b">
        <v>0</v>
      </c>
      <c r="AY292" s="4">
        <v>0.592</v>
      </c>
      <c r="AZ292" s="4">
        <v>-0.296</v>
      </c>
      <c r="BA292" s="4">
        <v>0.296</v>
      </c>
      <c r="BB292" s="4">
        <v>0.518170691</v>
      </c>
      <c r="BC292" s="4" t="s">
        <v>39</v>
      </c>
      <c r="BL292" s="4" t="s">
        <v>904</v>
      </c>
      <c r="BM292" s="4" t="s">
        <v>1796</v>
      </c>
      <c r="BN292" s="4" t="s">
        <v>231</v>
      </c>
      <c r="BO292" s="4" t="s">
        <v>51</v>
      </c>
    </row>
    <row r="293" spans="2:67">
      <c r="B293" s="4" t="s">
        <v>1797</v>
      </c>
      <c r="C293" s="4" t="s">
        <v>1798</v>
      </c>
      <c r="D293" s="4">
        <v>0.016757038</v>
      </c>
      <c r="E293" s="4">
        <v>0.0376</v>
      </c>
      <c r="F293" s="4" t="b">
        <v>1</v>
      </c>
      <c r="G293" s="4" t="b">
        <v>1</v>
      </c>
      <c r="H293" s="4">
        <v>-4.85</v>
      </c>
      <c r="I293" s="4">
        <v>2.42</v>
      </c>
      <c r="J293" s="4">
        <v>-2.42</v>
      </c>
      <c r="K293" s="4">
        <v>1.424812155</v>
      </c>
      <c r="L293" s="4" t="s">
        <v>39</v>
      </c>
      <c r="P293" s="4" t="s">
        <v>1140</v>
      </c>
      <c r="Q293" s="4" t="s">
        <v>1141</v>
      </c>
      <c r="R293" s="4">
        <v>0.005719246</v>
      </c>
      <c r="S293" s="4">
        <v>0.0115</v>
      </c>
      <c r="T293" s="4" t="b">
        <v>1</v>
      </c>
      <c r="U293" s="4" t="b">
        <v>1</v>
      </c>
      <c r="V293" s="4">
        <v>-3.83</v>
      </c>
      <c r="W293" s="4">
        <v>1.91</v>
      </c>
      <c r="X293" s="4">
        <v>-1.91</v>
      </c>
      <c r="Y293" s="4">
        <v>1.93930216</v>
      </c>
      <c r="Z293" s="4" t="s">
        <v>39</v>
      </c>
      <c r="AH293" s="4" t="s">
        <v>1480</v>
      </c>
      <c r="AI293" s="4" t="s">
        <v>1481</v>
      </c>
      <c r="AJ293" s="4">
        <v>0.139234909</v>
      </c>
      <c r="AK293" s="4" t="b">
        <v>0</v>
      </c>
      <c r="AL293" s="4" t="b">
        <v>0</v>
      </c>
      <c r="AM293" s="4">
        <v>1.5</v>
      </c>
      <c r="AN293" s="4">
        <v>-0.75</v>
      </c>
      <c r="AO293" s="4">
        <v>0.75</v>
      </c>
      <c r="AP293" s="4">
        <v>0.856251865</v>
      </c>
      <c r="AQ293" s="4" t="s">
        <v>39</v>
      </c>
      <c r="AT293" s="4" t="s">
        <v>1799</v>
      </c>
      <c r="AU293" s="4" t="s">
        <v>1800</v>
      </c>
      <c r="AV293" s="4">
        <v>0.256157353</v>
      </c>
      <c r="AW293" s="4" t="b">
        <v>0</v>
      </c>
      <c r="AX293" s="4" t="b">
        <v>0</v>
      </c>
      <c r="AY293" s="4">
        <v>0.591</v>
      </c>
      <c r="AZ293" s="4">
        <v>-0.295</v>
      </c>
      <c r="BA293" s="4">
        <v>0.295</v>
      </c>
      <c r="BB293" s="4">
        <v>0.591493173</v>
      </c>
      <c r="BC293" s="4" t="s">
        <v>39</v>
      </c>
      <c r="BL293" s="4" t="s">
        <v>911</v>
      </c>
      <c r="BM293" s="4" t="s">
        <v>1801</v>
      </c>
      <c r="BN293" s="4" t="s">
        <v>231</v>
      </c>
      <c r="BO293" s="4" t="s">
        <v>67</v>
      </c>
    </row>
    <row r="294" spans="2:67">
      <c r="B294" s="4" t="s">
        <v>230</v>
      </c>
      <c r="C294" s="4" t="s">
        <v>724</v>
      </c>
      <c r="D294" s="4">
        <v>0.000652046</v>
      </c>
      <c r="E294" s="4">
        <v>0.0164</v>
      </c>
      <c r="F294" s="4" t="b">
        <v>1</v>
      </c>
      <c r="G294" s="4" t="b">
        <v>1</v>
      </c>
      <c r="H294" s="4">
        <v>2.3</v>
      </c>
      <c r="I294" s="4">
        <v>-1.15</v>
      </c>
      <c r="J294" s="4">
        <v>1.15</v>
      </c>
      <c r="K294" s="4">
        <v>1.785156152</v>
      </c>
      <c r="L294" s="4" t="s">
        <v>42</v>
      </c>
      <c r="P294" s="4" t="s">
        <v>1802</v>
      </c>
      <c r="Q294" s="4" t="s">
        <v>1803</v>
      </c>
      <c r="R294" s="4">
        <v>0.005858087</v>
      </c>
      <c r="S294" s="4">
        <v>0.0119</v>
      </c>
      <c r="T294" s="4" t="b">
        <v>1</v>
      </c>
      <c r="U294" s="4" t="b">
        <v>1</v>
      </c>
      <c r="V294" s="4">
        <v>-3.16</v>
      </c>
      <c r="W294" s="4">
        <v>1.58</v>
      </c>
      <c r="X294" s="4">
        <v>-1.58</v>
      </c>
      <c r="Y294" s="4">
        <v>1.924453039</v>
      </c>
      <c r="Z294" s="4" t="s">
        <v>39</v>
      </c>
      <c r="AH294" s="4" t="s">
        <v>1804</v>
      </c>
      <c r="AI294" s="4" t="s">
        <v>1805</v>
      </c>
      <c r="AJ294" s="4">
        <v>0.968638889</v>
      </c>
      <c r="AK294" s="4" t="b">
        <v>0</v>
      </c>
      <c r="AL294" s="4" t="b">
        <v>0</v>
      </c>
      <c r="AM294" s="4">
        <v>0.0669</v>
      </c>
      <c r="AN294" s="4">
        <v>-0.0335</v>
      </c>
      <c r="AO294" s="4">
        <v>0.0335</v>
      </c>
      <c r="AP294" s="4">
        <v>0.013838099</v>
      </c>
      <c r="AQ294" s="4" t="s">
        <v>39</v>
      </c>
      <c r="AT294" s="4" t="s">
        <v>955</v>
      </c>
      <c r="AU294" s="4" t="s">
        <v>956</v>
      </c>
      <c r="AV294" s="4">
        <v>0.505847544</v>
      </c>
      <c r="AW294" s="4" t="b">
        <v>0</v>
      </c>
      <c r="AX294" s="4" t="b">
        <v>0</v>
      </c>
      <c r="AY294" s="4">
        <v>0.582</v>
      </c>
      <c r="AZ294" s="4">
        <v>-0.291</v>
      </c>
      <c r="BA294" s="4">
        <v>0.291</v>
      </c>
      <c r="BB294" s="4">
        <v>0.295980354</v>
      </c>
      <c r="BC294" s="4" t="s">
        <v>39</v>
      </c>
      <c r="BL294" s="4" t="s">
        <v>966</v>
      </c>
      <c r="BM294" s="4" t="s">
        <v>967</v>
      </c>
      <c r="BN294" s="4" t="s">
        <v>231</v>
      </c>
      <c r="BO294" s="4" t="s">
        <v>51</v>
      </c>
    </row>
    <row r="295" spans="2:67">
      <c r="B295" s="4" t="s">
        <v>327</v>
      </c>
      <c r="C295" s="4" t="s">
        <v>695</v>
      </c>
      <c r="D295" s="4">
        <v>0.029870746</v>
      </c>
      <c r="E295" s="8">
        <v>2.43e-5</v>
      </c>
      <c r="F295" s="4" t="b">
        <v>1</v>
      </c>
      <c r="G295" s="4" t="b">
        <v>1</v>
      </c>
      <c r="H295" s="4">
        <v>3.35</v>
      </c>
      <c r="I295" s="4">
        <v>-1.92</v>
      </c>
      <c r="J295" s="4">
        <v>1.44</v>
      </c>
      <c r="K295" s="4">
        <v>4.614393726</v>
      </c>
      <c r="L295" s="4" t="s">
        <v>48</v>
      </c>
      <c r="P295" s="4" t="s">
        <v>158</v>
      </c>
      <c r="Q295" s="4" t="s">
        <v>159</v>
      </c>
      <c r="R295" s="4">
        <v>0.005891119</v>
      </c>
      <c r="S295" s="4">
        <v>0.012</v>
      </c>
      <c r="T295" s="4" t="b">
        <v>1</v>
      </c>
      <c r="U295" s="4" t="b">
        <v>1</v>
      </c>
      <c r="V295" s="4">
        <v>-3.99</v>
      </c>
      <c r="W295" s="4">
        <v>2</v>
      </c>
      <c r="X295" s="4">
        <v>-2</v>
      </c>
      <c r="Y295" s="4">
        <v>1.920818754</v>
      </c>
      <c r="Z295" s="4" t="s">
        <v>39</v>
      </c>
      <c r="AH295" s="4" t="s">
        <v>1806</v>
      </c>
      <c r="AI295" s="4" t="s">
        <v>1807</v>
      </c>
      <c r="AJ295" s="4">
        <v>0.659987374</v>
      </c>
      <c r="AK295" s="4" t="b">
        <v>0</v>
      </c>
      <c r="AL295" s="4" t="b">
        <v>0</v>
      </c>
      <c r="AM295" s="4">
        <v>-0.498</v>
      </c>
      <c r="AN295" s="4">
        <v>0.249</v>
      </c>
      <c r="AO295" s="4">
        <v>-0.249</v>
      </c>
      <c r="AP295" s="4">
        <v>0.180464373</v>
      </c>
      <c r="AQ295" s="4" t="s">
        <v>39</v>
      </c>
      <c r="AT295" s="4" t="s">
        <v>1808</v>
      </c>
      <c r="AU295" s="4" t="s">
        <v>1809</v>
      </c>
      <c r="AV295" s="4">
        <v>0.370253889</v>
      </c>
      <c r="AW295" s="4" t="b">
        <v>0</v>
      </c>
      <c r="AX295" s="4" t="b">
        <v>0</v>
      </c>
      <c r="AY295" s="4">
        <v>0.575</v>
      </c>
      <c r="AZ295" s="4">
        <v>-0.288</v>
      </c>
      <c r="BA295" s="4">
        <v>0.288</v>
      </c>
      <c r="BB295" s="4">
        <v>0.431500371</v>
      </c>
      <c r="BC295" s="4" t="s">
        <v>39</v>
      </c>
      <c r="BL295" s="4" t="s">
        <v>430</v>
      </c>
      <c r="BM295" s="4" t="s">
        <v>431</v>
      </c>
      <c r="BN295" s="4" t="s">
        <v>231</v>
      </c>
      <c r="BO295" s="4" t="s">
        <v>51</v>
      </c>
    </row>
    <row r="296" spans="2:67">
      <c r="B296" s="4" t="s">
        <v>469</v>
      </c>
      <c r="C296" s="4" t="s">
        <v>1102</v>
      </c>
      <c r="D296" s="4">
        <v>0.002277775</v>
      </c>
      <c r="E296" s="4">
        <v>0.00186</v>
      </c>
      <c r="F296" s="4" t="b">
        <v>1</v>
      </c>
      <c r="G296" s="4" t="b">
        <v>1</v>
      </c>
      <c r="H296" s="4">
        <v>-3.18</v>
      </c>
      <c r="I296" s="4">
        <v>1.59</v>
      </c>
      <c r="J296" s="4">
        <v>-1.59</v>
      </c>
      <c r="K296" s="4">
        <v>2.730487056</v>
      </c>
      <c r="L296" s="4" t="s">
        <v>39</v>
      </c>
      <c r="P296" s="4" t="s">
        <v>1810</v>
      </c>
      <c r="Q296" s="4" t="s">
        <v>1811</v>
      </c>
      <c r="R296" s="4">
        <v>0.005918724</v>
      </c>
      <c r="S296" s="4">
        <v>0.0121</v>
      </c>
      <c r="T296" s="4" t="b">
        <v>1</v>
      </c>
      <c r="U296" s="4" t="b">
        <v>1</v>
      </c>
      <c r="V296" s="4">
        <v>-3.67</v>
      </c>
      <c r="W296" s="4">
        <v>1.84</v>
      </c>
      <c r="X296" s="4">
        <v>-1.84</v>
      </c>
      <c r="Y296" s="4">
        <v>1.91721463</v>
      </c>
      <c r="Z296" s="4" t="s">
        <v>39</v>
      </c>
      <c r="AH296" s="4" t="s">
        <v>1321</v>
      </c>
      <c r="AI296" s="4" t="s">
        <v>1322</v>
      </c>
      <c r="AJ296" s="4">
        <v>0.9056355</v>
      </c>
      <c r="AK296" s="4" t="b">
        <v>0</v>
      </c>
      <c r="AL296" s="4" t="b">
        <v>0</v>
      </c>
      <c r="AM296" s="4">
        <v>-0.0932</v>
      </c>
      <c r="AN296" s="4">
        <v>0.0466</v>
      </c>
      <c r="AO296" s="4">
        <v>-0.0466</v>
      </c>
      <c r="AP296" s="4">
        <v>0.043046562</v>
      </c>
      <c r="AQ296" s="4" t="s">
        <v>39</v>
      </c>
      <c r="AT296" s="4" t="s">
        <v>1812</v>
      </c>
      <c r="AU296" s="4" t="s">
        <v>1813</v>
      </c>
      <c r="AV296" s="4">
        <v>0.529685187</v>
      </c>
      <c r="AW296" s="4" t="b">
        <v>0</v>
      </c>
      <c r="AX296" s="4" t="b">
        <v>0</v>
      </c>
      <c r="AY296" s="4">
        <v>0.575</v>
      </c>
      <c r="AZ296" s="4">
        <v>-0.288</v>
      </c>
      <c r="BA296" s="4">
        <v>0.288</v>
      </c>
      <c r="BB296" s="4">
        <v>0.275982172</v>
      </c>
      <c r="BC296" s="4" t="s">
        <v>39</v>
      </c>
      <c r="BL296" s="4" t="s">
        <v>924</v>
      </c>
      <c r="BM296" s="4" t="s">
        <v>1814</v>
      </c>
      <c r="BN296" s="4" t="s">
        <v>231</v>
      </c>
      <c r="BO296" s="4" t="s">
        <v>67</v>
      </c>
    </row>
    <row r="297" spans="2:67">
      <c r="B297" s="4" t="s">
        <v>1156</v>
      </c>
      <c r="C297" s="4" t="s">
        <v>1157</v>
      </c>
      <c r="D297" s="4">
        <v>0.104600874</v>
      </c>
      <c r="E297" s="4">
        <v>0.117</v>
      </c>
      <c r="F297" s="4" t="b">
        <v>0</v>
      </c>
      <c r="G297" s="4" t="b">
        <v>0</v>
      </c>
      <c r="H297" s="4">
        <v>0.913</v>
      </c>
      <c r="I297" s="4">
        <v>-0.457</v>
      </c>
      <c r="J297" s="4">
        <v>0.457</v>
      </c>
      <c r="K297" s="4">
        <v>0.931814138</v>
      </c>
      <c r="L297" s="4" t="s">
        <v>39</v>
      </c>
      <c r="P297" s="4" t="s">
        <v>1394</v>
      </c>
      <c r="Q297" s="4" t="s">
        <v>1395</v>
      </c>
      <c r="R297" s="4">
        <v>0.005995736</v>
      </c>
      <c r="S297" s="4">
        <v>0.0123</v>
      </c>
      <c r="T297" s="4" t="b">
        <v>1</v>
      </c>
      <c r="U297" s="4" t="b">
        <v>1</v>
      </c>
      <c r="V297" s="4">
        <v>-2.03</v>
      </c>
      <c r="W297" s="4">
        <v>1.02</v>
      </c>
      <c r="X297" s="4">
        <v>-1.02</v>
      </c>
      <c r="Y297" s="4">
        <v>1.910094889</v>
      </c>
      <c r="Z297" s="4" t="s">
        <v>39</v>
      </c>
      <c r="AH297" s="4" t="s">
        <v>1815</v>
      </c>
      <c r="AI297" s="4" t="s">
        <v>1816</v>
      </c>
      <c r="AJ297" s="4">
        <v>0.361619595</v>
      </c>
      <c r="AK297" s="4" t="b">
        <v>0</v>
      </c>
      <c r="AL297" s="4" t="b">
        <v>0</v>
      </c>
      <c r="AM297" s="4">
        <v>-0.922</v>
      </c>
      <c r="AN297" s="4">
        <v>0.461</v>
      </c>
      <c r="AO297" s="4">
        <v>-0.461</v>
      </c>
      <c r="AP297" s="4">
        <v>0.441748045</v>
      </c>
      <c r="AQ297" s="4" t="s">
        <v>39</v>
      </c>
      <c r="AT297" s="4" t="s">
        <v>1096</v>
      </c>
      <c r="AU297" s="4" t="s">
        <v>1817</v>
      </c>
      <c r="AV297" s="4">
        <v>0.133136732</v>
      </c>
      <c r="AW297" s="4" t="b">
        <v>0</v>
      </c>
      <c r="AX297" s="4" t="b">
        <v>0</v>
      </c>
      <c r="AY297" s="4">
        <v>0.572</v>
      </c>
      <c r="AZ297" s="4">
        <v>-0.286</v>
      </c>
      <c r="BA297" s="4">
        <v>0.286</v>
      </c>
      <c r="BB297" s="4">
        <v>0.875702108</v>
      </c>
      <c r="BC297" s="4" t="s">
        <v>39</v>
      </c>
      <c r="BL297" s="4" t="s">
        <v>929</v>
      </c>
      <c r="BM297" s="4" t="s">
        <v>1405</v>
      </c>
      <c r="BN297" s="4" t="s">
        <v>231</v>
      </c>
      <c r="BO297" s="4" t="s">
        <v>51</v>
      </c>
    </row>
    <row r="298" spans="2:67">
      <c r="B298" s="4" t="s">
        <v>1123</v>
      </c>
      <c r="C298" s="4" t="s">
        <v>1124</v>
      </c>
      <c r="D298" s="4">
        <v>0.373520507</v>
      </c>
      <c r="E298" s="4">
        <v>0.187</v>
      </c>
      <c r="F298" s="4" t="b">
        <v>0</v>
      </c>
      <c r="G298" s="4" t="b">
        <v>0</v>
      </c>
      <c r="H298" s="4">
        <v>0.955</v>
      </c>
      <c r="I298" s="4">
        <v>-0.478</v>
      </c>
      <c r="J298" s="4">
        <v>0.478</v>
      </c>
      <c r="K298" s="4">
        <v>0.728158393</v>
      </c>
      <c r="L298" s="4" t="s">
        <v>39</v>
      </c>
      <c r="P298" s="4" t="s">
        <v>1818</v>
      </c>
      <c r="Q298" s="4" t="s">
        <v>1819</v>
      </c>
      <c r="R298" s="4">
        <v>0.006058043</v>
      </c>
      <c r="S298" s="4">
        <v>0.0125</v>
      </c>
      <c r="T298" s="4" t="b">
        <v>1</v>
      </c>
      <c r="U298" s="4" t="b">
        <v>1</v>
      </c>
      <c r="V298" s="4">
        <v>-5</v>
      </c>
      <c r="W298" s="4">
        <v>2.5</v>
      </c>
      <c r="X298" s="4">
        <v>-2.5</v>
      </c>
      <c r="Y298" s="4">
        <v>1.903089987</v>
      </c>
      <c r="Z298" s="4" t="s">
        <v>39</v>
      </c>
      <c r="AH298" s="4" t="s">
        <v>176</v>
      </c>
      <c r="AI298" s="4" t="s">
        <v>370</v>
      </c>
      <c r="AJ298" s="4">
        <v>0.041475445</v>
      </c>
      <c r="AK298" s="4" t="b">
        <v>1</v>
      </c>
      <c r="AL298" s="4" t="b">
        <v>1</v>
      </c>
      <c r="AM298" s="4">
        <v>2.29</v>
      </c>
      <c r="AN298" s="4">
        <v>-1.15</v>
      </c>
      <c r="AO298" s="4">
        <v>1.15</v>
      </c>
      <c r="AP298" s="4">
        <v>1.382208946</v>
      </c>
      <c r="AQ298" s="4" t="s">
        <v>42</v>
      </c>
      <c r="AT298" s="4" t="s">
        <v>1820</v>
      </c>
      <c r="AU298" s="4" t="s">
        <v>1821</v>
      </c>
      <c r="AV298" s="4">
        <v>0.229392066</v>
      </c>
      <c r="AW298" s="4" t="b">
        <v>0</v>
      </c>
      <c r="AX298" s="4" t="b">
        <v>0</v>
      </c>
      <c r="AY298" s="4">
        <v>0.572</v>
      </c>
      <c r="AZ298" s="4">
        <v>-0.286</v>
      </c>
      <c r="BA298" s="4">
        <v>0.286</v>
      </c>
      <c r="BB298" s="4">
        <v>0.639421607</v>
      </c>
      <c r="BC298" s="4" t="s">
        <v>39</v>
      </c>
      <c r="BL298" s="4" t="s">
        <v>936</v>
      </c>
      <c r="BM298" s="4" t="s">
        <v>1765</v>
      </c>
      <c r="BN298" s="4" t="s">
        <v>231</v>
      </c>
      <c r="BO298" s="4" t="s">
        <v>51</v>
      </c>
    </row>
    <row r="299" spans="2:67">
      <c r="B299" s="4" t="s">
        <v>1127</v>
      </c>
      <c r="C299" s="4" t="s">
        <v>1128</v>
      </c>
      <c r="D299" s="4">
        <v>0.157915983</v>
      </c>
      <c r="E299" s="4">
        <v>0.137</v>
      </c>
      <c r="F299" s="4" t="b">
        <v>0</v>
      </c>
      <c r="G299" s="4" t="b">
        <v>0</v>
      </c>
      <c r="H299" s="4">
        <v>1.11</v>
      </c>
      <c r="I299" s="4">
        <v>-0.555</v>
      </c>
      <c r="J299" s="4">
        <v>0.555</v>
      </c>
      <c r="K299" s="4">
        <v>0.863279433</v>
      </c>
      <c r="L299" s="4" t="s">
        <v>39</v>
      </c>
      <c r="P299" s="4" t="s">
        <v>374</v>
      </c>
      <c r="Q299" s="4" t="s">
        <v>375</v>
      </c>
      <c r="R299" s="4">
        <v>0.006089531</v>
      </c>
      <c r="S299" s="4">
        <v>0.0126</v>
      </c>
      <c r="T299" s="4" t="b">
        <v>1</v>
      </c>
      <c r="U299" s="4" t="b">
        <v>1</v>
      </c>
      <c r="V299" s="4">
        <v>-3.3</v>
      </c>
      <c r="W299" s="4">
        <v>1.65</v>
      </c>
      <c r="X299" s="4">
        <v>-1.65</v>
      </c>
      <c r="Y299" s="4">
        <v>1.899629455</v>
      </c>
      <c r="Z299" s="4" t="s">
        <v>39</v>
      </c>
      <c r="AH299" s="4" t="s">
        <v>1822</v>
      </c>
      <c r="AI299" s="4" t="s">
        <v>1823</v>
      </c>
      <c r="AJ299" s="4">
        <v>0.543187861</v>
      </c>
      <c r="AK299" s="4" t="b">
        <v>0</v>
      </c>
      <c r="AL299" s="4" t="b">
        <v>0</v>
      </c>
      <c r="AM299" s="4">
        <v>-0.903</v>
      </c>
      <c r="AN299" s="4">
        <v>0.451</v>
      </c>
      <c r="AO299" s="4">
        <v>-0.451</v>
      </c>
      <c r="AP299" s="4">
        <v>0.265049944</v>
      </c>
      <c r="AQ299" s="4" t="s">
        <v>39</v>
      </c>
      <c r="AT299" s="4" t="s">
        <v>1824</v>
      </c>
      <c r="AU299" s="4" t="s">
        <v>1825</v>
      </c>
      <c r="AV299" s="4">
        <v>0.475694341</v>
      </c>
      <c r="AW299" s="4" t="b">
        <v>0</v>
      </c>
      <c r="AX299" s="4" t="b">
        <v>0</v>
      </c>
      <c r="AY299" s="4">
        <v>0.567</v>
      </c>
      <c r="AZ299" s="4">
        <v>-0.283</v>
      </c>
      <c r="BA299" s="4">
        <v>0.283</v>
      </c>
      <c r="BB299" s="4">
        <v>0.322672015</v>
      </c>
      <c r="BC299" s="4" t="s">
        <v>39</v>
      </c>
      <c r="BL299" s="4" t="s">
        <v>850</v>
      </c>
      <c r="BM299" s="4" t="s">
        <v>851</v>
      </c>
      <c r="BN299" s="4" t="s">
        <v>231</v>
      </c>
      <c r="BO299" s="4" t="s">
        <v>51</v>
      </c>
    </row>
    <row r="300" spans="2:67">
      <c r="B300" s="4" t="s">
        <v>240</v>
      </c>
      <c r="C300" s="4" t="s">
        <v>478</v>
      </c>
      <c r="D300" s="4">
        <v>0.00217629</v>
      </c>
      <c r="E300" s="4">
        <v>0.00166</v>
      </c>
      <c r="F300" s="4" t="b">
        <v>1</v>
      </c>
      <c r="G300" s="4" t="b">
        <v>1</v>
      </c>
      <c r="H300" s="4">
        <v>3.82</v>
      </c>
      <c r="I300" s="4">
        <v>-1.91</v>
      </c>
      <c r="J300" s="4">
        <v>1.91</v>
      </c>
      <c r="K300" s="4">
        <v>2.779891912</v>
      </c>
      <c r="L300" s="4" t="s">
        <v>48</v>
      </c>
      <c r="P300" s="4" t="s">
        <v>675</v>
      </c>
      <c r="Q300" s="4" t="s">
        <v>1516</v>
      </c>
      <c r="R300" s="4">
        <v>0.003598654</v>
      </c>
      <c r="S300" s="4">
        <v>0.00521</v>
      </c>
      <c r="T300" s="4" t="b">
        <v>1</v>
      </c>
      <c r="U300" s="4" t="b">
        <v>1</v>
      </c>
      <c r="V300" s="4">
        <v>2.57</v>
      </c>
      <c r="W300" s="4">
        <v>-1.28</v>
      </c>
      <c r="X300" s="4">
        <v>1.28</v>
      </c>
      <c r="Y300" s="4">
        <v>2.283162277</v>
      </c>
      <c r="Z300" s="4" t="s">
        <v>48</v>
      </c>
      <c r="AH300" s="4" t="s">
        <v>1826</v>
      </c>
      <c r="AI300" s="4" t="s">
        <v>1827</v>
      </c>
      <c r="AJ300" s="4">
        <v>0.204372737</v>
      </c>
      <c r="AK300" s="4" t="b">
        <v>0</v>
      </c>
      <c r="AL300" s="4" t="b">
        <v>0</v>
      </c>
      <c r="AM300" s="4">
        <v>1.11</v>
      </c>
      <c r="AN300" s="4">
        <v>-0.553</v>
      </c>
      <c r="AO300" s="4">
        <v>0.553</v>
      </c>
      <c r="AP300" s="4">
        <v>0.689577039</v>
      </c>
      <c r="AQ300" s="4" t="s">
        <v>39</v>
      </c>
      <c r="AT300" s="4" t="s">
        <v>722</v>
      </c>
      <c r="AU300" s="4" t="s">
        <v>1628</v>
      </c>
      <c r="AV300" s="4">
        <v>0.286177486</v>
      </c>
      <c r="AW300" s="4" t="b">
        <v>0</v>
      </c>
      <c r="AX300" s="4" t="b">
        <v>0</v>
      </c>
      <c r="AY300" s="4">
        <v>0.557</v>
      </c>
      <c r="AZ300" s="4">
        <v>-0.279</v>
      </c>
      <c r="BA300" s="4">
        <v>0.279</v>
      </c>
      <c r="BB300" s="4">
        <v>0.543364536</v>
      </c>
      <c r="BC300" s="4" t="s">
        <v>39</v>
      </c>
      <c r="BL300" s="4" t="s">
        <v>492</v>
      </c>
      <c r="BM300" s="4" t="s">
        <v>1828</v>
      </c>
      <c r="BN300" s="4" t="s">
        <v>231</v>
      </c>
      <c r="BO300" s="4" t="s">
        <v>67</v>
      </c>
    </row>
    <row r="301" spans="2:67">
      <c r="B301" s="4" t="s">
        <v>1829</v>
      </c>
      <c r="C301" s="4" t="s">
        <v>1830</v>
      </c>
      <c r="D301" s="4">
        <v>0.013609821</v>
      </c>
      <c r="E301" s="4">
        <v>0.0311</v>
      </c>
      <c r="F301" s="4" t="b">
        <v>1</v>
      </c>
      <c r="G301" s="4" t="b">
        <v>1</v>
      </c>
      <c r="H301" s="4">
        <v>-2.08</v>
      </c>
      <c r="I301" s="4">
        <v>1.04</v>
      </c>
      <c r="J301" s="4">
        <v>-1.04</v>
      </c>
      <c r="K301" s="4">
        <v>1.507239611</v>
      </c>
      <c r="L301" s="4" t="s">
        <v>39</v>
      </c>
      <c r="P301" s="4" t="s">
        <v>1831</v>
      </c>
      <c r="Q301" s="4" t="s">
        <v>1832</v>
      </c>
      <c r="R301" s="4">
        <v>0.006173474</v>
      </c>
      <c r="S301" s="4">
        <v>0.0128</v>
      </c>
      <c r="T301" s="4" t="b">
        <v>1</v>
      </c>
      <c r="U301" s="4" t="b">
        <v>1</v>
      </c>
      <c r="V301" s="4">
        <v>-3.19</v>
      </c>
      <c r="W301" s="4">
        <v>1.59</v>
      </c>
      <c r="X301" s="4">
        <v>-1.59</v>
      </c>
      <c r="Y301" s="4">
        <v>1.89279003</v>
      </c>
      <c r="Z301" s="4" t="s">
        <v>39</v>
      </c>
      <c r="AH301" s="4" t="s">
        <v>1833</v>
      </c>
      <c r="AI301" s="4" t="s">
        <v>1834</v>
      </c>
      <c r="AJ301" s="4">
        <v>0.320489603</v>
      </c>
      <c r="AK301" s="4" t="b">
        <v>0</v>
      </c>
      <c r="AL301" s="4" t="b">
        <v>0</v>
      </c>
      <c r="AM301" s="4">
        <v>1.16</v>
      </c>
      <c r="AN301" s="4">
        <v>-0.581</v>
      </c>
      <c r="AO301" s="4">
        <v>0.581</v>
      </c>
      <c r="AP301" s="4">
        <v>0.494186055</v>
      </c>
      <c r="AQ301" s="4" t="s">
        <v>39</v>
      </c>
      <c r="AT301" s="4" t="s">
        <v>1241</v>
      </c>
      <c r="AU301" s="4" t="s">
        <v>1242</v>
      </c>
      <c r="AV301" s="4">
        <v>0.466021133</v>
      </c>
      <c r="AW301" s="4" t="b">
        <v>0</v>
      </c>
      <c r="AX301" s="4" t="b">
        <v>0</v>
      </c>
      <c r="AY301" s="4">
        <v>0.557</v>
      </c>
      <c r="AZ301" s="4">
        <v>-0.278</v>
      </c>
      <c r="BA301" s="4">
        <v>0.278</v>
      </c>
      <c r="BB301" s="4">
        <v>0.331594389</v>
      </c>
      <c r="BC301" s="4" t="s">
        <v>39</v>
      </c>
      <c r="BL301" s="4" t="s">
        <v>952</v>
      </c>
      <c r="BM301" s="4" t="s">
        <v>1557</v>
      </c>
      <c r="BN301" s="4" t="s">
        <v>177</v>
      </c>
      <c r="BO301" s="4" t="s">
        <v>67</v>
      </c>
    </row>
    <row r="302" spans="2:67">
      <c r="B302" s="4" t="s">
        <v>484</v>
      </c>
      <c r="C302" s="4" t="s">
        <v>485</v>
      </c>
      <c r="D302" s="4">
        <v>0.000420274</v>
      </c>
      <c r="E302" s="4">
        <v>0.00893</v>
      </c>
      <c r="F302" s="4" t="b">
        <v>1</v>
      </c>
      <c r="G302" s="4" t="b">
        <v>1</v>
      </c>
      <c r="H302" s="4">
        <v>2.76</v>
      </c>
      <c r="I302" s="4">
        <v>-1.38</v>
      </c>
      <c r="J302" s="4">
        <v>1.38</v>
      </c>
      <c r="K302" s="4">
        <v>2.049148541</v>
      </c>
      <c r="L302" s="4" t="s">
        <v>48</v>
      </c>
      <c r="P302" s="4" t="s">
        <v>1283</v>
      </c>
      <c r="Q302" s="4" t="s">
        <v>1284</v>
      </c>
      <c r="R302" s="4">
        <v>0.006152955</v>
      </c>
      <c r="S302" s="4">
        <v>0.0128</v>
      </c>
      <c r="T302" s="4" t="b">
        <v>1</v>
      </c>
      <c r="U302" s="4" t="b">
        <v>1</v>
      </c>
      <c r="V302" s="4">
        <v>-3.65</v>
      </c>
      <c r="W302" s="4">
        <v>1.82</v>
      </c>
      <c r="X302" s="4">
        <v>-1.82</v>
      </c>
      <c r="Y302" s="4">
        <v>1.89279003</v>
      </c>
      <c r="Z302" s="4" t="s">
        <v>39</v>
      </c>
      <c r="AH302" s="4" t="s">
        <v>601</v>
      </c>
      <c r="AI302" s="4" t="s">
        <v>1203</v>
      </c>
      <c r="AJ302" s="4">
        <v>0.079630221</v>
      </c>
      <c r="AK302" s="4" t="b">
        <v>0</v>
      </c>
      <c r="AL302" s="4" t="b">
        <v>0</v>
      </c>
      <c r="AM302" s="4">
        <v>1.46</v>
      </c>
      <c r="AN302" s="4">
        <v>-0.731</v>
      </c>
      <c r="AO302" s="4">
        <v>0.731</v>
      </c>
      <c r="AP302" s="4">
        <v>1.098922079</v>
      </c>
      <c r="AQ302" s="4" t="s">
        <v>39</v>
      </c>
      <c r="AT302" s="4" t="s">
        <v>1835</v>
      </c>
      <c r="AU302" s="4" t="s">
        <v>1836</v>
      </c>
      <c r="AV302" s="4">
        <v>0.223638741</v>
      </c>
      <c r="AW302" s="4" t="b">
        <v>0</v>
      </c>
      <c r="AX302" s="4" t="b">
        <v>0</v>
      </c>
      <c r="AY302" s="4">
        <v>0.553</v>
      </c>
      <c r="AZ302" s="4">
        <v>-0.276</v>
      </c>
      <c r="BA302" s="4">
        <v>0.276</v>
      </c>
      <c r="BB302" s="4">
        <v>0.650452961</v>
      </c>
      <c r="BC302" s="4" t="s">
        <v>39</v>
      </c>
      <c r="BL302" s="4" t="s">
        <v>958</v>
      </c>
      <c r="BM302" s="4" t="s">
        <v>1837</v>
      </c>
      <c r="BN302" s="4" t="s">
        <v>280</v>
      </c>
      <c r="BO302" s="4" t="s">
        <v>67</v>
      </c>
    </row>
    <row r="303" spans="2:67">
      <c r="B303" s="4" t="s">
        <v>1838</v>
      </c>
      <c r="C303" s="4" t="s">
        <v>1839</v>
      </c>
      <c r="D303" s="4">
        <v>0.059329797</v>
      </c>
      <c r="E303" s="4">
        <v>0.0894</v>
      </c>
      <c r="F303" s="4" t="b">
        <v>0</v>
      </c>
      <c r="G303" s="4" t="b">
        <v>0</v>
      </c>
      <c r="H303" s="4">
        <v>-2.53</v>
      </c>
      <c r="I303" s="4">
        <v>1.27</v>
      </c>
      <c r="J303" s="4">
        <v>-1.27</v>
      </c>
      <c r="K303" s="4">
        <v>1.048662481</v>
      </c>
      <c r="L303" s="4" t="s">
        <v>39</v>
      </c>
      <c r="P303" s="4" t="s">
        <v>890</v>
      </c>
      <c r="Q303" s="4" t="s">
        <v>891</v>
      </c>
      <c r="R303" s="4">
        <v>0.006155843</v>
      </c>
      <c r="S303" s="4">
        <v>0.0128</v>
      </c>
      <c r="T303" s="4" t="b">
        <v>1</v>
      </c>
      <c r="U303" s="4" t="b">
        <v>1</v>
      </c>
      <c r="V303" s="4">
        <v>-4.02</v>
      </c>
      <c r="W303" s="4">
        <v>2.01</v>
      </c>
      <c r="X303" s="4">
        <v>-2.01</v>
      </c>
      <c r="Y303" s="4">
        <v>1.89279003</v>
      </c>
      <c r="Z303" s="4" t="s">
        <v>39</v>
      </c>
      <c r="AH303" s="4" t="s">
        <v>319</v>
      </c>
      <c r="AI303" s="4" t="s">
        <v>614</v>
      </c>
      <c r="AJ303" s="4">
        <v>0.042857149</v>
      </c>
      <c r="AK303" s="4" t="b">
        <v>1</v>
      </c>
      <c r="AL303" s="4" t="b">
        <v>1</v>
      </c>
      <c r="AM303" s="4">
        <v>3.1</v>
      </c>
      <c r="AN303" s="4">
        <v>-1.55</v>
      </c>
      <c r="AO303" s="4">
        <v>1.55</v>
      </c>
      <c r="AP303" s="4">
        <v>1.367976723</v>
      </c>
      <c r="AQ303" s="4" t="s">
        <v>42</v>
      </c>
      <c r="AT303" s="4" t="s">
        <v>1840</v>
      </c>
      <c r="AU303" s="4" t="s">
        <v>1841</v>
      </c>
      <c r="AV303" s="4">
        <v>0.386824158</v>
      </c>
      <c r="AW303" s="4" t="b">
        <v>0</v>
      </c>
      <c r="AX303" s="4" t="b">
        <v>0</v>
      </c>
      <c r="AY303" s="4">
        <v>0.55</v>
      </c>
      <c r="AZ303" s="4">
        <v>-0.275</v>
      </c>
      <c r="BA303" s="4">
        <v>0.275</v>
      </c>
      <c r="BB303" s="4">
        <v>0.412486411</v>
      </c>
      <c r="BC303" s="4" t="s">
        <v>39</v>
      </c>
      <c r="BL303" s="4" t="s">
        <v>362</v>
      </c>
      <c r="BM303" s="4" t="s">
        <v>1842</v>
      </c>
      <c r="BN303" s="4" t="s">
        <v>144</v>
      </c>
      <c r="BO303" s="4" t="s">
        <v>67</v>
      </c>
    </row>
    <row r="304" spans="2:67">
      <c r="B304" s="4" t="s">
        <v>747</v>
      </c>
      <c r="C304" s="4" t="s">
        <v>748</v>
      </c>
      <c r="D304" s="4">
        <v>0.0001902</v>
      </c>
      <c r="E304" s="4">
        <v>0.00203</v>
      </c>
      <c r="F304" s="4" t="b">
        <v>1</v>
      </c>
      <c r="G304" s="4" t="b">
        <v>1</v>
      </c>
      <c r="H304" s="4">
        <v>4.91</v>
      </c>
      <c r="I304" s="4">
        <v>-2.45</v>
      </c>
      <c r="J304" s="4">
        <v>2.45</v>
      </c>
      <c r="K304" s="4">
        <v>2.692503962</v>
      </c>
      <c r="L304" s="4" t="s">
        <v>48</v>
      </c>
      <c r="P304" s="4" t="s">
        <v>1843</v>
      </c>
      <c r="Q304" s="4" t="s">
        <v>1844</v>
      </c>
      <c r="R304" s="4">
        <v>0.006160261</v>
      </c>
      <c r="S304" s="4">
        <v>0.0128</v>
      </c>
      <c r="T304" s="4" t="b">
        <v>1</v>
      </c>
      <c r="U304" s="4" t="b">
        <v>1</v>
      </c>
      <c r="V304" s="4">
        <v>-4.11</v>
      </c>
      <c r="W304" s="4">
        <v>2.05</v>
      </c>
      <c r="X304" s="4">
        <v>-2.05</v>
      </c>
      <c r="Y304" s="4">
        <v>1.89279003</v>
      </c>
      <c r="Z304" s="4" t="s">
        <v>39</v>
      </c>
      <c r="AH304" s="4" t="s">
        <v>1334</v>
      </c>
      <c r="AI304" s="4" t="s">
        <v>1335</v>
      </c>
      <c r="AJ304" s="4">
        <v>0.042886463</v>
      </c>
      <c r="AK304" s="4" t="b">
        <v>1</v>
      </c>
      <c r="AL304" s="4" t="b">
        <v>1</v>
      </c>
      <c r="AM304" s="4">
        <v>2.1</v>
      </c>
      <c r="AN304" s="4">
        <v>-1.05</v>
      </c>
      <c r="AO304" s="4">
        <v>1.05</v>
      </c>
      <c r="AP304" s="4">
        <v>1.36767977</v>
      </c>
      <c r="AQ304" s="4" t="s">
        <v>42</v>
      </c>
      <c r="AT304" s="4" t="s">
        <v>574</v>
      </c>
      <c r="AU304" s="4" t="s">
        <v>741</v>
      </c>
      <c r="AV304" s="4">
        <v>0.606655006</v>
      </c>
      <c r="AW304" s="4" t="b">
        <v>0</v>
      </c>
      <c r="AX304" s="4" t="b">
        <v>0</v>
      </c>
      <c r="AY304" s="4">
        <v>0.55</v>
      </c>
      <c r="AZ304" s="4">
        <v>-0.275</v>
      </c>
      <c r="BA304" s="4">
        <v>0.275</v>
      </c>
      <c r="BB304" s="4">
        <v>0.217058214</v>
      </c>
      <c r="BC304" s="4" t="s">
        <v>39</v>
      </c>
      <c r="BL304" s="4" t="s">
        <v>214</v>
      </c>
      <c r="BM304" s="4" t="s">
        <v>215</v>
      </c>
      <c r="BN304" s="4" t="s">
        <v>144</v>
      </c>
      <c r="BO304" s="4" t="s">
        <v>51</v>
      </c>
    </row>
    <row r="305" spans="2:67">
      <c r="B305" s="4" t="s">
        <v>1140</v>
      </c>
      <c r="C305" s="4" t="s">
        <v>1141</v>
      </c>
      <c r="D305" s="4">
        <v>0.005719246</v>
      </c>
      <c r="E305" s="4">
        <v>0.0115</v>
      </c>
      <c r="F305" s="4" t="b">
        <v>1</v>
      </c>
      <c r="G305" s="4" t="b">
        <v>1</v>
      </c>
      <c r="H305" s="4">
        <v>-3.83</v>
      </c>
      <c r="I305" s="4">
        <v>1.91</v>
      </c>
      <c r="J305" s="4">
        <v>-1.91</v>
      </c>
      <c r="K305" s="4">
        <v>1.93930216</v>
      </c>
      <c r="L305" s="4" t="s">
        <v>39</v>
      </c>
      <c r="P305" s="4" t="s">
        <v>1065</v>
      </c>
      <c r="Q305" s="4" t="s">
        <v>1066</v>
      </c>
      <c r="R305" s="4">
        <v>0.006182972</v>
      </c>
      <c r="S305" s="4">
        <v>0.0129</v>
      </c>
      <c r="T305" s="4" t="b">
        <v>1</v>
      </c>
      <c r="U305" s="4" t="b">
        <v>1</v>
      </c>
      <c r="V305" s="4">
        <v>-3.8</v>
      </c>
      <c r="W305" s="4">
        <v>1.9</v>
      </c>
      <c r="X305" s="4">
        <v>-1.9</v>
      </c>
      <c r="Y305" s="4">
        <v>1.88941029</v>
      </c>
      <c r="Z305" s="4" t="s">
        <v>39</v>
      </c>
      <c r="AH305" s="4" t="s">
        <v>1845</v>
      </c>
      <c r="AI305" s="4" t="s">
        <v>1846</v>
      </c>
      <c r="AJ305" s="4">
        <v>0.827042886</v>
      </c>
      <c r="AK305" s="4" t="b">
        <v>0</v>
      </c>
      <c r="AL305" s="4" t="b">
        <v>0</v>
      </c>
      <c r="AM305" s="4">
        <v>0.198</v>
      </c>
      <c r="AN305" s="4">
        <v>-0.099</v>
      </c>
      <c r="AO305" s="4">
        <v>0.099</v>
      </c>
      <c r="AP305" s="4">
        <v>0.08247197</v>
      </c>
      <c r="AQ305" s="4" t="s">
        <v>39</v>
      </c>
      <c r="AT305" s="4" t="s">
        <v>1847</v>
      </c>
      <c r="AU305" s="4" t="s">
        <v>1848</v>
      </c>
      <c r="AV305" s="4">
        <v>0.654780796</v>
      </c>
      <c r="AW305" s="4" t="b">
        <v>0</v>
      </c>
      <c r="AX305" s="4" t="b">
        <v>0</v>
      </c>
      <c r="AY305" s="4">
        <v>0.55</v>
      </c>
      <c r="AZ305" s="4">
        <v>-0.275</v>
      </c>
      <c r="BA305" s="4">
        <v>0.275</v>
      </c>
      <c r="BB305" s="4">
        <v>0.183904066</v>
      </c>
      <c r="BC305" s="4" t="s">
        <v>39</v>
      </c>
      <c r="BL305" s="4" t="s">
        <v>965</v>
      </c>
      <c r="BM305" s="4" t="s">
        <v>1849</v>
      </c>
      <c r="BN305" s="4" t="s">
        <v>120</v>
      </c>
      <c r="BO305" s="4" t="s">
        <v>67</v>
      </c>
    </row>
    <row r="306" spans="2:67">
      <c r="B306" s="4" t="s">
        <v>1850</v>
      </c>
      <c r="C306" s="4" t="s">
        <v>1851</v>
      </c>
      <c r="D306" s="4">
        <v>0.139319088</v>
      </c>
      <c r="E306" s="4">
        <v>0.131</v>
      </c>
      <c r="F306" s="4" t="b">
        <v>0</v>
      </c>
      <c r="G306" s="4" t="b">
        <v>0</v>
      </c>
      <c r="H306" s="4">
        <v>-1.6</v>
      </c>
      <c r="I306" s="4">
        <v>0.799</v>
      </c>
      <c r="J306" s="4">
        <v>-0.799</v>
      </c>
      <c r="K306" s="4">
        <v>0.882728704</v>
      </c>
      <c r="L306" s="4" t="s">
        <v>39</v>
      </c>
      <c r="P306" s="4" t="s">
        <v>98</v>
      </c>
      <c r="Q306" s="4" t="s">
        <v>1525</v>
      </c>
      <c r="R306" s="4">
        <v>0.01657871</v>
      </c>
      <c r="S306" s="4">
        <v>0.0372</v>
      </c>
      <c r="T306" s="4" t="b">
        <v>1</v>
      </c>
      <c r="U306" s="4" t="b">
        <v>1</v>
      </c>
      <c r="V306" s="4">
        <v>6.38</v>
      </c>
      <c r="W306" s="4">
        <v>-3.19</v>
      </c>
      <c r="X306" s="4">
        <v>3.19</v>
      </c>
      <c r="Y306" s="4">
        <v>1.42945706</v>
      </c>
      <c r="Z306" s="4" t="s">
        <v>42</v>
      </c>
      <c r="AH306" s="4" t="s">
        <v>1852</v>
      </c>
      <c r="AI306" s="4" t="s">
        <v>1853</v>
      </c>
      <c r="AJ306" s="4">
        <v>0.200315925</v>
      </c>
      <c r="AK306" s="4" t="b">
        <v>0</v>
      </c>
      <c r="AL306" s="4" t="b">
        <v>0</v>
      </c>
      <c r="AM306" s="4">
        <v>1.03</v>
      </c>
      <c r="AN306" s="4">
        <v>-0.516</v>
      </c>
      <c r="AO306" s="4">
        <v>0.516</v>
      </c>
      <c r="AP306" s="4">
        <v>0.698284523</v>
      </c>
      <c r="AQ306" s="4" t="s">
        <v>39</v>
      </c>
      <c r="AT306" s="4" t="s">
        <v>1854</v>
      </c>
      <c r="AU306" s="4" t="s">
        <v>1855</v>
      </c>
      <c r="AV306" s="4">
        <v>0.496938999</v>
      </c>
      <c r="AW306" s="4" t="b">
        <v>0</v>
      </c>
      <c r="AX306" s="4" t="b">
        <v>0</v>
      </c>
      <c r="AY306" s="4">
        <v>0.547</v>
      </c>
      <c r="AZ306" s="4">
        <v>-0.274</v>
      </c>
      <c r="BA306" s="4">
        <v>0.274</v>
      </c>
      <c r="BB306" s="4">
        <v>0.303696919</v>
      </c>
      <c r="BC306" s="4" t="s">
        <v>39</v>
      </c>
      <c r="BL306" s="4" t="s">
        <v>1856</v>
      </c>
      <c r="BM306" s="4" t="s">
        <v>1857</v>
      </c>
      <c r="BN306" s="4" t="s">
        <v>280</v>
      </c>
      <c r="BO306" s="4" t="s">
        <v>67</v>
      </c>
    </row>
    <row r="307" spans="2:67">
      <c r="B307" s="4" t="s">
        <v>1858</v>
      </c>
      <c r="C307" s="4" t="s">
        <v>1859</v>
      </c>
      <c r="D307" s="4">
        <v>0.406777385</v>
      </c>
      <c r="E307" s="4">
        <v>0.193</v>
      </c>
      <c r="F307" s="4" t="b">
        <v>0</v>
      </c>
      <c r="G307" s="4" t="b">
        <v>0</v>
      </c>
      <c r="H307" s="4">
        <v>0.374</v>
      </c>
      <c r="I307" s="4">
        <v>-0.187</v>
      </c>
      <c r="J307" s="4">
        <v>0.187</v>
      </c>
      <c r="K307" s="4">
        <v>0.714442691</v>
      </c>
      <c r="L307" s="4" t="s">
        <v>39</v>
      </c>
      <c r="P307" s="4" t="s">
        <v>1325</v>
      </c>
      <c r="Q307" s="4" t="s">
        <v>1326</v>
      </c>
      <c r="R307" s="4">
        <v>0.006227488</v>
      </c>
      <c r="S307" s="4">
        <v>0.013</v>
      </c>
      <c r="T307" s="4" t="b">
        <v>1</v>
      </c>
      <c r="U307" s="4" t="b">
        <v>1</v>
      </c>
      <c r="V307" s="4">
        <v>-3.44</v>
      </c>
      <c r="W307" s="4">
        <v>1.72</v>
      </c>
      <c r="X307" s="4">
        <v>-1.72</v>
      </c>
      <c r="Y307" s="4">
        <v>1.886056648</v>
      </c>
      <c r="Z307" s="4" t="s">
        <v>39</v>
      </c>
      <c r="AH307" s="4" t="s">
        <v>1050</v>
      </c>
      <c r="AI307" s="4" t="s">
        <v>1051</v>
      </c>
      <c r="AJ307" s="4">
        <v>0.044168189</v>
      </c>
      <c r="AK307" s="4" t="b">
        <v>1</v>
      </c>
      <c r="AL307" s="4" t="b">
        <v>1</v>
      </c>
      <c r="AM307" s="4">
        <v>2.74</v>
      </c>
      <c r="AN307" s="4">
        <v>-1.37</v>
      </c>
      <c r="AO307" s="4">
        <v>1.37</v>
      </c>
      <c r="AP307" s="4">
        <v>1.354890407</v>
      </c>
      <c r="AQ307" s="4" t="s">
        <v>42</v>
      </c>
      <c r="AT307" s="4" t="s">
        <v>1860</v>
      </c>
      <c r="AU307" s="4" t="s">
        <v>1861</v>
      </c>
      <c r="AV307" s="4">
        <v>0.49026331</v>
      </c>
      <c r="AW307" s="4" t="b">
        <v>0</v>
      </c>
      <c r="AX307" s="4" t="b">
        <v>0</v>
      </c>
      <c r="AY307" s="4">
        <v>0.541</v>
      </c>
      <c r="AZ307" s="4">
        <v>-0.271</v>
      </c>
      <c r="BA307" s="4">
        <v>0.271</v>
      </c>
      <c r="BB307" s="4">
        <v>0.309570607</v>
      </c>
      <c r="BC307" s="4" t="s">
        <v>39</v>
      </c>
      <c r="BL307" s="4" t="s">
        <v>291</v>
      </c>
      <c r="BM307" s="4" t="s">
        <v>1100</v>
      </c>
      <c r="BN307" s="4" t="s">
        <v>78</v>
      </c>
      <c r="BO307" s="4" t="s">
        <v>133</v>
      </c>
    </row>
    <row r="308" spans="2:67">
      <c r="B308" s="4" t="s">
        <v>250</v>
      </c>
      <c r="C308" s="4" t="s">
        <v>728</v>
      </c>
      <c r="D308" s="4">
        <v>0.002164431</v>
      </c>
      <c r="E308" s="4">
        <v>0.00164</v>
      </c>
      <c r="F308" s="4" t="b">
        <v>1</v>
      </c>
      <c r="G308" s="4" t="b">
        <v>1</v>
      </c>
      <c r="H308" s="4">
        <v>3.42</v>
      </c>
      <c r="I308" s="4">
        <v>-1.71</v>
      </c>
      <c r="J308" s="4">
        <v>1.71</v>
      </c>
      <c r="K308" s="4">
        <v>2.785156152</v>
      </c>
      <c r="L308" s="4" t="s">
        <v>48</v>
      </c>
      <c r="P308" s="4" t="s">
        <v>1862</v>
      </c>
      <c r="Q308" s="4" t="s">
        <v>1863</v>
      </c>
      <c r="R308" s="4">
        <v>0.006220673</v>
      </c>
      <c r="S308" s="4">
        <v>0.013</v>
      </c>
      <c r="T308" s="4" t="b">
        <v>1</v>
      </c>
      <c r="U308" s="4" t="b">
        <v>1</v>
      </c>
      <c r="V308" s="4">
        <v>-4.23</v>
      </c>
      <c r="W308" s="4">
        <v>2.12</v>
      </c>
      <c r="X308" s="4">
        <v>-2.12</v>
      </c>
      <c r="Y308" s="4">
        <v>1.886056648</v>
      </c>
      <c r="Z308" s="4" t="s">
        <v>39</v>
      </c>
      <c r="AH308" s="4" t="s">
        <v>466</v>
      </c>
      <c r="AI308" s="4" t="s">
        <v>1363</v>
      </c>
      <c r="AJ308" s="4">
        <v>0.65264629</v>
      </c>
      <c r="AK308" s="4" t="b">
        <v>0</v>
      </c>
      <c r="AL308" s="4" t="b">
        <v>0</v>
      </c>
      <c r="AM308" s="4">
        <v>0.906</v>
      </c>
      <c r="AN308" s="4">
        <v>-0.453</v>
      </c>
      <c r="AO308" s="4">
        <v>0.453</v>
      </c>
      <c r="AP308" s="4">
        <v>0.185322126</v>
      </c>
      <c r="AQ308" s="4" t="s">
        <v>39</v>
      </c>
      <c r="AT308" s="4" t="s">
        <v>1586</v>
      </c>
      <c r="AU308" s="4" t="s">
        <v>1587</v>
      </c>
      <c r="AV308" s="4">
        <v>0.225100197</v>
      </c>
      <c r="AW308" s="4" t="b">
        <v>0</v>
      </c>
      <c r="AX308" s="4" t="b">
        <v>0</v>
      </c>
      <c r="AY308" s="4">
        <v>0.537</v>
      </c>
      <c r="AZ308" s="4">
        <v>-0.269</v>
      </c>
      <c r="BA308" s="4">
        <v>0.269</v>
      </c>
      <c r="BB308" s="4">
        <v>0.647624125</v>
      </c>
      <c r="BC308" s="4" t="s">
        <v>39</v>
      </c>
      <c r="BL308" s="4" t="s">
        <v>1472</v>
      </c>
      <c r="BM308" s="4" t="s">
        <v>1473</v>
      </c>
      <c r="BN308" s="4" t="s">
        <v>78</v>
      </c>
      <c r="BO308" s="4" t="s">
        <v>51</v>
      </c>
    </row>
    <row r="309" spans="2:67">
      <c r="B309" s="4" t="s">
        <v>1864</v>
      </c>
      <c r="C309" s="4" t="s">
        <v>1865</v>
      </c>
      <c r="D309" s="4">
        <v>0.032033656</v>
      </c>
      <c r="E309" s="4">
        <v>0.0619</v>
      </c>
      <c r="F309" s="4" t="b">
        <v>0</v>
      </c>
      <c r="G309" s="4" t="b">
        <v>0</v>
      </c>
      <c r="H309" s="4">
        <v>-3.1</v>
      </c>
      <c r="I309" s="4">
        <v>1.55</v>
      </c>
      <c r="J309" s="4">
        <v>-1.55</v>
      </c>
      <c r="K309" s="4">
        <v>1.208309351</v>
      </c>
      <c r="L309" s="4" t="s">
        <v>39</v>
      </c>
      <c r="P309" s="4" t="s">
        <v>1224</v>
      </c>
      <c r="Q309" s="4" t="s">
        <v>1225</v>
      </c>
      <c r="R309" s="4">
        <v>0.006260057</v>
      </c>
      <c r="S309" s="4">
        <v>0.0131</v>
      </c>
      <c r="T309" s="4" t="b">
        <v>1</v>
      </c>
      <c r="U309" s="4" t="b">
        <v>1</v>
      </c>
      <c r="V309" s="4">
        <v>-2.28</v>
      </c>
      <c r="W309" s="4">
        <v>1.14</v>
      </c>
      <c r="X309" s="4">
        <v>-1.14</v>
      </c>
      <c r="Y309" s="4">
        <v>1.882728704</v>
      </c>
      <c r="Z309" s="4" t="s">
        <v>39</v>
      </c>
      <c r="AH309" s="4" t="s">
        <v>1368</v>
      </c>
      <c r="AI309" s="4" t="s">
        <v>1369</v>
      </c>
      <c r="AJ309" s="4">
        <v>0.311332054</v>
      </c>
      <c r="AK309" s="4" t="b">
        <v>0</v>
      </c>
      <c r="AL309" s="4" t="b">
        <v>0</v>
      </c>
      <c r="AM309" s="4">
        <v>1.23</v>
      </c>
      <c r="AN309" s="4">
        <v>-0.615</v>
      </c>
      <c r="AO309" s="4">
        <v>0.615</v>
      </c>
      <c r="AP309" s="4">
        <v>0.506776163</v>
      </c>
      <c r="AQ309" s="4" t="s">
        <v>39</v>
      </c>
      <c r="AT309" s="4" t="s">
        <v>1537</v>
      </c>
      <c r="AU309" s="4" t="s">
        <v>1538</v>
      </c>
      <c r="AV309" s="4">
        <v>0.589070992</v>
      </c>
      <c r="AW309" s="4" t="b">
        <v>0</v>
      </c>
      <c r="AX309" s="4" t="b">
        <v>0</v>
      </c>
      <c r="AY309" s="4">
        <v>0.529</v>
      </c>
      <c r="AZ309" s="4">
        <v>-0.264</v>
      </c>
      <c r="BA309" s="4">
        <v>0.264</v>
      </c>
      <c r="BB309" s="4">
        <v>0.229832363</v>
      </c>
      <c r="BC309" s="4" t="s">
        <v>39</v>
      </c>
      <c r="BL309" s="4" t="s">
        <v>1547</v>
      </c>
      <c r="BM309" s="4" t="s">
        <v>1866</v>
      </c>
      <c r="BN309" s="4" t="s">
        <v>78</v>
      </c>
      <c r="BO309" s="4" t="s">
        <v>67</v>
      </c>
    </row>
    <row r="310" spans="2:67">
      <c r="B310" s="4" t="s">
        <v>1217</v>
      </c>
      <c r="C310" s="4" t="s">
        <v>1218</v>
      </c>
      <c r="D310" s="4">
        <v>0.036773892</v>
      </c>
      <c r="E310" s="4">
        <v>0.0675</v>
      </c>
      <c r="F310" s="4" t="b">
        <v>0</v>
      </c>
      <c r="G310" s="4" t="b">
        <v>0</v>
      </c>
      <c r="H310" s="4">
        <v>-2.99</v>
      </c>
      <c r="I310" s="4">
        <v>1.5</v>
      </c>
      <c r="J310" s="4">
        <v>-1.5</v>
      </c>
      <c r="K310" s="4">
        <v>1.170696227</v>
      </c>
      <c r="L310" s="4" t="s">
        <v>39</v>
      </c>
      <c r="P310" s="4" t="s">
        <v>125</v>
      </c>
      <c r="Q310" s="4" t="s">
        <v>1528</v>
      </c>
      <c r="R310" s="4">
        <v>0.000446674</v>
      </c>
      <c r="S310" s="13" t="s">
        <v>1867</v>
      </c>
      <c r="T310" s="4" t="b">
        <v>1</v>
      </c>
      <c r="U310" s="4" t="b">
        <v>1</v>
      </c>
      <c r="V310" s="4">
        <v>5.23</v>
      </c>
      <c r="W310" s="4">
        <v>-2.62</v>
      </c>
      <c r="X310" s="4">
        <v>2.62</v>
      </c>
      <c r="Y310" s="4">
        <v>5.659555885</v>
      </c>
      <c r="Z310" s="4" t="s">
        <v>48</v>
      </c>
      <c r="AH310" s="4" t="s">
        <v>1372</v>
      </c>
      <c r="AI310" s="4" t="s">
        <v>1373</v>
      </c>
      <c r="AJ310" s="4">
        <v>0.388371316</v>
      </c>
      <c r="AK310" s="4" t="b">
        <v>0</v>
      </c>
      <c r="AL310" s="4" t="b">
        <v>0</v>
      </c>
      <c r="AM310" s="4">
        <v>1.36</v>
      </c>
      <c r="AN310" s="4">
        <v>-0.68</v>
      </c>
      <c r="AO310" s="4">
        <v>0.68</v>
      </c>
      <c r="AP310" s="4">
        <v>0.410752853</v>
      </c>
      <c r="AQ310" s="4" t="s">
        <v>39</v>
      </c>
      <c r="AT310" s="4" t="s">
        <v>725</v>
      </c>
      <c r="AU310" s="4" t="s">
        <v>1648</v>
      </c>
      <c r="AV310" s="4">
        <v>0.604502741</v>
      </c>
      <c r="AW310" s="4" t="b">
        <v>0</v>
      </c>
      <c r="AX310" s="4" t="b">
        <v>0</v>
      </c>
      <c r="AY310" s="4">
        <v>0.527</v>
      </c>
      <c r="AZ310" s="4">
        <v>-0.264</v>
      </c>
      <c r="BA310" s="4">
        <v>0.264</v>
      </c>
      <c r="BB310" s="4">
        <v>0.218601726</v>
      </c>
      <c r="BC310" s="4" t="s">
        <v>39</v>
      </c>
      <c r="BL310" s="4" t="s">
        <v>1868</v>
      </c>
      <c r="BM310" s="4" t="s">
        <v>1869</v>
      </c>
      <c r="BN310" s="4" t="s">
        <v>397</v>
      </c>
      <c r="BO310" s="4" t="s">
        <v>67</v>
      </c>
    </row>
    <row r="311" spans="2:67">
      <c r="B311" s="4" t="s">
        <v>1870</v>
      </c>
      <c r="C311" s="4" t="s">
        <v>1871</v>
      </c>
      <c r="D311" s="4">
        <v>0.752480249</v>
      </c>
      <c r="E311" s="4">
        <v>0.301</v>
      </c>
      <c r="F311" s="4" t="b">
        <v>0</v>
      </c>
      <c r="G311" s="4" t="b">
        <v>0</v>
      </c>
      <c r="H311" s="4">
        <v>0.306</v>
      </c>
      <c r="I311" s="4">
        <v>-0.153</v>
      </c>
      <c r="J311" s="4">
        <v>0.153</v>
      </c>
      <c r="K311" s="4">
        <v>0.521433504</v>
      </c>
      <c r="L311" s="4" t="s">
        <v>39</v>
      </c>
      <c r="P311" s="4" t="s">
        <v>1872</v>
      </c>
      <c r="Q311" s="4" t="s">
        <v>1873</v>
      </c>
      <c r="R311" s="4">
        <v>0.006337077</v>
      </c>
      <c r="S311" s="4">
        <v>0.0133</v>
      </c>
      <c r="T311" s="4" t="b">
        <v>1</v>
      </c>
      <c r="U311" s="4" t="b">
        <v>1</v>
      </c>
      <c r="V311" s="4">
        <v>-3.88</v>
      </c>
      <c r="W311" s="4">
        <v>1.94</v>
      </c>
      <c r="X311" s="4">
        <v>-1.94</v>
      </c>
      <c r="Y311" s="4">
        <v>1.876148359</v>
      </c>
      <c r="Z311" s="4" t="s">
        <v>39</v>
      </c>
      <c r="AH311" s="4" t="s">
        <v>1874</v>
      </c>
      <c r="AI311" s="4" t="s">
        <v>1875</v>
      </c>
      <c r="AJ311" s="4">
        <v>0.524032395</v>
      </c>
      <c r="AK311" s="4" t="b">
        <v>0</v>
      </c>
      <c r="AL311" s="4" t="b">
        <v>0</v>
      </c>
      <c r="AM311" s="4">
        <v>1.01</v>
      </c>
      <c r="AN311" s="4">
        <v>-0.503</v>
      </c>
      <c r="AO311" s="4">
        <v>0.503</v>
      </c>
      <c r="AP311" s="4">
        <v>0.280641865</v>
      </c>
      <c r="AQ311" s="4" t="s">
        <v>39</v>
      </c>
      <c r="AT311" s="4" t="s">
        <v>924</v>
      </c>
      <c r="AU311" s="4" t="s">
        <v>1814</v>
      </c>
      <c r="AV311" s="4">
        <v>0.26470425</v>
      </c>
      <c r="AW311" s="4" t="b">
        <v>0</v>
      </c>
      <c r="AX311" s="4" t="b">
        <v>0</v>
      </c>
      <c r="AY311" s="4">
        <v>0.525</v>
      </c>
      <c r="AZ311" s="4">
        <v>-0.263</v>
      </c>
      <c r="BA311" s="4">
        <v>0.263</v>
      </c>
      <c r="BB311" s="4">
        <v>0.577239086</v>
      </c>
      <c r="BC311" s="4" t="s">
        <v>39</v>
      </c>
      <c r="BL311" s="4" t="s">
        <v>258</v>
      </c>
      <c r="BM311" s="4" t="s">
        <v>513</v>
      </c>
      <c r="BN311" s="4" t="s">
        <v>120</v>
      </c>
      <c r="BO311" s="4" t="s">
        <v>133</v>
      </c>
    </row>
    <row r="312" spans="2:67">
      <c r="B312" s="4" t="s">
        <v>1876</v>
      </c>
      <c r="C312" s="4" t="s">
        <v>1877</v>
      </c>
      <c r="D312" s="4">
        <v>0.278222839</v>
      </c>
      <c r="E312" s="4">
        <v>0.169</v>
      </c>
      <c r="F312" s="4" t="b">
        <v>0</v>
      </c>
      <c r="G312" s="4" t="b">
        <v>0</v>
      </c>
      <c r="H312" s="4">
        <v>-1.1</v>
      </c>
      <c r="I312" s="4">
        <v>0.548</v>
      </c>
      <c r="J312" s="4">
        <v>-0.548</v>
      </c>
      <c r="K312" s="4">
        <v>0.772113295</v>
      </c>
      <c r="L312" s="4" t="s">
        <v>39</v>
      </c>
      <c r="P312" s="4" t="s">
        <v>1878</v>
      </c>
      <c r="Q312" s="4" t="s">
        <v>1879</v>
      </c>
      <c r="R312" s="4">
        <v>0.006384787</v>
      </c>
      <c r="S312" s="4">
        <v>0.0135</v>
      </c>
      <c r="T312" s="4" t="b">
        <v>1</v>
      </c>
      <c r="U312" s="4" t="b">
        <v>1</v>
      </c>
      <c r="V312" s="4">
        <v>-2.01</v>
      </c>
      <c r="W312" s="4">
        <v>1.01</v>
      </c>
      <c r="X312" s="4">
        <v>-1.01</v>
      </c>
      <c r="Y312" s="4">
        <v>1.869666232</v>
      </c>
      <c r="Z312" s="4" t="s">
        <v>39</v>
      </c>
      <c r="AH312" s="4" t="s">
        <v>1880</v>
      </c>
      <c r="AI312" s="4" t="s">
        <v>1881</v>
      </c>
      <c r="AJ312" s="4">
        <v>0.100286307</v>
      </c>
      <c r="AK312" s="4" t="b">
        <v>0</v>
      </c>
      <c r="AL312" s="4" t="b">
        <v>0</v>
      </c>
      <c r="AM312" s="4">
        <v>1.88</v>
      </c>
      <c r="AN312" s="4">
        <v>-0.942</v>
      </c>
      <c r="AO312" s="4">
        <v>0.942</v>
      </c>
      <c r="AP312" s="4">
        <v>0.998758361</v>
      </c>
      <c r="AQ312" s="4" t="s">
        <v>39</v>
      </c>
      <c r="AT312" s="4" t="s">
        <v>1882</v>
      </c>
      <c r="AU312" s="4" t="s">
        <v>1883</v>
      </c>
      <c r="AV312" s="4">
        <v>0.551203572</v>
      </c>
      <c r="AW312" s="4" t="b">
        <v>0</v>
      </c>
      <c r="AX312" s="4" t="b">
        <v>0</v>
      </c>
      <c r="AY312" s="4">
        <v>0.525</v>
      </c>
      <c r="AZ312" s="4">
        <v>-0.262</v>
      </c>
      <c r="BA312" s="4">
        <v>0.262</v>
      </c>
      <c r="BB312" s="4">
        <v>0.258687977</v>
      </c>
      <c r="BC312" s="4" t="s">
        <v>39</v>
      </c>
      <c r="BL312" s="4" t="s">
        <v>973</v>
      </c>
      <c r="BM312" s="4" t="s">
        <v>1484</v>
      </c>
      <c r="BN312" s="4" t="s">
        <v>120</v>
      </c>
      <c r="BO312" s="4" t="s">
        <v>67</v>
      </c>
    </row>
    <row r="313" spans="2:67">
      <c r="B313" s="4" t="s">
        <v>495</v>
      </c>
      <c r="C313" s="4" t="s">
        <v>496</v>
      </c>
      <c r="D313" s="4">
        <v>0.003591525</v>
      </c>
      <c r="E313" s="4">
        <v>0.0706</v>
      </c>
      <c r="F313" s="4" t="b">
        <v>0</v>
      </c>
      <c r="G313" s="4" t="b">
        <v>0</v>
      </c>
      <c r="H313" s="4">
        <v>5.07</v>
      </c>
      <c r="I313" s="4">
        <v>-2.53</v>
      </c>
      <c r="J313" s="4">
        <v>2.53</v>
      </c>
      <c r="K313" s="4">
        <v>1.151195299</v>
      </c>
      <c r="L313" s="4" t="s">
        <v>39</v>
      </c>
      <c r="P313" s="4" t="s">
        <v>1884</v>
      </c>
      <c r="Q313" s="4" t="s">
        <v>1885</v>
      </c>
      <c r="R313" s="4">
        <v>0.006379344</v>
      </c>
      <c r="S313" s="4">
        <v>0.0135</v>
      </c>
      <c r="T313" s="4" t="b">
        <v>1</v>
      </c>
      <c r="U313" s="4" t="b">
        <v>1</v>
      </c>
      <c r="V313" s="4">
        <v>-5.37</v>
      </c>
      <c r="W313" s="4">
        <v>2.69</v>
      </c>
      <c r="X313" s="4">
        <v>-2.69</v>
      </c>
      <c r="Y313" s="4">
        <v>1.869666232</v>
      </c>
      <c r="Z313" s="4" t="s">
        <v>39</v>
      </c>
      <c r="AH313" s="4" t="s">
        <v>1886</v>
      </c>
      <c r="AI313" s="4" t="s">
        <v>1887</v>
      </c>
      <c r="AJ313" s="4">
        <v>0.540990055</v>
      </c>
      <c r="AK313" s="4" t="b">
        <v>0</v>
      </c>
      <c r="AL313" s="4" t="b">
        <v>0</v>
      </c>
      <c r="AM313" s="4">
        <v>0.607</v>
      </c>
      <c r="AN313" s="4">
        <v>-0.303</v>
      </c>
      <c r="AO313" s="4">
        <v>0.303</v>
      </c>
      <c r="AP313" s="4">
        <v>0.266810718</v>
      </c>
      <c r="AQ313" s="4" t="s">
        <v>39</v>
      </c>
      <c r="AT313" s="4" t="s">
        <v>369</v>
      </c>
      <c r="AU313" s="4" t="s">
        <v>1888</v>
      </c>
      <c r="AV313" s="4">
        <v>0.148020031</v>
      </c>
      <c r="AW313" s="4" t="b">
        <v>0</v>
      </c>
      <c r="AX313" s="4" t="b">
        <v>0</v>
      </c>
      <c r="AY313" s="4">
        <v>0.524</v>
      </c>
      <c r="AZ313" s="4">
        <v>-0.262</v>
      </c>
      <c r="BA313" s="4">
        <v>0.262</v>
      </c>
      <c r="BB313" s="4">
        <v>0.829679509</v>
      </c>
      <c r="BC313" s="4" t="s">
        <v>39</v>
      </c>
      <c r="BL313" s="4" t="s">
        <v>1323</v>
      </c>
      <c r="BM313" s="4" t="s">
        <v>1324</v>
      </c>
      <c r="BN313" s="4" t="s">
        <v>49</v>
      </c>
      <c r="BO313" s="4" t="s">
        <v>51</v>
      </c>
    </row>
    <row r="314" spans="2:67">
      <c r="B314" s="4" t="s">
        <v>1889</v>
      </c>
      <c r="C314" s="4" t="s">
        <v>1890</v>
      </c>
      <c r="D314" s="4">
        <v>0.029213231</v>
      </c>
      <c r="E314" s="4">
        <v>0.0583</v>
      </c>
      <c r="F314" s="4" t="b">
        <v>0</v>
      </c>
      <c r="G314" s="4" t="b">
        <v>0</v>
      </c>
      <c r="H314" s="4">
        <v>1.31</v>
      </c>
      <c r="I314" s="4">
        <v>-0.653</v>
      </c>
      <c r="J314" s="4">
        <v>0.653</v>
      </c>
      <c r="K314" s="4">
        <v>1.234331445</v>
      </c>
      <c r="L314" s="4" t="s">
        <v>39</v>
      </c>
      <c r="P314" s="4" t="s">
        <v>1891</v>
      </c>
      <c r="Q314" s="4" t="s">
        <v>1892</v>
      </c>
      <c r="R314" s="4">
        <v>0.006478278</v>
      </c>
      <c r="S314" s="4">
        <v>0.0137</v>
      </c>
      <c r="T314" s="4" t="b">
        <v>1</v>
      </c>
      <c r="U314" s="4" t="b">
        <v>1</v>
      </c>
      <c r="V314" s="4">
        <v>-3.17</v>
      </c>
      <c r="W314" s="4">
        <v>1.59</v>
      </c>
      <c r="X314" s="4">
        <v>-1.59</v>
      </c>
      <c r="Y314" s="4">
        <v>1.863279433</v>
      </c>
      <c r="Z314" s="4" t="s">
        <v>39</v>
      </c>
      <c r="AH314" s="4" t="s">
        <v>588</v>
      </c>
      <c r="AI314" s="4" t="s">
        <v>1327</v>
      </c>
      <c r="AJ314" s="4">
        <v>0.044172497</v>
      </c>
      <c r="AK314" s="4" t="b">
        <v>1</v>
      </c>
      <c r="AL314" s="4" t="b">
        <v>1</v>
      </c>
      <c r="AM314" s="4">
        <v>2.13</v>
      </c>
      <c r="AN314" s="4">
        <v>-1.06</v>
      </c>
      <c r="AO314" s="4">
        <v>1.06</v>
      </c>
      <c r="AP314" s="4">
        <v>1.35484805</v>
      </c>
      <c r="AQ314" s="4" t="s">
        <v>42</v>
      </c>
      <c r="AT314" s="4" t="s">
        <v>1893</v>
      </c>
      <c r="AU314" s="4" t="s">
        <v>1894</v>
      </c>
      <c r="AV314" s="4">
        <v>0.152368996</v>
      </c>
      <c r="AW314" s="4" t="b">
        <v>0</v>
      </c>
      <c r="AX314" s="4" t="b">
        <v>0</v>
      </c>
      <c r="AY314" s="4">
        <v>0.515</v>
      </c>
      <c r="AZ314" s="4">
        <v>-0.258</v>
      </c>
      <c r="BA314" s="4">
        <v>0.258</v>
      </c>
      <c r="BB314" s="4">
        <v>0.817103394</v>
      </c>
      <c r="BC314" s="4" t="s">
        <v>39</v>
      </c>
      <c r="BL314" s="4" t="s">
        <v>982</v>
      </c>
      <c r="BM314" s="4" t="s">
        <v>1137</v>
      </c>
      <c r="BN314" s="4" t="s">
        <v>120</v>
      </c>
      <c r="BO314" s="4" t="s">
        <v>67</v>
      </c>
    </row>
    <row r="315" spans="2:67">
      <c r="B315" s="4" t="s">
        <v>1895</v>
      </c>
      <c r="C315" s="4" t="s">
        <v>1896</v>
      </c>
      <c r="D315" s="4">
        <v>0.07313084</v>
      </c>
      <c r="E315" s="4">
        <v>0.0995</v>
      </c>
      <c r="F315" s="4" t="b">
        <v>0</v>
      </c>
      <c r="G315" s="4" t="b">
        <v>0</v>
      </c>
      <c r="H315" s="4">
        <v>1.43</v>
      </c>
      <c r="I315" s="4">
        <v>-0.716</v>
      </c>
      <c r="J315" s="4">
        <v>0.716</v>
      </c>
      <c r="K315" s="4">
        <v>1.002176919</v>
      </c>
      <c r="L315" s="4" t="s">
        <v>39</v>
      </c>
      <c r="P315" s="4" t="s">
        <v>1449</v>
      </c>
      <c r="Q315" s="4" t="s">
        <v>1450</v>
      </c>
      <c r="R315" s="4">
        <v>0.006465774</v>
      </c>
      <c r="S315" s="4">
        <v>0.0137</v>
      </c>
      <c r="T315" s="4" t="b">
        <v>1</v>
      </c>
      <c r="U315" s="4" t="b">
        <v>1</v>
      </c>
      <c r="V315" s="4">
        <v>-3.75</v>
      </c>
      <c r="W315" s="4">
        <v>1.87</v>
      </c>
      <c r="X315" s="4">
        <v>-1.87</v>
      </c>
      <c r="Y315" s="4">
        <v>1.863279433</v>
      </c>
      <c r="Z315" s="4" t="s">
        <v>39</v>
      </c>
      <c r="AH315" s="4" t="s">
        <v>574</v>
      </c>
      <c r="AI315" s="4" t="s">
        <v>741</v>
      </c>
      <c r="AJ315" s="4">
        <v>0.044427878</v>
      </c>
      <c r="AK315" s="4" t="b">
        <v>1</v>
      </c>
      <c r="AL315" s="4" t="b">
        <v>1</v>
      </c>
      <c r="AM315" s="4">
        <v>2.71</v>
      </c>
      <c r="AN315" s="4">
        <v>-1.35</v>
      </c>
      <c r="AO315" s="4">
        <v>1.35</v>
      </c>
      <c r="AP315" s="4">
        <v>1.352344429</v>
      </c>
      <c r="AQ315" s="4" t="s">
        <v>42</v>
      </c>
      <c r="AT315" s="4" t="s">
        <v>1897</v>
      </c>
      <c r="AU315" s="4" t="s">
        <v>1898</v>
      </c>
      <c r="AV315" s="4">
        <v>0.52776469</v>
      </c>
      <c r="AW315" s="4" t="b">
        <v>0</v>
      </c>
      <c r="AX315" s="4" t="b">
        <v>0</v>
      </c>
      <c r="AY315" s="4">
        <v>0.513</v>
      </c>
      <c r="AZ315" s="4">
        <v>-0.256</v>
      </c>
      <c r="BA315" s="4">
        <v>0.256</v>
      </c>
      <c r="BB315" s="4">
        <v>0.27755967</v>
      </c>
      <c r="BC315" s="4" t="s">
        <v>39</v>
      </c>
      <c r="BL315" s="4" t="s">
        <v>1899</v>
      </c>
      <c r="BM315" s="4" t="s">
        <v>1900</v>
      </c>
      <c r="BN315" s="4" t="s">
        <v>120</v>
      </c>
      <c r="BO315" s="4" t="s">
        <v>133</v>
      </c>
    </row>
    <row r="316" spans="2:67">
      <c r="B316" s="4" t="s">
        <v>259</v>
      </c>
      <c r="C316" s="4" t="s">
        <v>770</v>
      </c>
      <c r="D316" s="4">
        <v>0.001192742</v>
      </c>
      <c r="E316" s="4">
        <v>0.0319</v>
      </c>
      <c r="F316" s="4" t="b">
        <v>1</v>
      </c>
      <c r="G316" s="4" t="b">
        <v>1</v>
      </c>
      <c r="H316" s="4">
        <v>3.72</v>
      </c>
      <c r="I316" s="4">
        <v>-1.86</v>
      </c>
      <c r="J316" s="4">
        <v>1.86</v>
      </c>
      <c r="K316" s="4">
        <v>1.496209317</v>
      </c>
      <c r="L316" s="4" t="s">
        <v>42</v>
      </c>
      <c r="P316" s="4" t="s">
        <v>339</v>
      </c>
      <c r="Q316" s="4" t="s">
        <v>1567</v>
      </c>
      <c r="R316" s="4">
        <v>0.004784078</v>
      </c>
      <c r="S316" s="4">
        <v>0.00852</v>
      </c>
      <c r="T316" s="4" t="b">
        <v>1</v>
      </c>
      <c r="U316" s="4" t="b">
        <v>1</v>
      </c>
      <c r="V316" s="4">
        <v>2.61</v>
      </c>
      <c r="W316" s="4">
        <v>-1.31</v>
      </c>
      <c r="X316" s="4">
        <v>1.31</v>
      </c>
      <c r="Y316" s="4">
        <v>2.069560405</v>
      </c>
      <c r="Z316" s="4" t="s">
        <v>48</v>
      </c>
      <c r="AH316" s="4" t="s">
        <v>1901</v>
      </c>
      <c r="AI316" s="4" t="s">
        <v>1902</v>
      </c>
      <c r="AJ316" s="4">
        <v>0.182154029</v>
      </c>
      <c r="AK316" s="4" t="b">
        <v>0</v>
      </c>
      <c r="AL316" s="4" t="b">
        <v>0</v>
      </c>
      <c r="AM316" s="4">
        <v>1.09</v>
      </c>
      <c r="AN316" s="4">
        <v>-0.545</v>
      </c>
      <c r="AO316" s="4">
        <v>0.545</v>
      </c>
      <c r="AP316" s="4">
        <v>0.739561218</v>
      </c>
      <c r="AQ316" s="4" t="s">
        <v>39</v>
      </c>
      <c r="AT316" s="4" t="s">
        <v>169</v>
      </c>
      <c r="AU316" s="4" t="s">
        <v>1903</v>
      </c>
      <c r="AV316" s="4">
        <v>0.650929915</v>
      </c>
      <c r="AW316" s="4" t="b">
        <v>0</v>
      </c>
      <c r="AX316" s="4" t="b">
        <v>0</v>
      </c>
      <c r="AY316" s="4">
        <v>0.511</v>
      </c>
      <c r="AZ316" s="4">
        <v>-0.256</v>
      </c>
      <c r="BA316" s="4">
        <v>0.256</v>
      </c>
      <c r="BB316" s="4">
        <v>0.186465769</v>
      </c>
      <c r="BC316" s="4" t="s">
        <v>39</v>
      </c>
      <c r="BL316" s="4" t="s">
        <v>1904</v>
      </c>
      <c r="BM316" s="4" t="s">
        <v>1905</v>
      </c>
      <c r="BN316" s="4" t="s">
        <v>81</v>
      </c>
      <c r="BO316" s="4" t="s">
        <v>51</v>
      </c>
    </row>
    <row r="317" spans="2:67">
      <c r="B317" s="4" t="s">
        <v>271</v>
      </c>
      <c r="C317" s="4" t="s">
        <v>778</v>
      </c>
      <c r="D317" s="8">
        <v>2.25e-5</v>
      </c>
      <c r="E317" s="8">
        <v>5.9e-7</v>
      </c>
      <c r="F317" s="4" t="b">
        <v>1</v>
      </c>
      <c r="G317" s="4" t="b">
        <v>1</v>
      </c>
      <c r="H317" s="4">
        <v>6.3</v>
      </c>
      <c r="I317" s="4">
        <v>-3.15</v>
      </c>
      <c r="J317" s="4">
        <v>3.15</v>
      </c>
      <c r="K317" s="4">
        <v>6.229147988</v>
      </c>
      <c r="L317" s="4" t="s">
        <v>48</v>
      </c>
      <c r="P317" s="4" t="s">
        <v>1906</v>
      </c>
      <c r="Q317" s="4" t="s">
        <v>1907</v>
      </c>
      <c r="R317" s="4">
        <v>0.006511935</v>
      </c>
      <c r="S317" s="4">
        <v>0.0138</v>
      </c>
      <c r="T317" s="4" t="b">
        <v>1</v>
      </c>
      <c r="U317" s="4" t="b">
        <v>1</v>
      </c>
      <c r="V317" s="4">
        <v>-2.59</v>
      </c>
      <c r="W317" s="4">
        <v>1.29</v>
      </c>
      <c r="X317" s="4">
        <v>-1.29</v>
      </c>
      <c r="Y317" s="4">
        <v>1.860120914</v>
      </c>
      <c r="Z317" s="4" t="s">
        <v>39</v>
      </c>
      <c r="AH317" s="4" t="s">
        <v>1908</v>
      </c>
      <c r="AI317" s="4" t="s">
        <v>1909</v>
      </c>
      <c r="AJ317" s="4">
        <v>0.293591891</v>
      </c>
      <c r="AK317" s="4" t="b">
        <v>0</v>
      </c>
      <c r="AL317" s="4" t="b">
        <v>0</v>
      </c>
      <c r="AM317" s="4">
        <v>1.05</v>
      </c>
      <c r="AN317" s="4">
        <v>-0.524</v>
      </c>
      <c r="AO317" s="4">
        <v>0.524</v>
      </c>
      <c r="AP317" s="4">
        <v>0.532255944</v>
      </c>
      <c r="AQ317" s="4" t="s">
        <v>39</v>
      </c>
      <c r="AT317" s="4" t="s">
        <v>381</v>
      </c>
      <c r="AU317" s="4" t="s">
        <v>390</v>
      </c>
      <c r="AV317" s="4">
        <v>0.230680206</v>
      </c>
      <c r="AW317" s="4" t="b">
        <v>0</v>
      </c>
      <c r="AX317" s="4" t="b">
        <v>0</v>
      </c>
      <c r="AY317" s="4">
        <v>0.51</v>
      </c>
      <c r="AZ317" s="4">
        <v>-0.255</v>
      </c>
      <c r="BA317" s="4">
        <v>0.255</v>
      </c>
      <c r="BB317" s="4">
        <v>0.636989669</v>
      </c>
      <c r="BC317" s="4" t="s">
        <v>39</v>
      </c>
      <c r="BL317" s="4" t="s">
        <v>932</v>
      </c>
      <c r="BM317" s="4" t="s">
        <v>933</v>
      </c>
      <c r="BN317" s="4" t="s">
        <v>81</v>
      </c>
      <c r="BO317" s="4" t="s">
        <v>67</v>
      </c>
    </row>
    <row r="318" spans="2:67">
      <c r="B318" s="4" t="s">
        <v>282</v>
      </c>
      <c r="C318" s="4" t="s">
        <v>784</v>
      </c>
      <c r="D318" s="8">
        <v>3.24e-5</v>
      </c>
      <c r="E318" s="8">
        <v>3.83e-6</v>
      </c>
      <c r="F318" s="4" t="b">
        <v>1</v>
      </c>
      <c r="G318" s="4" t="b">
        <v>1</v>
      </c>
      <c r="H318" s="4">
        <v>4.87</v>
      </c>
      <c r="I318" s="4">
        <v>-2.43</v>
      </c>
      <c r="J318" s="4">
        <v>2.43</v>
      </c>
      <c r="K318" s="4">
        <v>5.416801226</v>
      </c>
      <c r="L318" s="4" t="s">
        <v>48</v>
      </c>
      <c r="P318" s="4" t="s">
        <v>839</v>
      </c>
      <c r="Q318" s="4" t="s">
        <v>840</v>
      </c>
      <c r="R318" s="4">
        <v>0.006590216</v>
      </c>
      <c r="S318" s="4">
        <v>0.0141</v>
      </c>
      <c r="T318" s="4" t="b">
        <v>1</v>
      </c>
      <c r="U318" s="4" t="b">
        <v>1</v>
      </c>
      <c r="V318" s="4">
        <v>-4.04</v>
      </c>
      <c r="W318" s="4">
        <v>2.02</v>
      </c>
      <c r="X318" s="4">
        <v>-2.02</v>
      </c>
      <c r="Y318" s="4">
        <v>1.850780887</v>
      </c>
      <c r="Z318" s="4" t="s">
        <v>39</v>
      </c>
      <c r="AH318" s="4" t="s">
        <v>850</v>
      </c>
      <c r="AI318" s="4" t="s">
        <v>851</v>
      </c>
      <c r="AJ318" s="4">
        <v>0.046083503</v>
      </c>
      <c r="AK318" s="4" t="b">
        <v>1</v>
      </c>
      <c r="AL318" s="4" t="b">
        <v>1</v>
      </c>
      <c r="AM318" s="4">
        <v>2.73</v>
      </c>
      <c r="AN318" s="4">
        <v>-1.37</v>
      </c>
      <c r="AO318" s="4">
        <v>1.37</v>
      </c>
      <c r="AP318" s="4">
        <v>1.336454516</v>
      </c>
      <c r="AQ318" s="4" t="s">
        <v>42</v>
      </c>
      <c r="AT318" s="4" t="s">
        <v>295</v>
      </c>
      <c r="AU318" s="4" t="s">
        <v>296</v>
      </c>
      <c r="AV318" s="4">
        <v>0.441314475</v>
      </c>
      <c r="AW318" s="4" t="b">
        <v>0</v>
      </c>
      <c r="AX318" s="4" t="b">
        <v>0</v>
      </c>
      <c r="AY318" s="4">
        <v>0.508</v>
      </c>
      <c r="AZ318" s="4">
        <v>-0.254</v>
      </c>
      <c r="BA318" s="4">
        <v>0.254</v>
      </c>
      <c r="BB318" s="4">
        <v>0.355251828</v>
      </c>
      <c r="BC318" s="4" t="s">
        <v>39</v>
      </c>
      <c r="BL318" s="4" t="s">
        <v>990</v>
      </c>
      <c r="BM318" s="4" t="s">
        <v>1910</v>
      </c>
      <c r="BN318" s="4" t="s">
        <v>81</v>
      </c>
      <c r="BO318" s="4" t="s">
        <v>51</v>
      </c>
    </row>
    <row r="319" spans="2:67">
      <c r="B319" s="4" t="s">
        <v>1163</v>
      </c>
      <c r="C319" s="4" t="s">
        <v>1164</v>
      </c>
      <c r="D319" s="4">
        <v>0.010339237</v>
      </c>
      <c r="E319" s="4">
        <v>0.117</v>
      </c>
      <c r="F319" s="4" t="b">
        <v>0</v>
      </c>
      <c r="G319" s="4" t="b">
        <v>0</v>
      </c>
      <c r="H319" s="4">
        <v>2.57</v>
      </c>
      <c r="I319" s="4">
        <v>-1.29</v>
      </c>
      <c r="J319" s="4">
        <v>1.29</v>
      </c>
      <c r="K319" s="4">
        <v>0.931814138</v>
      </c>
      <c r="L319" s="4" t="s">
        <v>39</v>
      </c>
      <c r="P319" s="4" t="s">
        <v>1911</v>
      </c>
      <c r="Q319" s="4" t="s">
        <v>1912</v>
      </c>
      <c r="R319" s="4">
        <v>0.006731228</v>
      </c>
      <c r="S319" s="4">
        <v>0.0145</v>
      </c>
      <c r="T319" s="4" t="b">
        <v>1</v>
      </c>
      <c r="U319" s="4" t="b">
        <v>1</v>
      </c>
      <c r="V319" s="4">
        <v>-2.94</v>
      </c>
      <c r="W319" s="4">
        <v>1.47</v>
      </c>
      <c r="X319" s="4">
        <v>-1.47</v>
      </c>
      <c r="Y319" s="4">
        <v>1.838631998</v>
      </c>
      <c r="Z319" s="4" t="s">
        <v>39</v>
      </c>
      <c r="AH319" s="4" t="s">
        <v>929</v>
      </c>
      <c r="AI319" s="4" t="s">
        <v>1405</v>
      </c>
      <c r="AJ319" s="4">
        <v>0.046759503</v>
      </c>
      <c r="AK319" s="4" t="b">
        <v>1</v>
      </c>
      <c r="AL319" s="4" t="b">
        <v>1</v>
      </c>
      <c r="AM319" s="4">
        <v>2.33</v>
      </c>
      <c r="AN319" s="4">
        <v>-1.17</v>
      </c>
      <c r="AO319" s="4">
        <v>1.17</v>
      </c>
      <c r="AP319" s="4">
        <v>1.330130114</v>
      </c>
      <c r="AQ319" s="4" t="s">
        <v>42</v>
      </c>
      <c r="AT319" s="4" t="s">
        <v>1913</v>
      </c>
      <c r="AU319" s="4" t="s">
        <v>1914</v>
      </c>
      <c r="AV319" s="4">
        <v>0.726228893</v>
      </c>
      <c r="AW319" s="4" t="b">
        <v>0</v>
      </c>
      <c r="AX319" s="4" t="b">
        <v>0</v>
      </c>
      <c r="AY319" s="4">
        <v>0.504</v>
      </c>
      <c r="AZ319" s="4">
        <v>-0.252</v>
      </c>
      <c r="BA319" s="4">
        <v>0.252</v>
      </c>
      <c r="BB319" s="4">
        <v>0.138926477</v>
      </c>
      <c r="BC319" s="4" t="s">
        <v>39</v>
      </c>
      <c r="BL319" s="4" t="s">
        <v>268</v>
      </c>
      <c r="BM319" s="4" t="s">
        <v>729</v>
      </c>
      <c r="BN319" s="4" t="s">
        <v>81</v>
      </c>
      <c r="BO319" s="4" t="s">
        <v>133</v>
      </c>
    </row>
    <row r="320" spans="2:67">
      <c r="B320" s="4" t="s">
        <v>1178</v>
      </c>
      <c r="C320" s="4" t="s">
        <v>1179</v>
      </c>
      <c r="D320" s="4">
        <v>0.116695154</v>
      </c>
      <c r="E320" s="4">
        <v>0.122</v>
      </c>
      <c r="F320" s="4" t="b">
        <v>0</v>
      </c>
      <c r="G320" s="4" t="b">
        <v>0</v>
      </c>
      <c r="H320" s="4">
        <v>-3.01</v>
      </c>
      <c r="I320" s="4">
        <v>1.51</v>
      </c>
      <c r="J320" s="4">
        <v>-1.51</v>
      </c>
      <c r="K320" s="4">
        <v>0.913640169</v>
      </c>
      <c r="L320" s="4" t="s">
        <v>39</v>
      </c>
      <c r="P320" s="4" t="s">
        <v>1044</v>
      </c>
      <c r="Q320" s="4" t="s">
        <v>1045</v>
      </c>
      <c r="R320" s="4">
        <v>0.006731381</v>
      </c>
      <c r="S320" s="4">
        <v>0.0145</v>
      </c>
      <c r="T320" s="4" t="b">
        <v>1</v>
      </c>
      <c r="U320" s="4" t="b">
        <v>1</v>
      </c>
      <c r="V320" s="4">
        <v>-3.4</v>
      </c>
      <c r="W320" s="4">
        <v>1.7</v>
      </c>
      <c r="X320" s="4">
        <v>-1.7</v>
      </c>
      <c r="Y320" s="4">
        <v>1.838631998</v>
      </c>
      <c r="Z320" s="4" t="s">
        <v>39</v>
      </c>
      <c r="AH320" s="4" t="s">
        <v>381</v>
      </c>
      <c r="AI320" s="4" t="s">
        <v>390</v>
      </c>
      <c r="AJ320" s="4">
        <v>0.04689187</v>
      </c>
      <c r="AK320" s="4" t="b">
        <v>1</v>
      </c>
      <c r="AL320" s="4" t="b">
        <v>1</v>
      </c>
      <c r="AM320" s="4">
        <v>3.58</v>
      </c>
      <c r="AN320" s="4">
        <v>-1.79</v>
      </c>
      <c r="AO320" s="4">
        <v>1.79</v>
      </c>
      <c r="AP320" s="4">
        <v>1.328902448</v>
      </c>
      <c r="AQ320" s="4" t="s">
        <v>42</v>
      </c>
      <c r="AT320" s="4" t="s">
        <v>1612</v>
      </c>
      <c r="AU320" s="4" t="s">
        <v>1613</v>
      </c>
      <c r="AV320" s="4">
        <v>0.52954402</v>
      </c>
      <c r="AW320" s="4" t="b">
        <v>0</v>
      </c>
      <c r="AX320" s="4" t="b">
        <v>0</v>
      </c>
      <c r="AY320" s="4">
        <v>0.5</v>
      </c>
      <c r="AZ320" s="4">
        <v>-0.25</v>
      </c>
      <c r="BA320" s="4">
        <v>0.25</v>
      </c>
      <c r="BB320" s="4">
        <v>0.276097932</v>
      </c>
      <c r="BC320" s="4" t="s">
        <v>39</v>
      </c>
      <c r="BL320" s="4" t="s">
        <v>993</v>
      </c>
      <c r="BM320" s="4" t="s">
        <v>1915</v>
      </c>
      <c r="BN320" s="4" t="s">
        <v>81</v>
      </c>
      <c r="BO320" s="4" t="s">
        <v>67</v>
      </c>
    </row>
    <row r="321" spans="2:67">
      <c r="B321" s="4" t="s">
        <v>1916</v>
      </c>
      <c r="C321" s="4" t="s">
        <v>1917</v>
      </c>
      <c r="D321" s="4">
        <v>0.038754259</v>
      </c>
      <c r="E321" s="4">
        <v>0.0698</v>
      </c>
      <c r="F321" s="4" t="b">
        <v>0</v>
      </c>
      <c r="G321" s="4" t="b">
        <v>0</v>
      </c>
      <c r="H321" s="4">
        <v>-3.36</v>
      </c>
      <c r="I321" s="4">
        <v>1.68</v>
      </c>
      <c r="J321" s="4">
        <v>-1.68</v>
      </c>
      <c r="K321" s="4">
        <v>1.156144577</v>
      </c>
      <c r="L321" s="4" t="s">
        <v>39</v>
      </c>
      <c r="P321" s="4" t="s">
        <v>264</v>
      </c>
      <c r="Q321" s="4" t="s">
        <v>265</v>
      </c>
      <c r="R321" s="4">
        <v>0.006780468</v>
      </c>
      <c r="S321" s="4">
        <v>0.0146</v>
      </c>
      <c r="T321" s="4" t="b">
        <v>1</v>
      </c>
      <c r="U321" s="4" t="b">
        <v>1</v>
      </c>
      <c r="V321" s="4">
        <v>-2.6</v>
      </c>
      <c r="W321" s="4">
        <v>1.3</v>
      </c>
      <c r="X321" s="4">
        <v>-1.3</v>
      </c>
      <c r="Y321" s="4">
        <v>1.835647144</v>
      </c>
      <c r="Z321" s="4" t="s">
        <v>39</v>
      </c>
      <c r="AH321" s="4" t="s">
        <v>1406</v>
      </c>
      <c r="AI321" s="4" t="s">
        <v>1407</v>
      </c>
      <c r="AJ321" s="4">
        <v>0.102991011</v>
      </c>
      <c r="AK321" s="4" t="b">
        <v>0</v>
      </c>
      <c r="AL321" s="4" t="b">
        <v>0</v>
      </c>
      <c r="AM321" s="4">
        <v>1.47</v>
      </c>
      <c r="AN321" s="4">
        <v>-0.736</v>
      </c>
      <c r="AO321" s="4">
        <v>0.736</v>
      </c>
      <c r="AP321" s="4">
        <v>0.987200679</v>
      </c>
      <c r="AQ321" s="4" t="s">
        <v>39</v>
      </c>
      <c r="AT321" s="4" t="s">
        <v>1918</v>
      </c>
      <c r="AU321" s="4" t="s">
        <v>1919</v>
      </c>
      <c r="AV321" s="4">
        <v>0.156302832</v>
      </c>
      <c r="AW321" s="4" t="b">
        <v>0</v>
      </c>
      <c r="AX321" s="4" t="b">
        <v>0</v>
      </c>
      <c r="AY321" s="4">
        <v>0.497</v>
      </c>
      <c r="AZ321" s="4">
        <v>-0.249</v>
      </c>
      <c r="BA321" s="4">
        <v>0.249</v>
      </c>
      <c r="BB321" s="4">
        <v>0.806033153</v>
      </c>
      <c r="BC321" s="4" t="s">
        <v>39</v>
      </c>
      <c r="BL321" s="4" t="s">
        <v>440</v>
      </c>
      <c r="BM321" s="4" t="s">
        <v>441</v>
      </c>
      <c r="BN321" s="4" t="s">
        <v>120</v>
      </c>
      <c r="BO321" s="4" t="s">
        <v>133</v>
      </c>
    </row>
    <row r="322" spans="2:67">
      <c r="B322" s="4" t="s">
        <v>713</v>
      </c>
      <c r="C322" s="4" t="s">
        <v>714</v>
      </c>
      <c r="D322" s="4">
        <v>0.001297954</v>
      </c>
      <c r="E322" s="4">
        <v>0.000355</v>
      </c>
      <c r="F322" s="4" t="b">
        <v>1</v>
      </c>
      <c r="G322" s="4" t="b">
        <v>1</v>
      </c>
      <c r="H322" s="4">
        <v>-4.59</v>
      </c>
      <c r="I322" s="4">
        <v>2.3</v>
      </c>
      <c r="J322" s="4">
        <v>-2.3</v>
      </c>
      <c r="K322" s="4">
        <v>3.449771647</v>
      </c>
      <c r="L322" s="4" t="s">
        <v>39</v>
      </c>
      <c r="P322" s="4" t="s">
        <v>493</v>
      </c>
      <c r="Q322" s="4" t="s">
        <v>494</v>
      </c>
      <c r="R322" s="4">
        <v>0.006785182</v>
      </c>
      <c r="S322" s="4">
        <v>0.0146</v>
      </c>
      <c r="T322" s="4" t="b">
        <v>1</v>
      </c>
      <c r="U322" s="4" t="b">
        <v>1</v>
      </c>
      <c r="V322" s="4">
        <v>-3.55</v>
      </c>
      <c r="W322" s="4">
        <v>1.78</v>
      </c>
      <c r="X322" s="4">
        <v>-1.78</v>
      </c>
      <c r="Y322" s="4">
        <v>1.835647144</v>
      </c>
      <c r="Z322" s="4" t="s">
        <v>39</v>
      </c>
      <c r="AH322" s="4" t="s">
        <v>289</v>
      </c>
      <c r="AI322" s="4" t="s">
        <v>290</v>
      </c>
      <c r="AJ322" s="4">
        <v>0.047120452</v>
      </c>
      <c r="AK322" s="4" t="b">
        <v>1</v>
      </c>
      <c r="AL322" s="4" t="b">
        <v>1</v>
      </c>
      <c r="AM322" s="4">
        <v>2.67</v>
      </c>
      <c r="AN322" s="4">
        <v>-1.34</v>
      </c>
      <c r="AO322" s="4">
        <v>1.34</v>
      </c>
      <c r="AP322" s="4">
        <v>1.326790552</v>
      </c>
      <c r="AQ322" s="4" t="s">
        <v>42</v>
      </c>
      <c r="AT322" s="4" t="s">
        <v>1920</v>
      </c>
      <c r="AU322" s="4" t="s">
        <v>1921</v>
      </c>
      <c r="AV322" s="4">
        <v>0.420493127</v>
      </c>
      <c r="AW322" s="4" t="b">
        <v>0</v>
      </c>
      <c r="AX322" s="4" t="b">
        <v>0</v>
      </c>
      <c r="AY322" s="4">
        <v>0.491</v>
      </c>
      <c r="AZ322" s="4">
        <v>-0.246</v>
      </c>
      <c r="BA322" s="4">
        <v>0.246</v>
      </c>
      <c r="BB322" s="4">
        <v>0.376241098</v>
      </c>
      <c r="BC322" s="4" t="s">
        <v>39</v>
      </c>
      <c r="BL322" s="4" t="s">
        <v>1001</v>
      </c>
      <c r="BM322" s="4" t="s">
        <v>1509</v>
      </c>
      <c r="BN322" s="4" t="s">
        <v>120</v>
      </c>
      <c r="BO322" s="4" t="s">
        <v>67</v>
      </c>
    </row>
    <row r="323" spans="2:67">
      <c r="B323" s="4" t="s">
        <v>1922</v>
      </c>
      <c r="C323" s="4" t="s">
        <v>791</v>
      </c>
      <c r="D323" s="4">
        <v>0.055170919</v>
      </c>
      <c r="E323" s="4">
        <v>0.0859</v>
      </c>
      <c r="F323" s="4" t="b">
        <v>0</v>
      </c>
      <c r="G323" s="4" t="b">
        <v>0</v>
      </c>
      <c r="H323" s="4">
        <v>-2.46</v>
      </c>
      <c r="I323" s="4">
        <v>1.23</v>
      </c>
      <c r="J323" s="4">
        <v>-1.23</v>
      </c>
      <c r="K323" s="4">
        <v>1.066006836</v>
      </c>
      <c r="L323" s="4" t="s">
        <v>39</v>
      </c>
      <c r="P323" s="4" t="s">
        <v>985</v>
      </c>
      <c r="Q323" s="4" t="s">
        <v>986</v>
      </c>
      <c r="R323" s="4">
        <v>0.006818122</v>
      </c>
      <c r="S323" s="4">
        <v>0.0147</v>
      </c>
      <c r="T323" s="4" t="b">
        <v>1</v>
      </c>
      <c r="U323" s="4" t="b">
        <v>1</v>
      </c>
      <c r="V323" s="4">
        <v>-2.53</v>
      </c>
      <c r="W323" s="4">
        <v>1.26</v>
      </c>
      <c r="X323" s="4">
        <v>-1.26</v>
      </c>
      <c r="Y323" s="4">
        <v>1.832682665</v>
      </c>
      <c r="Z323" s="4" t="s">
        <v>39</v>
      </c>
      <c r="AH323" s="4" t="s">
        <v>645</v>
      </c>
      <c r="AI323" s="4" t="s">
        <v>1425</v>
      </c>
      <c r="AJ323" s="4">
        <v>0.266839907</v>
      </c>
      <c r="AK323" s="4" t="b">
        <v>0</v>
      </c>
      <c r="AL323" s="4" t="b">
        <v>0</v>
      </c>
      <c r="AM323" s="4">
        <v>-0.97</v>
      </c>
      <c r="AN323" s="4">
        <v>0.485</v>
      </c>
      <c r="AO323" s="4">
        <v>-0.485</v>
      </c>
      <c r="AP323" s="4">
        <v>0.573749219</v>
      </c>
      <c r="AQ323" s="4" t="s">
        <v>39</v>
      </c>
      <c r="AT323" s="4" t="s">
        <v>736</v>
      </c>
      <c r="AU323" s="4" t="s">
        <v>1676</v>
      </c>
      <c r="AV323" s="4">
        <v>0.528437138</v>
      </c>
      <c r="AW323" s="4" t="b">
        <v>0</v>
      </c>
      <c r="AX323" s="4" t="b">
        <v>0</v>
      </c>
      <c r="AY323" s="4">
        <v>0.488</v>
      </c>
      <c r="AZ323" s="4">
        <v>-0.244</v>
      </c>
      <c r="BA323" s="4">
        <v>0.244</v>
      </c>
      <c r="BB323" s="4">
        <v>0.277006668</v>
      </c>
      <c r="BC323" s="4" t="s">
        <v>39</v>
      </c>
      <c r="BL323" s="4" t="s">
        <v>1923</v>
      </c>
      <c r="BM323" s="4" t="s">
        <v>1924</v>
      </c>
      <c r="BN323" s="4" t="s">
        <v>157</v>
      </c>
      <c r="BO323" s="4" t="s">
        <v>67</v>
      </c>
    </row>
    <row r="324" spans="2:67">
      <c r="B324" s="4" t="s">
        <v>790</v>
      </c>
      <c r="C324" s="4" t="s">
        <v>791</v>
      </c>
      <c r="D324" s="4">
        <v>0.000237725</v>
      </c>
      <c r="E324" s="4">
        <v>0.00323</v>
      </c>
      <c r="F324" s="4" t="b">
        <v>1</v>
      </c>
      <c r="G324" s="4" t="b">
        <v>1</v>
      </c>
      <c r="H324" s="4">
        <v>3</v>
      </c>
      <c r="I324" s="4">
        <v>-1.5</v>
      </c>
      <c r="J324" s="4">
        <v>1.5</v>
      </c>
      <c r="K324" s="4">
        <v>2.490797478</v>
      </c>
      <c r="L324" s="4" t="s">
        <v>48</v>
      </c>
      <c r="P324" s="4" t="s">
        <v>1812</v>
      </c>
      <c r="Q324" s="4" t="s">
        <v>1813</v>
      </c>
      <c r="R324" s="4">
        <v>0.006888121</v>
      </c>
      <c r="S324" s="4">
        <v>0.0149</v>
      </c>
      <c r="T324" s="4" t="b">
        <v>1</v>
      </c>
      <c r="U324" s="4" t="b">
        <v>1</v>
      </c>
      <c r="V324" s="4">
        <v>-3.58</v>
      </c>
      <c r="W324" s="4">
        <v>1.79</v>
      </c>
      <c r="X324" s="4">
        <v>-1.79</v>
      </c>
      <c r="Y324" s="4">
        <v>1.826813732</v>
      </c>
      <c r="Z324" s="4" t="s">
        <v>39</v>
      </c>
      <c r="AH324" s="4" t="s">
        <v>1531</v>
      </c>
      <c r="AI324" s="4" t="s">
        <v>1532</v>
      </c>
      <c r="AJ324" s="4">
        <v>0.511997105</v>
      </c>
      <c r="AK324" s="4" t="b">
        <v>0</v>
      </c>
      <c r="AL324" s="4" t="b">
        <v>0</v>
      </c>
      <c r="AM324" s="4">
        <v>-0.632</v>
      </c>
      <c r="AN324" s="4">
        <v>0.316</v>
      </c>
      <c r="AO324" s="4">
        <v>-0.316</v>
      </c>
      <c r="AP324" s="4">
        <v>0.290732495</v>
      </c>
      <c r="AQ324" s="4" t="s">
        <v>39</v>
      </c>
      <c r="AT324" s="4" t="s">
        <v>1420</v>
      </c>
      <c r="AU324" s="4" t="s">
        <v>1421</v>
      </c>
      <c r="AV324" s="4">
        <v>0.568084988</v>
      </c>
      <c r="AW324" s="4" t="b">
        <v>0</v>
      </c>
      <c r="AX324" s="4" t="b">
        <v>0</v>
      </c>
      <c r="AY324" s="4">
        <v>0.486</v>
      </c>
      <c r="AZ324" s="4">
        <v>-0.243</v>
      </c>
      <c r="BA324" s="4">
        <v>0.243</v>
      </c>
      <c r="BB324" s="4">
        <v>0.245586687</v>
      </c>
      <c r="BC324" s="4" t="s">
        <v>39</v>
      </c>
      <c r="BL324" s="4" t="s">
        <v>1925</v>
      </c>
      <c r="BM324" s="4" t="s">
        <v>1926</v>
      </c>
      <c r="BN324" s="4" t="s">
        <v>115</v>
      </c>
      <c r="BO324" s="4" t="s">
        <v>67</v>
      </c>
    </row>
    <row r="325" spans="2:67">
      <c r="B325" s="4" t="s">
        <v>1927</v>
      </c>
      <c r="C325" s="4" t="s">
        <v>1928</v>
      </c>
      <c r="D325" s="4">
        <v>0.036489163</v>
      </c>
      <c r="E325" s="4">
        <v>0.0672</v>
      </c>
      <c r="F325" s="4" t="b">
        <v>0</v>
      </c>
      <c r="G325" s="4" t="b">
        <v>0</v>
      </c>
      <c r="H325" s="4">
        <v>-3.03</v>
      </c>
      <c r="I325" s="4">
        <v>1.51</v>
      </c>
      <c r="J325" s="4">
        <v>-1.51</v>
      </c>
      <c r="K325" s="4">
        <v>1.172630727</v>
      </c>
      <c r="L325" s="4" t="s">
        <v>39</v>
      </c>
      <c r="P325" s="4" t="s">
        <v>498</v>
      </c>
      <c r="Q325" s="4" t="s">
        <v>1588</v>
      </c>
      <c r="R325" s="4">
        <v>0.00032652</v>
      </c>
      <c r="S325" s="13" t="s">
        <v>1929</v>
      </c>
      <c r="T325" s="4" t="b">
        <v>1</v>
      </c>
      <c r="U325" s="4" t="b">
        <v>1</v>
      </c>
      <c r="V325" s="4">
        <v>4.75</v>
      </c>
      <c r="W325" s="4">
        <v>-2.38</v>
      </c>
      <c r="X325" s="4">
        <v>2.38</v>
      </c>
      <c r="Y325" s="4">
        <v>6.696803943</v>
      </c>
      <c r="Z325" s="4" t="s">
        <v>48</v>
      </c>
      <c r="AH325" s="4" t="s">
        <v>208</v>
      </c>
      <c r="AI325" s="4" t="s">
        <v>393</v>
      </c>
      <c r="AJ325" s="4">
        <v>0.047767677</v>
      </c>
      <c r="AK325" s="4" t="b">
        <v>1</v>
      </c>
      <c r="AL325" s="4" t="b">
        <v>1</v>
      </c>
      <c r="AM325" s="4">
        <v>3.7</v>
      </c>
      <c r="AN325" s="4">
        <v>-1.85</v>
      </c>
      <c r="AO325" s="4">
        <v>1.85</v>
      </c>
      <c r="AP325" s="4">
        <v>1.320865878</v>
      </c>
      <c r="AQ325" s="4" t="s">
        <v>42</v>
      </c>
      <c r="AT325" s="4" t="s">
        <v>1930</v>
      </c>
      <c r="AU325" s="4" t="s">
        <v>1931</v>
      </c>
      <c r="AV325" s="4">
        <v>0.481291274</v>
      </c>
      <c r="AW325" s="4" t="b">
        <v>0</v>
      </c>
      <c r="AX325" s="4" t="b">
        <v>0</v>
      </c>
      <c r="AY325" s="4">
        <v>0.482</v>
      </c>
      <c r="AZ325" s="4">
        <v>-0.241</v>
      </c>
      <c r="BA325" s="4">
        <v>0.241</v>
      </c>
      <c r="BB325" s="4">
        <v>0.317592012</v>
      </c>
      <c r="BC325" s="4" t="s">
        <v>39</v>
      </c>
      <c r="BL325" s="4" t="s">
        <v>1222</v>
      </c>
      <c r="BM325" s="4" t="s">
        <v>1223</v>
      </c>
      <c r="BN325" s="4" t="s">
        <v>115</v>
      </c>
      <c r="BO325" s="4" t="s">
        <v>51</v>
      </c>
    </row>
    <row r="326" spans="2:67">
      <c r="B326" s="4" t="s">
        <v>1932</v>
      </c>
      <c r="C326" s="4" t="s">
        <v>1933</v>
      </c>
      <c r="D326" s="4">
        <v>0.046307608</v>
      </c>
      <c r="E326" s="4">
        <v>0.0776</v>
      </c>
      <c r="F326" s="4" t="b">
        <v>0</v>
      </c>
      <c r="G326" s="4" t="b">
        <v>0</v>
      </c>
      <c r="H326" s="4">
        <v>-2.61</v>
      </c>
      <c r="I326" s="4">
        <v>1.31</v>
      </c>
      <c r="J326" s="4">
        <v>-1.31</v>
      </c>
      <c r="K326" s="4">
        <v>1.110138279</v>
      </c>
      <c r="L326" s="4" t="s">
        <v>39</v>
      </c>
      <c r="P326" s="4" t="s">
        <v>269</v>
      </c>
      <c r="Q326" s="4" t="s">
        <v>270</v>
      </c>
      <c r="R326" s="4">
        <v>0.00689385</v>
      </c>
      <c r="S326" s="4">
        <v>0.015</v>
      </c>
      <c r="T326" s="4" t="b">
        <v>1</v>
      </c>
      <c r="U326" s="4" t="b">
        <v>1</v>
      </c>
      <c r="V326" s="4">
        <v>-3.61</v>
      </c>
      <c r="W326" s="4">
        <v>1.8</v>
      </c>
      <c r="X326" s="4">
        <v>-1.8</v>
      </c>
      <c r="Y326" s="4">
        <v>1.823908741</v>
      </c>
      <c r="Z326" s="4" t="s">
        <v>39</v>
      </c>
      <c r="AH326" s="4" t="s">
        <v>1934</v>
      </c>
      <c r="AI326" s="4" t="s">
        <v>1935</v>
      </c>
      <c r="AJ326" s="4">
        <v>0.546723932</v>
      </c>
      <c r="AK326" s="4" t="b">
        <v>0</v>
      </c>
      <c r="AL326" s="4" t="b">
        <v>0</v>
      </c>
      <c r="AM326" s="4">
        <v>1.3</v>
      </c>
      <c r="AN326" s="4">
        <v>-0.649</v>
      </c>
      <c r="AO326" s="4">
        <v>0.649</v>
      </c>
      <c r="AP326" s="4">
        <v>0.262231915</v>
      </c>
      <c r="AQ326" s="4" t="s">
        <v>39</v>
      </c>
      <c r="AT326" s="4" t="s">
        <v>1061</v>
      </c>
      <c r="AU326" s="4" t="s">
        <v>1062</v>
      </c>
      <c r="AV326" s="4">
        <v>0.30106119</v>
      </c>
      <c r="AW326" s="4" t="b">
        <v>0</v>
      </c>
      <c r="AX326" s="4" t="b">
        <v>0</v>
      </c>
      <c r="AY326" s="4">
        <v>0.481</v>
      </c>
      <c r="AZ326" s="4">
        <v>-0.241</v>
      </c>
      <c r="BA326" s="4">
        <v>0.241</v>
      </c>
      <c r="BB326" s="4">
        <v>0.521345226</v>
      </c>
      <c r="BC326" s="4" t="s">
        <v>39</v>
      </c>
      <c r="BL326" s="4" t="s">
        <v>1046</v>
      </c>
      <c r="BM326" s="4" t="s">
        <v>1047</v>
      </c>
      <c r="BN326" s="4" t="s">
        <v>81</v>
      </c>
      <c r="BO326" s="4" t="s">
        <v>67</v>
      </c>
    </row>
    <row r="327" spans="2:67">
      <c r="B327" s="4" t="s">
        <v>1197</v>
      </c>
      <c r="C327" s="4" t="s">
        <v>1198</v>
      </c>
      <c r="D327" s="4">
        <v>0.003249119</v>
      </c>
      <c r="E327" s="4">
        <v>0.0664</v>
      </c>
      <c r="F327" s="4" t="b">
        <v>0</v>
      </c>
      <c r="G327" s="4" t="b">
        <v>0</v>
      </c>
      <c r="H327" s="4">
        <v>2.16</v>
      </c>
      <c r="I327" s="4">
        <v>-1.08</v>
      </c>
      <c r="J327" s="4">
        <v>1.08</v>
      </c>
      <c r="K327" s="4">
        <v>1.177831921</v>
      </c>
      <c r="L327" s="4" t="s">
        <v>39</v>
      </c>
      <c r="P327" s="4" t="s">
        <v>1847</v>
      </c>
      <c r="Q327" s="4" t="s">
        <v>1848</v>
      </c>
      <c r="R327" s="4">
        <v>0.006969831</v>
      </c>
      <c r="S327" s="4">
        <v>0.0152</v>
      </c>
      <c r="T327" s="4" t="b">
        <v>1</v>
      </c>
      <c r="U327" s="4" t="b">
        <v>1</v>
      </c>
      <c r="V327" s="4">
        <v>-5.54</v>
      </c>
      <c r="W327" s="4">
        <v>2.77</v>
      </c>
      <c r="X327" s="4">
        <v>-2.77</v>
      </c>
      <c r="Y327" s="4">
        <v>1.818156412</v>
      </c>
      <c r="Z327" s="4" t="s">
        <v>39</v>
      </c>
      <c r="AH327" s="4" t="s">
        <v>1936</v>
      </c>
      <c r="AI327" s="4" t="s">
        <v>1937</v>
      </c>
      <c r="AJ327" s="4">
        <v>0.683749312</v>
      </c>
      <c r="AK327" s="4" t="b">
        <v>0</v>
      </c>
      <c r="AL327" s="4" t="b">
        <v>0</v>
      </c>
      <c r="AM327" s="4">
        <v>0.398</v>
      </c>
      <c r="AN327" s="4">
        <v>-0.199</v>
      </c>
      <c r="AO327" s="4">
        <v>0.199</v>
      </c>
      <c r="AP327" s="4">
        <v>0.165103098</v>
      </c>
      <c r="AQ327" s="4" t="s">
        <v>39</v>
      </c>
      <c r="AT327" s="4" t="s">
        <v>1656</v>
      </c>
      <c r="AU327" s="4" t="s">
        <v>1657</v>
      </c>
      <c r="AV327" s="4">
        <v>0.164414771</v>
      </c>
      <c r="AW327" s="4" t="b">
        <v>0</v>
      </c>
      <c r="AX327" s="4" t="b">
        <v>0</v>
      </c>
      <c r="AY327" s="4">
        <v>0.477</v>
      </c>
      <c r="AZ327" s="4">
        <v>-0.239</v>
      </c>
      <c r="BA327" s="4">
        <v>0.239</v>
      </c>
      <c r="BB327" s="4">
        <v>0.784059168</v>
      </c>
      <c r="BC327" s="4" t="s">
        <v>39</v>
      </c>
      <c r="BL327" s="4" t="s">
        <v>309</v>
      </c>
      <c r="BM327" s="4" t="s">
        <v>903</v>
      </c>
      <c r="BN327" s="4" t="s">
        <v>1005</v>
      </c>
      <c r="BO327" s="4" t="s">
        <v>67</v>
      </c>
    </row>
    <row r="328" spans="2:67">
      <c r="B328" s="4" t="s">
        <v>463</v>
      </c>
      <c r="C328" s="4" t="s">
        <v>464</v>
      </c>
      <c r="D328" s="4">
        <v>0.000703355</v>
      </c>
      <c r="E328" s="8">
        <v>2.3e-5</v>
      </c>
      <c r="F328" s="4" t="b">
        <v>1</v>
      </c>
      <c r="G328" s="4" t="b">
        <v>1</v>
      </c>
      <c r="H328" s="4">
        <v>-5.82</v>
      </c>
      <c r="I328" s="4">
        <v>2.91</v>
      </c>
      <c r="J328" s="4">
        <v>-2.91</v>
      </c>
      <c r="K328" s="4">
        <v>4.638272164</v>
      </c>
      <c r="L328" s="4" t="s">
        <v>39</v>
      </c>
      <c r="P328" s="4" t="s">
        <v>1938</v>
      </c>
      <c r="Q328" s="4" t="s">
        <v>1939</v>
      </c>
      <c r="R328" s="4">
        <v>0.007012454</v>
      </c>
      <c r="S328" s="4">
        <v>0.0153</v>
      </c>
      <c r="T328" s="4" t="b">
        <v>1</v>
      </c>
      <c r="U328" s="4" t="b">
        <v>1</v>
      </c>
      <c r="V328" s="4">
        <v>-5.29</v>
      </c>
      <c r="W328" s="4">
        <v>2.64</v>
      </c>
      <c r="X328" s="4">
        <v>-2.64</v>
      </c>
      <c r="Y328" s="4">
        <v>1.815308569</v>
      </c>
      <c r="Z328" s="4" t="s">
        <v>39</v>
      </c>
      <c r="AH328" s="4" t="s">
        <v>125</v>
      </c>
      <c r="AI328" s="4" t="s">
        <v>1528</v>
      </c>
      <c r="AJ328" s="4">
        <v>0.048064577</v>
      </c>
      <c r="AK328" s="4" t="b">
        <v>1</v>
      </c>
      <c r="AL328" s="4" t="b">
        <v>1</v>
      </c>
      <c r="AM328" s="4">
        <v>3.34</v>
      </c>
      <c r="AN328" s="4">
        <v>-1.67</v>
      </c>
      <c r="AO328" s="4">
        <v>1.67</v>
      </c>
      <c r="AP328" s="4">
        <v>1.318174875</v>
      </c>
      <c r="AQ328" s="4" t="s">
        <v>42</v>
      </c>
      <c r="AT328" s="4" t="s">
        <v>1940</v>
      </c>
      <c r="AU328" s="4" t="s">
        <v>1941</v>
      </c>
      <c r="AV328" s="4">
        <v>0.508458131</v>
      </c>
      <c r="AW328" s="4" t="b">
        <v>0</v>
      </c>
      <c r="AX328" s="4" t="b">
        <v>0</v>
      </c>
      <c r="AY328" s="4">
        <v>0.475</v>
      </c>
      <c r="AZ328" s="4">
        <v>-0.238</v>
      </c>
      <c r="BA328" s="4">
        <v>0.238</v>
      </c>
      <c r="BB328" s="4">
        <v>0.293744803</v>
      </c>
      <c r="BC328" s="4" t="s">
        <v>39</v>
      </c>
      <c r="BL328" s="4" t="s">
        <v>1012</v>
      </c>
      <c r="BM328" s="4" t="s">
        <v>1942</v>
      </c>
      <c r="BN328" s="4" t="s">
        <v>1005</v>
      </c>
      <c r="BO328" s="4" t="s">
        <v>67</v>
      </c>
    </row>
    <row r="329" spans="2:67">
      <c r="B329" s="4" t="s">
        <v>1167</v>
      </c>
      <c r="C329" s="4" t="s">
        <v>1168</v>
      </c>
      <c r="D329" s="4">
        <v>0.002575032</v>
      </c>
      <c r="E329" s="4">
        <v>0.00252</v>
      </c>
      <c r="F329" s="4" t="b">
        <v>1</v>
      </c>
      <c r="G329" s="4" t="b">
        <v>1</v>
      </c>
      <c r="H329" s="4">
        <v>-3.62</v>
      </c>
      <c r="I329" s="4">
        <v>1.81</v>
      </c>
      <c r="J329" s="4">
        <v>-1.81</v>
      </c>
      <c r="K329" s="4">
        <v>2.598599459</v>
      </c>
      <c r="L329" s="4" t="s">
        <v>39</v>
      </c>
      <c r="P329" s="4" t="s">
        <v>1468</v>
      </c>
      <c r="Q329" s="4" t="s">
        <v>1469</v>
      </c>
      <c r="R329" s="4">
        <v>0.00709379</v>
      </c>
      <c r="S329" s="4">
        <v>0.0155</v>
      </c>
      <c r="T329" s="4" t="b">
        <v>1</v>
      </c>
      <c r="U329" s="4" t="b">
        <v>1</v>
      </c>
      <c r="V329" s="4">
        <v>-3.18</v>
      </c>
      <c r="W329" s="4">
        <v>1.59</v>
      </c>
      <c r="X329" s="4">
        <v>-1.59</v>
      </c>
      <c r="Y329" s="4">
        <v>1.809668302</v>
      </c>
      <c r="Z329" s="4" t="s">
        <v>39</v>
      </c>
      <c r="AH329" s="4" t="s">
        <v>1298</v>
      </c>
      <c r="AI329" s="4" t="s">
        <v>1299</v>
      </c>
      <c r="AJ329" s="4">
        <v>0.733740098</v>
      </c>
      <c r="AK329" s="4" t="b">
        <v>0</v>
      </c>
      <c r="AL329" s="4" t="b">
        <v>0</v>
      </c>
      <c r="AM329" s="4">
        <v>0.66</v>
      </c>
      <c r="AN329" s="4">
        <v>-0.33</v>
      </c>
      <c r="AO329" s="4">
        <v>0.33</v>
      </c>
      <c r="AP329" s="4">
        <v>0.134457747</v>
      </c>
      <c r="AQ329" s="4" t="s">
        <v>39</v>
      </c>
      <c r="AT329" s="4" t="s">
        <v>1531</v>
      </c>
      <c r="AU329" s="4" t="s">
        <v>1532</v>
      </c>
      <c r="AV329" s="4">
        <v>0.504490393</v>
      </c>
      <c r="AW329" s="4" t="b">
        <v>0</v>
      </c>
      <c r="AX329" s="4" t="b">
        <v>0</v>
      </c>
      <c r="AY329" s="4">
        <v>0.469</v>
      </c>
      <c r="AZ329" s="4">
        <v>-0.235</v>
      </c>
      <c r="BA329" s="4">
        <v>0.235</v>
      </c>
      <c r="BB329" s="4">
        <v>0.2971471</v>
      </c>
      <c r="BC329" s="4" t="s">
        <v>39</v>
      </c>
      <c r="BL329" s="4" t="s">
        <v>1019</v>
      </c>
      <c r="BM329" s="4" t="s">
        <v>1943</v>
      </c>
      <c r="BN329" s="4" t="s">
        <v>1005</v>
      </c>
      <c r="BO329" s="4" t="s">
        <v>67</v>
      </c>
    </row>
    <row r="330" spans="2:67">
      <c r="B330" s="4" t="s">
        <v>1944</v>
      </c>
      <c r="C330" s="4" t="s">
        <v>1945</v>
      </c>
      <c r="D330" s="4">
        <v>0.028506544</v>
      </c>
      <c r="E330" s="4">
        <v>0.0574</v>
      </c>
      <c r="F330" s="4" t="b">
        <v>0</v>
      </c>
      <c r="G330" s="4" t="b">
        <v>0</v>
      </c>
      <c r="H330" s="4">
        <v>-2.51</v>
      </c>
      <c r="I330" s="4">
        <v>1.25</v>
      </c>
      <c r="J330" s="4">
        <v>-1.25</v>
      </c>
      <c r="K330" s="4">
        <v>1.241088108</v>
      </c>
      <c r="L330" s="4" t="s">
        <v>39</v>
      </c>
      <c r="P330" s="4" t="s">
        <v>1946</v>
      </c>
      <c r="Q330" s="4" t="s">
        <v>1947</v>
      </c>
      <c r="R330" s="4">
        <v>0.007072151</v>
      </c>
      <c r="S330" s="4">
        <v>0.0155</v>
      </c>
      <c r="T330" s="4" t="b">
        <v>1</v>
      </c>
      <c r="U330" s="4" t="b">
        <v>1</v>
      </c>
      <c r="V330" s="4">
        <v>-3.48</v>
      </c>
      <c r="W330" s="4">
        <v>1.74</v>
      </c>
      <c r="X330" s="4">
        <v>-1.74</v>
      </c>
      <c r="Y330" s="4">
        <v>1.809668302</v>
      </c>
      <c r="Z330" s="4" t="s">
        <v>39</v>
      </c>
      <c r="AH330" s="4" t="s">
        <v>1948</v>
      </c>
      <c r="AI330" s="4" t="s">
        <v>1949</v>
      </c>
      <c r="AJ330" s="4">
        <v>0.252944008</v>
      </c>
      <c r="AK330" s="4" t="b">
        <v>0</v>
      </c>
      <c r="AL330" s="4" t="b">
        <v>0</v>
      </c>
      <c r="AM330" s="4">
        <v>1.28</v>
      </c>
      <c r="AN330" s="4">
        <v>-0.639</v>
      </c>
      <c r="AO330" s="4">
        <v>0.639</v>
      </c>
      <c r="AP330" s="4">
        <v>0.596975604</v>
      </c>
      <c r="AQ330" s="4" t="s">
        <v>39</v>
      </c>
      <c r="AT330" s="4" t="s">
        <v>1950</v>
      </c>
      <c r="AU330" s="4" t="s">
        <v>1951</v>
      </c>
      <c r="AV330" s="4">
        <v>0.643571991</v>
      </c>
      <c r="AW330" s="4" t="b">
        <v>0</v>
      </c>
      <c r="AX330" s="4" t="b">
        <v>0</v>
      </c>
      <c r="AY330" s="4">
        <v>0.469</v>
      </c>
      <c r="AZ330" s="4">
        <v>-0.235</v>
      </c>
      <c r="BA330" s="4">
        <v>0.235</v>
      </c>
      <c r="BB330" s="4">
        <v>0.191402865</v>
      </c>
      <c r="BC330" s="4" t="s">
        <v>39</v>
      </c>
      <c r="BL330" s="4" t="s">
        <v>835</v>
      </c>
      <c r="BM330" s="4" t="s">
        <v>836</v>
      </c>
      <c r="BN330" s="4" t="s">
        <v>81</v>
      </c>
      <c r="BO330" s="4" t="s">
        <v>133</v>
      </c>
    </row>
    <row r="331" spans="2:67">
      <c r="B331" s="4" t="s">
        <v>797</v>
      </c>
      <c r="C331" s="4" t="s">
        <v>798</v>
      </c>
      <c r="D331" s="4">
        <v>0.000207019</v>
      </c>
      <c r="E331" s="4">
        <v>0.00243</v>
      </c>
      <c r="F331" s="4" t="b">
        <v>1</v>
      </c>
      <c r="G331" s="4" t="b">
        <v>1</v>
      </c>
      <c r="H331" s="4">
        <v>4.66</v>
      </c>
      <c r="I331" s="4">
        <v>-2.33</v>
      </c>
      <c r="J331" s="4">
        <v>2.33</v>
      </c>
      <c r="K331" s="4">
        <v>2.614393726</v>
      </c>
      <c r="L331" s="4" t="s">
        <v>48</v>
      </c>
      <c r="P331" s="4" t="s">
        <v>213</v>
      </c>
      <c r="Q331" s="4" t="s">
        <v>1611</v>
      </c>
      <c r="R331" s="4">
        <v>0.0820546</v>
      </c>
      <c r="S331" s="4">
        <v>0.0397</v>
      </c>
      <c r="T331" s="4" t="b">
        <v>1</v>
      </c>
      <c r="U331" s="4" t="b">
        <v>1</v>
      </c>
      <c r="V331" s="4">
        <v>2.12</v>
      </c>
      <c r="W331" s="4">
        <v>-1.27</v>
      </c>
      <c r="X331" s="4">
        <v>0.846</v>
      </c>
      <c r="Y331" s="4">
        <v>1.401209493</v>
      </c>
      <c r="Z331" s="4" t="s">
        <v>42</v>
      </c>
      <c r="AH331" s="4" t="s">
        <v>1603</v>
      </c>
      <c r="AI331" s="4" t="s">
        <v>1604</v>
      </c>
      <c r="AJ331" s="4">
        <v>0.049708143</v>
      </c>
      <c r="AK331" s="4" t="b">
        <v>1</v>
      </c>
      <c r="AL331" s="4" t="b">
        <v>1</v>
      </c>
      <c r="AM331" s="4">
        <v>3.48</v>
      </c>
      <c r="AN331" s="4">
        <v>-1.74</v>
      </c>
      <c r="AO331" s="4">
        <v>1.74</v>
      </c>
      <c r="AP331" s="4">
        <v>1.303572461</v>
      </c>
      <c r="AQ331" s="4" t="s">
        <v>42</v>
      </c>
      <c r="AT331" s="4" t="s">
        <v>467</v>
      </c>
      <c r="AU331" s="4" t="s">
        <v>468</v>
      </c>
      <c r="AV331" s="4">
        <v>0.478759521</v>
      </c>
      <c r="AW331" s="4" t="b">
        <v>0</v>
      </c>
      <c r="AX331" s="4" t="b">
        <v>0</v>
      </c>
      <c r="AY331" s="4">
        <v>0.464</v>
      </c>
      <c r="AZ331" s="4">
        <v>-0.232</v>
      </c>
      <c r="BA331" s="4">
        <v>0.232</v>
      </c>
      <c r="BB331" s="4">
        <v>0.319882576</v>
      </c>
      <c r="BC331" s="4" t="s">
        <v>39</v>
      </c>
      <c r="BL331" s="4" t="s">
        <v>1952</v>
      </c>
      <c r="BM331" s="4" t="s">
        <v>1953</v>
      </c>
      <c r="BN331" s="4" t="s">
        <v>49</v>
      </c>
      <c r="BO331" s="4" t="s">
        <v>133</v>
      </c>
    </row>
    <row r="332" spans="2:67">
      <c r="B332" s="4" t="s">
        <v>292</v>
      </c>
      <c r="C332" s="4" t="s">
        <v>802</v>
      </c>
      <c r="D332" s="4">
        <v>0.001321327</v>
      </c>
      <c r="E332" s="4">
        <v>0.035</v>
      </c>
      <c r="F332" s="4" t="b">
        <v>1</v>
      </c>
      <c r="G332" s="4" t="b">
        <v>1</v>
      </c>
      <c r="H332" s="4">
        <v>2.91</v>
      </c>
      <c r="I332" s="4">
        <v>-1.45</v>
      </c>
      <c r="J332" s="4">
        <v>1.45</v>
      </c>
      <c r="K332" s="4">
        <v>1.455931956</v>
      </c>
      <c r="L332" s="4" t="s">
        <v>42</v>
      </c>
      <c r="P332" s="4" t="s">
        <v>1041</v>
      </c>
      <c r="Q332" s="4" t="s">
        <v>1954</v>
      </c>
      <c r="R332" s="4">
        <v>0.007170125</v>
      </c>
      <c r="S332" s="4">
        <v>0.0157</v>
      </c>
      <c r="T332" s="4" t="b">
        <v>1</v>
      </c>
      <c r="U332" s="4" t="b">
        <v>1</v>
      </c>
      <c r="V332" s="4">
        <v>-3.01</v>
      </c>
      <c r="W332" s="4">
        <v>1.51</v>
      </c>
      <c r="X332" s="4">
        <v>-1.51</v>
      </c>
      <c r="Y332" s="4">
        <v>1.804100348</v>
      </c>
      <c r="Z332" s="4" t="s">
        <v>39</v>
      </c>
      <c r="AH332" s="4" t="s">
        <v>1955</v>
      </c>
      <c r="AI332" s="4" t="s">
        <v>1956</v>
      </c>
      <c r="AJ332" s="4">
        <v>0.362122737</v>
      </c>
      <c r="AK332" s="4" t="b">
        <v>0</v>
      </c>
      <c r="AL332" s="4" t="b">
        <v>0</v>
      </c>
      <c r="AM332" s="4">
        <v>0.784</v>
      </c>
      <c r="AN332" s="4">
        <v>-0.392</v>
      </c>
      <c r="AO332" s="4">
        <v>0.392</v>
      </c>
      <c r="AP332" s="4">
        <v>0.441144206</v>
      </c>
      <c r="AQ332" s="4" t="s">
        <v>39</v>
      </c>
      <c r="AT332" s="4" t="s">
        <v>799</v>
      </c>
      <c r="AU332" s="4" t="s">
        <v>800</v>
      </c>
      <c r="AV332" s="4">
        <v>0.55303803</v>
      </c>
      <c r="AW332" s="4" t="b">
        <v>0</v>
      </c>
      <c r="AX332" s="4" t="b">
        <v>0</v>
      </c>
      <c r="AY332" s="4">
        <v>0.464</v>
      </c>
      <c r="AZ332" s="4">
        <v>-0.232</v>
      </c>
      <c r="BA332" s="4">
        <v>0.232</v>
      </c>
      <c r="BB332" s="4">
        <v>0.257245003</v>
      </c>
      <c r="BC332" s="4" t="s">
        <v>39</v>
      </c>
      <c r="BL332" s="4" t="s">
        <v>1957</v>
      </c>
      <c r="BM332" s="4" t="s">
        <v>1958</v>
      </c>
      <c r="BN332" s="4" t="s">
        <v>49</v>
      </c>
      <c r="BO332" s="4" t="s">
        <v>133</v>
      </c>
    </row>
    <row r="333" spans="2:67">
      <c r="B333" s="4" t="s">
        <v>1959</v>
      </c>
      <c r="C333" s="4" t="s">
        <v>1960</v>
      </c>
      <c r="D333" s="4">
        <v>0.023223427</v>
      </c>
      <c r="E333" s="4">
        <v>0.0497</v>
      </c>
      <c r="F333" s="4" t="b">
        <v>1</v>
      </c>
      <c r="G333" s="4" t="b">
        <v>1</v>
      </c>
      <c r="H333" s="4">
        <v>-3.6</v>
      </c>
      <c r="I333" s="4">
        <v>1.8</v>
      </c>
      <c r="J333" s="4">
        <v>-1.8</v>
      </c>
      <c r="K333" s="4">
        <v>1.303643611</v>
      </c>
      <c r="L333" s="4" t="s">
        <v>39</v>
      </c>
      <c r="P333" s="4" t="s">
        <v>1961</v>
      </c>
      <c r="Q333" s="4" t="s">
        <v>1962</v>
      </c>
      <c r="R333" s="4">
        <v>0.007175522</v>
      </c>
      <c r="S333" s="4">
        <v>0.0157</v>
      </c>
      <c r="T333" s="4" t="b">
        <v>1</v>
      </c>
      <c r="U333" s="4" t="b">
        <v>1</v>
      </c>
      <c r="V333" s="4">
        <v>-3.44</v>
      </c>
      <c r="W333" s="4">
        <v>1.72</v>
      </c>
      <c r="X333" s="4">
        <v>-1.72</v>
      </c>
      <c r="Y333" s="4">
        <v>1.804100348</v>
      </c>
      <c r="Z333" s="4" t="s">
        <v>39</v>
      </c>
      <c r="AH333" s="4" t="s">
        <v>1963</v>
      </c>
      <c r="AI333" s="4" t="s">
        <v>1964</v>
      </c>
      <c r="AJ333" s="4">
        <v>0.118196228</v>
      </c>
      <c r="AK333" s="4" t="b">
        <v>0</v>
      </c>
      <c r="AL333" s="4" t="b">
        <v>0</v>
      </c>
      <c r="AM333" s="4">
        <v>1.55</v>
      </c>
      <c r="AN333" s="4">
        <v>-0.774</v>
      </c>
      <c r="AO333" s="4">
        <v>0.774</v>
      </c>
      <c r="AP333" s="4">
        <v>0.927396383</v>
      </c>
      <c r="AQ333" s="4" t="s">
        <v>39</v>
      </c>
      <c r="AT333" s="4" t="s">
        <v>1372</v>
      </c>
      <c r="AU333" s="4" t="s">
        <v>1373</v>
      </c>
      <c r="AV333" s="4">
        <v>0.373954476</v>
      </c>
      <c r="AW333" s="4" t="b">
        <v>0</v>
      </c>
      <c r="AX333" s="4" t="b">
        <v>0</v>
      </c>
      <c r="AY333" s="4">
        <v>0.459</v>
      </c>
      <c r="AZ333" s="4">
        <v>-0.229</v>
      </c>
      <c r="BA333" s="4">
        <v>0.229</v>
      </c>
      <c r="BB333" s="4">
        <v>0.427181264</v>
      </c>
      <c r="BC333" s="4" t="s">
        <v>39</v>
      </c>
      <c r="BL333" s="4" t="s">
        <v>1965</v>
      </c>
      <c r="BM333" s="4" t="s">
        <v>1966</v>
      </c>
      <c r="BN333" s="4" t="s">
        <v>115</v>
      </c>
      <c r="BO333" s="4" t="s">
        <v>67</v>
      </c>
    </row>
    <row r="334" spans="2:67">
      <c r="B334" s="4" t="s">
        <v>501</v>
      </c>
      <c r="C334" s="4" t="s">
        <v>502</v>
      </c>
      <c r="D334" s="4">
        <v>0.065429989</v>
      </c>
      <c r="E334" s="4">
        <v>0.0942</v>
      </c>
      <c r="F334" s="4" t="b">
        <v>0</v>
      </c>
      <c r="G334" s="4" t="b">
        <v>0</v>
      </c>
      <c r="H334" s="4">
        <v>-3</v>
      </c>
      <c r="I334" s="4">
        <v>1.5</v>
      </c>
      <c r="J334" s="4">
        <v>-1.5</v>
      </c>
      <c r="K334" s="4">
        <v>1.025949097</v>
      </c>
      <c r="L334" s="4" t="s">
        <v>39</v>
      </c>
      <c r="P334" s="4" t="s">
        <v>1271</v>
      </c>
      <c r="Q334" s="4" t="s">
        <v>1272</v>
      </c>
      <c r="R334" s="4">
        <v>0.007155891</v>
      </c>
      <c r="S334" s="4">
        <v>0.0157</v>
      </c>
      <c r="T334" s="4" t="b">
        <v>1</v>
      </c>
      <c r="U334" s="4" t="b">
        <v>1</v>
      </c>
      <c r="V334" s="4">
        <v>-3.51</v>
      </c>
      <c r="W334" s="4">
        <v>1.75</v>
      </c>
      <c r="X334" s="4">
        <v>-1.75</v>
      </c>
      <c r="Y334" s="4">
        <v>1.804100348</v>
      </c>
      <c r="Z334" s="4" t="s">
        <v>39</v>
      </c>
      <c r="AH334" s="4" t="s">
        <v>1259</v>
      </c>
      <c r="AI334" s="4" t="s">
        <v>1260</v>
      </c>
      <c r="AJ334" s="4">
        <v>0.051577702</v>
      </c>
      <c r="AK334" s="4" t="b">
        <v>0</v>
      </c>
      <c r="AL334" s="4" t="b">
        <v>0</v>
      </c>
      <c r="AM334" s="4">
        <v>2.04</v>
      </c>
      <c r="AN334" s="4">
        <v>-1.02</v>
      </c>
      <c r="AO334" s="4">
        <v>1.02</v>
      </c>
      <c r="AP334" s="4">
        <v>1.287538011</v>
      </c>
      <c r="AQ334" s="4" t="s">
        <v>39</v>
      </c>
      <c r="AT334" s="4" t="s">
        <v>534</v>
      </c>
      <c r="AU334" s="4" t="s">
        <v>477</v>
      </c>
      <c r="AV334" s="4">
        <v>0.442597466</v>
      </c>
      <c r="AW334" s="4" t="b">
        <v>0</v>
      </c>
      <c r="AX334" s="4" t="b">
        <v>0</v>
      </c>
      <c r="AY334" s="4">
        <v>0.456</v>
      </c>
      <c r="AZ334" s="4">
        <v>-0.228</v>
      </c>
      <c r="BA334" s="4">
        <v>0.228</v>
      </c>
      <c r="BB334" s="4">
        <v>0.353991077</v>
      </c>
      <c r="BC334" s="4" t="s">
        <v>39</v>
      </c>
      <c r="BL334" s="4" t="s">
        <v>1028</v>
      </c>
      <c r="BM334" s="4" t="s">
        <v>1967</v>
      </c>
      <c r="BN334" s="4" t="s">
        <v>120</v>
      </c>
      <c r="BO334" s="4" t="s">
        <v>133</v>
      </c>
    </row>
    <row r="335" spans="2:67">
      <c r="B335" s="4" t="s">
        <v>1968</v>
      </c>
      <c r="C335" s="4" t="s">
        <v>1969</v>
      </c>
      <c r="D335" s="4">
        <v>0.095233358</v>
      </c>
      <c r="E335" s="4">
        <v>0.212</v>
      </c>
      <c r="F335" s="4" t="b">
        <v>0</v>
      </c>
      <c r="G335" s="4" t="b">
        <v>0</v>
      </c>
      <c r="H335" s="4">
        <v>1.2</v>
      </c>
      <c r="I335" s="4">
        <v>-0.601</v>
      </c>
      <c r="J335" s="4">
        <v>0.601</v>
      </c>
      <c r="K335" s="4">
        <v>0.673664139</v>
      </c>
      <c r="L335" s="4" t="s">
        <v>39</v>
      </c>
      <c r="P335" s="4" t="s">
        <v>1199</v>
      </c>
      <c r="Q335" s="4" t="s">
        <v>1200</v>
      </c>
      <c r="R335" s="4">
        <v>0.007170056</v>
      </c>
      <c r="S335" s="4">
        <v>0.0157</v>
      </c>
      <c r="T335" s="4" t="b">
        <v>1</v>
      </c>
      <c r="U335" s="4" t="b">
        <v>1</v>
      </c>
      <c r="V335" s="4">
        <v>-3.86</v>
      </c>
      <c r="W335" s="4">
        <v>1.93</v>
      </c>
      <c r="X335" s="4">
        <v>-1.93</v>
      </c>
      <c r="Y335" s="4">
        <v>1.804100348</v>
      </c>
      <c r="Z335" s="4" t="s">
        <v>39</v>
      </c>
      <c r="AH335" s="4" t="s">
        <v>190</v>
      </c>
      <c r="AI335" s="4" t="s">
        <v>1461</v>
      </c>
      <c r="AJ335" s="4">
        <v>0.28009059</v>
      </c>
      <c r="AK335" s="4" t="b">
        <v>0</v>
      </c>
      <c r="AL335" s="4" t="b">
        <v>0</v>
      </c>
      <c r="AM335" s="4">
        <v>0.87</v>
      </c>
      <c r="AN335" s="4">
        <v>-0.435</v>
      </c>
      <c r="AO335" s="4">
        <v>0.435</v>
      </c>
      <c r="AP335" s="4">
        <v>0.552701482</v>
      </c>
      <c r="AQ335" s="4" t="s">
        <v>39</v>
      </c>
      <c r="AT335" s="4" t="s">
        <v>1970</v>
      </c>
      <c r="AU335" s="4" t="s">
        <v>1971</v>
      </c>
      <c r="AV335" s="4">
        <v>0.487093865</v>
      </c>
      <c r="AW335" s="4" t="b">
        <v>0</v>
      </c>
      <c r="AX335" s="4" t="b">
        <v>0</v>
      </c>
      <c r="AY335" s="4">
        <v>0.454</v>
      </c>
      <c r="AZ335" s="4">
        <v>-0.227</v>
      </c>
      <c r="BA335" s="4">
        <v>0.227</v>
      </c>
      <c r="BB335" s="4">
        <v>0.31238734</v>
      </c>
      <c r="BC335" s="4" t="s">
        <v>39</v>
      </c>
      <c r="BL335" s="4" t="s">
        <v>1036</v>
      </c>
      <c r="BM335" s="4" t="s">
        <v>1972</v>
      </c>
      <c r="BN335" s="4" t="s">
        <v>412</v>
      </c>
      <c r="BO335" s="4" t="s">
        <v>67</v>
      </c>
    </row>
    <row r="336" spans="2:67">
      <c r="B336" s="4" t="s">
        <v>509</v>
      </c>
      <c r="C336" s="4" t="s">
        <v>510</v>
      </c>
      <c r="D336" s="4">
        <v>0.009733906</v>
      </c>
      <c r="E336" s="4">
        <v>0.0225</v>
      </c>
      <c r="F336" s="4" t="b">
        <v>1</v>
      </c>
      <c r="G336" s="4" t="b">
        <v>1</v>
      </c>
      <c r="H336" s="4">
        <v>-2.72</v>
      </c>
      <c r="I336" s="4">
        <v>1.36</v>
      </c>
      <c r="J336" s="4">
        <v>-1.36</v>
      </c>
      <c r="K336" s="4">
        <v>1.647817482</v>
      </c>
      <c r="L336" s="4" t="s">
        <v>39</v>
      </c>
      <c r="P336" s="4" t="s">
        <v>1973</v>
      </c>
      <c r="Q336" s="4" t="s">
        <v>1974</v>
      </c>
      <c r="R336" s="4">
        <v>0.007161939</v>
      </c>
      <c r="S336" s="4">
        <v>0.0157</v>
      </c>
      <c r="T336" s="4" t="b">
        <v>1</v>
      </c>
      <c r="U336" s="4" t="b">
        <v>1</v>
      </c>
      <c r="V336" s="4">
        <v>-3.97</v>
      </c>
      <c r="W336" s="4">
        <v>1.99</v>
      </c>
      <c r="X336" s="4">
        <v>-1.99</v>
      </c>
      <c r="Y336" s="4">
        <v>1.804100348</v>
      </c>
      <c r="Z336" s="4" t="s">
        <v>39</v>
      </c>
      <c r="AH336" s="4" t="s">
        <v>107</v>
      </c>
      <c r="AI336" s="4" t="s">
        <v>108</v>
      </c>
      <c r="AJ336" s="4">
        <v>0.326520711</v>
      </c>
      <c r="AK336" s="4" t="b">
        <v>0</v>
      </c>
      <c r="AL336" s="4" t="b">
        <v>0</v>
      </c>
      <c r="AM336" s="4">
        <v>-0.755</v>
      </c>
      <c r="AN336" s="4">
        <v>0.378</v>
      </c>
      <c r="AO336" s="4">
        <v>-0.378</v>
      </c>
      <c r="AP336" s="4">
        <v>0.486089266</v>
      </c>
      <c r="AQ336" s="4" t="s">
        <v>39</v>
      </c>
      <c r="AT336" s="4" t="s">
        <v>1843</v>
      </c>
      <c r="AU336" s="4" t="s">
        <v>1844</v>
      </c>
      <c r="AV336" s="4">
        <v>0.622327338</v>
      </c>
      <c r="AW336" s="4" t="b">
        <v>0</v>
      </c>
      <c r="AX336" s="4" t="b">
        <v>0</v>
      </c>
      <c r="AY336" s="4">
        <v>0.454</v>
      </c>
      <c r="AZ336" s="4">
        <v>-0.227</v>
      </c>
      <c r="BA336" s="4">
        <v>0.227</v>
      </c>
      <c r="BB336" s="4">
        <v>0.205981121</v>
      </c>
      <c r="BC336" s="4" t="s">
        <v>39</v>
      </c>
      <c r="BL336" s="4" t="s">
        <v>1975</v>
      </c>
      <c r="BM336" s="4" t="s">
        <v>1976</v>
      </c>
      <c r="BN336" s="4" t="s">
        <v>115</v>
      </c>
      <c r="BO336" s="4" t="s">
        <v>133</v>
      </c>
    </row>
    <row r="337" spans="2:67">
      <c r="B337" s="4" t="s">
        <v>305</v>
      </c>
      <c r="C337" s="4" t="s">
        <v>514</v>
      </c>
      <c r="D337" s="4">
        <v>0.002381136</v>
      </c>
      <c r="E337" s="4">
        <v>0.00207</v>
      </c>
      <c r="F337" s="4" t="b">
        <v>1</v>
      </c>
      <c r="G337" s="4" t="b">
        <v>1</v>
      </c>
      <c r="H337" s="4">
        <v>-3.39</v>
      </c>
      <c r="I337" s="4">
        <v>1.7</v>
      </c>
      <c r="J337" s="4">
        <v>-1.7</v>
      </c>
      <c r="K337" s="4">
        <v>2.684029655</v>
      </c>
      <c r="L337" s="4" t="s">
        <v>39</v>
      </c>
      <c r="P337" s="4" t="s">
        <v>1977</v>
      </c>
      <c r="Q337" s="4" t="s">
        <v>1978</v>
      </c>
      <c r="R337" s="4">
        <v>0.007281627</v>
      </c>
      <c r="S337" s="4">
        <v>0.016</v>
      </c>
      <c r="T337" s="4" t="b">
        <v>1</v>
      </c>
      <c r="U337" s="4" t="b">
        <v>1</v>
      </c>
      <c r="V337" s="4">
        <v>-2.46</v>
      </c>
      <c r="W337" s="4">
        <v>1.23</v>
      </c>
      <c r="X337" s="4">
        <v>-1.23</v>
      </c>
      <c r="Y337" s="4">
        <v>1.795880017</v>
      </c>
      <c r="Z337" s="4" t="s">
        <v>39</v>
      </c>
      <c r="AH337" s="4" t="s">
        <v>1979</v>
      </c>
      <c r="AI337" s="4" t="s">
        <v>1980</v>
      </c>
      <c r="AJ337" s="4">
        <v>0.131608168</v>
      </c>
      <c r="AK337" s="4" t="b">
        <v>0</v>
      </c>
      <c r="AL337" s="4" t="b">
        <v>0</v>
      </c>
      <c r="AM337" s="4">
        <v>-1.75</v>
      </c>
      <c r="AN337" s="4">
        <v>0.875</v>
      </c>
      <c r="AO337" s="4">
        <v>-0.875</v>
      </c>
      <c r="AP337" s="4">
        <v>0.880717156</v>
      </c>
      <c r="AQ337" s="4" t="s">
        <v>39</v>
      </c>
      <c r="AT337" s="4" t="s">
        <v>1886</v>
      </c>
      <c r="AU337" s="4" t="s">
        <v>1887</v>
      </c>
      <c r="AV337" s="4">
        <v>0.252635128</v>
      </c>
      <c r="AW337" s="4" t="b">
        <v>0</v>
      </c>
      <c r="AX337" s="4" t="b">
        <v>0</v>
      </c>
      <c r="AY337" s="4">
        <v>0.449</v>
      </c>
      <c r="AZ337" s="4">
        <v>-0.224</v>
      </c>
      <c r="BA337" s="4">
        <v>0.224</v>
      </c>
      <c r="BB337" s="4">
        <v>0.597506263</v>
      </c>
      <c r="BC337" s="4" t="s">
        <v>39</v>
      </c>
      <c r="BL337" s="4" t="s">
        <v>1043</v>
      </c>
      <c r="BM337" s="4" t="s">
        <v>1981</v>
      </c>
      <c r="BN337" s="4" t="s">
        <v>115</v>
      </c>
      <c r="BO337" s="4" t="s">
        <v>67</v>
      </c>
    </row>
    <row r="338" spans="2:67">
      <c r="B338" s="4" t="s">
        <v>1946</v>
      </c>
      <c r="C338" s="4" t="s">
        <v>1947</v>
      </c>
      <c r="D338" s="4">
        <v>0.007072151</v>
      </c>
      <c r="E338" s="4">
        <v>0.0155</v>
      </c>
      <c r="F338" s="4" t="b">
        <v>1</v>
      </c>
      <c r="G338" s="4" t="b">
        <v>1</v>
      </c>
      <c r="H338" s="4">
        <v>-3.48</v>
      </c>
      <c r="I338" s="4">
        <v>1.74</v>
      </c>
      <c r="J338" s="4">
        <v>-1.74</v>
      </c>
      <c r="K338" s="4">
        <v>1.809668302</v>
      </c>
      <c r="L338" s="4" t="s">
        <v>39</v>
      </c>
      <c r="P338" s="4" t="s">
        <v>1982</v>
      </c>
      <c r="Q338" s="4" t="s">
        <v>1983</v>
      </c>
      <c r="R338" s="4">
        <v>0.007288298</v>
      </c>
      <c r="S338" s="4">
        <v>0.016</v>
      </c>
      <c r="T338" s="4" t="b">
        <v>1</v>
      </c>
      <c r="U338" s="4" t="b">
        <v>1</v>
      </c>
      <c r="V338" s="4">
        <v>-3.16</v>
      </c>
      <c r="W338" s="4">
        <v>1.58</v>
      </c>
      <c r="X338" s="4">
        <v>-1.58</v>
      </c>
      <c r="Y338" s="4">
        <v>1.795880017</v>
      </c>
      <c r="Z338" s="4" t="s">
        <v>39</v>
      </c>
      <c r="AH338" s="4" t="s">
        <v>1984</v>
      </c>
      <c r="AI338" s="4" t="s">
        <v>1985</v>
      </c>
      <c r="AJ338" s="4">
        <v>0.077415721</v>
      </c>
      <c r="AK338" s="4" t="b">
        <v>0</v>
      </c>
      <c r="AL338" s="4" t="b">
        <v>0</v>
      </c>
      <c r="AM338" s="4">
        <v>1.65</v>
      </c>
      <c r="AN338" s="4">
        <v>-0.827</v>
      </c>
      <c r="AO338" s="4">
        <v>0.827</v>
      </c>
      <c r="AP338" s="4">
        <v>1.111170837</v>
      </c>
      <c r="AQ338" s="4" t="s">
        <v>39</v>
      </c>
      <c r="AT338" s="4" t="s">
        <v>1986</v>
      </c>
      <c r="AU338" s="4" t="s">
        <v>1987</v>
      </c>
      <c r="AV338" s="4">
        <v>0.488009125</v>
      </c>
      <c r="AW338" s="4" t="b">
        <v>0</v>
      </c>
      <c r="AX338" s="4" t="b">
        <v>0</v>
      </c>
      <c r="AY338" s="4">
        <v>0.448</v>
      </c>
      <c r="AZ338" s="4">
        <v>-0.224</v>
      </c>
      <c r="BA338" s="4">
        <v>0.224</v>
      </c>
      <c r="BB338" s="4">
        <v>0.311572057</v>
      </c>
      <c r="BC338" s="4" t="s">
        <v>39</v>
      </c>
      <c r="BL338" s="4" t="s">
        <v>1353</v>
      </c>
      <c r="BM338" s="4" t="s">
        <v>1354</v>
      </c>
      <c r="BN338" s="4" t="s">
        <v>81</v>
      </c>
      <c r="BO338" s="4" t="s">
        <v>133</v>
      </c>
    </row>
    <row r="339" spans="2:67">
      <c r="B339" s="4" t="s">
        <v>1988</v>
      </c>
      <c r="C339" s="4" t="s">
        <v>1989</v>
      </c>
      <c r="D339" s="4">
        <v>0.837108435</v>
      </c>
      <c r="E339" s="4">
        <v>0.242</v>
      </c>
      <c r="F339" s="4" t="b">
        <v>0</v>
      </c>
      <c r="G339" s="4" t="b">
        <v>0</v>
      </c>
      <c r="H339" s="4">
        <v>0.102</v>
      </c>
      <c r="I339" s="4">
        <v>-0.0509</v>
      </c>
      <c r="J339" s="4">
        <v>0.0509</v>
      </c>
      <c r="K339" s="4">
        <v>0.616184634</v>
      </c>
      <c r="L339" s="4" t="s">
        <v>39</v>
      </c>
      <c r="P339" s="4" t="s">
        <v>1294</v>
      </c>
      <c r="Q339" s="4" t="s">
        <v>1295</v>
      </c>
      <c r="R339" s="4">
        <v>0.007256729</v>
      </c>
      <c r="S339" s="4">
        <v>0.016</v>
      </c>
      <c r="T339" s="4" t="b">
        <v>1</v>
      </c>
      <c r="U339" s="4" t="b">
        <v>1</v>
      </c>
      <c r="V339" s="4">
        <v>-4.04</v>
      </c>
      <c r="W339" s="4">
        <v>2.02</v>
      </c>
      <c r="X339" s="4">
        <v>-2.02</v>
      </c>
      <c r="Y339" s="4">
        <v>1.795880017</v>
      </c>
      <c r="Z339" s="4" t="s">
        <v>39</v>
      </c>
      <c r="AH339" s="4" t="s">
        <v>1990</v>
      </c>
      <c r="AI339" s="4" t="s">
        <v>1991</v>
      </c>
      <c r="AJ339" s="4">
        <v>0.834692435</v>
      </c>
      <c r="AK339" s="4" t="b">
        <v>0</v>
      </c>
      <c r="AL339" s="4" t="b">
        <v>0</v>
      </c>
      <c r="AM339" s="4">
        <v>-0.425</v>
      </c>
      <c r="AN339" s="4">
        <v>0.213</v>
      </c>
      <c r="AO339" s="4">
        <v>-0.213</v>
      </c>
      <c r="AP339" s="4">
        <v>0.078473523</v>
      </c>
      <c r="AQ339" s="4" t="s">
        <v>39</v>
      </c>
      <c r="AT339" s="4" t="s">
        <v>1992</v>
      </c>
      <c r="AU339" s="4" t="s">
        <v>1993</v>
      </c>
      <c r="AV339" s="4">
        <v>0.467695261</v>
      </c>
      <c r="AW339" s="4" t="b">
        <v>0</v>
      </c>
      <c r="AX339" s="4" t="b">
        <v>0</v>
      </c>
      <c r="AY339" s="4">
        <v>0.444</v>
      </c>
      <c r="AZ339" s="4">
        <v>-0.222</v>
      </c>
      <c r="BA339" s="4">
        <v>0.222</v>
      </c>
      <c r="BB339" s="4">
        <v>0.330037031</v>
      </c>
      <c r="BC339" s="4" t="s">
        <v>39</v>
      </c>
      <c r="BL339" s="4" t="s">
        <v>542</v>
      </c>
      <c r="BM339" s="4" t="s">
        <v>543</v>
      </c>
      <c r="BN339" s="4" t="s">
        <v>120</v>
      </c>
      <c r="BO339" s="4" t="s">
        <v>67</v>
      </c>
    </row>
    <row r="340" spans="2:67">
      <c r="B340" s="4" t="s">
        <v>312</v>
      </c>
      <c r="C340" s="4" t="s">
        <v>830</v>
      </c>
      <c r="D340" s="8">
        <v>9.66e-5</v>
      </c>
      <c r="E340" s="4">
        <v>0.000298</v>
      </c>
      <c r="F340" s="4" t="b">
        <v>1</v>
      </c>
      <c r="G340" s="4" t="b">
        <v>1</v>
      </c>
      <c r="H340" s="4">
        <v>5.14</v>
      </c>
      <c r="I340" s="4">
        <v>-2.57</v>
      </c>
      <c r="J340" s="4">
        <v>2.57</v>
      </c>
      <c r="K340" s="4">
        <v>3.525783736</v>
      </c>
      <c r="L340" s="4" t="s">
        <v>48</v>
      </c>
      <c r="P340" s="4" t="s">
        <v>1994</v>
      </c>
      <c r="Q340" s="4" t="s">
        <v>1995</v>
      </c>
      <c r="R340" s="4">
        <v>0.007297474</v>
      </c>
      <c r="S340" s="4">
        <v>0.0161</v>
      </c>
      <c r="T340" s="4" t="b">
        <v>1</v>
      </c>
      <c r="U340" s="4" t="b">
        <v>1</v>
      </c>
      <c r="V340" s="4">
        <v>-4.01</v>
      </c>
      <c r="W340" s="4">
        <v>2</v>
      </c>
      <c r="X340" s="4">
        <v>-2</v>
      </c>
      <c r="Y340" s="4">
        <v>1.793174124</v>
      </c>
      <c r="Z340" s="4" t="s">
        <v>39</v>
      </c>
      <c r="AH340" s="4" t="s">
        <v>1996</v>
      </c>
      <c r="AI340" s="4" t="s">
        <v>1997</v>
      </c>
      <c r="AJ340" s="4">
        <v>0.527744181</v>
      </c>
      <c r="AK340" s="4" t="b">
        <v>0</v>
      </c>
      <c r="AL340" s="4" t="b">
        <v>0</v>
      </c>
      <c r="AM340" s="4">
        <v>0.704</v>
      </c>
      <c r="AN340" s="4">
        <v>-0.352</v>
      </c>
      <c r="AO340" s="4">
        <v>0.352</v>
      </c>
      <c r="AP340" s="4">
        <v>0.277576547</v>
      </c>
      <c r="AQ340" s="4" t="s">
        <v>39</v>
      </c>
      <c r="AT340" s="4" t="s">
        <v>449</v>
      </c>
      <c r="AU340" s="4" t="s">
        <v>450</v>
      </c>
      <c r="AV340" s="4">
        <v>0.475036376</v>
      </c>
      <c r="AW340" s="4" t="b">
        <v>0</v>
      </c>
      <c r="AX340" s="4" t="b">
        <v>0</v>
      </c>
      <c r="AY340" s="4">
        <v>0.439</v>
      </c>
      <c r="AZ340" s="4">
        <v>-0.22</v>
      </c>
      <c r="BA340" s="4">
        <v>0.22</v>
      </c>
      <c r="BB340" s="4">
        <v>0.323273133</v>
      </c>
      <c r="BC340" s="4" t="s">
        <v>39</v>
      </c>
      <c r="BL340" s="4" t="s">
        <v>1060</v>
      </c>
      <c r="BM340" s="4" t="s">
        <v>1998</v>
      </c>
      <c r="BN340" s="4" t="s">
        <v>120</v>
      </c>
      <c r="BO340" s="4" t="s">
        <v>67</v>
      </c>
    </row>
    <row r="341" spans="2:67">
      <c r="B341" s="4" t="s">
        <v>1999</v>
      </c>
      <c r="C341" s="4" t="s">
        <v>2000</v>
      </c>
      <c r="D341" s="4">
        <v>0.193857086</v>
      </c>
      <c r="E341" s="4">
        <v>0.148</v>
      </c>
      <c r="F341" s="4" t="b">
        <v>0</v>
      </c>
      <c r="G341" s="4" t="b">
        <v>0</v>
      </c>
      <c r="H341" s="4">
        <v>-2.05</v>
      </c>
      <c r="I341" s="4">
        <v>1.02</v>
      </c>
      <c r="J341" s="4">
        <v>-1.02</v>
      </c>
      <c r="K341" s="4">
        <v>0.829738285</v>
      </c>
      <c r="L341" s="4" t="s">
        <v>39</v>
      </c>
      <c r="P341" s="4" t="s">
        <v>1085</v>
      </c>
      <c r="Q341" s="4" t="s">
        <v>1110</v>
      </c>
      <c r="R341" s="4">
        <v>0.007360775</v>
      </c>
      <c r="S341" s="4">
        <v>0.0162</v>
      </c>
      <c r="T341" s="4" t="b">
        <v>1</v>
      </c>
      <c r="U341" s="4" t="b">
        <v>1</v>
      </c>
      <c r="V341" s="4">
        <v>-5.12</v>
      </c>
      <c r="W341" s="4">
        <v>2.56</v>
      </c>
      <c r="X341" s="4">
        <v>-2.56</v>
      </c>
      <c r="Y341" s="4">
        <v>1.790484985</v>
      </c>
      <c r="Z341" s="4" t="s">
        <v>39</v>
      </c>
      <c r="AH341" s="4" t="s">
        <v>2001</v>
      </c>
      <c r="AI341" s="4" t="s">
        <v>2002</v>
      </c>
      <c r="AJ341" s="4">
        <v>0.329750278</v>
      </c>
      <c r="AK341" s="4" t="b">
        <v>0</v>
      </c>
      <c r="AL341" s="4" t="b">
        <v>0</v>
      </c>
      <c r="AM341" s="4">
        <v>0.844</v>
      </c>
      <c r="AN341" s="4">
        <v>-0.422</v>
      </c>
      <c r="AO341" s="4">
        <v>0.422</v>
      </c>
      <c r="AP341" s="4">
        <v>0.48181483</v>
      </c>
      <c r="AQ341" s="4" t="s">
        <v>39</v>
      </c>
      <c r="AT341" s="4" t="s">
        <v>1462</v>
      </c>
      <c r="AU341" s="4" t="s">
        <v>1463</v>
      </c>
      <c r="AV341" s="4">
        <v>0.490976981</v>
      </c>
      <c r="AW341" s="4" t="b">
        <v>0</v>
      </c>
      <c r="AX341" s="4" t="b">
        <v>0</v>
      </c>
      <c r="AY341" s="4">
        <v>0.438</v>
      </c>
      <c r="AZ341" s="4">
        <v>-0.219</v>
      </c>
      <c r="BA341" s="4">
        <v>0.219</v>
      </c>
      <c r="BB341" s="4">
        <v>0.308938869</v>
      </c>
      <c r="BC341" s="4" t="s">
        <v>39</v>
      </c>
      <c r="BL341" s="4" t="s">
        <v>2003</v>
      </c>
      <c r="BM341" s="4" t="s">
        <v>2004</v>
      </c>
      <c r="BN341" s="4" t="s">
        <v>120</v>
      </c>
      <c r="BO341" s="4" t="s">
        <v>51</v>
      </c>
    </row>
    <row r="342" spans="2:67">
      <c r="B342" s="4" t="s">
        <v>1799</v>
      </c>
      <c r="C342" s="4" t="s">
        <v>1800</v>
      </c>
      <c r="D342" s="4">
        <v>0.309868523</v>
      </c>
      <c r="E342" s="4">
        <v>0.262</v>
      </c>
      <c r="F342" s="4" t="b">
        <v>0</v>
      </c>
      <c r="G342" s="4" t="b">
        <v>0</v>
      </c>
      <c r="H342" s="4">
        <v>0.284</v>
      </c>
      <c r="I342" s="4">
        <v>-0.142</v>
      </c>
      <c r="J342" s="4">
        <v>0.142</v>
      </c>
      <c r="K342" s="4">
        <v>0.581698709</v>
      </c>
      <c r="L342" s="4" t="s">
        <v>39</v>
      </c>
      <c r="P342" s="4" t="s">
        <v>2005</v>
      </c>
      <c r="Q342" s="4" t="s">
        <v>2006</v>
      </c>
      <c r="R342" s="4">
        <v>0.007388104</v>
      </c>
      <c r="S342" s="4">
        <v>0.0163</v>
      </c>
      <c r="T342" s="4" t="b">
        <v>1</v>
      </c>
      <c r="U342" s="4" t="b">
        <v>1</v>
      </c>
      <c r="V342" s="4">
        <v>-2.99</v>
      </c>
      <c r="W342" s="4">
        <v>1.49</v>
      </c>
      <c r="X342" s="4">
        <v>-1.49</v>
      </c>
      <c r="Y342" s="4">
        <v>1.787812396</v>
      </c>
      <c r="Z342" s="4" t="s">
        <v>39</v>
      </c>
      <c r="AH342" s="4" t="s">
        <v>2007</v>
      </c>
      <c r="AI342" s="4" t="s">
        <v>2008</v>
      </c>
      <c r="AJ342" s="4">
        <v>0.224561976</v>
      </c>
      <c r="AK342" s="4" t="b">
        <v>0</v>
      </c>
      <c r="AL342" s="4" t="b">
        <v>0</v>
      </c>
      <c r="AM342" s="4">
        <v>-1.48</v>
      </c>
      <c r="AN342" s="4">
        <v>0.739</v>
      </c>
      <c r="AO342" s="4">
        <v>-0.739</v>
      </c>
      <c r="AP342" s="4">
        <v>0.648663779</v>
      </c>
      <c r="AQ342" s="4" t="s">
        <v>39</v>
      </c>
      <c r="AT342" s="4" t="s">
        <v>2009</v>
      </c>
      <c r="AU342" s="4" t="s">
        <v>2010</v>
      </c>
      <c r="AV342" s="4">
        <v>0.378185851</v>
      </c>
      <c r="AW342" s="4" t="b">
        <v>0</v>
      </c>
      <c r="AX342" s="4" t="b">
        <v>0</v>
      </c>
      <c r="AY342" s="4">
        <v>0.425</v>
      </c>
      <c r="AZ342" s="4">
        <v>-0.213</v>
      </c>
      <c r="BA342" s="4">
        <v>0.213</v>
      </c>
      <c r="BB342" s="4">
        <v>0.422294723</v>
      </c>
      <c r="BC342" s="4" t="s">
        <v>39</v>
      </c>
      <c r="BL342" s="4" t="s">
        <v>1067</v>
      </c>
      <c r="BM342" s="4" t="s">
        <v>2011</v>
      </c>
      <c r="BN342" s="4" t="s">
        <v>412</v>
      </c>
      <c r="BO342" s="4" t="s">
        <v>67</v>
      </c>
    </row>
    <row r="343" spans="2:67">
      <c r="B343" s="4" t="s">
        <v>2012</v>
      </c>
      <c r="C343" s="4" t="s">
        <v>2013</v>
      </c>
      <c r="D343" s="4">
        <v>0.135604671</v>
      </c>
      <c r="E343" s="4">
        <v>0.13</v>
      </c>
      <c r="F343" s="4" t="b">
        <v>0</v>
      </c>
      <c r="G343" s="4" t="b">
        <v>0</v>
      </c>
      <c r="H343" s="4">
        <v>-0.846</v>
      </c>
      <c r="I343" s="4">
        <v>0.423</v>
      </c>
      <c r="J343" s="4">
        <v>-0.423</v>
      </c>
      <c r="K343" s="4">
        <v>0.886056648</v>
      </c>
      <c r="L343" s="4" t="s">
        <v>39</v>
      </c>
      <c r="P343" s="4" t="s">
        <v>1364</v>
      </c>
      <c r="Q343" s="4" t="s">
        <v>1365</v>
      </c>
      <c r="R343" s="4">
        <v>0.007420166</v>
      </c>
      <c r="S343" s="4">
        <v>0.0164</v>
      </c>
      <c r="T343" s="4" t="b">
        <v>1</v>
      </c>
      <c r="U343" s="4" t="b">
        <v>1</v>
      </c>
      <c r="V343" s="4">
        <v>-2.98</v>
      </c>
      <c r="W343" s="4">
        <v>1.49</v>
      </c>
      <c r="X343" s="4">
        <v>-1.49</v>
      </c>
      <c r="Y343" s="4">
        <v>1.785156152</v>
      </c>
      <c r="Z343" s="4" t="s">
        <v>39</v>
      </c>
      <c r="AH343" s="4" t="s">
        <v>2014</v>
      </c>
      <c r="AI343" s="4" t="s">
        <v>2015</v>
      </c>
      <c r="AJ343" s="4">
        <v>0.323647021</v>
      </c>
      <c r="AK343" s="4" t="b">
        <v>0</v>
      </c>
      <c r="AL343" s="4" t="b">
        <v>0</v>
      </c>
      <c r="AM343" s="4">
        <v>1.31</v>
      </c>
      <c r="AN343" s="4">
        <v>-0.655</v>
      </c>
      <c r="AO343" s="4">
        <v>0.655</v>
      </c>
      <c r="AP343" s="4">
        <v>0.489928386</v>
      </c>
      <c r="AQ343" s="4" t="s">
        <v>39</v>
      </c>
      <c r="AT343" s="4" t="s">
        <v>172</v>
      </c>
      <c r="AU343" s="4" t="s">
        <v>1206</v>
      </c>
      <c r="AV343" s="4">
        <v>0.302477198</v>
      </c>
      <c r="AW343" s="4" t="b">
        <v>0</v>
      </c>
      <c r="AX343" s="4" t="b">
        <v>0</v>
      </c>
      <c r="AY343" s="4">
        <v>0.422</v>
      </c>
      <c r="AZ343" s="4">
        <v>-0.211</v>
      </c>
      <c r="BA343" s="4">
        <v>0.211</v>
      </c>
      <c r="BB343" s="4">
        <v>0.519307359</v>
      </c>
      <c r="BC343" s="4" t="s">
        <v>39</v>
      </c>
      <c r="BL343" s="4" t="s">
        <v>1812</v>
      </c>
      <c r="BM343" s="4" t="s">
        <v>1813</v>
      </c>
      <c r="BN343" s="4" t="s">
        <v>120</v>
      </c>
      <c r="BO343" s="4" t="s">
        <v>67</v>
      </c>
    </row>
    <row r="344" spans="2:67">
      <c r="B344" s="4" t="s">
        <v>2016</v>
      </c>
      <c r="C344" s="4" t="s">
        <v>2017</v>
      </c>
      <c r="D344" s="4">
        <v>0.091449555</v>
      </c>
      <c r="E344" s="4">
        <v>0.11</v>
      </c>
      <c r="F344" s="4" t="b">
        <v>0</v>
      </c>
      <c r="G344" s="4" t="b">
        <v>0</v>
      </c>
      <c r="H344" s="4">
        <v>-2.57</v>
      </c>
      <c r="I344" s="4">
        <v>1.28</v>
      </c>
      <c r="J344" s="4">
        <v>-1.28</v>
      </c>
      <c r="K344" s="4">
        <v>0.958607315</v>
      </c>
      <c r="L344" s="4" t="s">
        <v>39</v>
      </c>
      <c r="P344" s="4" t="s">
        <v>2018</v>
      </c>
      <c r="Q344" s="4" t="s">
        <v>2019</v>
      </c>
      <c r="R344" s="4">
        <v>0.007493624</v>
      </c>
      <c r="S344" s="4">
        <v>0.0166</v>
      </c>
      <c r="T344" s="4" t="b">
        <v>1</v>
      </c>
      <c r="U344" s="4" t="b">
        <v>1</v>
      </c>
      <c r="V344" s="4">
        <v>-2.55</v>
      </c>
      <c r="W344" s="4">
        <v>1.28</v>
      </c>
      <c r="X344" s="4">
        <v>-1.28</v>
      </c>
      <c r="Y344" s="4">
        <v>1.779891912</v>
      </c>
      <c r="Z344" s="4" t="s">
        <v>39</v>
      </c>
      <c r="AH344" s="4" t="s">
        <v>2020</v>
      </c>
      <c r="AI344" s="4" t="s">
        <v>2021</v>
      </c>
      <c r="AJ344" s="4">
        <v>0.628481972</v>
      </c>
      <c r="AK344" s="4" t="b">
        <v>0</v>
      </c>
      <c r="AL344" s="4" t="b">
        <v>0</v>
      </c>
      <c r="AM344" s="4">
        <v>0.59</v>
      </c>
      <c r="AN344" s="4">
        <v>-0.295</v>
      </c>
      <c r="AO344" s="4">
        <v>0.295</v>
      </c>
      <c r="AP344" s="4">
        <v>0.201707176</v>
      </c>
      <c r="AQ344" s="4" t="s">
        <v>39</v>
      </c>
      <c r="AT344" s="4" t="s">
        <v>2022</v>
      </c>
      <c r="AU344" s="4" t="s">
        <v>2023</v>
      </c>
      <c r="AV344" s="4">
        <v>0.217638523</v>
      </c>
      <c r="AW344" s="4" t="b">
        <v>0</v>
      </c>
      <c r="AX344" s="4" t="b">
        <v>0</v>
      </c>
      <c r="AY344" s="4">
        <v>0.421</v>
      </c>
      <c r="AZ344" s="4">
        <v>-0.211</v>
      </c>
      <c r="BA344" s="4">
        <v>0.211</v>
      </c>
      <c r="BB344" s="4">
        <v>0.66226423</v>
      </c>
      <c r="BC344" s="4" t="s">
        <v>39</v>
      </c>
      <c r="BL344" s="4" t="s">
        <v>287</v>
      </c>
      <c r="BM344" s="4" t="s">
        <v>288</v>
      </c>
      <c r="BN344" s="4" t="s">
        <v>280</v>
      </c>
      <c r="BO344" s="4" t="s">
        <v>67</v>
      </c>
    </row>
    <row r="345" spans="2:67">
      <c r="B345" s="4" t="s">
        <v>2024</v>
      </c>
      <c r="C345" s="4" t="s">
        <v>2025</v>
      </c>
      <c r="D345" s="4">
        <v>0.002799393</v>
      </c>
      <c r="E345" s="4">
        <v>0.0608</v>
      </c>
      <c r="F345" s="4" t="b">
        <v>0</v>
      </c>
      <c r="G345" s="4" t="b">
        <v>0</v>
      </c>
      <c r="H345" s="4">
        <v>1.89</v>
      </c>
      <c r="I345" s="4">
        <v>-0.943</v>
      </c>
      <c r="J345" s="4">
        <v>0.943</v>
      </c>
      <c r="K345" s="4">
        <v>1.216096421</v>
      </c>
      <c r="L345" s="4" t="s">
        <v>39</v>
      </c>
      <c r="P345" s="4" t="s">
        <v>574</v>
      </c>
      <c r="Q345" s="4" t="s">
        <v>741</v>
      </c>
      <c r="R345" s="4">
        <v>0.007483175</v>
      </c>
      <c r="S345" s="4">
        <v>0.0166</v>
      </c>
      <c r="T345" s="4" t="b">
        <v>1</v>
      </c>
      <c r="U345" s="4" t="b">
        <v>1</v>
      </c>
      <c r="V345" s="4">
        <v>-3.26</v>
      </c>
      <c r="W345" s="4">
        <v>1.63</v>
      </c>
      <c r="X345" s="4">
        <v>-1.63</v>
      </c>
      <c r="Y345" s="4">
        <v>1.779891912</v>
      </c>
      <c r="Z345" s="4" t="s">
        <v>39</v>
      </c>
      <c r="AH345" s="4" t="s">
        <v>843</v>
      </c>
      <c r="AI345" s="4" t="s">
        <v>1764</v>
      </c>
      <c r="AJ345" s="4">
        <v>0.052408324</v>
      </c>
      <c r="AK345" s="4" t="b">
        <v>0</v>
      </c>
      <c r="AL345" s="4" t="b">
        <v>0</v>
      </c>
      <c r="AM345" s="4">
        <v>2.5</v>
      </c>
      <c r="AN345" s="4">
        <v>-1.25</v>
      </c>
      <c r="AO345" s="4">
        <v>1.25</v>
      </c>
      <c r="AP345" s="4">
        <v>1.280599729</v>
      </c>
      <c r="AQ345" s="4" t="s">
        <v>39</v>
      </c>
      <c r="AT345" s="4" t="s">
        <v>2026</v>
      </c>
      <c r="AU345" s="4" t="s">
        <v>2027</v>
      </c>
      <c r="AV345" s="4">
        <v>0.5065754</v>
      </c>
      <c r="AW345" s="4" t="b">
        <v>0</v>
      </c>
      <c r="AX345" s="4" t="b">
        <v>0</v>
      </c>
      <c r="AY345" s="4">
        <v>0.416</v>
      </c>
      <c r="AZ345" s="4">
        <v>-0.208</v>
      </c>
      <c r="BA345" s="4">
        <v>0.208</v>
      </c>
      <c r="BB345" s="4">
        <v>0.295355904</v>
      </c>
      <c r="BC345" s="4" t="s">
        <v>39</v>
      </c>
      <c r="BL345" s="4" t="s">
        <v>2028</v>
      </c>
      <c r="BM345" s="4" t="s">
        <v>174</v>
      </c>
      <c r="BN345" s="4" t="s">
        <v>81</v>
      </c>
      <c r="BO345" s="4" t="s">
        <v>67</v>
      </c>
    </row>
    <row r="346" spans="2:67">
      <c r="B346" s="4" t="s">
        <v>521</v>
      </c>
      <c r="C346" s="4" t="s">
        <v>522</v>
      </c>
      <c r="D346" s="4">
        <v>0.000107071</v>
      </c>
      <c r="E346" s="4">
        <v>0.000398</v>
      </c>
      <c r="F346" s="4" t="b">
        <v>1</v>
      </c>
      <c r="G346" s="4" t="b">
        <v>1</v>
      </c>
      <c r="H346" s="4">
        <v>5.61</v>
      </c>
      <c r="I346" s="4">
        <v>-2.81</v>
      </c>
      <c r="J346" s="4">
        <v>2.81</v>
      </c>
      <c r="K346" s="4">
        <v>3.400116928</v>
      </c>
      <c r="L346" s="4" t="s">
        <v>48</v>
      </c>
      <c r="P346" s="4" t="s">
        <v>2029</v>
      </c>
      <c r="Q346" s="4" t="s">
        <v>2030</v>
      </c>
      <c r="R346" s="4">
        <v>0.007570237</v>
      </c>
      <c r="S346" s="4">
        <v>0.0168</v>
      </c>
      <c r="T346" s="4" t="b">
        <v>1</v>
      </c>
      <c r="U346" s="4" t="b">
        <v>1</v>
      </c>
      <c r="V346" s="4">
        <v>-3.05</v>
      </c>
      <c r="W346" s="4">
        <v>1.52</v>
      </c>
      <c r="X346" s="4">
        <v>-1.52</v>
      </c>
      <c r="Y346" s="4">
        <v>1.774690718</v>
      </c>
      <c r="Z346" s="4" t="s">
        <v>39</v>
      </c>
      <c r="AH346" s="4" t="s">
        <v>663</v>
      </c>
      <c r="AI346" s="4" t="s">
        <v>1503</v>
      </c>
      <c r="AJ346" s="4">
        <v>0.365636191</v>
      </c>
      <c r="AK346" s="4" t="b">
        <v>0</v>
      </c>
      <c r="AL346" s="4" t="b">
        <v>0</v>
      </c>
      <c r="AM346" s="4">
        <v>1.09</v>
      </c>
      <c r="AN346" s="4">
        <v>-0.547</v>
      </c>
      <c r="AO346" s="4">
        <v>0.547</v>
      </c>
      <c r="AP346" s="4">
        <v>0.436950824</v>
      </c>
      <c r="AQ346" s="4" t="s">
        <v>39</v>
      </c>
      <c r="AT346" s="4" t="s">
        <v>1702</v>
      </c>
      <c r="AU346" s="4" t="s">
        <v>1703</v>
      </c>
      <c r="AV346" s="4">
        <v>0.549090361</v>
      </c>
      <c r="AW346" s="4" t="b">
        <v>0</v>
      </c>
      <c r="AX346" s="4" t="b">
        <v>0</v>
      </c>
      <c r="AY346" s="4">
        <v>0.413</v>
      </c>
      <c r="AZ346" s="4">
        <v>-0.207</v>
      </c>
      <c r="BA346" s="4">
        <v>0.207</v>
      </c>
      <c r="BB346" s="4">
        <v>0.26035618</v>
      </c>
      <c r="BC346" s="4" t="s">
        <v>39</v>
      </c>
      <c r="BL346" s="4" t="s">
        <v>2031</v>
      </c>
      <c r="BM346" s="4" t="s">
        <v>1717</v>
      </c>
      <c r="BN346" s="4" t="s">
        <v>81</v>
      </c>
      <c r="BO346" s="4" t="s">
        <v>67</v>
      </c>
    </row>
    <row r="347" spans="2:67">
      <c r="B347" s="4" t="s">
        <v>138</v>
      </c>
      <c r="C347" s="4" t="s">
        <v>768</v>
      </c>
      <c r="D347" s="8">
        <v>3.65e-5</v>
      </c>
      <c r="E347" s="8">
        <v>7.04e-6</v>
      </c>
      <c r="F347" s="4" t="b">
        <v>1</v>
      </c>
      <c r="G347" s="4" t="b">
        <v>1</v>
      </c>
      <c r="H347" s="4">
        <v>4.76</v>
      </c>
      <c r="I347" s="4">
        <v>-2.38</v>
      </c>
      <c r="J347" s="4">
        <v>2.38</v>
      </c>
      <c r="K347" s="4">
        <v>5.152427341</v>
      </c>
      <c r="L347" s="4" t="s">
        <v>48</v>
      </c>
      <c r="P347" s="4" t="s">
        <v>2032</v>
      </c>
      <c r="Q347" s="4" t="s">
        <v>2033</v>
      </c>
      <c r="R347" s="4">
        <v>0.007645871</v>
      </c>
      <c r="S347" s="4">
        <v>0.017</v>
      </c>
      <c r="T347" s="4" t="b">
        <v>1</v>
      </c>
      <c r="U347" s="4" t="b">
        <v>1</v>
      </c>
      <c r="V347" s="4">
        <v>-3.05</v>
      </c>
      <c r="W347" s="4">
        <v>1.52</v>
      </c>
      <c r="X347" s="4">
        <v>-1.52</v>
      </c>
      <c r="Y347" s="4">
        <v>1.769551079</v>
      </c>
      <c r="Z347" s="4" t="s">
        <v>39</v>
      </c>
      <c r="AH347" s="4" t="s">
        <v>528</v>
      </c>
      <c r="AI347" s="4" t="s">
        <v>528</v>
      </c>
      <c r="AJ347" s="4">
        <v>0.021775762</v>
      </c>
      <c r="AK347" s="4" t="b">
        <v>0</v>
      </c>
      <c r="AL347" s="4" t="b">
        <v>0</v>
      </c>
      <c r="AM347" s="4">
        <v>-3.41</v>
      </c>
      <c r="AN347" s="4">
        <v>1.7</v>
      </c>
      <c r="AO347" s="4">
        <v>-1.7</v>
      </c>
      <c r="AP347" s="4">
        <v>1.662026639</v>
      </c>
      <c r="AQ347" s="4" t="s">
        <v>39</v>
      </c>
      <c r="AT347" s="4" t="s">
        <v>1948</v>
      </c>
      <c r="AU347" s="4" t="s">
        <v>1949</v>
      </c>
      <c r="AV347" s="4">
        <v>0.43391289</v>
      </c>
      <c r="AW347" s="4" t="b">
        <v>0</v>
      </c>
      <c r="AX347" s="4" t="b">
        <v>0</v>
      </c>
      <c r="AY347" s="4">
        <v>0.402</v>
      </c>
      <c r="AZ347" s="4">
        <v>-0.201</v>
      </c>
      <c r="BA347" s="4">
        <v>0.201</v>
      </c>
      <c r="BB347" s="4">
        <v>0.362597448</v>
      </c>
      <c r="BC347" s="4" t="s">
        <v>39</v>
      </c>
      <c r="BL347" s="4" t="s">
        <v>334</v>
      </c>
      <c r="BM347" s="4" t="s">
        <v>2034</v>
      </c>
      <c r="BN347" s="4" t="s">
        <v>81</v>
      </c>
      <c r="BO347" s="4" t="s">
        <v>67</v>
      </c>
    </row>
    <row r="348" spans="2:67">
      <c r="B348" s="4" t="s">
        <v>2035</v>
      </c>
      <c r="C348" s="4" t="s">
        <v>2036</v>
      </c>
      <c r="D348" s="4">
        <v>0.001882055</v>
      </c>
      <c r="E348" s="4">
        <v>0.0468</v>
      </c>
      <c r="F348" s="4" t="b">
        <v>1</v>
      </c>
      <c r="G348" s="4" t="b">
        <v>1</v>
      </c>
      <c r="H348" s="4">
        <v>1.75</v>
      </c>
      <c r="I348" s="4">
        <v>-0.875</v>
      </c>
      <c r="J348" s="4">
        <v>0.875</v>
      </c>
      <c r="K348" s="4">
        <v>1.329754147</v>
      </c>
      <c r="L348" s="4" t="s">
        <v>39</v>
      </c>
      <c r="P348" s="4" t="s">
        <v>2037</v>
      </c>
      <c r="Q348" s="4" t="s">
        <v>2038</v>
      </c>
      <c r="R348" s="4">
        <v>0.007690449</v>
      </c>
      <c r="S348" s="4">
        <v>0.0171</v>
      </c>
      <c r="T348" s="4" t="b">
        <v>1</v>
      </c>
      <c r="U348" s="4" t="b">
        <v>1</v>
      </c>
      <c r="V348" s="4">
        <v>-2.84</v>
      </c>
      <c r="W348" s="4">
        <v>1.42</v>
      </c>
      <c r="X348" s="4">
        <v>-1.42</v>
      </c>
      <c r="Y348" s="4">
        <v>1.76700389</v>
      </c>
      <c r="Z348" s="4" t="s">
        <v>39</v>
      </c>
      <c r="AH348" s="4" t="s">
        <v>669</v>
      </c>
      <c r="AI348" s="4" t="s">
        <v>1506</v>
      </c>
      <c r="AJ348" s="4">
        <v>0.154709508</v>
      </c>
      <c r="AK348" s="4" t="b">
        <v>0</v>
      </c>
      <c r="AL348" s="4" t="b">
        <v>0</v>
      </c>
      <c r="AM348" s="4">
        <v>1.74</v>
      </c>
      <c r="AN348" s="4">
        <v>-0.871</v>
      </c>
      <c r="AO348" s="4">
        <v>0.871</v>
      </c>
      <c r="AP348" s="4">
        <v>0.810482995</v>
      </c>
      <c r="AQ348" s="4" t="s">
        <v>39</v>
      </c>
      <c r="AT348" s="4" t="s">
        <v>2039</v>
      </c>
      <c r="AU348" s="4" t="s">
        <v>2040</v>
      </c>
      <c r="AV348" s="4">
        <v>0.557867714</v>
      </c>
      <c r="AW348" s="4" t="b">
        <v>0</v>
      </c>
      <c r="AX348" s="4" t="b">
        <v>0</v>
      </c>
      <c r="AY348" s="4">
        <v>0.401</v>
      </c>
      <c r="AZ348" s="4">
        <v>-0.2</v>
      </c>
      <c r="BA348" s="4">
        <v>0.2</v>
      </c>
      <c r="BB348" s="4">
        <v>0.253468772</v>
      </c>
      <c r="BC348" s="4" t="s">
        <v>39</v>
      </c>
      <c r="BL348" s="4" t="s">
        <v>1340</v>
      </c>
      <c r="BM348" s="4" t="s">
        <v>1341</v>
      </c>
      <c r="BN348" s="4" t="s">
        <v>81</v>
      </c>
      <c r="BO348" s="4" t="s">
        <v>67</v>
      </c>
    </row>
    <row r="349" spans="2:67">
      <c r="B349" s="4" t="s">
        <v>1176</v>
      </c>
      <c r="C349" s="4" t="s">
        <v>1177</v>
      </c>
      <c r="D349" s="4">
        <v>0.002584654</v>
      </c>
      <c r="E349" s="4">
        <v>0.00255</v>
      </c>
      <c r="F349" s="4" t="b">
        <v>1</v>
      </c>
      <c r="G349" s="4" t="b">
        <v>1</v>
      </c>
      <c r="H349" s="4">
        <v>-3.94</v>
      </c>
      <c r="I349" s="4">
        <v>1.97</v>
      </c>
      <c r="J349" s="4">
        <v>-1.97</v>
      </c>
      <c r="K349" s="4">
        <v>2.59345982</v>
      </c>
      <c r="L349" s="4" t="s">
        <v>39</v>
      </c>
      <c r="P349" s="4" t="s">
        <v>2041</v>
      </c>
      <c r="Q349" s="4" t="s">
        <v>2042</v>
      </c>
      <c r="R349" s="4">
        <v>0.007753653</v>
      </c>
      <c r="S349" s="4">
        <v>0.0173</v>
      </c>
      <c r="T349" s="4" t="b">
        <v>1</v>
      </c>
      <c r="U349" s="4" t="b">
        <v>1</v>
      </c>
      <c r="V349" s="4">
        <v>-2.14</v>
      </c>
      <c r="W349" s="4">
        <v>1.07</v>
      </c>
      <c r="X349" s="4">
        <v>-1.07</v>
      </c>
      <c r="Y349" s="4">
        <v>1.761953897</v>
      </c>
      <c r="Z349" s="4" t="s">
        <v>39</v>
      </c>
      <c r="AH349" s="4" t="s">
        <v>2043</v>
      </c>
      <c r="AI349" s="4" t="s">
        <v>2044</v>
      </c>
      <c r="AJ349" s="4">
        <v>0.615914579</v>
      </c>
      <c r="AK349" s="4" t="b">
        <v>0</v>
      </c>
      <c r="AL349" s="4" t="b">
        <v>0</v>
      </c>
      <c r="AM349" s="4">
        <v>0.473</v>
      </c>
      <c r="AN349" s="4">
        <v>-0.237</v>
      </c>
      <c r="AO349" s="4">
        <v>0.237</v>
      </c>
      <c r="AP349" s="4">
        <v>0.210479516</v>
      </c>
      <c r="AQ349" s="4" t="s">
        <v>39</v>
      </c>
      <c r="AT349" s="4" t="s">
        <v>2045</v>
      </c>
      <c r="AU349" s="4" t="s">
        <v>2046</v>
      </c>
      <c r="AV349" s="4">
        <v>0.667671047</v>
      </c>
      <c r="AW349" s="4" t="b">
        <v>0</v>
      </c>
      <c r="AX349" s="4" t="b">
        <v>0</v>
      </c>
      <c r="AY349" s="4">
        <v>0.397</v>
      </c>
      <c r="AZ349" s="4">
        <v>-0.198</v>
      </c>
      <c r="BA349" s="4">
        <v>0.198</v>
      </c>
      <c r="BB349" s="4">
        <v>0.175437456</v>
      </c>
      <c r="BC349" s="4" t="s">
        <v>39</v>
      </c>
      <c r="BL349" s="4" t="s">
        <v>2047</v>
      </c>
      <c r="BM349" s="4" t="s">
        <v>2048</v>
      </c>
      <c r="BN349" s="4" t="s">
        <v>81</v>
      </c>
      <c r="BO349" s="4" t="s">
        <v>67</v>
      </c>
    </row>
    <row r="350" spans="2:67">
      <c r="B350" s="4" t="s">
        <v>321</v>
      </c>
      <c r="C350" s="4" t="s">
        <v>859</v>
      </c>
      <c r="D350" s="4">
        <v>0.000939574</v>
      </c>
      <c r="E350" s="4">
        <v>0.025</v>
      </c>
      <c r="F350" s="4" t="b">
        <v>1</v>
      </c>
      <c r="G350" s="4" t="b">
        <v>1</v>
      </c>
      <c r="H350" s="4">
        <v>3.22</v>
      </c>
      <c r="I350" s="4">
        <v>-1.61</v>
      </c>
      <c r="J350" s="4">
        <v>1.61</v>
      </c>
      <c r="K350" s="4">
        <v>1.602059991</v>
      </c>
      <c r="L350" s="4" t="s">
        <v>42</v>
      </c>
      <c r="P350" s="4" t="s">
        <v>385</v>
      </c>
      <c r="Q350" s="4" t="s">
        <v>1620</v>
      </c>
      <c r="R350" s="4">
        <v>0.002993532</v>
      </c>
      <c r="S350" s="4">
        <v>0.00359</v>
      </c>
      <c r="T350" s="4" t="b">
        <v>1</v>
      </c>
      <c r="U350" s="4" t="b">
        <v>1</v>
      </c>
      <c r="V350" s="4">
        <v>3.19</v>
      </c>
      <c r="W350" s="4">
        <v>-1.6</v>
      </c>
      <c r="X350" s="4">
        <v>1.6</v>
      </c>
      <c r="Y350" s="4">
        <v>2.444905551</v>
      </c>
      <c r="Z350" s="4" t="s">
        <v>48</v>
      </c>
      <c r="AH350" s="4" t="s">
        <v>2049</v>
      </c>
      <c r="AI350" s="4" t="s">
        <v>2050</v>
      </c>
      <c r="AJ350" s="4">
        <v>0.186063628</v>
      </c>
      <c r="AK350" s="4" t="b">
        <v>0</v>
      </c>
      <c r="AL350" s="4" t="b">
        <v>0</v>
      </c>
      <c r="AM350" s="4">
        <v>-1.39</v>
      </c>
      <c r="AN350" s="4">
        <v>0.694</v>
      </c>
      <c r="AO350" s="4">
        <v>-0.694</v>
      </c>
      <c r="AP350" s="4">
        <v>0.730338515</v>
      </c>
      <c r="AQ350" s="4" t="s">
        <v>39</v>
      </c>
      <c r="AT350" s="4" t="s">
        <v>2051</v>
      </c>
      <c r="AU350" s="4" t="s">
        <v>2052</v>
      </c>
      <c r="AV350" s="4">
        <v>0.573055648</v>
      </c>
      <c r="AW350" s="4" t="b">
        <v>0</v>
      </c>
      <c r="AX350" s="4" t="b">
        <v>0</v>
      </c>
      <c r="AY350" s="4">
        <v>0.391</v>
      </c>
      <c r="AZ350" s="4">
        <v>-0.195</v>
      </c>
      <c r="BA350" s="4">
        <v>0.195</v>
      </c>
      <c r="BB350" s="4">
        <v>0.241803203</v>
      </c>
      <c r="BC350" s="4" t="s">
        <v>39</v>
      </c>
      <c r="BL350" s="4" t="s">
        <v>369</v>
      </c>
      <c r="BM350" s="4" t="s">
        <v>1888</v>
      </c>
      <c r="BN350" s="4" t="s">
        <v>231</v>
      </c>
      <c r="BO350" s="4" t="s">
        <v>67</v>
      </c>
    </row>
    <row r="351" spans="2:67">
      <c r="B351" s="4" t="s">
        <v>672</v>
      </c>
      <c r="C351" s="4" t="s">
        <v>673</v>
      </c>
      <c r="D351" s="4">
        <v>0.001114181</v>
      </c>
      <c r="E351" s="4">
        <v>0.000193</v>
      </c>
      <c r="F351" s="4" t="b">
        <v>1</v>
      </c>
      <c r="G351" s="4" t="b">
        <v>1</v>
      </c>
      <c r="H351" s="4">
        <v>-3.81</v>
      </c>
      <c r="I351" s="4">
        <v>1.91</v>
      </c>
      <c r="J351" s="4">
        <v>-1.91</v>
      </c>
      <c r="K351" s="4">
        <v>3.714442691</v>
      </c>
      <c r="L351" s="4" t="s">
        <v>39</v>
      </c>
      <c r="P351" s="4" t="s">
        <v>572</v>
      </c>
      <c r="Q351" s="4" t="s">
        <v>2053</v>
      </c>
      <c r="R351" s="4">
        <v>0.007792364</v>
      </c>
      <c r="S351" s="4">
        <v>0.0174</v>
      </c>
      <c r="T351" s="4" t="b">
        <v>1</v>
      </c>
      <c r="U351" s="4" t="b">
        <v>1</v>
      </c>
      <c r="V351" s="4">
        <v>-4.34</v>
      </c>
      <c r="W351" s="4">
        <v>2.17</v>
      </c>
      <c r="X351" s="4">
        <v>-2.17</v>
      </c>
      <c r="Y351" s="4">
        <v>1.759450752</v>
      </c>
      <c r="Z351" s="4" t="s">
        <v>39</v>
      </c>
      <c r="AH351" s="4" t="s">
        <v>2054</v>
      </c>
      <c r="AI351" s="4" t="s">
        <v>2055</v>
      </c>
      <c r="AJ351" s="4">
        <v>0.344430474</v>
      </c>
      <c r="AK351" s="4" t="b">
        <v>0</v>
      </c>
      <c r="AL351" s="4" t="b">
        <v>0</v>
      </c>
      <c r="AM351" s="4">
        <v>1.25</v>
      </c>
      <c r="AN351" s="4">
        <v>-0.625</v>
      </c>
      <c r="AO351" s="4">
        <v>0.625</v>
      </c>
      <c r="AP351" s="4">
        <v>0.462898431</v>
      </c>
      <c r="AQ351" s="4" t="s">
        <v>39</v>
      </c>
      <c r="AT351" s="4" t="s">
        <v>2056</v>
      </c>
      <c r="AU351" s="4" t="s">
        <v>2057</v>
      </c>
      <c r="AV351" s="4">
        <v>0.60437056</v>
      </c>
      <c r="AW351" s="4" t="b">
        <v>0</v>
      </c>
      <c r="AX351" s="4" t="b">
        <v>0</v>
      </c>
      <c r="AY351" s="4">
        <v>0.391</v>
      </c>
      <c r="AZ351" s="4">
        <v>-0.195</v>
      </c>
      <c r="BA351" s="4">
        <v>0.195</v>
      </c>
      <c r="BB351" s="4">
        <v>0.218696699</v>
      </c>
      <c r="BC351" s="4" t="s">
        <v>39</v>
      </c>
      <c r="BL351" s="4" t="s">
        <v>2058</v>
      </c>
      <c r="BM351" s="4" t="s">
        <v>1801</v>
      </c>
      <c r="BN351" s="4" t="s">
        <v>1097</v>
      </c>
      <c r="BO351" s="4" t="s">
        <v>67</v>
      </c>
    </row>
    <row r="352" spans="2:67">
      <c r="B352" s="4" t="s">
        <v>235</v>
      </c>
      <c r="C352" s="4" t="s">
        <v>773</v>
      </c>
      <c r="D352" s="8">
        <v>8.94e-5</v>
      </c>
      <c r="E352" s="4">
        <v>0.000234</v>
      </c>
      <c r="F352" s="4" t="b">
        <v>1</v>
      </c>
      <c r="G352" s="4" t="b">
        <v>1</v>
      </c>
      <c r="H352" s="4">
        <v>3.81</v>
      </c>
      <c r="I352" s="4">
        <v>-1.91</v>
      </c>
      <c r="J352" s="4">
        <v>1.91</v>
      </c>
      <c r="K352" s="4">
        <v>3.630784143</v>
      </c>
      <c r="L352" s="4" t="s">
        <v>48</v>
      </c>
      <c r="P352" s="4" t="s">
        <v>2059</v>
      </c>
      <c r="Q352" s="4" t="s">
        <v>2060</v>
      </c>
      <c r="R352" s="4">
        <v>0.007822103</v>
      </c>
      <c r="S352" s="4">
        <v>0.0174</v>
      </c>
      <c r="T352" s="4" t="b">
        <v>1</v>
      </c>
      <c r="U352" s="4" t="b">
        <v>1</v>
      </c>
      <c r="V352" s="4">
        <v>-5.15</v>
      </c>
      <c r="W352" s="4">
        <v>2.57</v>
      </c>
      <c r="X352" s="4">
        <v>-2.57</v>
      </c>
      <c r="Y352" s="4">
        <v>1.759450752</v>
      </c>
      <c r="Z352" s="4" t="s">
        <v>39</v>
      </c>
      <c r="AH352" s="4" t="s">
        <v>2061</v>
      </c>
      <c r="AI352" s="4" t="s">
        <v>2062</v>
      </c>
      <c r="AJ352" s="4">
        <v>0.845983784</v>
      </c>
      <c r="AK352" s="4" t="b">
        <v>0</v>
      </c>
      <c r="AL352" s="4" t="b">
        <v>0</v>
      </c>
      <c r="AM352" s="4">
        <v>-0.157</v>
      </c>
      <c r="AN352" s="4">
        <v>0.0786</v>
      </c>
      <c r="AO352" s="4">
        <v>-0.0786</v>
      </c>
      <c r="AP352" s="4">
        <v>0.072637962</v>
      </c>
      <c r="AQ352" s="4" t="s">
        <v>39</v>
      </c>
      <c r="AT352" s="4" t="s">
        <v>1312</v>
      </c>
      <c r="AU352" s="4" t="s">
        <v>1313</v>
      </c>
      <c r="AV352" s="4">
        <v>0.518374534</v>
      </c>
      <c r="AW352" s="4" t="b">
        <v>0</v>
      </c>
      <c r="AX352" s="4" t="b">
        <v>0</v>
      </c>
      <c r="AY352" s="4">
        <v>0.385</v>
      </c>
      <c r="AZ352" s="4">
        <v>-0.192</v>
      </c>
      <c r="BA352" s="4">
        <v>0.192</v>
      </c>
      <c r="BB352" s="4">
        <v>0.285356342</v>
      </c>
      <c r="BC352" s="4" t="s">
        <v>39</v>
      </c>
      <c r="BL352" s="4" t="s">
        <v>579</v>
      </c>
      <c r="BM352" s="4" t="s">
        <v>580</v>
      </c>
      <c r="BN352" s="4" t="s">
        <v>1097</v>
      </c>
      <c r="BO352" s="4" t="s">
        <v>51</v>
      </c>
    </row>
    <row r="353" spans="2:67">
      <c r="B353" s="4" t="s">
        <v>1566</v>
      </c>
      <c r="C353" s="4" t="s">
        <v>1566</v>
      </c>
      <c r="D353" s="4">
        <v>0.082169518</v>
      </c>
      <c r="E353" s="4">
        <v>0.105</v>
      </c>
      <c r="F353" s="4" t="b">
        <v>0</v>
      </c>
      <c r="G353" s="4" t="b">
        <v>0</v>
      </c>
      <c r="H353" s="4">
        <v>-2.82</v>
      </c>
      <c r="I353" s="4">
        <v>1.41</v>
      </c>
      <c r="J353" s="4">
        <v>-1.41</v>
      </c>
      <c r="K353" s="4">
        <v>0.978810701</v>
      </c>
      <c r="L353" s="4" t="s">
        <v>39</v>
      </c>
      <c r="P353" s="4" t="s">
        <v>659</v>
      </c>
      <c r="Q353" s="4" t="s">
        <v>660</v>
      </c>
      <c r="R353" s="4">
        <v>0.007856179</v>
      </c>
      <c r="S353" s="4">
        <v>0.0175</v>
      </c>
      <c r="T353" s="4" t="b">
        <v>1</v>
      </c>
      <c r="U353" s="4" t="b">
        <v>1</v>
      </c>
      <c r="V353" s="4">
        <v>-4.07</v>
      </c>
      <c r="W353" s="4">
        <v>2.04</v>
      </c>
      <c r="X353" s="4">
        <v>-2.04</v>
      </c>
      <c r="Y353" s="4">
        <v>1.756961951</v>
      </c>
      <c r="Z353" s="4" t="s">
        <v>39</v>
      </c>
      <c r="AH353" s="4" t="s">
        <v>2063</v>
      </c>
      <c r="AI353" s="4" t="s">
        <v>1516</v>
      </c>
      <c r="AJ353" s="4">
        <v>0.506445403</v>
      </c>
      <c r="AK353" s="4" t="b">
        <v>0</v>
      </c>
      <c r="AL353" s="4" t="b">
        <v>0</v>
      </c>
      <c r="AM353" s="4">
        <v>0.472</v>
      </c>
      <c r="AN353" s="4">
        <v>-0.236</v>
      </c>
      <c r="AO353" s="4">
        <v>0.236</v>
      </c>
      <c r="AP353" s="4">
        <v>0.295467367</v>
      </c>
      <c r="AQ353" s="4" t="s">
        <v>39</v>
      </c>
      <c r="AT353" s="4" t="s">
        <v>1472</v>
      </c>
      <c r="AU353" s="4" t="s">
        <v>1473</v>
      </c>
      <c r="AV353" s="4">
        <v>0.423230612</v>
      </c>
      <c r="AW353" s="4" t="b">
        <v>0</v>
      </c>
      <c r="AX353" s="4" t="b">
        <v>0</v>
      </c>
      <c r="AY353" s="4">
        <v>0.384</v>
      </c>
      <c r="AZ353" s="4">
        <v>-0.192</v>
      </c>
      <c r="BA353" s="4">
        <v>0.192</v>
      </c>
      <c r="BB353" s="4">
        <v>0.373422928</v>
      </c>
      <c r="BC353" s="4" t="s">
        <v>39</v>
      </c>
      <c r="BL353" s="4" t="s">
        <v>848</v>
      </c>
      <c r="BM353" s="4" t="s">
        <v>849</v>
      </c>
      <c r="BN353" s="4" t="s">
        <v>397</v>
      </c>
      <c r="BO353" s="4" t="s">
        <v>51</v>
      </c>
    </row>
    <row r="354" spans="2:67">
      <c r="B354" s="4" t="s">
        <v>1253</v>
      </c>
      <c r="C354" s="4" t="s">
        <v>1254</v>
      </c>
      <c r="D354" s="4">
        <v>0.57161439</v>
      </c>
      <c r="E354" s="4">
        <v>0.288</v>
      </c>
      <c r="F354" s="4" t="b">
        <v>0</v>
      </c>
      <c r="G354" s="4" t="b">
        <v>0</v>
      </c>
      <c r="H354" s="4">
        <v>0.153</v>
      </c>
      <c r="I354" s="4">
        <v>-0.0763</v>
      </c>
      <c r="J354" s="4">
        <v>0.0763</v>
      </c>
      <c r="K354" s="4">
        <v>0.540607512</v>
      </c>
      <c r="L354" s="4" t="s">
        <v>39</v>
      </c>
      <c r="P354" s="4" t="s">
        <v>718</v>
      </c>
      <c r="Q354" s="4" t="s">
        <v>1625</v>
      </c>
      <c r="R354" s="4">
        <v>0.003454357</v>
      </c>
      <c r="S354" s="4">
        <v>0.00482</v>
      </c>
      <c r="T354" s="4" t="b">
        <v>1</v>
      </c>
      <c r="U354" s="4" t="b">
        <v>1</v>
      </c>
      <c r="V354" s="4">
        <v>3.02</v>
      </c>
      <c r="W354" s="4">
        <v>-1.51</v>
      </c>
      <c r="X354" s="4">
        <v>1.51</v>
      </c>
      <c r="Y354" s="4">
        <v>2.316952962</v>
      </c>
      <c r="Z354" s="4" t="s">
        <v>48</v>
      </c>
      <c r="AH354" s="4" t="s">
        <v>98</v>
      </c>
      <c r="AI354" s="4" t="s">
        <v>1525</v>
      </c>
      <c r="AJ354" s="4">
        <v>0.84351007</v>
      </c>
      <c r="AK354" s="4" t="b">
        <v>0</v>
      </c>
      <c r="AL354" s="4" t="b">
        <v>0</v>
      </c>
      <c r="AM354" s="4">
        <v>0.231</v>
      </c>
      <c r="AN354" s="4">
        <v>-0.116</v>
      </c>
      <c r="AO354" s="4">
        <v>0.116</v>
      </c>
      <c r="AP354" s="4">
        <v>0.073909728</v>
      </c>
      <c r="AQ354" s="4" t="s">
        <v>39</v>
      </c>
      <c r="AT354" s="4" t="s">
        <v>641</v>
      </c>
      <c r="AU354" s="4" t="s">
        <v>642</v>
      </c>
      <c r="AV354" s="4">
        <v>0.665243479</v>
      </c>
      <c r="AW354" s="4" t="b">
        <v>0</v>
      </c>
      <c r="AX354" s="4" t="b">
        <v>0</v>
      </c>
      <c r="AY354" s="4">
        <v>0.379</v>
      </c>
      <c r="AZ354" s="4">
        <v>-0.19</v>
      </c>
      <c r="BA354" s="4">
        <v>0.19</v>
      </c>
      <c r="BB354" s="4">
        <v>0.177019374</v>
      </c>
      <c r="BC354" s="4" t="s">
        <v>39</v>
      </c>
      <c r="BL354" s="4" t="s">
        <v>963</v>
      </c>
      <c r="BM354" s="4" t="s">
        <v>1573</v>
      </c>
      <c r="BN354" s="4" t="s">
        <v>103</v>
      </c>
      <c r="BO354" s="4" t="s">
        <v>51</v>
      </c>
    </row>
    <row r="355" spans="2:67">
      <c r="B355" s="4" t="s">
        <v>331</v>
      </c>
      <c r="C355" s="4" t="s">
        <v>827</v>
      </c>
      <c r="D355" s="4">
        <v>0.008062666</v>
      </c>
      <c r="E355" s="4">
        <v>0.018</v>
      </c>
      <c r="F355" s="4" t="b">
        <v>1</v>
      </c>
      <c r="G355" s="4" t="b">
        <v>1</v>
      </c>
      <c r="H355" s="4">
        <v>2.92</v>
      </c>
      <c r="I355" s="4">
        <v>-1.46</v>
      </c>
      <c r="J355" s="4">
        <v>1.46</v>
      </c>
      <c r="K355" s="4">
        <v>1.744727495</v>
      </c>
      <c r="L355" s="4" t="s">
        <v>42</v>
      </c>
      <c r="P355" s="4" t="s">
        <v>311</v>
      </c>
      <c r="Q355" s="4" t="s">
        <v>448</v>
      </c>
      <c r="R355" s="4">
        <v>0.007962022</v>
      </c>
      <c r="S355" s="4">
        <v>0.0178</v>
      </c>
      <c r="T355" s="4" t="b">
        <v>1</v>
      </c>
      <c r="U355" s="4" t="b">
        <v>1</v>
      </c>
      <c r="V355" s="4">
        <v>1.94</v>
      </c>
      <c r="W355" s="4">
        <v>-0.968</v>
      </c>
      <c r="X355" s="4">
        <v>0.968</v>
      </c>
      <c r="Y355" s="4">
        <v>1.749579998</v>
      </c>
      <c r="Z355" s="4" t="s">
        <v>39</v>
      </c>
      <c r="AH355" s="4" t="s">
        <v>354</v>
      </c>
      <c r="AI355" s="4" t="s">
        <v>355</v>
      </c>
      <c r="AJ355" s="4">
        <v>0.053185718</v>
      </c>
      <c r="AK355" s="4" t="b">
        <v>0</v>
      </c>
      <c r="AL355" s="4" t="b">
        <v>0</v>
      </c>
      <c r="AM355" s="4">
        <v>3.2</v>
      </c>
      <c r="AN355" s="4">
        <v>-1.6</v>
      </c>
      <c r="AO355" s="4">
        <v>1.6</v>
      </c>
      <c r="AP355" s="4">
        <v>1.274204973</v>
      </c>
      <c r="AQ355" s="4" t="s">
        <v>39</v>
      </c>
      <c r="AT355" s="4" t="s">
        <v>305</v>
      </c>
      <c r="AU355" s="4" t="s">
        <v>514</v>
      </c>
      <c r="AV355" s="4">
        <v>0.653030538</v>
      </c>
      <c r="AW355" s="4" t="b">
        <v>0</v>
      </c>
      <c r="AX355" s="4" t="b">
        <v>0</v>
      </c>
      <c r="AY355" s="4">
        <v>0.375</v>
      </c>
      <c r="AZ355" s="4">
        <v>-0.188</v>
      </c>
      <c r="BA355" s="4">
        <v>0.188</v>
      </c>
      <c r="BB355" s="4">
        <v>0.185066509</v>
      </c>
      <c r="BC355" s="4" t="s">
        <v>39</v>
      </c>
      <c r="BL355" s="4" t="s">
        <v>2064</v>
      </c>
      <c r="BM355" s="4" t="s">
        <v>2065</v>
      </c>
      <c r="BN355" s="4" t="s">
        <v>412</v>
      </c>
      <c r="BO355" s="4" t="s">
        <v>133</v>
      </c>
    </row>
    <row r="356" spans="2:67">
      <c r="B356" s="4" t="s">
        <v>2066</v>
      </c>
      <c r="C356" s="4" t="s">
        <v>2067</v>
      </c>
      <c r="D356" s="4">
        <v>0.191836013</v>
      </c>
      <c r="E356" s="4">
        <v>0.148</v>
      </c>
      <c r="F356" s="4" t="b">
        <v>0</v>
      </c>
      <c r="G356" s="4" t="b">
        <v>0</v>
      </c>
      <c r="H356" s="4">
        <v>-2.94</v>
      </c>
      <c r="I356" s="4">
        <v>1.47</v>
      </c>
      <c r="J356" s="4">
        <v>-1.47</v>
      </c>
      <c r="K356" s="4">
        <v>0.829738285</v>
      </c>
      <c r="L356" s="4" t="s">
        <v>39</v>
      </c>
      <c r="P356" s="4" t="s">
        <v>1111</v>
      </c>
      <c r="Q356" s="4" t="s">
        <v>1112</v>
      </c>
      <c r="R356" s="4">
        <v>0.007975095</v>
      </c>
      <c r="S356" s="4">
        <v>0.0178</v>
      </c>
      <c r="T356" s="4" t="b">
        <v>1</v>
      </c>
      <c r="U356" s="4" t="b">
        <v>1</v>
      </c>
      <c r="V356" s="4">
        <v>-6.04</v>
      </c>
      <c r="W356" s="4">
        <v>3.02</v>
      </c>
      <c r="X356" s="4">
        <v>-3.02</v>
      </c>
      <c r="Y356" s="4">
        <v>1.749579998</v>
      </c>
      <c r="Z356" s="4" t="s">
        <v>39</v>
      </c>
      <c r="AH356" s="4" t="s">
        <v>2068</v>
      </c>
      <c r="AI356" s="4" t="s">
        <v>2069</v>
      </c>
      <c r="AJ356" s="4">
        <v>0.054668953</v>
      </c>
      <c r="AK356" s="4" t="b">
        <v>0</v>
      </c>
      <c r="AL356" s="4" t="b">
        <v>0</v>
      </c>
      <c r="AM356" s="4">
        <v>2.28</v>
      </c>
      <c r="AN356" s="4">
        <v>-1.14</v>
      </c>
      <c r="AO356" s="4">
        <v>1.14</v>
      </c>
      <c r="AP356" s="4">
        <v>1.262259243</v>
      </c>
      <c r="AQ356" s="4" t="s">
        <v>39</v>
      </c>
      <c r="AT356" s="4" t="s">
        <v>65</v>
      </c>
      <c r="AU356" s="4" t="s">
        <v>66</v>
      </c>
      <c r="AV356" s="4">
        <v>0.658071594</v>
      </c>
      <c r="AW356" s="4" t="b">
        <v>0</v>
      </c>
      <c r="AX356" s="4" t="b">
        <v>0</v>
      </c>
      <c r="AY356" s="4">
        <v>0.369</v>
      </c>
      <c r="AZ356" s="4">
        <v>-0.184</v>
      </c>
      <c r="BA356" s="4">
        <v>0.184</v>
      </c>
      <c r="BB356" s="4">
        <v>0.181726855</v>
      </c>
      <c r="BC356" s="4" t="s">
        <v>39</v>
      </c>
      <c r="BL356" s="4" t="s">
        <v>1083</v>
      </c>
      <c r="BM356" s="4" t="s">
        <v>1761</v>
      </c>
      <c r="BN356" s="4" t="s">
        <v>81</v>
      </c>
      <c r="BO356" s="4" t="s">
        <v>51</v>
      </c>
    </row>
    <row r="357" spans="2:67">
      <c r="B357" s="4" t="s">
        <v>2070</v>
      </c>
      <c r="C357" s="4" t="s">
        <v>2071</v>
      </c>
      <c r="D357" s="4">
        <v>0.107110882</v>
      </c>
      <c r="E357" s="4">
        <v>0.118</v>
      </c>
      <c r="F357" s="4" t="b">
        <v>0</v>
      </c>
      <c r="G357" s="4" t="b">
        <v>0</v>
      </c>
      <c r="H357" s="4">
        <v>-1.81</v>
      </c>
      <c r="I357" s="4">
        <v>0.906</v>
      </c>
      <c r="J357" s="4">
        <v>-0.906</v>
      </c>
      <c r="K357" s="4">
        <v>0.928117993</v>
      </c>
      <c r="L357" s="4" t="s">
        <v>39</v>
      </c>
      <c r="P357" s="4" t="s">
        <v>230</v>
      </c>
      <c r="Q357" s="4" t="s">
        <v>724</v>
      </c>
      <c r="R357" s="4">
        <v>0.008008692</v>
      </c>
      <c r="S357" s="4">
        <v>0.0179</v>
      </c>
      <c r="T357" s="4" t="b">
        <v>1</v>
      </c>
      <c r="U357" s="4" t="b">
        <v>1</v>
      </c>
      <c r="V357" s="4">
        <v>1.86</v>
      </c>
      <c r="W357" s="4">
        <v>-0.929</v>
      </c>
      <c r="X357" s="4">
        <v>0.929</v>
      </c>
      <c r="Y357" s="4">
        <v>1.747146969</v>
      </c>
      <c r="Z357" s="4" t="s">
        <v>39</v>
      </c>
      <c r="AH357" s="4" t="s">
        <v>818</v>
      </c>
      <c r="AI357" s="4" t="s">
        <v>396</v>
      </c>
      <c r="AJ357" s="4">
        <v>0.057792835</v>
      </c>
      <c r="AK357" s="4" t="b">
        <v>0</v>
      </c>
      <c r="AL357" s="4" t="b">
        <v>0</v>
      </c>
      <c r="AM357" s="4">
        <v>2.11</v>
      </c>
      <c r="AN357" s="4">
        <v>-1.05</v>
      </c>
      <c r="AO357" s="4">
        <v>1.05</v>
      </c>
      <c r="AP357" s="4">
        <v>1.238126001</v>
      </c>
      <c r="AQ357" s="4" t="s">
        <v>39</v>
      </c>
      <c r="AT357" s="4" t="s">
        <v>1576</v>
      </c>
      <c r="AU357" s="4" t="s">
        <v>1577</v>
      </c>
      <c r="AV357" s="4">
        <v>0.339975368</v>
      </c>
      <c r="AW357" s="4" t="b">
        <v>0</v>
      </c>
      <c r="AX357" s="4" t="b">
        <v>0</v>
      </c>
      <c r="AY357" s="4">
        <v>0.361</v>
      </c>
      <c r="AZ357" s="4">
        <v>-0.181</v>
      </c>
      <c r="BA357" s="4">
        <v>0.181</v>
      </c>
      <c r="BB357" s="4">
        <v>0.468552547</v>
      </c>
      <c r="BC357" s="4" t="s">
        <v>39</v>
      </c>
      <c r="BL357" s="4" t="s">
        <v>1085</v>
      </c>
      <c r="BM357" s="4" t="s">
        <v>1110</v>
      </c>
      <c r="BN357" s="4" t="s">
        <v>397</v>
      </c>
      <c r="BO357" s="4" t="s">
        <v>51</v>
      </c>
    </row>
    <row r="358" spans="2:67">
      <c r="B358" s="4" t="s">
        <v>1273</v>
      </c>
      <c r="C358" s="4" t="s">
        <v>1274</v>
      </c>
      <c r="D358" s="4">
        <v>0.008118649</v>
      </c>
      <c r="E358" s="4">
        <v>0.0182</v>
      </c>
      <c r="F358" s="4" t="b">
        <v>1</v>
      </c>
      <c r="G358" s="4" t="b">
        <v>1</v>
      </c>
      <c r="H358" s="4">
        <v>-3.23</v>
      </c>
      <c r="I358" s="4">
        <v>1.62</v>
      </c>
      <c r="J358" s="4">
        <v>-1.62</v>
      </c>
      <c r="K358" s="4">
        <v>1.739928612</v>
      </c>
      <c r="L358" s="4" t="s">
        <v>39</v>
      </c>
      <c r="P358" s="4" t="s">
        <v>1493</v>
      </c>
      <c r="Q358" s="4" t="s">
        <v>1494</v>
      </c>
      <c r="R358" s="4">
        <v>0.008019202</v>
      </c>
      <c r="S358" s="4">
        <v>0.0179</v>
      </c>
      <c r="T358" s="4" t="b">
        <v>1</v>
      </c>
      <c r="U358" s="4" t="b">
        <v>1</v>
      </c>
      <c r="V358" s="4">
        <v>-3.13</v>
      </c>
      <c r="W358" s="4">
        <v>1.56</v>
      </c>
      <c r="X358" s="4">
        <v>-1.56</v>
      </c>
      <c r="Y358" s="4">
        <v>1.747146969</v>
      </c>
      <c r="Z358" s="4" t="s">
        <v>39</v>
      </c>
      <c r="AH358" s="4" t="s">
        <v>2072</v>
      </c>
      <c r="AI358" s="4" t="s">
        <v>2073</v>
      </c>
      <c r="AJ358" s="4">
        <v>0.223624072</v>
      </c>
      <c r="AK358" s="4" t="b">
        <v>0</v>
      </c>
      <c r="AL358" s="4" t="b">
        <v>0</v>
      </c>
      <c r="AM358" s="4">
        <v>-1.18</v>
      </c>
      <c r="AN358" s="4">
        <v>0.588</v>
      </c>
      <c r="AO358" s="4">
        <v>-0.588</v>
      </c>
      <c r="AP358" s="4">
        <v>0.650481449</v>
      </c>
      <c r="AQ358" s="4" t="s">
        <v>39</v>
      </c>
      <c r="AT358" s="4" t="s">
        <v>489</v>
      </c>
      <c r="AU358" s="4" t="s">
        <v>490</v>
      </c>
      <c r="AV358" s="4">
        <v>0.368128161</v>
      </c>
      <c r="AW358" s="4" t="b">
        <v>0</v>
      </c>
      <c r="AX358" s="4" t="b">
        <v>0</v>
      </c>
      <c r="AY358" s="4">
        <v>0.36</v>
      </c>
      <c r="AZ358" s="4">
        <v>-0.18</v>
      </c>
      <c r="BA358" s="4">
        <v>0.18</v>
      </c>
      <c r="BB358" s="4">
        <v>0.434000959</v>
      </c>
      <c r="BC358" s="4" t="s">
        <v>39</v>
      </c>
      <c r="BL358" s="4" t="s">
        <v>1091</v>
      </c>
      <c r="BM358" s="4" t="s">
        <v>2074</v>
      </c>
      <c r="BN358" s="4" t="s">
        <v>120</v>
      </c>
      <c r="BO358" s="4" t="s">
        <v>67</v>
      </c>
    </row>
    <row r="359" spans="2:67">
      <c r="B359" s="4" t="s">
        <v>2075</v>
      </c>
      <c r="C359" s="4" t="s">
        <v>2076</v>
      </c>
      <c r="D359" s="4">
        <v>0.197269467</v>
      </c>
      <c r="E359" s="4">
        <v>0.149</v>
      </c>
      <c r="F359" s="4" t="b">
        <v>0</v>
      </c>
      <c r="G359" s="4" t="b">
        <v>0</v>
      </c>
      <c r="H359" s="4">
        <v>-0.558</v>
      </c>
      <c r="I359" s="4">
        <v>0.279</v>
      </c>
      <c r="J359" s="4">
        <v>-0.279</v>
      </c>
      <c r="K359" s="4">
        <v>0.826813732</v>
      </c>
      <c r="L359" s="4" t="s">
        <v>39</v>
      </c>
      <c r="P359" s="4" t="s">
        <v>722</v>
      </c>
      <c r="Q359" s="4" t="s">
        <v>1628</v>
      </c>
      <c r="R359" s="4">
        <v>0.004237631</v>
      </c>
      <c r="S359" s="4">
        <v>0.00688</v>
      </c>
      <c r="T359" s="4" t="b">
        <v>1</v>
      </c>
      <c r="U359" s="4" t="b">
        <v>1</v>
      </c>
      <c r="V359" s="4">
        <v>2.48</v>
      </c>
      <c r="W359" s="4">
        <v>-1.24</v>
      </c>
      <c r="X359" s="4">
        <v>1.24</v>
      </c>
      <c r="Y359" s="4">
        <v>2.162411562</v>
      </c>
      <c r="Z359" s="4" t="s">
        <v>48</v>
      </c>
      <c r="AH359" s="4" t="s">
        <v>1549</v>
      </c>
      <c r="AI359" s="4" t="s">
        <v>1550</v>
      </c>
      <c r="AJ359" s="4">
        <v>0.05802309</v>
      </c>
      <c r="AK359" s="4" t="b">
        <v>0</v>
      </c>
      <c r="AL359" s="4" t="b">
        <v>0</v>
      </c>
      <c r="AM359" s="4">
        <v>3.36</v>
      </c>
      <c r="AN359" s="4">
        <v>-1.68</v>
      </c>
      <c r="AO359" s="4">
        <v>1.68</v>
      </c>
      <c r="AP359" s="4">
        <v>1.236399147</v>
      </c>
      <c r="AQ359" s="4" t="s">
        <v>39</v>
      </c>
      <c r="AT359" s="4" t="s">
        <v>495</v>
      </c>
      <c r="AU359" s="4" t="s">
        <v>496</v>
      </c>
      <c r="AV359" s="4">
        <v>0.685935457</v>
      </c>
      <c r="AW359" s="4" t="b">
        <v>0</v>
      </c>
      <c r="AX359" s="4" t="b">
        <v>0</v>
      </c>
      <c r="AY359" s="4">
        <v>0.36</v>
      </c>
      <c r="AZ359" s="4">
        <v>-0.18</v>
      </c>
      <c r="BA359" s="4">
        <v>0.18</v>
      </c>
      <c r="BB359" s="4">
        <v>0.163716747</v>
      </c>
      <c r="BC359" s="4" t="s">
        <v>39</v>
      </c>
      <c r="BL359" s="4" t="s">
        <v>1096</v>
      </c>
      <c r="BM359" s="4" t="s">
        <v>1817</v>
      </c>
      <c r="BN359" s="4" t="s">
        <v>1097</v>
      </c>
      <c r="BO359" s="4" t="s">
        <v>67</v>
      </c>
    </row>
    <row r="360" spans="2:67">
      <c r="B360" s="4" t="s">
        <v>2077</v>
      </c>
      <c r="C360" s="4" t="s">
        <v>2078</v>
      </c>
      <c r="D360" s="4">
        <v>0.008375083</v>
      </c>
      <c r="E360" s="4">
        <v>0.0188</v>
      </c>
      <c r="F360" s="4" t="b">
        <v>1</v>
      </c>
      <c r="G360" s="4" t="b">
        <v>1</v>
      </c>
      <c r="H360" s="4">
        <v>-3.37</v>
      </c>
      <c r="I360" s="4">
        <v>1.69</v>
      </c>
      <c r="J360" s="4">
        <v>-1.69</v>
      </c>
      <c r="K360" s="4">
        <v>1.725842151</v>
      </c>
      <c r="L360" s="4" t="s">
        <v>39</v>
      </c>
      <c r="P360" s="4" t="s">
        <v>1453</v>
      </c>
      <c r="Q360" s="4" t="s">
        <v>1454</v>
      </c>
      <c r="R360" s="4">
        <v>0.00803424</v>
      </c>
      <c r="S360" s="4">
        <v>0.018</v>
      </c>
      <c r="T360" s="4" t="b">
        <v>1</v>
      </c>
      <c r="U360" s="4" t="b">
        <v>1</v>
      </c>
      <c r="V360" s="4">
        <v>-4.81</v>
      </c>
      <c r="W360" s="4">
        <v>2.4</v>
      </c>
      <c r="X360" s="4">
        <v>-2.4</v>
      </c>
      <c r="Y360" s="4">
        <v>1.744727495</v>
      </c>
      <c r="Z360" s="4" t="s">
        <v>39</v>
      </c>
      <c r="AH360" s="4" t="s">
        <v>1312</v>
      </c>
      <c r="AI360" s="4" t="s">
        <v>1313</v>
      </c>
      <c r="AJ360" s="4">
        <v>0.058144989</v>
      </c>
      <c r="AK360" s="4" t="b">
        <v>0</v>
      </c>
      <c r="AL360" s="4" t="b">
        <v>0</v>
      </c>
      <c r="AM360" s="4">
        <v>2.13</v>
      </c>
      <c r="AN360" s="4">
        <v>-1.06</v>
      </c>
      <c r="AO360" s="4">
        <v>1.06</v>
      </c>
      <c r="AP360" s="4">
        <v>1.235487707</v>
      </c>
      <c r="AQ360" s="4" t="s">
        <v>39</v>
      </c>
      <c r="AT360" s="4" t="s">
        <v>1578</v>
      </c>
      <c r="AU360" s="4" t="s">
        <v>1579</v>
      </c>
      <c r="AV360" s="4">
        <v>0.64772168</v>
      </c>
      <c r="AW360" s="4" t="b">
        <v>0</v>
      </c>
      <c r="AX360" s="4" t="b">
        <v>0</v>
      </c>
      <c r="AY360" s="4">
        <v>0.358</v>
      </c>
      <c r="AZ360" s="4">
        <v>-0.179</v>
      </c>
      <c r="BA360" s="4">
        <v>0.179</v>
      </c>
      <c r="BB360" s="4">
        <v>0.188611566</v>
      </c>
      <c r="BC360" s="4" t="s">
        <v>39</v>
      </c>
      <c r="BL360" s="9" t="s">
        <v>2079</v>
      </c>
      <c r="BM360" s="9" t="s">
        <v>2080</v>
      </c>
      <c r="BN360" s="9" t="s">
        <v>120</v>
      </c>
      <c r="BO360" s="9" t="s">
        <v>67</v>
      </c>
    </row>
    <row r="361" spans="2:55">
      <c r="B361" s="4" t="s">
        <v>281</v>
      </c>
      <c r="C361" s="4" t="s">
        <v>538</v>
      </c>
      <c r="D361" s="4">
        <v>0.005387607</v>
      </c>
      <c r="E361" s="4">
        <v>0.0879</v>
      </c>
      <c r="F361" s="4" t="b">
        <v>0</v>
      </c>
      <c r="G361" s="4" t="b">
        <v>0</v>
      </c>
      <c r="H361" s="4">
        <v>4.98</v>
      </c>
      <c r="I361" s="4">
        <v>-2.49</v>
      </c>
      <c r="J361" s="4">
        <v>2.49</v>
      </c>
      <c r="K361" s="4">
        <v>1.056011125</v>
      </c>
      <c r="L361" s="4" t="s">
        <v>39</v>
      </c>
      <c r="P361" s="4" t="s">
        <v>2081</v>
      </c>
      <c r="Q361" s="4" t="s">
        <v>2082</v>
      </c>
      <c r="R361" s="4">
        <v>0.00808215</v>
      </c>
      <c r="S361" s="4">
        <v>0.0181</v>
      </c>
      <c r="T361" s="4" t="b">
        <v>1</v>
      </c>
      <c r="U361" s="4" t="b">
        <v>1</v>
      </c>
      <c r="V361" s="4">
        <v>-4.34</v>
      </c>
      <c r="W361" s="4">
        <v>2.17</v>
      </c>
      <c r="X361" s="4">
        <v>-2.17</v>
      </c>
      <c r="Y361" s="4">
        <v>1.742321425</v>
      </c>
      <c r="Z361" s="4" t="s">
        <v>39</v>
      </c>
      <c r="AH361" s="4" t="s">
        <v>752</v>
      </c>
      <c r="AI361" s="4" t="s">
        <v>753</v>
      </c>
      <c r="AJ361" s="4">
        <v>0.353519223</v>
      </c>
      <c r="AK361" s="4" t="b">
        <v>0</v>
      </c>
      <c r="AL361" s="4" t="b">
        <v>0</v>
      </c>
      <c r="AM361" s="4">
        <v>0.681</v>
      </c>
      <c r="AN361" s="4">
        <v>-0.34</v>
      </c>
      <c r="AO361" s="4">
        <v>0.34</v>
      </c>
      <c r="AP361" s="4">
        <v>0.451586966</v>
      </c>
      <c r="AQ361" s="4" t="s">
        <v>39</v>
      </c>
      <c r="AT361" s="4" t="s">
        <v>2029</v>
      </c>
      <c r="AU361" s="4" t="s">
        <v>2030</v>
      </c>
      <c r="AV361" s="4">
        <v>0.606302596</v>
      </c>
      <c r="AW361" s="4" t="b">
        <v>0</v>
      </c>
      <c r="AX361" s="4" t="b">
        <v>0</v>
      </c>
      <c r="AY361" s="4">
        <v>0.354</v>
      </c>
      <c r="AZ361" s="4">
        <v>-0.177</v>
      </c>
      <c r="BA361" s="4">
        <v>0.177</v>
      </c>
      <c r="BB361" s="4">
        <v>0.217310572</v>
      </c>
      <c r="BC361" s="4" t="s">
        <v>39</v>
      </c>
    </row>
    <row r="362" spans="2:55">
      <c r="B362" s="4" t="s">
        <v>1111</v>
      </c>
      <c r="C362" s="4" t="s">
        <v>1112</v>
      </c>
      <c r="D362" s="4">
        <v>0.007975095</v>
      </c>
      <c r="E362" s="4">
        <v>0.0178</v>
      </c>
      <c r="F362" s="4" t="b">
        <v>1</v>
      </c>
      <c r="G362" s="4" t="b">
        <v>1</v>
      </c>
      <c r="H362" s="4">
        <v>-6.04</v>
      </c>
      <c r="I362" s="4">
        <v>3.02</v>
      </c>
      <c r="J362" s="4">
        <v>-3.02</v>
      </c>
      <c r="K362" s="4">
        <v>1.749579998</v>
      </c>
      <c r="L362" s="4" t="s">
        <v>39</v>
      </c>
      <c r="P362" s="4" t="s">
        <v>1273</v>
      </c>
      <c r="Q362" s="4" t="s">
        <v>1274</v>
      </c>
      <c r="R362" s="4">
        <v>0.008118649</v>
      </c>
      <c r="S362" s="4">
        <v>0.0182</v>
      </c>
      <c r="T362" s="4" t="b">
        <v>1</v>
      </c>
      <c r="U362" s="4" t="b">
        <v>1</v>
      </c>
      <c r="V362" s="4">
        <v>-3.23</v>
      </c>
      <c r="W362" s="4">
        <v>1.62</v>
      </c>
      <c r="X362" s="4">
        <v>-1.62</v>
      </c>
      <c r="Y362" s="4">
        <v>1.739928612</v>
      </c>
      <c r="Z362" s="4" t="s">
        <v>39</v>
      </c>
      <c r="AH362" s="4" t="s">
        <v>1623</v>
      </c>
      <c r="AI362" s="4" t="s">
        <v>1624</v>
      </c>
      <c r="AJ362" s="4">
        <v>0.713383422</v>
      </c>
      <c r="AK362" s="4" t="b">
        <v>0</v>
      </c>
      <c r="AL362" s="4" t="b">
        <v>0</v>
      </c>
      <c r="AM362" s="4">
        <v>-0.372</v>
      </c>
      <c r="AN362" s="4">
        <v>0.186</v>
      </c>
      <c r="AO362" s="4">
        <v>-0.186</v>
      </c>
      <c r="AP362" s="4">
        <v>0.146676987</v>
      </c>
      <c r="AQ362" s="4" t="s">
        <v>39</v>
      </c>
      <c r="AT362" s="4" t="s">
        <v>2083</v>
      </c>
      <c r="AU362" s="4" t="s">
        <v>2084</v>
      </c>
      <c r="AV362" s="4">
        <v>0.320043057</v>
      </c>
      <c r="AW362" s="4" t="b">
        <v>0</v>
      </c>
      <c r="AX362" s="4" t="b">
        <v>0</v>
      </c>
      <c r="AY362" s="4">
        <v>0.345</v>
      </c>
      <c r="AZ362" s="4">
        <v>-0.173</v>
      </c>
      <c r="BA362" s="4">
        <v>0.173</v>
      </c>
      <c r="BB362" s="4">
        <v>0.49479159</v>
      </c>
      <c r="BC362" s="4" t="s">
        <v>39</v>
      </c>
    </row>
    <row r="363" spans="2:55">
      <c r="B363" s="4" t="s">
        <v>1491</v>
      </c>
      <c r="C363" s="4" t="s">
        <v>1492</v>
      </c>
      <c r="D363" s="4">
        <v>0.003890003</v>
      </c>
      <c r="E363" s="4">
        <v>0.00595</v>
      </c>
      <c r="F363" s="4" t="b">
        <v>1</v>
      </c>
      <c r="G363" s="4" t="b">
        <v>1</v>
      </c>
      <c r="H363" s="4">
        <v>-2.89</v>
      </c>
      <c r="I363" s="4">
        <v>1.44</v>
      </c>
      <c r="J363" s="4">
        <v>-1.44</v>
      </c>
      <c r="K363" s="4">
        <v>2.225483034</v>
      </c>
      <c r="L363" s="4" t="s">
        <v>39</v>
      </c>
      <c r="P363" s="4" t="s">
        <v>2085</v>
      </c>
      <c r="Q363" s="4" t="s">
        <v>2086</v>
      </c>
      <c r="R363" s="4">
        <v>0.008132584</v>
      </c>
      <c r="S363" s="4">
        <v>0.0182</v>
      </c>
      <c r="T363" s="4" t="b">
        <v>1</v>
      </c>
      <c r="U363" s="4" t="b">
        <v>1</v>
      </c>
      <c r="V363" s="4">
        <v>-4.05</v>
      </c>
      <c r="W363" s="4">
        <v>2.02</v>
      </c>
      <c r="X363" s="4">
        <v>-2.02</v>
      </c>
      <c r="Y363" s="4">
        <v>1.739928612</v>
      </c>
      <c r="Z363" s="4" t="s">
        <v>39</v>
      </c>
      <c r="AH363" s="4" t="s">
        <v>1514</v>
      </c>
      <c r="AI363" s="4" t="s">
        <v>1515</v>
      </c>
      <c r="AJ363" s="4">
        <v>0.061186066</v>
      </c>
      <c r="AK363" s="4" t="b">
        <v>0</v>
      </c>
      <c r="AL363" s="4" t="b">
        <v>0</v>
      </c>
      <c r="AM363" s="4">
        <v>2.77</v>
      </c>
      <c r="AN363" s="4">
        <v>-1.39</v>
      </c>
      <c r="AO363" s="4">
        <v>1.39</v>
      </c>
      <c r="AP363" s="4">
        <v>1.213347469</v>
      </c>
      <c r="AQ363" s="4" t="s">
        <v>39</v>
      </c>
      <c r="AT363" s="4" t="s">
        <v>2087</v>
      </c>
      <c r="AU363" s="4" t="s">
        <v>2088</v>
      </c>
      <c r="AV363" s="4">
        <v>0.497217697</v>
      </c>
      <c r="AW363" s="4" t="b">
        <v>0</v>
      </c>
      <c r="AX363" s="4" t="b">
        <v>0</v>
      </c>
      <c r="AY363" s="4">
        <v>0.335</v>
      </c>
      <c r="AZ363" s="4">
        <v>-0.167</v>
      </c>
      <c r="BA363" s="4">
        <v>0.167</v>
      </c>
      <c r="BB363" s="4">
        <v>0.303453422</v>
      </c>
      <c r="BC363" s="4" t="s">
        <v>39</v>
      </c>
    </row>
    <row r="364" spans="2:55">
      <c r="B364" s="4" t="s">
        <v>1094</v>
      </c>
      <c r="C364" s="4" t="s">
        <v>1095</v>
      </c>
      <c r="D364" s="4">
        <v>0.637863216</v>
      </c>
      <c r="E364" s="4">
        <v>0.222</v>
      </c>
      <c r="F364" s="4" t="b">
        <v>0</v>
      </c>
      <c r="G364" s="4" t="b">
        <v>0</v>
      </c>
      <c r="H364" s="4">
        <v>-0.361</v>
      </c>
      <c r="I364" s="4">
        <v>0.181</v>
      </c>
      <c r="J364" s="4">
        <v>-0.181</v>
      </c>
      <c r="K364" s="4">
        <v>0.653647026</v>
      </c>
      <c r="L364" s="4" t="s">
        <v>39</v>
      </c>
      <c r="P364" s="4" t="s">
        <v>646</v>
      </c>
      <c r="Q364" s="4" t="s">
        <v>647</v>
      </c>
      <c r="R364" s="4">
        <v>0.008144275</v>
      </c>
      <c r="S364" s="4">
        <v>0.0182</v>
      </c>
      <c r="T364" s="4" t="b">
        <v>1</v>
      </c>
      <c r="U364" s="4" t="b">
        <v>1</v>
      </c>
      <c r="V364" s="4">
        <v>-4.63</v>
      </c>
      <c r="W364" s="4">
        <v>2.32</v>
      </c>
      <c r="X364" s="4">
        <v>-2.32</v>
      </c>
      <c r="Y364" s="4">
        <v>1.739928612</v>
      </c>
      <c r="Z364" s="4" t="s">
        <v>39</v>
      </c>
      <c r="AH364" s="4" t="s">
        <v>1510</v>
      </c>
      <c r="AI364" s="4" t="s">
        <v>1511</v>
      </c>
      <c r="AJ364" s="4">
        <v>0.062214756</v>
      </c>
      <c r="AK364" s="4" t="b">
        <v>0</v>
      </c>
      <c r="AL364" s="4" t="b">
        <v>0</v>
      </c>
      <c r="AM364" s="4">
        <v>2.81</v>
      </c>
      <c r="AN364" s="4">
        <v>-1.4</v>
      </c>
      <c r="AO364" s="4">
        <v>1.4</v>
      </c>
      <c r="AP364" s="4">
        <v>1.206106598</v>
      </c>
      <c r="AQ364" s="4" t="s">
        <v>39</v>
      </c>
      <c r="AT364" s="4" t="s">
        <v>2089</v>
      </c>
      <c r="AU364" s="4" t="s">
        <v>2090</v>
      </c>
      <c r="AV364" s="4">
        <v>0.763969779</v>
      </c>
      <c r="AW364" s="4" t="b">
        <v>0</v>
      </c>
      <c r="AX364" s="4" t="b">
        <v>0</v>
      </c>
      <c r="AY364" s="4">
        <v>0.332</v>
      </c>
      <c r="AZ364" s="4">
        <v>-0.166</v>
      </c>
      <c r="BA364" s="4">
        <v>0.166</v>
      </c>
      <c r="BB364" s="4">
        <v>0.116923821</v>
      </c>
      <c r="BC364" s="4" t="s">
        <v>39</v>
      </c>
    </row>
    <row r="365" spans="2:55">
      <c r="B365" s="4" t="s">
        <v>1287</v>
      </c>
      <c r="C365" s="4" t="s">
        <v>1288</v>
      </c>
      <c r="D365" s="4">
        <v>0.016865975</v>
      </c>
      <c r="E365" s="4">
        <v>0.0378</v>
      </c>
      <c r="F365" s="4" t="b">
        <v>1</v>
      </c>
      <c r="G365" s="4" t="b">
        <v>1</v>
      </c>
      <c r="H365" s="4">
        <v>-3.82</v>
      </c>
      <c r="I365" s="4">
        <v>1.91</v>
      </c>
      <c r="J365" s="4">
        <v>-1.91</v>
      </c>
      <c r="K365" s="4">
        <v>1.4225082</v>
      </c>
      <c r="L365" s="4" t="s">
        <v>39</v>
      </c>
      <c r="P365" s="4" t="s">
        <v>2091</v>
      </c>
      <c r="Q365" s="4" t="s">
        <v>2092</v>
      </c>
      <c r="R365" s="4">
        <v>0.008206643</v>
      </c>
      <c r="S365" s="4">
        <v>0.0184</v>
      </c>
      <c r="T365" s="4" t="b">
        <v>1</v>
      </c>
      <c r="U365" s="4" t="b">
        <v>1</v>
      </c>
      <c r="V365" s="4">
        <v>-2.69</v>
      </c>
      <c r="W365" s="4">
        <v>1.35</v>
      </c>
      <c r="X365" s="4">
        <v>-1.35</v>
      </c>
      <c r="Y365" s="4">
        <v>1.735182177</v>
      </c>
      <c r="Z365" s="4" t="s">
        <v>39</v>
      </c>
      <c r="AH365" s="4" t="s">
        <v>1376</v>
      </c>
      <c r="AI365" s="4" t="s">
        <v>1377</v>
      </c>
      <c r="AJ365" s="4">
        <v>0.233024108</v>
      </c>
      <c r="AK365" s="4" t="b">
        <v>0</v>
      </c>
      <c r="AL365" s="4" t="b">
        <v>0</v>
      </c>
      <c r="AM365" s="4">
        <v>1.15</v>
      </c>
      <c r="AN365" s="4">
        <v>-0.574</v>
      </c>
      <c r="AO365" s="4">
        <v>0.574</v>
      </c>
      <c r="AP365" s="4">
        <v>0.632599146</v>
      </c>
      <c r="AQ365" s="4" t="s">
        <v>39</v>
      </c>
      <c r="AT365" s="4" t="s">
        <v>909</v>
      </c>
      <c r="AU365" s="4" t="s">
        <v>910</v>
      </c>
      <c r="AV365" s="4">
        <v>0.75709346</v>
      </c>
      <c r="AW365" s="4" t="b">
        <v>0</v>
      </c>
      <c r="AX365" s="4" t="b">
        <v>0</v>
      </c>
      <c r="AY365" s="4">
        <v>0.33</v>
      </c>
      <c r="AZ365" s="4">
        <v>-0.165</v>
      </c>
      <c r="BA365" s="4">
        <v>0.165</v>
      </c>
      <c r="BB365" s="4">
        <v>0.120850505</v>
      </c>
      <c r="BC365" s="4" t="s">
        <v>39</v>
      </c>
    </row>
    <row r="366" spans="2:55">
      <c r="B366" s="4" t="s">
        <v>2093</v>
      </c>
      <c r="C366" s="4" t="s">
        <v>2094</v>
      </c>
      <c r="D366" s="4">
        <v>0.033263916</v>
      </c>
      <c r="E366" s="4">
        <v>0.0633</v>
      </c>
      <c r="F366" s="4" t="b">
        <v>0</v>
      </c>
      <c r="G366" s="4" t="b">
        <v>0</v>
      </c>
      <c r="H366" s="4">
        <v>-4</v>
      </c>
      <c r="I366" s="4">
        <v>2</v>
      </c>
      <c r="J366" s="4">
        <v>-2</v>
      </c>
      <c r="K366" s="4">
        <v>1.19859629</v>
      </c>
      <c r="L366" s="4" t="s">
        <v>39</v>
      </c>
      <c r="P366" s="4" t="s">
        <v>1984</v>
      </c>
      <c r="Q366" s="4" t="s">
        <v>1985</v>
      </c>
      <c r="R366" s="4">
        <v>0.008228468</v>
      </c>
      <c r="S366" s="4">
        <v>0.0184</v>
      </c>
      <c r="T366" s="4" t="b">
        <v>1</v>
      </c>
      <c r="U366" s="4" t="b">
        <v>1</v>
      </c>
      <c r="V366" s="4">
        <v>-2.83</v>
      </c>
      <c r="W366" s="4">
        <v>1.42</v>
      </c>
      <c r="X366" s="4">
        <v>-1.42</v>
      </c>
      <c r="Y366" s="4">
        <v>1.735182177</v>
      </c>
      <c r="Z366" s="4" t="s">
        <v>39</v>
      </c>
      <c r="AH366" s="4" t="s">
        <v>2095</v>
      </c>
      <c r="AI366" s="4" t="s">
        <v>2096</v>
      </c>
      <c r="AJ366" s="4">
        <v>0.995451195</v>
      </c>
      <c r="AK366" s="4" t="b">
        <v>0</v>
      </c>
      <c r="AL366" s="4" t="b">
        <v>0</v>
      </c>
      <c r="AM366" s="4">
        <v>-0.00591</v>
      </c>
      <c r="AN366" s="4">
        <v>0.00296</v>
      </c>
      <c r="AO366" s="4">
        <v>-0.00296</v>
      </c>
      <c r="AP366" s="4">
        <v>0.001980028</v>
      </c>
      <c r="AQ366" s="4" t="s">
        <v>39</v>
      </c>
      <c r="AT366" s="4" t="s">
        <v>2097</v>
      </c>
      <c r="AU366" s="4" t="s">
        <v>2098</v>
      </c>
      <c r="AV366" s="4">
        <v>0.502338604</v>
      </c>
      <c r="AW366" s="4" t="b">
        <v>0</v>
      </c>
      <c r="AX366" s="4" t="b">
        <v>0</v>
      </c>
      <c r="AY366" s="4">
        <v>0.329</v>
      </c>
      <c r="AZ366" s="4">
        <v>-0.164</v>
      </c>
      <c r="BA366" s="4">
        <v>0.164</v>
      </c>
      <c r="BB366" s="4">
        <v>0.299003446</v>
      </c>
      <c r="BC366" s="4" t="s">
        <v>39</v>
      </c>
    </row>
    <row r="367" spans="2:55">
      <c r="B367" s="4" t="s">
        <v>555</v>
      </c>
      <c r="C367" s="4" t="s">
        <v>556</v>
      </c>
      <c r="D367" s="8">
        <v>6.44e-5</v>
      </c>
      <c r="E367" s="8">
        <v>7.19e-5</v>
      </c>
      <c r="F367" s="4" t="b">
        <v>1</v>
      </c>
      <c r="G367" s="4" t="b">
        <v>1</v>
      </c>
      <c r="H367" s="4">
        <v>5.5</v>
      </c>
      <c r="I367" s="4">
        <v>-2.75</v>
      </c>
      <c r="J367" s="4">
        <v>2.75</v>
      </c>
      <c r="K367" s="4">
        <v>4.14327111</v>
      </c>
      <c r="L367" s="4" t="s">
        <v>48</v>
      </c>
      <c r="P367" s="4" t="s">
        <v>2099</v>
      </c>
      <c r="Q367" s="4" t="s">
        <v>2100</v>
      </c>
      <c r="R367" s="4">
        <v>0.008227507</v>
      </c>
      <c r="S367" s="4">
        <v>0.0184</v>
      </c>
      <c r="T367" s="4" t="b">
        <v>1</v>
      </c>
      <c r="U367" s="4" t="b">
        <v>1</v>
      </c>
      <c r="V367" s="4">
        <v>-4.75</v>
      </c>
      <c r="W367" s="4">
        <v>2.37</v>
      </c>
      <c r="X367" s="4">
        <v>-2.37</v>
      </c>
      <c r="Y367" s="4">
        <v>1.735182177</v>
      </c>
      <c r="Z367" s="4" t="s">
        <v>39</v>
      </c>
      <c r="AH367" s="4" t="s">
        <v>2101</v>
      </c>
      <c r="AI367" s="4" t="s">
        <v>2102</v>
      </c>
      <c r="AJ367" s="4">
        <v>0.589961799</v>
      </c>
      <c r="AK367" s="4" t="b">
        <v>0</v>
      </c>
      <c r="AL367" s="4" t="b">
        <v>0</v>
      </c>
      <c r="AM367" s="4">
        <v>-0.611</v>
      </c>
      <c r="AN367" s="4">
        <v>0.306</v>
      </c>
      <c r="AO367" s="4">
        <v>-0.306</v>
      </c>
      <c r="AP367" s="4">
        <v>0.229176109</v>
      </c>
      <c r="AQ367" s="4" t="s">
        <v>39</v>
      </c>
      <c r="AT367" s="4" t="s">
        <v>1150</v>
      </c>
      <c r="AU367" s="4" t="s">
        <v>1151</v>
      </c>
      <c r="AV367" s="4">
        <v>0.7593674</v>
      </c>
      <c r="AW367" s="4" t="b">
        <v>0</v>
      </c>
      <c r="AX367" s="4" t="b">
        <v>0</v>
      </c>
      <c r="AY367" s="4">
        <v>0.327</v>
      </c>
      <c r="AZ367" s="4">
        <v>-0.164</v>
      </c>
      <c r="BA367" s="4">
        <v>0.164</v>
      </c>
      <c r="BB367" s="4">
        <v>0.119548051</v>
      </c>
      <c r="BC367" s="4" t="s">
        <v>39</v>
      </c>
    </row>
    <row r="368" spans="2:55">
      <c r="B368" s="4" t="s">
        <v>2103</v>
      </c>
      <c r="C368" s="4" t="s">
        <v>1581</v>
      </c>
      <c r="D368" s="4">
        <v>0.023685337</v>
      </c>
      <c r="E368" s="4">
        <v>0.0504</v>
      </c>
      <c r="F368" s="4" t="b">
        <v>0</v>
      </c>
      <c r="G368" s="4" t="b">
        <v>0</v>
      </c>
      <c r="H368" s="4">
        <v>-2.2</v>
      </c>
      <c r="I368" s="4">
        <v>1.1</v>
      </c>
      <c r="J368" s="4">
        <v>-1.1</v>
      </c>
      <c r="K368" s="4">
        <v>1.297569464</v>
      </c>
      <c r="L368" s="4" t="s">
        <v>39</v>
      </c>
      <c r="P368" s="4" t="s">
        <v>2104</v>
      </c>
      <c r="Q368" s="4" t="s">
        <v>2105</v>
      </c>
      <c r="R368" s="4">
        <v>0.008319051</v>
      </c>
      <c r="S368" s="4">
        <v>0.0187</v>
      </c>
      <c r="T368" s="4" t="b">
        <v>1</v>
      </c>
      <c r="U368" s="4" t="b">
        <v>1</v>
      </c>
      <c r="V368" s="4">
        <v>-2.29</v>
      </c>
      <c r="W368" s="4">
        <v>1.14</v>
      </c>
      <c r="X368" s="4">
        <v>-1.14</v>
      </c>
      <c r="Y368" s="4">
        <v>1.728158393</v>
      </c>
      <c r="Z368" s="4" t="s">
        <v>39</v>
      </c>
      <c r="AH368" s="4" t="s">
        <v>2106</v>
      </c>
      <c r="AI368" s="4" t="s">
        <v>2107</v>
      </c>
      <c r="AJ368" s="4">
        <v>0.761542553</v>
      </c>
      <c r="AK368" s="4" t="b">
        <v>0</v>
      </c>
      <c r="AL368" s="4" t="b">
        <v>0</v>
      </c>
      <c r="AM368" s="4">
        <v>-0.272</v>
      </c>
      <c r="AN368" s="4">
        <v>0.136</v>
      </c>
      <c r="AO368" s="4">
        <v>-0.136</v>
      </c>
      <c r="AP368" s="4">
        <v>0.118305824</v>
      </c>
      <c r="AQ368" s="4" t="s">
        <v>39</v>
      </c>
      <c r="AT368" s="4" t="s">
        <v>2108</v>
      </c>
      <c r="AU368" s="4" t="s">
        <v>2109</v>
      </c>
      <c r="AV368" s="4">
        <v>0.658791017</v>
      </c>
      <c r="AW368" s="4" t="b">
        <v>0</v>
      </c>
      <c r="AX368" s="4" t="b">
        <v>0</v>
      </c>
      <c r="AY368" s="4">
        <v>0.325</v>
      </c>
      <c r="AZ368" s="4">
        <v>-0.162</v>
      </c>
      <c r="BA368" s="4">
        <v>0.162</v>
      </c>
      <c r="BB368" s="4">
        <v>0.181252331</v>
      </c>
      <c r="BC368" s="4" t="s">
        <v>39</v>
      </c>
    </row>
    <row r="369" spans="2:55">
      <c r="B369" s="4" t="s">
        <v>2110</v>
      </c>
      <c r="C369" s="4" t="s">
        <v>2111</v>
      </c>
      <c r="D369" s="4">
        <v>0.017542747</v>
      </c>
      <c r="E369" s="4">
        <v>0.0391</v>
      </c>
      <c r="F369" s="4" t="b">
        <v>1</v>
      </c>
      <c r="G369" s="4" t="b">
        <v>1</v>
      </c>
      <c r="H369" s="4">
        <v>-2.96</v>
      </c>
      <c r="I369" s="4">
        <v>1.48</v>
      </c>
      <c r="J369" s="4">
        <v>-1.48</v>
      </c>
      <c r="K369" s="4">
        <v>1.407823243</v>
      </c>
      <c r="L369" s="4" t="s">
        <v>39</v>
      </c>
      <c r="P369" s="4" t="s">
        <v>953</v>
      </c>
      <c r="Q369" s="4" t="s">
        <v>954</v>
      </c>
      <c r="R369" s="4">
        <v>0.008357729</v>
      </c>
      <c r="S369" s="4">
        <v>0.0187</v>
      </c>
      <c r="T369" s="4" t="b">
        <v>1</v>
      </c>
      <c r="U369" s="4" t="b">
        <v>1</v>
      </c>
      <c r="V369" s="4">
        <v>-2.86</v>
      </c>
      <c r="W369" s="4">
        <v>1.43</v>
      </c>
      <c r="X369" s="4">
        <v>-1.43</v>
      </c>
      <c r="Y369" s="4">
        <v>1.728158393</v>
      </c>
      <c r="Z369" s="4" t="s">
        <v>39</v>
      </c>
      <c r="AH369" s="4" t="s">
        <v>1918</v>
      </c>
      <c r="AI369" s="4" t="s">
        <v>1919</v>
      </c>
      <c r="AJ369" s="4">
        <v>0.94549271</v>
      </c>
      <c r="AK369" s="4" t="b">
        <v>0</v>
      </c>
      <c r="AL369" s="4" t="b">
        <v>0</v>
      </c>
      <c r="AM369" s="4">
        <v>0.1</v>
      </c>
      <c r="AN369" s="4">
        <v>-0.0501</v>
      </c>
      <c r="AO369" s="4">
        <v>0.0501</v>
      </c>
      <c r="AP369" s="4">
        <v>0.024341815</v>
      </c>
      <c r="AQ369" s="4" t="s">
        <v>39</v>
      </c>
      <c r="AT369" s="4" t="s">
        <v>1850</v>
      </c>
      <c r="AU369" s="4" t="s">
        <v>1851</v>
      </c>
      <c r="AV369" s="4">
        <v>0.505960345</v>
      </c>
      <c r="AW369" s="4" t="b">
        <v>0</v>
      </c>
      <c r="AX369" s="4" t="b">
        <v>0</v>
      </c>
      <c r="AY369" s="4">
        <v>0.323</v>
      </c>
      <c r="AZ369" s="4">
        <v>-0.162</v>
      </c>
      <c r="BA369" s="4">
        <v>0.162</v>
      </c>
      <c r="BB369" s="4">
        <v>0.29588352</v>
      </c>
      <c r="BC369" s="4" t="s">
        <v>39</v>
      </c>
    </row>
    <row r="370" spans="2:55">
      <c r="B370" s="4" t="s">
        <v>2112</v>
      </c>
      <c r="C370" s="4" t="s">
        <v>2113</v>
      </c>
      <c r="D370" s="4">
        <v>0.019557885</v>
      </c>
      <c r="E370" s="4">
        <v>0.0432</v>
      </c>
      <c r="F370" s="4" t="b">
        <v>1</v>
      </c>
      <c r="G370" s="4" t="b">
        <v>1</v>
      </c>
      <c r="H370" s="4">
        <v>-3.63</v>
      </c>
      <c r="I370" s="4">
        <v>1.81</v>
      </c>
      <c r="J370" s="4">
        <v>-1.81</v>
      </c>
      <c r="K370" s="4">
        <v>1.364516253</v>
      </c>
      <c r="L370" s="4" t="s">
        <v>39</v>
      </c>
      <c r="P370" s="4" t="s">
        <v>1992</v>
      </c>
      <c r="Q370" s="4" t="s">
        <v>1993</v>
      </c>
      <c r="R370" s="4">
        <v>0.008371994</v>
      </c>
      <c r="S370" s="4">
        <v>0.0188</v>
      </c>
      <c r="T370" s="4" t="b">
        <v>1</v>
      </c>
      <c r="U370" s="4" t="b">
        <v>1</v>
      </c>
      <c r="V370" s="4">
        <v>-3.18</v>
      </c>
      <c r="W370" s="4">
        <v>1.59</v>
      </c>
      <c r="X370" s="4">
        <v>-1.59</v>
      </c>
      <c r="Y370" s="4">
        <v>1.725842151</v>
      </c>
      <c r="Z370" s="4" t="s">
        <v>39</v>
      </c>
      <c r="AH370" s="4" t="s">
        <v>1171</v>
      </c>
      <c r="AI370" s="4" t="s">
        <v>1172</v>
      </c>
      <c r="AJ370" s="4">
        <v>0.267100724</v>
      </c>
      <c r="AK370" s="4" t="b">
        <v>0</v>
      </c>
      <c r="AL370" s="4" t="b">
        <v>0</v>
      </c>
      <c r="AM370" s="4">
        <v>1.75</v>
      </c>
      <c r="AN370" s="4">
        <v>-0.877</v>
      </c>
      <c r="AO370" s="4">
        <v>0.877</v>
      </c>
      <c r="AP370" s="4">
        <v>0.573324935</v>
      </c>
      <c r="AQ370" s="4" t="s">
        <v>39</v>
      </c>
      <c r="AT370" s="4" t="s">
        <v>2114</v>
      </c>
      <c r="AU370" s="4" t="s">
        <v>2115</v>
      </c>
      <c r="AV370" s="4">
        <v>0.618862452</v>
      </c>
      <c r="AW370" s="4" t="b">
        <v>0</v>
      </c>
      <c r="AX370" s="4" t="b">
        <v>0</v>
      </c>
      <c r="AY370" s="4">
        <v>0.323</v>
      </c>
      <c r="AZ370" s="4">
        <v>-0.162</v>
      </c>
      <c r="BA370" s="4">
        <v>0.162</v>
      </c>
      <c r="BB370" s="4">
        <v>0.208405866</v>
      </c>
      <c r="BC370" s="4" t="s">
        <v>39</v>
      </c>
    </row>
    <row r="371" spans="2:55">
      <c r="B371" s="4" t="s">
        <v>345</v>
      </c>
      <c r="C371" s="4" t="s">
        <v>563</v>
      </c>
      <c r="D371" s="4">
        <v>0.073119329</v>
      </c>
      <c r="E371" s="4">
        <v>0.0995</v>
      </c>
      <c r="F371" s="4" t="b">
        <v>0</v>
      </c>
      <c r="G371" s="4" t="b">
        <v>0</v>
      </c>
      <c r="H371" s="4">
        <v>0.874</v>
      </c>
      <c r="I371" s="4">
        <v>-0.437</v>
      </c>
      <c r="J371" s="4">
        <v>0.437</v>
      </c>
      <c r="K371" s="4">
        <v>1.002176919</v>
      </c>
      <c r="L371" s="4" t="s">
        <v>39</v>
      </c>
      <c r="P371" s="4" t="s">
        <v>2077</v>
      </c>
      <c r="Q371" s="4" t="s">
        <v>2078</v>
      </c>
      <c r="R371" s="4">
        <v>0.008375083</v>
      </c>
      <c r="S371" s="4">
        <v>0.0188</v>
      </c>
      <c r="T371" s="4" t="b">
        <v>1</v>
      </c>
      <c r="U371" s="4" t="b">
        <v>1</v>
      </c>
      <c r="V371" s="4">
        <v>-3.37</v>
      </c>
      <c r="W371" s="4">
        <v>1.69</v>
      </c>
      <c r="X371" s="4">
        <v>-1.69</v>
      </c>
      <c r="Y371" s="4">
        <v>1.725842151</v>
      </c>
      <c r="Z371" s="4" t="s">
        <v>39</v>
      </c>
      <c r="AH371" s="4" t="s">
        <v>1564</v>
      </c>
      <c r="AI371" s="4" t="s">
        <v>1565</v>
      </c>
      <c r="AJ371" s="4">
        <v>0.311946277</v>
      </c>
      <c r="AK371" s="4" t="b">
        <v>0</v>
      </c>
      <c r="AL371" s="4" t="b">
        <v>0</v>
      </c>
      <c r="AM371" s="4">
        <v>0.86</v>
      </c>
      <c r="AN371" s="4">
        <v>-0.43</v>
      </c>
      <c r="AO371" s="4">
        <v>0.43</v>
      </c>
      <c r="AP371" s="4">
        <v>0.505920193</v>
      </c>
      <c r="AQ371" s="4" t="s">
        <v>39</v>
      </c>
      <c r="AT371" s="4" t="s">
        <v>2116</v>
      </c>
      <c r="AU371" s="4" t="s">
        <v>2117</v>
      </c>
      <c r="AV371" s="4">
        <v>0.436633521</v>
      </c>
      <c r="AW371" s="4" t="b">
        <v>0</v>
      </c>
      <c r="AX371" s="4" t="b">
        <v>0</v>
      </c>
      <c r="AY371" s="4">
        <v>0.321</v>
      </c>
      <c r="AZ371" s="4">
        <v>-0.16</v>
      </c>
      <c r="BA371" s="4">
        <v>0.16</v>
      </c>
      <c r="BB371" s="4">
        <v>0.359882926</v>
      </c>
      <c r="BC371" s="4" t="s">
        <v>39</v>
      </c>
    </row>
    <row r="372" spans="2:55">
      <c r="B372" s="4" t="s">
        <v>1302</v>
      </c>
      <c r="C372" s="4" t="s">
        <v>1303</v>
      </c>
      <c r="D372" s="4">
        <v>0.912025826</v>
      </c>
      <c r="E372" s="4">
        <v>0.311</v>
      </c>
      <c r="F372" s="4" t="b">
        <v>0</v>
      </c>
      <c r="G372" s="4" t="b">
        <v>0</v>
      </c>
      <c r="H372" s="4">
        <v>0.0756</v>
      </c>
      <c r="I372" s="4">
        <v>-0.0378</v>
      </c>
      <c r="J372" s="4">
        <v>0.0378</v>
      </c>
      <c r="K372" s="4">
        <v>0.507239611</v>
      </c>
      <c r="L372" s="4" t="s">
        <v>39</v>
      </c>
      <c r="P372" s="4" t="s">
        <v>2118</v>
      </c>
      <c r="Q372" s="4" t="s">
        <v>2119</v>
      </c>
      <c r="R372" s="4">
        <v>0.008368596</v>
      </c>
      <c r="S372" s="4">
        <v>0.0188</v>
      </c>
      <c r="T372" s="4" t="b">
        <v>1</v>
      </c>
      <c r="U372" s="4" t="b">
        <v>1</v>
      </c>
      <c r="V372" s="4">
        <v>-3.74</v>
      </c>
      <c r="W372" s="4">
        <v>1.87</v>
      </c>
      <c r="X372" s="4">
        <v>-1.87</v>
      </c>
      <c r="Y372" s="4">
        <v>1.725842151</v>
      </c>
      <c r="Z372" s="4" t="s">
        <v>39</v>
      </c>
      <c r="AH372" s="4" t="s">
        <v>2083</v>
      </c>
      <c r="AI372" s="4" t="s">
        <v>2084</v>
      </c>
      <c r="AJ372" s="4">
        <v>0.465998314</v>
      </c>
      <c r="AK372" s="4" t="b">
        <v>0</v>
      </c>
      <c r="AL372" s="4" t="b">
        <v>0</v>
      </c>
      <c r="AM372" s="4">
        <v>0.579</v>
      </c>
      <c r="AN372" s="4">
        <v>-0.29</v>
      </c>
      <c r="AO372" s="4">
        <v>0.29</v>
      </c>
      <c r="AP372" s="4">
        <v>0.331615655</v>
      </c>
      <c r="AQ372" s="4" t="s">
        <v>39</v>
      </c>
      <c r="AT372" s="4" t="s">
        <v>2120</v>
      </c>
      <c r="AU372" s="4" t="s">
        <v>2121</v>
      </c>
      <c r="AV372" s="4">
        <v>0.392309765</v>
      </c>
      <c r="AW372" s="4" t="b">
        <v>0</v>
      </c>
      <c r="AX372" s="4" t="b">
        <v>0</v>
      </c>
      <c r="AY372" s="4">
        <v>0.319</v>
      </c>
      <c r="AZ372" s="4">
        <v>-0.16</v>
      </c>
      <c r="BA372" s="4">
        <v>0.16</v>
      </c>
      <c r="BB372" s="4">
        <v>0.406370882</v>
      </c>
      <c r="BC372" s="4" t="s">
        <v>39</v>
      </c>
    </row>
    <row r="373" spans="2:55">
      <c r="B373" s="4" t="s">
        <v>2122</v>
      </c>
      <c r="C373" s="4" t="s">
        <v>2123</v>
      </c>
      <c r="D373" s="4">
        <v>0.012858727</v>
      </c>
      <c r="E373" s="4">
        <v>0.0295</v>
      </c>
      <c r="F373" s="4" t="b">
        <v>1</v>
      </c>
      <c r="G373" s="4" t="b">
        <v>1</v>
      </c>
      <c r="H373" s="4">
        <v>-3.85</v>
      </c>
      <c r="I373" s="4">
        <v>1.93</v>
      </c>
      <c r="J373" s="4">
        <v>-1.93</v>
      </c>
      <c r="K373" s="4">
        <v>1.530177984</v>
      </c>
      <c r="L373" s="4" t="s">
        <v>39</v>
      </c>
      <c r="P373" s="4" t="s">
        <v>1183</v>
      </c>
      <c r="Q373" s="4" t="s">
        <v>1184</v>
      </c>
      <c r="R373" s="4">
        <v>0.008363689</v>
      </c>
      <c r="S373" s="4">
        <v>0.0188</v>
      </c>
      <c r="T373" s="4" t="b">
        <v>1</v>
      </c>
      <c r="U373" s="4" t="b">
        <v>1</v>
      </c>
      <c r="V373" s="4">
        <v>-4.1</v>
      </c>
      <c r="W373" s="4">
        <v>2.05</v>
      </c>
      <c r="X373" s="4">
        <v>-2.05</v>
      </c>
      <c r="Y373" s="4">
        <v>1.725842151</v>
      </c>
      <c r="Z373" s="4" t="s">
        <v>39</v>
      </c>
      <c r="AH373" s="4" t="s">
        <v>2124</v>
      </c>
      <c r="AI373" s="4" t="s">
        <v>2125</v>
      </c>
      <c r="AJ373" s="4">
        <v>0.832300916</v>
      </c>
      <c r="AK373" s="4" t="b">
        <v>0</v>
      </c>
      <c r="AL373" s="4" t="b">
        <v>0</v>
      </c>
      <c r="AM373" s="4">
        <v>-0.163</v>
      </c>
      <c r="AN373" s="4">
        <v>0.0813</v>
      </c>
      <c r="AO373" s="4">
        <v>-0.0813</v>
      </c>
      <c r="AP373" s="4">
        <v>0.079719627</v>
      </c>
      <c r="AQ373" s="4" t="s">
        <v>39</v>
      </c>
      <c r="AT373" s="4" t="s">
        <v>763</v>
      </c>
      <c r="AU373" s="4" t="s">
        <v>764</v>
      </c>
      <c r="AV373" s="4">
        <v>0.662141787</v>
      </c>
      <c r="AW373" s="4" t="b">
        <v>0</v>
      </c>
      <c r="AX373" s="4" t="b">
        <v>0</v>
      </c>
      <c r="AY373" s="4">
        <v>0.31</v>
      </c>
      <c r="AZ373" s="4">
        <v>-0.155</v>
      </c>
      <c r="BA373" s="4">
        <v>0.155</v>
      </c>
      <c r="BB373" s="4">
        <v>0.179049003</v>
      </c>
      <c r="BC373" s="4" t="s">
        <v>39</v>
      </c>
    </row>
    <row r="374" spans="2:55">
      <c r="B374" s="4" t="s">
        <v>761</v>
      </c>
      <c r="C374" s="4" t="s">
        <v>762</v>
      </c>
      <c r="D374" s="4">
        <v>0.001419766</v>
      </c>
      <c r="E374" s="4">
        <v>0.000481</v>
      </c>
      <c r="F374" s="4" t="b">
        <v>1</v>
      </c>
      <c r="G374" s="4" t="b">
        <v>1</v>
      </c>
      <c r="H374" s="4">
        <v>-4.51</v>
      </c>
      <c r="I374" s="4">
        <v>2.26</v>
      </c>
      <c r="J374" s="4">
        <v>-2.26</v>
      </c>
      <c r="K374" s="4">
        <v>3.317854924</v>
      </c>
      <c r="L374" s="4" t="s">
        <v>39</v>
      </c>
      <c r="P374" s="4" t="s">
        <v>2126</v>
      </c>
      <c r="Q374" s="4" t="s">
        <v>2127</v>
      </c>
      <c r="R374" s="4">
        <v>0.00838908</v>
      </c>
      <c r="S374" s="4">
        <v>0.0188</v>
      </c>
      <c r="T374" s="4" t="b">
        <v>1</v>
      </c>
      <c r="U374" s="4" t="b">
        <v>1</v>
      </c>
      <c r="V374" s="4">
        <v>-4.56</v>
      </c>
      <c r="W374" s="4">
        <v>2.28</v>
      </c>
      <c r="X374" s="4">
        <v>-2.28</v>
      </c>
      <c r="Y374" s="4">
        <v>1.725842151</v>
      </c>
      <c r="Z374" s="4" t="s">
        <v>39</v>
      </c>
      <c r="AH374" s="4" t="s">
        <v>2128</v>
      </c>
      <c r="AI374" s="4" t="s">
        <v>2129</v>
      </c>
      <c r="AJ374" s="4">
        <v>0.201125551</v>
      </c>
      <c r="AK374" s="4" t="b">
        <v>0</v>
      </c>
      <c r="AL374" s="4" t="b">
        <v>0</v>
      </c>
      <c r="AM374" s="4">
        <v>1.85</v>
      </c>
      <c r="AN374" s="4">
        <v>-0.923</v>
      </c>
      <c r="AO374" s="4">
        <v>0.923</v>
      </c>
      <c r="AP374" s="4">
        <v>0.696532753</v>
      </c>
      <c r="AQ374" s="4" t="s">
        <v>39</v>
      </c>
      <c r="AT374" s="4" t="s">
        <v>2130</v>
      </c>
      <c r="AU374" s="4" t="s">
        <v>2131</v>
      </c>
      <c r="AV374" s="4">
        <v>0.385474557</v>
      </c>
      <c r="AW374" s="4" t="b">
        <v>0</v>
      </c>
      <c r="AX374" s="4" t="b">
        <v>0</v>
      </c>
      <c r="AY374" s="4">
        <v>0.308</v>
      </c>
      <c r="AZ374" s="4">
        <v>-0.154</v>
      </c>
      <c r="BA374" s="4">
        <v>0.154</v>
      </c>
      <c r="BB374" s="4">
        <v>0.414004282</v>
      </c>
      <c r="BC374" s="4" t="s">
        <v>39</v>
      </c>
    </row>
    <row r="375" spans="2:55">
      <c r="B375" s="4" t="s">
        <v>1649</v>
      </c>
      <c r="C375" s="4" t="s">
        <v>1650</v>
      </c>
      <c r="D375" s="4">
        <v>0.004666812</v>
      </c>
      <c r="E375" s="4">
        <v>0.00815</v>
      </c>
      <c r="F375" s="4" t="b">
        <v>1</v>
      </c>
      <c r="G375" s="4" t="b">
        <v>1</v>
      </c>
      <c r="H375" s="4">
        <v>-3.5</v>
      </c>
      <c r="I375" s="4">
        <v>1.75</v>
      </c>
      <c r="J375" s="4">
        <v>-1.75</v>
      </c>
      <c r="K375" s="4">
        <v>2.088842391</v>
      </c>
      <c r="L375" s="4" t="s">
        <v>39</v>
      </c>
      <c r="P375" s="4" t="s">
        <v>2132</v>
      </c>
      <c r="Q375" s="4" t="s">
        <v>2133</v>
      </c>
      <c r="R375" s="4">
        <v>0.008482263</v>
      </c>
      <c r="S375" s="4">
        <v>0.0191</v>
      </c>
      <c r="T375" s="4" t="b">
        <v>1</v>
      </c>
      <c r="U375" s="4" t="b">
        <v>1</v>
      </c>
      <c r="V375" s="4">
        <v>-4.41</v>
      </c>
      <c r="W375" s="4">
        <v>2.2</v>
      </c>
      <c r="X375" s="4">
        <v>-2.2</v>
      </c>
      <c r="Y375" s="4">
        <v>1.718966633</v>
      </c>
      <c r="Z375" s="4" t="s">
        <v>39</v>
      </c>
      <c r="AH375" s="4" t="s">
        <v>686</v>
      </c>
      <c r="AI375" s="4" t="s">
        <v>1570</v>
      </c>
      <c r="AJ375" s="4">
        <v>0.092597707</v>
      </c>
      <c r="AK375" s="4" t="b">
        <v>0</v>
      </c>
      <c r="AL375" s="4" t="b">
        <v>0</v>
      </c>
      <c r="AM375" s="4">
        <v>1.38</v>
      </c>
      <c r="AN375" s="4">
        <v>-0.691</v>
      </c>
      <c r="AO375" s="4">
        <v>0.691</v>
      </c>
      <c r="AP375" s="4">
        <v>1.033399768</v>
      </c>
      <c r="AQ375" s="4" t="s">
        <v>39</v>
      </c>
      <c r="AT375" s="4" t="s">
        <v>948</v>
      </c>
      <c r="AU375" s="4" t="s">
        <v>949</v>
      </c>
      <c r="AV375" s="4">
        <v>0.701563603</v>
      </c>
      <c r="AW375" s="4" t="b">
        <v>0</v>
      </c>
      <c r="AX375" s="4" t="b">
        <v>0</v>
      </c>
      <c r="AY375" s="4">
        <v>0.306</v>
      </c>
      <c r="AZ375" s="4">
        <v>-0.153</v>
      </c>
      <c r="BA375" s="4">
        <v>0.153</v>
      </c>
      <c r="BB375" s="4">
        <v>0.15393295</v>
      </c>
      <c r="BC375" s="4" t="s">
        <v>39</v>
      </c>
    </row>
    <row r="376" spans="2:55">
      <c r="B376" s="4" t="s">
        <v>782</v>
      </c>
      <c r="C376" s="4" t="s">
        <v>783</v>
      </c>
      <c r="D376" s="4">
        <v>0.001550697</v>
      </c>
      <c r="E376" s="4">
        <v>0.0402</v>
      </c>
      <c r="F376" s="4" t="b">
        <v>1</v>
      </c>
      <c r="G376" s="4" t="b">
        <v>1</v>
      </c>
      <c r="H376" s="4">
        <v>3.68</v>
      </c>
      <c r="I376" s="4">
        <v>-1.84</v>
      </c>
      <c r="J376" s="4">
        <v>1.84</v>
      </c>
      <c r="K376" s="4">
        <v>1.395773947</v>
      </c>
      <c r="L376" s="4" t="s">
        <v>42</v>
      </c>
      <c r="P376" s="4" t="s">
        <v>2134</v>
      </c>
      <c r="Q376" s="4" t="s">
        <v>2135</v>
      </c>
      <c r="R376" s="4">
        <v>0.008517917</v>
      </c>
      <c r="S376" s="4">
        <v>0.0192</v>
      </c>
      <c r="T376" s="4" t="b">
        <v>1</v>
      </c>
      <c r="U376" s="4" t="b">
        <v>1</v>
      </c>
      <c r="V376" s="4">
        <v>-3.95</v>
      </c>
      <c r="W376" s="4">
        <v>1.97</v>
      </c>
      <c r="X376" s="4">
        <v>-1.97</v>
      </c>
      <c r="Y376" s="4">
        <v>1.716698771</v>
      </c>
      <c r="Z376" s="4" t="s">
        <v>39</v>
      </c>
      <c r="AH376" s="4" t="s">
        <v>1920</v>
      </c>
      <c r="AI376" s="4" t="s">
        <v>1921</v>
      </c>
      <c r="AJ376" s="4">
        <v>0.064375002</v>
      </c>
      <c r="AK376" s="4" t="b">
        <v>0</v>
      </c>
      <c r="AL376" s="4" t="b">
        <v>0</v>
      </c>
      <c r="AM376" s="4">
        <v>2.15</v>
      </c>
      <c r="AN376" s="4">
        <v>-1.08</v>
      </c>
      <c r="AO376" s="4">
        <v>1.08</v>
      </c>
      <c r="AP376" s="4">
        <v>1.191282744</v>
      </c>
      <c r="AQ376" s="4" t="s">
        <v>39</v>
      </c>
      <c r="AT376" s="4" t="s">
        <v>2128</v>
      </c>
      <c r="AU376" s="4" t="s">
        <v>2129</v>
      </c>
      <c r="AV376" s="4">
        <v>0.720422164</v>
      </c>
      <c r="AW376" s="4" t="b">
        <v>0</v>
      </c>
      <c r="AX376" s="4" t="b">
        <v>0</v>
      </c>
      <c r="AY376" s="4">
        <v>0.306</v>
      </c>
      <c r="AZ376" s="4">
        <v>-0.153</v>
      </c>
      <c r="BA376" s="4">
        <v>0.153</v>
      </c>
      <c r="BB376" s="4">
        <v>0.142412934</v>
      </c>
      <c r="BC376" s="4" t="s">
        <v>39</v>
      </c>
    </row>
    <row r="377" spans="2:55">
      <c r="B377" s="4" t="s">
        <v>356</v>
      </c>
      <c r="C377" s="4" t="s">
        <v>569</v>
      </c>
      <c r="D377" s="4">
        <v>0.00538081</v>
      </c>
      <c r="E377" s="4">
        <v>0.0878</v>
      </c>
      <c r="F377" s="4" t="b">
        <v>0</v>
      </c>
      <c r="G377" s="4" t="b">
        <v>0</v>
      </c>
      <c r="H377" s="4">
        <v>2.88</v>
      </c>
      <c r="I377" s="4">
        <v>-1.44</v>
      </c>
      <c r="J377" s="4">
        <v>1.44</v>
      </c>
      <c r="K377" s="4">
        <v>1.056505484</v>
      </c>
      <c r="L377" s="4" t="s">
        <v>39</v>
      </c>
      <c r="P377" s="4" t="s">
        <v>657</v>
      </c>
      <c r="Q377" s="4" t="s">
        <v>658</v>
      </c>
      <c r="R377" s="4">
        <v>0.008566718</v>
      </c>
      <c r="S377" s="4">
        <v>0.0193</v>
      </c>
      <c r="T377" s="4" t="b">
        <v>1</v>
      </c>
      <c r="U377" s="4" t="b">
        <v>1</v>
      </c>
      <c r="V377" s="4">
        <v>-3.14</v>
      </c>
      <c r="W377" s="4">
        <v>1.57</v>
      </c>
      <c r="X377" s="4">
        <v>-1.57</v>
      </c>
      <c r="Y377" s="4">
        <v>1.714442691</v>
      </c>
      <c r="Z377" s="4" t="s">
        <v>39</v>
      </c>
      <c r="AH377" s="4" t="s">
        <v>2136</v>
      </c>
      <c r="AI377" s="4" t="s">
        <v>2137</v>
      </c>
      <c r="AJ377" s="4">
        <v>0.274742166</v>
      </c>
      <c r="AK377" s="4" t="b">
        <v>0</v>
      </c>
      <c r="AL377" s="4" t="b">
        <v>0</v>
      </c>
      <c r="AM377" s="4">
        <v>-1.8</v>
      </c>
      <c r="AN377" s="4">
        <v>0.902</v>
      </c>
      <c r="AO377" s="4">
        <v>-0.902</v>
      </c>
      <c r="AP377" s="4">
        <v>0.561074682</v>
      </c>
      <c r="AQ377" s="4" t="s">
        <v>39</v>
      </c>
      <c r="AT377" s="4" t="s">
        <v>1140</v>
      </c>
      <c r="AU377" s="4" t="s">
        <v>1141</v>
      </c>
      <c r="AV377" s="4">
        <v>0.682778938</v>
      </c>
      <c r="AW377" s="4" t="b">
        <v>0</v>
      </c>
      <c r="AX377" s="4" t="b">
        <v>0</v>
      </c>
      <c r="AY377" s="4">
        <v>0.299</v>
      </c>
      <c r="AZ377" s="4">
        <v>-0.15</v>
      </c>
      <c r="BA377" s="4">
        <v>0.15</v>
      </c>
      <c r="BB377" s="4">
        <v>0.165719884</v>
      </c>
      <c r="BC377" s="4" t="s">
        <v>39</v>
      </c>
    </row>
    <row r="378" spans="2:55">
      <c r="B378" s="4" t="s">
        <v>2138</v>
      </c>
      <c r="C378" s="4" t="s">
        <v>2139</v>
      </c>
      <c r="D378" s="4">
        <v>0.139259507</v>
      </c>
      <c r="E378" s="4">
        <v>0.131</v>
      </c>
      <c r="F378" s="4" t="b">
        <v>0</v>
      </c>
      <c r="G378" s="4" t="b">
        <v>0</v>
      </c>
      <c r="H378" s="4">
        <v>-1.74</v>
      </c>
      <c r="I378" s="4">
        <v>0.87</v>
      </c>
      <c r="J378" s="4">
        <v>-0.87</v>
      </c>
      <c r="K378" s="4">
        <v>0.882728704</v>
      </c>
      <c r="L378" s="4" t="s">
        <v>39</v>
      </c>
      <c r="P378" s="4" t="s">
        <v>959</v>
      </c>
      <c r="Q378" s="4" t="s">
        <v>960</v>
      </c>
      <c r="R378" s="4">
        <v>0.008654613</v>
      </c>
      <c r="S378" s="4">
        <v>0.0196</v>
      </c>
      <c r="T378" s="4" t="b">
        <v>1</v>
      </c>
      <c r="U378" s="4" t="b">
        <v>1</v>
      </c>
      <c r="V378" s="4">
        <v>-3.34</v>
      </c>
      <c r="W378" s="4">
        <v>1.67</v>
      </c>
      <c r="X378" s="4">
        <v>-1.67</v>
      </c>
      <c r="Y378" s="4">
        <v>1.707743929</v>
      </c>
      <c r="Z378" s="4" t="s">
        <v>39</v>
      </c>
      <c r="AH378" s="4" t="s">
        <v>812</v>
      </c>
      <c r="AI378" s="4" t="s">
        <v>813</v>
      </c>
      <c r="AJ378" s="4">
        <v>0.046124637</v>
      </c>
      <c r="AK378" s="4" t="b">
        <v>0</v>
      </c>
      <c r="AL378" s="4" t="b">
        <v>0</v>
      </c>
      <c r="AM378" s="4">
        <v>1.92</v>
      </c>
      <c r="AN378" s="4">
        <v>-0.962</v>
      </c>
      <c r="AO378" s="4">
        <v>0.962</v>
      </c>
      <c r="AP378" s="4">
        <v>1.336067039</v>
      </c>
      <c r="AQ378" s="4" t="s">
        <v>39</v>
      </c>
      <c r="AT378" s="4" t="s">
        <v>2140</v>
      </c>
      <c r="AU378" s="4" t="s">
        <v>2141</v>
      </c>
      <c r="AV378" s="4">
        <v>0.712086648</v>
      </c>
      <c r="AW378" s="4" t="b">
        <v>0</v>
      </c>
      <c r="AX378" s="4" t="b">
        <v>0</v>
      </c>
      <c r="AY378" s="4">
        <v>0.293</v>
      </c>
      <c r="AZ378" s="4">
        <v>-0.147</v>
      </c>
      <c r="BA378" s="4">
        <v>0.147</v>
      </c>
      <c r="BB378" s="4">
        <v>0.147467157</v>
      </c>
      <c r="BC378" s="4" t="s">
        <v>39</v>
      </c>
    </row>
    <row r="379" spans="2:55">
      <c r="B379" s="4" t="s">
        <v>363</v>
      </c>
      <c r="C379" s="4" t="s">
        <v>834</v>
      </c>
      <c r="D379" s="4">
        <v>0.009640906</v>
      </c>
      <c r="E379" s="4">
        <v>0.0223</v>
      </c>
      <c r="F379" s="4" t="b">
        <v>1</v>
      </c>
      <c r="G379" s="4" t="b">
        <v>1</v>
      </c>
      <c r="H379" s="4">
        <v>3.12</v>
      </c>
      <c r="I379" s="4">
        <v>-1.56</v>
      </c>
      <c r="J379" s="4">
        <v>1.56</v>
      </c>
      <c r="K379" s="4">
        <v>1.651695137</v>
      </c>
      <c r="L379" s="4" t="s">
        <v>42</v>
      </c>
      <c r="P379" s="4" t="s">
        <v>2142</v>
      </c>
      <c r="Q379" s="4" t="s">
        <v>2143</v>
      </c>
      <c r="R379" s="4">
        <v>0.008676336</v>
      </c>
      <c r="S379" s="4">
        <v>0.0196</v>
      </c>
      <c r="T379" s="4" t="b">
        <v>1</v>
      </c>
      <c r="U379" s="4" t="b">
        <v>1</v>
      </c>
      <c r="V379" s="4">
        <v>-3.62</v>
      </c>
      <c r="W379" s="4">
        <v>1.81</v>
      </c>
      <c r="X379" s="4">
        <v>-1.81</v>
      </c>
      <c r="Y379" s="4">
        <v>1.707743929</v>
      </c>
      <c r="Z379" s="4" t="s">
        <v>39</v>
      </c>
      <c r="AH379" s="4" t="s">
        <v>2120</v>
      </c>
      <c r="AI379" s="4" t="s">
        <v>2121</v>
      </c>
      <c r="AJ379" s="4">
        <v>0.836828725</v>
      </c>
      <c r="AK379" s="4" t="b">
        <v>0</v>
      </c>
      <c r="AL379" s="4" t="b">
        <v>0</v>
      </c>
      <c r="AM379" s="4">
        <v>0.222</v>
      </c>
      <c r="AN379" s="4">
        <v>-0.111</v>
      </c>
      <c r="AO379" s="4">
        <v>0.111</v>
      </c>
      <c r="AP379" s="4">
        <v>0.077363421</v>
      </c>
      <c r="AQ379" s="4" t="s">
        <v>39</v>
      </c>
      <c r="AT379" s="4" t="s">
        <v>2144</v>
      </c>
      <c r="AU379" s="4" t="s">
        <v>2145</v>
      </c>
      <c r="AV379" s="4">
        <v>0.474625097</v>
      </c>
      <c r="AW379" s="4" t="b">
        <v>0</v>
      </c>
      <c r="AX379" s="4" t="b">
        <v>0</v>
      </c>
      <c r="AY379" s="4">
        <v>0.285</v>
      </c>
      <c r="AZ379" s="4">
        <v>-0.142</v>
      </c>
      <c r="BA379" s="4">
        <v>0.142</v>
      </c>
      <c r="BB379" s="4">
        <v>0.323649301</v>
      </c>
      <c r="BC379" s="4" t="s">
        <v>39</v>
      </c>
    </row>
    <row r="380" spans="2:55">
      <c r="B380" s="4" t="s">
        <v>2146</v>
      </c>
      <c r="C380" s="4" t="s">
        <v>2147</v>
      </c>
      <c r="D380" s="4">
        <v>0.349375217</v>
      </c>
      <c r="E380" s="4">
        <v>0.183</v>
      </c>
      <c r="F380" s="4" t="b">
        <v>0</v>
      </c>
      <c r="G380" s="4" t="b">
        <v>0</v>
      </c>
      <c r="H380" s="4">
        <v>-0.473</v>
      </c>
      <c r="I380" s="4">
        <v>0.237</v>
      </c>
      <c r="J380" s="4">
        <v>-0.237</v>
      </c>
      <c r="K380" s="4">
        <v>0.73754891</v>
      </c>
      <c r="L380" s="4" t="s">
        <v>39</v>
      </c>
      <c r="P380" s="4" t="s">
        <v>2148</v>
      </c>
      <c r="Q380" s="4" t="s">
        <v>2149</v>
      </c>
      <c r="R380" s="4">
        <v>0.008742764</v>
      </c>
      <c r="S380" s="4">
        <v>0.0198</v>
      </c>
      <c r="T380" s="4" t="b">
        <v>1</v>
      </c>
      <c r="U380" s="4" t="b">
        <v>1</v>
      </c>
      <c r="V380" s="4">
        <v>-3.54</v>
      </c>
      <c r="W380" s="4">
        <v>1.77</v>
      </c>
      <c r="X380" s="4">
        <v>-1.77</v>
      </c>
      <c r="Y380" s="4">
        <v>1.70333481</v>
      </c>
      <c r="Z380" s="4" t="s">
        <v>39</v>
      </c>
      <c r="AH380" s="4" t="s">
        <v>498</v>
      </c>
      <c r="AI380" s="4" t="s">
        <v>1588</v>
      </c>
      <c r="AJ380" s="4">
        <v>0.101356118</v>
      </c>
      <c r="AK380" s="4" t="b">
        <v>0</v>
      </c>
      <c r="AL380" s="4" t="b">
        <v>0</v>
      </c>
      <c r="AM380" s="4">
        <v>-3.33</v>
      </c>
      <c r="AN380" s="4">
        <v>1.66</v>
      </c>
      <c r="AO380" s="4">
        <v>-1.66</v>
      </c>
      <c r="AP380" s="4">
        <v>0.994150032</v>
      </c>
      <c r="AQ380" s="4" t="s">
        <v>39</v>
      </c>
      <c r="AT380" s="4" t="s">
        <v>615</v>
      </c>
      <c r="AU380" s="4" t="s">
        <v>1384</v>
      </c>
      <c r="AV380" s="4">
        <v>0.678380137</v>
      </c>
      <c r="AW380" s="4" t="b">
        <v>0</v>
      </c>
      <c r="AX380" s="4" t="b">
        <v>0</v>
      </c>
      <c r="AY380" s="4">
        <v>0.278</v>
      </c>
      <c r="AZ380" s="4">
        <v>-0.139</v>
      </c>
      <c r="BA380" s="4">
        <v>0.139</v>
      </c>
      <c r="BB380" s="4">
        <v>0.168526877</v>
      </c>
      <c r="BC380" s="4" t="s">
        <v>39</v>
      </c>
    </row>
    <row r="381" spans="2:55">
      <c r="B381" s="4" t="s">
        <v>373</v>
      </c>
      <c r="C381" s="4" t="s">
        <v>841</v>
      </c>
      <c r="D381" s="4">
        <v>0.010609123</v>
      </c>
      <c r="E381" s="4">
        <v>0.0247</v>
      </c>
      <c r="F381" s="4" t="b">
        <v>1</v>
      </c>
      <c r="G381" s="4" t="b">
        <v>1</v>
      </c>
      <c r="H381" s="4">
        <v>2.47</v>
      </c>
      <c r="I381" s="4">
        <v>-1.24</v>
      </c>
      <c r="J381" s="4">
        <v>1.24</v>
      </c>
      <c r="K381" s="4">
        <v>1.607303047</v>
      </c>
      <c r="L381" s="4" t="s">
        <v>42</v>
      </c>
      <c r="P381" s="4" t="s">
        <v>620</v>
      </c>
      <c r="Q381" s="4" t="s">
        <v>621</v>
      </c>
      <c r="R381" s="4">
        <v>0.008818782</v>
      </c>
      <c r="S381" s="4">
        <v>0.02</v>
      </c>
      <c r="T381" s="4" t="b">
        <v>1</v>
      </c>
      <c r="U381" s="4" t="b">
        <v>1</v>
      </c>
      <c r="V381" s="4">
        <v>-4.02</v>
      </c>
      <c r="W381" s="4">
        <v>2.01</v>
      </c>
      <c r="X381" s="4">
        <v>-2.01</v>
      </c>
      <c r="Y381" s="4">
        <v>1.698970004</v>
      </c>
      <c r="Z381" s="4" t="s">
        <v>39</v>
      </c>
      <c r="AH381" s="4" t="s">
        <v>2009</v>
      </c>
      <c r="AI381" s="4" t="s">
        <v>2010</v>
      </c>
      <c r="AJ381" s="4">
        <v>0.929441403</v>
      </c>
      <c r="AK381" s="4" t="b">
        <v>0</v>
      </c>
      <c r="AL381" s="4" t="b">
        <v>0</v>
      </c>
      <c r="AM381" s="4">
        <v>-0.0606</v>
      </c>
      <c r="AN381" s="4">
        <v>0.0303</v>
      </c>
      <c r="AO381" s="4">
        <v>-0.0303</v>
      </c>
      <c r="AP381" s="4">
        <v>0.031777985</v>
      </c>
      <c r="AQ381" s="4" t="s">
        <v>39</v>
      </c>
      <c r="AT381" s="4" t="s">
        <v>293</v>
      </c>
      <c r="AU381" s="4" t="s">
        <v>294</v>
      </c>
      <c r="AV381" s="4">
        <v>0.812945722</v>
      </c>
      <c r="AW381" s="4" t="b">
        <v>0</v>
      </c>
      <c r="AX381" s="4" t="b">
        <v>0</v>
      </c>
      <c r="AY381" s="4">
        <v>0.276</v>
      </c>
      <c r="AZ381" s="4">
        <v>-0.138</v>
      </c>
      <c r="BA381" s="4">
        <v>0.138</v>
      </c>
      <c r="BB381" s="4">
        <v>0.08993845</v>
      </c>
      <c r="BC381" s="4" t="s">
        <v>39</v>
      </c>
    </row>
    <row r="382" spans="2:55">
      <c r="B382" s="4" t="s">
        <v>2150</v>
      </c>
      <c r="C382" s="4" t="s">
        <v>2151</v>
      </c>
      <c r="D382" s="4">
        <v>0.417397431</v>
      </c>
      <c r="E382" s="4">
        <v>0.194</v>
      </c>
      <c r="F382" s="4" t="b">
        <v>0</v>
      </c>
      <c r="G382" s="4" t="b">
        <v>0</v>
      </c>
      <c r="H382" s="4">
        <v>-0.399</v>
      </c>
      <c r="I382" s="4">
        <v>0.199</v>
      </c>
      <c r="J382" s="4">
        <v>-0.199</v>
      </c>
      <c r="K382" s="4">
        <v>0.71219827</v>
      </c>
      <c r="L382" s="4" t="s">
        <v>39</v>
      </c>
      <c r="P382" s="4" t="s">
        <v>429</v>
      </c>
      <c r="Q382" s="4" t="s">
        <v>1282</v>
      </c>
      <c r="R382" s="4">
        <v>0.015851862</v>
      </c>
      <c r="S382" s="4">
        <v>0.0358</v>
      </c>
      <c r="T382" s="4" t="b">
        <v>1</v>
      </c>
      <c r="U382" s="4" t="b">
        <v>1</v>
      </c>
      <c r="V382" s="4">
        <v>2.61</v>
      </c>
      <c r="W382" s="4">
        <v>-1.31</v>
      </c>
      <c r="X382" s="4">
        <v>1.31</v>
      </c>
      <c r="Y382" s="4">
        <v>1.446116973</v>
      </c>
      <c r="Z382" s="4" t="s">
        <v>42</v>
      </c>
      <c r="AH382" s="4" t="s">
        <v>1664</v>
      </c>
      <c r="AI382" s="4" t="s">
        <v>1665</v>
      </c>
      <c r="AJ382" s="4">
        <v>0.869847862</v>
      </c>
      <c r="AK382" s="4" t="b">
        <v>0</v>
      </c>
      <c r="AL382" s="4" t="b">
        <v>0</v>
      </c>
      <c r="AM382" s="4">
        <v>-0.203</v>
      </c>
      <c r="AN382" s="4">
        <v>0.101</v>
      </c>
      <c r="AO382" s="4">
        <v>-0.101</v>
      </c>
      <c r="AP382" s="4">
        <v>0.0605567</v>
      </c>
      <c r="AQ382" s="4" t="s">
        <v>39</v>
      </c>
      <c r="AT382" s="4" t="s">
        <v>461</v>
      </c>
      <c r="AU382" s="4" t="s">
        <v>462</v>
      </c>
      <c r="AV382" s="4">
        <v>0.814948935</v>
      </c>
      <c r="AW382" s="4" t="b">
        <v>0</v>
      </c>
      <c r="AX382" s="4" t="b">
        <v>0</v>
      </c>
      <c r="AY382" s="4">
        <v>0.276</v>
      </c>
      <c r="AZ382" s="4">
        <v>-0.138</v>
      </c>
      <c r="BA382" s="4">
        <v>0.138</v>
      </c>
      <c r="BB382" s="4">
        <v>0.088869603</v>
      </c>
      <c r="BC382" s="4" t="s">
        <v>39</v>
      </c>
    </row>
    <row r="383" spans="2:55">
      <c r="B383" s="4" t="s">
        <v>381</v>
      </c>
      <c r="C383" s="4" t="s">
        <v>390</v>
      </c>
      <c r="D383" s="4">
        <v>0.00055768</v>
      </c>
      <c r="E383" s="4">
        <v>0.0132</v>
      </c>
      <c r="F383" s="4" t="b">
        <v>1</v>
      </c>
      <c r="G383" s="4" t="b">
        <v>1</v>
      </c>
      <c r="H383" s="4">
        <v>5.34</v>
      </c>
      <c r="I383" s="4">
        <v>-2.67</v>
      </c>
      <c r="J383" s="4">
        <v>2.67</v>
      </c>
      <c r="K383" s="4">
        <v>1.879426069</v>
      </c>
      <c r="L383" s="4" t="s">
        <v>42</v>
      </c>
      <c r="P383" s="4" t="s">
        <v>404</v>
      </c>
      <c r="Q383" s="4" t="s">
        <v>405</v>
      </c>
      <c r="R383" s="4">
        <v>0.008927975</v>
      </c>
      <c r="S383" s="4">
        <v>0.0203</v>
      </c>
      <c r="T383" s="4" t="b">
        <v>1</v>
      </c>
      <c r="U383" s="4" t="b">
        <v>1</v>
      </c>
      <c r="V383" s="4">
        <v>-2.86</v>
      </c>
      <c r="W383" s="4">
        <v>1.43</v>
      </c>
      <c r="X383" s="4">
        <v>-1.43</v>
      </c>
      <c r="Y383" s="4">
        <v>1.692503962</v>
      </c>
      <c r="Z383" s="4" t="s">
        <v>39</v>
      </c>
      <c r="AH383" s="4" t="s">
        <v>418</v>
      </c>
      <c r="AI383" s="4" t="s">
        <v>419</v>
      </c>
      <c r="AJ383" s="4">
        <v>0.06696345</v>
      </c>
      <c r="AK383" s="4" t="b">
        <v>0</v>
      </c>
      <c r="AL383" s="4" t="b">
        <v>0</v>
      </c>
      <c r="AM383" s="4">
        <v>3.81</v>
      </c>
      <c r="AN383" s="4">
        <v>-1.9</v>
      </c>
      <c r="AO383" s="4">
        <v>1.9</v>
      </c>
      <c r="AP383" s="4">
        <v>1.174162179</v>
      </c>
      <c r="AQ383" s="4" t="s">
        <v>39</v>
      </c>
      <c r="AT383" s="4" t="s">
        <v>2152</v>
      </c>
      <c r="AU383" s="4" t="s">
        <v>2153</v>
      </c>
      <c r="AV383" s="4">
        <v>0.732827174</v>
      </c>
      <c r="AW383" s="4" t="b">
        <v>0</v>
      </c>
      <c r="AX383" s="4" t="b">
        <v>0</v>
      </c>
      <c r="AY383" s="4">
        <v>0.274</v>
      </c>
      <c r="AZ383" s="4">
        <v>-0.137</v>
      </c>
      <c r="BA383" s="4">
        <v>0.137</v>
      </c>
      <c r="BB383" s="4">
        <v>0.134998435</v>
      </c>
      <c r="BC383" s="4" t="s">
        <v>39</v>
      </c>
    </row>
    <row r="384" spans="2:55">
      <c r="B384" s="4" t="s">
        <v>581</v>
      </c>
      <c r="C384" s="4" t="s">
        <v>582</v>
      </c>
      <c r="D384" s="4">
        <v>0.045754571</v>
      </c>
      <c r="E384" s="4">
        <v>0.0771</v>
      </c>
      <c r="F384" s="4" t="b">
        <v>0</v>
      </c>
      <c r="G384" s="4" t="b">
        <v>0</v>
      </c>
      <c r="H384" s="4">
        <v>-3.64</v>
      </c>
      <c r="I384" s="4">
        <v>1.82</v>
      </c>
      <c r="J384" s="4">
        <v>-1.82</v>
      </c>
      <c r="K384" s="4">
        <v>1.112945622</v>
      </c>
      <c r="L384" s="4" t="s">
        <v>39</v>
      </c>
      <c r="P384" s="4" t="s">
        <v>2154</v>
      </c>
      <c r="Q384" s="4" t="s">
        <v>2155</v>
      </c>
      <c r="R384" s="4">
        <v>0.008901099</v>
      </c>
      <c r="S384" s="4">
        <v>0.0203</v>
      </c>
      <c r="T384" s="4" t="b">
        <v>1</v>
      </c>
      <c r="U384" s="4" t="b">
        <v>1</v>
      </c>
      <c r="V384" s="4">
        <v>-3.27</v>
      </c>
      <c r="W384" s="4">
        <v>1.64</v>
      </c>
      <c r="X384" s="4">
        <v>-1.64</v>
      </c>
      <c r="Y384" s="4">
        <v>1.692503962</v>
      </c>
      <c r="Z384" s="4" t="s">
        <v>39</v>
      </c>
      <c r="AH384" s="4" t="s">
        <v>2156</v>
      </c>
      <c r="AI384" s="4" t="s">
        <v>2157</v>
      </c>
      <c r="AJ384" s="4">
        <v>0.049156245</v>
      </c>
      <c r="AK384" s="4" t="b">
        <v>0</v>
      </c>
      <c r="AL384" s="4" t="b">
        <v>0</v>
      </c>
      <c r="AM384" s="4">
        <v>-2.97</v>
      </c>
      <c r="AN384" s="4">
        <v>1.48</v>
      </c>
      <c r="AO384" s="4">
        <v>-1.48</v>
      </c>
      <c r="AP384" s="4">
        <v>1.3084213</v>
      </c>
      <c r="AQ384" s="4" t="s">
        <v>39</v>
      </c>
      <c r="AT384" s="4" t="s">
        <v>2158</v>
      </c>
      <c r="AU384" s="4" t="s">
        <v>2159</v>
      </c>
      <c r="AV384" s="4">
        <v>0.663287633</v>
      </c>
      <c r="AW384" s="4" t="b">
        <v>0</v>
      </c>
      <c r="AX384" s="4" t="b">
        <v>0</v>
      </c>
      <c r="AY384" s="4">
        <v>0.271</v>
      </c>
      <c r="AZ384" s="4">
        <v>-0.136</v>
      </c>
      <c r="BA384" s="4">
        <v>0.136</v>
      </c>
      <c r="BB384" s="4">
        <v>0.1782981</v>
      </c>
      <c r="BC384" s="4" t="s">
        <v>39</v>
      </c>
    </row>
    <row r="385" spans="2:55">
      <c r="B385" s="4" t="s">
        <v>388</v>
      </c>
      <c r="C385" s="4" t="s">
        <v>872</v>
      </c>
      <c r="D385" s="4">
        <v>0.003689733</v>
      </c>
      <c r="E385" s="4">
        <v>0.00544</v>
      </c>
      <c r="F385" s="4" t="b">
        <v>1</v>
      </c>
      <c r="G385" s="4" t="b">
        <v>1</v>
      </c>
      <c r="H385" s="4">
        <v>2.35</v>
      </c>
      <c r="I385" s="4">
        <v>-1.17</v>
      </c>
      <c r="J385" s="4">
        <v>1.17</v>
      </c>
      <c r="K385" s="4">
        <v>2.2644011</v>
      </c>
      <c r="L385" s="4" t="s">
        <v>48</v>
      </c>
      <c r="P385" s="4" t="s">
        <v>54</v>
      </c>
      <c r="Q385" s="4" t="s">
        <v>54</v>
      </c>
      <c r="R385" s="4">
        <v>0.008948959</v>
      </c>
      <c r="S385" s="4">
        <v>0.0204</v>
      </c>
      <c r="T385" s="4" t="b">
        <v>1</v>
      </c>
      <c r="U385" s="4" t="b">
        <v>1</v>
      </c>
      <c r="V385" s="4">
        <v>-3.91</v>
      </c>
      <c r="W385" s="4">
        <v>1.95</v>
      </c>
      <c r="X385" s="4">
        <v>-1.95</v>
      </c>
      <c r="Y385" s="4">
        <v>1.690369833</v>
      </c>
      <c r="Z385" s="4" t="s">
        <v>39</v>
      </c>
      <c r="AH385" s="4" t="s">
        <v>213</v>
      </c>
      <c r="AI385" s="4" t="s">
        <v>1611</v>
      </c>
      <c r="AJ385" s="4">
        <v>0.108948385</v>
      </c>
      <c r="AK385" s="4" t="b">
        <v>0</v>
      </c>
      <c r="AL385" s="4" t="b">
        <v>0</v>
      </c>
      <c r="AM385" s="4">
        <v>-1.85</v>
      </c>
      <c r="AN385" s="4">
        <v>0.924</v>
      </c>
      <c r="AO385" s="4">
        <v>-0.924</v>
      </c>
      <c r="AP385" s="4">
        <v>0.962779203</v>
      </c>
      <c r="AQ385" s="4" t="s">
        <v>39</v>
      </c>
      <c r="AT385" s="4" t="s">
        <v>164</v>
      </c>
      <c r="AU385" s="4" t="s">
        <v>165</v>
      </c>
      <c r="AV385" s="4">
        <v>0.753186734</v>
      </c>
      <c r="AW385" s="4" t="b">
        <v>0</v>
      </c>
      <c r="AX385" s="4" t="b">
        <v>0</v>
      </c>
      <c r="AY385" s="4">
        <v>0.27</v>
      </c>
      <c r="AZ385" s="4">
        <v>-0.135</v>
      </c>
      <c r="BA385" s="4">
        <v>0.135</v>
      </c>
      <c r="BB385" s="4">
        <v>0.123097338</v>
      </c>
      <c r="BC385" s="4" t="s">
        <v>39</v>
      </c>
    </row>
    <row r="386" spans="2:55">
      <c r="B386" s="4" t="s">
        <v>586</v>
      </c>
      <c r="C386" s="4" t="s">
        <v>587</v>
      </c>
      <c r="D386" s="4">
        <v>0.054753123</v>
      </c>
      <c r="E386" s="4">
        <v>0.189</v>
      </c>
      <c r="F386" s="4" t="b">
        <v>0</v>
      </c>
      <c r="G386" s="4" t="b">
        <v>0</v>
      </c>
      <c r="H386" s="4">
        <v>1.09</v>
      </c>
      <c r="I386" s="4">
        <v>-0.543</v>
      </c>
      <c r="J386" s="4">
        <v>0.543</v>
      </c>
      <c r="K386" s="4">
        <v>0.723538196</v>
      </c>
      <c r="L386" s="4" t="s">
        <v>39</v>
      </c>
      <c r="P386" s="4" t="s">
        <v>2160</v>
      </c>
      <c r="Q386" s="4" t="s">
        <v>2161</v>
      </c>
      <c r="R386" s="4">
        <v>0.008988971</v>
      </c>
      <c r="S386" s="4">
        <v>0.0205</v>
      </c>
      <c r="T386" s="4" t="b">
        <v>1</v>
      </c>
      <c r="U386" s="4" t="b">
        <v>1</v>
      </c>
      <c r="V386" s="4">
        <v>-2.74</v>
      </c>
      <c r="W386" s="4">
        <v>1.37</v>
      </c>
      <c r="X386" s="4">
        <v>-1.37</v>
      </c>
      <c r="Y386" s="4">
        <v>1.688246139</v>
      </c>
      <c r="Z386" s="4" t="s">
        <v>39</v>
      </c>
      <c r="AH386" s="4" t="s">
        <v>943</v>
      </c>
      <c r="AI386" s="4" t="s">
        <v>944</v>
      </c>
      <c r="AJ386" s="4">
        <v>0.691365584</v>
      </c>
      <c r="AK386" s="4" t="b">
        <v>0</v>
      </c>
      <c r="AL386" s="4" t="b">
        <v>0</v>
      </c>
      <c r="AM386" s="4">
        <v>-0.788</v>
      </c>
      <c r="AN386" s="4">
        <v>0.394</v>
      </c>
      <c r="AO386" s="4">
        <v>-0.394</v>
      </c>
      <c r="AP386" s="4">
        <v>0.160292243</v>
      </c>
      <c r="AQ386" s="4" t="s">
        <v>39</v>
      </c>
      <c r="AT386" s="4" t="s">
        <v>1426</v>
      </c>
      <c r="AU386" s="4" t="s">
        <v>1427</v>
      </c>
      <c r="AV386" s="4">
        <v>0.760306264</v>
      </c>
      <c r="AW386" s="4" t="b">
        <v>0</v>
      </c>
      <c r="AX386" s="4" t="b">
        <v>0</v>
      </c>
      <c r="AY386" s="4">
        <v>0.268</v>
      </c>
      <c r="AZ386" s="4">
        <v>-0.134</v>
      </c>
      <c r="BA386" s="4">
        <v>0.134</v>
      </c>
      <c r="BB386" s="4">
        <v>0.119011431</v>
      </c>
      <c r="BC386" s="4" t="s">
        <v>39</v>
      </c>
    </row>
    <row r="387" spans="2:55">
      <c r="B387" s="4" t="s">
        <v>853</v>
      </c>
      <c r="C387" s="4" t="s">
        <v>854</v>
      </c>
      <c r="D387" s="4">
        <v>0.001610644</v>
      </c>
      <c r="E387" s="4">
        <v>0.000701</v>
      </c>
      <c r="F387" s="4" t="b">
        <v>1</v>
      </c>
      <c r="G387" s="4" t="b">
        <v>1</v>
      </c>
      <c r="H387" s="4">
        <v>-3.32</v>
      </c>
      <c r="I387" s="4">
        <v>1.66</v>
      </c>
      <c r="J387" s="4">
        <v>-1.66</v>
      </c>
      <c r="K387" s="4">
        <v>3.154281982</v>
      </c>
      <c r="L387" s="4" t="s">
        <v>39</v>
      </c>
      <c r="P387" s="4" t="s">
        <v>918</v>
      </c>
      <c r="Q387" s="4" t="s">
        <v>919</v>
      </c>
      <c r="R387" s="4">
        <v>0.009160959</v>
      </c>
      <c r="S387" s="4">
        <v>0.021</v>
      </c>
      <c r="T387" s="4" t="b">
        <v>1</v>
      </c>
      <c r="U387" s="4" t="b">
        <v>1</v>
      </c>
      <c r="V387" s="4">
        <v>-3.37</v>
      </c>
      <c r="W387" s="4">
        <v>1.69</v>
      </c>
      <c r="X387" s="4">
        <v>-1.69</v>
      </c>
      <c r="Y387" s="4">
        <v>1.677780705</v>
      </c>
      <c r="Z387" s="4" t="s">
        <v>39</v>
      </c>
      <c r="AH387" s="4" t="s">
        <v>1265</v>
      </c>
      <c r="AI387" s="4" t="s">
        <v>1266</v>
      </c>
      <c r="AJ387" s="4">
        <v>0.859851093</v>
      </c>
      <c r="AK387" s="4" t="b">
        <v>0</v>
      </c>
      <c r="AL387" s="4" t="b">
        <v>0</v>
      </c>
      <c r="AM387" s="4">
        <v>-0.276</v>
      </c>
      <c r="AN387" s="4">
        <v>0.138</v>
      </c>
      <c r="AO387" s="4">
        <v>-0.138</v>
      </c>
      <c r="AP387" s="4">
        <v>0.065576752</v>
      </c>
      <c r="AQ387" s="4" t="s">
        <v>39</v>
      </c>
      <c r="AT387" s="4" t="s">
        <v>2162</v>
      </c>
      <c r="AU387" s="4" t="s">
        <v>2163</v>
      </c>
      <c r="AV387" s="4">
        <v>0.692239972</v>
      </c>
      <c r="AW387" s="4" t="b">
        <v>0</v>
      </c>
      <c r="AX387" s="4" t="b">
        <v>0</v>
      </c>
      <c r="AY387" s="4">
        <v>0.261</v>
      </c>
      <c r="AZ387" s="4">
        <v>-0.131</v>
      </c>
      <c r="BA387" s="4">
        <v>0.131</v>
      </c>
      <c r="BB387" s="4">
        <v>0.159743327</v>
      </c>
      <c r="BC387" s="4" t="s">
        <v>39</v>
      </c>
    </row>
    <row r="388" spans="2:55">
      <c r="B388" s="4" t="s">
        <v>2164</v>
      </c>
      <c r="C388" s="4" t="s">
        <v>2165</v>
      </c>
      <c r="D388" s="4">
        <v>0.06457653</v>
      </c>
      <c r="E388" s="4">
        <v>0.0935</v>
      </c>
      <c r="F388" s="4" t="b">
        <v>0</v>
      </c>
      <c r="G388" s="4" t="b">
        <v>0</v>
      </c>
      <c r="H388" s="4">
        <v>-2.82</v>
      </c>
      <c r="I388" s="4">
        <v>1.41</v>
      </c>
      <c r="J388" s="4">
        <v>-1.41</v>
      </c>
      <c r="K388" s="4">
        <v>1.029188389</v>
      </c>
      <c r="L388" s="4" t="s">
        <v>39</v>
      </c>
      <c r="P388" s="4" t="s">
        <v>2166</v>
      </c>
      <c r="Q388" s="4" t="s">
        <v>2167</v>
      </c>
      <c r="R388" s="4">
        <v>0.009161242</v>
      </c>
      <c r="S388" s="4">
        <v>0.021</v>
      </c>
      <c r="T388" s="4" t="b">
        <v>1</v>
      </c>
      <c r="U388" s="4" t="b">
        <v>1</v>
      </c>
      <c r="V388" s="4">
        <v>-3.84</v>
      </c>
      <c r="W388" s="4">
        <v>1.92</v>
      </c>
      <c r="X388" s="4">
        <v>-1.92</v>
      </c>
      <c r="Y388" s="4">
        <v>1.677780705</v>
      </c>
      <c r="Z388" s="4" t="s">
        <v>39</v>
      </c>
      <c r="AH388" s="4" t="s">
        <v>2168</v>
      </c>
      <c r="AI388" s="4" t="s">
        <v>2169</v>
      </c>
      <c r="AJ388" s="4">
        <v>0.132932575</v>
      </c>
      <c r="AK388" s="4" t="b">
        <v>0</v>
      </c>
      <c r="AL388" s="4" t="b">
        <v>0</v>
      </c>
      <c r="AM388" s="4">
        <v>-1.2</v>
      </c>
      <c r="AN388" s="4">
        <v>0.601</v>
      </c>
      <c r="AO388" s="4">
        <v>-0.601</v>
      </c>
      <c r="AP388" s="4">
        <v>0.876368583</v>
      </c>
      <c r="AQ388" s="4" t="s">
        <v>39</v>
      </c>
      <c r="AT388" s="4" t="s">
        <v>2170</v>
      </c>
      <c r="AU388" s="4" t="s">
        <v>2171</v>
      </c>
      <c r="AV388" s="4">
        <v>0.68549356</v>
      </c>
      <c r="AW388" s="4" t="b">
        <v>0</v>
      </c>
      <c r="AX388" s="4" t="b">
        <v>0</v>
      </c>
      <c r="AY388" s="4">
        <v>0.256</v>
      </c>
      <c r="AZ388" s="4">
        <v>-0.128</v>
      </c>
      <c r="BA388" s="4">
        <v>0.128</v>
      </c>
      <c r="BB388" s="4">
        <v>0.163996621</v>
      </c>
      <c r="BC388" s="4" t="s">
        <v>39</v>
      </c>
    </row>
    <row r="389" spans="2:55">
      <c r="B389" s="4" t="s">
        <v>406</v>
      </c>
      <c r="C389" s="4" t="s">
        <v>407</v>
      </c>
      <c r="D389" s="4">
        <v>0.000603112</v>
      </c>
      <c r="E389" s="8">
        <v>1e-5</v>
      </c>
      <c r="F389" s="4" t="b">
        <v>1</v>
      </c>
      <c r="G389" s="4" t="b">
        <v>1</v>
      </c>
      <c r="H389" s="4">
        <v>-4.16</v>
      </c>
      <c r="I389" s="4">
        <v>2.08</v>
      </c>
      <c r="J389" s="4">
        <v>-2.08</v>
      </c>
      <c r="K389" s="4">
        <v>5</v>
      </c>
      <c r="L389" s="4" t="s">
        <v>39</v>
      </c>
      <c r="P389" s="4" t="s">
        <v>2172</v>
      </c>
      <c r="Q389" s="4" t="s">
        <v>2173</v>
      </c>
      <c r="R389" s="4">
        <v>0.009284908</v>
      </c>
      <c r="S389" s="4">
        <v>0.0213</v>
      </c>
      <c r="T389" s="4" t="b">
        <v>1</v>
      </c>
      <c r="U389" s="4" t="b">
        <v>1</v>
      </c>
      <c r="V389" s="4">
        <v>-3.54</v>
      </c>
      <c r="W389" s="4">
        <v>1.77</v>
      </c>
      <c r="X389" s="4">
        <v>-1.77</v>
      </c>
      <c r="Y389" s="4">
        <v>1.671620397</v>
      </c>
      <c r="Z389" s="4" t="s">
        <v>39</v>
      </c>
      <c r="AH389" s="4" t="s">
        <v>710</v>
      </c>
      <c r="AI389" s="4" t="s">
        <v>1616</v>
      </c>
      <c r="AJ389" s="4">
        <v>0.507734824</v>
      </c>
      <c r="AK389" s="4" t="b">
        <v>0</v>
      </c>
      <c r="AL389" s="4" t="b">
        <v>0</v>
      </c>
      <c r="AM389" s="4">
        <v>-0.774</v>
      </c>
      <c r="AN389" s="4">
        <v>0.387</v>
      </c>
      <c r="AO389" s="4">
        <v>-0.387</v>
      </c>
      <c r="AP389" s="4">
        <v>0.294363049</v>
      </c>
      <c r="AQ389" s="4" t="s">
        <v>39</v>
      </c>
      <c r="AT389" s="4" t="s">
        <v>1280</v>
      </c>
      <c r="AU389" s="4" t="s">
        <v>1281</v>
      </c>
      <c r="AV389" s="4">
        <v>0.456391893</v>
      </c>
      <c r="AW389" s="4" t="b">
        <v>0</v>
      </c>
      <c r="AX389" s="4" t="b">
        <v>0</v>
      </c>
      <c r="AY389" s="4">
        <v>0.252</v>
      </c>
      <c r="AZ389" s="4">
        <v>-0.126</v>
      </c>
      <c r="BA389" s="4">
        <v>0.126</v>
      </c>
      <c r="BB389" s="4">
        <v>0.340662079</v>
      </c>
      <c r="BC389" s="4" t="s">
        <v>39</v>
      </c>
    </row>
    <row r="390" spans="2:55">
      <c r="B390" s="4" t="s">
        <v>398</v>
      </c>
      <c r="C390" s="4" t="s">
        <v>925</v>
      </c>
      <c r="D390" s="4">
        <v>0.012840633</v>
      </c>
      <c r="E390" s="8">
        <v>1.31e-6</v>
      </c>
      <c r="F390" s="4" t="b">
        <v>1</v>
      </c>
      <c r="G390" s="4" t="b">
        <v>1</v>
      </c>
      <c r="H390" s="4">
        <v>3.41</v>
      </c>
      <c r="I390" s="4">
        <v>-1.95</v>
      </c>
      <c r="J390" s="4">
        <v>1.46</v>
      </c>
      <c r="K390" s="4">
        <v>5.882728704</v>
      </c>
      <c r="L390" s="4" t="s">
        <v>48</v>
      </c>
      <c r="P390" s="4" t="s">
        <v>540</v>
      </c>
      <c r="Q390" s="4" t="s">
        <v>541</v>
      </c>
      <c r="R390" s="4">
        <v>0.009325517</v>
      </c>
      <c r="S390" s="4">
        <v>0.0214</v>
      </c>
      <c r="T390" s="4" t="b">
        <v>1</v>
      </c>
      <c r="U390" s="4" t="b">
        <v>1</v>
      </c>
      <c r="V390" s="4">
        <v>-3.35</v>
      </c>
      <c r="W390" s="4">
        <v>1.67</v>
      </c>
      <c r="X390" s="4">
        <v>-1.67</v>
      </c>
      <c r="Y390" s="4">
        <v>1.669586227</v>
      </c>
      <c r="Z390" s="4" t="s">
        <v>39</v>
      </c>
      <c r="AH390" s="4" t="s">
        <v>2174</v>
      </c>
      <c r="AI390" s="4" t="s">
        <v>2175</v>
      </c>
      <c r="AJ390" s="4">
        <v>0.006945512</v>
      </c>
      <c r="AK390" s="4" t="b">
        <v>0</v>
      </c>
      <c r="AL390" s="4" t="b">
        <v>0</v>
      </c>
      <c r="AM390" s="4">
        <v>-5.39</v>
      </c>
      <c r="AN390" s="4">
        <v>2.69</v>
      </c>
      <c r="AO390" s="4">
        <v>-2.69</v>
      </c>
      <c r="AP390" s="4">
        <v>2.158295734</v>
      </c>
      <c r="AQ390" s="4" t="s">
        <v>39</v>
      </c>
      <c r="AT390" s="4" t="s">
        <v>588</v>
      </c>
      <c r="AU390" s="4" t="s">
        <v>1327</v>
      </c>
      <c r="AV390" s="4">
        <v>0.627070271</v>
      </c>
      <c r="AW390" s="4" t="b">
        <v>0</v>
      </c>
      <c r="AX390" s="4" t="b">
        <v>0</v>
      </c>
      <c r="AY390" s="4">
        <v>0.241</v>
      </c>
      <c r="AZ390" s="4">
        <v>-0.121</v>
      </c>
      <c r="BA390" s="4">
        <v>0.121</v>
      </c>
      <c r="BB390" s="4">
        <v>0.202683788</v>
      </c>
      <c r="BC390" s="4" t="s">
        <v>39</v>
      </c>
    </row>
    <row r="391" spans="2:55">
      <c r="B391" s="4" t="s">
        <v>1031</v>
      </c>
      <c r="C391" s="4" t="s">
        <v>1032</v>
      </c>
      <c r="D391" s="4">
        <v>0.002118802</v>
      </c>
      <c r="E391" s="4">
        <v>0.00155</v>
      </c>
      <c r="F391" s="4" t="b">
        <v>1</v>
      </c>
      <c r="G391" s="4" t="b">
        <v>1</v>
      </c>
      <c r="H391" s="4">
        <v>-3.99</v>
      </c>
      <c r="I391" s="4">
        <v>2</v>
      </c>
      <c r="J391" s="4">
        <v>-2</v>
      </c>
      <c r="K391" s="4">
        <v>2.809668302</v>
      </c>
      <c r="L391" s="4" t="s">
        <v>39</v>
      </c>
      <c r="P391" s="4" t="s">
        <v>1564</v>
      </c>
      <c r="Q391" s="4" t="s">
        <v>1565</v>
      </c>
      <c r="R391" s="4">
        <v>0.009345736</v>
      </c>
      <c r="S391" s="4">
        <v>0.0215</v>
      </c>
      <c r="T391" s="4" t="b">
        <v>1</v>
      </c>
      <c r="U391" s="4" t="b">
        <v>1</v>
      </c>
      <c r="V391" s="4">
        <v>-1.97</v>
      </c>
      <c r="W391" s="4">
        <v>0.984</v>
      </c>
      <c r="X391" s="4">
        <v>-0.984</v>
      </c>
      <c r="Y391" s="4">
        <v>1.66756154</v>
      </c>
      <c r="Z391" s="4" t="s">
        <v>39</v>
      </c>
      <c r="AH391" s="4" t="s">
        <v>385</v>
      </c>
      <c r="AI391" s="4" t="s">
        <v>1620</v>
      </c>
      <c r="AJ391" s="4">
        <v>0.68976467</v>
      </c>
      <c r="AK391" s="4" t="b">
        <v>0</v>
      </c>
      <c r="AL391" s="4" t="b">
        <v>0</v>
      </c>
      <c r="AM391" s="4">
        <v>0.675</v>
      </c>
      <c r="AN391" s="4">
        <v>-0.338</v>
      </c>
      <c r="AO391" s="4">
        <v>0.338</v>
      </c>
      <c r="AP391" s="4">
        <v>0.161299054</v>
      </c>
      <c r="AQ391" s="4" t="s">
        <v>39</v>
      </c>
      <c r="AT391" s="4" t="s">
        <v>2176</v>
      </c>
      <c r="AU391" s="4" t="s">
        <v>2177</v>
      </c>
      <c r="AV391" s="4">
        <v>0.842854709</v>
      </c>
      <c r="AW391" s="4" t="b">
        <v>0</v>
      </c>
      <c r="AX391" s="4" t="b">
        <v>0</v>
      </c>
      <c r="AY391" s="4">
        <v>0.217</v>
      </c>
      <c r="AZ391" s="4">
        <v>-0.108</v>
      </c>
      <c r="BA391" s="4">
        <v>0.108</v>
      </c>
      <c r="BB391" s="4">
        <v>0.074247282</v>
      </c>
      <c r="BC391" s="4" t="s">
        <v>39</v>
      </c>
    </row>
    <row r="392" spans="2:55">
      <c r="B392" s="4" t="s">
        <v>272</v>
      </c>
      <c r="C392" s="4" t="s">
        <v>273</v>
      </c>
      <c r="D392" s="8">
        <v>7.31e-5</v>
      </c>
      <c r="E392" s="4">
        <v>0.000119</v>
      </c>
      <c r="F392" s="4" t="b">
        <v>1</v>
      </c>
      <c r="G392" s="4" t="b">
        <v>1</v>
      </c>
      <c r="H392" s="4">
        <v>3.96</v>
      </c>
      <c r="I392" s="4">
        <v>-1.98</v>
      </c>
      <c r="J392" s="4">
        <v>1.98</v>
      </c>
      <c r="K392" s="4">
        <v>3.924453039</v>
      </c>
      <c r="L392" s="4" t="s">
        <v>48</v>
      </c>
      <c r="P392" s="4" t="s">
        <v>736</v>
      </c>
      <c r="Q392" s="4" t="s">
        <v>1676</v>
      </c>
      <c r="R392" s="4">
        <v>0.003809457</v>
      </c>
      <c r="S392" s="4">
        <v>0.00575</v>
      </c>
      <c r="T392" s="4" t="b">
        <v>1</v>
      </c>
      <c r="U392" s="4" t="b">
        <v>1</v>
      </c>
      <c r="V392" s="4">
        <v>2.39</v>
      </c>
      <c r="W392" s="4">
        <v>-1.2</v>
      </c>
      <c r="X392" s="4">
        <v>1.2</v>
      </c>
      <c r="Y392" s="4">
        <v>2.240332155</v>
      </c>
      <c r="Z392" s="4" t="s">
        <v>48</v>
      </c>
      <c r="AH392" s="4" t="s">
        <v>2178</v>
      </c>
      <c r="AI392" s="4" t="s">
        <v>2179</v>
      </c>
      <c r="AJ392" s="4">
        <v>0.857686662</v>
      </c>
      <c r="AK392" s="4" t="b">
        <v>0</v>
      </c>
      <c r="AL392" s="4" t="b">
        <v>0</v>
      </c>
      <c r="AM392" s="4">
        <v>0.15</v>
      </c>
      <c r="AN392" s="4">
        <v>-0.075</v>
      </c>
      <c r="AO392" s="4">
        <v>0.075</v>
      </c>
      <c r="AP392" s="4">
        <v>0.066671344</v>
      </c>
      <c r="AQ392" s="4" t="s">
        <v>39</v>
      </c>
      <c r="AT392" s="4" t="s">
        <v>193</v>
      </c>
      <c r="AU392" s="4" t="s">
        <v>194</v>
      </c>
      <c r="AV392" s="4">
        <v>0.768867718</v>
      </c>
      <c r="AW392" s="4" t="b">
        <v>0</v>
      </c>
      <c r="AX392" s="4" t="b">
        <v>0</v>
      </c>
      <c r="AY392" s="4">
        <v>0.216</v>
      </c>
      <c r="AZ392" s="4">
        <v>-0.108</v>
      </c>
      <c r="BA392" s="4">
        <v>0.108</v>
      </c>
      <c r="BB392" s="4">
        <v>0.114148373</v>
      </c>
      <c r="BC392" s="4" t="s">
        <v>39</v>
      </c>
    </row>
    <row r="393" spans="2:55">
      <c r="B393" s="4" t="s">
        <v>961</v>
      </c>
      <c r="C393" s="4" t="s">
        <v>962</v>
      </c>
      <c r="D393" s="4">
        <v>0.001864082</v>
      </c>
      <c r="E393" s="4">
        <v>0.00107</v>
      </c>
      <c r="F393" s="4" t="b">
        <v>1</v>
      </c>
      <c r="G393" s="4" t="b">
        <v>1</v>
      </c>
      <c r="H393" s="4">
        <v>-3.68</v>
      </c>
      <c r="I393" s="4">
        <v>1.84</v>
      </c>
      <c r="J393" s="4">
        <v>-1.84</v>
      </c>
      <c r="K393" s="4">
        <v>2.970616222</v>
      </c>
      <c r="L393" s="4" t="s">
        <v>39</v>
      </c>
      <c r="P393" s="4" t="s">
        <v>993</v>
      </c>
      <c r="Q393" s="4" t="s">
        <v>1915</v>
      </c>
      <c r="R393" s="4">
        <v>0.009472778</v>
      </c>
      <c r="S393" s="4">
        <v>0.0218</v>
      </c>
      <c r="T393" s="4" t="b">
        <v>1</v>
      </c>
      <c r="U393" s="4" t="b">
        <v>1</v>
      </c>
      <c r="V393" s="4">
        <v>-3.61</v>
      </c>
      <c r="W393" s="4">
        <v>1.8</v>
      </c>
      <c r="X393" s="4">
        <v>-1.8</v>
      </c>
      <c r="Y393" s="4">
        <v>1.661543506</v>
      </c>
      <c r="Z393" s="4" t="s">
        <v>39</v>
      </c>
      <c r="AH393" s="4" t="s">
        <v>2180</v>
      </c>
      <c r="AI393" s="4" t="s">
        <v>2181</v>
      </c>
      <c r="AJ393" s="4">
        <v>0.944171708</v>
      </c>
      <c r="AK393" s="4" t="b">
        <v>0</v>
      </c>
      <c r="AL393" s="4" t="b">
        <v>0</v>
      </c>
      <c r="AM393" s="4">
        <v>0.0609</v>
      </c>
      <c r="AN393" s="4">
        <v>-0.0305</v>
      </c>
      <c r="AO393" s="4">
        <v>0.0305</v>
      </c>
      <c r="AP393" s="4">
        <v>0.024949017</v>
      </c>
      <c r="AQ393" s="4" t="s">
        <v>39</v>
      </c>
      <c r="AT393" s="4" t="s">
        <v>2182</v>
      </c>
      <c r="AU393" s="4" t="s">
        <v>2183</v>
      </c>
      <c r="AV393" s="4">
        <v>0.819729477</v>
      </c>
      <c r="AW393" s="4" t="b">
        <v>0</v>
      </c>
      <c r="AX393" s="4" t="b">
        <v>0</v>
      </c>
      <c r="AY393" s="4">
        <v>0.215</v>
      </c>
      <c r="AZ393" s="4">
        <v>-0.108</v>
      </c>
      <c r="BA393" s="4">
        <v>0.108</v>
      </c>
      <c r="BB393" s="4">
        <v>0.086329448</v>
      </c>
      <c r="BC393" s="4" t="s">
        <v>39</v>
      </c>
    </row>
    <row r="394" spans="2:55">
      <c r="B394" s="4" t="s">
        <v>2184</v>
      </c>
      <c r="C394" s="4" t="s">
        <v>2185</v>
      </c>
      <c r="D394" s="4">
        <v>0.985510538</v>
      </c>
      <c r="E394" s="4">
        <v>0.255</v>
      </c>
      <c r="F394" s="4" t="b">
        <v>0</v>
      </c>
      <c r="G394" s="4" t="b">
        <v>0</v>
      </c>
      <c r="H394" s="4">
        <v>0.0176</v>
      </c>
      <c r="I394" s="4">
        <v>-0.00879</v>
      </c>
      <c r="J394" s="4">
        <v>0.00879</v>
      </c>
      <c r="K394" s="4">
        <v>0.59345982</v>
      </c>
      <c r="L394" s="4" t="s">
        <v>39</v>
      </c>
      <c r="P394" s="4" t="s">
        <v>166</v>
      </c>
      <c r="Q394" s="4" t="s">
        <v>167</v>
      </c>
      <c r="R394" s="4">
        <v>0.009453754</v>
      </c>
      <c r="S394" s="4">
        <v>0.0218</v>
      </c>
      <c r="T394" s="4" t="b">
        <v>1</v>
      </c>
      <c r="U394" s="4" t="b">
        <v>1</v>
      </c>
      <c r="V394" s="4">
        <v>-4.37</v>
      </c>
      <c r="W394" s="4">
        <v>2.19</v>
      </c>
      <c r="X394" s="4">
        <v>-2.19</v>
      </c>
      <c r="Y394" s="4">
        <v>1.661543506</v>
      </c>
      <c r="Z394" s="4" t="s">
        <v>39</v>
      </c>
      <c r="AH394" s="4" t="s">
        <v>2186</v>
      </c>
      <c r="AI394" s="4" t="s">
        <v>2187</v>
      </c>
      <c r="AJ394" s="4">
        <v>0.165354301</v>
      </c>
      <c r="AK394" s="4" t="b">
        <v>0</v>
      </c>
      <c r="AL394" s="4" t="b">
        <v>0</v>
      </c>
      <c r="AM394" s="4">
        <v>-1.72</v>
      </c>
      <c r="AN394" s="4">
        <v>0.862</v>
      </c>
      <c r="AO394" s="4">
        <v>-0.862</v>
      </c>
      <c r="AP394" s="4">
        <v>0.781584504</v>
      </c>
      <c r="AQ394" s="4" t="s">
        <v>39</v>
      </c>
      <c r="AT394" s="4" t="s">
        <v>566</v>
      </c>
      <c r="AU394" s="4" t="s">
        <v>567</v>
      </c>
      <c r="AV394" s="4">
        <v>0.68243975</v>
      </c>
      <c r="AW394" s="4" t="b">
        <v>0</v>
      </c>
      <c r="AX394" s="4" t="b">
        <v>0</v>
      </c>
      <c r="AY394" s="4">
        <v>0.213</v>
      </c>
      <c r="AZ394" s="4">
        <v>-0.106</v>
      </c>
      <c r="BA394" s="4">
        <v>0.106</v>
      </c>
      <c r="BB394" s="4">
        <v>0.165935685</v>
      </c>
      <c r="BC394" s="4" t="s">
        <v>39</v>
      </c>
    </row>
    <row r="395" spans="2:55">
      <c r="B395" s="4" t="s">
        <v>2188</v>
      </c>
      <c r="C395" s="4" t="s">
        <v>2189</v>
      </c>
      <c r="D395" s="4">
        <v>0.048848577</v>
      </c>
      <c r="E395" s="4">
        <v>0.08</v>
      </c>
      <c r="F395" s="4" t="b">
        <v>0</v>
      </c>
      <c r="G395" s="4" t="b">
        <v>0</v>
      </c>
      <c r="H395" s="4">
        <v>-1.62</v>
      </c>
      <c r="I395" s="4">
        <v>0.808</v>
      </c>
      <c r="J395" s="4">
        <v>-0.808</v>
      </c>
      <c r="K395" s="4">
        <v>1.096910013</v>
      </c>
      <c r="L395" s="4" t="s">
        <v>39</v>
      </c>
      <c r="P395" s="4" t="s">
        <v>2097</v>
      </c>
      <c r="Q395" s="4" t="s">
        <v>2098</v>
      </c>
      <c r="R395" s="4">
        <v>0.009616329</v>
      </c>
      <c r="S395" s="4">
        <v>0.0222</v>
      </c>
      <c r="T395" s="4" t="b">
        <v>1</v>
      </c>
      <c r="U395" s="4" t="b">
        <v>1</v>
      </c>
      <c r="V395" s="4">
        <v>-4.66</v>
      </c>
      <c r="W395" s="4">
        <v>2.33</v>
      </c>
      <c r="X395" s="4">
        <v>-2.33</v>
      </c>
      <c r="Y395" s="4">
        <v>1.653647026</v>
      </c>
      <c r="Z395" s="4" t="s">
        <v>39</v>
      </c>
      <c r="AH395" s="4" t="s">
        <v>722</v>
      </c>
      <c r="AI395" s="4" t="s">
        <v>1628</v>
      </c>
      <c r="AJ395" s="4">
        <v>0.112351884</v>
      </c>
      <c r="AK395" s="4" t="b">
        <v>0</v>
      </c>
      <c r="AL395" s="4" t="b">
        <v>0</v>
      </c>
      <c r="AM395" s="4">
        <v>-1.72</v>
      </c>
      <c r="AN395" s="4">
        <v>0.861</v>
      </c>
      <c r="AO395" s="4">
        <v>-0.861</v>
      </c>
      <c r="AP395" s="4">
        <v>0.949419641</v>
      </c>
      <c r="AQ395" s="4" t="s">
        <v>39</v>
      </c>
      <c r="AT395" s="4" t="s">
        <v>2190</v>
      </c>
      <c r="AU395" s="4" t="s">
        <v>2191</v>
      </c>
      <c r="AV395" s="4">
        <v>0.676769855</v>
      </c>
      <c r="AW395" s="4" t="b">
        <v>0</v>
      </c>
      <c r="AX395" s="4" t="b">
        <v>0</v>
      </c>
      <c r="AY395" s="4">
        <v>0.208</v>
      </c>
      <c r="AZ395" s="4">
        <v>-0.104</v>
      </c>
      <c r="BA395" s="4">
        <v>0.104</v>
      </c>
      <c r="BB395" s="4">
        <v>0.169558994</v>
      </c>
      <c r="BC395" s="4" t="s">
        <v>39</v>
      </c>
    </row>
    <row r="396" spans="2:55">
      <c r="B396" s="4" t="s">
        <v>1154</v>
      </c>
      <c r="C396" s="4" t="s">
        <v>1155</v>
      </c>
      <c r="D396" s="4">
        <v>0.002421045</v>
      </c>
      <c r="E396" s="4">
        <v>0.00215</v>
      </c>
      <c r="F396" s="4" t="b">
        <v>1</v>
      </c>
      <c r="G396" s="4" t="b">
        <v>1</v>
      </c>
      <c r="H396" s="4">
        <v>-3.38</v>
      </c>
      <c r="I396" s="4">
        <v>1.69</v>
      </c>
      <c r="J396" s="4">
        <v>-1.69</v>
      </c>
      <c r="K396" s="4">
        <v>2.66756154</v>
      </c>
      <c r="L396" s="4" t="s">
        <v>39</v>
      </c>
      <c r="P396" s="4" t="s">
        <v>758</v>
      </c>
      <c r="Q396" s="4" t="s">
        <v>876</v>
      </c>
      <c r="R396" s="4">
        <v>0.006511538</v>
      </c>
      <c r="S396" s="4">
        <v>0.0138</v>
      </c>
      <c r="T396" s="4" t="b">
        <v>1</v>
      </c>
      <c r="U396" s="4" t="b">
        <v>1</v>
      </c>
      <c r="V396" s="4">
        <v>2.74</v>
      </c>
      <c r="W396" s="4">
        <v>-1.37</v>
      </c>
      <c r="X396" s="4">
        <v>1.37</v>
      </c>
      <c r="Y396" s="4">
        <v>1.860120914</v>
      </c>
      <c r="Z396" s="4" t="s">
        <v>42</v>
      </c>
      <c r="AH396" s="4" t="s">
        <v>332</v>
      </c>
      <c r="AI396" s="4" t="s">
        <v>333</v>
      </c>
      <c r="AJ396" s="4">
        <v>0.067103541</v>
      </c>
      <c r="AK396" s="4" t="b">
        <v>0</v>
      </c>
      <c r="AL396" s="4" t="b">
        <v>0</v>
      </c>
      <c r="AM396" s="4">
        <v>2.61</v>
      </c>
      <c r="AN396" s="4">
        <v>-1.31</v>
      </c>
      <c r="AO396" s="4">
        <v>1.31</v>
      </c>
      <c r="AP396" s="4">
        <v>1.173254562</v>
      </c>
      <c r="AQ396" s="4" t="s">
        <v>39</v>
      </c>
      <c r="AT396" s="4" t="s">
        <v>1050</v>
      </c>
      <c r="AU396" s="4" t="s">
        <v>1051</v>
      </c>
      <c r="AV396" s="4">
        <v>0.858672546</v>
      </c>
      <c r="AW396" s="4" t="b">
        <v>0</v>
      </c>
      <c r="AX396" s="4" t="b">
        <v>0</v>
      </c>
      <c r="AY396" s="4">
        <v>0.208</v>
      </c>
      <c r="AZ396" s="4">
        <v>-0.104</v>
      </c>
      <c r="BA396" s="4">
        <v>0.104</v>
      </c>
      <c r="BB396" s="4">
        <v>0.066172422</v>
      </c>
      <c r="BC396" s="4" t="s">
        <v>39</v>
      </c>
    </row>
    <row r="397" spans="2:55">
      <c r="B397" s="4" t="s">
        <v>50</v>
      </c>
      <c r="C397" s="4" t="s">
        <v>598</v>
      </c>
      <c r="D397" s="4">
        <v>0.00027183</v>
      </c>
      <c r="E397" s="4">
        <v>0.00421</v>
      </c>
      <c r="F397" s="4" t="b">
        <v>1</v>
      </c>
      <c r="G397" s="4" t="b">
        <v>1</v>
      </c>
      <c r="H397" s="4">
        <v>2.86</v>
      </c>
      <c r="I397" s="4">
        <v>-1.43</v>
      </c>
      <c r="J397" s="4">
        <v>1.43</v>
      </c>
      <c r="K397" s="4">
        <v>2.375717904</v>
      </c>
      <c r="L397" s="4" t="s">
        <v>48</v>
      </c>
      <c r="P397" s="4" t="s">
        <v>286</v>
      </c>
      <c r="Q397" s="4" t="s">
        <v>1701</v>
      </c>
      <c r="R397" s="4">
        <v>0.017027149</v>
      </c>
      <c r="S397" s="4">
        <v>0.0381</v>
      </c>
      <c r="T397" s="4" t="b">
        <v>1</v>
      </c>
      <c r="U397" s="4" t="b">
        <v>1</v>
      </c>
      <c r="V397" s="4">
        <v>2.55</v>
      </c>
      <c r="W397" s="4">
        <v>-1.27</v>
      </c>
      <c r="X397" s="4">
        <v>1.27</v>
      </c>
      <c r="Y397" s="4">
        <v>1.419075024</v>
      </c>
      <c r="Z397" s="4" t="s">
        <v>42</v>
      </c>
      <c r="AH397" s="4" t="s">
        <v>342</v>
      </c>
      <c r="AI397" s="4" t="s">
        <v>343</v>
      </c>
      <c r="AJ397" s="4">
        <v>0.067985983</v>
      </c>
      <c r="AK397" s="4" t="b">
        <v>0</v>
      </c>
      <c r="AL397" s="4" t="b">
        <v>0</v>
      </c>
      <c r="AM397" s="4">
        <v>3.06</v>
      </c>
      <c r="AN397" s="4">
        <v>-1.53</v>
      </c>
      <c r="AO397" s="4">
        <v>1.53</v>
      </c>
      <c r="AP397" s="4">
        <v>1.167580619</v>
      </c>
      <c r="AQ397" s="4" t="s">
        <v>39</v>
      </c>
      <c r="AT397" s="4" t="s">
        <v>2192</v>
      </c>
      <c r="AU397" s="4" t="s">
        <v>2193</v>
      </c>
      <c r="AV397" s="4">
        <v>0.663354077</v>
      </c>
      <c r="AW397" s="4" t="b">
        <v>0</v>
      </c>
      <c r="AX397" s="4" t="b">
        <v>0</v>
      </c>
      <c r="AY397" s="4">
        <v>0.205</v>
      </c>
      <c r="AZ397" s="4">
        <v>-0.102</v>
      </c>
      <c r="BA397" s="4">
        <v>0.102</v>
      </c>
      <c r="BB397" s="4">
        <v>0.178254597</v>
      </c>
      <c r="BC397" s="4" t="s">
        <v>39</v>
      </c>
    </row>
    <row r="398" spans="2:55">
      <c r="B398" s="4" t="s">
        <v>263</v>
      </c>
      <c r="C398" s="4" t="s">
        <v>947</v>
      </c>
      <c r="D398" s="4">
        <v>0.047223621</v>
      </c>
      <c r="E398" s="4">
        <v>0.000105</v>
      </c>
      <c r="F398" s="4" t="b">
        <v>1</v>
      </c>
      <c r="G398" s="4" t="b">
        <v>1</v>
      </c>
      <c r="H398" s="4">
        <v>2.72</v>
      </c>
      <c r="I398" s="4">
        <v>-1.56</v>
      </c>
      <c r="J398" s="4">
        <v>1.17</v>
      </c>
      <c r="K398" s="4">
        <v>3.978810701</v>
      </c>
      <c r="L398" s="4" t="s">
        <v>48</v>
      </c>
      <c r="P398" s="4" t="s">
        <v>1595</v>
      </c>
      <c r="Q398" s="4" t="s">
        <v>1596</v>
      </c>
      <c r="R398" s="4">
        <v>0.009653889</v>
      </c>
      <c r="S398" s="4">
        <v>0.0223</v>
      </c>
      <c r="T398" s="4" t="b">
        <v>1</v>
      </c>
      <c r="U398" s="4" t="b">
        <v>1</v>
      </c>
      <c r="V398" s="4">
        <v>-5.01</v>
      </c>
      <c r="W398" s="4">
        <v>2.5</v>
      </c>
      <c r="X398" s="4">
        <v>-2.5</v>
      </c>
      <c r="Y398" s="4">
        <v>1.651695137</v>
      </c>
      <c r="Z398" s="4" t="s">
        <v>39</v>
      </c>
      <c r="AH398" s="4" t="s">
        <v>857</v>
      </c>
      <c r="AI398" s="4" t="s">
        <v>858</v>
      </c>
      <c r="AJ398" s="4">
        <v>0.068782653</v>
      </c>
      <c r="AK398" s="4" t="b">
        <v>0</v>
      </c>
      <c r="AL398" s="4" t="b">
        <v>0</v>
      </c>
      <c r="AM398" s="4">
        <v>2.9</v>
      </c>
      <c r="AN398" s="4">
        <v>-1.45</v>
      </c>
      <c r="AO398" s="4">
        <v>1.45</v>
      </c>
      <c r="AP398" s="4">
        <v>1.162521077</v>
      </c>
      <c r="AQ398" s="4" t="s">
        <v>39</v>
      </c>
      <c r="AT398" s="4" t="s">
        <v>2194</v>
      </c>
      <c r="AU398" s="4" t="s">
        <v>2195</v>
      </c>
      <c r="AV398" s="4">
        <v>0.585529331</v>
      </c>
      <c r="AW398" s="4" t="b">
        <v>0</v>
      </c>
      <c r="AX398" s="4" t="b">
        <v>0</v>
      </c>
      <c r="AY398" s="4">
        <v>0.204</v>
      </c>
      <c r="AZ398" s="4">
        <v>-0.102</v>
      </c>
      <c r="BA398" s="4">
        <v>0.102</v>
      </c>
      <c r="BB398" s="4">
        <v>0.232451345</v>
      </c>
      <c r="BC398" s="4" t="s">
        <v>39</v>
      </c>
    </row>
    <row r="399" spans="2:55">
      <c r="B399" s="4" t="s">
        <v>2196</v>
      </c>
      <c r="C399" s="4" t="s">
        <v>2197</v>
      </c>
      <c r="D399" s="4">
        <v>0.027480391</v>
      </c>
      <c r="E399" s="4">
        <v>0.0561</v>
      </c>
      <c r="F399" s="4" t="b">
        <v>0</v>
      </c>
      <c r="G399" s="4" t="b">
        <v>0</v>
      </c>
      <c r="H399" s="4">
        <v>-2.03</v>
      </c>
      <c r="I399" s="4">
        <v>1.01</v>
      </c>
      <c r="J399" s="4">
        <v>-1.01</v>
      </c>
      <c r="K399" s="4">
        <v>1.251037139</v>
      </c>
      <c r="L399" s="4" t="s">
        <v>39</v>
      </c>
      <c r="P399" s="4" t="s">
        <v>1298</v>
      </c>
      <c r="Q399" s="4" t="s">
        <v>1299</v>
      </c>
      <c r="R399" s="4">
        <v>0.009685047</v>
      </c>
      <c r="S399" s="4">
        <v>0.0224</v>
      </c>
      <c r="T399" s="4" t="b">
        <v>1</v>
      </c>
      <c r="U399" s="4" t="b">
        <v>1</v>
      </c>
      <c r="V399" s="4">
        <v>-2.73</v>
      </c>
      <c r="W399" s="4">
        <v>1.36</v>
      </c>
      <c r="X399" s="4">
        <v>-1.36</v>
      </c>
      <c r="Y399" s="4">
        <v>1.649751982</v>
      </c>
      <c r="Z399" s="4" t="s">
        <v>39</v>
      </c>
      <c r="AH399" s="4" t="s">
        <v>2198</v>
      </c>
      <c r="AI399" s="4" t="s">
        <v>2199</v>
      </c>
      <c r="AJ399" s="4">
        <v>0.069746326</v>
      </c>
      <c r="AK399" s="4" t="b">
        <v>0</v>
      </c>
      <c r="AL399" s="4" t="b">
        <v>0</v>
      </c>
      <c r="AM399" s="4">
        <v>3.47</v>
      </c>
      <c r="AN399" s="4">
        <v>-1.74</v>
      </c>
      <c r="AO399" s="4">
        <v>1.74</v>
      </c>
      <c r="AP399" s="4">
        <v>1.156478665</v>
      </c>
      <c r="AQ399" s="4" t="s">
        <v>39</v>
      </c>
      <c r="AT399" s="4" t="s">
        <v>1521</v>
      </c>
      <c r="AU399" s="4" t="s">
        <v>1522</v>
      </c>
      <c r="AV399" s="4">
        <v>0.567732313</v>
      </c>
      <c r="AW399" s="4" t="b">
        <v>0</v>
      </c>
      <c r="AX399" s="4" t="b">
        <v>0</v>
      </c>
      <c r="AY399" s="4">
        <v>0.203</v>
      </c>
      <c r="AZ399" s="4">
        <v>-0.102</v>
      </c>
      <c r="BA399" s="4">
        <v>0.102</v>
      </c>
      <c r="BB399" s="4">
        <v>0.245856387</v>
      </c>
      <c r="BC399" s="4" t="s">
        <v>39</v>
      </c>
    </row>
    <row r="400" spans="2:55">
      <c r="B400" s="4" t="s">
        <v>980</v>
      </c>
      <c r="C400" s="4" t="s">
        <v>981</v>
      </c>
      <c r="D400" s="4">
        <v>0.000828878</v>
      </c>
      <c r="E400" s="4">
        <v>0.022</v>
      </c>
      <c r="F400" s="4" t="b">
        <v>1</v>
      </c>
      <c r="G400" s="4" t="b">
        <v>1</v>
      </c>
      <c r="H400" s="4">
        <v>2.61</v>
      </c>
      <c r="I400" s="4">
        <v>-1.31</v>
      </c>
      <c r="J400" s="4">
        <v>1.31</v>
      </c>
      <c r="K400" s="4">
        <v>1.657577319</v>
      </c>
      <c r="L400" s="4" t="s">
        <v>42</v>
      </c>
      <c r="P400" s="4" t="s">
        <v>509</v>
      </c>
      <c r="Q400" s="4" t="s">
        <v>510</v>
      </c>
      <c r="R400" s="4">
        <v>0.009733906</v>
      </c>
      <c r="S400" s="4">
        <v>0.0225</v>
      </c>
      <c r="T400" s="4" t="b">
        <v>1</v>
      </c>
      <c r="U400" s="4" t="b">
        <v>1</v>
      </c>
      <c r="V400" s="4">
        <v>-2.72</v>
      </c>
      <c r="W400" s="4">
        <v>1.36</v>
      </c>
      <c r="X400" s="4">
        <v>-1.36</v>
      </c>
      <c r="Y400" s="4">
        <v>1.647817482</v>
      </c>
      <c r="Z400" s="4" t="s">
        <v>39</v>
      </c>
      <c r="AH400" s="4" t="s">
        <v>2200</v>
      </c>
      <c r="AI400" s="4" t="s">
        <v>2201</v>
      </c>
      <c r="AJ400" s="4">
        <v>0.78288064</v>
      </c>
      <c r="AK400" s="4" t="b">
        <v>0</v>
      </c>
      <c r="AL400" s="4" t="b">
        <v>0</v>
      </c>
      <c r="AM400" s="4">
        <v>0.5</v>
      </c>
      <c r="AN400" s="4">
        <v>-0.25</v>
      </c>
      <c r="AO400" s="4">
        <v>0.25</v>
      </c>
      <c r="AP400" s="4">
        <v>0.106304447</v>
      </c>
      <c r="AQ400" s="4" t="s">
        <v>39</v>
      </c>
      <c r="AT400" s="4" t="s">
        <v>2202</v>
      </c>
      <c r="AU400" s="4" t="s">
        <v>2203</v>
      </c>
      <c r="AV400" s="4">
        <v>0.786074313</v>
      </c>
      <c r="AW400" s="4" t="b">
        <v>0</v>
      </c>
      <c r="AX400" s="4" t="b">
        <v>0</v>
      </c>
      <c r="AY400" s="4">
        <v>0.203</v>
      </c>
      <c r="AZ400" s="4">
        <v>-0.101</v>
      </c>
      <c r="BA400" s="4">
        <v>0.101</v>
      </c>
      <c r="BB400" s="4">
        <v>0.104536395</v>
      </c>
      <c r="BC400" s="4" t="s">
        <v>39</v>
      </c>
    </row>
    <row r="401" spans="2:55">
      <c r="B401" s="4" t="s">
        <v>2154</v>
      </c>
      <c r="C401" s="4" t="s">
        <v>2155</v>
      </c>
      <c r="D401" s="4">
        <v>0.008901099</v>
      </c>
      <c r="E401" s="4">
        <v>0.0203</v>
      </c>
      <c r="F401" s="4" t="b">
        <v>1</v>
      </c>
      <c r="G401" s="4" t="b">
        <v>1</v>
      </c>
      <c r="H401" s="4">
        <v>-3.27</v>
      </c>
      <c r="I401" s="4">
        <v>1.64</v>
      </c>
      <c r="J401" s="4">
        <v>-1.64</v>
      </c>
      <c r="K401" s="4">
        <v>1.692503962</v>
      </c>
      <c r="L401" s="4" t="s">
        <v>39</v>
      </c>
      <c r="P401" s="4" t="s">
        <v>2054</v>
      </c>
      <c r="Q401" s="4" t="s">
        <v>2055</v>
      </c>
      <c r="R401" s="4">
        <v>0.009720994</v>
      </c>
      <c r="S401" s="4">
        <v>0.0225</v>
      </c>
      <c r="T401" s="4" t="b">
        <v>1</v>
      </c>
      <c r="U401" s="4" t="b">
        <v>1</v>
      </c>
      <c r="V401" s="4">
        <v>-3.99</v>
      </c>
      <c r="W401" s="4">
        <v>2</v>
      </c>
      <c r="X401" s="4">
        <v>-2</v>
      </c>
      <c r="Y401" s="4">
        <v>1.647817482</v>
      </c>
      <c r="Z401" s="4" t="s">
        <v>39</v>
      </c>
      <c r="AH401" s="4" t="s">
        <v>429</v>
      </c>
      <c r="AI401" s="4" t="s">
        <v>1282</v>
      </c>
      <c r="AJ401" s="4">
        <v>0.307083086</v>
      </c>
      <c r="AK401" s="4" t="b">
        <v>0</v>
      </c>
      <c r="AL401" s="4" t="b">
        <v>0</v>
      </c>
      <c r="AM401" s="4">
        <v>0.894</v>
      </c>
      <c r="AN401" s="4">
        <v>-0.447</v>
      </c>
      <c r="AO401" s="4">
        <v>0.447</v>
      </c>
      <c r="AP401" s="4">
        <v>0.512744104</v>
      </c>
      <c r="AQ401" s="4" t="s">
        <v>39</v>
      </c>
      <c r="AT401" s="4" t="s">
        <v>821</v>
      </c>
      <c r="AU401" s="4" t="s">
        <v>822</v>
      </c>
      <c r="AV401" s="4">
        <v>0.869913445</v>
      </c>
      <c r="AW401" s="4" t="b">
        <v>0</v>
      </c>
      <c r="AX401" s="4" t="b">
        <v>0</v>
      </c>
      <c r="AY401" s="4">
        <v>0.203</v>
      </c>
      <c r="AZ401" s="4">
        <v>-0.101</v>
      </c>
      <c r="BA401" s="4">
        <v>0.101</v>
      </c>
      <c r="BB401" s="4">
        <v>0.060523957</v>
      </c>
      <c r="BC401" s="4" t="s">
        <v>39</v>
      </c>
    </row>
    <row r="402" spans="2:55">
      <c r="B402" s="4" t="s">
        <v>2204</v>
      </c>
      <c r="C402" s="4" t="s">
        <v>2155</v>
      </c>
      <c r="D402" s="4">
        <v>0.457658415</v>
      </c>
      <c r="E402" s="4">
        <v>0.278</v>
      </c>
      <c r="F402" s="4" t="b">
        <v>0</v>
      </c>
      <c r="G402" s="4" t="b">
        <v>0</v>
      </c>
      <c r="H402" s="4">
        <v>0.379</v>
      </c>
      <c r="I402" s="4">
        <v>-0.19</v>
      </c>
      <c r="J402" s="4">
        <v>0.19</v>
      </c>
      <c r="K402" s="4">
        <v>0.555955204</v>
      </c>
      <c r="L402" s="4" t="s">
        <v>39</v>
      </c>
      <c r="P402" s="4" t="s">
        <v>2205</v>
      </c>
      <c r="Q402" s="4" t="s">
        <v>2206</v>
      </c>
      <c r="R402" s="4">
        <v>0.009843736</v>
      </c>
      <c r="S402" s="4">
        <v>0.0228</v>
      </c>
      <c r="T402" s="4" t="b">
        <v>1</v>
      </c>
      <c r="U402" s="4" t="b">
        <v>1</v>
      </c>
      <c r="V402" s="4">
        <v>-3.62</v>
      </c>
      <c r="W402" s="4">
        <v>1.81</v>
      </c>
      <c r="X402" s="4">
        <v>-1.81</v>
      </c>
      <c r="Y402" s="4">
        <v>1.642065153</v>
      </c>
      <c r="Z402" s="4" t="s">
        <v>39</v>
      </c>
      <c r="AH402" s="4" t="s">
        <v>742</v>
      </c>
      <c r="AI402" s="4" t="s">
        <v>1682</v>
      </c>
      <c r="AJ402" s="4">
        <v>0.336650342</v>
      </c>
      <c r="AK402" s="4" t="b">
        <v>0</v>
      </c>
      <c r="AL402" s="4" t="b">
        <v>0</v>
      </c>
      <c r="AM402" s="4">
        <v>-1.39</v>
      </c>
      <c r="AN402" s="4">
        <v>0.693</v>
      </c>
      <c r="AO402" s="4">
        <v>-0.693</v>
      </c>
      <c r="AP402" s="4">
        <v>0.47282094</v>
      </c>
      <c r="AQ402" s="4" t="s">
        <v>39</v>
      </c>
      <c r="AT402" s="4" t="s">
        <v>526</v>
      </c>
      <c r="AU402" s="4" t="s">
        <v>527</v>
      </c>
      <c r="AV402" s="4">
        <v>0.744902379</v>
      </c>
      <c r="AW402" s="4" t="b">
        <v>0</v>
      </c>
      <c r="AX402" s="4" t="b">
        <v>0</v>
      </c>
      <c r="AY402" s="4">
        <v>0.202</v>
      </c>
      <c r="AZ402" s="4">
        <v>-0.101</v>
      </c>
      <c r="BA402" s="4">
        <v>0.101</v>
      </c>
      <c r="BB402" s="4">
        <v>0.127900639</v>
      </c>
      <c r="BC402" s="4" t="s">
        <v>39</v>
      </c>
    </row>
    <row r="403" spans="2:55">
      <c r="B403" s="4" t="s">
        <v>2207</v>
      </c>
      <c r="C403" s="4" t="s">
        <v>2208</v>
      </c>
      <c r="D403" s="4">
        <v>0.106023016</v>
      </c>
      <c r="E403" s="4">
        <v>0.118</v>
      </c>
      <c r="F403" s="4" t="b">
        <v>0</v>
      </c>
      <c r="G403" s="4" t="b">
        <v>0</v>
      </c>
      <c r="H403" s="4">
        <v>-3.03</v>
      </c>
      <c r="I403" s="4">
        <v>1.51</v>
      </c>
      <c r="J403" s="4">
        <v>-1.51</v>
      </c>
      <c r="K403" s="4">
        <v>0.928117993</v>
      </c>
      <c r="L403" s="4" t="s">
        <v>39</v>
      </c>
      <c r="P403" s="4" t="s">
        <v>266</v>
      </c>
      <c r="Q403" s="4" t="s">
        <v>267</v>
      </c>
      <c r="R403" s="4">
        <v>0.010025266</v>
      </c>
      <c r="S403" s="4">
        <v>0.0233</v>
      </c>
      <c r="T403" s="4" t="b">
        <v>1</v>
      </c>
      <c r="U403" s="4" t="b">
        <v>1</v>
      </c>
      <c r="V403" s="4">
        <v>-3.04</v>
      </c>
      <c r="W403" s="4">
        <v>1.52</v>
      </c>
      <c r="X403" s="4">
        <v>-1.52</v>
      </c>
      <c r="Y403" s="4">
        <v>1.632644079</v>
      </c>
      <c r="Z403" s="4" t="s">
        <v>39</v>
      </c>
      <c r="AH403" s="4" t="s">
        <v>2026</v>
      </c>
      <c r="AI403" s="4" t="s">
        <v>2027</v>
      </c>
      <c r="AJ403" s="4">
        <v>0.173893993</v>
      </c>
      <c r="AK403" s="4" t="b">
        <v>0</v>
      </c>
      <c r="AL403" s="4" t="b">
        <v>0</v>
      </c>
      <c r="AM403" s="4">
        <v>1.83</v>
      </c>
      <c r="AN403" s="4">
        <v>-0.913</v>
      </c>
      <c r="AO403" s="4">
        <v>0.913</v>
      </c>
      <c r="AP403" s="4">
        <v>0.75971542</v>
      </c>
      <c r="AQ403" s="4" t="s">
        <v>39</v>
      </c>
      <c r="AT403" s="4" t="s">
        <v>570</v>
      </c>
      <c r="AU403" s="4" t="s">
        <v>571</v>
      </c>
      <c r="AV403" s="4">
        <v>0.673203355</v>
      </c>
      <c r="AW403" s="4" t="b">
        <v>0</v>
      </c>
      <c r="AX403" s="4" t="b">
        <v>0</v>
      </c>
      <c r="AY403" s="4">
        <v>0.2</v>
      </c>
      <c r="AZ403" s="4">
        <v>-0.1</v>
      </c>
      <c r="BA403" s="4">
        <v>0.1</v>
      </c>
      <c r="BB403" s="4">
        <v>0.171853728</v>
      </c>
      <c r="BC403" s="4" t="s">
        <v>39</v>
      </c>
    </row>
    <row r="404" spans="2:55">
      <c r="B404" s="4" t="s">
        <v>648</v>
      </c>
      <c r="C404" s="4" t="s">
        <v>649</v>
      </c>
      <c r="D404" s="4">
        <v>0.001077177</v>
      </c>
      <c r="E404" s="4">
        <v>0.00017</v>
      </c>
      <c r="F404" s="4" t="b">
        <v>1</v>
      </c>
      <c r="G404" s="4" t="b">
        <v>1</v>
      </c>
      <c r="H404" s="4">
        <v>-3.4</v>
      </c>
      <c r="I404" s="4">
        <v>1.7</v>
      </c>
      <c r="J404" s="4">
        <v>-1.7</v>
      </c>
      <c r="K404" s="4">
        <v>3.769551079</v>
      </c>
      <c r="L404" s="4" t="s">
        <v>39</v>
      </c>
      <c r="P404" s="4" t="s">
        <v>2209</v>
      </c>
      <c r="Q404" s="4" t="s">
        <v>2210</v>
      </c>
      <c r="R404" s="4">
        <v>0.010080319</v>
      </c>
      <c r="S404" s="4">
        <v>0.0234</v>
      </c>
      <c r="T404" s="4" t="b">
        <v>1</v>
      </c>
      <c r="U404" s="4" t="b">
        <v>1</v>
      </c>
      <c r="V404" s="4">
        <v>1.76</v>
      </c>
      <c r="W404" s="4">
        <v>-0.878</v>
      </c>
      <c r="X404" s="4">
        <v>0.878</v>
      </c>
      <c r="Y404" s="4">
        <v>1.630784143</v>
      </c>
      <c r="Z404" s="4" t="s">
        <v>39</v>
      </c>
      <c r="AH404" s="4" t="s">
        <v>1156</v>
      </c>
      <c r="AI404" s="4" t="s">
        <v>1157</v>
      </c>
      <c r="AJ404" s="4">
        <v>0.071439511</v>
      </c>
      <c r="AK404" s="4" t="b">
        <v>0</v>
      </c>
      <c r="AL404" s="4" t="b">
        <v>0</v>
      </c>
      <c r="AM404" s="4">
        <v>2.71</v>
      </c>
      <c r="AN404" s="4">
        <v>-1.35</v>
      </c>
      <c r="AO404" s="4">
        <v>1.35</v>
      </c>
      <c r="AP404" s="4">
        <v>1.146061527</v>
      </c>
      <c r="AQ404" s="4" t="s">
        <v>39</v>
      </c>
      <c r="AT404" s="4" t="s">
        <v>2211</v>
      </c>
      <c r="AU404" s="4" t="s">
        <v>2212</v>
      </c>
      <c r="AV404" s="4">
        <v>0.710228417</v>
      </c>
      <c r="AW404" s="4" t="b">
        <v>0</v>
      </c>
      <c r="AX404" s="4" t="b">
        <v>0</v>
      </c>
      <c r="AY404" s="4">
        <v>0.197</v>
      </c>
      <c r="AZ404" s="4">
        <v>-0.0983</v>
      </c>
      <c r="BA404" s="4">
        <v>0.0983</v>
      </c>
      <c r="BB404" s="4">
        <v>0.148601955</v>
      </c>
      <c r="BC404" s="4" t="s">
        <v>39</v>
      </c>
    </row>
    <row r="405" spans="2:55">
      <c r="B405" s="4" t="s">
        <v>1597</v>
      </c>
      <c r="C405" s="4" t="s">
        <v>1598</v>
      </c>
      <c r="D405" s="4">
        <v>0.00439514</v>
      </c>
      <c r="E405" s="4">
        <v>0.0073</v>
      </c>
      <c r="F405" s="4" t="b">
        <v>1</v>
      </c>
      <c r="G405" s="4" t="b">
        <v>1</v>
      </c>
      <c r="H405" s="4">
        <v>-3.81</v>
      </c>
      <c r="I405" s="4">
        <v>1.91</v>
      </c>
      <c r="J405" s="4">
        <v>-1.91</v>
      </c>
      <c r="K405" s="4">
        <v>2.13667714</v>
      </c>
      <c r="L405" s="4" t="s">
        <v>39</v>
      </c>
      <c r="P405" s="4" t="s">
        <v>767</v>
      </c>
      <c r="Q405" s="4" t="s">
        <v>1706</v>
      </c>
      <c r="R405" s="4">
        <v>0.001087846</v>
      </c>
      <c r="S405" s="4">
        <v>0.000176</v>
      </c>
      <c r="T405" s="4" t="b">
        <v>1</v>
      </c>
      <c r="U405" s="4" t="b">
        <v>1</v>
      </c>
      <c r="V405" s="4">
        <v>3.37</v>
      </c>
      <c r="W405" s="4">
        <v>-1.68</v>
      </c>
      <c r="X405" s="4">
        <v>1.68</v>
      </c>
      <c r="Y405" s="4">
        <v>3.754487332</v>
      </c>
      <c r="Z405" s="4" t="s">
        <v>48</v>
      </c>
      <c r="AH405" s="4" t="s">
        <v>2213</v>
      </c>
      <c r="AI405" s="4" t="s">
        <v>2214</v>
      </c>
      <c r="AJ405" s="4">
        <v>0.042662468</v>
      </c>
      <c r="AK405" s="4" t="b">
        <v>0</v>
      </c>
      <c r="AL405" s="4" t="b">
        <v>0</v>
      </c>
      <c r="AM405" s="4">
        <v>-3.42</v>
      </c>
      <c r="AN405" s="4">
        <v>1.71</v>
      </c>
      <c r="AO405" s="4">
        <v>-1.71</v>
      </c>
      <c r="AP405" s="4">
        <v>1.369954024</v>
      </c>
      <c r="AQ405" s="4" t="s">
        <v>39</v>
      </c>
      <c r="AT405" s="4" t="s">
        <v>2215</v>
      </c>
      <c r="AU405" s="4" t="s">
        <v>2216</v>
      </c>
      <c r="AV405" s="4">
        <v>0.833910483</v>
      </c>
      <c r="AW405" s="4" t="b">
        <v>0</v>
      </c>
      <c r="AX405" s="4" t="b">
        <v>0</v>
      </c>
      <c r="AY405" s="4">
        <v>0.183</v>
      </c>
      <c r="AZ405" s="4">
        <v>-0.0913</v>
      </c>
      <c r="BA405" s="4">
        <v>0.0913</v>
      </c>
      <c r="BB405" s="4">
        <v>0.078880567</v>
      </c>
      <c r="BC405" s="4" t="s">
        <v>39</v>
      </c>
    </row>
    <row r="406" spans="2:55">
      <c r="B406" s="4" t="s">
        <v>2217</v>
      </c>
      <c r="C406" s="4" t="s">
        <v>2218</v>
      </c>
      <c r="D406" s="4">
        <v>0.033139405</v>
      </c>
      <c r="E406" s="4">
        <v>0.0632</v>
      </c>
      <c r="F406" s="4" t="b">
        <v>0</v>
      </c>
      <c r="G406" s="4" t="b">
        <v>0</v>
      </c>
      <c r="H406" s="4">
        <v>-2.82</v>
      </c>
      <c r="I406" s="4">
        <v>1.41</v>
      </c>
      <c r="J406" s="4">
        <v>-1.41</v>
      </c>
      <c r="K406" s="4">
        <v>1.199282922</v>
      </c>
      <c r="L406" s="4" t="s">
        <v>39</v>
      </c>
      <c r="P406" s="4" t="s">
        <v>2219</v>
      </c>
      <c r="Q406" s="4" t="s">
        <v>2220</v>
      </c>
      <c r="R406" s="4">
        <v>0.010186547</v>
      </c>
      <c r="S406" s="4">
        <v>0.0237</v>
      </c>
      <c r="T406" s="4" t="b">
        <v>1</v>
      </c>
      <c r="U406" s="4" t="b">
        <v>1</v>
      </c>
      <c r="V406" s="4">
        <v>-3.12</v>
      </c>
      <c r="W406" s="4">
        <v>1.56</v>
      </c>
      <c r="X406" s="4">
        <v>-1.56</v>
      </c>
      <c r="Y406" s="4">
        <v>1.625251654</v>
      </c>
      <c r="Z406" s="4" t="s">
        <v>39</v>
      </c>
      <c r="AH406" s="4" t="s">
        <v>2221</v>
      </c>
      <c r="AI406" s="4" t="s">
        <v>2222</v>
      </c>
      <c r="AJ406" s="4">
        <v>0.131363528</v>
      </c>
      <c r="AK406" s="4" t="b">
        <v>0</v>
      </c>
      <c r="AL406" s="4" t="b">
        <v>0</v>
      </c>
      <c r="AM406" s="4">
        <v>1.61</v>
      </c>
      <c r="AN406" s="4">
        <v>-0.804</v>
      </c>
      <c r="AO406" s="4">
        <v>0.804</v>
      </c>
      <c r="AP406" s="4">
        <v>0.881525196</v>
      </c>
      <c r="AQ406" s="4" t="s">
        <v>39</v>
      </c>
      <c r="AT406" s="4" t="s">
        <v>2223</v>
      </c>
      <c r="AU406" s="4" t="s">
        <v>2224</v>
      </c>
      <c r="AV406" s="4">
        <v>0.639519697</v>
      </c>
      <c r="AW406" s="4" t="b">
        <v>0</v>
      </c>
      <c r="AX406" s="4" t="b">
        <v>0</v>
      </c>
      <c r="AY406" s="4">
        <v>0.179</v>
      </c>
      <c r="AZ406" s="4">
        <v>-0.0895</v>
      </c>
      <c r="BA406" s="4">
        <v>0.0895</v>
      </c>
      <c r="BB406" s="4">
        <v>0.194146075</v>
      </c>
      <c r="BC406" s="4" t="s">
        <v>39</v>
      </c>
    </row>
    <row r="407" spans="2:55">
      <c r="B407" s="4" t="s">
        <v>988</v>
      </c>
      <c r="C407" s="4" t="s">
        <v>989</v>
      </c>
      <c r="D407" s="4">
        <v>0.000174841</v>
      </c>
      <c r="E407" s="4">
        <v>0.00169</v>
      </c>
      <c r="F407" s="4" t="b">
        <v>1</v>
      </c>
      <c r="G407" s="4" t="b">
        <v>1</v>
      </c>
      <c r="H407" s="4">
        <v>3.19</v>
      </c>
      <c r="I407" s="4">
        <v>-1.59</v>
      </c>
      <c r="J407" s="4">
        <v>1.59</v>
      </c>
      <c r="K407" s="4">
        <v>2.772113295</v>
      </c>
      <c r="L407" s="4" t="s">
        <v>48</v>
      </c>
      <c r="P407" s="4" t="s">
        <v>1574</v>
      </c>
      <c r="Q407" s="4" t="s">
        <v>1575</v>
      </c>
      <c r="R407" s="4">
        <v>0.010203724</v>
      </c>
      <c r="S407" s="4">
        <v>0.0237</v>
      </c>
      <c r="T407" s="4" t="b">
        <v>1</v>
      </c>
      <c r="U407" s="4" t="b">
        <v>1</v>
      </c>
      <c r="V407" s="4">
        <v>-4.49</v>
      </c>
      <c r="W407" s="4">
        <v>2.24</v>
      </c>
      <c r="X407" s="4">
        <v>-2.24</v>
      </c>
      <c r="Y407" s="4">
        <v>1.625251654</v>
      </c>
      <c r="Z407" s="4" t="s">
        <v>39</v>
      </c>
      <c r="AH407" s="4" t="s">
        <v>2225</v>
      </c>
      <c r="AI407" s="4" t="s">
        <v>2226</v>
      </c>
      <c r="AJ407" s="4">
        <v>0.066546412</v>
      </c>
      <c r="AK407" s="4" t="b">
        <v>0</v>
      </c>
      <c r="AL407" s="4" t="b">
        <v>0</v>
      </c>
      <c r="AM407" s="4">
        <v>-2.79</v>
      </c>
      <c r="AN407" s="4">
        <v>1.39</v>
      </c>
      <c r="AO407" s="4">
        <v>-1.39</v>
      </c>
      <c r="AP407" s="4">
        <v>1.176875356</v>
      </c>
      <c r="AQ407" s="4" t="s">
        <v>39</v>
      </c>
      <c r="AT407" s="4" t="s">
        <v>463</v>
      </c>
      <c r="AU407" s="4" t="s">
        <v>464</v>
      </c>
      <c r="AV407" s="4">
        <v>0.755565664</v>
      </c>
      <c r="AW407" s="4" t="b">
        <v>0</v>
      </c>
      <c r="AX407" s="4" t="b">
        <v>0</v>
      </c>
      <c r="AY407" s="4">
        <v>0.178</v>
      </c>
      <c r="AZ407" s="4">
        <v>-0.0888</v>
      </c>
      <c r="BA407" s="4">
        <v>0.0888</v>
      </c>
      <c r="BB407" s="4">
        <v>0.121727786</v>
      </c>
      <c r="BC407" s="4" t="s">
        <v>39</v>
      </c>
    </row>
    <row r="408" spans="2:55">
      <c r="B408" s="4" t="s">
        <v>417</v>
      </c>
      <c r="C408" s="4" t="s">
        <v>608</v>
      </c>
      <c r="D408" s="4">
        <v>0.004224459</v>
      </c>
      <c r="E408" s="4">
        <v>0.00684</v>
      </c>
      <c r="F408" s="4" t="b">
        <v>1</v>
      </c>
      <c r="G408" s="4" t="b">
        <v>1</v>
      </c>
      <c r="H408" s="4">
        <v>2.81</v>
      </c>
      <c r="I408" s="4">
        <v>-1.41</v>
      </c>
      <c r="J408" s="4">
        <v>1.41</v>
      </c>
      <c r="K408" s="4">
        <v>2.164943898</v>
      </c>
      <c r="L408" s="4" t="s">
        <v>48</v>
      </c>
      <c r="P408" s="4" t="s">
        <v>2227</v>
      </c>
      <c r="Q408" s="4" t="s">
        <v>2228</v>
      </c>
      <c r="R408" s="4">
        <v>0.010218468</v>
      </c>
      <c r="S408" s="4">
        <v>0.0237</v>
      </c>
      <c r="T408" s="4" t="b">
        <v>1</v>
      </c>
      <c r="U408" s="4" t="b">
        <v>1</v>
      </c>
      <c r="V408" s="4">
        <v>-4.97</v>
      </c>
      <c r="W408" s="4">
        <v>2.49</v>
      </c>
      <c r="X408" s="4">
        <v>-2.49</v>
      </c>
      <c r="Y408" s="4">
        <v>1.625251654</v>
      </c>
      <c r="Z408" s="4" t="s">
        <v>39</v>
      </c>
      <c r="AH408" s="4" t="s">
        <v>749</v>
      </c>
      <c r="AI408" s="4" t="s">
        <v>1691</v>
      </c>
      <c r="AJ408" s="4">
        <v>0.197120874</v>
      </c>
      <c r="AK408" s="4" t="b">
        <v>0</v>
      </c>
      <c r="AL408" s="4" t="b">
        <v>0</v>
      </c>
      <c r="AM408" s="4">
        <v>1.74</v>
      </c>
      <c r="AN408" s="4">
        <v>-0.868</v>
      </c>
      <c r="AO408" s="4">
        <v>0.868</v>
      </c>
      <c r="AP408" s="4">
        <v>0.705267384</v>
      </c>
      <c r="AQ408" s="4" t="s">
        <v>39</v>
      </c>
      <c r="AT408" s="4" t="s">
        <v>327</v>
      </c>
      <c r="AU408" s="4" t="s">
        <v>695</v>
      </c>
      <c r="AV408" s="4">
        <v>0.689934918</v>
      </c>
      <c r="AW408" s="4" t="b">
        <v>0</v>
      </c>
      <c r="AX408" s="4" t="b">
        <v>0</v>
      </c>
      <c r="AY408" s="4">
        <v>0.176</v>
      </c>
      <c r="AZ408" s="4">
        <v>-0.0879</v>
      </c>
      <c r="BA408" s="4">
        <v>0.0879</v>
      </c>
      <c r="BB408" s="4">
        <v>0.161191875</v>
      </c>
      <c r="BC408" s="4" t="s">
        <v>39</v>
      </c>
    </row>
    <row r="409" spans="2:55">
      <c r="B409" s="4" t="s">
        <v>999</v>
      </c>
      <c r="C409" s="4" t="s">
        <v>1000</v>
      </c>
      <c r="D409" s="4">
        <v>0.000535492</v>
      </c>
      <c r="E409" s="4">
        <v>0.0125</v>
      </c>
      <c r="F409" s="4" t="b">
        <v>1</v>
      </c>
      <c r="G409" s="4" t="b">
        <v>1</v>
      </c>
      <c r="H409" s="4">
        <v>2.41</v>
      </c>
      <c r="I409" s="4">
        <v>-1.2</v>
      </c>
      <c r="J409" s="4">
        <v>1.2</v>
      </c>
      <c r="K409" s="4">
        <v>1.903089987</v>
      </c>
      <c r="L409" s="4" t="s">
        <v>42</v>
      </c>
      <c r="P409" s="4" t="s">
        <v>988</v>
      </c>
      <c r="Q409" s="4" t="s">
        <v>989</v>
      </c>
      <c r="R409" s="4">
        <v>0.010262286</v>
      </c>
      <c r="S409" s="4">
        <v>0.0238</v>
      </c>
      <c r="T409" s="4" t="b">
        <v>1</v>
      </c>
      <c r="U409" s="4" t="b">
        <v>1</v>
      </c>
      <c r="V409" s="4">
        <v>-5.1</v>
      </c>
      <c r="W409" s="4">
        <v>2.55</v>
      </c>
      <c r="X409" s="4">
        <v>-2.55</v>
      </c>
      <c r="Y409" s="4">
        <v>1.623423043</v>
      </c>
      <c r="Z409" s="4" t="s">
        <v>39</v>
      </c>
      <c r="AH409" s="4" t="s">
        <v>2229</v>
      </c>
      <c r="AI409" s="4" t="s">
        <v>2230</v>
      </c>
      <c r="AJ409" s="4">
        <v>0.126037065</v>
      </c>
      <c r="AK409" s="4" t="b">
        <v>0</v>
      </c>
      <c r="AL409" s="4" t="b">
        <v>0</v>
      </c>
      <c r="AM409" s="4">
        <v>-1.26</v>
      </c>
      <c r="AN409" s="4">
        <v>0.628</v>
      </c>
      <c r="AO409" s="4">
        <v>-0.628</v>
      </c>
      <c r="AP409" s="4">
        <v>0.899501719</v>
      </c>
      <c r="AQ409" s="4" t="s">
        <v>39</v>
      </c>
      <c r="AT409" s="4" t="s">
        <v>2231</v>
      </c>
      <c r="AU409" s="4" t="s">
        <v>2232</v>
      </c>
      <c r="AV409" s="4">
        <v>0.759434514</v>
      </c>
      <c r="AW409" s="4" t="b">
        <v>0</v>
      </c>
      <c r="AX409" s="4" t="b">
        <v>0</v>
      </c>
      <c r="AY409" s="4">
        <v>0.169</v>
      </c>
      <c r="AZ409" s="4">
        <v>-0.0843</v>
      </c>
      <c r="BA409" s="4">
        <v>0.0843</v>
      </c>
      <c r="BB409" s="4">
        <v>0.119509669</v>
      </c>
      <c r="BC409" s="4" t="s">
        <v>39</v>
      </c>
    </row>
    <row r="410" spans="2:55">
      <c r="B410" s="4" t="s">
        <v>319</v>
      </c>
      <c r="C410" s="4" t="s">
        <v>614</v>
      </c>
      <c r="D410" s="4">
        <v>0.004266502</v>
      </c>
      <c r="E410" s="4">
        <v>0.078</v>
      </c>
      <c r="F410" s="4" t="b">
        <v>0</v>
      </c>
      <c r="G410" s="4" t="b">
        <v>0</v>
      </c>
      <c r="H410" s="4">
        <v>4.08</v>
      </c>
      <c r="I410" s="4">
        <v>-2.04</v>
      </c>
      <c r="J410" s="4">
        <v>2.04</v>
      </c>
      <c r="K410" s="4">
        <v>1.107905397</v>
      </c>
      <c r="L410" s="4" t="s">
        <v>39</v>
      </c>
      <c r="P410" s="4" t="s">
        <v>922</v>
      </c>
      <c r="Q410" s="4" t="s">
        <v>923</v>
      </c>
      <c r="R410" s="4">
        <v>0.010452207</v>
      </c>
      <c r="S410" s="4">
        <v>0.0243</v>
      </c>
      <c r="T410" s="4" t="b">
        <v>1</v>
      </c>
      <c r="U410" s="4" t="b">
        <v>1</v>
      </c>
      <c r="V410" s="4">
        <v>-2.57</v>
      </c>
      <c r="W410" s="4">
        <v>1.29</v>
      </c>
      <c r="X410" s="4">
        <v>-1.29</v>
      </c>
      <c r="Y410" s="4">
        <v>1.614393726</v>
      </c>
      <c r="Z410" s="4" t="s">
        <v>39</v>
      </c>
      <c r="AH410" s="4" t="s">
        <v>392</v>
      </c>
      <c r="AI410" s="4" t="s">
        <v>888</v>
      </c>
      <c r="AJ410" s="4">
        <v>0.531792958</v>
      </c>
      <c r="AK410" s="4" t="b">
        <v>0</v>
      </c>
      <c r="AL410" s="4" t="b">
        <v>0</v>
      </c>
      <c r="AM410" s="4">
        <v>0.843</v>
      </c>
      <c r="AN410" s="4">
        <v>-0.421</v>
      </c>
      <c r="AO410" s="4">
        <v>0.421</v>
      </c>
      <c r="AP410" s="4">
        <v>0.274257418</v>
      </c>
      <c r="AQ410" s="4" t="s">
        <v>39</v>
      </c>
      <c r="AT410" s="4" t="s">
        <v>1085</v>
      </c>
      <c r="AU410" s="4" t="s">
        <v>1110</v>
      </c>
      <c r="AV410" s="4">
        <v>0.769731767</v>
      </c>
      <c r="AW410" s="4" t="b">
        <v>0</v>
      </c>
      <c r="AX410" s="4" t="b">
        <v>0</v>
      </c>
      <c r="AY410" s="4">
        <v>0.169</v>
      </c>
      <c r="AZ410" s="4">
        <v>-0.0847</v>
      </c>
      <c r="BA410" s="4">
        <v>0.0847</v>
      </c>
      <c r="BB410" s="4">
        <v>0.11366059</v>
      </c>
      <c r="BC410" s="4" t="s">
        <v>39</v>
      </c>
    </row>
    <row r="411" spans="2:55">
      <c r="B411" s="4" t="s">
        <v>920</v>
      </c>
      <c r="C411" s="4" t="s">
        <v>921</v>
      </c>
      <c r="D411" s="4">
        <v>0.001792292</v>
      </c>
      <c r="E411" s="4">
        <v>0.000966</v>
      </c>
      <c r="F411" s="4" t="b">
        <v>1</v>
      </c>
      <c r="G411" s="4" t="b">
        <v>1</v>
      </c>
      <c r="H411" s="4">
        <v>-4.53</v>
      </c>
      <c r="I411" s="4">
        <v>2.26</v>
      </c>
      <c r="J411" s="4">
        <v>-2.26</v>
      </c>
      <c r="K411" s="4">
        <v>3.015022874</v>
      </c>
      <c r="L411" s="4" t="s">
        <v>39</v>
      </c>
      <c r="P411" s="4" t="s">
        <v>2233</v>
      </c>
      <c r="Q411" s="4" t="s">
        <v>2234</v>
      </c>
      <c r="R411" s="4">
        <v>0.010534404</v>
      </c>
      <c r="S411" s="4">
        <v>0.0245</v>
      </c>
      <c r="T411" s="4" t="b">
        <v>1</v>
      </c>
      <c r="U411" s="4" t="b">
        <v>1</v>
      </c>
      <c r="V411" s="4">
        <v>-4.49</v>
      </c>
      <c r="W411" s="4">
        <v>2.24</v>
      </c>
      <c r="X411" s="4">
        <v>-2.24</v>
      </c>
      <c r="Y411" s="4">
        <v>1.610833916</v>
      </c>
      <c r="Z411" s="4" t="s">
        <v>39</v>
      </c>
      <c r="AH411" s="4" t="s">
        <v>2235</v>
      </c>
      <c r="AI411" s="4" t="s">
        <v>2236</v>
      </c>
      <c r="AJ411" s="4">
        <v>0.272906587</v>
      </c>
      <c r="AK411" s="4" t="b">
        <v>0</v>
      </c>
      <c r="AL411" s="4" t="b">
        <v>0</v>
      </c>
      <c r="AM411" s="4">
        <v>1.03</v>
      </c>
      <c r="AN411" s="4">
        <v>-0.516</v>
      </c>
      <c r="AO411" s="4">
        <v>0.516</v>
      </c>
      <c r="AP411" s="4">
        <v>0.563985982</v>
      </c>
      <c r="AQ411" s="4" t="s">
        <v>39</v>
      </c>
      <c r="AT411" s="4" t="s">
        <v>703</v>
      </c>
      <c r="AU411" s="4" t="s">
        <v>704</v>
      </c>
      <c r="AV411" s="4">
        <v>0.798288147</v>
      </c>
      <c r="AW411" s="4" t="b">
        <v>0</v>
      </c>
      <c r="AX411" s="4" t="b">
        <v>0</v>
      </c>
      <c r="AY411" s="4">
        <v>0.164</v>
      </c>
      <c r="AZ411" s="4">
        <v>-0.0818</v>
      </c>
      <c r="BA411" s="4">
        <v>0.0818</v>
      </c>
      <c r="BB411" s="4">
        <v>0.097840319</v>
      </c>
      <c r="BC411" s="4" t="s">
        <v>39</v>
      </c>
    </row>
    <row r="412" spans="2:55">
      <c r="B412" s="4" t="s">
        <v>2237</v>
      </c>
      <c r="C412" s="4" t="s">
        <v>2238</v>
      </c>
      <c r="D412" s="4">
        <v>0.031097223</v>
      </c>
      <c r="E412" s="4">
        <v>0.0607</v>
      </c>
      <c r="F412" s="4" t="b">
        <v>0</v>
      </c>
      <c r="G412" s="4" t="b">
        <v>0</v>
      </c>
      <c r="H412" s="4">
        <v>-2.18</v>
      </c>
      <c r="I412" s="4">
        <v>1.09</v>
      </c>
      <c r="J412" s="4">
        <v>-1.09</v>
      </c>
      <c r="K412" s="4">
        <v>1.216811309</v>
      </c>
      <c r="L412" s="4" t="s">
        <v>39</v>
      </c>
      <c r="P412" s="4" t="s">
        <v>1459</v>
      </c>
      <c r="Q412" s="4" t="s">
        <v>1460</v>
      </c>
      <c r="R412" s="4">
        <v>0.010591847</v>
      </c>
      <c r="S412" s="4">
        <v>0.0246</v>
      </c>
      <c r="T412" s="4" t="b">
        <v>1</v>
      </c>
      <c r="U412" s="4" t="b">
        <v>1</v>
      </c>
      <c r="V412" s="4">
        <v>-2.63</v>
      </c>
      <c r="W412" s="4">
        <v>1.32</v>
      </c>
      <c r="X412" s="4">
        <v>-1.32</v>
      </c>
      <c r="Y412" s="4">
        <v>1.609064893</v>
      </c>
      <c r="Z412" s="4" t="s">
        <v>39</v>
      </c>
      <c r="AH412" s="4" t="s">
        <v>1180</v>
      </c>
      <c r="AI412" s="4" t="s">
        <v>1181</v>
      </c>
      <c r="AJ412" s="4">
        <v>0.821953497</v>
      </c>
      <c r="AK412" s="4" t="b">
        <v>0</v>
      </c>
      <c r="AL412" s="4" t="b">
        <v>0</v>
      </c>
      <c r="AM412" s="4">
        <v>-0.233</v>
      </c>
      <c r="AN412" s="4">
        <v>0.117</v>
      </c>
      <c r="AO412" s="4">
        <v>-0.117</v>
      </c>
      <c r="AP412" s="4">
        <v>0.085152752</v>
      </c>
      <c r="AQ412" s="4" t="s">
        <v>39</v>
      </c>
      <c r="AT412" s="4" t="s">
        <v>689</v>
      </c>
      <c r="AU412" s="4" t="s">
        <v>690</v>
      </c>
      <c r="AV412" s="4">
        <v>0.831771668</v>
      </c>
      <c r="AW412" s="4" t="b">
        <v>0</v>
      </c>
      <c r="AX412" s="4" t="b">
        <v>0</v>
      </c>
      <c r="AY412" s="4">
        <v>0.159</v>
      </c>
      <c r="AZ412" s="4">
        <v>-0.0796</v>
      </c>
      <c r="BA412" s="4">
        <v>0.0796</v>
      </c>
      <c r="BB412" s="4">
        <v>0.079995877</v>
      </c>
      <c r="BC412" s="4" t="s">
        <v>39</v>
      </c>
    </row>
    <row r="413" spans="2:55">
      <c r="B413" s="4" t="s">
        <v>2239</v>
      </c>
      <c r="C413" s="4" t="s">
        <v>2240</v>
      </c>
      <c r="D413" s="4">
        <v>0.027510398</v>
      </c>
      <c r="E413" s="4">
        <v>0.0561</v>
      </c>
      <c r="F413" s="4" t="b">
        <v>0</v>
      </c>
      <c r="G413" s="4" t="b">
        <v>0</v>
      </c>
      <c r="H413" s="4">
        <v>-5.21</v>
      </c>
      <c r="I413" s="4">
        <v>2.61</v>
      </c>
      <c r="J413" s="4">
        <v>-2.61</v>
      </c>
      <c r="K413" s="4">
        <v>1.251037139</v>
      </c>
      <c r="L413" s="4" t="s">
        <v>39</v>
      </c>
      <c r="P413" s="4" t="s">
        <v>392</v>
      </c>
      <c r="Q413" s="4" t="s">
        <v>888</v>
      </c>
      <c r="R413" s="4">
        <v>0.000620892</v>
      </c>
      <c r="S413" s="13" t="s">
        <v>2241</v>
      </c>
      <c r="T413" s="4" t="b">
        <v>1</v>
      </c>
      <c r="U413" s="4" t="b">
        <v>1</v>
      </c>
      <c r="V413" s="4">
        <v>4.03</v>
      </c>
      <c r="W413" s="4">
        <v>-2.02</v>
      </c>
      <c r="X413" s="4">
        <v>2.02</v>
      </c>
      <c r="Y413" s="4">
        <v>4.935542011</v>
      </c>
      <c r="Z413" s="4" t="s">
        <v>48</v>
      </c>
      <c r="AH413" s="4" t="s">
        <v>1952</v>
      </c>
      <c r="AI413" s="4" t="s">
        <v>1953</v>
      </c>
      <c r="AJ413" s="4">
        <v>0.071632672</v>
      </c>
      <c r="AK413" s="4" t="b">
        <v>0</v>
      </c>
      <c r="AL413" s="4" t="b">
        <v>0</v>
      </c>
      <c r="AM413" s="4">
        <v>3.77</v>
      </c>
      <c r="AN413" s="4">
        <v>-1.89</v>
      </c>
      <c r="AO413" s="4">
        <v>1.89</v>
      </c>
      <c r="AP413" s="4">
        <v>1.144888849</v>
      </c>
      <c r="AQ413" s="4" t="s">
        <v>39</v>
      </c>
      <c r="AT413" s="4" t="s">
        <v>2242</v>
      </c>
      <c r="AU413" s="4" t="s">
        <v>2243</v>
      </c>
      <c r="AV413" s="4">
        <v>0.678527915</v>
      </c>
      <c r="AW413" s="4" t="b">
        <v>0</v>
      </c>
      <c r="AX413" s="4" t="b">
        <v>0</v>
      </c>
      <c r="AY413" s="4">
        <v>0.158</v>
      </c>
      <c r="AZ413" s="4">
        <v>-0.0788</v>
      </c>
      <c r="BA413" s="4">
        <v>0.0788</v>
      </c>
      <c r="BB413" s="4">
        <v>0.168432281</v>
      </c>
      <c r="BC413" s="4" t="s">
        <v>39</v>
      </c>
    </row>
    <row r="414" spans="2:55">
      <c r="B414" s="4" t="s">
        <v>403</v>
      </c>
      <c r="C414" s="4" t="s">
        <v>1004</v>
      </c>
      <c r="D414" s="4">
        <v>0.001746103</v>
      </c>
      <c r="E414" s="4">
        <v>0.0442</v>
      </c>
      <c r="F414" s="4" t="b">
        <v>1</v>
      </c>
      <c r="G414" s="4" t="b">
        <v>1</v>
      </c>
      <c r="H414" s="4">
        <v>2.05</v>
      </c>
      <c r="I414" s="4">
        <v>-1.03</v>
      </c>
      <c r="J414" s="4">
        <v>1.03</v>
      </c>
      <c r="K414" s="4">
        <v>1.354577731</v>
      </c>
      <c r="L414" s="4" t="s">
        <v>42</v>
      </c>
      <c r="P414" s="4" t="s">
        <v>1390</v>
      </c>
      <c r="Q414" s="4" t="s">
        <v>1391</v>
      </c>
      <c r="R414" s="4">
        <v>0.010627933</v>
      </c>
      <c r="S414" s="4">
        <v>0.0247</v>
      </c>
      <c r="T414" s="4" t="b">
        <v>1</v>
      </c>
      <c r="U414" s="4" t="b">
        <v>1</v>
      </c>
      <c r="V414" s="4">
        <v>-2.65</v>
      </c>
      <c r="W414" s="4">
        <v>1.33</v>
      </c>
      <c r="X414" s="4">
        <v>-1.33</v>
      </c>
      <c r="Y414" s="4">
        <v>1.607303047</v>
      </c>
      <c r="Z414" s="4" t="s">
        <v>39</v>
      </c>
      <c r="AH414" s="4" t="s">
        <v>1961</v>
      </c>
      <c r="AI414" s="4" t="s">
        <v>1962</v>
      </c>
      <c r="AJ414" s="4">
        <v>0.466744004</v>
      </c>
      <c r="AK414" s="4" t="b">
        <v>0</v>
      </c>
      <c r="AL414" s="4" t="b">
        <v>0</v>
      </c>
      <c r="AM414" s="4">
        <v>-0.96</v>
      </c>
      <c r="AN414" s="4">
        <v>0.48</v>
      </c>
      <c r="AO414" s="4">
        <v>-0.48</v>
      </c>
      <c r="AP414" s="4">
        <v>0.330921252</v>
      </c>
      <c r="AQ414" s="4" t="s">
        <v>39</v>
      </c>
      <c r="AT414" s="4" t="s">
        <v>2244</v>
      </c>
      <c r="AU414" s="4" t="s">
        <v>2245</v>
      </c>
      <c r="AV414" s="4">
        <v>0.794150169</v>
      </c>
      <c r="AW414" s="4" t="b">
        <v>0</v>
      </c>
      <c r="AX414" s="4" t="b">
        <v>0</v>
      </c>
      <c r="AY414" s="4">
        <v>0.156</v>
      </c>
      <c r="AZ414" s="4">
        <v>-0.0781</v>
      </c>
      <c r="BA414" s="4">
        <v>0.0781</v>
      </c>
      <c r="BB414" s="4">
        <v>0.100097367</v>
      </c>
      <c r="BC414" s="4" t="s">
        <v>39</v>
      </c>
    </row>
    <row r="415" spans="2:55">
      <c r="B415" s="4" t="s">
        <v>1495</v>
      </c>
      <c r="C415" s="4" t="s">
        <v>1496</v>
      </c>
      <c r="D415" s="4">
        <v>0.003891499</v>
      </c>
      <c r="E415" s="4">
        <v>0.00596</v>
      </c>
      <c r="F415" s="4" t="b">
        <v>1</v>
      </c>
      <c r="G415" s="4" t="b">
        <v>1</v>
      </c>
      <c r="H415" s="4">
        <v>-4.08</v>
      </c>
      <c r="I415" s="4">
        <v>2.04</v>
      </c>
      <c r="J415" s="4">
        <v>-2.04</v>
      </c>
      <c r="K415" s="4">
        <v>2.22475374</v>
      </c>
      <c r="L415" s="4" t="s">
        <v>39</v>
      </c>
      <c r="P415" s="4" t="s">
        <v>1882</v>
      </c>
      <c r="Q415" s="4" t="s">
        <v>1883</v>
      </c>
      <c r="R415" s="4">
        <v>0.010621631</v>
      </c>
      <c r="S415" s="4">
        <v>0.0247</v>
      </c>
      <c r="T415" s="4" t="b">
        <v>1</v>
      </c>
      <c r="U415" s="4" t="b">
        <v>1</v>
      </c>
      <c r="V415" s="4">
        <v>-4.21</v>
      </c>
      <c r="W415" s="4">
        <v>2.1</v>
      </c>
      <c r="X415" s="4">
        <v>-2.1</v>
      </c>
      <c r="Y415" s="4">
        <v>1.607303047</v>
      </c>
      <c r="Z415" s="4" t="s">
        <v>39</v>
      </c>
      <c r="AH415" s="4" t="s">
        <v>432</v>
      </c>
      <c r="AI415" s="4" t="s">
        <v>433</v>
      </c>
      <c r="AJ415" s="4">
        <v>0.07218129</v>
      </c>
      <c r="AK415" s="4" t="b">
        <v>0</v>
      </c>
      <c r="AL415" s="4" t="b">
        <v>0</v>
      </c>
      <c r="AM415" s="4">
        <v>2.7</v>
      </c>
      <c r="AN415" s="4">
        <v>-1.35</v>
      </c>
      <c r="AO415" s="4">
        <v>1.35</v>
      </c>
      <c r="AP415" s="4">
        <v>1.141575361</v>
      </c>
      <c r="AQ415" s="4" t="s">
        <v>39</v>
      </c>
      <c r="AT415" s="4" t="s">
        <v>2246</v>
      </c>
      <c r="AU415" s="4" t="s">
        <v>2247</v>
      </c>
      <c r="AV415" s="4">
        <v>0.736481133</v>
      </c>
      <c r="AW415" s="4" t="b">
        <v>0</v>
      </c>
      <c r="AX415" s="4" t="b">
        <v>0</v>
      </c>
      <c r="AY415" s="4">
        <v>0.155</v>
      </c>
      <c r="AZ415" s="4">
        <v>-0.0774</v>
      </c>
      <c r="BA415" s="4">
        <v>0.0774</v>
      </c>
      <c r="BB415" s="4">
        <v>0.132838374</v>
      </c>
      <c r="BC415" s="4" t="s">
        <v>39</v>
      </c>
    </row>
    <row r="416" spans="2:55">
      <c r="B416" s="4" t="s">
        <v>1211</v>
      </c>
      <c r="C416" s="4" t="s">
        <v>1212</v>
      </c>
      <c r="D416" s="4">
        <v>0.034627068</v>
      </c>
      <c r="E416" s="4">
        <v>0.065</v>
      </c>
      <c r="F416" s="4" t="b">
        <v>0</v>
      </c>
      <c r="G416" s="4" t="b">
        <v>0</v>
      </c>
      <c r="H416" s="4">
        <v>-2.01</v>
      </c>
      <c r="I416" s="4">
        <v>1.01</v>
      </c>
      <c r="J416" s="4">
        <v>-1.01</v>
      </c>
      <c r="K416" s="4">
        <v>1.187086643</v>
      </c>
      <c r="L416" s="4" t="s">
        <v>39</v>
      </c>
      <c r="P416" s="4" t="s">
        <v>329</v>
      </c>
      <c r="Q416" s="4" t="s">
        <v>330</v>
      </c>
      <c r="R416" s="4">
        <v>0.010601984</v>
      </c>
      <c r="S416" s="4">
        <v>0.0247</v>
      </c>
      <c r="T416" s="4" t="b">
        <v>1</v>
      </c>
      <c r="U416" s="4" t="b">
        <v>1</v>
      </c>
      <c r="V416" s="4">
        <v>-4.81</v>
      </c>
      <c r="W416" s="4">
        <v>2.41</v>
      </c>
      <c r="X416" s="4">
        <v>-2.41</v>
      </c>
      <c r="Y416" s="4">
        <v>1.607303047</v>
      </c>
      <c r="Z416" s="4" t="s">
        <v>39</v>
      </c>
      <c r="AH416" s="4" t="s">
        <v>978</v>
      </c>
      <c r="AI416" s="4" t="s">
        <v>979</v>
      </c>
      <c r="AJ416" s="4">
        <v>0.222023728</v>
      </c>
      <c r="AK416" s="4" t="b">
        <v>0</v>
      </c>
      <c r="AL416" s="4" t="b">
        <v>0</v>
      </c>
      <c r="AM416" s="4">
        <v>1.09</v>
      </c>
      <c r="AN416" s="4">
        <v>-0.545</v>
      </c>
      <c r="AO416" s="4">
        <v>0.545</v>
      </c>
      <c r="AP416" s="4">
        <v>0.653600609</v>
      </c>
      <c r="AQ416" s="4" t="s">
        <v>39</v>
      </c>
      <c r="AT416" s="4" t="s">
        <v>1934</v>
      </c>
      <c r="AU416" s="4" t="s">
        <v>1935</v>
      </c>
      <c r="AV416" s="4">
        <v>0.789373997</v>
      </c>
      <c r="AW416" s="4" t="b">
        <v>0</v>
      </c>
      <c r="AX416" s="4" t="b">
        <v>0</v>
      </c>
      <c r="AY416" s="4">
        <v>0.154</v>
      </c>
      <c r="AZ416" s="4">
        <v>-0.077</v>
      </c>
      <c r="BA416" s="4">
        <v>0.077</v>
      </c>
      <c r="BB416" s="4">
        <v>0.102717184</v>
      </c>
      <c r="BC416" s="4" t="s">
        <v>39</v>
      </c>
    </row>
    <row r="417" spans="2:55">
      <c r="B417" s="4" t="s">
        <v>2248</v>
      </c>
      <c r="C417" s="4" t="s">
        <v>1752</v>
      </c>
      <c r="D417" s="4">
        <v>0.033388806</v>
      </c>
      <c r="E417" s="4">
        <v>0.0635</v>
      </c>
      <c r="F417" s="4" t="b">
        <v>0</v>
      </c>
      <c r="G417" s="4" t="b">
        <v>0</v>
      </c>
      <c r="H417" s="4">
        <v>1.93</v>
      </c>
      <c r="I417" s="4">
        <v>-0.964</v>
      </c>
      <c r="J417" s="4">
        <v>0.964</v>
      </c>
      <c r="K417" s="4">
        <v>1.197226275</v>
      </c>
      <c r="L417" s="4" t="s">
        <v>39</v>
      </c>
      <c r="P417" s="4" t="s">
        <v>889</v>
      </c>
      <c r="Q417" s="4" t="s">
        <v>1232</v>
      </c>
      <c r="R417" s="4">
        <v>0.007819204</v>
      </c>
      <c r="S417" s="4">
        <v>0.0174</v>
      </c>
      <c r="T417" s="4" t="b">
        <v>1</v>
      </c>
      <c r="U417" s="4" t="b">
        <v>1</v>
      </c>
      <c r="V417" s="4">
        <v>2.06</v>
      </c>
      <c r="W417" s="4">
        <v>-1.03</v>
      </c>
      <c r="X417" s="4">
        <v>1.03</v>
      </c>
      <c r="Y417" s="4">
        <v>1.759450752</v>
      </c>
      <c r="Z417" s="4" t="s">
        <v>42</v>
      </c>
      <c r="AH417" s="4" t="s">
        <v>1423</v>
      </c>
      <c r="AI417" s="4" t="s">
        <v>1424</v>
      </c>
      <c r="AJ417" s="4">
        <v>0.654930829</v>
      </c>
      <c r="AK417" s="4" t="b">
        <v>0</v>
      </c>
      <c r="AL417" s="4" t="b">
        <v>0</v>
      </c>
      <c r="AM417" s="4">
        <v>-0.447</v>
      </c>
      <c r="AN417" s="4">
        <v>0.224</v>
      </c>
      <c r="AO417" s="4">
        <v>-0.224</v>
      </c>
      <c r="AP417" s="4">
        <v>0.183804566</v>
      </c>
      <c r="AQ417" s="4" t="s">
        <v>39</v>
      </c>
      <c r="AT417" s="4" t="s">
        <v>2249</v>
      </c>
      <c r="AU417" s="4" t="s">
        <v>2250</v>
      </c>
      <c r="AV417" s="4">
        <v>0.869001371</v>
      </c>
      <c r="AW417" s="4" t="b">
        <v>0</v>
      </c>
      <c r="AX417" s="4" t="b">
        <v>0</v>
      </c>
      <c r="AY417" s="4">
        <v>0.153</v>
      </c>
      <c r="AZ417" s="4">
        <v>-0.0764</v>
      </c>
      <c r="BA417" s="4">
        <v>0.0764</v>
      </c>
      <c r="BB417" s="4">
        <v>0.060979538</v>
      </c>
      <c r="BC417" s="4" t="s">
        <v>39</v>
      </c>
    </row>
    <row r="418" spans="2:55">
      <c r="B418" s="4" t="s">
        <v>1982</v>
      </c>
      <c r="C418" s="4" t="s">
        <v>1983</v>
      </c>
      <c r="D418" s="4">
        <v>0.007288298</v>
      </c>
      <c r="E418" s="4">
        <v>0.016</v>
      </c>
      <c r="F418" s="4" t="b">
        <v>1</v>
      </c>
      <c r="G418" s="4" t="b">
        <v>1</v>
      </c>
      <c r="H418" s="4">
        <v>-3.16</v>
      </c>
      <c r="I418" s="4">
        <v>1.58</v>
      </c>
      <c r="J418" s="4">
        <v>-1.58</v>
      </c>
      <c r="K418" s="4">
        <v>1.795880017</v>
      </c>
      <c r="L418" s="4" t="s">
        <v>39</v>
      </c>
      <c r="P418" s="4" t="s">
        <v>2251</v>
      </c>
      <c r="Q418" s="4" t="s">
        <v>2052</v>
      </c>
      <c r="R418" s="4">
        <v>0.010661925</v>
      </c>
      <c r="S418" s="4">
        <v>0.0248</v>
      </c>
      <c r="T418" s="4" t="b">
        <v>1</v>
      </c>
      <c r="U418" s="4" t="b">
        <v>1</v>
      </c>
      <c r="V418" s="4">
        <v>-3.64</v>
      </c>
      <c r="W418" s="4">
        <v>1.82</v>
      </c>
      <c r="X418" s="4">
        <v>-1.82</v>
      </c>
      <c r="Y418" s="4">
        <v>1.605548319</v>
      </c>
      <c r="Z418" s="4" t="s">
        <v>39</v>
      </c>
      <c r="AH418" s="4" t="s">
        <v>2252</v>
      </c>
      <c r="AI418" s="4" t="s">
        <v>2253</v>
      </c>
      <c r="AJ418" s="4">
        <v>0.780443628</v>
      </c>
      <c r="AK418" s="4" t="b">
        <v>0</v>
      </c>
      <c r="AL418" s="4" t="b">
        <v>0</v>
      </c>
      <c r="AM418" s="4">
        <v>-0.235</v>
      </c>
      <c r="AN418" s="4">
        <v>0.117</v>
      </c>
      <c r="AO418" s="4">
        <v>-0.117</v>
      </c>
      <c r="AP418" s="4">
        <v>0.107658461</v>
      </c>
      <c r="AQ418" s="4" t="s">
        <v>39</v>
      </c>
      <c r="AT418" s="4" t="s">
        <v>413</v>
      </c>
      <c r="AU418" s="4" t="s">
        <v>414</v>
      </c>
      <c r="AV418" s="4">
        <v>0.861830392</v>
      </c>
      <c r="AW418" s="4" t="b">
        <v>0</v>
      </c>
      <c r="AX418" s="4" t="b">
        <v>0</v>
      </c>
      <c r="AY418" s="4">
        <v>0.149</v>
      </c>
      <c r="AZ418" s="4">
        <v>-0.0747</v>
      </c>
      <c r="BA418" s="4">
        <v>0.0747</v>
      </c>
      <c r="BB418" s="4">
        <v>0.064578195</v>
      </c>
      <c r="BC418" s="4" t="s">
        <v>39</v>
      </c>
    </row>
    <row r="419" spans="2:55">
      <c r="B419" s="4" t="s">
        <v>618</v>
      </c>
      <c r="C419" s="4" t="s">
        <v>619</v>
      </c>
      <c r="D419" s="8">
        <v>3.09e-5</v>
      </c>
      <c r="E419" s="8">
        <v>3.21e-6</v>
      </c>
      <c r="F419" s="4" t="b">
        <v>1</v>
      </c>
      <c r="G419" s="4" t="b">
        <v>1</v>
      </c>
      <c r="H419" s="4">
        <v>5.97</v>
      </c>
      <c r="I419" s="4">
        <v>-2.99</v>
      </c>
      <c r="J419" s="4">
        <v>2.99</v>
      </c>
      <c r="K419" s="4">
        <v>5.493494968</v>
      </c>
      <c r="L419" s="4" t="s">
        <v>48</v>
      </c>
      <c r="P419" s="4" t="s">
        <v>1083</v>
      </c>
      <c r="Q419" s="4" t="s">
        <v>1761</v>
      </c>
      <c r="R419" s="4">
        <v>0.010658344</v>
      </c>
      <c r="S419" s="4">
        <v>0.0248</v>
      </c>
      <c r="T419" s="4" t="b">
        <v>1</v>
      </c>
      <c r="U419" s="4" t="b">
        <v>1</v>
      </c>
      <c r="V419" s="4">
        <v>-4.48</v>
      </c>
      <c r="W419" s="4">
        <v>2.24</v>
      </c>
      <c r="X419" s="4">
        <v>-2.24</v>
      </c>
      <c r="Y419" s="4">
        <v>1.605548319</v>
      </c>
      <c r="Z419" s="4" t="s">
        <v>39</v>
      </c>
      <c r="AH419" s="4" t="s">
        <v>817</v>
      </c>
      <c r="AI419" s="4" t="s">
        <v>1328</v>
      </c>
      <c r="AJ419" s="4">
        <v>0.706039559</v>
      </c>
      <c r="AK419" s="4" t="b">
        <v>0</v>
      </c>
      <c r="AL419" s="4" t="b">
        <v>0</v>
      </c>
      <c r="AM419" s="4">
        <v>0.574</v>
      </c>
      <c r="AN419" s="4">
        <v>-0.287</v>
      </c>
      <c r="AO419" s="4">
        <v>0.287</v>
      </c>
      <c r="AP419" s="4">
        <v>0.151170965</v>
      </c>
      <c r="AQ419" s="4" t="s">
        <v>39</v>
      </c>
      <c r="AT419" s="4" t="s">
        <v>2254</v>
      </c>
      <c r="AU419" s="4" t="s">
        <v>2255</v>
      </c>
      <c r="AV419" s="4">
        <v>0.830989671</v>
      </c>
      <c r="AW419" s="4" t="b">
        <v>0</v>
      </c>
      <c r="AX419" s="4" t="b">
        <v>0</v>
      </c>
      <c r="AY419" s="4">
        <v>0.147</v>
      </c>
      <c r="AZ419" s="4">
        <v>-0.0734</v>
      </c>
      <c r="BA419" s="4">
        <v>0.0734</v>
      </c>
      <c r="BB419" s="4">
        <v>0.080404374</v>
      </c>
      <c r="BC419" s="4" t="s">
        <v>39</v>
      </c>
    </row>
    <row r="420" spans="2:55">
      <c r="B420" s="4" t="s">
        <v>2256</v>
      </c>
      <c r="C420" s="4" t="s">
        <v>2257</v>
      </c>
      <c r="D420" s="4">
        <v>0.094957502</v>
      </c>
      <c r="E420" s="4">
        <v>0.112</v>
      </c>
      <c r="F420" s="4" t="b">
        <v>0</v>
      </c>
      <c r="G420" s="4" t="b">
        <v>0</v>
      </c>
      <c r="H420" s="4">
        <v>-1.71</v>
      </c>
      <c r="I420" s="4">
        <v>0.853</v>
      </c>
      <c r="J420" s="4">
        <v>-0.853</v>
      </c>
      <c r="K420" s="4">
        <v>0.950781977</v>
      </c>
      <c r="L420" s="4" t="s">
        <v>39</v>
      </c>
      <c r="P420" s="4" t="s">
        <v>1263</v>
      </c>
      <c r="Q420" s="4" t="s">
        <v>1264</v>
      </c>
      <c r="R420" s="4">
        <v>0.010666578</v>
      </c>
      <c r="S420" s="4">
        <v>0.0248</v>
      </c>
      <c r="T420" s="4" t="b">
        <v>1</v>
      </c>
      <c r="U420" s="4" t="b">
        <v>1</v>
      </c>
      <c r="V420" s="4">
        <v>-4.6</v>
      </c>
      <c r="W420" s="4">
        <v>2.3</v>
      </c>
      <c r="X420" s="4">
        <v>-2.3</v>
      </c>
      <c r="Y420" s="4">
        <v>1.605548319</v>
      </c>
      <c r="Z420" s="4" t="s">
        <v>39</v>
      </c>
      <c r="AH420" s="4" t="s">
        <v>776</v>
      </c>
      <c r="AI420" s="4" t="s">
        <v>777</v>
      </c>
      <c r="AJ420" s="4">
        <v>0.073080731</v>
      </c>
      <c r="AK420" s="4" t="b">
        <v>0</v>
      </c>
      <c r="AL420" s="4" t="b">
        <v>0</v>
      </c>
      <c r="AM420" s="4">
        <v>2.97</v>
      </c>
      <c r="AN420" s="4">
        <v>-1.49</v>
      </c>
      <c r="AO420" s="4">
        <v>1.49</v>
      </c>
      <c r="AP420" s="4">
        <v>1.136197117</v>
      </c>
      <c r="AQ420" s="4" t="s">
        <v>39</v>
      </c>
      <c r="AT420" s="4" t="s">
        <v>2258</v>
      </c>
      <c r="AU420" s="4" t="s">
        <v>2259</v>
      </c>
      <c r="AV420" s="4">
        <v>0.879710735</v>
      </c>
      <c r="AW420" s="4" t="b">
        <v>0</v>
      </c>
      <c r="AX420" s="4" t="b">
        <v>0</v>
      </c>
      <c r="AY420" s="4">
        <v>0.14</v>
      </c>
      <c r="AZ420" s="4">
        <v>-0.07</v>
      </c>
      <c r="BA420" s="4">
        <v>0.07</v>
      </c>
      <c r="BB420" s="4">
        <v>0.055660108</v>
      </c>
      <c r="BC420" s="4" t="s">
        <v>39</v>
      </c>
    </row>
    <row r="421" spans="2:55">
      <c r="B421" s="4" t="s">
        <v>222</v>
      </c>
      <c r="C421" s="4" t="s">
        <v>223</v>
      </c>
      <c r="D421" s="4">
        <v>0.000887492</v>
      </c>
      <c r="E421" s="4">
        <v>0.0236</v>
      </c>
      <c r="F421" s="4" t="b">
        <v>1</v>
      </c>
      <c r="G421" s="4" t="b">
        <v>1</v>
      </c>
      <c r="H421" s="4">
        <v>2.13</v>
      </c>
      <c r="I421" s="4">
        <v>-1.06</v>
      </c>
      <c r="J421" s="4">
        <v>1.06</v>
      </c>
      <c r="K421" s="4">
        <v>1.627087997</v>
      </c>
      <c r="L421" s="4" t="s">
        <v>42</v>
      </c>
      <c r="P421" s="4" t="s">
        <v>2260</v>
      </c>
      <c r="Q421" s="4" t="s">
        <v>2261</v>
      </c>
      <c r="R421" s="4">
        <v>0.010821961</v>
      </c>
      <c r="S421" s="4">
        <v>0.0252</v>
      </c>
      <c r="T421" s="4" t="b">
        <v>1</v>
      </c>
      <c r="U421" s="4" t="b">
        <v>1</v>
      </c>
      <c r="V421" s="4">
        <v>-3.78</v>
      </c>
      <c r="W421" s="4">
        <v>1.89</v>
      </c>
      <c r="X421" s="4">
        <v>-1.89</v>
      </c>
      <c r="Y421" s="4">
        <v>1.598599459</v>
      </c>
      <c r="Z421" s="4" t="s">
        <v>39</v>
      </c>
      <c r="AH421" s="4" t="s">
        <v>235</v>
      </c>
      <c r="AI421" s="4" t="s">
        <v>773</v>
      </c>
      <c r="AJ421" s="4">
        <v>0.073602365</v>
      </c>
      <c r="AK421" s="4" t="b">
        <v>0</v>
      </c>
      <c r="AL421" s="4" t="b">
        <v>0</v>
      </c>
      <c r="AM421" s="4">
        <v>2.51</v>
      </c>
      <c r="AN421" s="4">
        <v>-1.25</v>
      </c>
      <c r="AO421" s="4">
        <v>1.25</v>
      </c>
      <c r="AP421" s="4">
        <v>1.133108231</v>
      </c>
      <c r="AQ421" s="4" t="s">
        <v>39</v>
      </c>
      <c r="AT421" s="4" t="s">
        <v>2262</v>
      </c>
      <c r="AU421" s="4" t="s">
        <v>2263</v>
      </c>
      <c r="AV421" s="4">
        <v>0.741336759</v>
      </c>
      <c r="AW421" s="4" t="b">
        <v>0</v>
      </c>
      <c r="AX421" s="4" t="b">
        <v>0</v>
      </c>
      <c r="AY421" s="4">
        <v>0.137</v>
      </c>
      <c r="AZ421" s="4">
        <v>-0.0684</v>
      </c>
      <c r="BA421" s="4">
        <v>0.0684</v>
      </c>
      <c r="BB421" s="4">
        <v>0.129984465</v>
      </c>
      <c r="BC421" s="4" t="s">
        <v>39</v>
      </c>
    </row>
    <row r="422" spans="2:55">
      <c r="B422" s="4" t="s">
        <v>1026</v>
      </c>
      <c r="C422" s="4" t="s">
        <v>1027</v>
      </c>
      <c r="D422" s="4">
        <v>0.172396612</v>
      </c>
      <c r="E422" s="4">
        <v>0.142</v>
      </c>
      <c r="F422" s="4" t="b">
        <v>0</v>
      </c>
      <c r="G422" s="4" t="b">
        <v>0</v>
      </c>
      <c r="H422" s="4">
        <v>-2.06</v>
      </c>
      <c r="I422" s="4">
        <v>1.03</v>
      </c>
      <c r="J422" s="4">
        <v>-1.03</v>
      </c>
      <c r="K422" s="4">
        <v>0.847711656</v>
      </c>
      <c r="L422" s="4" t="s">
        <v>39</v>
      </c>
      <c r="P422" s="4" t="s">
        <v>1432</v>
      </c>
      <c r="Q422" s="4" t="s">
        <v>1433</v>
      </c>
      <c r="R422" s="4">
        <v>0.010839833</v>
      </c>
      <c r="S422" s="4">
        <v>0.0252</v>
      </c>
      <c r="T422" s="4" t="b">
        <v>1</v>
      </c>
      <c r="U422" s="4" t="b">
        <v>1</v>
      </c>
      <c r="V422" s="4">
        <v>-4.01</v>
      </c>
      <c r="W422" s="4">
        <v>2.01</v>
      </c>
      <c r="X422" s="4">
        <v>-2.01</v>
      </c>
      <c r="Y422" s="4">
        <v>1.598599459</v>
      </c>
      <c r="Z422" s="4" t="s">
        <v>39</v>
      </c>
      <c r="AH422" s="4" t="s">
        <v>521</v>
      </c>
      <c r="AI422" s="4" t="s">
        <v>522</v>
      </c>
      <c r="AJ422" s="4">
        <v>0.074030083</v>
      </c>
      <c r="AK422" s="4" t="b">
        <v>0</v>
      </c>
      <c r="AL422" s="4" t="b">
        <v>0</v>
      </c>
      <c r="AM422" s="4">
        <v>3.1</v>
      </c>
      <c r="AN422" s="4">
        <v>-1.55</v>
      </c>
      <c r="AO422" s="4">
        <v>1.55</v>
      </c>
      <c r="AP422" s="4">
        <v>1.130591764</v>
      </c>
      <c r="AQ422" s="4" t="s">
        <v>39</v>
      </c>
      <c r="AT422" s="4" t="s">
        <v>1735</v>
      </c>
      <c r="AU422" s="4" t="s">
        <v>1736</v>
      </c>
      <c r="AV422" s="4">
        <v>0.806233905</v>
      </c>
      <c r="AW422" s="4" t="b">
        <v>0</v>
      </c>
      <c r="AX422" s="4" t="b">
        <v>0</v>
      </c>
      <c r="AY422" s="4">
        <v>0.134</v>
      </c>
      <c r="AZ422" s="4">
        <v>-0.0672</v>
      </c>
      <c r="BA422" s="4">
        <v>0.0672</v>
      </c>
      <c r="BB422" s="4">
        <v>0.093538942</v>
      </c>
      <c r="BC422" s="4" t="s">
        <v>39</v>
      </c>
    </row>
    <row r="423" spans="2:55">
      <c r="B423" s="4" t="s">
        <v>1015</v>
      </c>
      <c r="C423" s="4" t="s">
        <v>1016</v>
      </c>
      <c r="D423" s="4">
        <v>0.00207215</v>
      </c>
      <c r="E423" s="4">
        <v>0.00146</v>
      </c>
      <c r="F423" s="4" t="b">
        <v>1</v>
      </c>
      <c r="G423" s="4" t="b">
        <v>1</v>
      </c>
      <c r="H423" s="4">
        <v>-2.78</v>
      </c>
      <c r="I423" s="4">
        <v>1.39</v>
      </c>
      <c r="J423" s="4">
        <v>-1.39</v>
      </c>
      <c r="K423" s="4">
        <v>2.835647144</v>
      </c>
      <c r="L423" s="4" t="s">
        <v>39</v>
      </c>
      <c r="P423" s="4" t="s">
        <v>550</v>
      </c>
      <c r="Q423" s="4" t="s">
        <v>551</v>
      </c>
      <c r="R423" s="4">
        <v>0.010861282</v>
      </c>
      <c r="S423" s="4">
        <v>0.0253</v>
      </c>
      <c r="T423" s="4" t="b">
        <v>1</v>
      </c>
      <c r="U423" s="4" t="b">
        <v>1</v>
      </c>
      <c r="V423" s="4">
        <v>-2.38</v>
      </c>
      <c r="W423" s="4">
        <v>1.19</v>
      </c>
      <c r="X423" s="4">
        <v>-1.19</v>
      </c>
      <c r="Y423" s="4">
        <v>1.596879479</v>
      </c>
      <c r="Z423" s="4" t="s">
        <v>39</v>
      </c>
      <c r="AH423" s="4" t="s">
        <v>2264</v>
      </c>
      <c r="AI423" s="4" t="s">
        <v>2265</v>
      </c>
      <c r="AJ423" s="4">
        <v>0.080844476</v>
      </c>
      <c r="AK423" s="4" t="b">
        <v>0</v>
      </c>
      <c r="AL423" s="4" t="b">
        <v>0</v>
      </c>
      <c r="AM423" s="4">
        <v>2.35</v>
      </c>
      <c r="AN423" s="4">
        <v>-1.17</v>
      </c>
      <c r="AO423" s="4">
        <v>1.17</v>
      </c>
      <c r="AP423" s="4">
        <v>1.09234965</v>
      </c>
      <c r="AQ423" s="4" t="s">
        <v>39</v>
      </c>
      <c r="AT423" s="4" t="s">
        <v>1519</v>
      </c>
      <c r="AU423" s="4" t="s">
        <v>1520</v>
      </c>
      <c r="AV423" s="4">
        <v>0.83667563</v>
      </c>
      <c r="AW423" s="4" t="b">
        <v>0</v>
      </c>
      <c r="AX423" s="4" t="b">
        <v>0</v>
      </c>
      <c r="AY423" s="4">
        <v>0.131</v>
      </c>
      <c r="AZ423" s="4">
        <v>-0.0657</v>
      </c>
      <c r="BA423" s="4">
        <v>0.0657</v>
      </c>
      <c r="BB423" s="4">
        <v>0.077442881</v>
      </c>
      <c r="BC423" s="4" t="s">
        <v>39</v>
      </c>
    </row>
    <row r="424" spans="2:55">
      <c r="B424" s="4" t="s">
        <v>1741</v>
      </c>
      <c r="C424" s="4" t="s">
        <v>1742</v>
      </c>
      <c r="D424" s="4">
        <v>0.005347138</v>
      </c>
      <c r="E424" s="4">
        <v>0.0103</v>
      </c>
      <c r="F424" s="4" t="b">
        <v>1</v>
      </c>
      <c r="G424" s="4" t="b">
        <v>1</v>
      </c>
      <c r="H424" s="4">
        <v>-4.54</v>
      </c>
      <c r="I424" s="4">
        <v>2.27</v>
      </c>
      <c r="J424" s="4">
        <v>-2.27</v>
      </c>
      <c r="K424" s="4">
        <v>1.987162775</v>
      </c>
      <c r="L424" s="4" t="s">
        <v>39</v>
      </c>
      <c r="P424" s="4" t="s">
        <v>2266</v>
      </c>
      <c r="Q424" s="4" t="s">
        <v>2267</v>
      </c>
      <c r="R424" s="4">
        <v>0.010970238</v>
      </c>
      <c r="S424" s="4">
        <v>0.0255</v>
      </c>
      <c r="T424" s="4" t="b">
        <v>1</v>
      </c>
      <c r="U424" s="4" t="b">
        <v>1</v>
      </c>
      <c r="V424" s="4">
        <v>-3.34</v>
      </c>
      <c r="W424" s="4">
        <v>1.67</v>
      </c>
      <c r="X424" s="4">
        <v>-1.67</v>
      </c>
      <c r="Y424" s="4">
        <v>1.59345982</v>
      </c>
      <c r="Z424" s="4" t="s">
        <v>39</v>
      </c>
      <c r="AH424" s="4" t="s">
        <v>1390</v>
      </c>
      <c r="AI424" s="4" t="s">
        <v>1391</v>
      </c>
      <c r="AJ424" s="4">
        <v>0.087705311</v>
      </c>
      <c r="AK424" s="4" t="b">
        <v>0</v>
      </c>
      <c r="AL424" s="4" t="b">
        <v>0</v>
      </c>
      <c r="AM424" s="4">
        <v>2.13</v>
      </c>
      <c r="AN424" s="4">
        <v>-1.07</v>
      </c>
      <c r="AO424" s="4">
        <v>1.07</v>
      </c>
      <c r="AP424" s="4">
        <v>1.056974107</v>
      </c>
      <c r="AQ424" s="4" t="s">
        <v>39</v>
      </c>
      <c r="AT424" s="4" t="s">
        <v>1022</v>
      </c>
      <c r="AU424" s="4" t="s">
        <v>1023</v>
      </c>
      <c r="AV424" s="4">
        <v>0.672531102</v>
      </c>
      <c r="AW424" s="4" t="b">
        <v>0</v>
      </c>
      <c r="AX424" s="4" t="b">
        <v>0</v>
      </c>
      <c r="AY424" s="4">
        <v>0.13</v>
      </c>
      <c r="AZ424" s="4">
        <v>-0.0649</v>
      </c>
      <c r="BA424" s="4">
        <v>0.0649</v>
      </c>
      <c r="BB424" s="4">
        <v>0.172287626</v>
      </c>
      <c r="BC424" s="4" t="s">
        <v>39</v>
      </c>
    </row>
    <row r="425" spans="2:55">
      <c r="B425" s="4" t="s">
        <v>1389</v>
      </c>
      <c r="C425" s="4" t="s">
        <v>1016</v>
      </c>
      <c r="D425" s="4">
        <v>0.223297872</v>
      </c>
      <c r="E425" s="4">
        <v>0.248</v>
      </c>
      <c r="F425" s="4" t="b">
        <v>0</v>
      </c>
      <c r="G425" s="4" t="b">
        <v>0</v>
      </c>
      <c r="H425" s="4">
        <v>-0.351</v>
      </c>
      <c r="I425" s="4">
        <v>0.175</v>
      </c>
      <c r="J425" s="4">
        <v>-0.175</v>
      </c>
      <c r="K425" s="4">
        <v>0.605548319</v>
      </c>
      <c r="L425" s="4" t="s">
        <v>39</v>
      </c>
      <c r="P425" s="4" t="s">
        <v>2268</v>
      </c>
      <c r="Q425" s="4" t="s">
        <v>2269</v>
      </c>
      <c r="R425" s="4">
        <v>0.010958206</v>
      </c>
      <c r="S425" s="4">
        <v>0.0255</v>
      </c>
      <c r="T425" s="4" t="b">
        <v>1</v>
      </c>
      <c r="U425" s="4" t="b">
        <v>1</v>
      </c>
      <c r="V425" s="4">
        <v>-3.69</v>
      </c>
      <c r="W425" s="4">
        <v>1.84</v>
      </c>
      <c r="X425" s="4">
        <v>-1.84</v>
      </c>
      <c r="Y425" s="4">
        <v>1.59345982</v>
      </c>
      <c r="Z425" s="4" t="s">
        <v>39</v>
      </c>
      <c r="AH425" s="4" t="s">
        <v>2270</v>
      </c>
      <c r="AI425" s="4" t="s">
        <v>2271</v>
      </c>
      <c r="AJ425" s="4">
        <v>0.08829755</v>
      </c>
      <c r="AK425" s="4" t="b">
        <v>0</v>
      </c>
      <c r="AL425" s="4" t="b">
        <v>0</v>
      </c>
      <c r="AM425" s="4">
        <v>2.12</v>
      </c>
      <c r="AN425" s="4">
        <v>-1.06</v>
      </c>
      <c r="AO425" s="4">
        <v>1.06</v>
      </c>
      <c r="AP425" s="4">
        <v>1.054051347</v>
      </c>
      <c r="AQ425" s="4" t="s">
        <v>39</v>
      </c>
      <c r="AT425" s="4" t="s">
        <v>1493</v>
      </c>
      <c r="AU425" s="4" t="s">
        <v>1494</v>
      </c>
      <c r="AV425" s="4">
        <v>0.921184082</v>
      </c>
      <c r="AW425" s="4" t="b">
        <v>0</v>
      </c>
      <c r="AX425" s="4" t="b">
        <v>0</v>
      </c>
      <c r="AY425" s="4">
        <v>0.124</v>
      </c>
      <c r="AZ425" s="4">
        <v>-0.0619</v>
      </c>
      <c r="BA425" s="4">
        <v>0.0619</v>
      </c>
      <c r="BB425" s="4">
        <v>0.035653575</v>
      </c>
      <c r="BC425" s="4" t="s">
        <v>39</v>
      </c>
    </row>
    <row r="426" spans="2:55">
      <c r="B426" s="4" t="s">
        <v>1237</v>
      </c>
      <c r="C426" s="4" t="s">
        <v>1238</v>
      </c>
      <c r="D426" s="4">
        <v>0.002950339</v>
      </c>
      <c r="E426" s="4">
        <v>0.00348</v>
      </c>
      <c r="F426" s="4" t="b">
        <v>1</v>
      </c>
      <c r="G426" s="4" t="b">
        <v>1</v>
      </c>
      <c r="H426" s="4">
        <v>-2.51</v>
      </c>
      <c r="I426" s="4">
        <v>1.25</v>
      </c>
      <c r="J426" s="4">
        <v>-1.25</v>
      </c>
      <c r="K426" s="4">
        <v>2.458420756</v>
      </c>
      <c r="L426" s="4" t="s">
        <v>39</v>
      </c>
      <c r="P426" s="4" t="s">
        <v>687</v>
      </c>
      <c r="Q426" s="4" t="s">
        <v>688</v>
      </c>
      <c r="R426" s="4">
        <v>0.011041123</v>
      </c>
      <c r="S426" s="4">
        <v>0.0257</v>
      </c>
      <c r="T426" s="4" t="b">
        <v>1</v>
      </c>
      <c r="U426" s="4" t="b">
        <v>1</v>
      </c>
      <c r="V426" s="4">
        <v>-2.76</v>
      </c>
      <c r="W426" s="4">
        <v>1.38</v>
      </c>
      <c r="X426" s="4">
        <v>-1.38</v>
      </c>
      <c r="Y426" s="4">
        <v>1.590066877</v>
      </c>
      <c r="Z426" s="4" t="s">
        <v>39</v>
      </c>
      <c r="AH426" s="4" t="s">
        <v>866</v>
      </c>
      <c r="AI426" s="4" t="s">
        <v>1773</v>
      </c>
      <c r="AJ426" s="4">
        <v>0.319648308</v>
      </c>
      <c r="AK426" s="4" t="b">
        <v>0</v>
      </c>
      <c r="AL426" s="4" t="b">
        <v>0</v>
      </c>
      <c r="AM426" s="4">
        <v>1.6</v>
      </c>
      <c r="AN426" s="4">
        <v>-0.799</v>
      </c>
      <c r="AO426" s="4">
        <v>0.799</v>
      </c>
      <c r="AP426" s="4">
        <v>0.49532759</v>
      </c>
      <c r="AQ426" s="4" t="s">
        <v>39</v>
      </c>
      <c r="AT426" s="4" t="s">
        <v>2272</v>
      </c>
      <c r="AU426" s="4" t="s">
        <v>2273</v>
      </c>
      <c r="AV426" s="4">
        <v>0.816035854</v>
      </c>
      <c r="AW426" s="4" t="b">
        <v>0</v>
      </c>
      <c r="AX426" s="4" t="b">
        <v>0</v>
      </c>
      <c r="AY426" s="4">
        <v>0.121</v>
      </c>
      <c r="AZ426" s="4">
        <v>-0.0603</v>
      </c>
      <c r="BA426" s="4">
        <v>0.0603</v>
      </c>
      <c r="BB426" s="4">
        <v>0.088290759</v>
      </c>
      <c r="BC426" s="4" t="s">
        <v>39</v>
      </c>
    </row>
    <row r="427" spans="2:55">
      <c r="B427" s="4" t="s">
        <v>2274</v>
      </c>
      <c r="C427" s="4" t="s">
        <v>1238</v>
      </c>
      <c r="D427" s="4">
        <v>0.001261783</v>
      </c>
      <c r="E427" s="4">
        <v>0.0336</v>
      </c>
      <c r="F427" s="4" t="b">
        <v>1</v>
      </c>
      <c r="G427" s="4" t="b">
        <v>1</v>
      </c>
      <c r="H427" s="4">
        <v>-1.93</v>
      </c>
      <c r="I427" s="4">
        <v>0.966</v>
      </c>
      <c r="J427" s="4">
        <v>-0.966</v>
      </c>
      <c r="K427" s="4">
        <v>1.473660723</v>
      </c>
      <c r="L427" s="4" t="s">
        <v>39</v>
      </c>
      <c r="P427" s="4" t="s">
        <v>785</v>
      </c>
      <c r="Q427" s="4" t="s">
        <v>786</v>
      </c>
      <c r="R427" s="4">
        <v>0.011053488</v>
      </c>
      <c r="S427" s="4">
        <v>0.0257</v>
      </c>
      <c r="T427" s="4" t="b">
        <v>1</v>
      </c>
      <c r="U427" s="4" t="b">
        <v>1</v>
      </c>
      <c r="V427" s="4">
        <v>-3.37</v>
      </c>
      <c r="W427" s="4">
        <v>1.68</v>
      </c>
      <c r="X427" s="4">
        <v>-1.68</v>
      </c>
      <c r="Y427" s="4">
        <v>1.590066877</v>
      </c>
      <c r="Z427" s="4" t="s">
        <v>39</v>
      </c>
      <c r="AH427" s="4" t="s">
        <v>1235</v>
      </c>
      <c r="AI427" s="4" t="s">
        <v>1236</v>
      </c>
      <c r="AJ427" s="4">
        <v>0.08883694</v>
      </c>
      <c r="AK427" s="4" t="b">
        <v>0</v>
      </c>
      <c r="AL427" s="4" t="b">
        <v>0</v>
      </c>
      <c r="AM427" s="4">
        <v>2.36</v>
      </c>
      <c r="AN427" s="4">
        <v>-1.18</v>
      </c>
      <c r="AO427" s="4">
        <v>1.18</v>
      </c>
      <c r="AP427" s="4">
        <v>1.051406409</v>
      </c>
      <c r="AQ427" s="4" t="s">
        <v>39</v>
      </c>
      <c r="AT427" s="4" t="s">
        <v>1858</v>
      </c>
      <c r="AU427" s="4" t="s">
        <v>1859</v>
      </c>
      <c r="AV427" s="4">
        <v>0.85804361</v>
      </c>
      <c r="AW427" s="4" t="b">
        <v>0</v>
      </c>
      <c r="AX427" s="4" t="b">
        <v>0</v>
      </c>
      <c r="AY427" s="4">
        <v>0.11</v>
      </c>
      <c r="AZ427" s="4">
        <v>-0.0549</v>
      </c>
      <c r="BA427" s="4">
        <v>0.0549</v>
      </c>
      <c r="BB427" s="4">
        <v>0.066490639</v>
      </c>
      <c r="BC427" s="4" t="s">
        <v>39</v>
      </c>
    </row>
    <row r="428" spans="2:55">
      <c r="B428" s="4" t="s">
        <v>1026</v>
      </c>
      <c r="C428" s="4" t="s">
        <v>1027</v>
      </c>
      <c r="D428" s="4">
        <v>0.000298628</v>
      </c>
      <c r="E428" s="4">
        <v>0.00506</v>
      </c>
      <c r="F428" s="4" t="b">
        <v>1</v>
      </c>
      <c r="G428" s="4" t="b">
        <v>1</v>
      </c>
      <c r="H428" s="4">
        <v>7.44</v>
      </c>
      <c r="I428" s="4">
        <v>-3.72</v>
      </c>
      <c r="J428" s="4">
        <v>3.72</v>
      </c>
      <c r="K428" s="4">
        <v>2.295849483</v>
      </c>
      <c r="L428" s="4" t="s">
        <v>48</v>
      </c>
      <c r="P428" s="4" t="s">
        <v>2275</v>
      </c>
      <c r="Q428" s="4" t="s">
        <v>2276</v>
      </c>
      <c r="R428" s="4">
        <v>0.011135413</v>
      </c>
      <c r="S428" s="4">
        <v>0.0259</v>
      </c>
      <c r="T428" s="4" t="b">
        <v>1</v>
      </c>
      <c r="U428" s="4" t="b">
        <v>1</v>
      </c>
      <c r="V428" s="4">
        <v>-2.96</v>
      </c>
      <c r="W428" s="4">
        <v>1.48</v>
      </c>
      <c r="X428" s="4">
        <v>-1.48</v>
      </c>
      <c r="Y428" s="4">
        <v>1.586700236</v>
      </c>
      <c r="Z428" s="4" t="s">
        <v>39</v>
      </c>
      <c r="AH428" s="4" t="s">
        <v>896</v>
      </c>
      <c r="AI428" s="4" t="s">
        <v>1791</v>
      </c>
      <c r="AJ428" s="4">
        <v>0.800454194</v>
      </c>
      <c r="AK428" s="4" t="b">
        <v>0</v>
      </c>
      <c r="AL428" s="4" t="b">
        <v>0</v>
      </c>
      <c r="AM428" s="4">
        <v>0.501</v>
      </c>
      <c r="AN428" s="4">
        <v>-0.25</v>
      </c>
      <c r="AO428" s="4">
        <v>0.25</v>
      </c>
      <c r="AP428" s="4">
        <v>0.096663516</v>
      </c>
      <c r="AQ428" s="4" t="s">
        <v>39</v>
      </c>
      <c r="AT428" s="4" t="s">
        <v>2277</v>
      </c>
      <c r="AU428" s="4" t="s">
        <v>2278</v>
      </c>
      <c r="AV428" s="4">
        <v>0.873501229</v>
      </c>
      <c r="AW428" s="4" t="b">
        <v>0</v>
      </c>
      <c r="AX428" s="4" t="b">
        <v>0</v>
      </c>
      <c r="AY428" s="4">
        <v>0.108</v>
      </c>
      <c r="AZ428" s="4">
        <v>-0.0539</v>
      </c>
      <c r="BA428" s="4">
        <v>0.0539</v>
      </c>
      <c r="BB428" s="4">
        <v>0.05873648</v>
      </c>
      <c r="BC428" s="4" t="s">
        <v>39</v>
      </c>
    </row>
    <row r="429" spans="2:55">
      <c r="B429" s="4" t="s">
        <v>626</v>
      </c>
      <c r="C429" s="4" t="s">
        <v>627</v>
      </c>
      <c r="D429" s="4">
        <v>0.011301154</v>
      </c>
      <c r="E429" s="4">
        <v>0.121</v>
      </c>
      <c r="F429" s="4" t="b">
        <v>0</v>
      </c>
      <c r="G429" s="4" t="b">
        <v>0</v>
      </c>
      <c r="H429" s="4">
        <v>3.77</v>
      </c>
      <c r="I429" s="4">
        <v>-1.88</v>
      </c>
      <c r="J429" s="4">
        <v>1.88</v>
      </c>
      <c r="K429" s="4">
        <v>0.91721463</v>
      </c>
      <c r="L429" s="4" t="s">
        <v>39</v>
      </c>
      <c r="P429" s="4" t="s">
        <v>209</v>
      </c>
      <c r="Q429" s="4" t="s">
        <v>210</v>
      </c>
      <c r="R429" s="4">
        <v>0.011190799</v>
      </c>
      <c r="S429" s="4">
        <v>0.026</v>
      </c>
      <c r="T429" s="4" t="b">
        <v>1</v>
      </c>
      <c r="U429" s="4" t="b">
        <v>1</v>
      </c>
      <c r="V429" s="4">
        <v>-2.03</v>
      </c>
      <c r="W429" s="4">
        <v>1.02</v>
      </c>
      <c r="X429" s="4">
        <v>-1.02</v>
      </c>
      <c r="Y429" s="4">
        <v>1.585026652</v>
      </c>
      <c r="Z429" s="4" t="s">
        <v>39</v>
      </c>
      <c r="AH429" s="4" t="s">
        <v>1438</v>
      </c>
      <c r="AI429" s="4" t="s">
        <v>1439</v>
      </c>
      <c r="AJ429" s="4">
        <v>0.140839335</v>
      </c>
      <c r="AK429" s="4" t="b">
        <v>0</v>
      </c>
      <c r="AL429" s="4" t="b">
        <v>0</v>
      </c>
      <c r="AM429" s="4">
        <v>1.3</v>
      </c>
      <c r="AN429" s="4">
        <v>-0.65</v>
      </c>
      <c r="AO429" s="4">
        <v>0.65</v>
      </c>
      <c r="AP429" s="4">
        <v>0.851276034</v>
      </c>
      <c r="AQ429" s="4" t="s">
        <v>39</v>
      </c>
      <c r="AT429" s="4" t="s">
        <v>2279</v>
      </c>
      <c r="AU429" s="4" t="s">
        <v>2280</v>
      </c>
      <c r="AV429" s="4">
        <v>0.915589245</v>
      </c>
      <c r="AW429" s="4" t="b">
        <v>0</v>
      </c>
      <c r="AX429" s="4" t="b">
        <v>0</v>
      </c>
      <c r="AY429" s="4">
        <v>0.108</v>
      </c>
      <c r="AZ429" s="4">
        <v>-0.054</v>
      </c>
      <c r="BA429" s="4">
        <v>0.054</v>
      </c>
      <c r="BB429" s="4">
        <v>0.038299317</v>
      </c>
      <c r="BC429" s="4" t="s">
        <v>39</v>
      </c>
    </row>
    <row r="430" spans="2:55">
      <c r="B430" s="4" t="s">
        <v>545</v>
      </c>
      <c r="C430" s="4" t="s">
        <v>546</v>
      </c>
      <c r="D430" s="4">
        <v>0.012409903</v>
      </c>
      <c r="E430" s="4">
        <v>0.0286</v>
      </c>
      <c r="F430" s="4" t="b">
        <v>1</v>
      </c>
      <c r="G430" s="4" t="b">
        <v>1</v>
      </c>
      <c r="H430" s="4">
        <v>2.15</v>
      </c>
      <c r="I430" s="4">
        <v>-1.08</v>
      </c>
      <c r="J430" s="4">
        <v>1.08</v>
      </c>
      <c r="K430" s="4">
        <v>1.543633967</v>
      </c>
      <c r="L430" s="4" t="s">
        <v>42</v>
      </c>
      <c r="P430" s="4" t="s">
        <v>843</v>
      </c>
      <c r="Q430" s="4" t="s">
        <v>1764</v>
      </c>
      <c r="R430" s="4">
        <v>0.011174724</v>
      </c>
      <c r="S430" s="4">
        <v>0.026</v>
      </c>
      <c r="T430" s="4" t="b">
        <v>1</v>
      </c>
      <c r="U430" s="4" t="b">
        <v>1</v>
      </c>
      <c r="V430" s="4">
        <v>-3.74</v>
      </c>
      <c r="W430" s="4">
        <v>1.87</v>
      </c>
      <c r="X430" s="4">
        <v>-1.87</v>
      </c>
      <c r="Y430" s="4">
        <v>1.585026652</v>
      </c>
      <c r="Z430" s="4" t="s">
        <v>39</v>
      </c>
      <c r="AH430" s="4" t="s">
        <v>1535</v>
      </c>
      <c r="AI430" s="4" t="s">
        <v>1536</v>
      </c>
      <c r="AJ430" s="4">
        <v>0.09269746</v>
      </c>
      <c r="AK430" s="4" t="b">
        <v>0</v>
      </c>
      <c r="AL430" s="4" t="b">
        <v>0</v>
      </c>
      <c r="AM430" s="4">
        <v>2.92</v>
      </c>
      <c r="AN430" s="4">
        <v>-1.46</v>
      </c>
      <c r="AO430" s="4">
        <v>1.46</v>
      </c>
      <c r="AP430" s="4">
        <v>1.032932166</v>
      </c>
      <c r="AQ430" s="4" t="s">
        <v>39</v>
      </c>
      <c r="AT430" s="4" t="s">
        <v>82</v>
      </c>
      <c r="AU430" s="4" t="s">
        <v>82</v>
      </c>
      <c r="AV430" s="4">
        <v>0.881295612</v>
      </c>
      <c r="AW430" s="4" t="b">
        <v>0</v>
      </c>
      <c r="AX430" s="4" t="b">
        <v>0</v>
      </c>
      <c r="AY430" s="4">
        <v>0.106</v>
      </c>
      <c r="AZ430" s="4">
        <v>-0.053</v>
      </c>
      <c r="BA430" s="4">
        <v>0.053</v>
      </c>
      <c r="BB430" s="4">
        <v>0.054878392</v>
      </c>
      <c r="BC430" s="4" t="s">
        <v>39</v>
      </c>
    </row>
    <row r="431" spans="2:55">
      <c r="B431" s="4" t="s">
        <v>1343</v>
      </c>
      <c r="C431" s="4" t="s">
        <v>1344</v>
      </c>
      <c r="D431" s="4">
        <v>0.00336928</v>
      </c>
      <c r="E431" s="4">
        <v>0.00459</v>
      </c>
      <c r="F431" s="4" t="b">
        <v>1</v>
      </c>
      <c r="G431" s="4" t="b">
        <v>1</v>
      </c>
      <c r="H431" s="4">
        <v>-5.25</v>
      </c>
      <c r="I431" s="4">
        <v>2.62</v>
      </c>
      <c r="J431" s="4">
        <v>-2.62</v>
      </c>
      <c r="K431" s="4">
        <v>2.338187314</v>
      </c>
      <c r="L431" s="4" t="s">
        <v>39</v>
      </c>
      <c r="P431" s="4" t="s">
        <v>2281</v>
      </c>
      <c r="Q431" s="4" t="s">
        <v>2282</v>
      </c>
      <c r="R431" s="4">
        <v>0.011203884</v>
      </c>
      <c r="S431" s="4">
        <v>0.0261</v>
      </c>
      <c r="T431" s="4" t="b">
        <v>1</v>
      </c>
      <c r="U431" s="4" t="b">
        <v>1</v>
      </c>
      <c r="V431" s="4">
        <v>-2.53</v>
      </c>
      <c r="W431" s="4">
        <v>1.26</v>
      </c>
      <c r="X431" s="4">
        <v>-1.26</v>
      </c>
      <c r="Y431" s="4">
        <v>1.583359493</v>
      </c>
      <c r="Z431" s="4" t="s">
        <v>39</v>
      </c>
      <c r="AH431" s="4" t="s">
        <v>1735</v>
      </c>
      <c r="AI431" s="4" t="s">
        <v>1736</v>
      </c>
      <c r="AJ431" s="4">
        <v>0.066202274</v>
      </c>
      <c r="AK431" s="4" t="b">
        <v>0</v>
      </c>
      <c r="AL431" s="4" t="b">
        <v>0</v>
      </c>
      <c r="AM431" s="4">
        <v>1.99</v>
      </c>
      <c r="AN431" s="4">
        <v>-0.997</v>
      </c>
      <c r="AO431" s="4">
        <v>0.997</v>
      </c>
      <c r="AP431" s="4">
        <v>1.179127093</v>
      </c>
      <c r="AQ431" s="4" t="s">
        <v>39</v>
      </c>
      <c r="AT431" s="4" t="s">
        <v>2283</v>
      </c>
      <c r="AU431" s="4" t="s">
        <v>2284</v>
      </c>
      <c r="AV431" s="4">
        <v>0.888896813</v>
      </c>
      <c r="AW431" s="4" t="b">
        <v>0</v>
      </c>
      <c r="AX431" s="4" t="b">
        <v>0</v>
      </c>
      <c r="AY431" s="4">
        <v>0.103</v>
      </c>
      <c r="AZ431" s="4">
        <v>-0.0514</v>
      </c>
      <c r="BA431" s="4">
        <v>0.0514</v>
      </c>
      <c r="BB431" s="4">
        <v>0.051148651</v>
      </c>
      <c r="BC431" s="4" t="s">
        <v>39</v>
      </c>
    </row>
    <row r="432" spans="2:55">
      <c r="B432" s="4" t="s">
        <v>1050</v>
      </c>
      <c r="C432" s="4" t="s">
        <v>1051</v>
      </c>
      <c r="D432" s="4">
        <v>0.000336289</v>
      </c>
      <c r="E432" s="4">
        <v>0.00626</v>
      </c>
      <c r="F432" s="4" t="b">
        <v>1</v>
      </c>
      <c r="G432" s="4" t="b">
        <v>1</v>
      </c>
      <c r="H432" s="4">
        <v>3.47</v>
      </c>
      <c r="I432" s="4">
        <v>-1.74</v>
      </c>
      <c r="J432" s="4">
        <v>1.74</v>
      </c>
      <c r="K432" s="4">
        <v>2.203425667</v>
      </c>
      <c r="L432" s="4" t="s">
        <v>48</v>
      </c>
      <c r="P432" s="4" t="s">
        <v>1180</v>
      </c>
      <c r="Q432" s="4" t="s">
        <v>1181</v>
      </c>
      <c r="R432" s="4">
        <v>0.011216989</v>
      </c>
      <c r="S432" s="4">
        <v>0.0261</v>
      </c>
      <c r="T432" s="4" t="b">
        <v>1</v>
      </c>
      <c r="U432" s="4" t="b">
        <v>1</v>
      </c>
      <c r="V432" s="4">
        <v>-3.81</v>
      </c>
      <c r="W432" s="4">
        <v>1.9</v>
      </c>
      <c r="X432" s="4">
        <v>-1.9</v>
      </c>
      <c r="Y432" s="4">
        <v>1.583359493</v>
      </c>
      <c r="Z432" s="4" t="s">
        <v>39</v>
      </c>
      <c r="AH432" s="4" t="s">
        <v>248</v>
      </c>
      <c r="AI432" s="4" t="s">
        <v>249</v>
      </c>
      <c r="AJ432" s="4">
        <v>0.097753328</v>
      </c>
      <c r="AK432" s="4" t="b">
        <v>0</v>
      </c>
      <c r="AL432" s="4" t="b">
        <v>0</v>
      </c>
      <c r="AM432" s="4">
        <v>4.27</v>
      </c>
      <c r="AN432" s="4">
        <v>-2.13</v>
      </c>
      <c r="AO432" s="4">
        <v>2.13</v>
      </c>
      <c r="AP432" s="4">
        <v>1.009868448</v>
      </c>
      <c r="AQ432" s="4" t="s">
        <v>39</v>
      </c>
      <c r="AT432" s="4" t="s">
        <v>373</v>
      </c>
      <c r="AU432" s="4" t="s">
        <v>841</v>
      </c>
      <c r="AV432" s="4">
        <v>0.745139069</v>
      </c>
      <c r="AW432" s="4" t="b">
        <v>0</v>
      </c>
      <c r="AX432" s="4" t="b">
        <v>0</v>
      </c>
      <c r="AY432" s="4">
        <v>0.101</v>
      </c>
      <c r="AZ432" s="4">
        <v>-0.0503</v>
      </c>
      <c r="BA432" s="4">
        <v>0.0503</v>
      </c>
      <c r="BB432" s="4">
        <v>0.127762665</v>
      </c>
      <c r="BC432" s="4" t="s">
        <v>39</v>
      </c>
    </row>
    <row r="433" spans="2:55">
      <c r="B433" s="4" t="s">
        <v>2285</v>
      </c>
      <c r="C433" s="4" t="s">
        <v>2286</v>
      </c>
      <c r="D433" s="4">
        <v>0.59308678</v>
      </c>
      <c r="E433" s="4">
        <v>0.217</v>
      </c>
      <c r="F433" s="4" t="b">
        <v>0</v>
      </c>
      <c r="G433" s="4" t="b">
        <v>0</v>
      </c>
      <c r="H433" s="4">
        <v>-0.314</v>
      </c>
      <c r="I433" s="4">
        <v>0.157</v>
      </c>
      <c r="J433" s="4">
        <v>-0.157</v>
      </c>
      <c r="K433" s="4">
        <v>0.663540266</v>
      </c>
      <c r="L433" s="4" t="s">
        <v>39</v>
      </c>
      <c r="P433" s="4" t="s">
        <v>2287</v>
      </c>
      <c r="Q433" s="4" t="s">
        <v>2288</v>
      </c>
      <c r="R433" s="4">
        <v>0.011223032</v>
      </c>
      <c r="S433" s="4">
        <v>0.0261</v>
      </c>
      <c r="T433" s="4" t="b">
        <v>1</v>
      </c>
      <c r="U433" s="4" t="b">
        <v>1</v>
      </c>
      <c r="V433" s="4">
        <v>-4.29</v>
      </c>
      <c r="W433" s="4">
        <v>2.14</v>
      </c>
      <c r="X433" s="4">
        <v>-2.14</v>
      </c>
      <c r="Y433" s="4">
        <v>1.583359493</v>
      </c>
      <c r="Z433" s="4" t="s">
        <v>39</v>
      </c>
      <c r="AH433" s="4" t="s">
        <v>924</v>
      </c>
      <c r="AI433" s="4" t="s">
        <v>1814</v>
      </c>
      <c r="AJ433" s="4">
        <v>0.713372088</v>
      </c>
      <c r="AK433" s="4" t="b">
        <v>0</v>
      </c>
      <c r="AL433" s="4" t="b">
        <v>0</v>
      </c>
      <c r="AM433" s="4">
        <v>-0.333</v>
      </c>
      <c r="AN433" s="4">
        <v>0.167</v>
      </c>
      <c r="AO433" s="4">
        <v>-0.167</v>
      </c>
      <c r="AP433" s="4">
        <v>0.146683887</v>
      </c>
      <c r="AQ433" s="4" t="s">
        <v>39</v>
      </c>
      <c r="AT433" s="4" t="s">
        <v>2289</v>
      </c>
      <c r="AU433" s="4" t="s">
        <v>2290</v>
      </c>
      <c r="AV433" s="4">
        <v>0.887393561</v>
      </c>
      <c r="AW433" s="4" t="b">
        <v>0</v>
      </c>
      <c r="AX433" s="4" t="b">
        <v>0</v>
      </c>
      <c r="AY433" s="4">
        <v>0.0947</v>
      </c>
      <c r="AZ433" s="4">
        <v>-0.0473</v>
      </c>
      <c r="BA433" s="4">
        <v>0.0473</v>
      </c>
      <c r="BB433" s="4">
        <v>0.051883727</v>
      </c>
      <c r="BC433" s="4" t="s">
        <v>39</v>
      </c>
    </row>
    <row r="434" spans="2:55">
      <c r="B434" s="4" t="s">
        <v>1658</v>
      </c>
      <c r="C434" s="4" t="s">
        <v>1659</v>
      </c>
      <c r="D434" s="4">
        <v>0.004721618</v>
      </c>
      <c r="E434" s="4">
        <v>0.00832</v>
      </c>
      <c r="F434" s="4" t="b">
        <v>1</v>
      </c>
      <c r="G434" s="4" t="b">
        <v>1</v>
      </c>
      <c r="H434" s="4">
        <v>-4.66</v>
      </c>
      <c r="I434" s="4">
        <v>2.33</v>
      </c>
      <c r="J434" s="4">
        <v>-2.33</v>
      </c>
      <c r="K434" s="4">
        <v>2.079876674</v>
      </c>
      <c r="L434" s="4" t="s">
        <v>39</v>
      </c>
      <c r="P434" s="4" t="s">
        <v>1782</v>
      </c>
      <c r="Q434" s="4" t="s">
        <v>1783</v>
      </c>
      <c r="R434" s="4">
        <v>0.011284066</v>
      </c>
      <c r="S434" s="4">
        <v>0.0262</v>
      </c>
      <c r="T434" s="4" t="b">
        <v>1</v>
      </c>
      <c r="U434" s="4" t="b">
        <v>1</v>
      </c>
      <c r="V434" s="4">
        <v>-1.67</v>
      </c>
      <c r="W434" s="4">
        <v>0.835</v>
      </c>
      <c r="X434" s="4">
        <v>-0.835</v>
      </c>
      <c r="Y434" s="4">
        <v>1.581698709</v>
      </c>
      <c r="Z434" s="4" t="s">
        <v>39</v>
      </c>
      <c r="AH434" s="4" t="s">
        <v>993</v>
      </c>
      <c r="AI434" s="4" t="s">
        <v>1915</v>
      </c>
      <c r="AJ434" s="4">
        <v>0.102656444</v>
      </c>
      <c r="AK434" s="4" t="b">
        <v>0</v>
      </c>
      <c r="AL434" s="4" t="b">
        <v>0</v>
      </c>
      <c r="AM434" s="4">
        <v>2.07</v>
      </c>
      <c r="AN434" s="4">
        <v>-1.03</v>
      </c>
      <c r="AO434" s="4">
        <v>1.03</v>
      </c>
      <c r="AP434" s="4">
        <v>0.988613784</v>
      </c>
      <c r="AQ434" s="4" t="s">
        <v>39</v>
      </c>
      <c r="AT434" s="4" t="s">
        <v>2291</v>
      </c>
      <c r="AU434" s="4" t="s">
        <v>2292</v>
      </c>
      <c r="AV434" s="4">
        <v>0.813944347</v>
      </c>
      <c r="AW434" s="4" t="b">
        <v>0</v>
      </c>
      <c r="AX434" s="4" t="b">
        <v>0</v>
      </c>
      <c r="AY434" s="4">
        <v>0.0908</v>
      </c>
      <c r="AZ434" s="4">
        <v>-0.0454</v>
      </c>
      <c r="BA434" s="4">
        <v>0.0454</v>
      </c>
      <c r="BB434" s="4">
        <v>0.089405289</v>
      </c>
      <c r="BC434" s="4" t="s">
        <v>39</v>
      </c>
    </row>
    <row r="435" spans="2:55">
      <c r="B435" s="4" t="s">
        <v>916</v>
      </c>
      <c r="C435" s="4" t="s">
        <v>917</v>
      </c>
      <c r="D435" s="4">
        <v>0.002187467</v>
      </c>
      <c r="E435" s="4">
        <v>0.0518</v>
      </c>
      <c r="F435" s="4" t="b">
        <v>0</v>
      </c>
      <c r="G435" s="4" t="b">
        <v>0</v>
      </c>
      <c r="H435" s="4">
        <v>1.93</v>
      </c>
      <c r="I435" s="4">
        <v>-0.964</v>
      </c>
      <c r="J435" s="4">
        <v>0.964</v>
      </c>
      <c r="K435" s="4">
        <v>1.28567024</v>
      </c>
      <c r="L435" s="4" t="s">
        <v>39</v>
      </c>
      <c r="P435" s="4" t="s">
        <v>99</v>
      </c>
      <c r="Q435" s="4" t="s">
        <v>100</v>
      </c>
      <c r="R435" s="4">
        <v>0.011268591</v>
      </c>
      <c r="S435" s="4">
        <v>0.0262</v>
      </c>
      <c r="T435" s="4" t="b">
        <v>1</v>
      </c>
      <c r="U435" s="4" t="b">
        <v>1</v>
      </c>
      <c r="V435" s="4">
        <v>-4.24</v>
      </c>
      <c r="W435" s="4">
        <v>2.12</v>
      </c>
      <c r="X435" s="4">
        <v>-2.12</v>
      </c>
      <c r="Y435" s="4">
        <v>1.581698709</v>
      </c>
      <c r="Z435" s="4" t="s">
        <v>39</v>
      </c>
      <c r="AH435" s="4" t="s">
        <v>936</v>
      </c>
      <c r="AI435" s="4" t="s">
        <v>1765</v>
      </c>
      <c r="AJ435" s="4">
        <v>0.704873015</v>
      </c>
      <c r="AK435" s="4" t="b">
        <v>0</v>
      </c>
      <c r="AL435" s="4" t="b">
        <v>0</v>
      </c>
      <c r="AM435" s="4">
        <v>0.686</v>
      </c>
      <c r="AN435" s="4">
        <v>-0.343</v>
      </c>
      <c r="AO435" s="4">
        <v>0.343</v>
      </c>
      <c r="AP435" s="4">
        <v>0.151889115</v>
      </c>
      <c r="AQ435" s="4" t="s">
        <v>39</v>
      </c>
      <c r="AT435" s="4" t="s">
        <v>2293</v>
      </c>
      <c r="AU435" s="4" t="s">
        <v>2294</v>
      </c>
      <c r="AV435" s="4">
        <v>0.912895793</v>
      </c>
      <c r="AW435" s="4" t="b">
        <v>0</v>
      </c>
      <c r="AX435" s="4" t="b">
        <v>0</v>
      </c>
      <c r="AY435" s="4">
        <v>0.0906</v>
      </c>
      <c r="AZ435" s="4">
        <v>-0.0453</v>
      </c>
      <c r="BA435" s="4">
        <v>0.0453</v>
      </c>
      <c r="BB435" s="4">
        <v>0.039578794</v>
      </c>
      <c r="BC435" s="4" t="s">
        <v>39</v>
      </c>
    </row>
    <row r="436" spans="2:55">
      <c r="B436" s="4" t="s">
        <v>1058</v>
      </c>
      <c r="C436" s="4" t="s">
        <v>1059</v>
      </c>
      <c r="D436" s="4">
        <v>0.00018923</v>
      </c>
      <c r="E436" s="4">
        <v>0.00201</v>
      </c>
      <c r="F436" s="4" t="b">
        <v>1</v>
      </c>
      <c r="G436" s="4" t="b">
        <v>1</v>
      </c>
      <c r="H436" s="4">
        <v>4.32</v>
      </c>
      <c r="I436" s="4">
        <v>-2.16</v>
      </c>
      <c r="J436" s="4">
        <v>2.16</v>
      </c>
      <c r="K436" s="4">
        <v>2.696803943</v>
      </c>
      <c r="L436" s="4" t="s">
        <v>48</v>
      </c>
      <c r="P436" s="4" t="s">
        <v>255</v>
      </c>
      <c r="Q436" s="4" t="s">
        <v>256</v>
      </c>
      <c r="R436" s="4">
        <v>0.01132231</v>
      </c>
      <c r="S436" s="4">
        <v>0.0263</v>
      </c>
      <c r="T436" s="4" t="b">
        <v>1</v>
      </c>
      <c r="U436" s="4" t="b">
        <v>1</v>
      </c>
      <c r="V436" s="4">
        <v>-4.64</v>
      </c>
      <c r="W436" s="4">
        <v>2.32</v>
      </c>
      <c r="X436" s="4">
        <v>-2.32</v>
      </c>
      <c r="Y436" s="4">
        <v>1.580044252</v>
      </c>
      <c r="Z436" s="4" t="s">
        <v>39</v>
      </c>
      <c r="AH436" s="4" t="s">
        <v>795</v>
      </c>
      <c r="AI436" s="4" t="s">
        <v>796</v>
      </c>
      <c r="AJ436" s="4">
        <v>0.102797083</v>
      </c>
      <c r="AK436" s="4" t="b">
        <v>0</v>
      </c>
      <c r="AL436" s="4" t="b">
        <v>0</v>
      </c>
      <c r="AM436" s="4">
        <v>3.29</v>
      </c>
      <c r="AN436" s="4">
        <v>-1.64</v>
      </c>
      <c r="AO436" s="4">
        <v>1.64</v>
      </c>
      <c r="AP436" s="4">
        <v>0.988019209</v>
      </c>
      <c r="AQ436" s="4" t="s">
        <v>39</v>
      </c>
      <c r="AT436" s="4" t="s">
        <v>1901</v>
      </c>
      <c r="AU436" s="4" t="s">
        <v>1902</v>
      </c>
      <c r="AV436" s="4">
        <v>0.866833675</v>
      </c>
      <c r="AW436" s="4" t="b">
        <v>0</v>
      </c>
      <c r="AX436" s="4" t="b">
        <v>0</v>
      </c>
      <c r="AY436" s="4">
        <v>0.088</v>
      </c>
      <c r="AZ436" s="4">
        <v>-0.044</v>
      </c>
      <c r="BA436" s="4">
        <v>0.044</v>
      </c>
      <c r="BB436" s="4">
        <v>0.062064225</v>
      </c>
      <c r="BC436" s="4" t="s">
        <v>39</v>
      </c>
    </row>
    <row r="437" spans="2:55">
      <c r="B437" s="4" t="s">
        <v>2295</v>
      </c>
      <c r="C437" s="4" t="s">
        <v>2296</v>
      </c>
      <c r="D437" s="4">
        <v>0.010089361</v>
      </c>
      <c r="E437" s="4">
        <v>0.116</v>
      </c>
      <c r="F437" s="4" t="b">
        <v>0</v>
      </c>
      <c r="G437" s="4" t="b">
        <v>0</v>
      </c>
      <c r="H437" s="4">
        <v>2.28</v>
      </c>
      <c r="I437" s="4">
        <v>-1.14</v>
      </c>
      <c r="J437" s="4">
        <v>1.14</v>
      </c>
      <c r="K437" s="4">
        <v>0.935542011</v>
      </c>
      <c r="L437" s="4" t="s">
        <v>39</v>
      </c>
      <c r="P437" s="4" t="s">
        <v>246</v>
      </c>
      <c r="Q437" s="4" t="s">
        <v>247</v>
      </c>
      <c r="R437" s="4">
        <v>0.011479324</v>
      </c>
      <c r="S437" s="4">
        <v>0.0267</v>
      </c>
      <c r="T437" s="4" t="b">
        <v>1</v>
      </c>
      <c r="U437" s="4" t="b">
        <v>1</v>
      </c>
      <c r="V437" s="4">
        <v>-5.49</v>
      </c>
      <c r="W437" s="4">
        <v>2.75</v>
      </c>
      <c r="X437" s="4">
        <v>-2.75</v>
      </c>
      <c r="Y437" s="4">
        <v>1.573488739</v>
      </c>
      <c r="Z437" s="4" t="s">
        <v>39</v>
      </c>
      <c r="AH437" s="4" t="s">
        <v>879</v>
      </c>
      <c r="AI437" s="4" t="s">
        <v>880</v>
      </c>
      <c r="AJ437" s="4">
        <v>0.105260134</v>
      </c>
      <c r="AK437" s="4" t="b">
        <v>0</v>
      </c>
      <c r="AL437" s="4" t="b">
        <v>0</v>
      </c>
      <c r="AM437" s="4">
        <v>2.79</v>
      </c>
      <c r="AN437" s="4">
        <v>-1.4</v>
      </c>
      <c r="AO437" s="4">
        <v>1.4</v>
      </c>
      <c r="AP437" s="4">
        <v>0.977736081</v>
      </c>
      <c r="AQ437" s="4" t="s">
        <v>39</v>
      </c>
      <c r="AT437" s="4" t="s">
        <v>158</v>
      </c>
      <c r="AU437" s="4" t="s">
        <v>159</v>
      </c>
      <c r="AV437" s="4">
        <v>0.85254003</v>
      </c>
      <c r="AW437" s="4" t="b">
        <v>0</v>
      </c>
      <c r="AX437" s="4" t="b">
        <v>0</v>
      </c>
      <c r="AY437" s="4">
        <v>0.0879</v>
      </c>
      <c r="AZ437" s="4">
        <v>-0.044</v>
      </c>
      <c r="BA437" s="4">
        <v>0.044</v>
      </c>
      <c r="BB437" s="4">
        <v>0.06928522</v>
      </c>
      <c r="BC437" s="4" t="s">
        <v>39</v>
      </c>
    </row>
    <row r="438" spans="2:55">
      <c r="B438" s="4" t="s">
        <v>1568</v>
      </c>
      <c r="C438" s="4" t="s">
        <v>1569</v>
      </c>
      <c r="D438" s="4">
        <v>0.004221874</v>
      </c>
      <c r="E438" s="4">
        <v>0.00684</v>
      </c>
      <c r="F438" s="4" t="b">
        <v>1</v>
      </c>
      <c r="G438" s="4" t="b">
        <v>1</v>
      </c>
      <c r="H438" s="4">
        <v>-3.37</v>
      </c>
      <c r="I438" s="4">
        <v>1.69</v>
      </c>
      <c r="J438" s="4">
        <v>-1.69</v>
      </c>
      <c r="K438" s="4">
        <v>2.164943898</v>
      </c>
      <c r="L438" s="4" t="s">
        <v>39</v>
      </c>
      <c r="P438" s="4" t="s">
        <v>1549</v>
      </c>
      <c r="Q438" s="4" t="s">
        <v>1550</v>
      </c>
      <c r="R438" s="4">
        <v>0.011606379</v>
      </c>
      <c r="S438" s="4">
        <v>0.0269</v>
      </c>
      <c r="T438" s="4" t="b">
        <v>1</v>
      </c>
      <c r="U438" s="4" t="b">
        <v>1</v>
      </c>
      <c r="V438" s="4">
        <v>-4.54</v>
      </c>
      <c r="W438" s="4">
        <v>2.27</v>
      </c>
      <c r="X438" s="4">
        <v>-2.27</v>
      </c>
      <c r="Y438" s="4">
        <v>1.57024772</v>
      </c>
      <c r="Z438" s="4" t="s">
        <v>39</v>
      </c>
      <c r="AH438" s="4" t="s">
        <v>492</v>
      </c>
      <c r="AI438" s="4" t="s">
        <v>1828</v>
      </c>
      <c r="AJ438" s="4">
        <v>0.019170407</v>
      </c>
      <c r="AK438" s="4" t="b">
        <v>0</v>
      </c>
      <c r="AL438" s="4" t="b">
        <v>0</v>
      </c>
      <c r="AM438" s="4">
        <v>-4.01</v>
      </c>
      <c r="AN438" s="4">
        <v>2.01</v>
      </c>
      <c r="AO438" s="4">
        <v>-2.01</v>
      </c>
      <c r="AP438" s="4">
        <v>1.717368667</v>
      </c>
      <c r="AQ438" s="4" t="s">
        <v>39</v>
      </c>
      <c r="AT438" s="4" t="s">
        <v>2297</v>
      </c>
      <c r="AU438" s="4" t="s">
        <v>2298</v>
      </c>
      <c r="AV438" s="4">
        <v>0.92275319</v>
      </c>
      <c r="AW438" s="4" t="b">
        <v>0</v>
      </c>
      <c r="AX438" s="4" t="b">
        <v>0</v>
      </c>
      <c r="AY438" s="4">
        <v>0.0857</v>
      </c>
      <c r="AZ438" s="4">
        <v>-0.0428</v>
      </c>
      <c r="BA438" s="4">
        <v>0.0428</v>
      </c>
      <c r="BB438" s="4">
        <v>0.034914445</v>
      </c>
      <c r="BC438" s="4" t="s">
        <v>39</v>
      </c>
    </row>
    <row r="439" spans="2:55">
      <c r="B439" s="4" t="s">
        <v>1713</v>
      </c>
      <c r="C439" s="4" t="s">
        <v>1714</v>
      </c>
      <c r="D439" s="4">
        <v>0.021627556</v>
      </c>
      <c r="E439" s="4">
        <v>0.047</v>
      </c>
      <c r="F439" s="4" t="b">
        <v>1</v>
      </c>
      <c r="G439" s="4" t="b">
        <v>1</v>
      </c>
      <c r="H439" s="4">
        <v>-4.47</v>
      </c>
      <c r="I439" s="4">
        <v>2.23</v>
      </c>
      <c r="J439" s="4">
        <v>-2.23</v>
      </c>
      <c r="K439" s="4">
        <v>1.327902142</v>
      </c>
      <c r="L439" s="4" t="s">
        <v>39</v>
      </c>
      <c r="P439" s="4" t="s">
        <v>2299</v>
      </c>
      <c r="Q439" s="4" t="s">
        <v>2300</v>
      </c>
      <c r="R439" s="4">
        <v>0.011611771</v>
      </c>
      <c r="S439" s="4">
        <v>0.027</v>
      </c>
      <c r="T439" s="4" t="b">
        <v>1</v>
      </c>
      <c r="U439" s="4" t="b">
        <v>1</v>
      </c>
      <c r="V439" s="4">
        <v>-2.03</v>
      </c>
      <c r="W439" s="4">
        <v>1.01</v>
      </c>
      <c r="X439" s="4">
        <v>-1.01</v>
      </c>
      <c r="Y439" s="4">
        <v>1.568636236</v>
      </c>
      <c r="Z439" s="4" t="s">
        <v>39</v>
      </c>
      <c r="AH439" s="4" t="s">
        <v>1808</v>
      </c>
      <c r="AI439" s="4" t="s">
        <v>1809</v>
      </c>
      <c r="AJ439" s="4">
        <v>0.122829115</v>
      </c>
      <c r="AK439" s="4" t="b">
        <v>0</v>
      </c>
      <c r="AL439" s="4" t="b">
        <v>0</v>
      </c>
      <c r="AM439" s="4">
        <v>1.9</v>
      </c>
      <c r="AN439" s="4">
        <v>-0.952</v>
      </c>
      <c r="AO439" s="4">
        <v>0.952</v>
      </c>
      <c r="AP439" s="4">
        <v>0.910698677</v>
      </c>
      <c r="AQ439" s="4" t="s">
        <v>39</v>
      </c>
      <c r="AT439" s="4" t="s">
        <v>819</v>
      </c>
      <c r="AU439" s="4" t="s">
        <v>820</v>
      </c>
      <c r="AV439" s="4">
        <v>0.926303097</v>
      </c>
      <c r="AW439" s="4" t="b">
        <v>0</v>
      </c>
      <c r="AX439" s="4" t="b">
        <v>0</v>
      </c>
      <c r="AY439" s="4">
        <v>0.0802</v>
      </c>
      <c r="AZ439" s="4">
        <v>-0.0401</v>
      </c>
      <c r="BA439" s="4">
        <v>0.0401</v>
      </c>
      <c r="BB439" s="4">
        <v>0.033246884</v>
      </c>
      <c r="BC439" s="4" t="s">
        <v>39</v>
      </c>
    </row>
    <row r="440" spans="2:55">
      <c r="B440" s="4" t="s">
        <v>1394</v>
      </c>
      <c r="C440" s="4" t="s">
        <v>1395</v>
      </c>
      <c r="D440" s="4">
        <v>0.005995736</v>
      </c>
      <c r="E440" s="4">
        <v>0.0123</v>
      </c>
      <c r="F440" s="4" t="b">
        <v>1</v>
      </c>
      <c r="G440" s="4" t="b">
        <v>1</v>
      </c>
      <c r="H440" s="4">
        <v>-2.03</v>
      </c>
      <c r="I440" s="4">
        <v>1.02</v>
      </c>
      <c r="J440" s="4">
        <v>-1.02</v>
      </c>
      <c r="K440" s="4">
        <v>1.910094889</v>
      </c>
      <c r="L440" s="4" t="s">
        <v>39</v>
      </c>
      <c r="P440" s="4" t="s">
        <v>857</v>
      </c>
      <c r="Q440" s="4" t="s">
        <v>858</v>
      </c>
      <c r="R440" s="4">
        <v>0.011652776</v>
      </c>
      <c r="S440" s="4">
        <v>0.027</v>
      </c>
      <c r="T440" s="4" t="b">
        <v>1</v>
      </c>
      <c r="U440" s="4" t="b">
        <v>1</v>
      </c>
      <c r="V440" s="4">
        <v>-3.01</v>
      </c>
      <c r="W440" s="4">
        <v>1.51</v>
      </c>
      <c r="X440" s="4">
        <v>-1.51</v>
      </c>
      <c r="Y440" s="4">
        <v>1.568636236</v>
      </c>
      <c r="Z440" s="4" t="s">
        <v>39</v>
      </c>
      <c r="AH440" s="4" t="s">
        <v>322</v>
      </c>
      <c r="AI440" s="4" t="s">
        <v>323</v>
      </c>
      <c r="AJ440" s="4">
        <v>0.913805617</v>
      </c>
      <c r="AK440" s="4" t="b">
        <v>0</v>
      </c>
      <c r="AL440" s="4" t="b">
        <v>0</v>
      </c>
      <c r="AM440" s="4">
        <v>-0.16</v>
      </c>
      <c r="AN440" s="4">
        <v>0.0799</v>
      </c>
      <c r="AO440" s="4">
        <v>-0.0799</v>
      </c>
      <c r="AP440" s="4">
        <v>0.039146177</v>
      </c>
      <c r="AQ440" s="4" t="s">
        <v>39</v>
      </c>
      <c r="AT440" s="4" t="s">
        <v>1397</v>
      </c>
      <c r="AU440" s="4" t="s">
        <v>1398</v>
      </c>
      <c r="AV440" s="4">
        <v>0.913919493</v>
      </c>
      <c r="AW440" s="4" t="b">
        <v>0</v>
      </c>
      <c r="AX440" s="4" t="b">
        <v>0</v>
      </c>
      <c r="AY440" s="4">
        <v>0.0762</v>
      </c>
      <c r="AZ440" s="4">
        <v>-0.0381</v>
      </c>
      <c r="BA440" s="4">
        <v>0.0381</v>
      </c>
      <c r="BB440" s="4">
        <v>0.03909206</v>
      </c>
      <c r="BC440" s="4" t="s">
        <v>39</v>
      </c>
    </row>
    <row r="441" spans="2:55">
      <c r="B441" s="4" t="s">
        <v>2301</v>
      </c>
      <c r="C441" s="4" t="s">
        <v>1422</v>
      </c>
      <c r="D441" s="4">
        <v>0.012110715</v>
      </c>
      <c r="E441" s="4">
        <v>0.028</v>
      </c>
      <c r="F441" s="4" t="b">
        <v>1</v>
      </c>
      <c r="G441" s="4" t="b">
        <v>1</v>
      </c>
      <c r="H441" s="4">
        <v>-4.57</v>
      </c>
      <c r="I441" s="4">
        <v>2.29</v>
      </c>
      <c r="J441" s="4">
        <v>-2.29</v>
      </c>
      <c r="K441" s="4">
        <v>1.552841969</v>
      </c>
      <c r="L441" s="4" t="s">
        <v>39</v>
      </c>
      <c r="P441" s="4" t="s">
        <v>2302</v>
      </c>
      <c r="Q441" s="4" t="s">
        <v>2303</v>
      </c>
      <c r="R441" s="4">
        <v>0.011631942</v>
      </c>
      <c r="S441" s="4">
        <v>0.027</v>
      </c>
      <c r="T441" s="4" t="b">
        <v>1</v>
      </c>
      <c r="U441" s="4" t="b">
        <v>1</v>
      </c>
      <c r="V441" s="4">
        <v>-6.28</v>
      </c>
      <c r="W441" s="4">
        <v>3.14</v>
      </c>
      <c r="X441" s="4">
        <v>-3.14</v>
      </c>
      <c r="Y441" s="4">
        <v>1.568636236</v>
      </c>
      <c r="Z441" s="4" t="s">
        <v>39</v>
      </c>
      <c r="AH441" s="4" t="s">
        <v>1261</v>
      </c>
      <c r="AI441" s="4" t="s">
        <v>1262</v>
      </c>
      <c r="AJ441" s="4">
        <v>0.169895897</v>
      </c>
      <c r="AK441" s="4" t="b">
        <v>0</v>
      </c>
      <c r="AL441" s="4" t="b">
        <v>0</v>
      </c>
      <c r="AM441" s="4">
        <v>1.41</v>
      </c>
      <c r="AN441" s="4">
        <v>-0.704</v>
      </c>
      <c r="AO441" s="4">
        <v>0.704</v>
      </c>
      <c r="AP441" s="4">
        <v>0.769817109</v>
      </c>
      <c r="AQ441" s="4" t="s">
        <v>39</v>
      </c>
      <c r="AT441" s="4" t="s">
        <v>2304</v>
      </c>
      <c r="AU441" s="4" t="s">
        <v>967</v>
      </c>
      <c r="AV441" s="4">
        <v>0.930001762</v>
      </c>
      <c r="AW441" s="4" t="b">
        <v>0</v>
      </c>
      <c r="AX441" s="4" t="b">
        <v>0</v>
      </c>
      <c r="AY441" s="4">
        <v>0.0759</v>
      </c>
      <c r="AZ441" s="4">
        <v>-0.038</v>
      </c>
      <c r="BA441" s="4">
        <v>0.038</v>
      </c>
      <c r="BB441" s="4">
        <v>0.031516229</v>
      </c>
      <c r="BC441" s="4" t="s">
        <v>39</v>
      </c>
    </row>
    <row r="442" spans="2:55">
      <c r="B442" s="4" t="s">
        <v>2081</v>
      </c>
      <c r="C442" s="4" t="s">
        <v>2082</v>
      </c>
      <c r="D442" s="4">
        <v>0.00808215</v>
      </c>
      <c r="E442" s="4">
        <v>0.0181</v>
      </c>
      <c r="F442" s="4" t="b">
        <v>1</v>
      </c>
      <c r="G442" s="4" t="b">
        <v>1</v>
      </c>
      <c r="H442" s="4">
        <v>-4.34</v>
      </c>
      <c r="I442" s="4">
        <v>2.17</v>
      </c>
      <c r="J442" s="4">
        <v>-2.17</v>
      </c>
      <c r="K442" s="4">
        <v>1.742321425</v>
      </c>
      <c r="L442" s="4" t="s">
        <v>39</v>
      </c>
      <c r="P442" s="4" t="s">
        <v>2305</v>
      </c>
      <c r="Q442" s="4" t="s">
        <v>2306</v>
      </c>
      <c r="R442" s="4">
        <v>0.011869409</v>
      </c>
      <c r="S442" s="4">
        <v>0.0275</v>
      </c>
      <c r="T442" s="4" t="b">
        <v>1</v>
      </c>
      <c r="U442" s="4" t="b">
        <v>1</v>
      </c>
      <c r="V442" s="4">
        <v>-1.68</v>
      </c>
      <c r="W442" s="4">
        <v>0.838</v>
      </c>
      <c r="X442" s="4">
        <v>-0.838</v>
      </c>
      <c r="Y442" s="4">
        <v>1.560667306</v>
      </c>
      <c r="Z442" s="4" t="s">
        <v>39</v>
      </c>
      <c r="AH442" s="4" t="s">
        <v>2307</v>
      </c>
      <c r="AI442" s="4" t="s">
        <v>2308</v>
      </c>
      <c r="AJ442" s="4">
        <v>0.10540883</v>
      </c>
      <c r="AK442" s="4" t="b">
        <v>0</v>
      </c>
      <c r="AL442" s="4" t="b">
        <v>0</v>
      </c>
      <c r="AM442" s="4">
        <v>2.22</v>
      </c>
      <c r="AN442" s="4">
        <v>-1.11</v>
      </c>
      <c r="AO442" s="4">
        <v>1.11</v>
      </c>
      <c r="AP442" s="4">
        <v>0.977123007</v>
      </c>
      <c r="AQ442" s="4" t="s">
        <v>39</v>
      </c>
      <c r="AT442" s="4" t="s">
        <v>2309</v>
      </c>
      <c r="AU442" s="4" t="s">
        <v>2310</v>
      </c>
      <c r="AV442" s="4">
        <v>0.826155572</v>
      </c>
      <c r="AW442" s="4" t="b">
        <v>0</v>
      </c>
      <c r="AX442" s="4" t="b">
        <v>0</v>
      </c>
      <c r="AY442" s="4">
        <v>0.0707</v>
      </c>
      <c r="AZ442" s="4">
        <v>-0.0353</v>
      </c>
      <c r="BA442" s="4">
        <v>0.0353</v>
      </c>
      <c r="BB442" s="4">
        <v>0.082938164</v>
      </c>
      <c r="BC442" s="4" t="s">
        <v>39</v>
      </c>
    </row>
    <row r="443" spans="2:55">
      <c r="B443" s="4" t="s">
        <v>2307</v>
      </c>
      <c r="C443" s="4" t="s">
        <v>2308</v>
      </c>
      <c r="D443" s="4">
        <v>0.012317209</v>
      </c>
      <c r="E443" s="4">
        <v>0.0284</v>
      </c>
      <c r="F443" s="4" t="b">
        <v>1</v>
      </c>
      <c r="G443" s="4" t="b">
        <v>1</v>
      </c>
      <c r="H443" s="4">
        <v>-4.55</v>
      </c>
      <c r="I443" s="4">
        <v>2.28</v>
      </c>
      <c r="J443" s="4">
        <v>-2.28</v>
      </c>
      <c r="K443" s="4">
        <v>1.54668166</v>
      </c>
      <c r="L443" s="4" t="s">
        <v>39</v>
      </c>
      <c r="P443" s="4" t="s">
        <v>1061</v>
      </c>
      <c r="Q443" s="4" t="s">
        <v>1062</v>
      </c>
      <c r="R443" s="4">
        <v>0.011855764</v>
      </c>
      <c r="S443" s="4">
        <v>0.0275</v>
      </c>
      <c r="T443" s="4" t="b">
        <v>1</v>
      </c>
      <c r="U443" s="4" t="b">
        <v>1</v>
      </c>
      <c r="V443" s="4">
        <v>-4.2</v>
      </c>
      <c r="W443" s="4">
        <v>2.1</v>
      </c>
      <c r="X443" s="4">
        <v>-2.1</v>
      </c>
      <c r="Y443" s="4">
        <v>1.560667306</v>
      </c>
      <c r="Z443" s="4" t="s">
        <v>39</v>
      </c>
      <c r="AH443" s="4" t="s">
        <v>2192</v>
      </c>
      <c r="AI443" s="4" t="s">
        <v>2193</v>
      </c>
      <c r="AJ443" s="4">
        <v>0.547734565</v>
      </c>
      <c r="AK443" s="4" t="b">
        <v>0</v>
      </c>
      <c r="AL443" s="4" t="b">
        <v>0</v>
      </c>
      <c r="AM443" s="4">
        <v>0.494</v>
      </c>
      <c r="AN443" s="4">
        <v>-0.247</v>
      </c>
      <c r="AO443" s="4">
        <v>0.247</v>
      </c>
      <c r="AP443" s="4">
        <v>0.261429852</v>
      </c>
      <c r="AQ443" s="4" t="s">
        <v>39</v>
      </c>
      <c r="AT443" s="4" t="s">
        <v>2270</v>
      </c>
      <c r="AU443" s="4" t="s">
        <v>2271</v>
      </c>
      <c r="AV443" s="4">
        <v>0.929290986</v>
      </c>
      <c r="AW443" s="4" t="b">
        <v>0</v>
      </c>
      <c r="AX443" s="4" t="b">
        <v>0</v>
      </c>
      <c r="AY443" s="4">
        <v>0.0642</v>
      </c>
      <c r="AZ443" s="4">
        <v>-0.0321</v>
      </c>
      <c r="BA443" s="4">
        <v>0.0321</v>
      </c>
      <c r="BB443" s="4">
        <v>0.031848275</v>
      </c>
      <c r="BC443" s="4" t="s">
        <v>39</v>
      </c>
    </row>
    <row r="444" spans="2:55">
      <c r="B444" s="4" t="s">
        <v>1430</v>
      </c>
      <c r="C444" s="4" t="s">
        <v>1431</v>
      </c>
      <c r="D444" s="4">
        <v>0.032274191</v>
      </c>
      <c r="E444" s="4">
        <v>0.0622</v>
      </c>
      <c r="F444" s="4" t="b">
        <v>0</v>
      </c>
      <c r="G444" s="4" t="b">
        <v>0</v>
      </c>
      <c r="H444" s="4">
        <v>-3.22</v>
      </c>
      <c r="I444" s="4">
        <v>1.61</v>
      </c>
      <c r="J444" s="4">
        <v>-1.61</v>
      </c>
      <c r="K444" s="4">
        <v>1.206209615</v>
      </c>
      <c r="L444" s="4" t="s">
        <v>39</v>
      </c>
      <c r="P444" s="4" t="s">
        <v>335</v>
      </c>
      <c r="Q444" s="4" t="s">
        <v>336</v>
      </c>
      <c r="R444" s="4">
        <v>0.011952064</v>
      </c>
      <c r="S444" s="4">
        <v>0.0277</v>
      </c>
      <c r="T444" s="4" t="b">
        <v>1</v>
      </c>
      <c r="U444" s="4" t="b">
        <v>1</v>
      </c>
      <c r="V444" s="4">
        <v>-3.68</v>
      </c>
      <c r="W444" s="4">
        <v>1.84</v>
      </c>
      <c r="X444" s="4">
        <v>-1.84</v>
      </c>
      <c r="Y444" s="4">
        <v>1.557520231</v>
      </c>
      <c r="Z444" s="4" t="s">
        <v>39</v>
      </c>
      <c r="AH444" s="4" t="s">
        <v>2311</v>
      </c>
      <c r="AI444" s="4" t="s">
        <v>2312</v>
      </c>
      <c r="AJ444" s="4">
        <v>0.895216668</v>
      </c>
      <c r="AK444" s="4" t="b">
        <v>0</v>
      </c>
      <c r="AL444" s="4" t="b">
        <v>0</v>
      </c>
      <c r="AM444" s="4">
        <v>0.111</v>
      </c>
      <c r="AN444" s="4">
        <v>-0.0556</v>
      </c>
      <c r="AO444" s="4">
        <v>0.0556</v>
      </c>
      <c r="AP444" s="4">
        <v>0.04807184</v>
      </c>
      <c r="AQ444" s="4" t="s">
        <v>39</v>
      </c>
      <c r="AT444" s="4" t="s">
        <v>1226</v>
      </c>
      <c r="AU444" s="4" t="s">
        <v>1227</v>
      </c>
      <c r="AV444" s="4">
        <v>0.945607929</v>
      </c>
      <c r="AW444" s="4" t="b">
        <v>0</v>
      </c>
      <c r="AX444" s="4" t="b">
        <v>0</v>
      </c>
      <c r="AY444" s="4">
        <v>0.0604</v>
      </c>
      <c r="AZ444" s="4">
        <v>-0.0302</v>
      </c>
      <c r="BA444" s="4">
        <v>0.0302</v>
      </c>
      <c r="BB444" s="4">
        <v>0.024288895</v>
      </c>
      <c r="BC444" s="4" t="s">
        <v>39</v>
      </c>
    </row>
    <row r="445" spans="2:55">
      <c r="B445" s="4" t="s">
        <v>566</v>
      </c>
      <c r="C445" s="4" t="s">
        <v>567</v>
      </c>
      <c r="D445" s="4">
        <v>0.00091947</v>
      </c>
      <c r="E445" s="8">
        <v>8.95e-5</v>
      </c>
      <c r="F445" s="4" t="b">
        <v>1</v>
      </c>
      <c r="G445" s="4" t="b">
        <v>1</v>
      </c>
      <c r="H445" s="4">
        <v>-4.53</v>
      </c>
      <c r="I445" s="4">
        <v>2.26</v>
      </c>
      <c r="J445" s="4">
        <v>-2.26</v>
      </c>
      <c r="K445" s="4">
        <v>4.048176965</v>
      </c>
      <c r="L445" s="4" t="s">
        <v>39</v>
      </c>
      <c r="P445" s="4" t="s">
        <v>344</v>
      </c>
      <c r="Q445" s="4" t="s">
        <v>723</v>
      </c>
      <c r="R445" s="4">
        <v>0.011970218</v>
      </c>
      <c r="S445" s="4">
        <v>0.0277</v>
      </c>
      <c r="T445" s="4" t="b">
        <v>1</v>
      </c>
      <c r="U445" s="4" t="b">
        <v>1</v>
      </c>
      <c r="V445" s="4">
        <v>-3.72</v>
      </c>
      <c r="W445" s="4">
        <v>1.86</v>
      </c>
      <c r="X445" s="4">
        <v>-1.86</v>
      </c>
      <c r="Y445" s="4">
        <v>1.557520231</v>
      </c>
      <c r="Z445" s="4" t="s">
        <v>39</v>
      </c>
      <c r="AH445" s="4" t="s">
        <v>1718</v>
      </c>
      <c r="AI445" s="4" t="s">
        <v>1719</v>
      </c>
      <c r="AJ445" s="4">
        <v>0.105432188</v>
      </c>
      <c r="AK445" s="4" t="b">
        <v>0</v>
      </c>
      <c r="AL445" s="4" t="b">
        <v>0</v>
      </c>
      <c r="AM445" s="4">
        <v>2.31</v>
      </c>
      <c r="AN445" s="4">
        <v>-1.15</v>
      </c>
      <c r="AO445" s="4">
        <v>1.15</v>
      </c>
      <c r="AP445" s="4">
        <v>0.977026781</v>
      </c>
      <c r="AQ445" s="4" t="s">
        <v>39</v>
      </c>
      <c r="AT445" s="4" t="s">
        <v>406</v>
      </c>
      <c r="AU445" s="4" t="s">
        <v>2313</v>
      </c>
      <c r="AV445" s="4">
        <v>0.950383594</v>
      </c>
      <c r="AW445" s="4" t="b">
        <v>0</v>
      </c>
      <c r="AX445" s="4" t="b">
        <v>0</v>
      </c>
      <c r="AY445" s="4">
        <v>0.0592</v>
      </c>
      <c r="AZ445" s="4">
        <v>-0.0296</v>
      </c>
      <c r="BA445" s="4">
        <v>0.0296</v>
      </c>
      <c r="BB445" s="4">
        <v>0.022101069</v>
      </c>
      <c r="BC445" s="4" t="s">
        <v>39</v>
      </c>
    </row>
    <row r="446" spans="2:55">
      <c r="B446" s="4" t="s">
        <v>1434</v>
      </c>
      <c r="C446" s="4" t="s">
        <v>1435</v>
      </c>
      <c r="D446" s="4">
        <v>0.955429384</v>
      </c>
      <c r="E446" s="4">
        <v>0.253</v>
      </c>
      <c r="F446" s="4" t="b">
        <v>0</v>
      </c>
      <c r="G446" s="4" t="b">
        <v>0</v>
      </c>
      <c r="H446" s="4">
        <v>0.0208</v>
      </c>
      <c r="I446" s="4">
        <v>-0.0104</v>
      </c>
      <c r="J446" s="4">
        <v>0.0104</v>
      </c>
      <c r="K446" s="4">
        <v>0.596879479</v>
      </c>
      <c r="L446" s="4" t="s">
        <v>39</v>
      </c>
      <c r="P446" s="4" t="s">
        <v>460</v>
      </c>
      <c r="Q446" s="4" t="s">
        <v>1458</v>
      </c>
      <c r="R446" s="4">
        <v>0.012016253</v>
      </c>
      <c r="S446" s="4">
        <v>0.0278</v>
      </c>
      <c r="T446" s="4" t="b">
        <v>1</v>
      </c>
      <c r="U446" s="4" t="b">
        <v>1</v>
      </c>
      <c r="V446" s="4">
        <v>1.64</v>
      </c>
      <c r="W446" s="4">
        <v>-0.819</v>
      </c>
      <c r="X446" s="4">
        <v>0.819</v>
      </c>
      <c r="Y446" s="4">
        <v>1.555955204</v>
      </c>
      <c r="Z446" s="4" t="s">
        <v>39</v>
      </c>
      <c r="AH446" s="4" t="s">
        <v>990</v>
      </c>
      <c r="AI446" s="4" t="s">
        <v>1910</v>
      </c>
      <c r="AJ446" s="4">
        <v>0.110084047</v>
      </c>
      <c r="AK446" s="4" t="b">
        <v>0</v>
      </c>
      <c r="AL446" s="4" t="b">
        <v>0</v>
      </c>
      <c r="AM446" s="4">
        <v>2.26</v>
      </c>
      <c r="AN446" s="4">
        <v>-1.13</v>
      </c>
      <c r="AO446" s="4">
        <v>1.13</v>
      </c>
      <c r="AP446" s="4">
        <v>0.958275613</v>
      </c>
      <c r="AQ446" s="4" t="s">
        <v>39</v>
      </c>
      <c r="AT446" s="4" t="s">
        <v>2314</v>
      </c>
      <c r="AU446" s="4" t="s">
        <v>2315</v>
      </c>
      <c r="AV446" s="4">
        <v>0.957679835</v>
      </c>
      <c r="AW446" s="4" t="b">
        <v>0</v>
      </c>
      <c r="AX446" s="4" t="b">
        <v>0</v>
      </c>
      <c r="AY446" s="4">
        <v>0.0538</v>
      </c>
      <c r="AZ446" s="4">
        <v>-0.0269</v>
      </c>
      <c r="BA446" s="4">
        <v>0.0269</v>
      </c>
      <c r="BB446" s="4">
        <v>0.018779657</v>
      </c>
      <c r="BC446" s="4" t="s">
        <v>39</v>
      </c>
    </row>
    <row r="447" spans="2:55">
      <c r="B447" s="4" t="s">
        <v>1065</v>
      </c>
      <c r="C447" s="4" t="s">
        <v>1066</v>
      </c>
      <c r="D447" s="4">
        <v>0.000515542</v>
      </c>
      <c r="E447" s="4">
        <v>0.0119</v>
      </c>
      <c r="F447" s="4" t="b">
        <v>1</v>
      </c>
      <c r="G447" s="4" t="b">
        <v>1</v>
      </c>
      <c r="H447" s="4">
        <v>2.87</v>
      </c>
      <c r="I447" s="4">
        <v>-1.43</v>
      </c>
      <c r="J447" s="4">
        <v>1.43</v>
      </c>
      <c r="K447" s="4">
        <v>1.924453039</v>
      </c>
      <c r="L447" s="4" t="s">
        <v>42</v>
      </c>
      <c r="P447" s="4" t="s">
        <v>2079</v>
      </c>
      <c r="Q447" s="4" t="s">
        <v>2080</v>
      </c>
      <c r="R447" s="4">
        <v>0.011996941</v>
      </c>
      <c r="S447" s="4">
        <v>0.0278</v>
      </c>
      <c r="T447" s="4" t="b">
        <v>1</v>
      </c>
      <c r="U447" s="4" t="b">
        <v>1</v>
      </c>
      <c r="V447" s="4">
        <v>-4.75</v>
      </c>
      <c r="W447" s="4">
        <v>2.37</v>
      </c>
      <c r="X447" s="4">
        <v>-2.37</v>
      </c>
      <c r="Y447" s="4">
        <v>1.555955204</v>
      </c>
      <c r="Z447" s="4" t="s">
        <v>39</v>
      </c>
      <c r="AH447" s="4" t="s">
        <v>1868</v>
      </c>
      <c r="AI447" s="4" t="s">
        <v>1869</v>
      </c>
      <c r="AJ447" s="4">
        <v>0.284580604</v>
      </c>
      <c r="AK447" s="4" t="b">
        <v>0</v>
      </c>
      <c r="AL447" s="4" t="b">
        <v>0</v>
      </c>
      <c r="AM447" s="4">
        <v>1.36</v>
      </c>
      <c r="AN447" s="4">
        <v>-0.678</v>
      </c>
      <c r="AO447" s="4">
        <v>0.678</v>
      </c>
      <c r="AP447" s="4">
        <v>0.545794703</v>
      </c>
      <c r="AQ447" s="4" t="s">
        <v>39</v>
      </c>
      <c r="AT447" s="4" t="s">
        <v>1071</v>
      </c>
      <c r="AU447" s="4" t="s">
        <v>1072</v>
      </c>
      <c r="AV447" s="4">
        <v>0.924687821</v>
      </c>
      <c r="AW447" s="4" t="b">
        <v>0</v>
      </c>
      <c r="AX447" s="4" t="b">
        <v>0</v>
      </c>
      <c r="AY447" s="4">
        <v>0.0498</v>
      </c>
      <c r="AZ447" s="4">
        <v>-0.0249</v>
      </c>
      <c r="BA447" s="4">
        <v>0.0249</v>
      </c>
      <c r="BB447" s="4">
        <v>0.034004862</v>
      </c>
      <c r="BC447" s="4" t="s">
        <v>39</v>
      </c>
    </row>
    <row r="448" spans="2:55">
      <c r="B448" s="4" t="s">
        <v>421</v>
      </c>
      <c r="C448" s="4" t="s">
        <v>1070</v>
      </c>
      <c r="D448" s="4">
        <v>0.001451262</v>
      </c>
      <c r="E448" s="4">
        <v>0.000515</v>
      </c>
      <c r="F448" s="4" t="b">
        <v>1</v>
      </c>
      <c r="G448" s="4" t="b">
        <v>1</v>
      </c>
      <c r="H448" s="4">
        <v>5.36</v>
      </c>
      <c r="I448" s="4">
        <v>-2.68</v>
      </c>
      <c r="J448" s="4">
        <v>2.68</v>
      </c>
      <c r="K448" s="4">
        <v>3.288192771</v>
      </c>
      <c r="L448" s="4" t="s">
        <v>48</v>
      </c>
      <c r="P448" s="4" t="s">
        <v>1804</v>
      </c>
      <c r="Q448" s="4" t="s">
        <v>1805</v>
      </c>
      <c r="R448" s="4">
        <v>0.012059767</v>
      </c>
      <c r="S448" s="4">
        <v>0.0279</v>
      </c>
      <c r="T448" s="4" t="b">
        <v>1</v>
      </c>
      <c r="U448" s="4" t="b">
        <v>1</v>
      </c>
      <c r="V448" s="4">
        <v>-3.27</v>
      </c>
      <c r="W448" s="4">
        <v>1.64</v>
      </c>
      <c r="X448" s="4">
        <v>-1.64</v>
      </c>
      <c r="Y448" s="4">
        <v>1.554395797</v>
      </c>
      <c r="Z448" s="4" t="s">
        <v>39</v>
      </c>
      <c r="AH448" s="4" t="s">
        <v>2316</v>
      </c>
      <c r="AI448" s="4" t="s">
        <v>2317</v>
      </c>
      <c r="AJ448" s="4">
        <v>0.277660654</v>
      </c>
      <c r="AK448" s="4" t="b">
        <v>0</v>
      </c>
      <c r="AL448" s="4" t="b">
        <v>0</v>
      </c>
      <c r="AM448" s="4">
        <v>-1.21</v>
      </c>
      <c r="AN448" s="4">
        <v>0.603</v>
      </c>
      <c r="AO448" s="4">
        <v>-0.603</v>
      </c>
      <c r="AP448" s="4">
        <v>0.556485658</v>
      </c>
      <c r="AQ448" s="4" t="s">
        <v>39</v>
      </c>
      <c r="AT448" s="4" t="s">
        <v>1874</v>
      </c>
      <c r="AU448" s="4" t="s">
        <v>1875</v>
      </c>
      <c r="AV448" s="4">
        <v>0.959314166</v>
      </c>
      <c r="AW448" s="4" t="b">
        <v>0</v>
      </c>
      <c r="AX448" s="4" t="b">
        <v>0</v>
      </c>
      <c r="AY448" s="4">
        <v>0.0405</v>
      </c>
      <c r="AZ448" s="4">
        <v>-0.0203</v>
      </c>
      <c r="BA448" s="4">
        <v>0.0203</v>
      </c>
      <c r="BB448" s="4">
        <v>0.018039142</v>
      </c>
      <c r="BC448" s="4" t="s">
        <v>39</v>
      </c>
    </row>
    <row r="449" spans="2:55">
      <c r="B449" s="4" t="s">
        <v>351</v>
      </c>
      <c r="C449" s="4" t="s">
        <v>652</v>
      </c>
      <c r="D449" s="4">
        <v>0.000836468</v>
      </c>
      <c r="E449" s="8">
        <v>5.82e-5</v>
      </c>
      <c r="F449" s="4" t="b">
        <v>1</v>
      </c>
      <c r="G449" s="4" t="b">
        <v>1</v>
      </c>
      <c r="H449" s="4">
        <v>3.7</v>
      </c>
      <c r="I449" s="4">
        <v>-1.85</v>
      </c>
      <c r="J449" s="4">
        <v>1.85</v>
      </c>
      <c r="K449" s="4">
        <v>4.235077015</v>
      </c>
      <c r="L449" s="4" t="s">
        <v>48</v>
      </c>
      <c r="P449" s="4" t="s">
        <v>1230</v>
      </c>
      <c r="Q449" s="4" t="s">
        <v>1231</v>
      </c>
      <c r="R449" s="4">
        <v>0.012070009</v>
      </c>
      <c r="S449" s="4">
        <v>0.0279</v>
      </c>
      <c r="T449" s="4" t="b">
        <v>1</v>
      </c>
      <c r="U449" s="4" t="b">
        <v>1</v>
      </c>
      <c r="V449" s="4">
        <v>-3.5</v>
      </c>
      <c r="W449" s="4">
        <v>1.75</v>
      </c>
      <c r="X449" s="4">
        <v>-1.75</v>
      </c>
      <c r="Y449" s="4">
        <v>1.554395797</v>
      </c>
      <c r="Z449" s="4" t="s">
        <v>39</v>
      </c>
      <c r="AH449" s="4" t="s">
        <v>1782</v>
      </c>
      <c r="AI449" s="4" t="s">
        <v>1783</v>
      </c>
      <c r="AJ449" s="4">
        <v>0.893808438</v>
      </c>
      <c r="AK449" s="4" t="b">
        <v>0</v>
      </c>
      <c r="AL449" s="4" t="b">
        <v>0</v>
      </c>
      <c r="AM449" s="4">
        <v>0.168</v>
      </c>
      <c r="AN449" s="4">
        <v>-0.084</v>
      </c>
      <c r="AO449" s="4">
        <v>0.084</v>
      </c>
      <c r="AP449" s="4">
        <v>0.04875555</v>
      </c>
      <c r="AQ449" s="4" t="s">
        <v>39</v>
      </c>
      <c r="AT449" s="4" t="s">
        <v>1149</v>
      </c>
      <c r="AU449" s="4" t="s">
        <v>770</v>
      </c>
      <c r="AV449" s="4">
        <v>0.899099218</v>
      </c>
      <c r="AW449" s="4" t="b">
        <v>0</v>
      </c>
      <c r="AX449" s="4" t="b">
        <v>0</v>
      </c>
      <c r="AY449" s="4">
        <v>0.04</v>
      </c>
      <c r="AZ449" s="4">
        <v>-0.02</v>
      </c>
      <c r="BA449" s="4">
        <v>0.02</v>
      </c>
      <c r="BB449" s="4">
        <v>0.04619238</v>
      </c>
      <c r="BC449" s="4" t="s">
        <v>39</v>
      </c>
    </row>
    <row r="450" spans="2:55">
      <c r="B450" s="4" t="s">
        <v>436</v>
      </c>
      <c r="C450" s="4" t="s">
        <v>656</v>
      </c>
      <c r="D450" s="4">
        <v>0.004927548</v>
      </c>
      <c r="E450" s="4">
        <v>0.00898</v>
      </c>
      <c r="F450" s="4" t="b">
        <v>1</v>
      </c>
      <c r="G450" s="4" t="b">
        <v>1</v>
      </c>
      <c r="H450" s="4">
        <v>3.96</v>
      </c>
      <c r="I450" s="4">
        <v>-1.98</v>
      </c>
      <c r="J450" s="4">
        <v>1.98</v>
      </c>
      <c r="K450" s="4">
        <v>2.046723663</v>
      </c>
      <c r="L450" s="4" t="s">
        <v>48</v>
      </c>
      <c r="P450" s="4" t="s">
        <v>911</v>
      </c>
      <c r="Q450" s="4" t="s">
        <v>1801</v>
      </c>
      <c r="R450" s="4">
        <v>0.000519078</v>
      </c>
      <c r="S450" s="13" t="s">
        <v>2318</v>
      </c>
      <c r="T450" s="4" t="b">
        <v>1</v>
      </c>
      <c r="U450" s="4" t="b">
        <v>1</v>
      </c>
      <c r="V450" s="4">
        <v>4.18</v>
      </c>
      <c r="W450" s="4">
        <v>-2.09</v>
      </c>
      <c r="X450" s="4">
        <v>2.09</v>
      </c>
      <c r="Y450" s="4">
        <v>5.334419009</v>
      </c>
      <c r="Z450" s="4" t="s">
        <v>48</v>
      </c>
      <c r="AH450" s="4" t="s">
        <v>43</v>
      </c>
      <c r="AI450" s="4" t="s">
        <v>338</v>
      </c>
      <c r="AJ450" s="4">
        <v>0.110899295</v>
      </c>
      <c r="AK450" s="4" t="b">
        <v>0</v>
      </c>
      <c r="AL450" s="4" t="b">
        <v>0</v>
      </c>
      <c r="AM450" s="4">
        <v>2.52</v>
      </c>
      <c r="AN450" s="4">
        <v>-1.26</v>
      </c>
      <c r="AO450" s="4">
        <v>1.26</v>
      </c>
      <c r="AP450" s="4">
        <v>0.955071215</v>
      </c>
      <c r="AQ450" s="4" t="s">
        <v>39</v>
      </c>
      <c r="AT450" s="4" t="s">
        <v>818</v>
      </c>
      <c r="AU450" s="4" t="s">
        <v>396</v>
      </c>
      <c r="AV450" s="4">
        <v>0.950546221</v>
      </c>
      <c r="AW450" s="4" t="b">
        <v>0</v>
      </c>
      <c r="AX450" s="4" t="b">
        <v>0</v>
      </c>
      <c r="AY450" s="4">
        <v>0.0392</v>
      </c>
      <c r="AZ450" s="4">
        <v>-0.0196</v>
      </c>
      <c r="BA450" s="4">
        <v>0.0196</v>
      </c>
      <c r="BB450" s="4">
        <v>0.02202676</v>
      </c>
      <c r="BC450" s="4" t="s">
        <v>39</v>
      </c>
    </row>
    <row r="451" spans="2:55">
      <c r="B451" s="4" t="s">
        <v>1275</v>
      </c>
      <c r="C451" s="4" t="s">
        <v>1276</v>
      </c>
      <c r="D451" s="4">
        <v>0.028239451</v>
      </c>
      <c r="E451" s="4">
        <v>0.0571</v>
      </c>
      <c r="F451" s="4" t="b">
        <v>0</v>
      </c>
      <c r="G451" s="4" t="b">
        <v>0</v>
      </c>
      <c r="H451" s="4">
        <v>3.84</v>
      </c>
      <c r="I451" s="4">
        <v>-1.92</v>
      </c>
      <c r="J451" s="4">
        <v>1.92</v>
      </c>
      <c r="K451" s="4">
        <v>1.243363892</v>
      </c>
      <c r="L451" s="4" t="s">
        <v>39</v>
      </c>
      <c r="P451" s="4" t="s">
        <v>924</v>
      </c>
      <c r="Q451" s="4" t="s">
        <v>1814</v>
      </c>
      <c r="R451" s="4">
        <v>0.003493952</v>
      </c>
      <c r="S451" s="4">
        <v>0.00493</v>
      </c>
      <c r="T451" s="4" t="b">
        <v>1</v>
      </c>
      <c r="U451" s="4" t="b">
        <v>1</v>
      </c>
      <c r="V451" s="4">
        <v>2.59</v>
      </c>
      <c r="W451" s="4">
        <v>-1.3</v>
      </c>
      <c r="X451" s="4">
        <v>1.3</v>
      </c>
      <c r="Y451" s="4">
        <v>2.307153081</v>
      </c>
      <c r="Z451" s="4" t="s">
        <v>48</v>
      </c>
      <c r="AH451" s="4" t="s">
        <v>2319</v>
      </c>
      <c r="AI451" s="4" t="s">
        <v>2320</v>
      </c>
      <c r="AJ451" s="4">
        <v>0.211661489</v>
      </c>
      <c r="AK451" s="4" t="b">
        <v>0</v>
      </c>
      <c r="AL451" s="4" t="b">
        <v>0</v>
      </c>
      <c r="AM451" s="4">
        <v>-1.09</v>
      </c>
      <c r="AN451" s="4">
        <v>0.547</v>
      </c>
      <c r="AO451" s="4">
        <v>-0.547</v>
      </c>
      <c r="AP451" s="4">
        <v>0.674358153</v>
      </c>
      <c r="AQ451" s="4" t="s">
        <v>39</v>
      </c>
      <c r="AT451" s="4" t="s">
        <v>2321</v>
      </c>
      <c r="AU451" s="4" t="s">
        <v>2322</v>
      </c>
      <c r="AV451" s="4">
        <v>0.958205824</v>
      </c>
      <c r="AW451" s="4" t="b">
        <v>0</v>
      </c>
      <c r="AX451" s="4" t="b">
        <v>0</v>
      </c>
      <c r="AY451" s="4">
        <v>0.0377</v>
      </c>
      <c r="AZ451" s="4">
        <v>-0.0188</v>
      </c>
      <c r="BA451" s="4">
        <v>0.0188</v>
      </c>
      <c r="BB451" s="4">
        <v>0.018541194</v>
      </c>
      <c r="BC451" s="4" t="s">
        <v>39</v>
      </c>
    </row>
    <row r="452" spans="2:55">
      <c r="B452" s="4" t="s">
        <v>1455</v>
      </c>
      <c r="C452" s="4" t="s">
        <v>1456</v>
      </c>
      <c r="D452" s="4">
        <v>0.040814959</v>
      </c>
      <c r="E452" s="4">
        <v>0.072</v>
      </c>
      <c r="F452" s="4" t="b">
        <v>0</v>
      </c>
      <c r="G452" s="4" t="b">
        <v>0</v>
      </c>
      <c r="H452" s="4">
        <v>2.86</v>
      </c>
      <c r="I452" s="4">
        <v>-1.43</v>
      </c>
      <c r="J452" s="4">
        <v>1.43</v>
      </c>
      <c r="K452" s="4">
        <v>1.142667504</v>
      </c>
      <c r="L452" s="4" t="s">
        <v>39</v>
      </c>
      <c r="P452" s="4" t="s">
        <v>2301</v>
      </c>
      <c r="Q452" s="4" t="s">
        <v>1422</v>
      </c>
      <c r="R452" s="4">
        <v>0.012110715</v>
      </c>
      <c r="S452" s="4">
        <v>0.028</v>
      </c>
      <c r="T452" s="4" t="b">
        <v>1</v>
      </c>
      <c r="U452" s="4" t="b">
        <v>1</v>
      </c>
      <c r="V452" s="4">
        <v>-4.57</v>
      </c>
      <c r="W452" s="4">
        <v>2.29</v>
      </c>
      <c r="X452" s="4">
        <v>-2.29</v>
      </c>
      <c r="Y452" s="4">
        <v>1.552841969</v>
      </c>
      <c r="Z452" s="4" t="s">
        <v>39</v>
      </c>
      <c r="AH452" s="4" t="s">
        <v>1499</v>
      </c>
      <c r="AI452" s="4" t="s">
        <v>1500</v>
      </c>
      <c r="AJ452" s="4">
        <v>0.113741152</v>
      </c>
      <c r="AK452" s="4" t="b">
        <v>0</v>
      </c>
      <c r="AL452" s="4" t="b">
        <v>0</v>
      </c>
      <c r="AM452" s="4">
        <v>2.26</v>
      </c>
      <c r="AN452" s="4">
        <v>-1.13</v>
      </c>
      <c r="AO452" s="4">
        <v>1.13</v>
      </c>
      <c r="AP452" s="4">
        <v>0.944082377</v>
      </c>
      <c r="AQ452" s="4" t="s">
        <v>39</v>
      </c>
      <c r="AT452" s="4" t="s">
        <v>2323</v>
      </c>
      <c r="AU452" s="4" t="s">
        <v>2324</v>
      </c>
      <c r="AV452" s="4">
        <v>0.94812828</v>
      </c>
      <c r="AW452" s="4" t="b">
        <v>0</v>
      </c>
      <c r="AX452" s="4" t="b">
        <v>0</v>
      </c>
      <c r="AY452" s="4">
        <v>0.0298</v>
      </c>
      <c r="AZ452" s="4">
        <v>-0.0149</v>
      </c>
      <c r="BA452" s="4">
        <v>0.0149</v>
      </c>
      <c r="BB452" s="4">
        <v>0.023132899</v>
      </c>
      <c r="BC452" s="4" t="s">
        <v>39</v>
      </c>
    </row>
    <row r="453" spans="2:55">
      <c r="B453" s="4" t="s">
        <v>402</v>
      </c>
      <c r="C453" s="4" t="s">
        <v>1090</v>
      </c>
      <c r="D453" s="4">
        <v>0.002415311</v>
      </c>
      <c r="E453" s="4">
        <v>0.00214</v>
      </c>
      <c r="F453" s="4" t="b">
        <v>1</v>
      </c>
      <c r="G453" s="4" t="b">
        <v>1</v>
      </c>
      <c r="H453" s="4">
        <v>5.01</v>
      </c>
      <c r="I453" s="4">
        <v>-2.5</v>
      </c>
      <c r="J453" s="4">
        <v>2.5</v>
      </c>
      <c r="K453" s="4">
        <v>2.669586227</v>
      </c>
      <c r="L453" s="4" t="s">
        <v>48</v>
      </c>
      <c r="P453" s="4" t="s">
        <v>492</v>
      </c>
      <c r="Q453" s="4" t="s">
        <v>1828</v>
      </c>
      <c r="R453" s="4">
        <v>0.002966461</v>
      </c>
      <c r="S453" s="4">
        <v>0.00352</v>
      </c>
      <c r="T453" s="4" t="b">
        <v>1</v>
      </c>
      <c r="U453" s="4" t="b">
        <v>1</v>
      </c>
      <c r="V453" s="4">
        <v>3.49</v>
      </c>
      <c r="W453" s="4">
        <v>-1.75</v>
      </c>
      <c r="X453" s="4">
        <v>1.75</v>
      </c>
      <c r="Y453" s="4">
        <v>2.453457337</v>
      </c>
      <c r="Z453" s="4" t="s">
        <v>48</v>
      </c>
      <c r="AH453" s="4" t="s">
        <v>2325</v>
      </c>
      <c r="AI453" s="4" t="s">
        <v>2326</v>
      </c>
      <c r="AJ453" s="4">
        <v>0.01073709</v>
      </c>
      <c r="AK453" s="4" t="b">
        <v>0</v>
      </c>
      <c r="AL453" s="4" t="b">
        <v>0</v>
      </c>
      <c r="AM453" s="4">
        <v>-2.75</v>
      </c>
      <c r="AN453" s="4">
        <v>1.37</v>
      </c>
      <c r="AO453" s="4">
        <v>-1.37</v>
      </c>
      <c r="AP453" s="4">
        <v>1.969113407</v>
      </c>
      <c r="AQ453" s="4" t="s">
        <v>39</v>
      </c>
      <c r="AT453" s="4" t="s">
        <v>2327</v>
      </c>
      <c r="AU453" s="4" t="s">
        <v>2328</v>
      </c>
      <c r="AV453" s="4">
        <v>0.957068563</v>
      </c>
      <c r="AW453" s="4" t="b">
        <v>0</v>
      </c>
      <c r="AX453" s="4" t="b">
        <v>0</v>
      </c>
      <c r="AY453" s="4">
        <v>0.0223</v>
      </c>
      <c r="AZ453" s="4">
        <v>-0.0111</v>
      </c>
      <c r="BA453" s="4">
        <v>0.0111</v>
      </c>
      <c r="BB453" s="4">
        <v>0.019056949</v>
      </c>
      <c r="BC453" s="4" t="s">
        <v>39</v>
      </c>
    </row>
    <row r="454" spans="2:55">
      <c r="B454" s="4" t="s">
        <v>460</v>
      </c>
      <c r="C454" s="4" t="s">
        <v>1458</v>
      </c>
      <c r="D454" s="4">
        <v>0.012016253</v>
      </c>
      <c r="E454" s="4">
        <v>0.0278</v>
      </c>
      <c r="F454" s="4" t="b">
        <v>1</v>
      </c>
      <c r="G454" s="4" t="b">
        <v>1</v>
      </c>
      <c r="H454" s="4">
        <v>1.64</v>
      </c>
      <c r="I454" s="4">
        <v>-0.819</v>
      </c>
      <c r="J454" s="4">
        <v>0.819</v>
      </c>
      <c r="K454" s="4">
        <v>1.555955204</v>
      </c>
      <c r="L454" s="4" t="s">
        <v>39</v>
      </c>
      <c r="P454" s="4" t="s">
        <v>2329</v>
      </c>
      <c r="Q454" s="4" t="s">
        <v>2330</v>
      </c>
      <c r="R454" s="4">
        <v>0.012182047</v>
      </c>
      <c r="S454" s="4">
        <v>0.0282</v>
      </c>
      <c r="T454" s="4" t="b">
        <v>1</v>
      </c>
      <c r="U454" s="4" t="b">
        <v>1</v>
      </c>
      <c r="V454" s="4">
        <v>-2.55</v>
      </c>
      <c r="W454" s="4">
        <v>1.27</v>
      </c>
      <c r="X454" s="4">
        <v>-1.27</v>
      </c>
      <c r="Y454" s="4">
        <v>1.549750892</v>
      </c>
      <c r="Z454" s="4" t="s">
        <v>39</v>
      </c>
      <c r="AH454" s="4" t="s">
        <v>2331</v>
      </c>
      <c r="AI454" s="4" t="s">
        <v>2332</v>
      </c>
      <c r="AJ454" s="4">
        <v>0.003792102</v>
      </c>
      <c r="AK454" s="4" t="b">
        <v>0</v>
      </c>
      <c r="AL454" s="4" t="b">
        <v>0</v>
      </c>
      <c r="AM454" s="4">
        <v>-4.02</v>
      </c>
      <c r="AN454" s="4">
        <v>2.01</v>
      </c>
      <c r="AO454" s="4">
        <v>-2.01</v>
      </c>
      <c r="AP454" s="4">
        <v>2.42111999</v>
      </c>
      <c r="AQ454" s="4" t="s">
        <v>39</v>
      </c>
      <c r="AT454" s="4" t="s">
        <v>2333</v>
      </c>
      <c r="AU454" s="4" t="s">
        <v>2334</v>
      </c>
      <c r="AV454" s="4">
        <v>0.987672671</v>
      </c>
      <c r="AW454" s="4" t="b">
        <v>0</v>
      </c>
      <c r="AX454" s="4" t="b">
        <v>0</v>
      </c>
      <c r="AY454" s="4">
        <v>0.0219</v>
      </c>
      <c r="AZ454" s="4">
        <v>-0.0109</v>
      </c>
      <c r="BA454" s="4">
        <v>0.0109</v>
      </c>
      <c r="BB454" s="4">
        <v>0.005386963</v>
      </c>
      <c r="BC454" s="4" t="s">
        <v>39</v>
      </c>
    </row>
    <row r="455" spans="2:55">
      <c r="B455" s="4" t="s">
        <v>1457</v>
      </c>
      <c r="C455" s="4" t="s">
        <v>2335</v>
      </c>
      <c r="D455" s="4">
        <v>0.013828648</v>
      </c>
      <c r="E455" s="4">
        <v>0.0316</v>
      </c>
      <c r="F455" s="4" t="b">
        <v>1</v>
      </c>
      <c r="G455" s="4" t="b">
        <v>1</v>
      </c>
      <c r="H455" s="4">
        <v>-2.84</v>
      </c>
      <c r="I455" s="4">
        <v>1.42</v>
      </c>
      <c r="J455" s="4">
        <v>-1.42</v>
      </c>
      <c r="K455" s="4">
        <v>1.500312917</v>
      </c>
      <c r="L455" s="4" t="s">
        <v>39</v>
      </c>
      <c r="P455" s="4" t="s">
        <v>873</v>
      </c>
      <c r="Q455" s="4" t="s">
        <v>874</v>
      </c>
      <c r="R455" s="4">
        <v>0.012256877</v>
      </c>
      <c r="S455" s="4">
        <v>0.0283</v>
      </c>
      <c r="T455" s="4" t="b">
        <v>1</v>
      </c>
      <c r="U455" s="4" t="b">
        <v>1</v>
      </c>
      <c r="V455" s="4">
        <v>-1.63</v>
      </c>
      <c r="W455" s="4">
        <v>0.814</v>
      </c>
      <c r="X455" s="4">
        <v>-0.814</v>
      </c>
      <c r="Y455" s="4">
        <v>1.548213564</v>
      </c>
      <c r="Z455" s="4" t="s">
        <v>39</v>
      </c>
      <c r="AH455" s="4" t="s">
        <v>2166</v>
      </c>
      <c r="AI455" s="4" t="s">
        <v>2167</v>
      </c>
      <c r="AJ455" s="4">
        <v>0.972258372</v>
      </c>
      <c r="AK455" s="4" t="b">
        <v>0</v>
      </c>
      <c r="AL455" s="4" t="b">
        <v>0</v>
      </c>
      <c r="AM455" s="4">
        <v>-0.0353</v>
      </c>
      <c r="AN455" s="4">
        <v>0.0177</v>
      </c>
      <c r="AO455" s="4">
        <v>-0.0177</v>
      </c>
      <c r="AP455" s="4">
        <v>0.012218309</v>
      </c>
      <c r="AQ455" s="4" t="s">
        <v>39</v>
      </c>
      <c r="AT455" s="4" t="s">
        <v>2336</v>
      </c>
      <c r="AU455" s="4" t="s">
        <v>2337</v>
      </c>
      <c r="AV455" s="4">
        <v>0.975730598</v>
      </c>
      <c r="AW455" s="4" t="b">
        <v>0</v>
      </c>
      <c r="AX455" s="4" t="b">
        <v>0</v>
      </c>
      <c r="AY455" s="4">
        <v>0.0217</v>
      </c>
      <c r="AZ455" s="4">
        <v>-0.0109</v>
      </c>
      <c r="BA455" s="4">
        <v>0.0109</v>
      </c>
      <c r="BB455" s="4">
        <v>0.010670076</v>
      </c>
      <c r="BC455" s="4" t="s">
        <v>39</v>
      </c>
    </row>
    <row r="456" spans="2:55">
      <c r="B456" s="4" t="s">
        <v>950</v>
      </c>
      <c r="C456" s="4" t="s">
        <v>951</v>
      </c>
      <c r="D456" s="4">
        <v>0.012591652</v>
      </c>
      <c r="E456" s="4">
        <v>0.029</v>
      </c>
      <c r="F456" s="4" t="b">
        <v>1</v>
      </c>
      <c r="G456" s="4" t="b">
        <v>1</v>
      </c>
      <c r="H456" s="4">
        <v>-2.37</v>
      </c>
      <c r="I456" s="4">
        <v>1.18</v>
      </c>
      <c r="J456" s="4">
        <v>-1.18</v>
      </c>
      <c r="K456" s="4">
        <v>1.537602002</v>
      </c>
      <c r="L456" s="4" t="s">
        <v>39</v>
      </c>
      <c r="P456" s="4" t="s">
        <v>844</v>
      </c>
      <c r="Q456" s="4" t="s">
        <v>845</v>
      </c>
      <c r="R456" s="4">
        <v>0.012296608</v>
      </c>
      <c r="S456" s="4">
        <v>0.0284</v>
      </c>
      <c r="T456" s="4" t="b">
        <v>1</v>
      </c>
      <c r="U456" s="4" t="b">
        <v>1</v>
      </c>
      <c r="V456" s="4">
        <v>-4.12</v>
      </c>
      <c r="W456" s="4">
        <v>2.06</v>
      </c>
      <c r="X456" s="4">
        <v>-2.06</v>
      </c>
      <c r="Y456" s="4">
        <v>1.54668166</v>
      </c>
      <c r="Z456" s="4" t="s">
        <v>39</v>
      </c>
      <c r="AH456" s="4" t="s">
        <v>1285</v>
      </c>
      <c r="AI456" s="4" t="s">
        <v>1286</v>
      </c>
      <c r="AJ456" s="4">
        <v>0.642350873</v>
      </c>
      <c r="AK456" s="4" t="b">
        <v>0</v>
      </c>
      <c r="AL456" s="4" t="b">
        <v>0</v>
      </c>
      <c r="AM456" s="4">
        <v>-0.338</v>
      </c>
      <c r="AN456" s="4">
        <v>0.169</v>
      </c>
      <c r="AO456" s="4">
        <v>-0.169</v>
      </c>
      <c r="AP456" s="4">
        <v>0.192227681</v>
      </c>
      <c r="AQ456" s="4" t="s">
        <v>39</v>
      </c>
      <c r="AT456" s="4" t="s">
        <v>2338</v>
      </c>
      <c r="AU456" s="4" t="s">
        <v>2339</v>
      </c>
      <c r="AV456" s="4">
        <v>0.955058858</v>
      </c>
      <c r="AW456" s="4" t="b">
        <v>0</v>
      </c>
      <c r="AX456" s="4" t="b">
        <v>0</v>
      </c>
      <c r="AY456" s="4">
        <v>0.0203</v>
      </c>
      <c r="AZ456" s="4">
        <v>-0.0102</v>
      </c>
      <c r="BA456" s="4">
        <v>0.0102</v>
      </c>
      <c r="BB456" s="4">
        <v>0.019969863</v>
      </c>
      <c r="BC456" s="4" t="s">
        <v>39</v>
      </c>
    </row>
    <row r="457" spans="2:55">
      <c r="B457" s="4" t="s">
        <v>150</v>
      </c>
      <c r="C457" s="4" t="s">
        <v>151</v>
      </c>
      <c r="D457" s="4">
        <v>0.00393381</v>
      </c>
      <c r="E457" s="4">
        <v>0.00606</v>
      </c>
      <c r="F457" s="4" t="b">
        <v>1</v>
      </c>
      <c r="G457" s="4" t="b">
        <v>1</v>
      </c>
      <c r="H457" s="4">
        <v>3.36</v>
      </c>
      <c r="I457" s="4">
        <v>-1.68</v>
      </c>
      <c r="J457" s="4">
        <v>1.68</v>
      </c>
      <c r="K457" s="4">
        <v>2.217527376</v>
      </c>
      <c r="L457" s="4" t="s">
        <v>48</v>
      </c>
      <c r="P457" s="4" t="s">
        <v>2307</v>
      </c>
      <c r="Q457" s="4" t="s">
        <v>2308</v>
      </c>
      <c r="R457" s="4">
        <v>0.012317209</v>
      </c>
      <c r="S457" s="4">
        <v>0.0284</v>
      </c>
      <c r="T457" s="4" t="b">
        <v>1</v>
      </c>
      <c r="U457" s="4" t="b">
        <v>1</v>
      </c>
      <c r="V457" s="4">
        <v>-4.55</v>
      </c>
      <c r="W457" s="4">
        <v>2.28</v>
      </c>
      <c r="X457" s="4">
        <v>-2.28</v>
      </c>
      <c r="Y457" s="4">
        <v>1.54668166</v>
      </c>
      <c r="Z457" s="4" t="s">
        <v>39</v>
      </c>
      <c r="AH457" s="4" t="s">
        <v>2340</v>
      </c>
      <c r="AI457" s="4" t="s">
        <v>2341</v>
      </c>
      <c r="AJ457" s="4">
        <v>0.454966599</v>
      </c>
      <c r="AK457" s="4" t="b">
        <v>0</v>
      </c>
      <c r="AL457" s="4" t="b">
        <v>0</v>
      </c>
      <c r="AM457" s="4">
        <v>-1.17</v>
      </c>
      <c r="AN457" s="4">
        <v>0.586</v>
      </c>
      <c r="AO457" s="4">
        <v>-0.586</v>
      </c>
      <c r="AP457" s="4">
        <v>0.342020486</v>
      </c>
      <c r="AQ457" s="4" t="s">
        <v>39</v>
      </c>
      <c r="AT457" s="4" t="s">
        <v>1988</v>
      </c>
      <c r="AU457" s="4" t="s">
        <v>1989</v>
      </c>
      <c r="AV457" s="4">
        <v>0.984020283</v>
      </c>
      <c r="AW457" s="4" t="b">
        <v>0</v>
      </c>
      <c r="AX457" s="4" t="b">
        <v>0</v>
      </c>
      <c r="AY457" s="4">
        <v>0.0195</v>
      </c>
      <c r="AZ457" s="4">
        <v>-0.00976</v>
      </c>
      <c r="BA457" s="4">
        <v>0.00976</v>
      </c>
      <c r="BB457" s="4">
        <v>0.00699595</v>
      </c>
      <c r="BC457" s="4" t="s">
        <v>39</v>
      </c>
    </row>
    <row r="458" spans="2:55">
      <c r="B458" s="4" t="s">
        <v>90</v>
      </c>
      <c r="C458" s="4" t="s">
        <v>668</v>
      </c>
      <c r="D458" s="4">
        <v>0.167401235</v>
      </c>
      <c r="E458" s="4">
        <v>0.14</v>
      </c>
      <c r="F458" s="4" t="b">
        <v>0</v>
      </c>
      <c r="G458" s="4" t="b">
        <v>0</v>
      </c>
      <c r="H458" s="4">
        <v>1.03</v>
      </c>
      <c r="I458" s="4">
        <v>-0.517</v>
      </c>
      <c r="J458" s="4">
        <v>0.517</v>
      </c>
      <c r="K458" s="4">
        <v>0.853871964</v>
      </c>
      <c r="L458" s="4" t="s">
        <v>39</v>
      </c>
      <c r="P458" s="4" t="s">
        <v>2252</v>
      </c>
      <c r="Q458" s="4" t="s">
        <v>2253</v>
      </c>
      <c r="R458" s="4">
        <v>0.012305807</v>
      </c>
      <c r="S458" s="4">
        <v>0.0284</v>
      </c>
      <c r="T458" s="4" t="b">
        <v>1</v>
      </c>
      <c r="U458" s="4" t="b">
        <v>1</v>
      </c>
      <c r="V458" s="4">
        <v>-4.82</v>
      </c>
      <c r="W458" s="4">
        <v>2.41</v>
      </c>
      <c r="X458" s="4">
        <v>-2.41</v>
      </c>
      <c r="Y458" s="4">
        <v>1.54668166</v>
      </c>
      <c r="Z458" s="4" t="s">
        <v>39</v>
      </c>
      <c r="AH458" s="4" t="s">
        <v>732</v>
      </c>
      <c r="AI458" s="4" t="s">
        <v>733</v>
      </c>
      <c r="AJ458" s="4">
        <v>0.11702976</v>
      </c>
      <c r="AK458" s="4" t="b">
        <v>0</v>
      </c>
      <c r="AL458" s="4" t="b">
        <v>0</v>
      </c>
      <c r="AM458" s="4">
        <v>2.33</v>
      </c>
      <c r="AN458" s="4">
        <v>-1.16</v>
      </c>
      <c r="AO458" s="4">
        <v>1.16</v>
      </c>
      <c r="AP458" s="4">
        <v>0.931703686</v>
      </c>
      <c r="AQ458" s="4" t="s">
        <v>39</v>
      </c>
      <c r="AT458" s="4" t="s">
        <v>2342</v>
      </c>
      <c r="AU458" s="4" t="s">
        <v>2343</v>
      </c>
      <c r="AV458" s="4">
        <v>0.980462991</v>
      </c>
      <c r="AW458" s="4" t="b">
        <v>0</v>
      </c>
      <c r="AX458" s="4" t="b">
        <v>0</v>
      </c>
      <c r="AY458" s="4">
        <v>0.0137</v>
      </c>
      <c r="AZ458" s="4">
        <v>-0.00685</v>
      </c>
      <c r="BA458" s="4">
        <v>0.00685</v>
      </c>
      <c r="BB458" s="4">
        <v>0.008568795</v>
      </c>
      <c r="BC458" s="4" t="s">
        <v>39</v>
      </c>
    </row>
    <row r="459" spans="2:55">
      <c r="B459" s="4" t="s">
        <v>460</v>
      </c>
      <c r="C459" s="4" t="s">
        <v>1101</v>
      </c>
      <c r="D459" s="4">
        <v>0.006288196</v>
      </c>
      <c r="E459" s="4">
        <v>0.0132</v>
      </c>
      <c r="F459" s="4" t="b">
        <v>1</v>
      </c>
      <c r="G459" s="4" t="b">
        <v>1</v>
      </c>
      <c r="H459" s="4">
        <v>2.2</v>
      </c>
      <c r="I459" s="4">
        <v>-1.1</v>
      </c>
      <c r="J459" s="4">
        <v>1.1</v>
      </c>
      <c r="K459" s="4">
        <v>1.879426069</v>
      </c>
      <c r="L459" s="4" t="s">
        <v>42</v>
      </c>
      <c r="P459" s="4" t="s">
        <v>1068</v>
      </c>
      <c r="Q459" s="4" t="s">
        <v>1069</v>
      </c>
      <c r="R459" s="4">
        <v>0.012361539</v>
      </c>
      <c r="S459" s="4">
        <v>0.0285</v>
      </c>
      <c r="T459" s="4" t="b">
        <v>1</v>
      </c>
      <c r="U459" s="4" t="b">
        <v>1</v>
      </c>
      <c r="V459" s="4">
        <v>-4.55</v>
      </c>
      <c r="W459" s="4">
        <v>2.27</v>
      </c>
      <c r="X459" s="4">
        <v>-2.27</v>
      </c>
      <c r="Y459" s="4">
        <v>1.54515514</v>
      </c>
      <c r="Z459" s="4" t="s">
        <v>39</v>
      </c>
      <c r="AH459" s="4" t="s">
        <v>982</v>
      </c>
      <c r="AI459" s="4" t="s">
        <v>1137</v>
      </c>
      <c r="AJ459" s="4">
        <v>0.581007833</v>
      </c>
      <c r="AK459" s="4" t="b">
        <v>0</v>
      </c>
      <c r="AL459" s="4" t="b">
        <v>0</v>
      </c>
      <c r="AM459" s="4">
        <v>-0.403</v>
      </c>
      <c r="AN459" s="4">
        <v>0.202</v>
      </c>
      <c r="AO459" s="4">
        <v>-0.202</v>
      </c>
      <c r="AP459" s="4">
        <v>0.235818013</v>
      </c>
      <c r="AQ459" s="4" t="s">
        <v>39</v>
      </c>
      <c r="AT459" s="4" t="s">
        <v>2049</v>
      </c>
      <c r="AU459" s="4" t="s">
        <v>2050</v>
      </c>
      <c r="AV459" s="4">
        <v>0.98275352</v>
      </c>
      <c r="AW459" s="4" t="b">
        <v>0</v>
      </c>
      <c r="AX459" s="4" t="b">
        <v>0</v>
      </c>
      <c r="AY459" s="4">
        <v>0.0136</v>
      </c>
      <c r="AZ459" s="4">
        <v>-0.00681</v>
      </c>
      <c r="BA459" s="4">
        <v>0.00681</v>
      </c>
      <c r="BB459" s="4">
        <v>0.007555392</v>
      </c>
      <c r="BC459" s="4" t="s">
        <v>39</v>
      </c>
    </row>
    <row r="460" spans="2:55">
      <c r="B460" s="4" t="s">
        <v>1485</v>
      </c>
      <c r="C460" s="4" t="s">
        <v>1486</v>
      </c>
      <c r="D460" s="4">
        <v>0.034101644</v>
      </c>
      <c r="E460" s="4">
        <v>0.0643</v>
      </c>
      <c r="F460" s="4" t="b">
        <v>0</v>
      </c>
      <c r="G460" s="4" t="b">
        <v>0</v>
      </c>
      <c r="H460" s="4">
        <v>1.19</v>
      </c>
      <c r="I460" s="4">
        <v>-0.597</v>
      </c>
      <c r="J460" s="4">
        <v>0.597</v>
      </c>
      <c r="K460" s="4">
        <v>1.191789027</v>
      </c>
      <c r="L460" s="4" t="s">
        <v>39</v>
      </c>
      <c r="P460" s="4" t="s">
        <v>952</v>
      </c>
      <c r="Q460" s="4" t="s">
        <v>1557</v>
      </c>
      <c r="R460" s="4">
        <v>0.01471944</v>
      </c>
      <c r="S460" s="4">
        <v>0.0385</v>
      </c>
      <c r="T460" s="4" t="b">
        <v>1</v>
      </c>
      <c r="U460" s="4" t="b">
        <v>1</v>
      </c>
      <c r="V460" s="4">
        <v>2.39</v>
      </c>
      <c r="W460" s="4">
        <v>-0.668</v>
      </c>
      <c r="X460" s="4">
        <v>1.72</v>
      </c>
      <c r="Y460" s="4">
        <v>1.41453927</v>
      </c>
      <c r="Z460" s="4" t="s">
        <v>42</v>
      </c>
      <c r="AH460" s="4" t="s">
        <v>2344</v>
      </c>
      <c r="AI460" s="4" t="s">
        <v>2345</v>
      </c>
      <c r="AJ460" s="4">
        <v>0.234422379</v>
      </c>
      <c r="AK460" s="4" t="b">
        <v>0</v>
      </c>
      <c r="AL460" s="4" t="b">
        <v>0</v>
      </c>
      <c r="AM460" s="4">
        <v>1.24</v>
      </c>
      <c r="AN460" s="4">
        <v>-0.622</v>
      </c>
      <c r="AO460" s="4">
        <v>0.622</v>
      </c>
      <c r="AP460" s="4">
        <v>0.630000931</v>
      </c>
      <c r="AQ460" s="4" t="s">
        <v>39</v>
      </c>
      <c r="AT460" s="4" t="s">
        <v>2346</v>
      </c>
      <c r="AU460" s="4" t="s">
        <v>2347</v>
      </c>
      <c r="AV460" s="4">
        <v>0.970700414</v>
      </c>
      <c r="AW460" s="4" t="b">
        <v>0</v>
      </c>
      <c r="AX460" s="4" t="b">
        <v>0</v>
      </c>
      <c r="AY460" s="4">
        <v>0.0128</v>
      </c>
      <c r="AZ460" s="4">
        <v>-0.0064</v>
      </c>
      <c r="BA460" s="4">
        <v>0.0064</v>
      </c>
      <c r="BB460" s="4">
        <v>0.012914785</v>
      </c>
      <c r="BC460" s="4" t="s">
        <v>39</v>
      </c>
    </row>
    <row r="461" spans="2:55">
      <c r="B461" s="4" t="s">
        <v>409</v>
      </c>
      <c r="C461" s="4" t="s">
        <v>1105</v>
      </c>
      <c r="D461" s="4">
        <v>0.001619407</v>
      </c>
      <c r="E461" s="4">
        <v>0.000712</v>
      </c>
      <c r="F461" s="4" t="b">
        <v>1</v>
      </c>
      <c r="G461" s="4" t="b">
        <v>1</v>
      </c>
      <c r="H461" s="4">
        <v>3.55</v>
      </c>
      <c r="I461" s="4">
        <v>-1.77</v>
      </c>
      <c r="J461" s="4">
        <v>1.77</v>
      </c>
      <c r="K461" s="4">
        <v>3.147520006</v>
      </c>
      <c r="L461" s="4" t="s">
        <v>48</v>
      </c>
      <c r="P461" s="4" t="s">
        <v>2348</v>
      </c>
      <c r="Q461" s="4" t="s">
        <v>2349</v>
      </c>
      <c r="R461" s="4">
        <v>0.012508358</v>
      </c>
      <c r="S461" s="4">
        <v>0.0288</v>
      </c>
      <c r="T461" s="4" t="b">
        <v>1</v>
      </c>
      <c r="U461" s="4" t="b">
        <v>1</v>
      </c>
      <c r="V461" s="4">
        <v>1.78</v>
      </c>
      <c r="W461" s="4">
        <v>-0.892</v>
      </c>
      <c r="X461" s="4">
        <v>0.892</v>
      </c>
      <c r="Y461" s="4">
        <v>1.540607512</v>
      </c>
      <c r="Z461" s="4" t="s">
        <v>39</v>
      </c>
      <c r="AH461" s="4" t="s">
        <v>2327</v>
      </c>
      <c r="AI461" s="4" t="s">
        <v>2328</v>
      </c>
      <c r="AJ461" s="4">
        <v>0.793030339</v>
      </c>
      <c r="AK461" s="4" t="b">
        <v>0</v>
      </c>
      <c r="AL461" s="4" t="b">
        <v>0</v>
      </c>
      <c r="AM461" s="4">
        <v>0.419</v>
      </c>
      <c r="AN461" s="4">
        <v>-0.209</v>
      </c>
      <c r="AO461" s="4">
        <v>0.209</v>
      </c>
      <c r="AP461" s="4">
        <v>0.100710198</v>
      </c>
      <c r="AQ461" s="4" t="s">
        <v>39</v>
      </c>
      <c r="AT461" s="4" t="s">
        <v>1797</v>
      </c>
      <c r="AU461" s="4" t="s">
        <v>1798</v>
      </c>
      <c r="AV461" s="4">
        <v>0.980016535</v>
      </c>
      <c r="AW461" s="4" t="b">
        <v>0</v>
      </c>
      <c r="AX461" s="4" t="b">
        <v>0</v>
      </c>
      <c r="AY461" s="4">
        <v>0.0089</v>
      </c>
      <c r="AZ461" s="4">
        <v>-0.00445</v>
      </c>
      <c r="BA461" s="4">
        <v>0.00445</v>
      </c>
      <c r="BB461" s="4">
        <v>0.008766597</v>
      </c>
      <c r="BC461" s="4" t="s">
        <v>39</v>
      </c>
    </row>
    <row r="462" spans="2:55">
      <c r="B462" s="4" t="s">
        <v>488</v>
      </c>
      <c r="C462" s="4" t="s">
        <v>674</v>
      </c>
      <c r="D462" s="4">
        <v>0.009412418</v>
      </c>
      <c r="E462" s="4">
        <v>0.0217</v>
      </c>
      <c r="F462" s="4" t="b">
        <v>1</v>
      </c>
      <c r="G462" s="4" t="b">
        <v>1</v>
      </c>
      <c r="H462" s="4">
        <v>3.88</v>
      </c>
      <c r="I462" s="4">
        <v>-1.94</v>
      </c>
      <c r="J462" s="4">
        <v>1.94</v>
      </c>
      <c r="K462" s="4">
        <v>1.663540266</v>
      </c>
      <c r="L462" s="4" t="s">
        <v>42</v>
      </c>
      <c r="P462" s="4" t="s">
        <v>2350</v>
      </c>
      <c r="Q462" s="4" t="s">
        <v>2351</v>
      </c>
      <c r="R462" s="4">
        <v>0.003977714</v>
      </c>
      <c r="S462" s="4">
        <v>0.00617</v>
      </c>
      <c r="T462" s="4" t="b">
        <v>1</v>
      </c>
      <c r="U462" s="4" t="b">
        <v>1</v>
      </c>
      <c r="V462" s="4">
        <v>5.5</v>
      </c>
      <c r="W462" s="4">
        <v>-2.75</v>
      </c>
      <c r="X462" s="4">
        <v>2.75</v>
      </c>
      <c r="Y462" s="4">
        <v>2.209714836</v>
      </c>
      <c r="Z462" s="4" t="s">
        <v>106</v>
      </c>
      <c r="AH462" s="4" t="s">
        <v>932</v>
      </c>
      <c r="AI462" s="4" t="s">
        <v>933</v>
      </c>
      <c r="AJ462" s="4">
        <v>0.364721399</v>
      </c>
      <c r="AK462" s="4" t="b">
        <v>0</v>
      </c>
      <c r="AL462" s="4" t="b">
        <v>0</v>
      </c>
      <c r="AM462" s="4">
        <v>1.67</v>
      </c>
      <c r="AN462" s="4">
        <v>-0.837</v>
      </c>
      <c r="AO462" s="4">
        <v>0.837</v>
      </c>
      <c r="AP462" s="4">
        <v>0.438038755</v>
      </c>
      <c r="AQ462" s="4" t="s">
        <v>39</v>
      </c>
      <c r="AT462" s="4" t="s">
        <v>2352</v>
      </c>
      <c r="AU462" s="4" t="s">
        <v>2353</v>
      </c>
      <c r="AV462" s="4">
        <v>0.98904831</v>
      </c>
      <c r="AW462" s="4" t="b">
        <v>0</v>
      </c>
      <c r="AX462" s="4" t="b">
        <v>0</v>
      </c>
      <c r="AY462" s="4">
        <v>0.00684</v>
      </c>
      <c r="AZ462" s="4">
        <v>-0.00342</v>
      </c>
      <c r="BA462" s="4">
        <v>0.00342</v>
      </c>
      <c r="BB462" s="4">
        <v>0.004782495</v>
      </c>
      <c r="BC462" s="4" t="s">
        <v>39</v>
      </c>
    </row>
    <row r="463" spans="2:55">
      <c r="B463" s="4" t="s">
        <v>497</v>
      </c>
      <c r="C463" s="4" t="s">
        <v>1118</v>
      </c>
      <c r="D463" s="4">
        <v>0.001221299</v>
      </c>
      <c r="E463" s="4">
        <v>0.000282</v>
      </c>
      <c r="F463" s="4" t="b">
        <v>1</v>
      </c>
      <c r="G463" s="4" t="b">
        <v>1</v>
      </c>
      <c r="H463" s="4">
        <v>6.04</v>
      </c>
      <c r="I463" s="4">
        <v>-3.02</v>
      </c>
      <c r="J463" s="4">
        <v>3.02</v>
      </c>
      <c r="K463" s="4">
        <v>3.549750892</v>
      </c>
      <c r="L463" s="4" t="s">
        <v>48</v>
      </c>
      <c r="P463" s="4" t="s">
        <v>950</v>
      </c>
      <c r="Q463" s="4" t="s">
        <v>951</v>
      </c>
      <c r="R463" s="4">
        <v>0.012591652</v>
      </c>
      <c r="S463" s="4">
        <v>0.029</v>
      </c>
      <c r="T463" s="4" t="b">
        <v>1</v>
      </c>
      <c r="U463" s="4" t="b">
        <v>1</v>
      </c>
      <c r="V463" s="4">
        <v>-2.37</v>
      </c>
      <c r="W463" s="4">
        <v>1.18</v>
      </c>
      <c r="X463" s="4">
        <v>-1.18</v>
      </c>
      <c r="Y463" s="4">
        <v>1.537602002</v>
      </c>
      <c r="Z463" s="4" t="s">
        <v>39</v>
      </c>
      <c r="AH463" s="4" t="s">
        <v>916</v>
      </c>
      <c r="AI463" s="4" t="s">
        <v>917</v>
      </c>
      <c r="AJ463" s="4">
        <v>0.12544376</v>
      </c>
      <c r="AK463" s="4" t="b">
        <v>0</v>
      </c>
      <c r="AL463" s="4" t="b">
        <v>0</v>
      </c>
      <c r="AM463" s="4">
        <v>2.41</v>
      </c>
      <c r="AN463" s="4">
        <v>-1.2</v>
      </c>
      <c r="AO463" s="4">
        <v>1.2</v>
      </c>
      <c r="AP463" s="4">
        <v>0.901550937</v>
      </c>
      <c r="AQ463" s="4" t="s">
        <v>39</v>
      </c>
      <c r="AT463" s="4" t="s">
        <v>961</v>
      </c>
      <c r="AU463" s="4" t="s">
        <v>962</v>
      </c>
      <c r="AV463" s="4">
        <v>0.993330016</v>
      </c>
      <c r="AW463" s="4" t="b">
        <v>0</v>
      </c>
      <c r="AX463" s="4" t="b">
        <v>0</v>
      </c>
      <c r="AY463" s="4">
        <v>0.00511</v>
      </c>
      <c r="AZ463" s="4">
        <v>-0.00255</v>
      </c>
      <c r="BA463" s="4">
        <v>0.00255</v>
      </c>
      <c r="BB463" s="4">
        <v>0.002906441</v>
      </c>
      <c r="BC463" s="4" t="s">
        <v>39</v>
      </c>
    </row>
    <row r="464" spans="2:55">
      <c r="B464" s="4" t="s">
        <v>1497</v>
      </c>
      <c r="C464" s="4" t="s">
        <v>2349</v>
      </c>
      <c r="D464" s="4">
        <v>0.032203915</v>
      </c>
      <c r="E464" s="4">
        <v>0.167</v>
      </c>
      <c r="F464" s="4" t="b">
        <v>0</v>
      </c>
      <c r="G464" s="4" t="b">
        <v>0</v>
      </c>
      <c r="H464" s="4">
        <v>2.62</v>
      </c>
      <c r="I464" s="4">
        <v>-1.31</v>
      </c>
      <c r="J464" s="4">
        <v>1.31</v>
      </c>
      <c r="K464" s="4">
        <v>0.777283529</v>
      </c>
      <c r="L464" s="4" t="s">
        <v>39</v>
      </c>
      <c r="P464" s="4" t="s">
        <v>2354</v>
      </c>
      <c r="Q464" s="4" t="s">
        <v>2355</v>
      </c>
      <c r="R464" s="4">
        <v>0.01262435</v>
      </c>
      <c r="S464" s="4">
        <v>0.029</v>
      </c>
      <c r="T464" s="4" t="b">
        <v>1</v>
      </c>
      <c r="U464" s="4" t="b">
        <v>1</v>
      </c>
      <c r="V464" s="4">
        <v>-3.63</v>
      </c>
      <c r="W464" s="4">
        <v>1.81</v>
      </c>
      <c r="X464" s="4">
        <v>-1.81</v>
      </c>
      <c r="Y464" s="4">
        <v>1.537602002</v>
      </c>
      <c r="Z464" s="4" t="s">
        <v>39</v>
      </c>
      <c r="AH464" s="4" t="s">
        <v>2160</v>
      </c>
      <c r="AI464" s="4" t="s">
        <v>2161</v>
      </c>
      <c r="AJ464" s="4">
        <v>0.12863374</v>
      </c>
      <c r="AK464" s="4" t="b">
        <v>0</v>
      </c>
      <c r="AL464" s="4" t="b">
        <v>0</v>
      </c>
      <c r="AM464" s="4">
        <v>2.17</v>
      </c>
      <c r="AN464" s="4">
        <v>-1.08</v>
      </c>
      <c r="AO464" s="4">
        <v>1.08</v>
      </c>
      <c r="AP464" s="4">
        <v>0.890645103</v>
      </c>
      <c r="AQ464" s="4" t="s">
        <v>39</v>
      </c>
      <c r="AT464" s="4" t="s">
        <v>1253</v>
      </c>
      <c r="AU464" s="4" t="s">
        <v>1254</v>
      </c>
      <c r="AV464" s="4">
        <v>0.993992847</v>
      </c>
      <c r="AW464" s="4" t="b">
        <v>0</v>
      </c>
      <c r="AX464" s="4" t="b">
        <v>0</v>
      </c>
      <c r="AY464" s="4">
        <v>0.00322</v>
      </c>
      <c r="AZ464" s="4">
        <v>-0.00161</v>
      </c>
      <c r="BA464" s="4">
        <v>0.00161</v>
      </c>
      <c r="BB464" s="4">
        <v>0.002616741</v>
      </c>
      <c r="BC464" s="4" t="s">
        <v>39</v>
      </c>
    </row>
    <row r="465" spans="2:55">
      <c r="B465" s="4" t="s">
        <v>503</v>
      </c>
      <c r="C465" s="4" t="s">
        <v>1132</v>
      </c>
      <c r="D465" s="4">
        <v>0.00486799</v>
      </c>
      <c r="E465" s="4">
        <v>0.00879</v>
      </c>
      <c r="F465" s="4" t="b">
        <v>1</v>
      </c>
      <c r="G465" s="4" t="b">
        <v>1</v>
      </c>
      <c r="H465" s="4">
        <v>2.36</v>
      </c>
      <c r="I465" s="4">
        <v>-1.18</v>
      </c>
      <c r="J465" s="4">
        <v>1.18</v>
      </c>
      <c r="K465" s="4">
        <v>2.056011125</v>
      </c>
      <c r="L465" s="4" t="s">
        <v>48</v>
      </c>
      <c r="P465" s="4" t="s">
        <v>2356</v>
      </c>
      <c r="Q465" s="4" t="s">
        <v>2357</v>
      </c>
      <c r="R465" s="4">
        <v>0.012754259</v>
      </c>
      <c r="S465" s="4">
        <v>0.0293</v>
      </c>
      <c r="T465" s="4" t="b">
        <v>1</v>
      </c>
      <c r="U465" s="4" t="b">
        <v>1</v>
      </c>
      <c r="V465" s="4">
        <v>-3.4</v>
      </c>
      <c r="W465" s="4">
        <v>1.7</v>
      </c>
      <c r="X465" s="4">
        <v>-1.7</v>
      </c>
      <c r="Y465" s="4">
        <v>1.53313238</v>
      </c>
      <c r="Z465" s="4" t="s">
        <v>39</v>
      </c>
      <c r="AH465" s="4" t="s">
        <v>2358</v>
      </c>
      <c r="AI465" s="4" t="s">
        <v>2359</v>
      </c>
      <c r="AJ465" s="4">
        <v>0.110450892</v>
      </c>
      <c r="AK465" s="4" t="b">
        <v>0</v>
      </c>
      <c r="AL465" s="4" t="b">
        <v>0</v>
      </c>
      <c r="AM465" s="4">
        <v>-2.2</v>
      </c>
      <c r="AN465" s="4">
        <v>1.1</v>
      </c>
      <c r="AO465" s="4">
        <v>-1.1</v>
      </c>
      <c r="AP465" s="4">
        <v>0.956830772</v>
      </c>
      <c r="AQ465" s="4" t="s">
        <v>39</v>
      </c>
      <c r="AT465" s="4" t="s">
        <v>2360</v>
      </c>
      <c r="AU465" s="4" t="s">
        <v>2361</v>
      </c>
      <c r="AV465" s="4">
        <v>0.990920677</v>
      </c>
      <c r="AW465" s="4" t="b">
        <v>0</v>
      </c>
      <c r="AX465" s="4" t="b">
        <v>0</v>
      </c>
      <c r="AY465" s="4">
        <v>-0.00384</v>
      </c>
      <c r="AZ465" s="4">
        <v>0.00192</v>
      </c>
      <c r="BA465" s="4">
        <v>-0.00192</v>
      </c>
      <c r="BB465" s="4">
        <v>0.003961109</v>
      </c>
      <c r="BC465" s="4" t="s">
        <v>39</v>
      </c>
    </row>
    <row r="466" spans="2:55">
      <c r="B466" s="4" t="s">
        <v>624</v>
      </c>
      <c r="C466" s="4" t="s">
        <v>625</v>
      </c>
      <c r="D466" s="4">
        <v>0.577596286</v>
      </c>
      <c r="E466" s="4">
        <v>0.288</v>
      </c>
      <c r="F466" s="4" t="b">
        <v>0</v>
      </c>
      <c r="G466" s="4" t="b">
        <v>0</v>
      </c>
      <c r="H466" s="4">
        <v>0.401</v>
      </c>
      <c r="I466" s="4">
        <v>-0.201</v>
      </c>
      <c r="J466" s="4">
        <v>0.201</v>
      </c>
      <c r="K466" s="4">
        <v>0.540607512</v>
      </c>
      <c r="L466" s="4" t="s">
        <v>39</v>
      </c>
      <c r="P466" s="4" t="s">
        <v>2362</v>
      </c>
      <c r="Q466" s="4" t="s">
        <v>2363</v>
      </c>
      <c r="R466" s="4">
        <v>0.012825134</v>
      </c>
      <c r="S466" s="4">
        <v>0.0294</v>
      </c>
      <c r="T466" s="4" t="b">
        <v>1</v>
      </c>
      <c r="U466" s="4" t="b">
        <v>1</v>
      </c>
      <c r="V466" s="4">
        <v>-3.8</v>
      </c>
      <c r="W466" s="4">
        <v>1.9</v>
      </c>
      <c r="X466" s="4">
        <v>-1.9</v>
      </c>
      <c r="Y466" s="4">
        <v>1.53165267</v>
      </c>
      <c r="Z466" s="4" t="s">
        <v>39</v>
      </c>
      <c r="AH466" s="4" t="s">
        <v>687</v>
      </c>
      <c r="AI466" s="4" t="s">
        <v>688</v>
      </c>
      <c r="AJ466" s="4">
        <v>0.136102846</v>
      </c>
      <c r="AK466" s="4" t="b">
        <v>0</v>
      </c>
      <c r="AL466" s="4" t="b">
        <v>0</v>
      </c>
      <c r="AM466" s="4">
        <v>2.01</v>
      </c>
      <c r="AN466" s="4">
        <v>-1.01</v>
      </c>
      <c r="AO466" s="4">
        <v>1.01</v>
      </c>
      <c r="AP466" s="4">
        <v>0.866132793</v>
      </c>
      <c r="AQ466" s="4" t="s">
        <v>39</v>
      </c>
      <c r="AT466" s="4" t="s">
        <v>2364</v>
      </c>
      <c r="AU466" s="4" t="s">
        <v>2365</v>
      </c>
      <c r="AV466" s="4">
        <v>0.993515568</v>
      </c>
      <c r="AW466" s="4" t="b">
        <v>0</v>
      </c>
      <c r="AX466" s="4" t="b">
        <v>0</v>
      </c>
      <c r="AY466" s="4">
        <v>-0.00635</v>
      </c>
      <c r="AZ466" s="4">
        <v>0.00318</v>
      </c>
      <c r="BA466" s="4">
        <v>-0.00318</v>
      </c>
      <c r="BB466" s="4">
        <v>0.002825323</v>
      </c>
      <c r="BC466" s="4" t="s">
        <v>39</v>
      </c>
    </row>
    <row r="467" spans="2:55">
      <c r="B467" s="4" t="s">
        <v>2366</v>
      </c>
      <c r="C467" s="4" t="s">
        <v>2367</v>
      </c>
      <c r="D467" s="4">
        <v>0.163094423</v>
      </c>
      <c r="E467" s="4">
        <v>0.139</v>
      </c>
      <c r="F467" s="4" t="b">
        <v>0</v>
      </c>
      <c r="G467" s="4" t="b">
        <v>0</v>
      </c>
      <c r="H467" s="4">
        <v>-3.52</v>
      </c>
      <c r="I467" s="4">
        <v>1.76</v>
      </c>
      <c r="J467" s="4">
        <v>-1.76</v>
      </c>
      <c r="K467" s="4">
        <v>0.8569852</v>
      </c>
      <c r="L467" s="4" t="s">
        <v>39</v>
      </c>
      <c r="P467" s="4" t="s">
        <v>2122</v>
      </c>
      <c r="Q467" s="4" t="s">
        <v>2123</v>
      </c>
      <c r="R467" s="4">
        <v>0.012858727</v>
      </c>
      <c r="S467" s="4">
        <v>0.0295</v>
      </c>
      <c r="T467" s="4" t="b">
        <v>1</v>
      </c>
      <c r="U467" s="4" t="b">
        <v>1</v>
      </c>
      <c r="V467" s="4">
        <v>-3.85</v>
      </c>
      <c r="W467" s="4">
        <v>1.93</v>
      </c>
      <c r="X467" s="4">
        <v>-1.93</v>
      </c>
      <c r="Y467" s="4">
        <v>1.530177984</v>
      </c>
      <c r="Z467" s="4" t="s">
        <v>39</v>
      </c>
      <c r="AH467" s="4" t="s">
        <v>2064</v>
      </c>
      <c r="AI467" s="4" t="s">
        <v>2368</v>
      </c>
      <c r="AJ467" s="4">
        <v>0.15611553</v>
      </c>
      <c r="AK467" s="4" t="b">
        <v>0</v>
      </c>
      <c r="AL467" s="4" t="b">
        <v>0</v>
      </c>
      <c r="AM467" s="4">
        <v>2.71</v>
      </c>
      <c r="AN467" s="4">
        <v>-1.36</v>
      </c>
      <c r="AO467" s="4">
        <v>1.36</v>
      </c>
      <c r="AP467" s="4">
        <v>0.806553892</v>
      </c>
      <c r="AQ467" s="4" t="s">
        <v>39</v>
      </c>
      <c r="AT467" s="4" t="s">
        <v>1353</v>
      </c>
      <c r="AU467" s="4" t="s">
        <v>1354</v>
      </c>
      <c r="AV467" s="4">
        <v>0.991369726</v>
      </c>
      <c r="AW467" s="4" t="b">
        <v>0</v>
      </c>
      <c r="AX467" s="4" t="b">
        <v>0</v>
      </c>
      <c r="AY467" s="4">
        <v>-0.0065</v>
      </c>
      <c r="AZ467" s="4">
        <v>0.00325</v>
      </c>
      <c r="BA467" s="4">
        <v>-0.00325</v>
      </c>
      <c r="BB467" s="4">
        <v>0.003764348</v>
      </c>
      <c r="BC467" s="4" t="s">
        <v>39</v>
      </c>
    </row>
    <row r="468" spans="2:55">
      <c r="B468" s="4" t="s">
        <v>1073</v>
      </c>
      <c r="C468" s="4" t="s">
        <v>1074</v>
      </c>
      <c r="D468" s="8">
        <v>1.95e-5</v>
      </c>
      <c r="E468" s="8">
        <v>2.36e-7</v>
      </c>
      <c r="F468" s="4" t="b">
        <v>1</v>
      </c>
      <c r="G468" s="4" t="b">
        <v>1</v>
      </c>
      <c r="H468" s="4">
        <v>5.64</v>
      </c>
      <c r="I468" s="4">
        <v>-2.82</v>
      </c>
      <c r="J468" s="4">
        <v>2.82</v>
      </c>
      <c r="K468" s="4">
        <v>6.627087997</v>
      </c>
      <c r="L468" s="4" t="s">
        <v>48</v>
      </c>
      <c r="P468" s="4" t="s">
        <v>905</v>
      </c>
      <c r="Q468" s="4" t="s">
        <v>906</v>
      </c>
      <c r="R468" s="4">
        <v>0.012933635</v>
      </c>
      <c r="S468" s="4">
        <v>0.0296</v>
      </c>
      <c r="T468" s="4" t="b">
        <v>1</v>
      </c>
      <c r="U468" s="4" t="b">
        <v>1</v>
      </c>
      <c r="V468" s="4">
        <v>-3.55</v>
      </c>
      <c r="W468" s="4">
        <v>1.77</v>
      </c>
      <c r="X468" s="4">
        <v>-1.77</v>
      </c>
      <c r="Y468" s="4">
        <v>1.528708289</v>
      </c>
      <c r="Z468" s="4" t="s">
        <v>39</v>
      </c>
      <c r="AH468" s="4" t="s">
        <v>2369</v>
      </c>
      <c r="AI468" s="4" t="s">
        <v>2370</v>
      </c>
      <c r="AJ468" s="4">
        <v>0.039014895</v>
      </c>
      <c r="AK468" s="4" t="b">
        <v>0</v>
      </c>
      <c r="AL468" s="4" t="b">
        <v>0</v>
      </c>
      <c r="AM468" s="4">
        <v>-2</v>
      </c>
      <c r="AN468" s="4">
        <v>1</v>
      </c>
      <c r="AO468" s="4">
        <v>-1</v>
      </c>
      <c r="AP468" s="4">
        <v>1.408769558</v>
      </c>
      <c r="AQ468" s="4" t="s">
        <v>39</v>
      </c>
      <c r="AT468" s="4" t="s">
        <v>2371</v>
      </c>
      <c r="AU468" s="4" t="s">
        <v>2372</v>
      </c>
      <c r="AV468" s="4">
        <v>0.991184365</v>
      </c>
      <c r="AW468" s="4" t="b">
        <v>0</v>
      </c>
      <c r="AX468" s="4" t="b">
        <v>0</v>
      </c>
      <c r="AY468" s="4">
        <v>-0.00671</v>
      </c>
      <c r="AZ468" s="4">
        <v>0.00336</v>
      </c>
      <c r="BA468" s="4">
        <v>-0.00336</v>
      </c>
      <c r="BB468" s="4">
        <v>0.003845557</v>
      </c>
      <c r="BC468" s="4" t="s">
        <v>39</v>
      </c>
    </row>
    <row r="469" spans="2:55">
      <c r="B469" s="4" t="s">
        <v>661</v>
      </c>
      <c r="C469" s="4" t="s">
        <v>662</v>
      </c>
      <c r="D469" s="4">
        <v>0.000106674</v>
      </c>
      <c r="E469" s="4">
        <v>0.000394</v>
      </c>
      <c r="F469" s="4" t="b">
        <v>1</v>
      </c>
      <c r="G469" s="4" t="b">
        <v>1</v>
      </c>
      <c r="H469" s="4">
        <v>3.94</v>
      </c>
      <c r="I469" s="4">
        <v>-1.97</v>
      </c>
      <c r="J469" s="4">
        <v>1.97</v>
      </c>
      <c r="K469" s="4">
        <v>3.404503778</v>
      </c>
      <c r="L469" s="4" t="s">
        <v>48</v>
      </c>
      <c r="P469" s="4" t="s">
        <v>171</v>
      </c>
      <c r="Q469" s="4" t="s">
        <v>564</v>
      </c>
      <c r="R469" s="4">
        <v>0.012940402</v>
      </c>
      <c r="S469" s="4">
        <v>0.0297</v>
      </c>
      <c r="T469" s="4" t="b">
        <v>1</v>
      </c>
      <c r="U469" s="4" t="b">
        <v>1</v>
      </c>
      <c r="V469" s="4">
        <v>-2.48</v>
      </c>
      <c r="W469" s="4">
        <v>1.24</v>
      </c>
      <c r="X469" s="4">
        <v>-1.24</v>
      </c>
      <c r="Y469" s="4">
        <v>1.527243551</v>
      </c>
      <c r="Z469" s="4" t="s">
        <v>39</v>
      </c>
      <c r="AH469" s="4" t="s">
        <v>2373</v>
      </c>
      <c r="AI469" s="4" t="s">
        <v>2374</v>
      </c>
      <c r="AJ469" s="4">
        <v>0.04748733</v>
      </c>
      <c r="AK469" s="4" t="b">
        <v>0</v>
      </c>
      <c r="AL469" s="4" t="b">
        <v>0</v>
      </c>
      <c r="AM469" s="4">
        <v>-3.65</v>
      </c>
      <c r="AN469" s="4">
        <v>1.83</v>
      </c>
      <c r="AO469" s="4">
        <v>-1.83</v>
      </c>
      <c r="AP469" s="4">
        <v>1.323422248</v>
      </c>
      <c r="AQ469" s="4" t="s">
        <v>39</v>
      </c>
      <c r="AT469" s="4" t="s">
        <v>1060</v>
      </c>
      <c r="AU469" s="4" t="s">
        <v>1998</v>
      </c>
      <c r="AV469" s="4">
        <v>0.992497084</v>
      </c>
      <c r="AW469" s="4" t="b">
        <v>0</v>
      </c>
      <c r="AX469" s="4" t="b">
        <v>0</v>
      </c>
      <c r="AY469" s="4">
        <v>-0.00724</v>
      </c>
      <c r="AZ469" s="4">
        <v>0.00362</v>
      </c>
      <c r="BA469" s="4">
        <v>-0.00362</v>
      </c>
      <c r="BB469" s="4">
        <v>0.003270761</v>
      </c>
      <c r="BC469" s="4" t="s">
        <v>39</v>
      </c>
    </row>
    <row r="470" spans="2:55">
      <c r="B470" s="4" t="s">
        <v>1521</v>
      </c>
      <c r="C470" s="4" t="s">
        <v>1522</v>
      </c>
      <c r="D470" s="4">
        <v>0.002374268</v>
      </c>
      <c r="E470" s="4">
        <v>0.0546</v>
      </c>
      <c r="F470" s="4" t="b">
        <v>0</v>
      </c>
      <c r="G470" s="4" t="b">
        <v>0</v>
      </c>
      <c r="H470" s="4">
        <v>4.72</v>
      </c>
      <c r="I470" s="4">
        <v>-2.36</v>
      </c>
      <c r="J470" s="4">
        <v>2.36</v>
      </c>
      <c r="K470" s="4">
        <v>1.262807357</v>
      </c>
      <c r="L470" s="4" t="s">
        <v>39</v>
      </c>
      <c r="P470" s="4" t="s">
        <v>1306</v>
      </c>
      <c r="Q470" s="4" t="s">
        <v>1307</v>
      </c>
      <c r="R470" s="4">
        <v>0.012949255</v>
      </c>
      <c r="S470" s="4">
        <v>0.0297</v>
      </c>
      <c r="T470" s="4" t="b">
        <v>1</v>
      </c>
      <c r="U470" s="4" t="b">
        <v>1</v>
      </c>
      <c r="V470" s="4">
        <v>-3.67</v>
      </c>
      <c r="W470" s="4">
        <v>1.83</v>
      </c>
      <c r="X470" s="4">
        <v>-1.83</v>
      </c>
      <c r="Y470" s="4">
        <v>1.527243551</v>
      </c>
      <c r="Z470" s="4" t="s">
        <v>39</v>
      </c>
      <c r="AH470" s="4" t="s">
        <v>2375</v>
      </c>
      <c r="AI470" s="4" t="s">
        <v>2376</v>
      </c>
      <c r="AJ470" s="4">
        <v>0.007608147</v>
      </c>
      <c r="AK470" s="4" t="b">
        <v>0</v>
      </c>
      <c r="AL470" s="4" t="b">
        <v>0</v>
      </c>
      <c r="AM470" s="4">
        <v>-3.04</v>
      </c>
      <c r="AN470" s="4">
        <v>1.52</v>
      </c>
      <c r="AO470" s="4">
        <v>-1.52</v>
      </c>
      <c r="AP470" s="4">
        <v>2.118721105</v>
      </c>
      <c r="AQ470" s="4" t="s">
        <v>39</v>
      </c>
      <c r="AT470" s="4" t="s">
        <v>2281</v>
      </c>
      <c r="AU470" s="4" t="s">
        <v>2282</v>
      </c>
      <c r="AV470" s="4">
        <v>0.982849677</v>
      </c>
      <c r="AW470" s="4" t="b">
        <v>0</v>
      </c>
      <c r="AX470" s="4" t="b">
        <v>0</v>
      </c>
      <c r="AY470" s="4">
        <v>-0.00935</v>
      </c>
      <c r="AZ470" s="4">
        <v>0.00467</v>
      </c>
      <c r="BA470" s="4">
        <v>-0.00467</v>
      </c>
      <c r="BB470" s="4">
        <v>0.007512901</v>
      </c>
      <c r="BC470" s="4" t="s">
        <v>39</v>
      </c>
    </row>
    <row r="471" spans="2:55">
      <c r="B471" s="4" t="s">
        <v>1459</v>
      </c>
      <c r="C471" s="4" t="s">
        <v>1460</v>
      </c>
      <c r="D471" s="4">
        <v>0.010591847</v>
      </c>
      <c r="E471" s="4">
        <v>0.0246</v>
      </c>
      <c r="F471" s="4" t="b">
        <v>1</v>
      </c>
      <c r="G471" s="4" t="b">
        <v>1</v>
      </c>
      <c r="H471" s="4">
        <v>-2.63</v>
      </c>
      <c r="I471" s="4">
        <v>1.32</v>
      </c>
      <c r="J471" s="4">
        <v>-1.32</v>
      </c>
      <c r="K471" s="4">
        <v>1.609064893</v>
      </c>
      <c r="L471" s="4" t="s">
        <v>39</v>
      </c>
      <c r="P471" s="4" t="s">
        <v>2377</v>
      </c>
      <c r="Q471" s="4" t="s">
        <v>2378</v>
      </c>
      <c r="R471" s="4">
        <v>0.012999057</v>
      </c>
      <c r="S471" s="4">
        <v>0.0298</v>
      </c>
      <c r="T471" s="4" t="b">
        <v>1</v>
      </c>
      <c r="U471" s="4" t="b">
        <v>1</v>
      </c>
      <c r="V471" s="4">
        <v>-1.6</v>
      </c>
      <c r="W471" s="4">
        <v>0.799</v>
      </c>
      <c r="X471" s="4">
        <v>-0.799</v>
      </c>
      <c r="Y471" s="4">
        <v>1.525783736</v>
      </c>
      <c r="Z471" s="4" t="s">
        <v>39</v>
      </c>
      <c r="AH471" s="4" t="s">
        <v>2379</v>
      </c>
      <c r="AI471" s="4" t="s">
        <v>2380</v>
      </c>
      <c r="AJ471" s="4">
        <v>0.564038006</v>
      </c>
      <c r="AK471" s="4" t="b">
        <v>0</v>
      </c>
      <c r="AL471" s="4" t="b">
        <v>0</v>
      </c>
      <c r="AM471" s="4">
        <v>-0.651</v>
      </c>
      <c r="AN471" s="4">
        <v>0.326</v>
      </c>
      <c r="AO471" s="4">
        <v>-0.326</v>
      </c>
      <c r="AP471" s="4">
        <v>0.248691631</v>
      </c>
      <c r="AQ471" s="4" t="s">
        <v>39</v>
      </c>
      <c r="AT471" s="4" t="s">
        <v>2381</v>
      </c>
      <c r="AU471" s="4" t="s">
        <v>2048</v>
      </c>
      <c r="AV471" s="4">
        <v>0.97352652</v>
      </c>
      <c r="AW471" s="4" t="b">
        <v>0</v>
      </c>
      <c r="AX471" s="4" t="b">
        <v>0</v>
      </c>
      <c r="AY471" s="4">
        <v>-0.01</v>
      </c>
      <c r="AZ471" s="4">
        <v>0.00501</v>
      </c>
      <c r="BA471" s="4">
        <v>-0.00501</v>
      </c>
      <c r="BB471" s="4">
        <v>0.011652213</v>
      </c>
      <c r="BC471" s="4" t="s">
        <v>39</v>
      </c>
    </row>
    <row r="472" spans="2:55">
      <c r="B472" s="4" t="s">
        <v>2348</v>
      </c>
      <c r="C472" s="4" t="s">
        <v>2349</v>
      </c>
      <c r="D472" s="4">
        <v>0.012508358</v>
      </c>
      <c r="E472" s="4">
        <v>0.0288</v>
      </c>
      <c r="F472" s="4" t="b">
        <v>1</v>
      </c>
      <c r="G472" s="4" t="b">
        <v>1</v>
      </c>
      <c r="H472" s="4">
        <v>1.78</v>
      </c>
      <c r="I472" s="4">
        <v>-0.892</v>
      </c>
      <c r="J472" s="4">
        <v>0.892</v>
      </c>
      <c r="K472" s="4">
        <v>1.540607512</v>
      </c>
      <c r="L472" s="4" t="s">
        <v>39</v>
      </c>
      <c r="P472" s="4" t="s">
        <v>2382</v>
      </c>
      <c r="Q472" s="4" t="s">
        <v>2383</v>
      </c>
      <c r="R472" s="4">
        <v>0.013025246</v>
      </c>
      <c r="S472" s="4">
        <v>0.0298</v>
      </c>
      <c r="T472" s="4" t="b">
        <v>1</v>
      </c>
      <c r="U472" s="4" t="b">
        <v>1</v>
      </c>
      <c r="V472" s="4">
        <v>-4.74</v>
      </c>
      <c r="W472" s="4">
        <v>2.37</v>
      </c>
      <c r="X472" s="4">
        <v>-2.37</v>
      </c>
      <c r="Y472" s="4">
        <v>1.525783736</v>
      </c>
      <c r="Z472" s="4" t="s">
        <v>39</v>
      </c>
      <c r="AH472" s="4" t="s">
        <v>1925</v>
      </c>
      <c r="AI472" s="4" t="s">
        <v>1926</v>
      </c>
      <c r="AJ472" s="4">
        <v>0.032815866</v>
      </c>
      <c r="AK472" s="4" t="b">
        <v>0</v>
      </c>
      <c r="AL472" s="4" t="b">
        <v>0</v>
      </c>
      <c r="AM472" s="4">
        <v>-2.24</v>
      </c>
      <c r="AN472" s="4">
        <v>1.12</v>
      </c>
      <c r="AO472" s="4">
        <v>-1.12</v>
      </c>
      <c r="AP472" s="4">
        <v>1.48391613</v>
      </c>
      <c r="AQ472" s="4" t="s">
        <v>39</v>
      </c>
      <c r="AT472" s="4" t="s">
        <v>1695</v>
      </c>
      <c r="AU472" s="4" t="s">
        <v>1696</v>
      </c>
      <c r="AV472" s="4">
        <v>0.989751365</v>
      </c>
      <c r="AW472" s="4" t="b">
        <v>0</v>
      </c>
      <c r="AX472" s="4" t="b">
        <v>0</v>
      </c>
      <c r="AY472" s="4">
        <v>-0.0116</v>
      </c>
      <c r="AZ472" s="4">
        <v>0.00578</v>
      </c>
      <c r="BA472" s="4">
        <v>-0.00578</v>
      </c>
      <c r="BB472" s="4">
        <v>0.004473891</v>
      </c>
      <c r="BC472" s="4" t="s">
        <v>39</v>
      </c>
    </row>
    <row r="473" spans="2:55">
      <c r="B473" s="4" t="s">
        <v>1185</v>
      </c>
      <c r="C473" s="4" t="s">
        <v>1186</v>
      </c>
      <c r="D473" s="4">
        <v>0.002658467</v>
      </c>
      <c r="E473" s="4">
        <v>0.00274</v>
      </c>
      <c r="F473" s="4" t="b">
        <v>1</v>
      </c>
      <c r="G473" s="4" t="b">
        <v>1</v>
      </c>
      <c r="H473" s="4">
        <v>-3.61</v>
      </c>
      <c r="I473" s="4">
        <v>1.81</v>
      </c>
      <c r="J473" s="4">
        <v>-1.81</v>
      </c>
      <c r="K473" s="4">
        <v>2.562249437</v>
      </c>
      <c r="L473" s="4" t="s">
        <v>39</v>
      </c>
      <c r="P473" s="4" t="s">
        <v>1428</v>
      </c>
      <c r="Q473" s="4" t="s">
        <v>1429</v>
      </c>
      <c r="R473" s="4">
        <v>0.013065554</v>
      </c>
      <c r="S473" s="4">
        <v>0.0299</v>
      </c>
      <c r="T473" s="4" t="b">
        <v>1</v>
      </c>
      <c r="U473" s="4" t="b">
        <v>1</v>
      </c>
      <c r="V473" s="4">
        <v>-2.51</v>
      </c>
      <c r="W473" s="4">
        <v>1.25</v>
      </c>
      <c r="X473" s="4">
        <v>-1.25</v>
      </c>
      <c r="Y473" s="4">
        <v>1.524328812</v>
      </c>
      <c r="Z473" s="4" t="s">
        <v>39</v>
      </c>
      <c r="AH473" s="4" t="s">
        <v>1222</v>
      </c>
      <c r="AI473" s="4" t="s">
        <v>2384</v>
      </c>
      <c r="AJ473" s="4">
        <v>0.095018352</v>
      </c>
      <c r="AK473" s="4" t="b">
        <v>0</v>
      </c>
      <c r="AL473" s="4" t="b">
        <v>0</v>
      </c>
      <c r="AM473" s="4">
        <v>1.93</v>
      </c>
      <c r="AN473" s="4">
        <v>-0.964</v>
      </c>
      <c r="AO473" s="4">
        <v>0.964</v>
      </c>
      <c r="AP473" s="4">
        <v>1.022192506</v>
      </c>
      <c r="AQ473" s="4" t="s">
        <v>39</v>
      </c>
      <c r="AT473" s="4" t="s">
        <v>1416</v>
      </c>
      <c r="AU473" s="4" t="s">
        <v>1417</v>
      </c>
      <c r="AV473" s="4">
        <v>0.987224513</v>
      </c>
      <c r="AW473" s="4" t="b">
        <v>0</v>
      </c>
      <c r="AX473" s="4" t="b">
        <v>0</v>
      </c>
      <c r="AY473" s="4">
        <v>-0.013</v>
      </c>
      <c r="AZ473" s="4">
        <v>0.0065</v>
      </c>
      <c r="BA473" s="4">
        <v>-0.0065</v>
      </c>
      <c r="BB473" s="4">
        <v>0.00558407</v>
      </c>
      <c r="BC473" s="4" t="s">
        <v>39</v>
      </c>
    </row>
    <row r="474" spans="2:55">
      <c r="B474" s="4" t="s">
        <v>1533</v>
      </c>
      <c r="C474" s="4" t="s">
        <v>1534</v>
      </c>
      <c r="D474" s="4">
        <v>0.256761076</v>
      </c>
      <c r="E474" s="4">
        <v>0.164</v>
      </c>
      <c r="F474" s="4" t="b">
        <v>0</v>
      </c>
      <c r="G474" s="4" t="b">
        <v>0</v>
      </c>
      <c r="H474" s="4">
        <v>-1.27</v>
      </c>
      <c r="I474" s="4">
        <v>0.635</v>
      </c>
      <c r="J474" s="4">
        <v>-0.635</v>
      </c>
      <c r="K474" s="4">
        <v>0.785156152</v>
      </c>
      <c r="L474" s="4" t="s">
        <v>39</v>
      </c>
      <c r="P474" s="4" t="s">
        <v>1414</v>
      </c>
      <c r="Q474" s="4" t="s">
        <v>1415</v>
      </c>
      <c r="R474" s="4">
        <v>0.013057146</v>
      </c>
      <c r="S474" s="4">
        <v>0.0299</v>
      </c>
      <c r="T474" s="4" t="b">
        <v>1</v>
      </c>
      <c r="U474" s="4" t="b">
        <v>1</v>
      </c>
      <c r="V474" s="4">
        <v>-3.61</v>
      </c>
      <c r="W474" s="4">
        <v>1.8</v>
      </c>
      <c r="X474" s="4">
        <v>-1.8</v>
      </c>
      <c r="Y474" s="4">
        <v>1.524328812</v>
      </c>
      <c r="Z474" s="4" t="s">
        <v>39</v>
      </c>
      <c r="AH474" s="4" t="s">
        <v>2385</v>
      </c>
      <c r="AI474" s="4" t="s">
        <v>2386</v>
      </c>
      <c r="AJ474" s="4">
        <v>0.848355669</v>
      </c>
      <c r="AK474" s="4" t="b">
        <v>0</v>
      </c>
      <c r="AL474" s="4" t="b">
        <v>0</v>
      </c>
      <c r="AM474" s="4">
        <v>0.352</v>
      </c>
      <c r="AN474" s="4">
        <v>-0.176</v>
      </c>
      <c r="AO474" s="4">
        <v>0.176</v>
      </c>
      <c r="AP474" s="4">
        <v>0.071422034</v>
      </c>
      <c r="AQ474" s="4" t="s">
        <v>39</v>
      </c>
      <c r="AT474" s="4" t="s">
        <v>637</v>
      </c>
      <c r="AU474" s="4" t="s">
        <v>638</v>
      </c>
      <c r="AV474" s="4">
        <v>0.981586191</v>
      </c>
      <c r="AW474" s="4" t="b">
        <v>0</v>
      </c>
      <c r="AX474" s="4" t="b">
        <v>0</v>
      </c>
      <c r="AY474" s="4">
        <v>-0.0173</v>
      </c>
      <c r="AZ474" s="4">
        <v>0.00865</v>
      </c>
      <c r="BA474" s="4">
        <v>-0.00865</v>
      </c>
      <c r="BB474" s="4">
        <v>0.00807156</v>
      </c>
      <c r="BC474" s="4" t="s">
        <v>39</v>
      </c>
    </row>
    <row r="475" spans="2:55">
      <c r="B475" s="4" t="s">
        <v>283</v>
      </c>
      <c r="C475" s="4" t="s">
        <v>284</v>
      </c>
      <c r="D475" s="4">
        <v>0.000487024</v>
      </c>
      <c r="E475" s="8">
        <v>3.43e-6</v>
      </c>
      <c r="F475" s="4" t="b">
        <v>1</v>
      </c>
      <c r="G475" s="4" t="b">
        <v>1</v>
      </c>
      <c r="H475" s="4">
        <v>-6.14</v>
      </c>
      <c r="I475" s="4">
        <v>3.07</v>
      </c>
      <c r="J475" s="4">
        <v>-3.07</v>
      </c>
      <c r="K475" s="4">
        <v>5.46470588</v>
      </c>
      <c r="L475" s="4" t="s">
        <v>39</v>
      </c>
      <c r="P475" s="4" t="s">
        <v>763</v>
      </c>
      <c r="Q475" s="4" t="s">
        <v>764</v>
      </c>
      <c r="R475" s="4">
        <v>0.013221096</v>
      </c>
      <c r="S475" s="4">
        <v>0.0302</v>
      </c>
      <c r="T475" s="4" t="b">
        <v>1</v>
      </c>
      <c r="U475" s="4" t="b">
        <v>1</v>
      </c>
      <c r="V475" s="4">
        <v>-3.44</v>
      </c>
      <c r="W475" s="4">
        <v>1.72</v>
      </c>
      <c r="X475" s="4">
        <v>-1.72</v>
      </c>
      <c r="Y475" s="4">
        <v>1.519993057</v>
      </c>
      <c r="Z475" s="4" t="s">
        <v>39</v>
      </c>
      <c r="AH475" s="4" t="s">
        <v>2387</v>
      </c>
      <c r="AI475" s="4" t="s">
        <v>2388</v>
      </c>
      <c r="AJ475" s="4">
        <v>0.325205115</v>
      </c>
      <c r="AK475" s="4" t="b">
        <v>0</v>
      </c>
      <c r="AL475" s="4" t="b">
        <v>0</v>
      </c>
      <c r="AM475" s="4">
        <v>1.24</v>
      </c>
      <c r="AN475" s="4">
        <v>-0.62</v>
      </c>
      <c r="AO475" s="4">
        <v>0.62</v>
      </c>
      <c r="AP475" s="4">
        <v>0.487842632</v>
      </c>
      <c r="AQ475" s="4" t="s">
        <v>39</v>
      </c>
      <c r="AT475" s="4" t="s">
        <v>885</v>
      </c>
      <c r="AU475" s="4" t="s">
        <v>1784</v>
      </c>
      <c r="AV475" s="4">
        <v>0.966552573</v>
      </c>
      <c r="AW475" s="4" t="b">
        <v>0</v>
      </c>
      <c r="AX475" s="4" t="b">
        <v>0</v>
      </c>
      <c r="AY475" s="4">
        <v>-0.019</v>
      </c>
      <c r="AZ475" s="4">
        <v>0.00952</v>
      </c>
      <c r="BA475" s="4">
        <v>-0.00952</v>
      </c>
      <c r="BB475" s="4">
        <v>0.014774519</v>
      </c>
      <c r="BC475" s="4" t="s">
        <v>39</v>
      </c>
    </row>
    <row r="476" spans="2:55">
      <c r="B476" s="4" t="s">
        <v>1150</v>
      </c>
      <c r="C476" s="4" t="s">
        <v>1151</v>
      </c>
      <c r="D476" s="4">
        <v>0.000178981</v>
      </c>
      <c r="E476" s="4">
        <v>0.00178</v>
      </c>
      <c r="F476" s="4" t="b">
        <v>1</v>
      </c>
      <c r="G476" s="4" t="b">
        <v>1</v>
      </c>
      <c r="H476" s="4">
        <v>3.73</v>
      </c>
      <c r="I476" s="4">
        <v>-1.87</v>
      </c>
      <c r="J476" s="4">
        <v>1.87</v>
      </c>
      <c r="K476" s="4">
        <v>2.749579998</v>
      </c>
      <c r="L476" s="4" t="s">
        <v>48</v>
      </c>
      <c r="P476" s="4" t="s">
        <v>739</v>
      </c>
      <c r="Q476" s="4" t="s">
        <v>740</v>
      </c>
      <c r="R476" s="4">
        <v>0.013340975</v>
      </c>
      <c r="S476" s="4">
        <v>0.0305</v>
      </c>
      <c r="T476" s="4" t="b">
        <v>1</v>
      </c>
      <c r="U476" s="4" t="b">
        <v>1</v>
      </c>
      <c r="V476" s="4">
        <v>-4.9</v>
      </c>
      <c r="W476" s="4">
        <v>2.45</v>
      </c>
      <c r="X476" s="4">
        <v>-2.45</v>
      </c>
      <c r="Y476" s="4">
        <v>1.515700161</v>
      </c>
      <c r="Z476" s="4" t="s">
        <v>39</v>
      </c>
      <c r="AH476" s="4" t="s">
        <v>1012</v>
      </c>
      <c r="AI476" s="4" t="s">
        <v>1942</v>
      </c>
      <c r="AJ476" s="4">
        <v>0.275617274</v>
      </c>
      <c r="AK476" s="4" t="b">
        <v>0</v>
      </c>
      <c r="AL476" s="4" t="b">
        <v>0</v>
      </c>
      <c r="AM476" s="4">
        <v>1.13</v>
      </c>
      <c r="AN476" s="4">
        <v>-0.564</v>
      </c>
      <c r="AO476" s="4">
        <v>0.564</v>
      </c>
      <c r="AP476" s="4">
        <v>0.559693567</v>
      </c>
      <c r="AQ476" s="4" t="s">
        <v>39</v>
      </c>
      <c r="AT476" s="4" t="s">
        <v>2389</v>
      </c>
      <c r="AU476" s="4" t="s">
        <v>2390</v>
      </c>
      <c r="AV476" s="4">
        <v>0.974275696</v>
      </c>
      <c r="AW476" s="4" t="b">
        <v>0</v>
      </c>
      <c r="AX476" s="4" t="b">
        <v>0</v>
      </c>
      <c r="AY476" s="4">
        <v>-0.0205</v>
      </c>
      <c r="AZ476" s="4">
        <v>0.0103</v>
      </c>
      <c r="BA476" s="4">
        <v>-0.0103</v>
      </c>
      <c r="BB476" s="4">
        <v>0.011318131</v>
      </c>
      <c r="BC476" s="4" t="s">
        <v>39</v>
      </c>
    </row>
    <row r="477" spans="2:55">
      <c r="B477" s="4" t="s">
        <v>394</v>
      </c>
      <c r="C477" s="4" t="s">
        <v>705</v>
      </c>
      <c r="D477" s="4">
        <v>0.000194859</v>
      </c>
      <c r="E477" s="4">
        <v>0.00214</v>
      </c>
      <c r="F477" s="4" t="b">
        <v>1</v>
      </c>
      <c r="G477" s="4" t="b">
        <v>1</v>
      </c>
      <c r="H477" s="4">
        <v>3.52</v>
      </c>
      <c r="I477" s="4">
        <v>-1.76</v>
      </c>
      <c r="J477" s="4">
        <v>1.76</v>
      </c>
      <c r="K477" s="4">
        <v>2.669586227</v>
      </c>
      <c r="L477" s="4" t="s">
        <v>48</v>
      </c>
      <c r="P477" s="4" t="s">
        <v>2391</v>
      </c>
      <c r="Q477" s="4" t="s">
        <v>2392</v>
      </c>
      <c r="R477" s="4">
        <v>0.013395907</v>
      </c>
      <c r="S477" s="4">
        <v>0.0306</v>
      </c>
      <c r="T477" s="4" t="b">
        <v>1</v>
      </c>
      <c r="U477" s="4" t="b">
        <v>1</v>
      </c>
      <c r="V477" s="4">
        <v>-4.34</v>
      </c>
      <c r="W477" s="4">
        <v>2.17</v>
      </c>
      <c r="X477" s="4">
        <v>-2.17</v>
      </c>
      <c r="Y477" s="4">
        <v>1.514278574</v>
      </c>
      <c r="Z477" s="4" t="s">
        <v>39</v>
      </c>
      <c r="AH477" s="4" t="s">
        <v>1019</v>
      </c>
      <c r="AI477" s="4" t="s">
        <v>1943</v>
      </c>
      <c r="AJ477" s="4">
        <v>0.200668715</v>
      </c>
      <c r="AK477" s="4" t="b">
        <v>0</v>
      </c>
      <c r="AL477" s="4" t="b">
        <v>0</v>
      </c>
      <c r="AM477" s="4">
        <v>-2.02</v>
      </c>
      <c r="AN477" s="4">
        <v>1.01</v>
      </c>
      <c r="AO477" s="4">
        <v>-1.01</v>
      </c>
      <c r="AP477" s="4">
        <v>0.69752033</v>
      </c>
      <c r="AQ477" s="4" t="s">
        <v>39</v>
      </c>
      <c r="AT477" s="4" t="s">
        <v>663</v>
      </c>
      <c r="AU477" s="4" t="s">
        <v>1503</v>
      </c>
      <c r="AV477" s="4">
        <v>0.939565861</v>
      </c>
      <c r="AW477" s="4" t="b">
        <v>0</v>
      </c>
      <c r="AX477" s="4" t="b">
        <v>0</v>
      </c>
      <c r="AY477" s="4">
        <v>-0.0256</v>
      </c>
      <c r="AZ477" s="4">
        <v>0.0128</v>
      </c>
      <c r="BA477" s="4">
        <v>-0.0128</v>
      </c>
      <c r="BB477" s="4">
        <v>0.027072772</v>
      </c>
      <c r="BC477" s="4" t="s">
        <v>39</v>
      </c>
    </row>
    <row r="478" spans="2:55">
      <c r="B478" s="4" t="s">
        <v>254</v>
      </c>
      <c r="C478" s="4" t="s">
        <v>1160</v>
      </c>
      <c r="D478" s="8">
        <v>9.45e-5</v>
      </c>
      <c r="E478" s="4">
        <v>0.000279</v>
      </c>
      <c r="F478" s="4" t="b">
        <v>1</v>
      </c>
      <c r="G478" s="4" t="b">
        <v>1</v>
      </c>
      <c r="H478" s="4">
        <v>3.74</v>
      </c>
      <c r="I478" s="4">
        <v>-1.87</v>
      </c>
      <c r="J478" s="4">
        <v>1.87</v>
      </c>
      <c r="K478" s="4">
        <v>3.554395797</v>
      </c>
      <c r="L478" s="4" t="s">
        <v>48</v>
      </c>
      <c r="P478" s="4" t="s">
        <v>1612</v>
      </c>
      <c r="Q478" s="4" t="s">
        <v>1613</v>
      </c>
      <c r="R478" s="4">
        <v>0.013425468</v>
      </c>
      <c r="S478" s="4">
        <v>0.0307</v>
      </c>
      <c r="T478" s="4" t="b">
        <v>1</v>
      </c>
      <c r="U478" s="4" t="b">
        <v>1</v>
      </c>
      <c r="V478" s="4">
        <v>-2.82</v>
      </c>
      <c r="W478" s="4">
        <v>1.41</v>
      </c>
      <c r="X478" s="4">
        <v>-1.41</v>
      </c>
      <c r="Y478" s="4">
        <v>1.512861625</v>
      </c>
      <c r="Z478" s="4" t="s">
        <v>39</v>
      </c>
      <c r="AH478" s="4" t="s">
        <v>2182</v>
      </c>
      <c r="AI478" s="4" t="s">
        <v>2183</v>
      </c>
      <c r="AJ478" s="4">
        <v>0.792858763</v>
      </c>
      <c r="AK478" s="4" t="b">
        <v>0</v>
      </c>
      <c r="AL478" s="4" t="b">
        <v>0</v>
      </c>
      <c r="AM478" s="4">
        <v>0.203</v>
      </c>
      <c r="AN478" s="4">
        <v>-0.102</v>
      </c>
      <c r="AO478" s="4">
        <v>0.102</v>
      </c>
      <c r="AP478" s="4">
        <v>0.100804169</v>
      </c>
      <c r="AQ478" s="4" t="s">
        <v>39</v>
      </c>
      <c r="AT478" s="4" t="s">
        <v>2393</v>
      </c>
      <c r="AU478" s="4" t="s">
        <v>2394</v>
      </c>
      <c r="AV478" s="4">
        <v>0.980651162</v>
      </c>
      <c r="AW478" s="4" t="b">
        <v>0</v>
      </c>
      <c r="AX478" s="4" t="b">
        <v>0</v>
      </c>
      <c r="AY478" s="4">
        <v>-0.0273</v>
      </c>
      <c r="AZ478" s="4">
        <v>0.0137</v>
      </c>
      <c r="BA478" s="4">
        <v>-0.0137</v>
      </c>
      <c r="BB478" s="4">
        <v>0.008485453</v>
      </c>
      <c r="BC478" s="4" t="s">
        <v>39</v>
      </c>
    </row>
    <row r="479" spans="2:55">
      <c r="B479" s="4" t="s">
        <v>302</v>
      </c>
      <c r="C479" s="4" t="s">
        <v>310</v>
      </c>
      <c r="D479" s="8">
        <v>1.85e-5</v>
      </c>
      <c r="E479" s="8">
        <v>1.86e-7</v>
      </c>
      <c r="F479" s="4" t="b">
        <v>1</v>
      </c>
      <c r="G479" s="4" t="b">
        <v>1</v>
      </c>
      <c r="H479" s="4">
        <v>6.99</v>
      </c>
      <c r="I479" s="4">
        <v>-3.5</v>
      </c>
      <c r="J479" s="4">
        <v>3.5</v>
      </c>
      <c r="K479" s="4">
        <v>6.730487056</v>
      </c>
      <c r="L479" s="4" t="s">
        <v>48</v>
      </c>
      <c r="P479" s="4" t="s">
        <v>2395</v>
      </c>
      <c r="Q479" s="4" t="s">
        <v>2396</v>
      </c>
      <c r="R479" s="4">
        <v>0.013439184</v>
      </c>
      <c r="S479" s="4">
        <v>0.0307</v>
      </c>
      <c r="T479" s="4" t="b">
        <v>1</v>
      </c>
      <c r="U479" s="4" t="b">
        <v>1</v>
      </c>
      <c r="V479" s="4">
        <v>-2.87</v>
      </c>
      <c r="W479" s="4">
        <v>1.43</v>
      </c>
      <c r="X479" s="4">
        <v>-1.43</v>
      </c>
      <c r="Y479" s="4">
        <v>1.512861625</v>
      </c>
      <c r="Z479" s="4" t="s">
        <v>39</v>
      </c>
      <c r="AH479" s="4" t="s">
        <v>2397</v>
      </c>
      <c r="AI479" s="4" t="s">
        <v>2398</v>
      </c>
      <c r="AJ479" s="4">
        <v>0.12467594</v>
      </c>
      <c r="AK479" s="4" t="b">
        <v>0</v>
      </c>
      <c r="AL479" s="4" t="b">
        <v>0</v>
      </c>
      <c r="AM479" s="4">
        <v>1.72</v>
      </c>
      <c r="AN479" s="4">
        <v>-0.858</v>
      </c>
      <c r="AO479" s="4">
        <v>0.858</v>
      </c>
      <c r="AP479" s="4">
        <v>0.904217349</v>
      </c>
      <c r="AQ479" s="4" t="s">
        <v>39</v>
      </c>
      <c r="AT479" s="4" t="s">
        <v>442</v>
      </c>
      <c r="AU479" s="4" t="s">
        <v>443</v>
      </c>
      <c r="AV479" s="4">
        <v>0.969825782</v>
      </c>
      <c r="AW479" s="4" t="b">
        <v>0</v>
      </c>
      <c r="AX479" s="4" t="b">
        <v>0</v>
      </c>
      <c r="AY479" s="4">
        <v>-0.0274</v>
      </c>
      <c r="AZ479" s="4">
        <v>0.0137</v>
      </c>
      <c r="BA479" s="4">
        <v>-0.0137</v>
      </c>
      <c r="BB479" s="4">
        <v>0.013306275</v>
      </c>
      <c r="BC479" s="4" t="s">
        <v>39</v>
      </c>
    </row>
    <row r="480" spans="2:55">
      <c r="B480" s="4" t="s">
        <v>425</v>
      </c>
      <c r="C480" s="4" t="s">
        <v>1173</v>
      </c>
      <c r="D480" s="4">
        <v>0.000118209</v>
      </c>
      <c r="E480" s="4">
        <v>0.00505</v>
      </c>
      <c r="F480" s="4" t="b">
        <v>1</v>
      </c>
      <c r="G480" s="4" t="b">
        <v>1</v>
      </c>
      <c r="H480" s="4">
        <v>2.9</v>
      </c>
      <c r="I480" s="4">
        <v>-1.45</v>
      </c>
      <c r="J480" s="4">
        <v>1.45</v>
      </c>
      <c r="K480" s="4">
        <v>2.296708622</v>
      </c>
      <c r="L480" s="4" t="s">
        <v>48</v>
      </c>
      <c r="P480" s="4" t="s">
        <v>206</v>
      </c>
      <c r="Q480" s="4" t="s">
        <v>207</v>
      </c>
      <c r="R480" s="4">
        <v>0.01345341</v>
      </c>
      <c r="S480" s="4">
        <v>0.0308</v>
      </c>
      <c r="T480" s="4" t="b">
        <v>1</v>
      </c>
      <c r="U480" s="4" t="b">
        <v>1</v>
      </c>
      <c r="V480" s="4">
        <v>-3.11</v>
      </c>
      <c r="W480" s="4">
        <v>1.55</v>
      </c>
      <c r="X480" s="4">
        <v>-1.55</v>
      </c>
      <c r="Y480" s="4">
        <v>1.511449283</v>
      </c>
      <c r="Z480" s="4" t="s">
        <v>39</v>
      </c>
      <c r="AH480" s="4" t="s">
        <v>2399</v>
      </c>
      <c r="AI480" s="4" t="s">
        <v>2400</v>
      </c>
      <c r="AJ480" s="4">
        <v>0.294839005</v>
      </c>
      <c r="AK480" s="4" t="b">
        <v>0</v>
      </c>
      <c r="AL480" s="4" t="b">
        <v>0</v>
      </c>
      <c r="AM480" s="4">
        <v>1.32</v>
      </c>
      <c r="AN480" s="4">
        <v>-0.662</v>
      </c>
      <c r="AO480" s="4">
        <v>0.662</v>
      </c>
      <c r="AP480" s="4">
        <v>0.530415063</v>
      </c>
      <c r="AQ480" s="4" t="s">
        <v>39</v>
      </c>
      <c r="AT480" s="4" t="s">
        <v>1642</v>
      </c>
      <c r="AU480" s="4" t="s">
        <v>1643</v>
      </c>
      <c r="AV480" s="4">
        <v>0.962067722</v>
      </c>
      <c r="AW480" s="4" t="b">
        <v>0</v>
      </c>
      <c r="AX480" s="4" t="b">
        <v>0</v>
      </c>
      <c r="AY480" s="4">
        <v>-0.0321</v>
      </c>
      <c r="AZ480" s="4">
        <v>0.0161</v>
      </c>
      <c r="BA480" s="4">
        <v>-0.0161</v>
      </c>
      <c r="BB480" s="4">
        <v>0.016794356</v>
      </c>
      <c r="BC480" s="4" t="s">
        <v>39</v>
      </c>
    </row>
    <row r="481" spans="2:55">
      <c r="B481" s="4" t="s">
        <v>1862</v>
      </c>
      <c r="C481" s="4" t="s">
        <v>1863</v>
      </c>
      <c r="D481" s="4">
        <v>0.006220673</v>
      </c>
      <c r="E481" s="4">
        <v>0.013</v>
      </c>
      <c r="F481" s="4" t="b">
        <v>1</v>
      </c>
      <c r="G481" s="4" t="b">
        <v>1</v>
      </c>
      <c r="H481" s="4">
        <v>-4.23</v>
      </c>
      <c r="I481" s="4">
        <v>2.12</v>
      </c>
      <c r="J481" s="4">
        <v>-2.12</v>
      </c>
      <c r="K481" s="4">
        <v>1.886056648</v>
      </c>
      <c r="L481" s="4" t="s">
        <v>39</v>
      </c>
      <c r="P481" s="4" t="s">
        <v>1829</v>
      </c>
      <c r="Q481" s="4" t="s">
        <v>1830</v>
      </c>
      <c r="R481" s="4">
        <v>0.013609821</v>
      </c>
      <c r="S481" s="4">
        <v>0.0311</v>
      </c>
      <c r="T481" s="4" t="b">
        <v>1</v>
      </c>
      <c r="U481" s="4" t="b">
        <v>1</v>
      </c>
      <c r="V481" s="4">
        <v>-2.08</v>
      </c>
      <c r="W481" s="4">
        <v>1.04</v>
      </c>
      <c r="X481" s="4">
        <v>-1.04</v>
      </c>
      <c r="Y481" s="4">
        <v>1.507239611</v>
      </c>
      <c r="Z481" s="4" t="s">
        <v>39</v>
      </c>
      <c r="AH481" s="4" t="s">
        <v>263</v>
      </c>
      <c r="AI481" s="4" t="s">
        <v>947</v>
      </c>
      <c r="AJ481" s="4">
        <v>0.184989751</v>
      </c>
      <c r="AK481" s="4" t="b">
        <v>0</v>
      </c>
      <c r="AL481" s="4" t="b">
        <v>0</v>
      </c>
      <c r="AM481" s="4">
        <v>2.68</v>
      </c>
      <c r="AN481" s="4">
        <v>-1.34</v>
      </c>
      <c r="AO481" s="4">
        <v>1.34</v>
      </c>
      <c r="AP481" s="4">
        <v>0.732852332</v>
      </c>
      <c r="AQ481" s="4" t="s">
        <v>39</v>
      </c>
      <c r="AT481" s="4" t="s">
        <v>899</v>
      </c>
      <c r="AU481" s="4" t="s">
        <v>2401</v>
      </c>
      <c r="AV481" s="4">
        <v>0.963751477</v>
      </c>
      <c r="AW481" s="4" t="b">
        <v>0</v>
      </c>
      <c r="AX481" s="4" t="b">
        <v>0</v>
      </c>
      <c r="AY481" s="4">
        <v>-0.0335</v>
      </c>
      <c r="AZ481" s="4">
        <v>0.0167</v>
      </c>
      <c r="BA481" s="4">
        <v>-0.0167</v>
      </c>
      <c r="BB481" s="4">
        <v>0.016034943</v>
      </c>
      <c r="BC481" s="4" t="s">
        <v>39</v>
      </c>
    </row>
    <row r="482" spans="2:55">
      <c r="B482" s="4" t="s">
        <v>2402</v>
      </c>
      <c r="C482" s="4" t="s">
        <v>2403</v>
      </c>
      <c r="D482" s="4">
        <v>0.024938624</v>
      </c>
      <c r="E482" s="4">
        <v>0.156</v>
      </c>
      <c r="F482" s="4" t="b">
        <v>0</v>
      </c>
      <c r="G482" s="4" t="b">
        <v>0</v>
      </c>
      <c r="H482" s="4">
        <v>2.93</v>
      </c>
      <c r="I482" s="4">
        <v>-1.46</v>
      </c>
      <c r="J482" s="4">
        <v>1.46</v>
      </c>
      <c r="K482" s="4">
        <v>0.806875402</v>
      </c>
      <c r="L482" s="4" t="s">
        <v>39</v>
      </c>
      <c r="P482" s="4" t="s">
        <v>2404</v>
      </c>
      <c r="Q482" s="4" t="s">
        <v>2405</v>
      </c>
      <c r="R482" s="4">
        <v>0.013673398</v>
      </c>
      <c r="S482" s="4">
        <v>0.0313</v>
      </c>
      <c r="T482" s="4" t="b">
        <v>1</v>
      </c>
      <c r="U482" s="4" t="b">
        <v>1</v>
      </c>
      <c r="V482" s="4">
        <v>-3.5</v>
      </c>
      <c r="W482" s="4">
        <v>1.75</v>
      </c>
      <c r="X482" s="4">
        <v>-1.75</v>
      </c>
      <c r="Y482" s="4">
        <v>1.504455662</v>
      </c>
      <c r="Z482" s="4" t="s">
        <v>39</v>
      </c>
      <c r="AH482" s="4" t="s">
        <v>2406</v>
      </c>
      <c r="AI482" s="4" t="s">
        <v>2407</v>
      </c>
      <c r="AJ482" s="4">
        <v>0.46833937</v>
      </c>
      <c r="AK482" s="4" t="b">
        <v>0</v>
      </c>
      <c r="AL482" s="4" t="b">
        <v>0</v>
      </c>
      <c r="AM482" s="4">
        <v>0.534</v>
      </c>
      <c r="AN482" s="4">
        <v>-0.267</v>
      </c>
      <c r="AO482" s="4">
        <v>0.267</v>
      </c>
      <c r="AP482" s="4">
        <v>0.329439333</v>
      </c>
      <c r="AQ482" s="4" t="s">
        <v>39</v>
      </c>
      <c r="AT482" s="4" t="s">
        <v>525</v>
      </c>
      <c r="AU482" s="4" t="s">
        <v>1182</v>
      </c>
      <c r="AV482" s="4">
        <v>0.898474545</v>
      </c>
      <c r="AW482" s="4" t="b">
        <v>0</v>
      </c>
      <c r="AX482" s="4" t="b">
        <v>0</v>
      </c>
      <c r="AY482" s="4">
        <v>-0.0394</v>
      </c>
      <c r="AZ482" s="4">
        <v>0.0197</v>
      </c>
      <c r="BA482" s="4">
        <v>-0.0197</v>
      </c>
      <c r="BB482" s="4">
        <v>0.046494223</v>
      </c>
      <c r="BC482" s="4" t="s">
        <v>39</v>
      </c>
    </row>
    <row r="483" spans="2:55">
      <c r="B483" s="4" t="s">
        <v>539</v>
      </c>
      <c r="C483" s="4" t="s">
        <v>717</v>
      </c>
      <c r="D483" s="4">
        <v>0.008714869</v>
      </c>
      <c r="E483" s="4">
        <v>0.109</v>
      </c>
      <c r="F483" s="4" t="b">
        <v>0</v>
      </c>
      <c r="G483" s="4" t="b">
        <v>0</v>
      </c>
      <c r="H483" s="4">
        <v>1.69</v>
      </c>
      <c r="I483" s="4">
        <v>-0.847</v>
      </c>
      <c r="J483" s="4">
        <v>0.847</v>
      </c>
      <c r="K483" s="4">
        <v>0.962573502</v>
      </c>
      <c r="L483" s="4" t="s">
        <v>39</v>
      </c>
      <c r="P483" s="4" t="s">
        <v>204</v>
      </c>
      <c r="Q483" s="4" t="s">
        <v>205</v>
      </c>
      <c r="R483" s="4">
        <v>0.013756788</v>
      </c>
      <c r="S483" s="4">
        <v>0.0315</v>
      </c>
      <c r="T483" s="4" t="b">
        <v>1</v>
      </c>
      <c r="U483" s="4" t="b">
        <v>1</v>
      </c>
      <c r="V483" s="4">
        <v>-3.97</v>
      </c>
      <c r="W483" s="4">
        <v>1.98</v>
      </c>
      <c r="X483" s="4">
        <v>-1.98</v>
      </c>
      <c r="Y483" s="4">
        <v>1.501689446</v>
      </c>
      <c r="Z483" s="4" t="s">
        <v>39</v>
      </c>
      <c r="AH483" s="4" t="s">
        <v>138</v>
      </c>
      <c r="AI483" s="4" t="s">
        <v>768</v>
      </c>
      <c r="AJ483" s="4">
        <v>0.196133221</v>
      </c>
      <c r="AK483" s="4" t="b">
        <v>0</v>
      </c>
      <c r="AL483" s="4" t="b">
        <v>0</v>
      </c>
      <c r="AM483" s="4">
        <v>2.25</v>
      </c>
      <c r="AN483" s="4">
        <v>-1.12</v>
      </c>
      <c r="AO483" s="4">
        <v>1.12</v>
      </c>
      <c r="AP483" s="4">
        <v>0.707448839</v>
      </c>
      <c r="AQ483" s="4" t="s">
        <v>39</v>
      </c>
      <c r="AT483" s="4" t="s">
        <v>59</v>
      </c>
      <c r="AU483" s="4" t="s">
        <v>411</v>
      </c>
      <c r="AV483" s="4">
        <v>0.915923677</v>
      </c>
      <c r="AW483" s="4" t="b">
        <v>0</v>
      </c>
      <c r="AX483" s="4" t="b">
        <v>0</v>
      </c>
      <c r="AY483" s="4">
        <v>-0.0406</v>
      </c>
      <c r="AZ483" s="4">
        <v>0.0203</v>
      </c>
      <c r="BA483" s="4">
        <v>-0.0203</v>
      </c>
      <c r="BB483" s="4">
        <v>0.038140714</v>
      </c>
      <c r="BC483" s="4" t="s">
        <v>39</v>
      </c>
    </row>
    <row r="484" spans="2:55">
      <c r="B484" s="4" t="s">
        <v>525</v>
      </c>
      <c r="C484" s="4" t="s">
        <v>1182</v>
      </c>
      <c r="D484" s="8">
        <v>3.81e-5</v>
      </c>
      <c r="E484" s="8">
        <v>8.46e-6</v>
      </c>
      <c r="F484" s="4" t="b">
        <v>1</v>
      </c>
      <c r="G484" s="4" t="b">
        <v>1</v>
      </c>
      <c r="H484" s="4">
        <v>4.7</v>
      </c>
      <c r="I484" s="4">
        <v>-2.35</v>
      </c>
      <c r="J484" s="4">
        <v>2.35</v>
      </c>
      <c r="K484" s="4">
        <v>5.072629637</v>
      </c>
      <c r="L484" s="4" t="s">
        <v>48</v>
      </c>
      <c r="P484" s="4" t="s">
        <v>1457</v>
      </c>
      <c r="Q484" s="4" t="s">
        <v>2335</v>
      </c>
      <c r="R484" s="4">
        <v>0.013828648</v>
      </c>
      <c r="S484" s="4">
        <v>0.0316</v>
      </c>
      <c r="T484" s="4" t="b">
        <v>1</v>
      </c>
      <c r="U484" s="4" t="b">
        <v>1</v>
      </c>
      <c r="V484" s="4">
        <v>-2.84</v>
      </c>
      <c r="W484" s="4">
        <v>1.42</v>
      </c>
      <c r="X484" s="4">
        <v>-1.42</v>
      </c>
      <c r="Y484" s="4">
        <v>1.500312917</v>
      </c>
      <c r="Z484" s="4" t="s">
        <v>39</v>
      </c>
      <c r="AH484" s="4" t="s">
        <v>2249</v>
      </c>
      <c r="AI484" s="4" t="s">
        <v>2250</v>
      </c>
      <c r="AJ484" s="4">
        <v>0.182796067</v>
      </c>
      <c r="AK484" s="4" t="b">
        <v>0</v>
      </c>
      <c r="AL484" s="4" t="b">
        <v>0</v>
      </c>
      <c r="AM484" s="4">
        <v>1.45</v>
      </c>
      <c r="AN484" s="4">
        <v>-0.725</v>
      </c>
      <c r="AO484" s="4">
        <v>0.725</v>
      </c>
      <c r="AP484" s="4">
        <v>0.738033153</v>
      </c>
      <c r="AQ484" s="4" t="s">
        <v>39</v>
      </c>
      <c r="AT484" s="4" t="s">
        <v>1725</v>
      </c>
      <c r="AU484" s="4" t="s">
        <v>1726</v>
      </c>
      <c r="AV484" s="4">
        <v>0.907139923</v>
      </c>
      <c r="AW484" s="4" t="b">
        <v>0</v>
      </c>
      <c r="AX484" s="4" t="b">
        <v>0</v>
      </c>
      <c r="AY484" s="4">
        <v>-0.0443</v>
      </c>
      <c r="AZ484" s="4">
        <v>0.0221</v>
      </c>
      <c r="BA484" s="4">
        <v>-0.0221</v>
      </c>
      <c r="BB484" s="4">
        <v>0.042325719</v>
      </c>
      <c r="BC484" s="4" t="s">
        <v>39</v>
      </c>
    </row>
    <row r="485" spans="2:55">
      <c r="B485" s="4" t="s">
        <v>549</v>
      </c>
      <c r="C485" s="4" t="s">
        <v>721</v>
      </c>
      <c r="D485" s="4">
        <v>0.166519414</v>
      </c>
      <c r="E485" s="4">
        <v>0.14</v>
      </c>
      <c r="F485" s="4" t="b">
        <v>0</v>
      </c>
      <c r="G485" s="4" t="b">
        <v>0</v>
      </c>
      <c r="H485" s="4">
        <v>1.08</v>
      </c>
      <c r="I485" s="4">
        <v>-0.54</v>
      </c>
      <c r="J485" s="4">
        <v>0.54</v>
      </c>
      <c r="K485" s="4">
        <v>0.853871964</v>
      </c>
      <c r="L485" s="4" t="s">
        <v>39</v>
      </c>
      <c r="P485" s="4" t="s">
        <v>216</v>
      </c>
      <c r="Q485" s="4" t="s">
        <v>217</v>
      </c>
      <c r="R485" s="4">
        <v>0.013866593</v>
      </c>
      <c r="S485" s="4">
        <v>0.0317</v>
      </c>
      <c r="T485" s="4" t="b">
        <v>1</v>
      </c>
      <c r="U485" s="4" t="b">
        <v>1</v>
      </c>
      <c r="V485" s="4">
        <v>-3.41</v>
      </c>
      <c r="W485" s="4">
        <v>1.7</v>
      </c>
      <c r="X485" s="4">
        <v>-1.7</v>
      </c>
      <c r="Y485" s="4">
        <v>1.498940738</v>
      </c>
      <c r="Z485" s="4" t="s">
        <v>39</v>
      </c>
      <c r="AH485" s="4" t="s">
        <v>1638</v>
      </c>
      <c r="AI485" s="4" t="s">
        <v>1639</v>
      </c>
      <c r="AJ485" s="4">
        <v>0.203300326</v>
      </c>
      <c r="AK485" s="4" t="b">
        <v>0</v>
      </c>
      <c r="AL485" s="4" t="b">
        <v>0</v>
      </c>
      <c r="AM485" s="4">
        <v>2.3</v>
      </c>
      <c r="AN485" s="4">
        <v>-1.15</v>
      </c>
      <c r="AO485" s="4">
        <v>1.15</v>
      </c>
      <c r="AP485" s="4">
        <v>0.691861925</v>
      </c>
      <c r="AQ485" s="4" t="s">
        <v>39</v>
      </c>
      <c r="AT485" s="4" t="s">
        <v>2408</v>
      </c>
      <c r="AU485" s="4" t="s">
        <v>2409</v>
      </c>
      <c r="AV485" s="4">
        <v>0.94557119</v>
      </c>
      <c r="AW485" s="4" t="b">
        <v>0</v>
      </c>
      <c r="AX485" s="4" t="b">
        <v>0</v>
      </c>
      <c r="AY485" s="4">
        <v>-0.0448</v>
      </c>
      <c r="AZ485" s="4">
        <v>0.0224</v>
      </c>
      <c r="BA485" s="4">
        <v>-0.0224</v>
      </c>
      <c r="BB485" s="4">
        <v>0.024305769</v>
      </c>
      <c r="BC485" s="4" t="s">
        <v>39</v>
      </c>
    </row>
    <row r="486" spans="2:55">
      <c r="B486" s="4" t="s">
        <v>163</v>
      </c>
      <c r="C486" s="4" t="s">
        <v>1187</v>
      </c>
      <c r="D486" s="8">
        <v>4.54e-5</v>
      </c>
      <c r="E486" s="8">
        <v>1.56e-5</v>
      </c>
      <c r="F486" s="4" t="b">
        <v>1</v>
      </c>
      <c r="G486" s="4" t="b">
        <v>1</v>
      </c>
      <c r="H486" s="4">
        <v>4.56</v>
      </c>
      <c r="I486" s="4">
        <v>-2.28</v>
      </c>
      <c r="J486" s="4">
        <v>2.28</v>
      </c>
      <c r="K486" s="4">
        <v>4.806875402</v>
      </c>
      <c r="L486" s="4" t="s">
        <v>48</v>
      </c>
      <c r="P486" s="4" t="s">
        <v>2410</v>
      </c>
      <c r="Q486" s="4" t="s">
        <v>2411</v>
      </c>
      <c r="R486" s="4">
        <v>0.014007644</v>
      </c>
      <c r="S486" s="4">
        <v>0.032</v>
      </c>
      <c r="T486" s="4" t="b">
        <v>1</v>
      </c>
      <c r="U486" s="4" t="b">
        <v>1</v>
      </c>
      <c r="V486" s="4">
        <v>-5.13</v>
      </c>
      <c r="W486" s="4">
        <v>2.57</v>
      </c>
      <c r="X486" s="4">
        <v>-2.57</v>
      </c>
      <c r="Y486" s="4">
        <v>1.494850022</v>
      </c>
      <c r="Z486" s="4" t="s">
        <v>39</v>
      </c>
      <c r="AH486" s="4" t="s">
        <v>2412</v>
      </c>
      <c r="AI486" s="4" t="s">
        <v>2413</v>
      </c>
      <c r="AJ486" s="4">
        <v>0.689422591</v>
      </c>
      <c r="AK486" s="4" t="b">
        <v>0</v>
      </c>
      <c r="AL486" s="4" t="b">
        <v>0</v>
      </c>
      <c r="AM486" s="4">
        <v>-0.676</v>
      </c>
      <c r="AN486" s="4">
        <v>0.338</v>
      </c>
      <c r="AO486" s="4">
        <v>-0.338</v>
      </c>
      <c r="AP486" s="4">
        <v>0.16151449</v>
      </c>
      <c r="AQ486" s="4" t="s">
        <v>39</v>
      </c>
      <c r="AT486" s="4" t="s">
        <v>1052</v>
      </c>
      <c r="AU486" s="4" t="s">
        <v>1053</v>
      </c>
      <c r="AV486" s="4">
        <v>0.944194774</v>
      </c>
      <c r="AW486" s="4" t="b">
        <v>0</v>
      </c>
      <c r="AX486" s="4" t="b">
        <v>0</v>
      </c>
      <c r="AY486" s="4">
        <v>-0.0461</v>
      </c>
      <c r="AZ486" s="4">
        <v>0.023</v>
      </c>
      <c r="BA486" s="4">
        <v>-0.023</v>
      </c>
      <c r="BB486" s="4">
        <v>0.024938408</v>
      </c>
      <c r="BC486" s="4" t="s">
        <v>39</v>
      </c>
    </row>
    <row r="487" spans="2:55">
      <c r="B487" s="4" t="s">
        <v>344</v>
      </c>
      <c r="C487" s="4" t="s">
        <v>723</v>
      </c>
      <c r="D487" s="4">
        <v>0.011970218</v>
      </c>
      <c r="E487" s="4">
        <v>0.0277</v>
      </c>
      <c r="F487" s="4" t="b">
        <v>1</v>
      </c>
      <c r="G487" s="4" t="b">
        <v>1</v>
      </c>
      <c r="H487" s="4">
        <v>-3.72</v>
      </c>
      <c r="I487" s="4">
        <v>1.86</v>
      </c>
      <c r="J487" s="4">
        <v>-1.86</v>
      </c>
      <c r="K487" s="4">
        <v>1.557520231</v>
      </c>
      <c r="L487" s="4" t="s">
        <v>39</v>
      </c>
      <c r="P487" s="4" t="s">
        <v>442</v>
      </c>
      <c r="Q487" s="4" t="s">
        <v>443</v>
      </c>
      <c r="R487" s="4">
        <v>0.014039518</v>
      </c>
      <c r="S487" s="4">
        <v>0.0321</v>
      </c>
      <c r="T487" s="4" t="b">
        <v>1</v>
      </c>
      <c r="U487" s="4" t="b">
        <v>1</v>
      </c>
      <c r="V487" s="4">
        <v>-3.47</v>
      </c>
      <c r="W487" s="4">
        <v>1.73</v>
      </c>
      <c r="X487" s="4">
        <v>-1.73</v>
      </c>
      <c r="Y487" s="4">
        <v>1.493494968</v>
      </c>
      <c r="Z487" s="4" t="s">
        <v>39</v>
      </c>
      <c r="AH487" s="4" t="s">
        <v>2414</v>
      </c>
      <c r="AI487" s="4" t="s">
        <v>2415</v>
      </c>
      <c r="AJ487" s="4">
        <v>0.397123949</v>
      </c>
      <c r="AK487" s="4" t="b">
        <v>0</v>
      </c>
      <c r="AL487" s="4" t="b">
        <v>0</v>
      </c>
      <c r="AM487" s="4">
        <v>1.21</v>
      </c>
      <c r="AN487" s="4">
        <v>-0.605</v>
      </c>
      <c r="AO487" s="4">
        <v>0.605</v>
      </c>
      <c r="AP487" s="4">
        <v>0.401073922</v>
      </c>
      <c r="AQ487" s="4" t="s">
        <v>39</v>
      </c>
      <c r="AT487" s="4" t="s">
        <v>2416</v>
      </c>
      <c r="AU487" s="4" t="s">
        <v>2417</v>
      </c>
      <c r="AV487" s="4">
        <v>0.944500043</v>
      </c>
      <c r="AW487" s="4" t="b">
        <v>0</v>
      </c>
      <c r="AX487" s="4" t="b">
        <v>0</v>
      </c>
      <c r="AY487" s="4">
        <v>-0.0473</v>
      </c>
      <c r="AZ487" s="4">
        <v>0.0237</v>
      </c>
      <c r="BA487" s="4">
        <v>-0.0237</v>
      </c>
      <c r="BB487" s="4">
        <v>0.024798018</v>
      </c>
      <c r="BC487" s="4" t="s">
        <v>39</v>
      </c>
    </row>
    <row r="488" spans="2:55">
      <c r="B488" s="4" t="s">
        <v>306</v>
      </c>
      <c r="C488" s="4" t="s">
        <v>307</v>
      </c>
      <c r="D488" s="4">
        <v>0.015310525</v>
      </c>
      <c r="E488" s="4">
        <v>0.134</v>
      </c>
      <c r="F488" s="4" t="b">
        <v>0</v>
      </c>
      <c r="G488" s="4" t="b">
        <v>0</v>
      </c>
      <c r="H488" s="4">
        <v>2.72</v>
      </c>
      <c r="I488" s="4">
        <v>-1.36</v>
      </c>
      <c r="J488" s="4">
        <v>1.36</v>
      </c>
      <c r="K488" s="4">
        <v>0.872895202</v>
      </c>
      <c r="L488" s="4" t="s">
        <v>39</v>
      </c>
      <c r="P488" s="4" t="s">
        <v>362</v>
      </c>
      <c r="Q488" s="4" t="s">
        <v>1842</v>
      </c>
      <c r="R488" s="4">
        <v>0.012126955</v>
      </c>
      <c r="S488" s="4">
        <v>0.028</v>
      </c>
      <c r="T488" s="4" t="b">
        <v>1</v>
      </c>
      <c r="U488" s="4" t="b">
        <v>1</v>
      </c>
      <c r="V488" s="4">
        <v>2.95</v>
      </c>
      <c r="W488" s="4">
        <v>-1.47</v>
      </c>
      <c r="X488" s="4">
        <v>1.47</v>
      </c>
      <c r="Y488" s="4">
        <v>1.552841969</v>
      </c>
      <c r="Z488" s="4" t="s">
        <v>42</v>
      </c>
      <c r="AH488" s="4" t="s">
        <v>1028</v>
      </c>
      <c r="AI488" s="4" t="s">
        <v>1967</v>
      </c>
      <c r="AJ488" s="4">
        <v>0.141713625</v>
      </c>
      <c r="AK488" s="4" t="b">
        <v>0</v>
      </c>
      <c r="AL488" s="4" t="b">
        <v>0</v>
      </c>
      <c r="AM488" s="4">
        <v>1.52</v>
      </c>
      <c r="AN488" s="4">
        <v>-0.759</v>
      </c>
      <c r="AO488" s="4">
        <v>0.759</v>
      </c>
      <c r="AP488" s="4">
        <v>0.848588393</v>
      </c>
      <c r="AQ488" s="4" t="s">
        <v>39</v>
      </c>
      <c r="AT488" s="4" t="s">
        <v>2418</v>
      </c>
      <c r="AU488" s="4" t="s">
        <v>2419</v>
      </c>
      <c r="AV488" s="4">
        <v>0.885433997</v>
      </c>
      <c r="AW488" s="4" t="b">
        <v>0</v>
      </c>
      <c r="AX488" s="4" t="b">
        <v>0</v>
      </c>
      <c r="AY488" s="4">
        <v>-0.052</v>
      </c>
      <c r="AZ488" s="4">
        <v>0.026</v>
      </c>
      <c r="BA488" s="4">
        <v>-0.026</v>
      </c>
      <c r="BB488" s="4">
        <v>0.052843807</v>
      </c>
      <c r="BC488" s="4" t="s">
        <v>39</v>
      </c>
    </row>
    <row r="489" spans="2:55">
      <c r="B489" s="4" t="s">
        <v>1794</v>
      </c>
      <c r="C489" s="4" t="s">
        <v>1795</v>
      </c>
      <c r="D489" s="4">
        <v>0.230000835</v>
      </c>
      <c r="E489" s="4">
        <v>0.158</v>
      </c>
      <c r="F489" s="4" t="b">
        <v>0</v>
      </c>
      <c r="G489" s="4" t="b">
        <v>0</v>
      </c>
      <c r="H489" s="4">
        <v>-0.502</v>
      </c>
      <c r="I489" s="4">
        <v>0.251</v>
      </c>
      <c r="J489" s="4">
        <v>-0.251</v>
      </c>
      <c r="K489" s="4">
        <v>0.801342913</v>
      </c>
      <c r="L489" s="4" t="s">
        <v>39</v>
      </c>
      <c r="P489" s="4" t="s">
        <v>152</v>
      </c>
      <c r="Q489" s="4" t="s">
        <v>153</v>
      </c>
      <c r="R489" s="4">
        <v>0.014169919</v>
      </c>
      <c r="S489" s="4">
        <v>0.0324</v>
      </c>
      <c r="T489" s="4" t="b">
        <v>1</v>
      </c>
      <c r="U489" s="4" t="b">
        <v>1</v>
      </c>
      <c r="V489" s="4">
        <v>-3.88</v>
      </c>
      <c r="W489" s="4">
        <v>1.94</v>
      </c>
      <c r="X489" s="4">
        <v>-1.94</v>
      </c>
      <c r="Y489" s="4">
        <v>1.48945499</v>
      </c>
      <c r="Z489" s="4" t="s">
        <v>39</v>
      </c>
      <c r="AH489" s="4" t="s">
        <v>1831</v>
      </c>
      <c r="AI489" s="4" t="s">
        <v>1832</v>
      </c>
      <c r="AJ489" s="4">
        <v>0.171745336</v>
      </c>
      <c r="AK489" s="4" t="b">
        <v>0</v>
      </c>
      <c r="AL489" s="4" t="b">
        <v>0</v>
      </c>
      <c r="AM489" s="4">
        <v>1.28</v>
      </c>
      <c r="AN489" s="4">
        <v>-0.642</v>
      </c>
      <c r="AO489" s="4">
        <v>0.642</v>
      </c>
      <c r="AP489" s="4">
        <v>0.765115048</v>
      </c>
      <c r="AQ489" s="4" t="s">
        <v>39</v>
      </c>
      <c r="AT489" s="4" t="s">
        <v>2420</v>
      </c>
      <c r="AU489" s="4" t="s">
        <v>2421</v>
      </c>
      <c r="AV489" s="4">
        <v>0.971351673</v>
      </c>
      <c r="AW489" s="4" t="b">
        <v>0</v>
      </c>
      <c r="AX489" s="4" t="b">
        <v>0</v>
      </c>
      <c r="AY489" s="4">
        <v>-0.0558</v>
      </c>
      <c r="AZ489" s="4">
        <v>0.0279</v>
      </c>
      <c r="BA489" s="4">
        <v>-0.0279</v>
      </c>
      <c r="BB489" s="4">
        <v>0.012623507</v>
      </c>
      <c r="BC489" s="4" t="s">
        <v>39</v>
      </c>
    </row>
    <row r="490" spans="2:55">
      <c r="B490" s="4" t="s">
        <v>2422</v>
      </c>
      <c r="C490" s="4" t="s">
        <v>2423</v>
      </c>
      <c r="D490" s="4">
        <v>0.218940016</v>
      </c>
      <c r="E490" s="4">
        <v>0.155</v>
      </c>
      <c r="F490" s="4" t="b">
        <v>0</v>
      </c>
      <c r="G490" s="4" t="b">
        <v>0</v>
      </c>
      <c r="H490" s="4">
        <v>-0.87</v>
      </c>
      <c r="I490" s="4">
        <v>0.435</v>
      </c>
      <c r="J490" s="4">
        <v>-0.435</v>
      </c>
      <c r="K490" s="4">
        <v>0.809668302</v>
      </c>
      <c r="L490" s="4" t="s">
        <v>39</v>
      </c>
      <c r="P490" s="4" t="s">
        <v>725</v>
      </c>
      <c r="Q490" s="4" t="s">
        <v>1648</v>
      </c>
      <c r="R490" s="4">
        <v>0.014277673</v>
      </c>
      <c r="S490" s="4">
        <v>0.0326</v>
      </c>
      <c r="T490" s="4" t="b">
        <v>1</v>
      </c>
      <c r="U490" s="4" t="b">
        <v>1</v>
      </c>
      <c r="V490" s="4">
        <v>-3.64</v>
      </c>
      <c r="W490" s="4">
        <v>1.82</v>
      </c>
      <c r="X490" s="4">
        <v>-1.82</v>
      </c>
      <c r="Y490" s="4">
        <v>1.4867824</v>
      </c>
      <c r="Z490" s="4" t="s">
        <v>39</v>
      </c>
      <c r="AH490" s="4" t="s">
        <v>2424</v>
      </c>
      <c r="AI490" s="4" t="s">
        <v>2425</v>
      </c>
      <c r="AJ490" s="4">
        <v>0.883426635</v>
      </c>
      <c r="AK490" s="4" t="b">
        <v>0</v>
      </c>
      <c r="AL490" s="4" t="b">
        <v>0</v>
      </c>
      <c r="AM490" s="4">
        <v>0.167</v>
      </c>
      <c r="AN490" s="4">
        <v>-0.0836</v>
      </c>
      <c r="AO490" s="4">
        <v>0.0836</v>
      </c>
      <c r="AP490" s="4">
        <v>0.053829511</v>
      </c>
      <c r="AQ490" s="4" t="s">
        <v>39</v>
      </c>
      <c r="AT490" s="4" t="s">
        <v>1048</v>
      </c>
      <c r="AU490" s="4" t="s">
        <v>1049</v>
      </c>
      <c r="AV490" s="4">
        <v>0.925685485</v>
      </c>
      <c r="AW490" s="4" t="b">
        <v>0</v>
      </c>
      <c r="AX490" s="4" t="b">
        <v>0</v>
      </c>
      <c r="AY490" s="4">
        <v>-0.0563</v>
      </c>
      <c r="AZ490" s="4">
        <v>0.0282</v>
      </c>
      <c r="BA490" s="4">
        <v>-0.0282</v>
      </c>
      <c r="BB490" s="4">
        <v>0.033536546</v>
      </c>
      <c r="BC490" s="4" t="s">
        <v>39</v>
      </c>
    </row>
    <row r="491" spans="2:55">
      <c r="B491" s="4" t="s">
        <v>2426</v>
      </c>
      <c r="C491" s="4" t="s">
        <v>2427</v>
      </c>
      <c r="D491" s="4">
        <v>0.054834735</v>
      </c>
      <c r="E491" s="4">
        <v>0.0856</v>
      </c>
      <c r="F491" s="4" t="b">
        <v>0</v>
      </c>
      <c r="G491" s="4" t="b">
        <v>0</v>
      </c>
      <c r="H491" s="4">
        <v>1.22</v>
      </c>
      <c r="I491" s="4">
        <v>-0.611</v>
      </c>
      <c r="J491" s="4">
        <v>0.611</v>
      </c>
      <c r="K491" s="4">
        <v>1.067526235</v>
      </c>
      <c r="L491" s="4" t="s">
        <v>39</v>
      </c>
      <c r="P491" s="4" t="s">
        <v>2428</v>
      </c>
      <c r="Q491" s="4" t="s">
        <v>2429</v>
      </c>
      <c r="R491" s="4">
        <v>0.014297615</v>
      </c>
      <c r="S491" s="4">
        <v>0.0326</v>
      </c>
      <c r="T491" s="4" t="b">
        <v>1</v>
      </c>
      <c r="U491" s="4" t="b">
        <v>1</v>
      </c>
      <c r="V491" s="4">
        <v>-3.83</v>
      </c>
      <c r="W491" s="4">
        <v>1.92</v>
      </c>
      <c r="X491" s="4">
        <v>-1.92</v>
      </c>
      <c r="Y491" s="4">
        <v>1.4867824</v>
      </c>
      <c r="Z491" s="4" t="s">
        <v>39</v>
      </c>
      <c r="AH491" s="4" t="s">
        <v>2430</v>
      </c>
      <c r="AI491" s="4" t="s">
        <v>2431</v>
      </c>
      <c r="AJ491" s="4">
        <v>0.725277747</v>
      </c>
      <c r="AK491" s="4" t="b">
        <v>0</v>
      </c>
      <c r="AL491" s="4" t="b">
        <v>0</v>
      </c>
      <c r="AM491" s="4">
        <v>-0.87</v>
      </c>
      <c r="AN491" s="4">
        <v>0.435</v>
      </c>
      <c r="AO491" s="4">
        <v>-0.435</v>
      </c>
      <c r="AP491" s="4">
        <v>0.139495647</v>
      </c>
      <c r="AQ491" s="4" t="s">
        <v>39</v>
      </c>
      <c r="AT491" s="4" t="s">
        <v>2432</v>
      </c>
      <c r="AU491" s="4" t="s">
        <v>2433</v>
      </c>
      <c r="AV491" s="4">
        <v>0.901096467</v>
      </c>
      <c r="AW491" s="4" t="b">
        <v>0</v>
      </c>
      <c r="AX491" s="4" t="b">
        <v>0</v>
      </c>
      <c r="AY491" s="4">
        <v>-0.0647</v>
      </c>
      <c r="AZ491" s="4">
        <v>0.0324</v>
      </c>
      <c r="BA491" s="4">
        <v>-0.0324</v>
      </c>
      <c r="BB491" s="4">
        <v>0.045228713</v>
      </c>
      <c r="BC491" s="4" t="s">
        <v>39</v>
      </c>
    </row>
    <row r="492" spans="2:55">
      <c r="B492" s="4" t="s">
        <v>2350</v>
      </c>
      <c r="C492" s="4" t="s">
        <v>2351</v>
      </c>
      <c r="D492" s="4">
        <v>0.000247903</v>
      </c>
      <c r="E492" s="4">
        <v>0.00352</v>
      </c>
      <c r="F492" s="4" t="b">
        <v>1</v>
      </c>
      <c r="G492" s="4" t="b">
        <v>1</v>
      </c>
      <c r="H492" s="4">
        <v>4.37</v>
      </c>
      <c r="I492" s="4">
        <v>-2.18</v>
      </c>
      <c r="J492" s="4">
        <v>2.18</v>
      </c>
      <c r="K492" s="4">
        <v>2.453457337</v>
      </c>
      <c r="L492" s="4" t="s">
        <v>106</v>
      </c>
      <c r="P492" s="4" t="s">
        <v>1052</v>
      </c>
      <c r="Q492" s="4" t="s">
        <v>1053</v>
      </c>
      <c r="R492" s="4">
        <v>0.01442438</v>
      </c>
      <c r="S492" s="4">
        <v>0.0329</v>
      </c>
      <c r="T492" s="4" t="b">
        <v>1</v>
      </c>
      <c r="U492" s="4" t="b">
        <v>1</v>
      </c>
      <c r="V492" s="4">
        <v>-4.01</v>
      </c>
      <c r="W492" s="4">
        <v>2</v>
      </c>
      <c r="X492" s="4">
        <v>-2</v>
      </c>
      <c r="Y492" s="4">
        <v>1.482804102</v>
      </c>
      <c r="Z492" s="4" t="s">
        <v>39</v>
      </c>
      <c r="AH492" s="4" t="s">
        <v>2434</v>
      </c>
      <c r="AI492" s="4" t="s">
        <v>2435</v>
      </c>
      <c r="AJ492" s="4">
        <v>0.089265288</v>
      </c>
      <c r="AK492" s="4" t="b">
        <v>0</v>
      </c>
      <c r="AL492" s="4" t="b">
        <v>0</v>
      </c>
      <c r="AM492" s="4">
        <v>1.95</v>
      </c>
      <c r="AN492" s="4">
        <v>-0.973</v>
      </c>
      <c r="AO492" s="4">
        <v>0.973</v>
      </c>
      <c r="AP492" s="4">
        <v>1.049317389</v>
      </c>
      <c r="AQ492" s="4" t="s">
        <v>39</v>
      </c>
      <c r="AT492" s="4" t="s">
        <v>1406</v>
      </c>
      <c r="AU492" s="4" t="s">
        <v>1407</v>
      </c>
      <c r="AV492" s="4">
        <v>0.890759046</v>
      </c>
      <c r="AW492" s="4" t="b">
        <v>0</v>
      </c>
      <c r="AX492" s="4" t="b">
        <v>0</v>
      </c>
      <c r="AY492" s="4">
        <v>-0.0668</v>
      </c>
      <c r="AZ492" s="4">
        <v>0.0334</v>
      </c>
      <c r="BA492" s="4">
        <v>-0.0334</v>
      </c>
      <c r="BB492" s="4">
        <v>0.050239759</v>
      </c>
      <c r="BC492" s="4" t="s">
        <v>39</v>
      </c>
    </row>
    <row r="493" spans="2:55">
      <c r="B493" s="4" t="s">
        <v>2436</v>
      </c>
      <c r="C493" s="4" t="s">
        <v>2437</v>
      </c>
      <c r="D493" s="4">
        <v>0.05548324</v>
      </c>
      <c r="E493" s="4">
        <v>0.19</v>
      </c>
      <c r="F493" s="4" t="b">
        <v>0</v>
      </c>
      <c r="G493" s="4" t="b">
        <v>0</v>
      </c>
      <c r="H493" s="4">
        <v>0.815</v>
      </c>
      <c r="I493" s="4">
        <v>-0.407</v>
      </c>
      <c r="J493" s="4">
        <v>0.407</v>
      </c>
      <c r="K493" s="4">
        <v>0.721246399</v>
      </c>
      <c r="L493" s="4" t="s">
        <v>39</v>
      </c>
      <c r="P493" s="4" t="s">
        <v>963</v>
      </c>
      <c r="Q493" s="4" t="s">
        <v>1573</v>
      </c>
      <c r="R493" s="4">
        <v>0.014655759</v>
      </c>
      <c r="S493" s="4">
        <v>0.0334</v>
      </c>
      <c r="T493" s="4" t="b">
        <v>1</v>
      </c>
      <c r="U493" s="4" t="b">
        <v>1</v>
      </c>
      <c r="V493" s="4">
        <v>-1.83</v>
      </c>
      <c r="W493" s="4">
        <v>0.916</v>
      </c>
      <c r="X493" s="4">
        <v>-0.916</v>
      </c>
      <c r="Y493" s="4">
        <v>1.476253533</v>
      </c>
      <c r="Z493" s="4" t="s">
        <v>39</v>
      </c>
      <c r="AH493" s="4" t="s">
        <v>2438</v>
      </c>
      <c r="AI493" s="4" t="s">
        <v>2439</v>
      </c>
      <c r="AJ493" s="4">
        <v>0.300684815</v>
      </c>
      <c r="AK493" s="4" t="b">
        <v>0</v>
      </c>
      <c r="AL493" s="4" t="b">
        <v>0</v>
      </c>
      <c r="AM493" s="4">
        <v>-1.02</v>
      </c>
      <c r="AN493" s="4">
        <v>0.508</v>
      </c>
      <c r="AO493" s="4">
        <v>-0.508</v>
      </c>
      <c r="AP493" s="4">
        <v>0.521888504</v>
      </c>
      <c r="AQ493" s="4" t="s">
        <v>39</v>
      </c>
      <c r="AT493" s="4" t="s">
        <v>2406</v>
      </c>
      <c r="AU493" s="4" t="s">
        <v>2407</v>
      </c>
      <c r="AV493" s="4">
        <v>0.844640111</v>
      </c>
      <c r="AW493" s="4" t="b">
        <v>0</v>
      </c>
      <c r="AX493" s="4" t="b">
        <v>0</v>
      </c>
      <c r="AY493" s="4">
        <v>-0.0692</v>
      </c>
      <c r="AZ493" s="4">
        <v>0.0346</v>
      </c>
      <c r="BA493" s="4">
        <v>-0.0346</v>
      </c>
      <c r="BB493" s="4">
        <v>0.073328298</v>
      </c>
      <c r="BC493" s="4" t="s">
        <v>39</v>
      </c>
    </row>
    <row r="494" spans="2:55">
      <c r="B494" s="4" t="s">
        <v>1578</v>
      </c>
      <c r="C494" s="4" t="s">
        <v>1579</v>
      </c>
      <c r="D494" s="4">
        <v>0.052735088</v>
      </c>
      <c r="E494" s="4">
        <v>0.0837</v>
      </c>
      <c r="F494" s="4" t="b">
        <v>0</v>
      </c>
      <c r="G494" s="4" t="b">
        <v>0</v>
      </c>
      <c r="H494" s="4">
        <v>2.94</v>
      </c>
      <c r="I494" s="4">
        <v>-1.47</v>
      </c>
      <c r="J494" s="4">
        <v>1.47</v>
      </c>
      <c r="K494" s="4">
        <v>1.077274542</v>
      </c>
      <c r="L494" s="4" t="s">
        <v>39</v>
      </c>
      <c r="P494" s="4" t="s">
        <v>1512</v>
      </c>
      <c r="Q494" s="4" t="s">
        <v>1513</v>
      </c>
      <c r="R494" s="4">
        <v>0.014672366</v>
      </c>
      <c r="S494" s="4">
        <v>0.0334</v>
      </c>
      <c r="T494" s="4" t="b">
        <v>1</v>
      </c>
      <c r="U494" s="4" t="b">
        <v>1</v>
      </c>
      <c r="V494" s="4">
        <v>-2.43</v>
      </c>
      <c r="W494" s="4">
        <v>1.21</v>
      </c>
      <c r="X494" s="4">
        <v>-1.21</v>
      </c>
      <c r="Y494" s="4">
        <v>1.476253533</v>
      </c>
      <c r="Z494" s="4" t="s">
        <v>39</v>
      </c>
      <c r="AH494" s="4" t="s">
        <v>2440</v>
      </c>
      <c r="AI494" s="4" t="s">
        <v>2441</v>
      </c>
      <c r="AJ494" s="4">
        <v>0.334193221</v>
      </c>
      <c r="AK494" s="4" t="b">
        <v>0</v>
      </c>
      <c r="AL494" s="4" t="b">
        <v>0</v>
      </c>
      <c r="AM494" s="4">
        <v>0.804</v>
      </c>
      <c r="AN494" s="4">
        <v>-0.402</v>
      </c>
      <c r="AO494" s="4">
        <v>0.402</v>
      </c>
      <c r="AP494" s="4">
        <v>0.476002364</v>
      </c>
      <c r="AQ494" s="4" t="s">
        <v>39</v>
      </c>
      <c r="AT494" s="4" t="s">
        <v>2016</v>
      </c>
      <c r="AU494" s="4" t="s">
        <v>2017</v>
      </c>
      <c r="AV494" s="4">
        <v>0.84558203</v>
      </c>
      <c r="AW494" s="4" t="b">
        <v>0</v>
      </c>
      <c r="AX494" s="4" t="b">
        <v>0</v>
      </c>
      <c r="AY494" s="4">
        <v>-0.0715</v>
      </c>
      <c r="AZ494" s="4">
        <v>0.0358</v>
      </c>
      <c r="BA494" s="4">
        <v>-0.0358</v>
      </c>
      <c r="BB494" s="4">
        <v>0.072844255</v>
      </c>
      <c r="BC494" s="4" t="s">
        <v>39</v>
      </c>
    </row>
    <row r="495" spans="2:55">
      <c r="B495" s="4" t="s">
        <v>886</v>
      </c>
      <c r="C495" s="4" t="s">
        <v>887</v>
      </c>
      <c r="D495" s="4">
        <v>0.001335235</v>
      </c>
      <c r="E495" s="4">
        <v>0.0354</v>
      </c>
      <c r="F495" s="4" t="b">
        <v>1</v>
      </c>
      <c r="G495" s="4" t="b">
        <v>1</v>
      </c>
      <c r="H495" s="4">
        <v>3.57</v>
      </c>
      <c r="I495" s="4">
        <v>-1.78</v>
      </c>
      <c r="J495" s="4">
        <v>1.78</v>
      </c>
      <c r="K495" s="4">
        <v>1.450996738</v>
      </c>
      <c r="L495" s="4" t="s">
        <v>42</v>
      </c>
      <c r="P495" s="4" t="s">
        <v>449</v>
      </c>
      <c r="Q495" s="4" t="s">
        <v>450</v>
      </c>
      <c r="R495" s="4">
        <v>0.014797917</v>
      </c>
      <c r="S495" s="4">
        <v>0.0337</v>
      </c>
      <c r="T495" s="4" t="b">
        <v>1</v>
      </c>
      <c r="U495" s="4" t="b">
        <v>1</v>
      </c>
      <c r="V495" s="4">
        <v>1.6</v>
      </c>
      <c r="W495" s="4">
        <v>-0.8</v>
      </c>
      <c r="X495" s="4">
        <v>0.8</v>
      </c>
      <c r="Y495" s="4">
        <v>1.472370099</v>
      </c>
      <c r="Z495" s="4" t="s">
        <v>39</v>
      </c>
      <c r="AH495" s="4" t="s">
        <v>2442</v>
      </c>
      <c r="AI495" s="4" t="s">
        <v>2443</v>
      </c>
      <c r="AJ495" s="4">
        <v>0.090810545</v>
      </c>
      <c r="AK495" s="4" t="b">
        <v>0</v>
      </c>
      <c r="AL495" s="4" t="b">
        <v>0</v>
      </c>
      <c r="AM495" s="4">
        <v>-1.49</v>
      </c>
      <c r="AN495" s="4">
        <v>0.743</v>
      </c>
      <c r="AO495" s="4">
        <v>-0.743</v>
      </c>
      <c r="AP495" s="4">
        <v>1.041863718</v>
      </c>
      <c r="AQ495" s="4" t="s">
        <v>39</v>
      </c>
      <c r="AT495" s="4" t="s">
        <v>230</v>
      </c>
      <c r="AU495" s="4" t="s">
        <v>724</v>
      </c>
      <c r="AV495" s="4">
        <v>0.803413247</v>
      </c>
      <c r="AW495" s="4" t="b">
        <v>0</v>
      </c>
      <c r="AX495" s="4" t="b">
        <v>0</v>
      </c>
      <c r="AY495" s="4">
        <v>-0.0784</v>
      </c>
      <c r="AZ495" s="4">
        <v>0.0392</v>
      </c>
      <c r="BA495" s="4">
        <v>-0.0392</v>
      </c>
      <c r="BB495" s="4">
        <v>0.095061012</v>
      </c>
      <c r="BC495" s="4" t="s">
        <v>39</v>
      </c>
    </row>
    <row r="496" spans="2:55">
      <c r="B496" s="4" t="s">
        <v>2391</v>
      </c>
      <c r="C496" s="4" t="s">
        <v>2392</v>
      </c>
      <c r="D496" s="4">
        <v>0.013395907</v>
      </c>
      <c r="E496" s="4">
        <v>0.0306</v>
      </c>
      <c r="F496" s="4" t="b">
        <v>1</v>
      </c>
      <c r="G496" s="4" t="b">
        <v>1</v>
      </c>
      <c r="H496" s="4">
        <v>-4.34</v>
      </c>
      <c r="I496" s="4">
        <v>2.17</v>
      </c>
      <c r="J496" s="4">
        <v>-2.17</v>
      </c>
      <c r="K496" s="4">
        <v>1.514278574</v>
      </c>
      <c r="L496" s="4" t="s">
        <v>39</v>
      </c>
      <c r="P496" s="4" t="s">
        <v>2444</v>
      </c>
      <c r="Q496" s="4" t="s">
        <v>2445</v>
      </c>
      <c r="R496" s="4">
        <v>0.01479615</v>
      </c>
      <c r="S496" s="4">
        <v>0.0337</v>
      </c>
      <c r="T496" s="4" t="b">
        <v>1</v>
      </c>
      <c r="U496" s="4" t="b">
        <v>1</v>
      </c>
      <c r="V496" s="4">
        <v>-3.27</v>
      </c>
      <c r="W496" s="4">
        <v>1.64</v>
      </c>
      <c r="X496" s="4">
        <v>-1.64</v>
      </c>
      <c r="Y496" s="4">
        <v>1.472370099</v>
      </c>
      <c r="Z496" s="4" t="s">
        <v>39</v>
      </c>
      <c r="AH496" s="4" t="s">
        <v>1043</v>
      </c>
      <c r="AI496" s="4" t="s">
        <v>1981</v>
      </c>
      <c r="AJ496" s="4">
        <v>0.148582795</v>
      </c>
      <c r="AK496" s="4" t="b">
        <v>0</v>
      </c>
      <c r="AL496" s="4" t="b">
        <v>0</v>
      </c>
      <c r="AM496" s="4">
        <v>-1.2</v>
      </c>
      <c r="AN496" s="4">
        <v>0.601</v>
      </c>
      <c r="AO496" s="4">
        <v>-0.601</v>
      </c>
      <c r="AP496" s="4">
        <v>0.828031476</v>
      </c>
      <c r="AQ496" s="4" t="s">
        <v>39</v>
      </c>
      <c r="AT496" s="4" t="s">
        <v>150</v>
      </c>
      <c r="AU496" s="4" t="s">
        <v>151</v>
      </c>
      <c r="AV496" s="4">
        <v>0.859997068</v>
      </c>
      <c r="AW496" s="4" t="b">
        <v>0</v>
      </c>
      <c r="AX496" s="4" t="b">
        <v>0</v>
      </c>
      <c r="AY496" s="4">
        <v>-0.0793</v>
      </c>
      <c r="AZ496" s="4">
        <v>0.0397</v>
      </c>
      <c r="BA496" s="4">
        <v>-0.0397</v>
      </c>
      <c r="BB496" s="4">
        <v>0.065503029</v>
      </c>
      <c r="BC496" s="4" t="s">
        <v>39</v>
      </c>
    </row>
    <row r="497" spans="2:55">
      <c r="B497" s="4" t="s">
        <v>730</v>
      </c>
      <c r="C497" s="4" t="s">
        <v>731</v>
      </c>
      <c r="D497" s="4">
        <v>0.026086991</v>
      </c>
      <c r="E497" s="4">
        <v>0.0541</v>
      </c>
      <c r="F497" s="4" t="b">
        <v>0</v>
      </c>
      <c r="G497" s="4" t="b">
        <v>0</v>
      </c>
      <c r="H497" s="4">
        <v>-2.79</v>
      </c>
      <c r="I497" s="4">
        <v>1.39</v>
      </c>
      <c r="J497" s="4">
        <v>-1.39</v>
      </c>
      <c r="K497" s="4">
        <v>1.266802735</v>
      </c>
      <c r="L497" s="4" t="s">
        <v>39</v>
      </c>
      <c r="P497" s="4" t="s">
        <v>1401</v>
      </c>
      <c r="Q497" s="4" t="s">
        <v>1402</v>
      </c>
      <c r="R497" s="4">
        <v>0.014786506</v>
      </c>
      <c r="S497" s="4">
        <v>0.0337</v>
      </c>
      <c r="T497" s="4" t="b">
        <v>1</v>
      </c>
      <c r="U497" s="4" t="b">
        <v>1</v>
      </c>
      <c r="V497" s="4">
        <v>-3.71</v>
      </c>
      <c r="W497" s="4">
        <v>1.85</v>
      </c>
      <c r="X497" s="4">
        <v>-1.85</v>
      </c>
      <c r="Y497" s="4">
        <v>1.472370099</v>
      </c>
      <c r="Z497" s="4" t="s">
        <v>39</v>
      </c>
      <c r="AH497" s="4" t="s">
        <v>1329</v>
      </c>
      <c r="AI497" s="4" t="s">
        <v>1330</v>
      </c>
      <c r="AJ497" s="4">
        <v>0.075362793</v>
      </c>
      <c r="AK497" s="4" t="b">
        <v>0</v>
      </c>
      <c r="AL497" s="4" t="b">
        <v>0</v>
      </c>
      <c r="AM497" s="4">
        <v>2</v>
      </c>
      <c r="AN497" s="4">
        <v>-1</v>
      </c>
      <c r="AO497" s="4">
        <v>1</v>
      </c>
      <c r="AP497" s="4">
        <v>1.122843015</v>
      </c>
      <c r="AQ497" s="4" t="s">
        <v>39</v>
      </c>
      <c r="AT497" s="4" t="s">
        <v>1001</v>
      </c>
      <c r="AU497" s="4" t="s">
        <v>1509</v>
      </c>
      <c r="AV497" s="4">
        <v>0.935906626</v>
      </c>
      <c r="AW497" s="4" t="b">
        <v>0</v>
      </c>
      <c r="AX497" s="4" t="b">
        <v>0</v>
      </c>
      <c r="AY497" s="4">
        <v>-0.0813</v>
      </c>
      <c r="AZ497" s="4">
        <v>0.0406</v>
      </c>
      <c r="BA497" s="4">
        <v>-0.0406</v>
      </c>
      <c r="BB497" s="4">
        <v>0.028767478</v>
      </c>
      <c r="BC497" s="4" t="s">
        <v>39</v>
      </c>
    </row>
    <row r="498" spans="2:55">
      <c r="B498" s="4" t="s">
        <v>172</v>
      </c>
      <c r="C498" s="4" t="s">
        <v>1206</v>
      </c>
      <c r="D498" s="8">
        <v>4.56e-5</v>
      </c>
      <c r="E498" s="8">
        <v>1.57e-5</v>
      </c>
      <c r="F498" s="4" t="b">
        <v>1</v>
      </c>
      <c r="G498" s="4" t="b">
        <v>1</v>
      </c>
      <c r="H498" s="4">
        <v>7.59</v>
      </c>
      <c r="I498" s="4">
        <v>-3.79</v>
      </c>
      <c r="J498" s="4">
        <v>3.79</v>
      </c>
      <c r="K498" s="4">
        <v>4.804100348</v>
      </c>
      <c r="L498" s="4" t="s">
        <v>48</v>
      </c>
      <c r="P498" s="4" t="s">
        <v>291</v>
      </c>
      <c r="Q498" s="4" t="s">
        <v>1100</v>
      </c>
      <c r="R498" s="4">
        <v>0.005444733</v>
      </c>
      <c r="S498" s="4">
        <v>0.0106</v>
      </c>
      <c r="T498" s="4" t="b">
        <v>1</v>
      </c>
      <c r="U498" s="4" t="b">
        <v>1</v>
      </c>
      <c r="V498" s="4">
        <v>2.41</v>
      </c>
      <c r="W498" s="4">
        <v>-1.21</v>
      </c>
      <c r="X498" s="4">
        <v>1.21</v>
      </c>
      <c r="Y498" s="4">
        <v>1.974694135</v>
      </c>
      <c r="Z498" s="4" t="s">
        <v>42</v>
      </c>
      <c r="AH498" s="4" t="s">
        <v>1749</v>
      </c>
      <c r="AI498" s="4" t="s">
        <v>1750</v>
      </c>
      <c r="AJ498" s="4">
        <v>0.35664084</v>
      </c>
      <c r="AK498" s="4" t="b">
        <v>0</v>
      </c>
      <c r="AL498" s="4" t="b">
        <v>0</v>
      </c>
      <c r="AM498" s="4">
        <v>1.52</v>
      </c>
      <c r="AN498" s="4">
        <v>-0.76</v>
      </c>
      <c r="AO498" s="4">
        <v>0.76</v>
      </c>
      <c r="AP498" s="4">
        <v>0.447768926</v>
      </c>
      <c r="AQ498" s="4" t="s">
        <v>39</v>
      </c>
      <c r="AT498" s="4" t="s">
        <v>1495</v>
      </c>
      <c r="AU498" s="4" t="s">
        <v>1496</v>
      </c>
      <c r="AV498" s="4">
        <v>0.923136843</v>
      </c>
      <c r="AW498" s="4" t="b">
        <v>0</v>
      </c>
      <c r="AX498" s="4" t="b">
        <v>0</v>
      </c>
      <c r="AY498" s="4">
        <v>-0.0823</v>
      </c>
      <c r="AZ498" s="4">
        <v>0.0411</v>
      </c>
      <c r="BA498" s="4">
        <v>-0.0411</v>
      </c>
      <c r="BB498" s="4">
        <v>0.034733916</v>
      </c>
      <c r="BC498" s="4" t="s">
        <v>39</v>
      </c>
    </row>
    <row r="499" spans="2:55">
      <c r="B499" s="4" t="s">
        <v>2132</v>
      </c>
      <c r="C499" s="4" t="s">
        <v>2133</v>
      </c>
      <c r="D499" s="4">
        <v>0.008482263</v>
      </c>
      <c r="E499" s="4">
        <v>0.0191</v>
      </c>
      <c r="F499" s="4" t="b">
        <v>1</v>
      </c>
      <c r="G499" s="4" t="b">
        <v>1</v>
      </c>
      <c r="H499" s="4">
        <v>-4.41</v>
      </c>
      <c r="I499" s="4">
        <v>2.2</v>
      </c>
      <c r="J499" s="4">
        <v>-2.2</v>
      </c>
      <c r="K499" s="4">
        <v>1.718966633</v>
      </c>
      <c r="L499" s="4" t="s">
        <v>39</v>
      </c>
      <c r="P499" s="4" t="s">
        <v>2446</v>
      </c>
      <c r="Q499" s="4" t="s">
        <v>2447</v>
      </c>
      <c r="R499" s="4">
        <v>0.014849195</v>
      </c>
      <c r="S499" s="4">
        <v>0.0338</v>
      </c>
      <c r="T499" s="4" t="b">
        <v>1</v>
      </c>
      <c r="U499" s="4" t="b">
        <v>1</v>
      </c>
      <c r="V499" s="4">
        <v>-3.68</v>
      </c>
      <c r="W499" s="4">
        <v>1.84</v>
      </c>
      <c r="X499" s="4">
        <v>-1.84</v>
      </c>
      <c r="Y499" s="4">
        <v>1.4710833</v>
      </c>
      <c r="Z499" s="4" t="s">
        <v>39</v>
      </c>
      <c r="AH499" s="4" t="s">
        <v>2277</v>
      </c>
      <c r="AI499" s="4" t="s">
        <v>2278</v>
      </c>
      <c r="AJ499" s="4">
        <v>0.882030875</v>
      </c>
      <c r="AK499" s="4" t="b">
        <v>0</v>
      </c>
      <c r="AL499" s="4" t="b">
        <v>0</v>
      </c>
      <c r="AM499" s="4">
        <v>-0.327</v>
      </c>
      <c r="AN499" s="4">
        <v>0.163</v>
      </c>
      <c r="AO499" s="4">
        <v>-0.163</v>
      </c>
      <c r="AP499" s="4">
        <v>0.054516212</v>
      </c>
      <c r="AQ499" s="4" t="s">
        <v>39</v>
      </c>
      <c r="AT499" s="4" t="s">
        <v>2448</v>
      </c>
      <c r="AU499" s="4" t="s">
        <v>2449</v>
      </c>
      <c r="AV499" s="4">
        <v>0.865124214</v>
      </c>
      <c r="AW499" s="4" t="b">
        <v>0</v>
      </c>
      <c r="AX499" s="4" t="b">
        <v>0</v>
      </c>
      <c r="AY499" s="4">
        <v>-0.0857</v>
      </c>
      <c r="AZ499" s="4">
        <v>0.0428</v>
      </c>
      <c r="BA499" s="4">
        <v>-0.0428</v>
      </c>
      <c r="BB499" s="4">
        <v>0.062921532</v>
      </c>
      <c r="BC499" s="4" t="s">
        <v>39</v>
      </c>
    </row>
    <row r="500" spans="2:55">
      <c r="B500" s="4" t="s">
        <v>2244</v>
      </c>
      <c r="C500" s="4" t="s">
        <v>2245</v>
      </c>
      <c r="D500" s="4">
        <v>0.040450164</v>
      </c>
      <c r="E500" s="4">
        <v>0.0716</v>
      </c>
      <c r="F500" s="4" t="b">
        <v>0</v>
      </c>
      <c r="G500" s="4" t="b">
        <v>0</v>
      </c>
      <c r="H500" s="4">
        <v>-3.46</v>
      </c>
      <c r="I500" s="4">
        <v>1.73</v>
      </c>
      <c r="J500" s="4">
        <v>-1.73</v>
      </c>
      <c r="K500" s="4">
        <v>1.145086978</v>
      </c>
      <c r="L500" s="4" t="s">
        <v>39</v>
      </c>
      <c r="P500" s="4" t="s">
        <v>2450</v>
      </c>
      <c r="Q500" s="4" t="s">
        <v>1243</v>
      </c>
      <c r="R500" s="4">
        <v>0.015120364</v>
      </c>
      <c r="S500" s="4">
        <v>0.0344</v>
      </c>
      <c r="T500" s="4" t="b">
        <v>1</v>
      </c>
      <c r="U500" s="4" t="b">
        <v>1</v>
      </c>
      <c r="V500" s="4">
        <v>1.89</v>
      </c>
      <c r="W500" s="4">
        <v>-0.943</v>
      </c>
      <c r="X500" s="4">
        <v>0.943</v>
      </c>
      <c r="Y500" s="4">
        <v>1.463441557</v>
      </c>
      <c r="Z500" s="4" t="s">
        <v>39</v>
      </c>
      <c r="AH500" s="4" t="s">
        <v>2451</v>
      </c>
      <c r="AI500" s="4" t="s">
        <v>2452</v>
      </c>
      <c r="AJ500" s="4">
        <v>0.761246447</v>
      </c>
      <c r="AK500" s="4" t="b">
        <v>0</v>
      </c>
      <c r="AL500" s="4" t="b">
        <v>0</v>
      </c>
      <c r="AM500" s="4">
        <v>-0.366</v>
      </c>
      <c r="AN500" s="4">
        <v>0.183</v>
      </c>
      <c r="AO500" s="4">
        <v>-0.183</v>
      </c>
      <c r="AP500" s="4">
        <v>0.118474721</v>
      </c>
      <c r="AQ500" s="4" t="s">
        <v>39</v>
      </c>
      <c r="AT500" s="4" t="s">
        <v>2453</v>
      </c>
      <c r="AU500" s="4" t="s">
        <v>2454</v>
      </c>
      <c r="AV500" s="4">
        <v>0.847127812</v>
      </c>
      <c r="AW500" s="4" t="b">
        <v>0</v>
      </c>
      <c r="AX500" s="4" t="b">
        <v>0</v>
      </c>
      <c r="AY500" s="4">
        <v>-0.0888</v>
      </c>
      <c r="AZ500" s="4">
        <v>0.0444</v>
      </c>
      <c r="BA500" s="4">
        <v>-0.0444</v>
      </c>
      <c r="BB500" s="4">
        <v>0.07205106</v>
      </c>
      <c r="BC500" s="4" t="s">
        <v>39</v>
      </c>
    </row>
    <row r="501" spans="2:55">
      <c r="B501" s="4" t="s">
        <v>2041</v>
      </c>
      <c r="C501" s="4" t="s">
        <v>2042</v>
      </c>
      <c r="D501" s="4">
        <v>0.007753653</v>
      </c>
      <c r="E501" s="4">
        <v>0.0173</v>
      </c>
      <c r="F501" s="4" t="b">
        <v>1</v>
      </c>
      <c r="G501" s="4" t="b">
        <v>1</v>
      </c>
      <c r="H501" s="4">
        <v>-2.14</v>
      </c>
      <c r="I501" s="4">
        <v>1.07</v>
      </c>
      <c r="J501" s="4">
        <v>-1.07</v>
      </c>
      <c r="K501" s="4">
        <v>1.761953897</v>
      </c>
      <c r="L501" s="4" t="s">
        <v>39</v>
      </c>
      <c r="P501" s="4" t="s">
        <v>2455</v>
      </c>
      <c r="Q501" s="4" t="s">
        <v>2456</v>
      </c>
      <c r="R501" s="4">
        <v>0.015156237</v>
      </c>
      <c r="S501" s="4">
        <v>0.0344</v>
      </c>
      <c r="T501" s="4" t="b">
        <v>1</v>
      </c>
      <c r="U501" s="4" t="b">
        <v>1</v>
      </c>
      <c r="V501" s="4">
        <v>-3.32</v>
      </c>
      <c r="W501" s="4">
        <v>1.66</v>
      </c>
      <c r="X501" s="4">
        <v>-1.66</v>
      </c>
      <c r="Y501" s="4">
        <v>1.463441557</v>
      </c>
      <c r="Z501" s="4" t="s">
        <v>39</v>
      </c>
      <c r="AH501" s="4" t="s">
        <v>969</v>
      </c>
      <c r="AI501" s="4" t="s">
        <v>970</v>
      </c>
      <c r="AJ501" s="4">
        <v>0.765300646</v>
      </c>
      <c r="AK501" s="4" t="b">
        <v>0</v>
      </c>
      <c r="AL501" s="4" t="b">
        <v>0</v>
      </c>
      <c r="AM501" s="4">
        <v>0.315</v>
      </c>
      <c r="AN501" s="4">
        <v>-0.158</v>
      </c>
      <c r="AO501" s="4">
        <v>0.158</v>
      </c>
      <c r="AP501" s="4">
        <v>0.11616792</v>
      </c>
      <c r="AQ501" s="4" t="s">
        <v>39</v>
      </c>
      <c r="AT501" s="4" t="s">
        <v>2160</v>
      </c>
      <c r="AU501" s="4" t="s">
        <v>2161</v>
      </c>
      <c r="AV501" s="4">
        <v>0.949058088</v>
      </c>
      <c r="AW501" s="4" t="b">
        <v>0</v>
      </c>
      <c r="AX501" s="4" t="b">
        <v>0</v>
      </c>
      <c r="AY501" s="4">
        <v>-0.0931</v>
      </c>
      <c r="AZ501" s="4">
        <v>0.0466</v>
      </c>
      <c r="BA501" s="4">
        <v>-0.0466</v>
      </c>
      <c r="BB501" s="4">
        <v>0.022707205</v>
      </c>
      <c r="BC501" s="4" t="s">
        <v>39</v>
      </c>
    </row>
    <row r="502" spans="2:55">
      <c r="B502" s="4" t="s">
        <v>2457</v>
      </c>
      <c r="C502" s="4" t="s">
        <v>2458</v>
      </c>
      <c r="D502" s="4">
        <v>0.030586906</v>
      </c>
      <c r="E502" s="4">
        <v>0.0601</v>
      </c>
      <c r="F502" s="4" t="b">
        <v>0</v>
      </c>
      <c r="G502" s="4" t="b">
        <v>0</v>
      </c>
      <c r="H502" s="4">
        <v>-2.54</v>
      </c>
      <c r="I502" s="4">
        <v>1.27</v>
      </c>
      <c r="J502" s="4">
        <v>-1.27</v>
      </c>
      <c r="K502" s="4">
        <v>1.221125528</v>
      </c>
      <c r="L502" s="4" t="s">
        <v>39</v>
      </c>
      <c r="P502" s="4" t="s">
        <v>1948</v>
      </c>
      <c r="Q502" s="4" t="s">
        <v>1949</v>
      </c>
      <c r="R502" s="4">
        <v>0.015140152</v>
      </c>
      <c r="S502" s="4">
        <v>0.0344</v>
      </c>
      <c r="T502" s="4" t="b">
        <v>1</v>
      </c>
      <c r="U502" s="4" t="b">
        <v>1</v>
      </c>
      <c r="V502" s="4">
        <v>-3.4</v>
      </c>
      <c r="W502" s="4">
        <v>1.7</v>
      </c>
      <c r="X502" s="4">
        <v>-1.7</v>
      </c>
      <c r="Y502" s="4">
        <v>1.463441557</v>
      </c>
      <c r="Z502" s="4" t="s">
        <v>39</v>
      </c>
      <c r="AH502" s="4" t="s">
        <v>2152</v>
      </c>
      <c r="AI502" s="4" t="s">
        <v>2459</v>
      </c>
      <c r="AJ502" s="4">
        <v>0.056720154</v>
      </c>
      <c r="AK502" s="4" t="b">
        <v>0</v>
      </c>
      <c r="AL502" s="4" t="b">
        <v>0</v>
      </c>
      <c r="AM502" s="4">
        <v>1.72</v>
      </c>
      <c r="AN502" s="4">
        <v>-0.862</v>
      </c>
      <c r="AO502" s="4">
        <v>0.862</v>
      </c>
      <c r="AP502" s="4">
        <v>1.246262599</v>
      </c>
      <c r="AQ502" s="4" t="s">
        <v>39</v>
      </c>
      <c r="AT502" s="4" t="s">
        <v>2460</v>
      </c>
      <c r="AU502" s="4" t="s">
        <v>2461</v>
      </c>
      <c r="AV502" s="4">
        <v>0.872647483</v>
      </c>
      <c r="AW502" s="4" t="b">
        <v>0</v>
      </c>
      <c r="AX502" s="4" t="b">
        <v>0</v>
      </c>
      <c r="AY502" s="4">
        <v>-0.0945</v>
      </c>
      <c r="AZ502" s="4">
        <v>0.0473</v>
      </c>
      <c r="BA502" s="4">
        <v>-0.0473</v>
      </c>
      <c r="BB502" s="4">
        <v>0.05916116</v>
      </c>
      <c r="BC502" s="4" t="s">
        <v>39</v>
      </c>
    </row>
    <row r="503" spans="2:55">
      <c r="B503" s="4" t="s">
        <v>2462</v>
      </c>
      <c r="C503" s="4" t="s">
        <v>2463</v>
      </c>
      <c r="D503" s="4">
        <v>0.216445454</v>
      </c>
      <c r="E503" s="4">
        <v>0.154</v>
      </c>
      <c r="F503" s="4" t="b">
        <v>0</v>
      </c>
      <c r="G503" s="4" t="b">
        <v>0</v>
      </c>
      <c r="H503" s="4">
        <v>-2.59</v>
      </c>
      <c r="I503" s="4">
        <v>1.29</v>
      </c>
      <c r="J503" s="4">
        <v>-1.29</v>
      </c>
      <c r="K503" s="4">
        <v>0.812479279</v>
      </c>
      <c r="L503" s="4" t="s">
        <v>39</v>
      </c>
      <c r="P503" s="4" t="s">
        <v>516</v>
      </c>
      <c r="Q503" s="4" t="s">
        <v>517</v>
      </c>
      <c r="R503" s="4">
        <v>0.015175064</v>
      </c>
      <c r="S503" s="4">
        <v>0.0345</v>
      </c>
      <c r="T503" s="4" t="b">
        <v>1</v>
      </c>
      <c r="U503" s="4" t="b">
        <v>1</v>
      </c>
      <c r="V503" s="4">
        <v>-2.57</v>
      </c>
      <c r="W503" s="4">
        <v>1.29</v>
      </c>
      <c r="X503" s="4">
        <v>-1.29</v>
      </c>
      <c r="Y503" s="4">
        <v>1.462180905</v>
      </c>
      <c r="Z503" s="4" t="s">
        <v>39</v>
      </c>
      <c r="AH503" s="4" t="s">
        <v>91</v>
      </c>
      <c r="AI503" s="4" t="s">
        <v>92</v>
      </c>
      <c r="AJ503" s="4">
        <v>0.21299814</v>
      </c>
      <c r="AK503" s="4" t="b">
        <v>0</v>
      </c>
      <c r="AL503" s="4" t="b">
        <v>0</v>
      </c>
      <c r="AM503" s="4">
        <v>2.4</v>
      </c>
      <c r="AN503" s="4">
        <v>-1.2</v>
      </c>
      <c r="AO503" s="4">
        <v>1.2</v>
      </c>
      <c r="AP503" s="4">
        <v>0.671624189</v>
      </c>
      <c r="AQ503" s="4" t="s">
        <v>39</v>
      </c>
      <c r="AT503" s="4" t="s">
        <v>2464</v>
      </c>
      <c r="AU503" s="4" t="s">
        <v>2465</v>
      </c>
      <c r="AV503" s="4">
        <v>0.875532529</v>
      </c>
      <c r="AW503" s="4" t="b">
        <v>0</v>
      </c>
      <c r="AX503" s="4" t="b">
        <v>0</v>
      </c>
      <c r="AY503" s="4">
        <v>-0.0969</v>
      </c>
      <c r="AZ503" s="4">
        <v>0.0485</v>
      </c>
      <c r="BA503" s="4">
        <v>-0.0485</v>
      </c>
      <c r="BB503" s="4">
        <v>0.057727714</v>
      </c>
      <c r="BC503" s="4" t="s">
        <v>39</v>
      </c>
    </row>
    <row r="504" spans="2:55">
      <c r="B504" s="4" t="s">
        <v>2466</v>
      </c>
      <c r="C504" s="4" t="s">
        <v>2467</v>
      </c>
      <c r="D504" s="4">
        <v>0.031234192</v>
      </c>
      <c r="E504" s="4">
        <v>0.0609</v>
      </c>
      <c r="F504" s="4" t="b">
        <v>0</v>
      </c>
      <c r="G504" s="4" t="b">
        <v>0</v>
      </c>
      <c r="H504" s="4">
        <v>-4.96</v>
      </c>
      <c r="I504" s="4">
        <v>2.48</v>
      </c>
      <c r="J504" s="4">
        <v>-2.48</v>
      </c>
      <c r="K504" s="4">
        <v>1.215382707</v>
      </c>
      <c r="L504" s="4" t="s">
        <v>39</v>
      </c>
      <c r="P504" s="4" t="s">
        <v>1423</v>
      </c>
      <c r="Q504" s="4" t="s">
        <v>1424</v>
      </c>
      <c r="R504" s="4">
        <v>0.015217314</v>
      </c>
      <c r="S504" s="4">
        <v>0.0345</v>
      </c>
      <c r="T504" s="4" t="b">
        <v>1</v>
      </c>
      <c r="U504" s="4" t="b">
        <v>1</v>
      </c>
      <c r="V504" s="4">
        <v>-3.17</v>
      </c>
      <c r="W504" s="4">
        <v>1.59</v>
      </c>
      <c r="X504" s="4">
        <v>-1.59</v>
      </c>
      <c r="Y504" s="4">
        <v>1.462180905</v>
      </c>
      <c r="Z504" s="4" t="s">
        <v>39</v>
      </c>
      <c r="AH504" s="4" t="s">
        <v>298</v>
      </c>
      <c r="AI504" s="4" t="s">
        <v>1347</v>
      </c>
      <c r="AJ504" s="4">
        <v>0.230138178</v>
      </c>
      <c r="AK504" s="4" t="b">
        <v>0</v>
      </c>
      <c r="AL504" s="4" t="b">
        <v>0</v>
      </c>
      <c r="AM504" s="4">
        <v>2.16</v>
      </c>
      <c r="AN504" s="4">
        <v>-1.08</v>
      </c>
      <c r="AO504" s="4">
        <v>1.08</v>
      </c>
      <c r="AP504" s="4">
        <v>0.63801133</v>
      </c>
      <c r="AQ504" s="4" t="s">
        <v>39</v>
      </c>
      <c r="AT504" s="4" t="s">
        <v>1019</v>
      </c>
      <c r="AU504" s="4" t="s">
        <v>1943</v>
      </c>
      <c r="AV504" s="4">
        <v>0.851745372</v>
      </c>
      <c r="AW504" s="4" t="b">
        <v>0</v>
      </c>
      <c r="AX504" s="4" t="b">
        <v>0</v>
      </c>
      <c r="AY504" s="4">
        <v>-0.105</v>
      </c>
      <c r="AZ504" s="4">
        <v>0.0526</v>
      </c>
      <c r="BA504" s="4">
        <v>-0.0526</v>
      </c>
      <c r="BB504" s="4">
        <v>0.069690218</v>
      </c>
      <c r="BC504" s="4" t="s">
        <v>39</v>
      </c>
    </row>
    <row r="505" spans="2:55">
      <c r="B505" s="4" t="s">
        <v>557</v>
      </c>
      <c r="C505" s="4" t="s">
        <v>1219</v>
      </c>
      <c r="D505" s="4">
        <v>0.02076042</v>
      </c>
      <c r="E505" s="4">
        <v>0.0454</v>
      </c>
      <c r="F505" s="4" t="b">
        <v>1</v>
      </c>
      <c r="G505" s="4" t="b">
        <v>1</v>
      </c>
      <c r="H505" s="4">
        <v>3.07</v>
      </c>
      <c r="I505" s="4">
        <v>-1.54</v>
      </c>
      <c r="J505" s="4">
        <v>1.54</v>
      </c>
      <c r="K505" s="4">
        <v>1.342944147</v>
      </c>
      <c r="L505" s="4" t="s">
        <v>42</v>
      </c>
      <c r="P505" s="4" t="s">
        <v>68</v>
      </c>
      <c r="Q505" s="4" t="s">
        <v>320</v>
      </c>
      <c r="R505" s="4">
        <v>0.015381313</v>
      </c>
      <c r="S505" s="4">
        <v>0.0349</v>
      </c>
      <c r="T505" s="4" t="b">
        <v>1</v>
      </c>
      <c r="U505" s="4" t="b">
        <v>1</v>
      </c>
      <c r="V505" s="4">
        <v>1.51</v>
      </c>
      <c r="W505" s="4">
        <v>-0.757</v>
      </c>
      <c r="X505" s="4">
        <v>0.757</v>
      </c>
      <c r="Y505" s="4">
        <v>1.457174573</v>
      </c>
      <c r="Z505" s="4" t="s">
        <v>39</v>
      </c>
      <c r="AH505" s="4" t="s">
        <v>1067</v>
      </c>
      <c r="AI505" s="4" t="s">
        <v>2011</v>
      </c>
      <c r="AJ505" s="4">
        <v>0.233967386</v>
      </c>
      <c r="AK505" s="4" t="b">
        <v>0</v>
      </c>
      <c r="AL505" s="4" t="b">
        <v>0</v>
      </c>
      <c r="AM505" s="4">
        <v>1.75</v>
      </c>
      <c r="AN505" s="4">
        <v>-0.873</v>
      </c>
      <c r="AO505" s="4">
        <v>0.873</v>
      </c>
      <c r="AP505" s="4">
        <v>0.630844677</v>
      </c>
      <c r="AQ505" s="4" t="s">
        <v>39</v>
      </c>
      <c r="AT505" s="4" t="s">
        <v>460</v>
      </c>
      <c r="AU505" s="4" t="s">
        <v>1458</v>
      </c>
      <c r="AV505" s="4">
        <v>0.727281697</v>
      </c>
      <c r="AW505" s="4" t="b">
        <v>0</v>
      </c>
      <c r="AX505" s="4" t="b">
        <v>0</v>
      </c>
      <c r="AY505" s="4">
        <v>-0.106</v>
      </c>
      <c r="AZ505" s="4">
        <v>0.0529</v>
      </c>
      <c r="BA505" s="4">
        <v>-0.0529</v>
      </c>
      <c r="BB505" s="4">
        <v>0.138297342</v>
      </c>
      <c r="BC505" s="4" t="s">
        <v>39</v>
      </c>
    </row>
    <row r="506" spans="2:55">
      <c r="B506" s="4" t="s">
        <v>565</v>
      </c>
      <c r="C506" s="4" t="s">
        <v>726</v>
      </c>
      <c r="D506" s="4">
        <v>0.020471946</v>
      </c>
      <c r="E506" s="4">
        <v>0.0449</v>
      </c>
      <c r="F506" s="4" t="b">
        <v>1</v>
      </c>
      <c r="G506" s="4" t="b">
        <v>1</v>
      </c>
      <c r="H506" s="4">
        <v>2.72</v>
      </c>
      <c r="I506" s="4">
        <v>-1.36</v>
      </c>
      <c r="J506" s="4">
        <v>1.36</v>
      </c>
      <c r="K506" s="4">
        <v>1.347753659</v>
      </c>
      <c r="L506" s="4" t="s">
        <v>42</v>
      </c>
      <c r="P506" s="4" t="s">
        <v>2468</v>
      </c>
      <c r="Q506" s="4" t="s">
        <v>2469</v>
      </c>
      <c r="R506" s="4">
        <v>0.015403881</v>
      </c>
      <c r="S506" s="4">
        <v>0.0349</v>
      </c>
      <c r="T506" s="4" t="b">
        <v>1</v>
      </c>
      <c r="U506" s="4" t="b">
        <v>1</v>
      </c>
      <c r="V506" s="4">
        <v>-2.17</v>
      </c>
      <c r="W506" s="4">
        <v>1.08</v>
      </c>
      <c r="X506" s="4">
        <v>-1.08</v>
      </c>
      <c r="Y506" s="4">
        <v>1.457174573</v>
      </c>
      <c r="Z506" s="4" t="s">
        <v>39</v>
      </c>
      <c r="AH506" s="4" t="s">
        <v>2470</v>
      </c>
      <c r="AI506" s="4" t="s">
        <v>2471</v>
      </c>
      <c r="AJ506" s="4">
        <v>0.164687493</v>
      </c>
      <c r="AK506" s="4" t="b">
        <v>0</v>
      </c>
      <c r="AL506" s="4" t="b">
        <v>0</v>
      </c>
      <c r="AM506" s="4">
        <v>-1.09</v>
      </c>
      <c r="AN506" s="4">
        <v>0.545</v>
      </c>
      <c r="AO506" s="4">
        <v>-0.545</v>
      </c>
      <c r="AP506" s="4">
        <v>0.783339382</v>
      </c>
      <c r="AQ506" s="4" t="s">
        <v>39</v>
      </c>
      <c r="AT506" s="4" t="s">
        <v>547</v>
      </c>
      <c r="AU506" s="4" t="s">
        <v>548</v>
      </c>
      <c r="AV506" s="4">
        <v>0.908449333</v>
      </c>
      <c r="AW506" s="4" t="b">
        <v>0</v>
      </c>
      <c r="AX506" s="4" t="b">
        <v>0</v>
      </c>
      <c r="AY506" s="4">
        <v>-0.106</v>
      </c>
      <c r="AZ506" s="4">
        <v>0.0531</v>
      </c>
      <c r="BA506" s="4">
        <v>-0.0531</v>
      </c>
      <c r="BB506" s="4">
        <v>0.04169929</v>
      </c>
      <c r="BC506" s="4" t="s">
        <v>39</v>
      </c>
    </row>
    <row r="507" spans="2:55">
      <c r="B507" s="4" t="s">
        <v>2472</v>
      </c>
      <c r="C507" s="4" t="s">
        <v>2473</v>
      </c>
      <c r="D507" s="4">
        <v>0.134781136</v>
      </c>
      <c r="E507" s="4">
        <v>0.129</v>
      </c>
      <c r="F507" s="4" t="b">
        <v>0</v>
      </c>
      <c r="G507" s="4" t="b">
        <v>0</v>
      </c>
      <c r="H507" s="4">
        <v>-2.02</v>
      </c>
      <c r="I507" s="4">
        <v>1.01</v>
      </c>
      <c r="J507" s="4">
        <v>-1.01</v>
      </c>
      <c r="K507" s="4">
        <v>0.88941029</v>
      </c>
      <c r="L507" s="4" t="s">
        <v>39</v>
      </c>
      <c r="P507" s="4" t="s">
        <v>2474</v>
      </c>
      <c r="Q507" s="4" t="s">
        <v>2475</v>
      </c>
      <c r="R507" s="4">
        <v>0.015590629</v>
      </c>
      <c r="S507" s="4">
        <v>0.0353</v>
      </c>
      <c r="T507" s="4" t="b">
        <v>1</v>
      </c>
      <c r="U507" s="4" t="b">
        <v>1</v>
      </c>
      <c r="V507" s="4">
        <v>-5.02</v>
      </c>
      <c r="W507" s="4">
        <v>2.51</v>
      </c>
      <c r="X507" s="4">
        <v>-2.51</v>
      </c>
      <c r="Y507" s="4">
        <v>1.452225295</v>
      </c>
      <c r="Z507" s="4" t="s">
        <v>39</v>
      </c>
      <c r="AH507" s="4" t="s">
        <v>997</v>
      </c>
      <c r="AI507" s="4" t="s">
        <v>998</v>
      </c>
      <c r="AJ507" s="4">
        <v>0.092259257</v>
      </c>
      <c r="AK507" s="4" t="b">
        <v>0</v>
      </c>
      <c r="AL507" s="4" t="b">
        <v>0</v>
      </c>
      <c r="AM507" s="4">
        <v>1.61</v>
      </c>
      <c r="AN507" s="4">
        <v>-0.803</v>
      </c>
      <c r="AO507" s="4">
        <v>0.803</v>
      </c>
      <c r="AP507" s="4">
        <v>1.034990047</v>
      </c>
      <c r="AQ507" s="4" t="s">
        <v>39</v>
      </c>
      <c r="AT507" s="4" t="s">
        <v>2404</v>
      </c>
      <c r="AU507" s="4" t="s">
        <v>2405</v>
      </c>
      <c r="AV507" s="4">
        <v>0.753971499</v>
      </c>
      <c r="AW507" s="4" t="b">
        <v>0</v>
      </c>
      <c r="AX507" s="4" t="b">
        <v>0</v>
      </c>
      <c r="AY507" s="4">
        <v>-0.107</v>
      </c>
      <c r="AZ507" s="4">
        <v>0.0534</v>
      </c>
      <c r="BA507" s="4">
        <v>-0.0534</v>
      </c>
      <c r="BB507" s="4">
        <v>0.122645071</v>
      </c>
      <c r="BC507" s="4" t="s">
        <v>39</v>
      </c>
    </row>
    <row r="508" spans="2:55">
      <c r="B508" s="4" t="s">
        <v>2476</v>
      </c>
      <c r="C508" s="4" t="s">
        <v>2477</v>
      </c>
      <c r="D508" s="4">
        <v>0.036823108</v>
      </c>
      <c r="E508" s="4">
        <v>0.0676</v>
      </c>
      <c r="F508" s="4" t="b">
        <v>0</v>
      </c>
      <c r="G508" s="4" t="b">
        <v>0</v>
      </c>
      <c r="H508" s="4">
        <v>-4.05</v>
      </c>
      <c r="I508" s="4">
        <v>2.03</v>
      </c>
      <c r="J508" s="4">
        <v>-2.03</v>
      </c>
      <c r="K508" s="4">
        <v>1.170053304</v>
      </c>
      <c r="L508" s="4" t="s">
        <v>39</v>
      </c>
      <c r="P508" s="4" t="s">
        <v>2478</v>
      </c>
      <c r="Q508" s="4" t="s">
        <v>2479</v>
      </c>
      <c r="R508" s="4">
        <v>0.015677684</v>
      </c>
      <c r="S508" s="4">
        <v>0.0355</v>
      </c>
      <c r="T508" s="4" t="b">
        <v>1</v>
      </c>
      <c r="U508" s="4" t="b">
        <v>1</v>
      </c>
      <c r="V508" s="4">
        <v>-2.64</v>
      </c>
      <c r="W508" s="4">
        <v>1.32</v>
      </c>
      <c r="X508" s="4">
        <v>-1.32</v>
      </c>
      <c r="Y508" s="4">
        <v>1.449771647</v>
      </c>
      <c r="Z508" s="4" t="s">
        <v>39</v>
      </c>
      <c r="AH508" s="4" t="s">
        <v>334</v>
      </c>
      <c r="AI508" s="4" t="s">
        <v>2034</v>
      </c>
      <c r="AJ508" s="4">
        <v>0.403627474</v>
      </c>
      <c r="AK508" s="4" t="b">
        <v>0</v>
      </c>
      <c r="AL508" s="4" t="b">
        <v>0</v>
      </c>
      <c r="AM508" s="4">
        <v>-0.597</v>
      </c>
      <c r="AN508" s="4">
        <v>0.298</v>
      </c>
      <c r="AO508" s="4">
        <v>-0.298</v>
      </c>
      <c r="AP508" s="4">
        <v>0.39401928</v>
      </c>
      <c r="AQ508" s="4" t="s">
        <v>39</v>
      </c>
      <c r="AT508" s="4" t="s">
        <v>1436</v>
      </c>
      <c r="AU508" s="4" t="s">
        <v>1437</v>
      </c>
      <c r="AV508" s="4">
        <v>0.805872488</v>
      </c>
      <c r="AW508" s="4" t="b">
        <v>0</v>
      </c>
      <c r="AX508" s="4" t="b">
        <v>0</v>
      </c>
      <c r="AY508" s="4">
        <v>-0.11</v>
      </c>
      <c r="AZ508" s="4">
        <v>0.055</v>
      </c>
      <c r="BA508" s="4">
        <v>-0.055</v>
      </c>
      <c r="BB508" s="4">
        <v>0.093733671</v>
      </c>
      <c r="BC508" s="4" t="s">
        <v>39</v>
      </c>
    </row>
    <row r="509" spans="2:55">
      <c r="B509" s="4" t="s">
        <v>199</v>
      </c>
      <c r="C509" s="4" t="s">
        <v>200</v>
      </c>
      <c r="D509" s="4">
        <v>0.000419619</v>
      </c>
      <c r="E509" s="8">
        <v>1.5e-6</v>
      </c>
      <c r="F509" s="4" t="b">
        <v>1</v>
      </c>
      <c r="G509" s="4" t="b">
        <v>1</v>
      </c>
      <c r="H509" s="4">
        <v>-8.36</v>
      </c>
      <c r="I509" s="4">
        <v>4.18</v>
      </c>
      <c r="J509" s="4">
        <v>-4.18</v>
      </c>
      <c r="K509" s="4">
        <v>5.823908741</v>
      </c>
      <c r="L509" s="4" t="s">
        <v>39</v>
      </c>
      <c r="P509" s="4" t="s">
        <v>2035</v>
      </c>
      <c r="Q509" s="4" t="s">
        <v>2036</v>
      </c>
      <c r="R509" s="4">
        <v>0.015741833</v>
      </c>
      <c r="S509" s="4">
        <v>0.0356</v>
      </c>
      <c r="T509" s="4" t="b">
        <v>1</v>
      </c>
      <c r="U509" s="4" t="b">
        <v>1</v>
      </c>
      <c r="V509" s="4">
        <v>-3.94</v>
      </c>
      <c r="W509" s="4">
        <v>1.97</v>
      </c>
      <c r="X509" s="4">
        <v>-1.97</v>
      </c>
      <c r="Y509" s="4">
        <v>1.448550002</v>
      </c>
      <c r="Z509" s="4" t="s">
        <v>39</v>
      </c>
      <c r="AH509" s="4" t="s">
        <v>1340</v>
      </c>
      <c r="AI509" s="4" t="s">
        <v>1341</v>
      </c>
      <c r="AJ509" s="4">
        <v>0.011921869</v>
      </c>
      <c r="AK509" s="4" t="b">
        <v>0</v>
      </c>
      <c r="AL509" s="4" t="b">
        <v>0</v>
      </c>
      <c r="AM509" s="4">
        <v>-2.67</v>
      </c>
      <c r="AN509" s="4">
        <v>1.33</v>
      </c>
      <c r="AO509" s="4">
        <v>-1.33</v>
      </c>
      <c r="AP509" s="4">
        <v>1.923655655</v>
      </c>
      <c r="AQ509" s="4" t="s">
        <v>39</v>
      </c>
      <c r="AT509" s="4" t="s">
        <v>232</v>
      </c>
      <c r="AU509" s="4" t="s">
        <v>233</v>
      </c>
      <c r="AV509" s="4">
        <v>0.804800117</v>
      </c>
      <c r="AW509" s="4" t="b">
        <v>0</v>
      </c>
      <c r="AX509" s="4" t="b">
        <v>0</v>
      </c>
      <c r="AY509" s="4">
        <v>-0.112</v>
      </c>
      <c r="AZ509" s="4">
        <v>0.0559</v>
      </c>
      <c r="BA509" s="4">
        <v>-0.0559</v>
      </c>
      <c r="BB509" s="4">
        <v>0.094311969</v>
      </c>
      <c r="BC509" s="4" t="s">
        <v>39</v>
      </c>
    </row>
    <row r="510" spans="2:55">
      <c r="B510" s="4" t="s">
        <v>1106</v>
      </c>
      <c r="C510" s="4" t="s">
        <v>1107</v>
      </c>
      <c r="D510" s="8">
        <v>6.04e-5</v>
      </c>
      <c r="E510" s="8">
        <v>5.5e-5</v>
      </c>
      <c r="F510" s="4" t="b">
        <v>1</v>
      </c>
      <c r="G510" s="4" t="b">
        <v>1</v>
      </c>
      <c r="H510" s="4">
        <v>5.08</v>
      </c>
      <c r="I510" s="4">
        <v>-2.54</v>
      </c>
      <c r="J510" s="4">
        <v>2.54</v>
      </c>
      <c r="K510" s="4">
        <v>4.259637311</v>
      </c>
      <c r="L510" s="4" t="s">
        <v>48</v>
      </c>
      <c r="P510" s="4" t="s">
        <v>1886</v>
      </c>
      <c r="Q510" s="4" t="s">
        <v>1887</v>
      </c>
      <c r="R510" s="4">
        <v>0.015735456</v>
      </c>
      <c r="S510" s="4">
        <v>0.0356</v>
      </c>
      <c r="T510" s="4" t="b">
        <v>1</v>
      </c>
      <c r="U510" s="4" t="b">
        <v>1</v>
      </c>
      <c r="V510" s="4">
        <v>-4.35</v>
      </c>
      <c r="W510" s="4">
        <v>2.17</v>
      </c>
      <c r="X510" s="4">
        <v>-2.17</v>
      </c>
      <c r="Y510" s="4">
        <v>1.448550002</v>
      </c>
      <c r="Z510" s="4" t="s">
        <v>39</v>
      </c>
      <c r="AH510" s="4" t="s">
        <v>2381</v>
      </c>
      <c r="AI510" s="4" t="s">
        <v>2048</v>
      </c>
      <c r="AJ510" s="4">
        <v>0.552290862</v>
      </c>
      <c r="AK510" s="4" t="b">
        <v>0</v>
      </c>
      <c r="AL510" s="4" t="b">
        <v>0</v>
      </c>
      <c r="AM510" s="4">
        <v>-1.15</v>
      </c>
      <c r="AN510" s="4">
        <v>0.573</v>
      </c>
      <c r="AO510" s="4">
        <v>-0.573</v>
      </c>
      <c r="AP510" s="4">
        <v>0.257832142</v>
      </c>
      <c r="AQ510" s="4" t="s">
        <v>39</v>
      </c>
      <c r="AT510" s="4" t="s">
        <v>2480</v>
      </c>
      <c r="AU510" s="4" t="s">
        <v>2481</v>
      </c>
      <c r="AV510" s="4">
        <v>0.739531824</v>
      </c>
      <c r="AW510" s="4" t="b">
        <v>0</v>
      </c>
      <c r="AX510" s="4" t="b">
        <v>0</v>
      </c>
      <c r="AY510" s="4">
        <v>-0.115</v>
      </c>
      <c r="AZ510" s="4">
        <v>0.0577</v>
      </c>
      <c r="BA510" s="4">
        <v>-0.0577</v>
      </c>
      <c r="BB510" s="4">
        <v>0.131043132</v>
      </c>
      <c r="BC510" s="4" t="s">
        <v>39</v>
      </c>
    </row>
    <row r="511" spans="2:55">
      <c r="B511" s="4" t="s">
        <v>83</v>
      </c>
      <c r="C511" s="4" t="s">
        <v>84</v>
      </c>
      <c r="D511" s="8">
        <v>2.64e-5</v>
      </c>
      <c r="E511" s="8">
        <v>1.47e-14</v>
      </c>
      <c r="F511" s="4" t="b">
        <v>1</v>
      </c>
      <c r="G511" s="4" t="b">
        <v>1</v>
      </c>
      <c r="H511" s="4">
        <v>-14.5</v>
      </c>
      <c r="I511" s="4">
        <v>7.24</v>
      </c>
      <c r="J511" s="4">
        <v>-7.24</v>
      </c>
      <c r="K511" s="4">
        <v>13.83268267</v>
      </c>
      <c r="L511" s="4" t="s">
        <v>39</v>
      </c>
      <c r="P511" s="4" t="s">
        <v>982</v>
      </c>
      <c r="Q511" s="4" t="s">
        <v>1137</v>
      </c>
      <c r="R511" s="4">
        <v>0.017863832</v>
      </c>
      <c r="S511" s="4">
        <v>0.0398</v>
      </c>
      <c r="T511" s="4" t="b">
        <v>1</v>
      </c>
      <c r="U511" s="4" t="b">
        <v>1</v>
      </c>
      <c r="V511" s="4">
        <v>2.72</v>
      </c>
      <c r="W511" s="4">
        <v>-1.36</v>
      </c>
      <c r="X511" s="4">
        <v>1.36</v>
      </c>
      <c r="Y511" s="4">
        <v>1.400116928</v>
      </c>
      <c r="Z511" s="4" t="s">
        <v>42</v>
      </c>
      <c r="AH511" s="4" t="s">
        <v>369</v>
      </c>
      <c r="AI511" s="4" t="s">
        <v>1888</v>
      </c>
      <c r="AJ511" s="4">
        <v>0.785615355</v>
      </c>
      <c r="AK511" s="4" t="b">
        <v>0</v>
      </c>
      <c r="AL511" s="4" t="b">
        <v>0</v>
      </c>
      <c r="AM511" s="4">
        <v>-0.505</v>
      </c>
      <c r="AN511" s="4">
        <v>0.253</v>
      </c>
      <c r="AO511" s="4">
        <v>-0.253</v>
      </c>
      <c r="AP511" s="4">
        <v>0.104790037</v>
      </c>
      <c r="AQ511" s="4" t="s">
        <v>39</v>
      </c>
      <c r="AT511" s="4" t="s">
        <v>2482</v>
      </c>
      <c r="AU511" s="4" t="s">
        <v>2483</v>
      </c>
      <c r="AV511" s="4">
        <v>0.899902793</v>
      </c>
      <c r="AW511" s="4" t="b">
        <v>0</v>
      </c>
      <c r="AX511" s="4" t="b">
        <v>0</v>
      </c>
      <c r="AY511" s="4">
        <v>-0.116</v>
      </c>
      <c r="AZ511" s="4">
        <v>0.058</v>
      </c>
      <c r="BA511" s="4">
        <v>-0.058</v>
      </c>
      <c r="BB511" s="4">
        <v>0.0458044</v>
      </c>
      <c r="BC511" s="4" t="s">
        <v>39</v>
      </c>
    </row>
    <row r="512" spans="2:55">
      <c r="B512" s="4" t="s">
        <v>2484</v>
      </c>
      <c r="C512" s="4" t="s">
        <v>2485</v>
      </c>
      <c r="D512" s="4">
        <v>0.032124595</v>
      </c>
      <c r="E512" s="4">
        <v>0.167</v>
      </c>
      <c r="F512" s="4" t="b">
        <v>0</v>
      </c>
      <c r="G512" s="4" t="b">
        <v>0</v>
      </c>
      <c r="H512" s="4">
        <v>2.11</v>
      </c>
      <c r="I512" s="4">
        <v>-1.06</v>
      </c>
      <c r="J512" s="4">
        <v>1.06</v>
      </c>
      <c r="K512" s="4">
        <v>0.777283529</v>
      </c>
      <c r="L512" s="4" t="s">
        <v>39</v>
      </c>
      <c r="P512" s="4" t="s">
        <v>2486</v>
      </c>
      <c r="Q512" s="4" t="s">
        <v>2171</v>
      </c>
      <c r="R512" s="4">
        <v>0.01591053</v>
      </c>
      <c r="S512" s="4">
        <v>0.0359</v>
      </c>
      <c r="T512" s="4" t="b">
        <v>1</v>
      </c>
      <c r="U512" s="4" t="b">
        <v>1</v>
      </c>
      <c r="V512" s="4">
        <v>-2.77</v>
      </c>
      <c r="W512" s="4">
        <v>1.39</v>
      </c>
      <c r="X512" s="4">
        <v>-1.39</v>
      </c>
      <c r="Y512" s="4">
        <v>1.444905551</v>
      </c>
      <c r="Z512" s="4" t="s">
        <v>39</v>
      </c>
      <c r="AH512" s="4" t="s">
        <v>2116</v>
      </c>
      <c r="AI512" s="4" t="s">
        <v>2117</v>
      </c>
      <c r="AJ512" s="4">
        <v>0.52509741</v>
      </c>
      <c r="AK512" s="4" t="b">
        <v>0</v>
      </c>
      <c r="AL512" s="4" t="b">
        <v>0</v>
      </c>
      <c r="AM512" s="4">
        <v>-1.34</v>
      </c>
      <c r="AN512" s="4">
        <v>0.67</v>
      </c>
      <c r="AO512" s="4">
        <v>-0.67</v>
      </c>
      <c r="AP512" s="4">
        <v>0.279760124</v>
      </c>
      <c r="AQ512" s="4" t="s">
        <v>39</v>
      </c>
      <c r="AT512" s="4" t="s">
        <v>941</v>
      </c>
      <c r="AU512" s="4" t="s">
        <v>942</v>
      </c>
      <c r="AV512" s="4">
        <v>0.83544623</v>
      </c>
      <c r="AW512" s="4" t="b">
        <v>0</v>
      </c>
      <c r="AX512" s="4" t="b">
        <v>0</v>
      </c>
      <c r="AY512" s="4">
        <v>-0.117</v>
      </c>
      <c r="AZ512" s="4">
        <v>0.0586</v>
      </c>
      <c r="BA512" s="4">
        <v>-0.0586</v>
      </c>
      <c r="BB512" s="4">
        <v>0.078081496</v>
      </c>
      <c r="BC512" s="4" t="s">
        <v>39</v>
      </c>
    </row>
    <row r="513" spans="2:55">
      <c r="B513" s="4" t="s">
        <v>1612</v>
      </c>
      <c r="C513" s="4" t="s">
        <v>1613</v>
      </c>
      <c r="D513" s="4">
        <v>0.013425468</v>
      </c>
      <c r="E513" s="4">
        <v>0.0307</v>
      </c>
      <c r="F513" s="4" t="b">
        <v>1</v>
      </c>
      <c r="G513" s="4" t="b">
        <v>1</v>
      </c>
      <c r="H513" s="4">
        <v>-2.82</v>
      </c>
      <c r="I513" s="4">
        <v>1.41</v>
      </c>
      <c r="J513" s="4">
        <v>-1.41</v>
      </c>
      <c r="K513" s="4">
        <v>1.512861625</v>
      </c>
      <c r="L513" s="4" t="s">
        <v>39</v>
      </c>
      <c r="P513" s="4" t="s">
        <v>181</v>
      </c>
      <c r="Q513" s="4" t="s">
        <v>182</v>
      </c>
      <c r="R513" s="4">
        <v>0.015932311</v>
      </c>
      <c r="S513" s="4">
        <v>0.036</v>
      </c>
      <c r="T513" s="4" t="b">
        <v>1</v>
      </c>
      <c r="U513" s="4" t="b">
        <v>1</v>
      </c>
      <c r="V513" s="4">
        <v>-3.68</v>
      </c>
      <c r="W513" s="4">
        <v>1.84</v>
      </c>
      <c r="X513" s="4">
        <v>-1.84</v>
      </c>
      <c r="Y513" s="4">
        <v>1.443697499</v>
      </c>
      <c r="Z513" s="4" t="s">
        <v>39</v>
      </c>
      <c r="AH513" s="4" t="s">
        <v>2487</v>
      </c>
      <c r="AI513" s="4" t="s">
        <v>2488</v>
      </c>
      <c r="AJ513" s="4">
        <v>0.006571824</v>
      </c>
      <c r="AK513" s="4" t="b">
        <v>0</v>
      </c>
      <c r="AL513" s="4" t="b">
        <v>0</v>
      </c>
      <c r="AM513" s="4">
        <v>-3.41</v>
      </c>
      <c r="AN513" s="4">
        <v>1.71</v>
      </c>
      <c r="AO513" s="4">
        <v>-1.71</v>
      </c>
      <c r="AP513" s="4">
        <v>2.182314076</v>
      </c>
      <c r="AQ513" s="4" t="s">
        <v>39</v>
      </c>
      <c r="AT513" s="4" t="s">
        <v>1068</v>
      </c>
      <c r="AU513" s="4" t="s">
        <v>1069</v>
      </c>
      <c r="AV513" s="4">
        <v>0.858018491</v>
      </c>
      <c r="AW513" s="4" t="b">
        <v>0</v>
      </c>
      <c r="AX513" s="4" t="b">
        <v>0</v>
      </c>
      <c r="AY513" s="4">
        <v>-0.13</v>
      </c>
      <c r="AZ513" s="4">
        <v>0.0652</v>
      </c>
      <c r="BA513" s="4">
        <v>-0.0652</v>
      </c>
      <c r="BB513" s="4">
        <v>0.066503353</v>
      </c>
      <c r="BC513" s="4" t="s">
        <v>39</v>
      </c>
    </row>
    <row r="514" spans="2:55">
      <c r="B514" s="4" t="s">
        <v>2489</v>
      </c>
      <c r="C514" s="4" t="s">
        <v>2490</v>
      </c>
      <c r="D514" s="4">
        <v>0.186418731</v>
      </c>
      <c r="E514" s="4">
        <v>0.146</v>
      </c>
      <c r="F514" s="4" t="b">
        <v>0</v>
      </c>
      <c r="G514" s="4" t="b">
        <v>0</v>
      </c>
      <c r="H514" s="4">
        <v>-2.34</v>
      </c>
      <c r="I514" s="4">
        <v>1.17</v>
      </c>
      <c r="J514" s="4">
        <v>-1.17</v>
      </c>
      <c r="K514" s="4">
        <v>0.835647144</v>
      </c>
      <c r="L514" s="4" t="s">
        <v>39</v>
      </c>
      <c r="P514" s="4" t="s">
        <v>1571</v>
      </c>
      <c r="Q514" s="4" t="s">
        <v>1572</v>
      </c>
      <c r="R514" s="4">
        <v>0.015985566</v>
      </c>
      <c r="S514" s="4">
        <v>0.0361</v>
      </c>
      <c r="T514" s="4" t="b">
        <v>1</v>
      </c>
      <c r="U514" s="4" t="b">
        <v>1</v>
      </c>
      <c r="V514" s="4">
        <v>-4.38</v>
      </c>
      <c r="W514" s="4">
        <v>2.19</v>
      </c>
      <c r="X514" s="4">
        <v>-2.19</v>
      </c>
      <c r="Y514" s="4">
        <v>1.442492798</v>
      </c>
      <c r="Z514" s="4" t="s">
        <v>39</v>
      </c>
      <c r="AH514" s="4" t="s">
        <v>2058</v>
      </c>
      <c r="AI514" s="4" t="s">
        <v>2491</v>
      </c>
      <c r="AJ514" s="4">
        <v>0.206807656</v>
      </c>
      <c r="AK514" s="4" t="b">
        <v>0</v>
      </c>
      <c r="AL514" s="4" t="b">
        <v>0</v>
      </c>
      <c r="AM514" s="4">
        <v>-1.15</v>
      </c>
      <c r="AN514" s="4">
        <v>0.576</v>
      </c>
      <c r="AO514" s="4">
        <v>-0.576</v>
      </c>
      <c r="AP514" s="4">
        <v>0.684433388</v>
      </c>
      <c r="AQ514" s="4" t="s">
        <v>39</v>
      </c>
      <c r="AT514" s="4" t="s">
        <v>352</v>
      </c>
      <c r="AU514" s="4" t="s">
        <v>353</v>
      </c>
      <c r="AV514" s="4">
        <v>0.843888885</v>
      </c>
      <c r="AW514" s="4" t="b">
        <v>0</v>
      </c>
      <c r="AX514" s="4" t="b">
        <v>0</v>
      </c>
      <c r="AY514" s="4">
        <v>-0.133</v>
      </c>
      <c r="AZ514" s="4">
        <v>0.0666</v>
      </c>
      <c r="BA514" s="4">
        <v>-0.0666</v>
      </c>
      <c r="BB514" s="4">
        <v>0.073714733</v>
      </c>
      <c r="BC514" s="4" t="s">
        <v>39</v>
      </c>
    </row>
    <row r="515" spans="2:55">
      <c r="B515" s="4" t="s">
        <v>1621</v>
      </c>
      <c r="C515" s="4" t="s">
        <v>1622</v>
      </c>
      <c r="D515" s="4">
        <v>0.074803754</v>
      </c>
      <c r="E515" s="4">
        <v>0.101</v>
      </c>
      <c r="F515" s="4" t="b">
        <v>0</v>
      </c>
      <c r="G515" s="4" t="b">
        <v>0</v>
      </c>
      <c r="H515" s="4">
        <v>1.26</v>
      </c>
      <c r="I515" s="4">
        <v>-0.632</v>
      </c>
      <c r="J515" s="4">
        <v>0.632</v>
      </c>
      <c r="K515" s="4">
        <v>0.995678626</v>
      </c>
      <c r="L515" s="4" t="s">
        <v>39</v>
      </c>
      <c r="P515" s="4" t="s">
        <v>1605</v>
      </c>
      <c r="Q515" s="4" t="s">
        <v>1606</v>
      </c>
      <c r="R515" s="4">
        <v>0.016027445</v>
      </c>
      <c r="S515" s="4">
        <v>0.0361</v>
      </c>
      <c r="T515" s="4" t="b">
        <v>1</v>
      </c>
      <c r="U515" s="4" t="b">
        <v>1</v>
      </c>
      <c r="V515" s="4">
        <v>-4.45</v>
      </c>
      <c r="W515" s="4">
        <v>2.23</v>
      </c>
      <c r="X515" s="4">
        <v>-2.23</v>
      </c>
      <c r="Y515" s="4">
        <v>1.442492798</v>
      </c>
      <c r="Z515" s="4" t="s">
        <v>39</v>
      </c>
      <c r="AH515" s="4" t="s">
        <v>2492</v>
      </c>
      <c r="AI515" s="4" t="s">
        <v>2493</v>
      </c>
      <c r="AJ515" s="4">
        <v>0.513640372</v>
      </c>
      <c r="AK515" s="4" t="b">
        <v>0</v>
      </c>
      <c r="AL515" s="4" t="b">
        <v>0</v>
      </c>
      <c r="AM515" s="4">
        <v>-0.552</v>
      </c>
      <c r="AN515" s="4">
        <v>0.276</v>
      </c>
      <c r="AO515" s="4">
        <v>-0.276</v>
      </c>
      <c r="AP515" s="4">
        <v>0.289340848</v>
      </c>
      <c r="AQ515" s="4" t="s">
        <v>39</v>
      </c>
      <c r="AT515" s="4" t="s">
        <v>2494</v>
      </c>
      <c r="AU515" s="4" t="s">
        <v>2495</v>
      </c>
      <c r="AV515" s="4">
        <v>0.804240462</v>
      </c>
      <c r="AW515" s="4" t="b">
        <v>0</v>
      </c>
      <c r="AX515" s="4" t="b">
        <v>0</v>
      </c>
      <c r="AY515" s="4">
        <v>-0.135</v>
      </c>
      <c r="AZ515" s="4">
        <v>0.0675</v>
      </c>
      <c r="BA515" s="4">
        <v>-0.0675</v>
      </c>
      <c r="BB515" s="4">
        <v>0.094614081</v>
      </c>
      <c r="BC515" s="4" t="s">
        <v>39</v>
      </c>
    </row>
    <row r="516" spans="2:55">
      <c r="B516" s="4" t="s">
        <v>2496</v>
      </c>
      <c r="C516" s="4" t="s">
        <v>2497</v>
      </c>
      <c r="D516" s="4">
        <v>0.484966184</v>
      </c>
      <c r="E516" s="4">
        <v>0.204</v>
      </c>
      <c r="F516" s="4" t="b">
        <v>0</v>
      </c>
      <c r="G516" s="4" t="b">
        <v>0</v>
      </c>
      <c r="H516" s="4">
        <v>-0.289</v>
      </c>
      <c r="I516" s="4">
        <v>0.144</v>
      </c>
      <c r="J516" s="4">
        <v>-0.144</v>
      </c>
      <c r="K516" s="4">
        <v>0.690369833</v>
      </c>
      <c r="L516" s="4" t="s">
        <v>39</v>
      </c>
      <c r="P516" s="4" t="s">
        <v>2498</v>
      </c>
      <c r="Q516" s="4" t="s">
        <v>1663</v>
      </c>
      <c r="R516" s="4">
        <v>0.016122394</v>
      </c>
      <c r="S516" s="4">
        <v>0.0363</v>
      </c>
      <c r="T516" s="4" t="b">
        <v>1</v>
      </c>
      <c r="U516" s="4" t="b">
        <v>1</v>
      </c>
      <c r="V516" s="4">
        <v>-3.6</v>
      </c>
      <c r="W516" s="4">
        <v>1.8</v>
      </c>
      <c r="X516" s="4">
        <v>-1.8</v>
      </c>
      <c r="Y516" s="4">
        <v>1.440093375</v>
      </c>
      <c r="Z516" s="4" t="s">
        <v>39</v>
      </c>
      <c r="AH516" s="4" t="s">
        <v>2003</v>
      </c>
      <c r="AI516" s="4" t="s">
        <v>2004</v>
      </c>
      <c r="AJ516" s="4">
        <v>0.276360239</v>
      </c>
      <c r="AK516" s="4" t="b">
        <v>0</v>
      </c>
      <c r="AL516" s="4" t="b">
        <v>0</v>
      </c>
      <c r="AM516" s="4">
        <v>2.12</v>
      </c>
      <c r="AN516" s="4">
        <v>-1.06</v>
      </c>
      <c r="AO516" s="4">
        <v>1.06</v>
      </c>
      <c r="AP516" s="4">
        <v>0.55852444</v>
      </c>
      <c r="AQ516" s="4" t="s">
        <v>39</v>
      </c>
      <c r="AT516" s="4" t="s">
        <v>1743</v>
      </c>
      <c r="AU516" s="4" t="s">
        <v>1744</v>
      </c>
      <c r="AV516" s="4">
        <v>0.796486411</v>
      </c>
      <c r="AW516" s="4" t="b">
        <v>0</v>
      </c>
      <c r="AX516" s="4" t="b">
        <v>0</v>
      </c>
      <c r="AY516" s="4">
        <v>-0.139</v>
      </c>
      <c r="AZ516" s="4">
        <v>0.0697</v>
      </c>
      <c r="BA516" s="4">
        <v>-0.0697</v>
      </c>
      <c r="BB516" s="4">
        <v>0.098821629</v>
      </c>
      <c r="BC516" s="4" t="s">
        <v>39</v>
      </c>
    </row>
    <row r="517" spans="2:55">
      <c r="B517" s="4" t="s">
        <v>1239</v>
      </c>
      <c r="C517" s="4" t="s">
        <v>1240</v>
      </c>
      <c r="D517" s="4">
        <v>0.00093346</v>
      </c>
      <c r="E517" s="4">
        <v>0.0249</v>
      </c>
      <c r="F517" s="4" t="b">
        <v>1</v>
      </c>
      <c r="G517" s="4" t="b">
        <v>1</v>
      </c>
      <c r="H517" s="4">
        <v>4.73</v>
      </c>
      <c r="I517" s="4">
        <v>-2.36</v>
      </c>
      <c r="J517" s="4">
        <v>2.36</v>
      </c>
      <c r="K517" s="4">
        <v>1.603800653</v>
      </c>
      <c r="L517" s="4" t="s">
        <v>42</v>
      </c>
      <c r="P517" s="4" t="s">
        <v>2499</v>
      </c>
      <c r="Q517" s="4" t="s">
        <v>2500</v>
      </c>
      <c r="R517" s="4">
        <v>0.016106822</v>
      </c>
      <c r="S517" s="4">
        <v>0.0363</v>
      </c>
      <c r="T517" s="4" t="b">
        <v>1</v>
      </c>
      <c r="U517" s="4" t="b">
        <v>1</v>
      </c>
      <c r="V517" s="4">
        <v>-3.76</v>
      </c>
      <c r="W517" s="4">
        <v>1.88</v>
      </c>
      <c r="X517" s="4">
        <v>-1.88</v>
      </c>
      <c r="Y517" s="4">
        <v>1.440093375</v>
      </c>
      <c r="Z517" s="4" t="s">
        <v>39</v>
      </c>
      <c r="AH517" s="4" t="s">
        <v>1601</v>
      </c>
      <c r="AI517" s="4" t="s">
        <v>1602</v>
      </c>
      <c r="AJ517" s="4">
        <v>0.470692306</v>
      </c>
      <c r="AK517" s="4" t="b">
        <v>0</v>
      </c>
      <c r="AL517" s="4" t="b">
        <v>0</v>
      </c>
      <c r="AM517" s="4">
        <v>1.3</v>
      </c>
      <c r="AN517" s="4">
        <v>-0.652</v>
      </c>
      <c r="AO517" s="4">
        <v>0.652</v>
      </c>
      <c r="AP517" s="4">
        <v>0.327262901</v>
      </c>
      <c r="AQ517" s="4" t="s">
        <v>39</v>
      </c>
      <c r="AT517" s="4" t="s">
        <v>1678</v>
      </c>
      <c r="AU517" s="4" t="s">
        <v>1679</v>
      </c>
      <c r="AV517" s="4">
        <v>0.679372232</v>
      </c>
      <c r="AW517" s="4" t="b">
        <v>0</v>
      </c>
      <c r="AX517" s="4" t="b">
        <v>0</v>
      </c>
      <c r="AY517" s="4">
        <v>-0.157</v>
      </c>
      <c r="AZ517" s="4">
        <v>0.0785</v>
      </c>
      <c r="BA517" s="4">
        <v>-0.0785</v>
      </c>
      <c r="BB517" s="4">
        <v>0.167892208</v>
      </c>
      <c r="BC517" s="4" t="s">
        <v>39</v>
      </c>
    </row>
    <row r="518" spans="2:55">
      <c r="B518" s="4" t="s">
        <v>2501</v>
      </c>
      <c r="C518" s="4" t="s">
        <v>2502</v>
      </c>
      <c r="D518" s="4">
        <v>0.058535429</v>
      </c>
      <c r="E518" s="4">
        <v>0.192</v>
      </c>
      <c r="F518" s="4" t="b">
        <v>0</v>
      </c>
      <c r="G518" s="4" t="b">
        <v>0</v>
      </c>
      <c r="H518" s="4">
        <v>2.31</v>
      </c>
      <c r="I518" s="4">
        <v>-1.15</v>
      </c>
      <c r="J518" s="4">
        <v>1.15</v>
      </c>
      <c r="K518" s="4">
        <v>0.716698771</v>
      </c>
      <c r="L518" s="4" t="s">
        <v>39</v>
      </c>
      <c r="P518" s="4" t="s">
        <v>2503</v>
      </c>
      <c r="Q518" s="4" t="s">
        <v>2504</v>
      </c>
      <c r="R518" s="4">
        <v>0.016142142</v>
      </c>
      <c r="S518" s="4">
        <v>0.0364</v>
      </c>
      <c r="T518" s="4" t="b">
        <v>1</v>
      </c>
      <c r="U518" s="4" t="b">
        <v>1</v>
      </c>
      <c r="V518" s="4">
        <v>-2.95</v>
      </c>
      <c r="W518" s="4">
        <v>1.48</v>
      </c>
      <c r="X518" s="4">
        <v>-1.48</v>
      </c>
      <c r="Y518" s="4">
        <v>1.438898616</v>
      </c>
      <c r="Z518" s="4" t="s">
        <v>39</v>
      </c>
      <c r="AH518" s="4" t="s">
        <v>2505</v>
      </c>
      <c r="AI518" s="4" t="s">
        <v>2506</v>
      </c>
      <c r="AJ518" s="4">
        <v>0.167928609</v>
      </c>
      <c r="AK518" s="4" t="b">
        <v>0</v>
      </c>
      <c r="AL518" s="4" t="b">
        <v>0</v>
      </c>
      <c r="AM518" s="4">
        <v>1.99</v>
      </c>
      <c r="AN518" s="4">
        <v>-0.997</v>
      </c>
      <c r="AO518" s="4">
        <v>0.997</v>
      </c>
      <c r="AP518" s="4">
        <v>0.774875309</v>
      </c>
      <c r="AQ518" s="4" t="s">
        <v>39</v>
      </c>
      <c r="AT518" s="4" t="s">
        <v>364</v>
      </c>
      <c r="AU518" s="4" t="s">
        <v>365</v>
      </c>
      <c r="AV518" s="4">
        <v>0.852557521</v>
      </c>
      <c r="AW518" s="4" t="b">
        <v>0</v>
      </c>
      <c r="AX518" s="4" t="b">
        <v>0</v>
      </c>
      <c r="AY518" s="4">
        <v>-0.158</v>
      </c>
      <c r="AZ518" s="4">
        <v>0.079</v>
      </c>
      <c r="BA518" s="4">
        <v>-0.079</v>
      </c>
      <c r="BB518" s="4">
        <v>0.06927631</v>
      </c>
      <c r="BC518" s="4" t="s">
        <v>39</v>
      </c>
    </row>
    <row r="519" spans="2:55">
      <c r="B519" s="4" t="s">
        <v>574</v>
      </c>
      <c r="C519" s="4" t="s">
        <v>741</v>
      </c>
      <c r="D519" s="4">
        <v>0.007483175</v>
      </c>
      <c r="E519" s="4">
        <v>0.0166</v>
      </c>
      <c r="F519" s="4" t="b">
        <v>1</v>
      </c>
      <c r="G519" s="4" t="b">
        <v>1</v>
      </c>
      <c r="H519" s="4">
        <v>-3.26</v>
      </c>
      <c r="I519" s="4">
        <v>1.63</v>
      </c>
      <c r="J519" s="4">
        <v>-1.63</v>
      </c>
      <c r="K519" s="4">
        <v>1.779891912</v>
      </c>
      <c r="L519" s="4" t="s">
        <v>39</v>
      </c>
      <c r="P519" s="4" t="s">
        <v>1547</v>
      </c>
      <c r="Q519" s="4" t="s">
        <v>1548</v>
      </c>
      <c r="R519" s="4">
        <v>0.016167965</v>
      </c>
      <c r="S519" s="4">
        <v>0.0364</v>
      </c>
      <c r="T519" s="4" t="b">
        <v>1</v>
      </c>
      <c r="U519" s="4" t="b">
        <v>1</v>
      </c>
      <c r="V519" s="4">
        <v>-3.71</v>
      </c>
      <c r="W519" s="4">
        <v>1.86</v>
      </c>
      <c r="X519" s="4">
        <v>-1.86</v>
      </c>
      <c r="Y519" s="4">
        <v>1.438898616</v>
      </c>
      <c r="Z519" s="4" t="s">
        <v>39</v>
      </c>
      <c r="AH519" s="4" t="s">
        <v>846</v>
      </c>
      <c r="AI519" s="4" t="s">
        <v>847</v>
      </c>
      <c r="AJ519" s="4">
        <v>0.221212535</v>
      </c>
      <c r="AK519" s="4" t="b">
        <v>0</v>
      </c>
      <c r="AL519" s="4" t="b">
        <v>0</v>
      </c>
      <c r="AM519" s="4">
        <v>1.2</v>
      </c>
      <c r="AN519" s="4">
        <v>-0.598</v>
      </c>
      <c r="AO519" s="4">
        <v>0.598</v>
      </c>
      <c r="AP519" s="4">
        <v>0.655190267</v>
      </c>
      <c r="AQ519" s="4" t="s">
        <v>39</v>
      </c>
      <c r="AT519" s="4" t="s">
        <v>749</v>
      </c>
      <c r="AU519" s="4" t="s">
        <v>1691</v>
      </c>
      <c r="AV519" s="4">
        <v>0.828543884</v>
      </c>
      <c r="AW519" s="4" t="b">
        <v>0</v>
      </c>
      <c r="AX519" s="4" t="b">
        <v>0</v>
      </c>
      <c r="AY519" s="4">
        <v>-0.161</v>
      </c>
      <c r="AZ519" s="4">
        <v>0.0806</v>
      </c>
      <c r="BA519" s="4">
        <v>-0.0806</v>
      </c>
      <c r="BB519" s="4">
        <v>0.081684484</v>
      </c>
      <c r="BC519" s="4" t="s">
        <v>39</v>
      </c>
    </row>
    <row r="520" spans="2:55">
      <c r="B520" s="4" t="s">
        <v>572</v>
      </c>
      <c r="C520" s="4" t="s">
        <v>1244</v>
      </c>
      <c r="D520" s="4">
        <v>0.000441564</v>
      </c>
      <c r="E520" s="4">
        <v>0.00959</v>
      </c>
      <c r="F520" s="4" t="b">
        <v>1</v>
      </c>
      <c r="G520" s="4" t="b">
        <v>1</v>
      </c>
      <c r="H520" s="4">
        <v>3.11</v>
      </c>
      <c r="I520" s="4">
        <v>-1.56</v>
      </c>
      <c r="J520" s="4">
        <v>1.56</v>
      </c>
      <c r="K520" s="4">
        <v>2.018181393</v>
      </c>
      <c r="L520" s="4" t="s">
        <v>48</v>
      </c>
      <c r="P520" s="4" t="s">
        <v>309</v>
      </c>
      <c r="Q520" s="4" t="s">
        <v>903</v>
      </c>
      <c r="R520" s="4">
        <v>0.01237536</v>
      </c>
      <c r="S520" s="4">
        <v>0.00731</v>
      </c>
      <c r="T520" s="4" t="b">
        <v>1</v>
      </c>
      <c r="U520" s="4" t="b">
        <v>1</v>
      </c>
      <c r="V520" s="4">
        <v>2.72</v>
      </c>
      <c r="W520" s="4">
        <v>-1.7</v>
      </c>
      <c r="X520" s="4">
        <v>1.02</v>
      </c>
      <c r="Y520" s="4">
        <v>2.136082623</v>
      </c>
      <c r="Z520" s="4" t="s">
        <v>48</v>
      </c>
      <c r="AH520" s="4" t="s">
        <v>2507</v>
      </c>
      <c r="AI520" s="4" t="s">
        <v>2508</v>
      </c>
      <c r="AJ520" s="4">
        <v>0.508890954</v>
      </c>
      <c r="AK520" s="4" t="b">
        <v>0</v>
      </c>
      <c r="AL520" s="4" t="b">
        <v>0</v>
      </c>
      <c r="AM520" s="4">
        <v>-0.589</v>
      </c>
      <c r="AN520" s="4">
        <v>0.294</v>
      </c>
      <c r="AO520" s="4">
        <v>-0.294</v>
      </c>
      <c r="AP520" s="4">
        <v>0.293375269</v>
      </c>
      <c r="AQ520" s="4" t="s">
        <v>39</v>
      </c>
      <c r="AT520" s="4" t="s">
        <v>2509</v>
      </c>
      <c r="AU520" s="4" t="s">
        <v>2510</v>
      </c>
      <c r="AV520" s="4">
        <v>0.721953589</v>
      </c>
      <c r="AW520" s="4" t="b">
        <v>0</v>
      </c>
      <c r="AX520" s="4" t="b">
        <v>0</v>
      </c>
      <c r="AY520" s="4">
        <v>-0.162</v>
      </c>
      <c r="AZ520" s="4">
        <v>0.0811</v>
      </c>
      <c r="BA520" s="4">
        <v>-0.0811</v>
      </c>
      <c r="BB520" s="4">
        <v>0.14149072</v>
      </c>
      <c r="BC520" s="4" t="s">
        <v>39</v>
      </c>
    </row>
    <row r="521" spans="2:55">
      <c r="B521" s="4" t="s">
        <v>1251</v>
      </c>
      <c r="C521" s="4" t="s">
        <v>1252</v>
      </c>
      <c r="D521" s="4">
        <v>0.000232457</v>
      </c>
      <c r="E521" s="4">
        <v>0.00308</v>
      </c>
      <c r="F521" s="4" t="b">
        <v>1</v>
      </c>
      <c r="G521" s="4" t="b">
        <v>1</v>
      </c>
      <c r="H521" s="4">
        <v>2.95</v>
      </c>
      <c r="I521" s="4">
        <v>-1.48</v>
      </c>
      <c r="J521" s="4">
        <v>1.48</v>
      </c>
      <c r="K521" s="4">
        <v>2.511449283</v>
      </c>
      <c r="L521" s="4" t="s">
        <v>48</v>
      </c>
      <c r="P521" s="4" t="s">
        <v>2511</v>
      </c>
      <c r="Q521" s="4" t="s">
        <v>2512</v>
      </c>
      <c r="R521" s="4">
        <v>0.016656145</v>
      </c>
      <c r="S521" s="4">
        <v>0.0374</v>
      </c>
      <c r="T521" s="4" t="b">
        <v>1</v>
      </c>
      <c r="U521" s="4" t="b">
        <v>1</v>
      </c>
      <c r="V521" s="4">
        <v>-3.27</v>
      </c>
      <c r="W521" s="4">
        <v>1.64</v>
      </c>
      <c r="X521" s="4">
        <v>-1.64</v>
      </c>
      <c r="Y521" s="4">
        <v>1.427128398</v>
      </c>
      <c r="Z521" s="4" t="s">
        <v>39</v>
      </c>
      <c r="AH521" s="4" t="s">
        <v>2513</v>
      </c>
      <c r="AI521" s="4" t="s">
        <v>2514</v>
      </c>
      <c r="AJ521" s="4">
        <v>0.813127599</v>
      </c>
      <c r="AK521" s="4" t="b">
        <v>0</v>
      </c>
      <c r="AL521" s="4" t="b">
        <v>0</v>
      </c>
      <c r="AM521" s="4">
        <v>-0.274</v>
      </c>
      <c r="AN521" s="4">
        <v>0.137</v>
      </c>
      <c r="AO521" s="4">
        <v>-0.137</v>
      </c>
      <c r="AP521" s="4">
        <v>0.089841298</v>
      </c>
      <c r="AQ521" s="4" t="s">
        <v>39</v>
      </c>
      <c r="AT521" s="4" t="s">
        <v>1716</v>
      </c>
      <c r="AU521" s="4" t="s">
        <v>1717</v>
      </c>
      <c r="AV521" s="4">
        <v>0.593432213</v>
      </c>
      <c r="AW521" s="4" t="b">
        <v>0</v>
      </c>
      <c r="AX521" s="4" t="b">
        <v>0</v>
      </c>
      <c r="AY521" s="4">
        <v>-0.165</v>
      </c>
      <c r="AZ521" s="4">
        <v>0.0827</v>
      </c>
      <c r="BA521" s="4">
        <v>-0.0827</v>
      </c>
      <c r="BB521" s="4">
        <v>0.226628883</v>
      </c>
      <c r="BC521" s="4" t="s">
        <v>39</v>
      </c>
    </row>
    <row r="522" spans="2:55">
      <c r="B522" s="4" t="s">
        <v>1660</v>
      </c>
      <c r="C522" s="4" t="s">
        <v>1661</v>
      </c>
      <c r="D522" s="4">
        <v>0.089070037</v>
      </c>
      <c r="E522" s="4">
        <v>0.109</v>
      </c>
      <c r="F522" s="4" t="b">
        <v>0</v>
      </c>
      <c r="G522" s="4" t="b">
        <v>0</v>
      </c>
      <c r="H522" s="4">
        <v>-2.59</v>
      </c>
      <c r="I522" s="4">
        <v>1.29</v>
      </c>
      <c r="J522" s="4">
        <v>-1.29</v>
      </c>
      <c r="K522" s="4">
        <v>0.962573502</v>
      </c>
      <c r="L522" s="4" t="s">
        <v>39</v>
      </c>
      <c r="P522" s="4" t="s">
        <v>2279</v>
      </c>
      <c r="Q522" s="4" t="s">
        <v>2280</v>
      </c>
      <c r="R522" s="4">
        <v>0.016663459</v>
      </c>
      <c r="S522" s="4">
        <v>0.0374</v>
      </c>
      <c r="T522" s="4" t="b">
        <v>1</v>
      </c>
      <c r="U522" s="4" t="b">
        <v>1</v>
      </c>
      <c r="V522" s="4">
        <v>-3.72</v>
      </c>
      <c r="W522" s="4">
        <v>1.86</v>
      </c>
      <c r="X522" s="4">
        <v>-1.86</v>
      </c>
      <c r="Y522" s="4">
        <v>1.427128398</v>
      </c>
      <c r="Z522" s="4" t="s">
        <v>39</v>
      </c>
      <c r="AH522" s="4" t="s">
        <v>2515</v>
      </c>
      <c r="AI522" s="4" t="s">
        <v>2516</v>
      </c>
      <c r="AJ522" s="4">
        <v>0.193910255</v>
      </c>
      <c r="AK522" s="4" t="b">
        <v>0</v>
      </c>
      <c r="AL522" s="4" t="b">
        <v>0</v>
      </c>
      <c r="AM522" s="4">
        <v>1.45</v>
      </c>
      <c r="AN522" s="4">
        <v>-0.726</v>
      </c>
      <c r="AO522" s="4">
        <v>0.726</v>
      </c>
      <c r="AP522" s="4">
        <v>0.712399223</v>
      </c>
      <c r="AQ522" s="4" t="s">
        <v>39</v>
      </c>
      <c r="AT522" s="4" t="s">
        <v>2264</v>
      </c>
      <c r="AU522" s="4" t="s">
        <v>2265</v>
      </c>
      <c r="AV522" s="4">
        <v>0.733325951</v>
      </c>
      <c r="AW522" s="4" t="b">
        <v>0</v>
      </c>
      <c r="AX522" s="4" t="b">
        <v>0</v>
      </c>
      <c r="AY522" s="4">
        <v>-0.171</v>
      </c>
      <c r="AZ522" s="4">
        <v>0.0857</v>
      </c>
      <c r="BA522" s="4">
        <v>-0.0857</v>
      </c>
      <c r="BB522" s="4">
        <v>0.134702946</v>
      </c>
      <c r="BC522" s="4" t="s">
        <v>39</v>
      </c>
    </row>
    <row r="523" spans="2:55">
      <c r="B523" s="4" t="s">
        <v>2219</v>
      </c>
      <c r="C523" s="4" t="s">
        <v>2220</v>
      </c>
      <c r="D523" s="4">
        <v>0.010186547</v>
      </c>
      <c r="E523" s="4">
        <v>0.0237</v>
      </c>
      <c r="F523" s="4" t="b">
        <v>1</v>
      </c>
      <c r="G523" s="4" t="b">
        <v>1</v>
      </c>
      <c r="H523" s="4">
        <v>-3.12</v>
      </c>
      <c r="I523" s="4">
        <v>1.56</v>
      </c>
      <c r="J523" s="4">
        <v>-1.56</v>
      </c>
      <c r="K523" s="4">
        <v>1.625251654</v>
      </c>
      <c r="L523" s="4" t="s">
        <v>39</v>
      </c>
      <c r="P523" s="4" t="s">
        <v>2517</v>
      </c>
      <c r="Q523" s="4" t="s">
        <v>2518</v>
      </c>
      <c r="R523" s="4">
        <v>0.016738682</v>
      </c>
      <c r="S523" s="4">
        <v>0.0375</v>
      </c>
      <c r="T523" s="4" t="b">
        <v>1</v>
      </c>
      <c r="U523" s="4" t="b">
        <v>1</v>
      </c>
      <c r="V523" s="4">
        <v>-3.68</v>
      </c>
      <c r="W523" s="4">
        <v>1.84</v>
      </c>
      <c r="X523" s="4">
        <v>-1.84</v>
      </c>
      <c r="Y523" s="4">
        <v>1.425968732</v>
      </c>
      <c r="Z523" s="4" t="s">
        <v>39</v>
      </c>
      <c r="AH523" s="4" t="s">
        <v>555</v>
      </c>
      <c r="AI523" s="4" t="s">
        <v>556</v>
      </c>
      <c r="AJ523" s="4">
        <v>0.277200349</v>
      </c>
      <c r="AK523" s="4" t="b">
        <v>0</v>
      </c>
      <c r="AL523" s="4" t="b">
        <v>0</v>
      </c>
      <c r="AM523" s="4">
        <v>2.19</v>
      </c>
      <c r="AN523" s="4">
        <v>-1.09</v>
      </c>
      <c r="AO523" s="4">
        <v>1.09</v>
      </c>
      <c r="AP523" s="4">
        <v>0.557206227</v>
      </c>
      <c r="AQ523" s="4" t="s">
        <v>39</v>
      </c>
      <c r="AT523" s="4" t="s">
        <v>2221</v>
      </c>
      <c r="AU523" s="4" t="s">
        <v>2222</v>
      </c>
      <c r="AV523" s="4">
        <v>0.670107261</v>
      </c>
      <c r="AW523" s="4" t="b">
        <v>0</v>
      </c>
      <c r="AX523" s="4" t="b">
        <v>0</v>
      </c>
      <c r="AY523" s="4">
        <v>-0.173</v>
      </c>
      <c r="AZ523" s="4">
        <v>0.0863</v>
      </c>
      <c r="BA523" s="4">
        <v>-0.0863</v>
      </c>
      <c r="BB523" s="4">
        <v>0.173855676</v>
      </c>
      <c r="BC523" s="4" t="s">
        <v>39</v>
      </c>
    </row>
    <row r="524" spans="2:55">
      <c r="B524" s="4" t="s">
        <v>745</v>
      </c>
      <c r="C524" s="4" t="s">
        <v>746</v>
      </c>
      <c r="D524" s="4">
        <v>0.001472457</v>
      </c>
      <c r="E524" s="4">
        <v>0.000538</v>
      </c>
      <c r="F524" s="4" t="b">
        <v>1</v>
      </c>
      <c r="G524" s="4" t="b">
        <v>1</v>
      </c>
      <c r="H524" s="4">
        <v>-4.25</v>
      </c>
      <c r="I524" s="4">
        <v>2.12</v>
      </c>
      <c r="J524" s="4">
        <v>-2.12</v>
      </c>
      <c r="K524" s="4">
        <v>3.269217724</v>
      </c>
      <c r="L524" s="4" t="s">
        <v>39</v>
      </c>
      <c r="P524" s="4" t="s">
        <v>2424</v>
      </c>
      <c r="Q524" s="4" t="s">
        <v>2425</v>
      </c>
      <c r="R524" s="4">
        <v>0.016708923</v>
      </c>
      <c r="S524" s="4">
        <v>0.0375</v>
      </c>
      <c r="T524" s="4" t="b">
        <v>1</v>
      </c>
      <c r="U524" s="4" t="b">
        <v>1</v>
      </c>
      <c r="V524" s="4">
        <v>-4.08</v>
      </c>
      <c r="W524" s="4">
        <v>2.04</v>
      </c>
      <c r="X524" s="4">
        <v>-2.04</v>
      </c>
      <c r="Y524" s="4">
        <v>1.425968732</v>
      </c>
      <c r="Z524" s="4" t="s">
        <v>39</v>
      </c>
      <c r="AH524" s="4" t="s">
        <v>2519</v>
      </c>
      <c r="AI524" s="4" t="s">
        <v>2520</v>
      </c>
      <c r="AJ524" s="4">
        <v>0.243738373</v>
      </c>
      <c r="AK524" s="4" t="b">
        <v>0</v>
      </c>
      <c r="AL524" s="4" t="b">
        <v>0</v>
      </c>
      <c r="AM524" s="4">
        <v>0.916</v>
      </c>
      <c r="AN524" s="4">
        <v>-0.458</v>
      </c>
      <c r="AO524" s="4">
        <v>0.458</v>
      </c>
      <c r="AP524" s="4">
        <v>0.613076092</v>
      </c>
      <c r="AQ524" s="4" t="s">
        <v>39</v>
      </c>
      <c r="AT524" s="4" t="s">
        <v>504</v>
      </c>
      <c r="AU524" s="4" t="s">
        <v>505</v>
      </c>
      <c r="AV524" s="4">
        <v>0.746287164</v>
      </c>
      <c r="AW524" s="4" t="b">
        <v>0</v>
      </c>
      <c r="AX524" s="4" t="b">
        <v>0</v>
      </c>
      <c r="AY524" s="4">
        <v>-0.173</v>
      </c>
      <c r="AZ524" s="4">
        <v>0.0866</v>
      </c>
      <c r="BA524" s="4">
        <v>-0.0866</v>
      </c>
      <c r="BB524" s="4">
        <v>0.127094028</v>
      </c>
      <c r="BC524" s="4" t="s">
        <v>39</v>
      </c>
    </row>
    <row r="525" spans="2:55">
      <c r="B525" s="4" t="s">
        <v>1215</v>
      </c>
      <c r="C525" s="4" t="s">
        <v>1216</v>
      </c>
      <c r="D525" s="4">
        <v>0.002816652</v>
      </c>
      <c r="E525" s="4">
        <v>0.00314</v>
      </c>
      <c r="F525" s="4" t="b">
        <v>1</v>
      </c>
      <c r="G525" s="4" t="b">
        <v>1</v>
      </c>
      <c r="H525" s="4">
        <v>-3.14</v>
      </c>
      <c r="I525" s="4">
        <v>1.57</v>
      </c>
      <c r="J525" s="4">
        <v>-1.57</v>
      </c>
      <c r="K525" s="4">
        <v>2.503070352</v>
      </c>
      <c r="L525" s="4" t="s">
        <v>39</v>
      </c>
      <c r="P525" s="4" t="s">
        <v>1797</v>
      </c>
      <c r="Q525" s="4" t="s">
        <v>1798</v>
      </c>
      <c r="R525" s="4">
        <v>0.016757038</v>
      </c>
      <c r="S525" s="4">
        <v>0.0376</v>
      </c>
      <c r="T525" s="4" t="b">
        <v>1</v>
      </c>
      <c r="U525" s="4" t="b">
        <v>1</v>
      </c>
      <c r="V525" s="4">
        <v>-4.85</v>
      </c>
      <c r="W525" s="4">
        <v>2.42</v>
      </c>
      <c r="X525" s="4">
        <v>-2.42</v>
      </c>
      <c r="Y525" s="4">
        <v>1.424812155</v>
      </c>
      <c r="Z525" s="4" t="s">
        <v>39</v>
      </c>
      <c r="AH525" s="4" t="s">
        <v>1911</v>
      </c>
      <c r="AI525" s="4" t="s">
        <v>1912</v>
      </c>
      <c r="AJ525" s="4">
        <v>0.138116158</v>
      </c>
      <c r="AK525" s="4" t="b">
        <v>0</v>
      </c>
      <c r="AL525" s="4" t="b">
        <v>0</v>
      </c>
      <c r="AM525" s="4">
        <v>1.56</v>
      </c>
      <c r="AN525" s="4">
        <v>-0.781</v>
      </c>
      <c r="AO525" s="4">
        <v>0.781</v>
      </c>
      <c r="AP525" s="4">
        <v>0.859755511</v>
      </c>
      <c r="AQ525" s="4" t="s">
        <v>39</v>
      </c>
      <c r="AT525" s="4" t="s">
        <v>1355</v>
      </c>
      <c r="AU525" s="4" t="s">
        <v>1356</v>
      </c>
      <c r="AV525" s="4">
        <v>0.838091676</v>
      </c>
      <c r="AW525" s="4" t="b">
        <v>0</v>
      </c>
      <c r="AX525" s="4" t="b">
        <v>0</v>
      </c>
      <c r="AY525" s="4">
        <v>-0.173</v>
      </c>
      <c r="AZ525" s="4">
        <v>0.0865</v>
      </c>
      <c r="BA525" s="4">
        <v>-0.0865</v>
      </c>
      <c r="BB525" s="4">
        <v>0.076708473</v>
      </c>
      <c r="BC525" s="4" t="s">
        <v>39</v>
      </c>
    </row>
    <row r="526" spans="2:55">
      <c r="B526" s="4" t="s">
        <v>2521</v>
      </c>
      <c r="C526" s="4" t="s">
        <v>2522</v>
      </c>
      <c r="D526" s="4">
        <v>0.006127394</v>
      </c>
      <c r="E526" s="4">
        <v>0.0932</v>
      </c>
      <c r="F526" s="4" t="b">
        <v>0</v>
      </c>
      <c r="G526" s="4" t="b">
        <v>0</v>
      </c>
      <c r="H526" s="4">
        <v>3.08</v>
      </c>
      <c r="I526" s="4">
        <v>-1.54</v>
      </c>
      <c r="J526" s="4">
        <v>1.54</v>
      </c>
      <c r="K526" s="4">
        <v>1.030584088</v>
      </c>
      <c r="L526" s="4" t="s">
        <v>39</v>
      </c>
      <c r="P526" s="4" t="s">
        <v>1287</v>
      </c>
      <c r="Q526" s="4" t="s">
        <v>1288</v>
      </c>
      <c r="R526" s="4">
        <v>0.016865975</v>
      </c>
      <c r="S526" s="4">
        <v>0.0378</v>
      </c>
      <c r="T526" s="4" t="b">
        <v>1</v>
      </c>
      <c r="U526" s="4" t="b">
        <v>1</v>
      </c>
      <c r="V526" s="4">
        <v>-3.82</v>
      </c>
      <c r="W526" s="4">
        <v>1.91</v>
      </c>
      <c r="X526" s="4">
        <v>-1.91</v>
      </c>
      <c r="Y526" s="4">
        <v>1.4225082</v>
      </c>
      <c r="Z526" s="4" t="s">
        <v>39</v>
      </c>
      <c r="AH526" s="4" t="s">
        <v>1957</v>
      </c>
      <c r="AI526" s="4" t="s">
        <v>1958</v>
      </c>
      <c r="AJ526" s="4">
        <v>0.282373513</v>
      </c>
      <c r="AK526" s="4" t="b">
        <v>0</v>
      </c>
      <c r="AL526" s="4" t="b">
        <v>0</v>
      </c>
      <c r="AM526" s="4">
        <v>2.42</v>
      </c>
      <c r="AN526" s="4">
        <v>-1.21</v>
      </c>
      <c r="AO526" s="4">
        <v>1.21</v>
      </c>
      <c r="AP526" s="4">
        <v>0.549176043</v>
      </c>
      <c r="AQ526" s="4" t="s">
        <v>39</v>
      </c>
      <c r="AT526" s="4" t="s">
        <v>2362</v>
      </c>
      <c r="AU526" s="4" t="s">
        <v>2363</v>
      </c>
      <c r="AV526" s="4">
        <v>0.637150346</v>
      </c>
      <c r="AW526" s="4" t="b">
        <v>0</v>
      </c>
      <c r="AX526" s="4" t="b">
        <v>0</v>
      </c>
      <c r="AY526" s="4">
        <v>-0.177</v>
      </c>
      <c r="AZ526" s="4">
        <v>0.0887</v>
      </c>
      <c r="BA526" s="4">
        <v>-0.0887</v>
      </c>
      <c r="BB526" s="4">
        <v>0.195758077</v>
      </c>
      <c r="BC526" s="4" t="s">
        <v>39</v>
      </c>
    </row>
    <row r="527" spans="2:55">
      <c r="B527" s="4" t="s">
        <v>2523</v>
      </c>
      <c r="C527" s="4" t="s">
        <v>2524</v>
      </c>
      <c r="D527" s="4">
        <v>0.070362328</v>
      </c>
      <c r="E527" s="4">
        <v>0.0977</v>
      </c>
      <c r="F527" s="4" t="b">
        <v>0</v>
      </c>
      <c r="G527" s="4" t="b">
        <v>0</v>
      </c>
      <c r="H527" s="4">
        <v>-2.87</v>
      </c>
      <c r="I527" s="4">
        <v>1.43</v>
      </c>
      <c r="J527" s="4">
        <v>-1.43</v>
      </c>
      <c r="K527" s="4">
        <v>1.010105436</v>
      </c>
      <c r="L527" s="4" t="s">
        <v>39</v>
      </c>
      <c r="P527" s="4" t="s">
        <v>389</v>
      </c>
      <c r="Q527" s="4" t="s">
        <v>102</v>
      </c>
      <c r="R527" s="4">
        <v>0.016948636</v>
      </c>
      <c r="S527" s="4">
        <v>0.0379</v>
      </c>
      <c r="T527" s="4" t="b">
        <v>1</v>
      </c>
      <c r="U527" s="4" t="b">
        <v>1</v>
      </c>
      <c r="V527" s="4">
        <v>1.93</v>
      </c>
      <c r="W527" s="4">
        <v>-0.965</v>
      </c>
      <c r="X527" s="4">
        <v>0.965</v>
      </c>
      <c r="Y527" s="4">
        <v>1.42136079</v>
      </c>
      <c r="Z527" s="4" t="s">
        <v>39</v>
      </c>
      <c r="AH527" s="4" t="s">
        <v>1543</v>
      </c>
      <c r="AI527" s="4" t="s">
        <v>1544</v>
      </c>
      <c r="AJ527" s="4">
        <v>0.310651937</v>
      </c>
      <c r="AK527" s="4" t="b">
        <v>0</v>
      </c>
      <c r="AL527" s="4" t="b">
        <v>0</v>
      </c>
      <c r="AM527" s="4">
        <v>2.73</v>
      </c>
      <c r="AN527" s="4">
        <v>-1.36</v>
      </c>
      <c r="AO527" s="4">
        <v>1.36</v>
      </c>
      <c r="AP527" s="4">
        <v>0.507725934</v>
      </c>
      <c r="AQ527" s="4" t="s">
        <v>39</v>
      </c>
      <c r="AT527" s="4" t="s">
        <v>1287</v>
      </c>
      <c r="AU527" s="4" t="s">
        <v>1288</v>
      </c>
      <c r="AV527" s="4">
        <v>0.827642474</v>
      </c>
      <c r="AW527" s="4" t="b">
        <v>0</v>
      </c>
      <c r="AX527" s="4" t="b">
        <v>0</v>
      </c>
      <c r="AY527" s="4">
        <v>-0.181</v>
      </c>
      <c r="AZ527" s="4">
        <v>0.0905</v>
      </c>
      <c r="BA527" s="4">
        <v>-0.0905</v>
      </c>
      <c r="BB527" s="4">
        <v>0.08215723</v>
      </c>
      <c r="BC527" s="4" t="s">
        <v>39</v>
      </c>
    </row>
    <row r="528" spans="2:55">
      <c r="B528" s="4" t="s">
        <v>1514</v>
      </c>
      <c r="C528" s="4" t="s">
        <v>1515</v>
      </c>
      <c r="D528" s="4">
        <v>0.102187813</v>
      </c>
      <c r="E528" s="4">
        <v>0.116</v>
      </c>
      <c r="F528" s="4" t="b">
        <v>0</v>
      </c>
      <c r="G528" s="4" t="b">
        <v>0</v>
      </c>
      <c r="H528" s="4">
        <v>-2.78</v>
      </c>
      <c r="I528" s="4">
        <v>1.39</v>
      </c>
      <c r="J528" s="4">
        <v>-1.39</v>
      </c>
      <c r="K528" s="4">
        <v>0.935542011</v>
      </c>
      <c r="L528" s="4" t="s">
        <v>39</v>
      </c>
      <c r="P528" s="4" t="s">
        <v>997</v>
      </c>
      <c r="Q528" s="4" t="s">
        <v>998</v>
      </c>
      <c r="R528" s="4">
        <v>0.016922639</v>
      </c>
      <c r="S528" s="4">
        <v>0.0379</v>
      </c>
      <c r="T528" s="4" t="b">
        <v>1</v>
      </c>
      <c r="U528" s="4" t="b">
        <v>1</v>
      </c>
      <c r="V528" s="4">
        <v>-2.86</v>
      </c>
      <c r="W528" s="4">
        <v>1.43</v>
      </c>
      <c r="X528" s="4">
        <v>-1.43</v>
      </c>
      <c r="Y528" s="4">
        <v>1.42136079</v>
      </c>
      <c r="Z528" s="4" t="s">
        <v>39</v>
      </c>
      <c r="AH528" s="4" t="s">
        <v>417</v>
      </c>
      <c r="AI528" s="4" t="s">
        <v>608</v>
      </c>
      <c r="AJ528" s="4">
        <v>0.31747633</v>
      </c>
      <c r="AK528" s="4" t="b">
        <v>0</v>
      </c>
      <c r="AL528" s="4" t="b">
        <v>0</v>
      </c>
      <c r="AM528" s="4">
        <v>2.69</v>
      </c>
      <c r="AN528" s="4">
        <v>-1.35</v>
      </c>
      <c r="AO528" s="4">
        <v>1.35</v>
      </c>
      <c r="AP528" s="4">
        <v>0.498288649</v>
      </c>
      <c r="AQ528" s="4" t="s">
        <v>39</v>
      </c>
      <c r="AT528" s="4" t="s">
        <v>2525</v>
      </c>
      <c r="AU528" s="4" t="s">
        <v>981</v>
      </c>
      <c r="AV528" s="4">
        <v>0.692533862</v>
      </c>
      <c r="AW528" s="4" t="b">
        <v>0</v>
      </c>
      <c r="AX528" s="4" t="b">
        <v>0</v>
      </c>
      <c r="AY528" s="4">
        <v>-0.187</v>
      </c>
      <c r="AZ528" s="4">
        <v>0.0937</v>
      </c>
      <c r="BA528" s="4">
        <v>-0.0937</v>
      </c>
      <c r="BB528" s="4">
        <v>0.159558987</v>
      </c>
      <c r="BC528" s="4" t="s">
        <v>39</v>
      </c>
    </row>
    <row r="529" spans="2:55">
      <c r="B529" s="4" t="s">
        <v>2032</v>
      </c>
      <c r="C529" s="4" t="s">
        <v>2033</v>
      </c>
      <c r="D529" s="4">
        <v>0.007645871</v>
      </c>
      <c r="E529" s="4">
        <v>0.017</v>
      </c>
      <c r="F529" s="4" t="b">
        <v>1</v>
      </c>
      <c r="G529" s="4" t="b">
        <v>1</v>
      </c>
      <c r="H529" s="4">
        <v>-3.05</v>
      </c>
      <c r="I529" s="4">
        <v>1.52</v>
      </c>
      <c r="J529" s="4">
        <v>-1.52</v>
      </c>
      <c r="K529" s="4">
        <v>1.769551079</v>
      </c>
      <c r="L529" s="4" t="s">
        <v>39</v>
      </c>
      <c r="P529" s="4" t="s">
        <v>1019</v>
      </c>
      <c r="Q529" s="4" t="s">
        <v>1943</v>
      </c>
      <c r="R529" s="4">
        <v>0.002184536</v>
      </c>
      <c r="S529" s="4">
        <v>0.00168</v>
      </c>
      <c r="T529" s="4" t="b">
        <v>1</v>
      </c>
      <c r="U529" s="4" t="b">
        <v>1</v>
      </c>
      <c r="V529" s="4">
        <v>4.01</v>
      </c>
      <c r="W529" s="4">
        <v>-2</v>
      </c>
      <c r="X529" s="4">
        <v>2</v>
      </c>
      <c r="Y529" s="4">
        <v>2.774690718</v>
      </c>
      <c r="Z529" s="4" t="s">
        <v>48</v>
      </c>
      <c r="AH529" s="4" t="s">
        <v>1022</v>
      </c>
      <c r="AI529" s="4" t="s">
        <v>1023</v>
      </c>
      <c r="AJ529" s="4">
        <v>0.674973672</v>
      </c>
      <c r="AK529" s="4" t="b">
        <v>0</v>
      </c>
      <c r="AL529" s="4" t="b">
        <v>0</v>
      </c>
      <c r="AM529" s="4">
        <v>0.312</v>
      </c>
      <c r="AN529" s="4">
        <v>-0.156</v>
      </c>
      <c r="AO529" s="4">
        <v>0.156</v>
      </c>
      <c r="AP529" s="4">
        <v>0.170713167</v>
      </c>
      <c r="AQ529" s="4" t="s">
        <v>39</v>
      </c>
      <c r="AT529" s="4" t="s">
        <v>1911</v>
      </c>
      <c r="AU529" s="4" t="s">
        <v>1912</v>
      </c>
      <c r="AV529" s="4">
        <v>0.585223675</v>
      </c>
      <c r="AW529" s="4" t="b">
        <v>0</v>
      </c>
      <c r="AX529" s="4" t="b">
        <v>0</v>
      </c>
      <c r="AY529" s="4">
        <v>-0.188</v>
      </c>
      <c r="AZ529" s="4">
        <v>0.0939</v>
      </c>
      <c r="BA529" s="4">
        <v>-0.0939</v>
      </c>
      <c r="BB529" s="4">
        <v>0.232678113</v>
      </c>
      <c r="BC529" s="4" t="s">
        <v>39</v>
      </c>
    </row>
    <row r="530" spans="2:55">
      <c r="B530" s="4" t="s">
        <v>1685</v>
      </c>
      <c r="C530" s="4" t="s">
        <v>1686</v>
      </c>
      <c r="D530" s="4">
        <v>0.900145213</v>
      </c>
      <c r="E530" s="4">
        <v>0.248</v>
      </c>
      <c r="F530" s="4" t="b">
        <v>0</v>
      </c>
      <c r="G530" s="4" t="b">
        <v>0</v>
      </c>
      <c r="H530" s="4">
        <v>0.109</v>
      </c>
      <c r="I530" s="4">
        <v>-0.0543</v>
      </c>
      <c r="J530" s="4">
        <v>0.0543</v>
      </c>
      <c r="K530" s="4">
        <v>0.605548319</v>
      </c>
      <c r="L530" s="4" t="s">
        <v>39</v>
      </c>
      <c r="P530" s="4" t="s">
        <v>1957</v>
      </c>
      <c r="Q530" s="4" t="s">
        <v>1958</v>
      </c>
      <c r="R530" s="4">
        <v>0.006161872</v>
      </c>
      <c r="S530" s="4">
        <v>0.0128</v>
      </c>
      <c r="T530" s="4" t="b">
        <v>1</v>
      </c>
      <c r="U530" s="4" t="b">
        <v>1</v>
      </c>
      <c r="V530" s="4">
        <v>2.29</v>
      </c>
      <c r="W530" s="4">
        <v>-1.15</v>
      </c>
      <c r="X530" s="4">
        <v>1.15</v>
      </c>
      <c r="Y530" s="4">
        <v>1.89279003</v>
      </c>
      <c r="Z530" s="4" t="s">
        <v>42</v>
      </c>
      <c r="AH530" s="4" t="s">
        <v>2268</v>
      </c>
      <c r="AI530" s="4" t="s">
        <v>2269</v>
      </c>
      <c r="AJ530" s="4">
        <v>0.594033312</v>
      </c>
      <c r="AK530" s="4" t="b">
        <v>0</v>
      </c>
      <c r="AL530" s="4" t="b">
        <v>0</v>
      </c>
      <c r="AM530" s="4">
        <v>0.601</v>
      </c>
      <c r="AN530" s="4">
        <v>-0.301</v>
      </c>
      <c r="AO530" s="4">
        <v>0.301</v>
      </c>
      <c r="AP530" s="4">
        <v>0.2261892</v>
      </c>
      <c r="AQ530" s="4" t="s">
        <v>39</v>
      </c>
      <c r="AT530" s="4" t="s">
        <v>2526</v>
      </c>
      <c r="AU530" s="4" t="s">
        <v>2527</v>
      </c>
      <c r="AV530" s="4">
        <v>0.772064598</v>
      </c>
      <c r="AW530" s="4" t="b">
        <v>0</v>
      </c>
      <c r="AX530" s="4" t="b">
        <v>0</v>
      </c>
      <c r="AY530" s="4">
        <v>-0.188</v>
      </c>
      <c r="AZ530" s="4">
        <v>0.0939</v>
      </c>
      <c r="BA530" s="4">
        <v>-0.0939</v>
      </c>
      <c r="BB530" s="4">
        <v>0.112346361</v>
      </c>
      <c r="BC530" s="4" t="s">
        <v>39</v>
      </c>
    </row>
    <row r="531" spans="2:55">
      <c r="B531" s="4" t="s">
        <v>1257</v>
      </c>
      <c r="C531" s="4" t="s">
        <v>1258</v>
      </c>
      <c r="D531" s="4">
        <v>0.007141749</v>
      </c>
      <c r="E531" s="4">
        <v>0.0156</v>
      </c>
      <c r="F531" s="4" t="b">
        <v>1</v>
      </c>
      <c r="G531" s="4" t="b">
        <v>1</v>
      </c>
      <c r="H531" s="4">
        <v>2.39</v>
      </c>
      <c r="I531" s="4">
        <v>-1.19</v>
      </c>
      <c r="J531" s="4">
        <v>1.19</v>
      </c>
      <c r="K531" s="4">
        <v>1.806875402</v>
      </c>
      <c r="L531" s="4" t="s">
        <v>42</v>
      </c>
      <c r="P531" s="4" t="s">
        <v>678</v>
      </c>
      <c r="Q531" s="4" t="s">
        <v>679</v>
      </c>
      <c r="R531" s="4">
        <v>0.01722495</v>
      </c>
      <c r="S531" s="4">
        <v>0.0385</v>
      </c>
      <c r="T531" s="4" t="b">
        <v>1</v>
      </c>
      <c r="U531" s="4" t="b">
        <v>1</v>
      </c>
      <c r="V531" s="4">
        <v>-1.79</v>
      </c>
      <c r="W531" s="4">
        <v>0.893</v>
      </c>
      <c r="X531" s="4">
        <v>-0.893</v>
      </c>
      <c r="Y531" s="4">
        <v>1.41453927</v>
      </c>
      <c r="Z531" s="4" t="s">
        <v>39</v>
      </c>
      <c r="AH531" s="4" t="s">
        <v>2272</v>
      </c>
      <c r="AI531" s="4" t="s">
        <v>2273</v>
      </c>
      <c r="AJ531" s="4">
        <v>0.141151112</v>
      </c>
      <c r="AK531" s="4" t="b">
        <v>0</v>
      </c>
      <c r="AL531" s="4" t="b">
        <v>0</v>
      </c>
      <c r="AM531" s="4">
        <v>1.34</v>
      </c>
      <c r="AN531" s="4">
        <v>-0.671</v>
      </c>
      <c r="AO531" s="4">
        <v>0.671</v>
      </c>
      <c r="AP531" s="4">
        <v>0.850315696</v>
      </c>
      <c r="AQ531" s="4" t="s">
        <v>39</v>
      </c>
      <c r="AT531" s="4" t="s">
        <v>163</v>
      </c>
      <c r="AU531" s="4" t="s">
        <v>1187</v>
      </c>
      <c r="AV531" s="4">
        <v>0.539507688</v>
      </c>
      <c r="AW531" s="4" t="b">
        <v>0</v>
      </c>
      <c r="AX531" s="4" t="b">
        <v>0</v>
      </c>
      <c r="AY531" s="4">
        <v>-0.189</v>
      </c>
      <c r="AZ531" s="4">
        <v>0.0947</v>
      </c>
      <c r="BA531" s="4">
        <v>-0.0947</v>
      </c>
      <c r="BB531" s="4">
        <v>0.268002362</v>
      </c>
      <c r="BC531" s="4" t="s">
        <v>39</v>
      </c>
    </row>
    <row r="532" spans="2:55">
      <c r="B532" s="4" t="s">
        <v>1269</v>
      </c>
      <c r="C532" s="4" t="s">
        <v>1270</v>
      </c>
      <c r="D532" s="4">
        <v>0.000898901</v>
      </c>
      <c r="E532" s="4">
        <v>0.0239</v>
      </c>
      <c r="F532" s="4" t="b">
        <v>1</v>
      </c>
      <c r="G532" s="4" t="b">
        <v>1</v>
      </c>
      <c r="H532" s="4">
        <v>2.1</v>
      </c>
      <c r="I532" s="4">
        <v>-1.05</v>
      </c>
      <c r="J532" s="4">
        <v>1.05</v>
      </c>
      <c r="K532" s="4">
        <v>1.621602099</v>
      </c>
      <c r="L532" s="4" t="s">
        <v>42</v>
      </c>
      <c r="P532" s="4" t="s">
        <v>837</v>
      </c>
      <c r="Q532" s="4" t="s">
        <v>838</v>
      </c>
      <c r="R532" s="4">
        <v>0.017287598</v>
      </c>
      <c r="S532" s="4">
        <v>0.0386</v>
      </c>
      <c r="T532" s="4" t="b">
        <v>1</v>
      </c>
      <c r="U532" s="4" t="b">
        <v>1</v>
      </c>
      <c r="V532" s="4">
        <v>-4.05</v>
      </c>
      <c r="W532" s="4">
        <v>2.02</v>
      </c>
      <c r="X532" s="4">
        <v>-2.02</v>
      </c>
      <c r="Y532" s="4">
        <v>1.413412695</v>
      </c>
      <c r="Z532" s="4" t="s">
        <v>39</v>
      </c>
      <c r="AH532" s="4" t="s">
        <v>1642</v>
      </c>
      <c r="AI532" s="4" t="s">
        <v>1643</v>
      </c>
      <c r="AJ532" s="4">
        <v>0.660215104</v>
      </c>
      <c r="AK532" s="4" t="b">
        <v>0</v>
      </c>
      <c r="AL532" s="4" t="b">
        <v>0</v>
      </c>
      <c r="AM532" s="4">
        <v>0.347</v>
      </c>
      <c r="AN532" s="4">
        <v>-0.174</v>
      </c>
      <c r="AO532" s="4">
        <v>0.174</v>
      </c>
      <c r="AP532" s="4">
        <v>0.180314544</v>
      </c>
      <c r="AQ532" s="4" t="s">
        <v>39</v>
      </c>
      <c r="AT532" s="4" t="s">
        <v>2528</v>
      </c>
      <c r="AU532" s="4" t="s">
        <v>2529</v>
      </c>
      <c r="AV532" s="4">
        <v>0.610380889</v>
      </c>
      <c r="AW532" s="4" t="b">
        <v>0</v>
      </c>
      <c r="AX532" s="4" t="b">
        <v>0</v>
      </c>
      <c r="AY532" s="4">
        <v>-0.195</v>
      </c>
      <c r="AZ532" s="4">
        <v>0.0977</v>
      </c>
      <c r="BA532" s="4">
        <v>-0.0977</v>
      </c>
      <c r="BB532" s="4">
        <v>0.214399073</v>
      </c>
      <c r="BC532" s="4" t="s">
        <v>39</v>
      </c>
    </row>
    <row r="533" spans="2:55">
      <c r="B533" s="4" t="s">
        <v>1695</v>
      </c>
      <c r="C533" s="4" t="s">
        <v>1696</v>
      </c>
      <c r="D533" s="4">
        <v>0.036721817</v>
      </c>
      <c r="E533" s="4">
        <v>0.0675</v>
      </c>
      <c r="F533" s="4" t="b">
        <v>0</v>
      </c>
      <c r="G533" s="4" t="b">
        <v>0</v>
      </c>
      <c r="H533" s="4">
        <v>-2.51</v>
      </c>
      <c r="I533" s="4">
        <v>1.25</v>
      </c>
      <c r="J533" s="4">
        <v>-1.25</v>
      </c>
      <c r="K533" s="4">
        <v>1.170696227</v>
      </c>
      <c r="L533" s="4" t="s">
        <v>39</v>
      </c>
      <c r="P533" s="4" t="s">
        <v>850</v>
      </c>
      <c r="Q533" s="4" t="s">
        <v>851</v>
      </c>
      <c r="R533" s="4">
        <v>0.017419394</v>
      </c>
      <c r="S533" s="4">
        <v>0.0389</v>
      </c>
      <c r="T533" s="4" t="b">
        <v>1</v>
      </c>
      <c r="U533" s="4" t="b">
        <v>1</v>
      </c>
      <c r="V533" s="4">
        <v>-3.33</v>
      </c>
      <c r="W533" s="4">
        <v>1.67</v>
      </c>
      <c r="X533" s="4">
        <v>-1.67</v>
      </c>
      <c r="Y533" s="4">
        <v>1.410050399</v>
      </c>
      <c r="Z533" s="4" t="s">
        <v>39</v>
      </c>
      <c r="AH533" s="4" t="s">
        <v>727</v>
      </c>
      <c r="AI533" s="4" t="s">
        <v>1655</v>
      </c>
      <c r="AJ533" s="4">
        <v>0.33437572</v>
      </c>
      <c r="AK533" s="4" t="b">
        <v>0</v>
      </c>
      <c r="AL533" s="4" t="b">
        <v>0</v>
      </c>
      <c r="AM533" s="4">
        <v>3.14</v>
      </c>
      <c r="AN533" s="4">
        <v>-1.57</v>
      </c>
      <c r="AO533" s="4">
        <v>1.57</v>
      </c>
      <c r="AP533" s="4">
        <v>0.475765265</v>
      </c>
      <c r="AQ533" s="4" t="s">
        <v>39</v>
      </c>
      <c r="AT533" s="4" t="s">
        <v>645</v>
      </c>
      <c r="AU533" s="4" t="s">
        <v>1425</v>
      </c>
      <c r="AV533" s="4">
        <v>0.548855555</v>
      </c>
      <c r="AW533" s="4" t="b">
        <v>0</v>
      </c>
      <c r="AX533" s="4" t="b">
        <v>0</v>
      </c>
      <c r="AY533" s="4">
        <v>-0.197</v>
      </c>
      <c r="AZ533" s="4">
        <v>0.0986</v>
      </c>
      <c r="BA533" s="4">
        <v>-0.0986</v>
      </c>
      <c r="BB533" s="4">
        <v>0.260541936</v>
      </c>
      <c r="BC533" s="4" t="s">
        <v>39</v>
      </c>
    </row>
    <row r="534" spans="2:55">
      <c r="B534" s="4" t="s">
        <v>1699</v>
      </c>
      <c r="C534" s="4" t="s">
        <v>1700</v>
      </c>
      <c r="D534" s="4">
        <v>0.107254102</v>
      </c>
      <c r="E534" s="4">
        <v>0.118</v>
      </c>
      <c r="F534" s="4" t="b">
        <v>0</v>
      </c>
      <c r="G534" s="4" t="b">
        <v>0</v>
      </c>
      <c r="H534" s="4">
        <v>-1.97</v>
      </c>
      <c r="I534" s="4">
        <v>0.983</v>
      </c>
      <c r="J534" s="4">
        <v>-0.983</v>
      </c>
      <c r="K534" s="4">
        <v>0.928117993</v>
      </c>
      <c r="L534" s="4" t="s">
        <v>39</v>
      </c>
      <c r="P534" s="4" t="s">
        <v>1300</v>
      </c>
      <c r="Q534" s="4" t="s">
        <v>1301</v>
      </c>
      <c r="R534" s="4">
        <v>0.017468771</v>
      </c>
      <c r="S534" s="4">
        <v>0.039</v>
      </c>
      <c r="T534" s="4" t="b">
        <v>1</v>
      </c>
      <c r="U534" s="4" t="b">
        <v>1</v>
      </c>
      <c r="V534" s="4">
        <v>-3.08</v>
      </c>
      <c r="W534" s="4">
        <v>1.54</v>
      </c>
      <c r="X534" s="4">
        <v>-1.54</v>
      </c>
      <c r="Y534" s="4">
        <v>1.408935393</v>
      </c>
      <c r="Z534" s="4" t="s">
        <v>39</v>
      </c>
      <c r="AH534" s="4" t="s">
        <v>1091</v>
      </c>
      <c r="AI534" s="4" t="s">
        <v>2074</v>
      </c>
      <c r="AJ534" s="4">
        <v>0.359642105</v>
      </c>
      <c r="AK534" s="4" t="b">
        <v>0</v>
      </c>
      <c r="AL534" s="4" t="b">
        <v>0</v>
      </c>
      <c r="AM534" s="4">
        <v>-0.661</v>
      </c>
      <c r="AN534" s="4">
        <v>0.33</v>
      </c>
      <c r="AO534" s="4">
        <v>-0.33</v>
      </c>
      <c r="AP534" s="4">
        <v>0.444129469</v>
      </c>
      <c r="AQ534" s="4" t="s">
        <v>39</v>
      </c>
      <c r="AT534" s="4" t="s">
        <v>2530</v>
      </c>
      <c r="AU534" s="4" t="s">
        <v>2531</v>
      </c>
      <c r="AV534" s="4">
        <v>0.837446012</v>
      </c>
      <c r="AW534" s="4" t="b">
        <v>0</v>
      </c>
      <c r="AX534" s="4" t="b">
        <v>0</v>
      </c>
      <c r="AY534" s="4">
        <v>-0.199</v>
      </c>
      <c r="AZ534" s="4">
        <v>0.0993</v>
      </c>
      <c r="BA534" s="4">
        <v>-0.0993</v>
      </c>
      <c r="BB534" s="4">
        <v>0.077043181</v>
      </c>
      <c r="BC534" s="4" t="s">
        <v>39</v>
      </c>
    </row>
    <row r="535" spans="2:55">
      <c r="B535" s="4" t="s">
        <v>756</v>
      </c>
      <c r="C535" s="4" t="s">
        <v>757</v>
      </c>
      <c r="D535" s="4">
        <v>0.000404455</v>
      </c>
      <c r="E535" s="4">
        <v>0.00845</v>
      </c>
      <c r="F535" s="4" t="b">
        <v>1</v>
      </c>
      <c r="G535" s="4" t="b">
        <v>1</v>
      </c>
      <c r="H535" s="4">
        <v>3.03</v>
      </c>
      <c r="I535" s="4">
        <v>-1.51</v>
      </c>
      <c r="J535" s="4">
        <v>1.51</v>
      </c>
      <c r="K535" s="4">
        <v>2.073143291</v>
      </c>
      <c r="L535" s="4" t="s">
        <v>48</v>
      </c>
      <c r="P535" s="4" t="s">
        <v>2110</v>
      </c>
      <c r="Q535" s="4" t="s">
        <v>2111</v>
      </c>
      <c r="R535" s="4">
        <v>0.017542747</v>
      </c>
      <c r="S535" s="4">
        <v>0.0391</v>
      </c>
      <c r="T535" s="4" t="b">
        <v>1</v>
      </c>
      <c r="U535" s="4" t="b">
        <v>1</v>
      </c>
      <c r="V535" s="4">
        <v>-2.96</v>
      </c>
      <c r="W535" s="4">
        <v>1.48</v>
      </c>
      <c r="X535" s="4">
        <v>-1.48</v>
      </c>
      <c r="Y535" s="4">
        <v>1.407823243</v>
      </c>
      <c r="Z535" s="4" t="s">
        <v>39</v>
      </c>
      <c r="AH535" s="4" t="s">
        <v>2532</v>
      </c>
      <c r="AI535" s="4" t="s">
        <v>1781</v>
      </c>
      <c r="AJ535" s="4">
        <v>0.878112139</v>
      </c>
      <c r="AK535" s="4" t="b">
        <v>0</v>
      </c>
      <c r="AL535" s="4" t="b">
        <v>0</v>
      </c>
      <c r="AM535" s="4">
        <v>-0.149</v>
      </c>
      <c r="AN535" s="4">
        <v>0.0745</v>
      </c>
      <c r="AO535" s="4">
        <v>-0.0745</v>
      </c>
      <c r="AP535" s="4">
        <v>0.056450019</v>
      </c>
      <c r="AQ535" s="4" t="s">
        <v>39</v>
      </c>
      <c r="AT535" s="4" t="s">
        <v>2533</v>
      </c>
      <c r="AU535" s="4" t="s">
        <v>2534</v>
      </c>
      <c r="AV535" s="4">
        <v>0.628318556</v>
      </c>
      <c r="AW535" s="4" t="b">
        <v>0</v>
      </c>
      <c r="AX535" s="4" t="b">
        <v>0</v>
      </c>
      <c r="AY535" s="4">
        <v>-0.2</v>
      </c>
      <c r="AZ535" s="4">
        <v>0.1</v>
      </c>
      <c r="BA535" s="4">
        <v>-0.1</v>
      </c>
      <c r="BB535" s="4">
        <v>0.201820114</v>
      </c>
      <c r="BC535" s="4" t="s">
        <v>39</v>
      </c>
    </row>
    <row r="536" spans="2:55">
      <c r="B536" s="4" t="s">
        <v>2039</v>
      </c>
      <c r="C536" s="4" t="s">
        <v>2040</v>
      </c>
      <c r="D536" s="4">
        <v>0.197383349</v>
      </c>
      <c r="E536" s="4">
        <v>0.149</v>
      </c>
      <c r="F536" s="4" t="b">
        <v>0</v>
      </c>
      <c r="G536" s="4" t="b">
        <v>0</v>
      </c>
      <c r="H536" s="4">
        <v>-1.77</v>
      </c>
      <c r="I536" s="4">
        <v>0.887</v>
      </c>
      <c r="J536" s="4">
        <v>-0.887</v>
      </c>
      <c r="K536" s="4">
        <v>0.826813732</v>
      </c>
      <c r="L536" s="4" t="s">
        <v>39</v>
      </c>
      <c r="P536" s="4" t="s">
        <v>676</v>
      </c>
      <c r="Q536" s="4" t="s">
        <v>677</v>
      </c>
      <c r="R536" s="4">
        <v>0.017681204</v>
      </c>
      <c r="S536" s="4">
        <v>0.0394</v>
      </c>
      <c r="T536" s="4" t="b">
        <v>1</v>
      </c>
      <c r="U536" s="4" t="b">
        <v>1</v>
      </c>
      <c r="V536" s="4">
        <v>-3.1</v>
      </c>
      <c r="W536" s="4">
        <v>1.55</v>
      </c>
      <c r="X536" s="4">
        <v>-1.55</v>
      </c>
      <c r="Y536" s="4">
        <v>1.404503778</v>
      </c>
      <c r="Z536" s="4" t="s">
        <v>39</v>
      </c>
      <c r="AH536" s="4" t="s">
        <v>1249</v>
      </c>
      <c r="AI536" s="4" t="s">
        <v>1250</v>
      </c>
      <c r="AJ536" s="4">
        <v>0.494697872</v>
      </c>
      <c r="AK536" s="4" t="b">
        <v>0</v>
      </c>
      <c r="AL536" s="4" t="b">
        <v>0</v>
      </c>
      <c r="AM536" s="4">
        <v>0.985</v>
      </c>
      <c r="AN536" s="4">
        <v>-0.493</v>
      </c>
      <c r="AO536" s="4">
        <v>0.493</v>
      </c>
      <c r="AP536" s="4">
        <v>0.305659958</v>
      </c>
      <c r="AQ536" s="4" t="s">
        <v>39</v>
      </c>
      <c r="AT536" s="4" t="s">
        <v>2535</v>
      </c>
      <c r="AU536" s="4" t="s">
        <v>2536</v>
      </c>
      <c r="AV536" s="4">
        <v>0.686234959</v>
      </c>
      <c r="AW536" s="4" t="b">
        <v>0</v>
      </c>
      <c r="AX536" s="4" t="b">
        <v>0</v>
      </c>
      <c r="AY536" s="4">
        <v>-0.202</v>
      </c>
      <c r="AZ536" s="4">
        <v>0.101</v>
      </c>
      <c r="BA536" s="4">
        <v>-0.101</v>
      </c>
      <c r="BB536" s="4">
        <v>0.163527161</v>
      </c>
      <c r="BC536" s="4" t="s">
        <v>39</v>
      </c>
    </row>
    <row r="537" spans="2:55">
      <c r="B537" s="4" t="s">
        <v>1444</v>
      </c>
      <c r="C537" s="4" t="s">
        <v>1445</v>
      </c>
      <c r="D537" s="4">
        <v>0.003733805</v>
      </c>
      <c r="E537" s="4">
        <v>0.00556</v>
      </c>
      <c r="F537" s="4" t="b">
        <v>1</v>
      </c>
      <c r="G537" s="4" t="b">
        <v>1</v>
      </c>
      <c r="H537" s="4">
        <v>-4.5</v>
      </c>
      <c r="I537" s="4">
        <v>2.25</v>
      </c>
      <c r="J537" s="4">
        <v>-2.25</v>
      </c>
      <c r="K537" s="4">
        <v>2.254925208</v>
      </c>
      <c r="L537" s="4" t="s">
        <v>39</v>
      </c>
      <c r="P537" s="4" t="s">
        <v>467</v>
      </c>
      <c r="Q537" s="4" t="s">
        <v>468</v>
      </c>
      <c r="R537" s="4">
        <v>0.01772076</v>
      </c>
      <c r="S537" s="4">
        <v>0.0395</v>
      </c>
      <c r="T537" s="4" t="b">
        <v>1</v>
      </c>
      <c r="U537" s="4" t="b">
        <v>1</v>
      </c>
      <c r="V537" s="4">
        <v>-3.19</v>
      </c>
      <c r="W537" s="4">
        <v>1.6</v>
      </c>
      <c r="X537" s="4">
        <v>-1.6</v>
      </c>
      <c r="Y537" s="4">
        <v>1.403402904</v>
      </c>
      <c r="Z537" s="4" t="s">
        <v>39</v>
      </c>
      <c r="AH537" s="4" t="s">
        <v>2537</v>
      </c>
      <c r="AI537" s="4" t="s">
        <v>2538</v>
      </c>
      <c r="AJ537" s="4">
        <v>0.960191914</v>
      </c>
      <c r="AK537" s="4" t="b">
        <v>0</v>
      </c>
      <c r="AL537" s="4" t="b">
        <v>0</v>
      </c>
      <c r="AM537" s="4">
        <v>0.0432</v>
      </c>
      <c r="AN537" s="4">
        <v>-0.0216</v>
      </c>
      <c r="AO537" s="4">
        <v>0.0216</v>
      </c>
      <c r="AP537" s="4">
        <v>0.017641956</v>
      </c>
      <c r="AQ537" s="4" t="s">
        <v>39</v>
      </c>
      <c r="AT537" s="4" t="s">
        <v>2539</v>
      </c>
      <c r="AU537" s="4" t="s">
        <v>2540</v>
      </c>
      <c r="AV537" s="4">
        <v>0.673448047</v>
      </c>
      <c r="AW537" s="4" t="b">
        <v>0</v>
      </c>
      <c r="AX537" s="4" t="b">
        <v>0</v>
      </c>
      <c r="AY537" s="4">
        <v>-0.21</v>
      </c>
      <c r="AZ537" s="4">
        <v>0.105</v>
      </c>
      <c r="BA537" s="4">
        <v>-0.105</v>
      </c>
      <c r="BB537" s="4">
        <v>0.171695902</v>
      </c>
      <c r="BC537" s="4" t="s">
        <v>39</v>
      </c>
    </row>
    <row r="538" spans="2:55">
      <c r="B538" s="4" t="s">
        <v>2541</v>
      </c>
      <c r="C538" s="4" t="s">
        <v>2542</v>
      </c>
      <c r="D538" s="4">
        <v>0.043118671</v>
      </c>
      <c r="E538" s="4">
        <v>0.0744</v>
      </c>
      <c r="F538" s="4" t="b">
        <v>0</v>
      </c>
      <c r="G538" s="4" t="b">
        <v>0</v>
      </c>
      <c r="H538" s="4">
        <v>-1.32</v>
      </c>
      <c r="I538" s="4">
        <v>0.658</v>
      </c>
      <c r="J538" s="4">
        <v>-0.658</v>
      </c>
      <c r="K538" s="4">
        <v>1.128427064</v>
      </c>
      <c r="L538" s="4" t="s">
        <v>39</v>
      </c>
      <c r="P538" s="4" t="s">
        <v>1028</v>
      </c>
      <c r="Q538" s="4" t="s">
        <v>1967</v>
      </c>
      <c r="R538" s="4">
        <v>0.005552847</v>
      </c>
      <c r="S538" s="4">
        <v>0.0109</v>
      </c>
      <c r="T538" s="4" t="b">
        <v>1</v>
      </c>
      <c r="U538" s="4" t="b">
        <v>1</v>
      </c>
      <c r="V538" s="4">
        <v>3.69</v>
      </c>
      <c r="W538" s="4">
        <v>-1.85</v>
      </c>
      <c r="X538" s="4">
        <v>1.85</v>
      </c>
      <c r="Y538" s="4">
        <v>1.962573502</v>
      </c>
      <c r="Z538" s="4" t="s">
        <v>42</v>
      </c>
      <c r="AH538" s="4" t="s">
        <v>2543</v>
      </c>
      <c r="AI538" s="4" t="s">
        <v>2544</v>
      </c>
      <c r="AJ538" s="4">
        <v>0.756187711</v>
      </c>
      <c r="AK538" s="4" t="b">
        <v>0</v>
      </c>
      <c r="AL538" s="4" t="b">
        <v>0</v>
      </c>
      <c r="AM538" s="4">
        <v>0.222</v>
      </c>
      <c r="AN538" s="4">
        <v>-0.111</v>
      </c>
      <c r="AO538" s="4">
        <v>0.111</v>
      </c>
      <c r="AP538" s="4">
        <v>0.121370385</v>
      </c>
      <c r="AQ538" s="4" t="s">
        <v>39</v>
      </c>
      <c r="AT538" s="4" t="s">
        <v>2545</v>
      </c>
      <c r="AU538" s="4" t="s">
        <v>2546</v>
      </c>
      <c r="AV538" s="4">
        <v>0.680486076</v>
      </c>
      <c r="AW538" s="4" t="b">
        <v>0</v>
      </c>
      <c r="AX538" s="4" t="b">
        <v>0</v>
      </c>
      <c r="AY538" s="4">
        <v>-0.21</v>
      </c>
      <c r="AZ538" s="4">
        <v>0.105</v>
      </c>
      <c r="BA538" s="4">
        <v>-0.105</v>
      </c>
      <c r="BB538" s="4">
        <v>0.167180757</v>
      </c>
      <c r="BC538" s="4" t="s">
        <v>39</v>
      </c>
    </row>
    <row r="539" spans="2:55">
      <c r="B539" s="4" t="s">
        <v>1711</v>
      </c>
      <c r="C539" s="4" t="s">
        <v>1712</v>
      </c>
      <c r="D539" s="4">
        <v>0.116696293</v>
      </c>
      <c r="E539" s="4">
        <v>0.122</v>
      </c>
      <c r="F539" s="4" t="b">
        <v>0</v>
      </c>
      <c r="G539" s="4" t="b">
        <v>0</v>
      </c>
      <c r="H539" s="4">
        <v>0.978</v>
      </c>
      <c r="I539" s="4">
        <v>-0.489</v>
      </c>
      <c r="J539" s="4">
        <v>0.489</v>
      </c>
      <c r="K539" s="4">
        <v>0.913640169</v>
      </c>
      <c r="L539" s="4" t="s">
        <v>39</v>
      </c>
      <c r="P539" s="4" t="s">
        <v>334</v>
      </c>
      <c r="Q539" s="4" t="s">
        <v>2034</v>
      </c>
      <c r="R539" s="4">
        <v>0.001574281</v>
      </c>
      <c r="S539" s="4">
        <v>0.000657</v>
      </c>
      <c r="T539" s="4" t="b">
        <v>1</v>
      </c>
      <c r="U539" s="4" t="b">
        <v>1</v>
      </c>
      <c r="V539" s="4">
        <v>3.02</v>
      </c>
      <c r="W539" s="4">
        <v>-1.51</v>
      </c>
      <c r="X539" s="4">
        <v>1.51</v>
      </c>
      <c r="Y539" s="4">
        <v>3.18243463</v>
      </c>
      <c r="Z539" s="4" t="s">
        <v>48</v>
      </c>
      <c r="AH539" s="4" t="s">
        <v>1290</v>
      </c>
      <c r="AI539" s="4" t="s">
        <v>1291</v>
      </c>
      <c r="AJ539" s="4">
        <v>0.701396012</v>
      </c>
      <c r="AK539" s="4" t="b">
        <v>0</v>
      </c>
      <c r="AL539" s="4" t="b">
        <v>0</v>
      </c>
      <c r="AM539" s="4">
        <v>-0.351</v>
      </c>
      <c r="AN539" s="4">
        <v>0.176</v>
      </c>
      <c r="AO539" s="4">
        <v>-0.176</v>
      </c>
      <c r="AP539" s="4">
        <v>0.154036708</v>
      </c>
      <c r="AQ539" s="4" t="s">
        <v>39</v>
      </c>
      <c r="AT539" s="4" t="s">
        <v>2547</v>
      </c>
      <c r="AU539" s="4" t="s">
        <v>2548</v>
      </c>
      <c r="AV539" s="4">
        <v>0.703772711</v>
      </c>
      <c r="AW539" s="4" t="b">
        <v>0</v>
      </c>
      <c r="AX539" s="4" t="b">
        <v>0</v>
      </c>
      <c r="AY539" s="4">
        <v>-0.211</v>
      </c>
      <c r="AZ539" s="4">
        <v>0.106</v>
      </c>
      <c r="BA539" s="4">
        <v>-0.106</v>
      </c>
      <c r="BB539" s="4">
        <v>0.152567577</v>
      </c>
      <c r="BC539" s="4" t="s">
        <v>39</v>
      </c>
    </row>
    <row r="540" spans="2:55">
      <c r="B540" s="4" t="s">
        <v>1280</v>
      </c>
      <c r="C540" s="4" t="s">
        <v>1281</v>
      </c>
      <c r="D540" s="8">
        <v>9.3e-5</v>
      </c>
      <c r="E540" s="4">
        <v>0.000266</v>
      </c>
      <c r="F540" s="4" t="b">
        <v>1</v>
      </c>
      <c r="G540" s="4" t="b">
        <v>1</v>
      </c>
      <c r="H540" s="4">
        <v>3.74</v>
      </c>
      <c r="I540" s="4">
        <v>-1.87</v>
      </c>
      <c r="J540" s="4">
        <v>1.87</v>
      </c>
      <c r="K540" s="4">
        <v>3.575118363</v>
      </c>
      <c r="L540" s="4" t="s">
        <v>48</v>
      </c>
      <c r="P540" s="4" t="s">
        <v>1350</v>
      </c>
      <c r="Q540" s="4" t="s">
        <v>1351</v>
      </c>
      <c r="R540" s="4">
        <v>0.018079037</v>
      </c>
      <c r="S540" s="4">
        <v>0.0402</v>
      </c>
      <c r="T540" s="4" t="b">
        <v>1</v>
      </c>
      <c r="U540" s="4" t="b">
        <v>1</v>
      </c>
      <c r="V540" s="4">
        <v>-2.35</v>
      </c>
      <c r="W540" s="4">
        <v>1.18</v>
      </c>
      <c r="X540" s="4">
        <v>-1.18</v>
      </c>
      <c r="Y540" s="4">
        <v>1.395773947</v>
      </c>
      <c r="Z540" s="4" t="s">
        <v>39</v>
      </c>
      <c r="AH540" s="4" t="s">
        <v>2418</v>
      </c>
      <c r="AI540" s="4" t="s">
        <v>2419</v>
      </c>
      <c r="AJ540" s="4">
        <v>0.38262364</v>
      </c>
      <c r="AK540" s="4" t="b">
        <v>0</v>
      </c>
      <c r="AL540" s="4" t="b">
        <v>0</v>
      </c>
      <c r="AM540" s="4">
        <v>0.637</v>
      </c>
      <c r="AN540" s="4">
        <v>-0.319</v>
      </c>
      <c r="AO540" s="4">
        <v>0.319</v>
      </c>
      <c r="AP540" s="4">
        <v>0.417228201</v>
      </c>
      <c r="AQ540" s="4" t="s">
        <v>39</v>
      </c>
      <c r="AT540" s="4" t="s">
        <v>2549</v>
      </c>
      <c r="AU540" s="4" t="s">
        <v>2550</v>
      </c>
      <c r="AV540" s="4">
        <v>0.821337581</v>
      </c>
      <c r="AW540" s="4" t="b">
        <v>0</v>
      </c>
      <c r="AX540" s="4" t="b">
        <v>0</v>
      </c>
      <c r="AY540" s="4">
        <v>-0.211</v>
      </c>
      <c r="AZ540" s="4">
        <v>0.106</v>
      </c>
      <c r="BA540" s="4">
        <v>-0.106</v>
      </c>
      <c r="BB540" s="4">
        <v>0.085478305</v>
      </c>
      <c r="BC540" s="4" t="s">
        <v>39</v>
      </c>
    </row>
    <row r="541" spans="2:55">
      <c r="B541" s="4" t="s">
        <v>2551</v>
      </c>
      <c r="C541" s="4" t="s">
        <v>2552</v>
      </c>
      <c r="D541" s="4">
        <v>0.028285161</v>
      </c>
      <c r="E541" s="4">
        <v>0.161</v>
      </c>
      <c r="F541" s="4" t="b">
        <v>0</v>
      </c>
      <c r="G541" s="4" t="b">
        <v>0</v>
      </c>
      <c r="H541" s="4">
        <v>2.15</v>
      </c>
      <c r="I541" s="4">
        <v>-1.08</v>
      </c>
      <c r="J541" s="4">
        <v>1.08</v>
      </c>
      <c r="K541" s="4">
        <v>0.793174124</v>
      </c>
      <c r="L541" s="4" t="s">
        <v>39</v>
      </c>
      <c r="P541" s="4" t="s">
        <v>2553</v>
      </c>
      <c r="Q541" s="4" t="s">
        <v>2554</v>
      </c>
      <c r="R541" s="4">
        <v>0.018096371</v>
      </c>
      <c r="S541" s="4">
        <v>0.0403</v>
      </c>
      <c r="T541" s="4" t="b">
        <v>1</v>
      </c>
      <c r="U541" s="4" t="b">
        <v>1</v>
      </c>
      <c r="V541" s="4">
        <v>-2.5</v>
      </c>
      <c r="W541" s="4">
        <v>1.25</v>
      </c>
      <c r="X541" s="4">
        <v>-1.25</v>
      </c>
      <c r="Y541" s="4">
        <v>1.394694954</v>
      </c>
      <c r="Z541" s="4" t="s">
        <v>39</v>
      </c>
      <c r="AH541" s="9" t="s">
        <v>1096</v>
      </c>
      <c r="AI541" s="9" t="s">
        <v>1817</v>
      </c>
      <c r="AJ541" s="9">
        <v>0.420743183</v>
      </c>
      <c r="AK541" s="9" t="b">
        <v>0</v>
      </c>
      <c r="AL541" s="9" t="b">
        <v>0</v>
      </c>
      <c r="AM541" s="9">
        <v>0.64</v>
      </c>
      <c r="AN541" s="9">
        <v>-0.32</v>
      </c>
      <c r="AO541" s="9">
        <v>0.32</v>
      </c>
      <c r="AP541" s="9">
        <v>0.375982912</v>
      </c>
      <c r="AQ541" s="9" t="s">
        <v>39</v>
      </c>
      <c r="AT541" s="4" t="s">
        <v>2399</v>
      </c>
      <c r="AU541" s="4" t="s">
        <v>2400</v>
      </c>
      <c r="AV541" s="4">
        <v>0.646627919</v>
      </c>
      <c r="AW541" s="4" t="b">
        <v>0</v>
      </c>
      <c r="AX541" s="4" t="b">
        <v>0</v>
      </c>
      <c r="AY541" s="4">
        <v>-0.212</v>
      </c>
      <c r="AZ541" s="4">
        <v>0.106</v>
      </c>
      <c r="BA541" s="4">
        <v>-0.106</v>
      </c>
      <c r="BB541" s="4">
        <v>0.189345548</v>
      </c>
      <c r="BC541" s="4" t="s">
        <v>39</v>
      </c>
    </row>
    <row r="542" spans="2:55">
      <c r="B542" s="4" t="s">
        <v>1338</v>
      </c>
      <c r="C542" s="4" t="s">
        <v>1339</v>
      </c>
      <c r="D542" s="4">
        <v>0.003340681</v>
      </c>
      <c r="E542" s="4">
        <v>0.00451</v>
      </c>
      <c r="F542" s="4" t="b">
        <v>1</v>
      </c>
      <c r="G542" s="4" t="b">
        <v>1</v>
      </c>
      <c r="H542" s="4">
        <v>-4.23</v>
      </c>
      <c r="I542" s="4">
        <v>2.11</v>
      </c>
      <c r="J542" s="4">
        <v>-2.11</v>
      </c>
      <c r="K542" s="4">
        <v>2.345823458</v>
      </c>
      <c r="L542" s="4" t="s">
        <v>39</v>
      </c>
      <c r="P542" s="4" t="s">
        <v>169</v>
      </c>
      <c r="Q542" s="4" t="s">
        <v>170</v>
      </c>
      <c r="R542" s="4">
        <v>0.018262291</v>
      </c>
      <c r="S542" s="4">
        <v>0.0406</v>
      </c>
      <c r="T542" s="4" t="b">
        <v>1</v>
      </c>
      <c r="U542" s="4" t="b">
        <v>1</v>
      </c>
      <c r="V542" s="4">
        <v>-4.34</v>
      </c>
      <c r="W542" s="4">
        <v>2.17</v>
      </c>
      <c r="X542" s="4">
        <v>-2.17</v>
      </c>
      <c r="Y542" s="4">
        <v>1.391473966</v>
      </c>
      <c r="Z542" s="4" t="s">
        <v>39</v>
      </c>
      <c r="AT542" s="4" t="s">
        <v>2555</v>
      </c>
      <c r="AU542" s="4" t="s">
        <v>2556</v>
      </c>
      <c r="AV542" s="4">
        <v>0.580878508</v>
      </c>
      <c r="AW542" s="4" t="b">
        <v>0</v>
      </c>
      <c r="AX542" s="4" t="b">
        <v>0</v>
      </c>
      <c r="AY542" s="4">
        <v>-0.213</v>
      </c>
      <c r="AZ542" s="4">
        <v>0.106</v>
      </c>
      <c r="BA542" s="4">
        <v>-0.106</v>
      </c>
      <c r="BB542" s="4">
        <v>0.235914692</v>
      </c>
      <c r="BC542" s="4" t="s">
        <v>39</v>
      </c>
    </row>
    <row r="543" spans="2:55">
      <c r="B543" s="4" t="s">
        <v>765</v>
      </c>
      <c r="C543" s="4" t="s">
        <v>766</v>
      </c>
      <c r="D543" s="8">
        <v>5.56e-5</v>
      </c>
      <c r="E543" s="8">
        <v>3.94e-5</v>
      </c>
      <c r="F543" s="4" t="b">
        <v>1</v>
      </c>
      <c r="G543" s="4" t="b">
        <v>1</v>
      </c>
      <c r="H543" s="4">
        <v>5.13</v>
      </c>
      <c r="I543" s="4">
        <v>-2.56</v>
      </c>
      <c r="J543" s="4">
        <v>2.56</v>
      </c>
      <c r="K543" s="4">
        <v>4.404503778</v>
      </c>
      <c r="L543" s="4" t="s">
        <v>48</v>
      </c>
      <c r="P543" s="4" t="s">
        <v>1088</v>
      </c>
      <c r="Q543" s="4" t="s">
        <v>1089</v>
      </c>
      <c r="R543" s="4">
        <v>0.018409283</v>
      </c>
      <c r="S543" s="4">
        <v>0.0409</v>
      </c>
      <c r="T543" s="4" t="b">
        <v>1</v>
      </c>
      <c r="U543" s="4" t="b">
        <v>1</v>
      </c>
      <c r="V543" s="4">
        <v>-3.79</v>
      </c>
      <c r="W543" s="4">
        <v>1.9</v>
      </c>
      <c r="X543" s="4">
        <v>-1.9</v>
      </c>
      <c r="Y543" s="4">
        <v>1.388276692</v>
      </c>
      <c r="Z543" s="4" t="s">
        <v>39</v>
      </c>
      <c r="AT543" s="4" t="s">
        <v>2156</v>
      </c>
      <c r="AU543" s="4" t="s">
        <v>2157</v>
      </c>
      <c r="AV543" s="4">
        <v>0.520230395</v>
      </c>
      <c r="AW543" s="4" t="b">
        <v>0</v>
      </c>
      <c r="AX543" s="4" t="b">
        <v>0</v>
      </c>
      <c r="AY543" s="4">
        <v>-0.219</v>
      </c>
      <c r="AZ543" s="4">
        <v>0.11</v>
      </c>
      <c r="BA543" s="4">
        <v>-0.11</v>
      </c>
      <c r="BB543" s="4">
        <v>0.283804277</v>
      </c>
      <c r="BC543" s="4" t="s">
        <v>39</v>
      </c>
    </row>
    <row r="544" spans="2:55">
      <c r="B544" s="4" t="s">
        <v>2377</v>
      </c>
      <c r="C544" s="4" t="s">
        <v>2378</v>
      </c>
      <c r="D544" s="4">
        <v>0.012999057</v>
      </c>
      <c r="E544" s="4">
        <v>0.0298</v>
      </c>
      <c r="F544" s="4" t="b">
        <v>1</v>
      </c>
      <c r="G544" s="4" t="b">
        <v>1</v>
      </c>
      <c r="H544" s="4">
        <v>-1.6</v>
      </c>
      <c r="I544" s="4">
        <v>0.799</v>
      </c>
      <c r="J544" s="4">
        <v>-0.799</v>
      </c>
      <c r="K544" s="4">
        <v>1.525783736</v>
      </c>
      <c r="L544" s="4" t="s">
        <v>39</v>
      </c>
      <c r="P544" s="4" t="s">
        <v>423</v>
      </c>
      <c r="Q544" s="4" t="s">
        <v>424</v>
      </c>
      <c r="R544" s="4">
        <v>0.01846982</v>
      </c>
      <c r="S544" s="4">
        <v>0.041</v>
      </c>
      <c r="T544" s="4" t="b">
        <v>1</v>
      </c>
      <c r="U544" s="4" t="b">
        <v>1</v>
      </c>
      <c r="V544" s="4">
        <v>-2.89</v>
      </c>
      <c r="W544" s="4">
        <v>1.45</v>
      </c>
      <c r="X544" s="4">
        <v>-1.45</v>
      </c>
      <c r="Y544" s="4">
        <v>1.387216143</v>
      </c>
      <c r="Z544" s="4" t="s">
        <v>39</v>
      </c>
      <c r="AT544" s="4" t="s">
        <v>787</v>
      </c>
      <c r="AU544" s="4" t="s">
        <v>788</v>
      </c>
      <c r="AV544" s="4">
        <v>0.664116019</v>
      </c>
      <c r="AW544" s="4" t="b">
        <v>0</v>
      </c>
      <c r="AX544" s="4" t="b">
        <v>0</v>
      </c>
      <c r="AY544" s="4">
        <v>-0.221</v>
      </c>
      <c r="AZ544" s="4">
        <v>0.11</v>
      </c>
      <c r="BA544" s="4">
        <v>-0.11</v>
      </c>
      <c r="BB544" s="4">
        <v>0.177756044</v>
      </c>
      <c r="BC544" s="4" t="s">
        <v>39</v>
      </c>
    </row>
    <row r="545" spans="2:55">
      <c r="B545" s="4" t="s">
        <v>2557</v>
      </c>
      <c r="C545" s="4" t="s">
        <v>1234</v>
      </c>
      <c r="D545" s="4">
        <v>0.018524583</v>
      </c>
      <c r="E545" s="4">
        <v>0.0411</v>
      </c>
      <c r="F545" s="4" t="b">
        <v>1</v>
      </c>
      <c r="G545" s="4" t="b">
        <v>1</v>
      </c>
      <c r="H545" s="4">
        <v>-3.91</v>
      </c>
      <c r="I545" s="4">
        <v>1.95</v>
      </c>
      <c r="J545" s="4">
        <v>-1.95</v>
      </c>
      <c r="K545" s="4">
        <v>1.386158178</v>
      </c>
      <c r="L545" s="4" t="s">
        <v>39</v>
      </c>
      <c r="P545" s="4" t="s">
        <v>2557</v>
      </c>
      <c r="Q545" s="4" t="s">
        <v>1234</v>
      </c>
      <c r="R545" s="4">
        <v>0.018524583</v>
      </c>
      <c r="S545" s="4">
        <v>0.0411</v>
      </c>
      <c r="T545" s="4" t="b">
        <v>1</v>
      </c>
      <c r="U545" s="4" t="b">
        <v>1</v>
      </c>
      <c r="V545" s="4">
        <v>-3.91</v>
      </c>
      <c r="W545" s="4">
        <v>1.95</v>
      </c>
      <c r="X545" s="4">
        <v>-1.95</v>
      </c>
      <c r="Y545" s="4">
        <v>1.386158178</v>
      </c>
      <c r="Z545" s="4" t="s">
        <v>39</v>
      </c>
      <c r="AT545" s="4" t="s">
        <v>2558</v>
      </c>
      <c r="AU545" s="4" t="s">
        <v>2559</v>
      </c>
      <c r="AV545" s="4">
        <v>0.578233595</v>
      </c>
      <c r="AW545" s="4" t="b">
        <v>0</v>
      </c>
      <c r="AX545" s="4" t="b">
        <v>0</v>
      </c>
      <c r="AY545" s="4">
        <v>-0.225</v>
      </c>
      <c r="AZ545" s="4">
        <v>0.112</v>
      </c>
      <c r="BA545" s="4">
        <v>-0.112</v>
      </c>
      <c r="BB545" s="4">
        <v>0.23789668</v>
      </c>
      <c r="BC545" s="4" t="s">
        <v>39</v>
      </c>
    </row>
    <row r="546" spans="2:55">
      <c r="B546" s="4" t="s">
        <v>583</v>
      </c>
      <c r="C546" s="4" t="s">
        <v>1289</v>
      </c>
      <c r="D546" s="4">
        <v>0.001389196</v>
      </c>
      <c r="E546" s="4">
        <v>0.0366</v>
      </c>
      <c r="F546" s="4" t="b">
        <v>1</v>
      </c>
      <c r="G546" s="4" t="b">
        <v>1</v>
      </c>
      <c r="H546" s="4">
        <v>3.07</v>
      </c>
      <c r="I546" s="4">
        <v>-1.53</v>
      </c>
      <c r="J546" s="4">
        <v>1.53</v>
      </c>
      <c r="K546" s="4">
        <v>1.436518915</v>
      </c>
      <c r="L546" s="4" t="s">
        <v>42</v>
      </c>
      <c r="P546" s="4" t="s">
        <v>706</v>
      </c>
      <c r="Q546" s="4" t="s">
        <v>707</v>
      </c>
      <c r="R546" s="4">
        <v>0.018758313</v>
      </c>
      <c r="S546" s="4">
        <v>0.0416</v>
      </c>
      <c r="T546" s="4" t="b">
        <v>1</v>
      </c>
      <c r="U546" s="4" t="b">
        <v>1</v>
      </c>
      <c r="V546" s="4">
        <v>-2.18</v>
      </c>
      <c r="W546" s="4">
        <v>1.09</v>
      </c>
      <c r="X546" s="4">
        <v>-1.09</v>
      </c>
      <c r="Y546" s="4">
        <v>1.380906669</v>
      </c>
      <c r="Z546" s="4" t="s">
        <v>39</v>
      </c>
      <c r="AT546" s="4" t="s">
        <v>1721</v>
      </c>
      <c r="AU546" s="4" t="s">
        <v>1722</v>
      </c>
      <c r="AV546" s="4">
        <v>0.574342415</v>
      </c>
      <c r="AW546" s="4" t="b">
        <v>0</v>
      </c>
      <c r="AX546" s="4" t="b">
        <v>0</v>
      </c>
      <c r="AY546" s="4">
        <v>-0.227</v>
      </c>
      <c r="AZ546" s="4">
        <v>0.113</v>
      </c>
      <c r="BA546" s="4">
        <v>-0.113</v>
      </c>
      <c r="BB546" s="4">
        <v>0.24082911</v>
      </c>
      <c r="BC546" s="4" t="s">
        <v>39</v>
      </c>
    </row>
    <row r="547" spans="2:55">
      <c r="B547" s="4" t="s">
        <v>1725</v>
      </c>
      <c r="C547" s="4" t="s">
        <v>1726</v>
      </c>
      <c r="D547" s="4">
        <v>0.187854318</v>
      </c>
      <c r="E547" s="4">
        <v>0.146</v>
      </c>
      <c r="F547" s="4" t="b">
        <v>0</v>
      </c>
      <c r="G547" s="4" t="b">
        <v>0</v>
      </c>
      <c r="H547" s="4">
        <v>-0.938</v>
      </c>
      <c r="I547" s="4">
        <v>0.469</v>
      </c>
      <c r="J547" s="4">
        <v>-0.469</v>
      </c>
      <c r="K547" s="4">
        <v>0.835647144</v>
      </c>
      <c r="L547" s="4" t="s">
        <v>39</v>
      </c>
      <c r="P547" s="4" t="s">
        <v>2460</v>
      </c>
      <c r="Q547" s="4" t="s">
        <v>2461</v>
      </c>
      <c r="R547" s="4">
        <v>0.018846526</v>
      </c>
      <c r="S547" s="4">
        <v>0.0418</v>
      </c>
      <c r="T547" s="4" t="b">
        <v>1</v>
      </c>
      <c r="U547" s="4" t="b">
        <v>1</v>
      </c>
      <c r="V547" s="4">
        <v>-2.63</v>
      </c>
      <c r="W547" s="4">
        <v>1.32</v>
      </c>
      <c r="X547" s="4">
        <v>-1.32</v>
      </c>
      <c r="Y547" s="4">
        <v>1.378823718</v>
      </c>
      <c r="Z547" s="4" t="s">
        <v>39</v>
      </c>
      <c r="AT547" s="4" t="s">
        <v>1938</v>
      </c>
      <c r="AU547" s="4" t="s">
        <v>1939</v>
      </c>
      <c r="AV547" s="4">
        <v>0.548359296</v>
      </c>
      <c r="AW547" s="4" t="b">
        <v>0</v>
      </c>
      <c r="AX547" s="4" t="b">
        <v>0</v>
      </c>
      <c r="AY547" s="4">
        <v>-0.231</v>
      </c>
      <c r="AZ547" s="4">
        <v>0.116</v>
      </c>
      <c r="BA547" s="4">
        <v>-0.116</v>
      </c>
      <c r="BB547" s="4">
        <v>0.26093479</v>
      </c>
      <c r="BC547" s="4" t="s">
        <v>39</v>
      </c>
    </row>
    <row r="548" spans="2:55">
      <c r="B548" s="4" t="s">
        <v>1729</v>
      </c>
      <c r="C548" s="4" t="s">
        <v>1730</v>
      </c>
      <c r="D548" s="4">
        <v>0.403023196</v>
      </c>
      <c r="E548" s="4">
        <v>0.192</v>
      </c>
      <c r="F548" s="4" t="b">
        <v>0</v>
      </c>
      <c r="G548" s="4" t="b">
        <v>0</v>
      </c>
      <c r="H548" s="4">
        <v>-0.923</v>
      </c>
      <c r="I548" s="4">
        <v>0.462</v>
      </c>
      <c r="J548" s="4">
        <v>-0.462</v>
      </c>
      <c r="K548" s="4">
        <v>0.716698771</v>
      </c>
      <c r="L548" s="4" t="s">
        <v>39</v>
      </c>
      <c r="P548" s="4" t="s">
        <v>1666</v>
      </c>
      <c r="Q548" s="4" t="s">
        <v>1667</v>
      </c>
      <c r="R548" s="4">
        <v>0.018938976</v>
      </c>
      <c r="S548" s="4">
        <v>0.042</v>
      </c>
      <c r="T548" s="4" t="b">
        <v>1</v>
      </c>
      <c r="U548" s="4" t="b">
        <v>1</v>
      </c>
      <c r="V548" s="4">
        <v>-3.04</v>
      </c>
      <c r="W548" s="4">
        <v>1.52</v>
      </c>
      <c r="X548" s="4">
        <v>-1.52</v>
      </c>
      <c r="Y548" s="4">
        <v>1.37675071</v>
      </c>
      <c r="Z548" s="4" t="s">
        <v>39</v>
      </c>
      <c r="AT548" s="4" t="s">
        <v>2560</v>
      </c>
      <c r="AU548" s="4" t="s">
        <v>1907</v>
      </c>
      <c r="AV548" s="4">
        <v>0.615598495</v>
      </c>
      <c r="AW548" s="4" t="b">
        <v>0</v>
      </c>
      <c r="AX548" s="4" t="b">
        <v>0</v>
      </c>
      <c r="AY548" s="4">
        <v>-0.234</v>
      </c>
      <c r="AZ548" s="4">
        <v>0.117</v>
      </c>
      <c r="BA548" s="4">
        <v>-0.117</v>
      </c>
      <c r="BB548" s="4">
        <v>0.210702451</v>
      </c>
      <c r="BC548" s="4" t="s">
        <v>39</v>
      </c>
    </row>
    <row r="549" spans="2:55">
      <c r="B549" s="4" t="s">
        <v>1054</v>
      </c>
      <c r="C549" s="4" t="s">
        <v>1055</v>
      </c>
      <c r="D549" s="4">
        <v>0.01426282</v>
      </c>
      <c r="E549" s="4">
        <v>0.131</v>
      </c>
      <c r="F549" s="4" t="b">
        <v>0</v>
      </c>
      <c r="G549" s="4" t="b">
        <v>0</v>
      </c>
      <c r="H549" s="4">
        <v>1.41</v>
      </c>
      <c r="I549" s="4">
        <v>-0.707</v>
      </c>
      <c r="J549" s="4">
        <v>0.707</v>
      </c>
      <c r="K549" s="4">
        <v>0.882728704</v>
      </c>
      <c r="L549" s="4" t="s">
        <v>39</v>
      </c>
      <c r="P549" s="4" t="s">
        <v>2561</v>
      </c>
      <c r="Q549" s="4" t="s">
        <v>2562</v>
      </c>
      <c r="R549" s="4">
        <v>0.019175969</v>
      </c>
      <c r="S549" s="4">
        <v>0.0424</v>
      </c>
      <c r="T549" s="4" t="b">
        <v>1</v>
      </c>
      <c r="U549" s="4" t="b">
        <v>1</v>
      </c>
      <c r="V549" s="4">
        <v>-2.1</v>
      </c>
      <c r="W549" s="4">
        <v>1.05</v>
      </c>
      <c r="X549" s="4">
        <v>-1.05</v>
      </c>
      <c r="Y549" s="4">
        <v>1.372634143</v>
      </c>
      <c r="Z549" s="4" t="s">
        <v>39</v>
      </c>
      <c r="AT549" s="4" t="s">
        <v>2563</v>
      </c>
      <c r="AU549" s="4" t="s">
        <v>2564</v>
      </c>
      <c r="AV549" s="4">
        <v>0.801949024</v>
      </c>
      <c r="AW549" s="4" t="b">
        <v>0</v>
      </c>
      <c r="AX549" s="4" t="b">
        <v>0</v>
      </c>
      <c r="AY549" s="4">
        <v>-0.234</v>
      </c>
      <c r="AZ549" s="4">
        <v>0.117</v>
      </c>
      <c r="BA549" s="4">
        <v>-0.117</v>
      </c>
      <c r="BB549" s="4">
        <v>0.095853237</v>
      </c>
      <c r="BC549" s="4" t="s">
        <v>39</v>
      </c>
    </row>
    <row r="550" spans="2:55">
      <c r="B550" s="4" t="s">
        <v>1737</v>
      </c>
      <c r="C550" s="4" t="s">
        <v>1738</v>
      </c>
      <c r="D550" s="4">
        <v>0.032056749</v>
      </c>
      <c r="E550" s="4">
        <v>0.0619</v>
      </c>
      <c r="F550" s="4" t="b">
        <v>0</v>
      </c>
      <c r="G550" s="4" t="b">
        <v>0</v>
      </c>
      <c r="H550" s="4">
        <v>1.82</v>
      </c>
      <c r="I550" s="4">
        <v>-0.908</v>
      </c>
      <c r="J550" s="4">
        <v>0.908</v>
      </c>
      <c r="K550" s="4">
        <v>1.208309351</v>
      </c>
      <c r="L550" s="4" t="s">
        <v>39</v>
      </c>
      <c r="P550" s="4" t="s">
        <v>154</v>
      </c>
      <c r="Q550" s="4" t="s">
        <v>236</v>
      </c>
      <c r="R550" s="4">
        <v>0.019514929</v>
      </c>
      <c r="S550" s="4">
        <v>0.0431</v>
      </c>
      <c r="T550" s="4" t="b">
        <v>1</v>
      </c>
      <c r="U550" s="4" t="b">
        <v>1</v>
      </c>
      <c r="V550" s="4">
        <v>-4.81</v>
      </c>
      <c r="W550" s="4">
        <v>2.4</v>
      </c>
      <c r="X550" s="4">
        <v>-2.4</v>
      </c>
      <c r="Y550" s="4">
        <v>1.36552273</v>
      </c>
      <c r="Z550" s="4" t="s">
        <v>39</v>
      </c>
      <c r="AT550" s="4" t="s">
        <v>2565</v>
      </c>
      <c r="AU550" s="4" t="s">
        <v>2566</v>
      </c>
      <c r="AV550" s="4">
        <v>0.632565487</v>
      </c>
      <c r="AW550" s="4" t="b">
        <v>0</v>
      </c>
      <c r="AX550" s="4" t="b">
        <v>0</v>
      </c>
      <c r="AY550" s="4">
        <v>-0.243</v>
      </c>
      <c r="AZ550" s="4">
        <v>0.122</v>
      </c>
      <c r="BA550" s="4">
        <v>-0.122</v>
      </c>
      <c r="BB550" s="4">
        <v>0.198894507</v>
      </c>
      <c r="BC550" s="4" t="s">
        <v>39</v>
      </c>
    </row>
    <row r="551" spans="2:55">
      <c r="B551" s="4" t="s">
        <v>2198</v>
      </c>
      <c r="C551" s="4" t="s">
        <v>386</v>
      </c>
      <c r="D551" s="4">
        <v>0.851223791</v>
      </c>
      <c r="E551" s="4">
        <v>0.307</v>
      </c>
      <c r="F551" s="4" t="b">
        <v>0</v>
      </c>
      <c r="G551" s="4" t="b">
        <v>0</v>
      </c>
      <c r="H551" s="4">
        <v>-0.0693</v>
      </c>
      <c r="I551" s="4">
        <v>0.0346</v>
      </c>
      <c r="J551" s="4">
        <v>-0.0346</v>
      </c>
      <c r="K551" s="4">
        <v>0.512861625</v>
      </c>
      <c r="L551" s="4" t="s">
        <v>39</v>
      </c>
      <c r="P551" s="4" t="s">
        <v>183</v>
      </c>
      <c r="Q551" s="4" t="s">
        <v>184</v>
      </c>
      <c r="R551" s="4">
        <v>0.019576879</v>
      </c>
      <c r="S551" s="4">
        <v>0.0432</v>
      </c>
      <c r="T551" s="4" t="b">
        <v>1</v>
      </c>
      <c r="U551" s="4" t="b">
        <v>1</v>
      </c>
      <c r="V551" s="4">
        <v>1.44</v>
      </c>
      <c r="W551" s="4">
        <v>-0.721</v>
      </c>
      <c r="X551" s="4">
        <v>0.721</v>
      </c>
      <c r="Y551" s="4">
        <v>1.364516253</v>
      </c>
      <c r="Z551" s="4" t="s">
        <v>39</v>
      </c>
      <c r="AT551" s="4" t="s">
        <v>2567</v>
      </c>
      <c r="AU551" s="4" t="s">
        <v>611</v>
      </c>
      <c r="AV551" s="4">
        <v>0.507969133</v>
      </c>
      <c r="AW551" s="4" t="b">
        <v>0</v>
      </c>
      <c r="AX551" s="4" t="b">
        <v>0</v>
      </c>
      <c r="AY551" s="4">
        <v>-0.245</v>
      </c>
      <c r="AZ551" s="4">
        <v>0.123</v>
      </c>
      <c r="BA551" s="4">
        <v>-0.123</v>
      </c>
      <c r="BB551" s="4">
        <v>0.294162677</v>
      </c>
      <c r="BC551" s="4" t="s">
        <v>39</v>
      </c>
    </row>
    <row r="552" spans="2:55">
      <c r="B552" s="4" t="s">
        <v>610</v>
      </c>
      <c r="C552" s="4" t="s">
        <v>611</v>
      </c>
      <c r="D552" s="4">
        <v>0.001010788</v>
      </c>
      <c r="E552" s="4">
        <v>0.000133</v>
      </c>
      <c r="F552" s="4" t="b">
        <v>1</v>
      </c>
      <c r="G552" s="4" t="b">
        <v>1</v>
      </c>
      <c r="H552" s="4">
        <v>-4.47</v>
      </c>
      <c r="I552" s="4">
        <v>2.23</v>
      </c>
      <c r="J552" s="4">
        <v>-2.23</v>
      </c>
      <c r="K552" s="4">
        <v>3.876148359</v>
      </c>
      <c r="L552" s="4" t="s">
        <v>39</v>
      </c>
      <c r="P552" s="4" t="s">
        <v>2112</v>
      </c>
      <c r="Q552" s="4" t="s">
        <v>2113</v>
      </c>
      <c r="R552" s="4">
        <v>0.019557885</v>
      </c>
      <c r="S552" s="4">
        <v>0.0432</v>
      </c>
      <c r="T552" s="4" t="b">
        <v>1</v>
      </c>
      <c r="U552" s="4" t="b">
        <v>1</v>
      </c>
      <c r="V552" s="4">
        <v>-3.63</v>
      </c>
      <c r="W552" s="4">
        <v>1.81</v>
      </c>
      <c r="X552" s="4">
        <v>-1.81</v>
      </c>
      <c r="Y552" s="4">
        <v>1.364516253</v>
      </c>
      <c r="Z552" s="4" t="s">
        <v>39</v>
      </c>
      <c r="AT552" s="4" t="s">
        <v>2537</v>
      </c>
      <c r="AU552" s="4" t="s">
        <v>2538</v>
      </c>
      <c r="AV552" s="4">
        <v>0.764227274</v>
      </c>
      <c r="AW552" s="4" t="b">
        <v>0</v>
      </c>
      <c r="AX552" s="4" t="b">
        <v>0</v>
      </c>
      <c r="AY552" s="4">
        <v>-0.245</v>
      </c>
      <c r="AZ552" s="4">
        <v>0.122</v>
      </c>
      <c r="BA552" s="4">
        <v>-0.122</v>
      </c>
      <c r="BB552" s="4">
        <v>0.116777467</v>
      </c>
      <c r="BC552" s="4" t="s">
        <v>39</v>
      </c>
    </row>
    <row r="553" spans="2:55">
      <c r="B553" s="4" t="s">
        <v>325</v>
      </c>
      <c r="C553" s="4" t="s">
        <v>789</v>
      </c>
      <c r="D553" s="4">
        <v>0.000230441</v>
      </c>
      <c r="E553" s="4">
        <v>0.00303</v>
      </c>
      <c r="F553" s="4" t="b">
        <v>1</v>
      </c>
      <c r="G553" s="4" t="b">
        <v>1</v>
      </c>
      <c r="H553" s="4">
        <v>4.63</v>
      </c>
      <c r="I553" s="4">
        <v>-2.32</v>
      </c>
      <c r="J553" s="4">
        <v>2.32</v>
      </c>
      <c r="K553" s="4">
        <v>2.518557371</v>
      </c>
      <c r="L553" s="4" t="s">
        <v>48</v>
      </c>
      <c r="P553" s="4" t="s">
        <v>237</v>
      </c>
      <c r="Q553" s="4" t="s">
        <v>238</v>
      </c>
      <c r="R553" s="4">
        <v>0.019769627</v>
      </c>
      <c r="S553" s="4">
        <v>0.0436</v>
      </c>
      <c r="T553" s="4" t="b">
        <v>1</v>
      </c>
      <c r="U553" s="4" t="b">
        <v>1</v>
      </c>
      <c r="V553" s="4">
        <v>-4.39</v>
      </c>
      <c r="W553" s="4">
        <v>2.2</v>
      </c>
      <c r="X553" s="4">
        <v>-2.2</v>
      </c>
      <c r="Y553" s="4">
        <v>1.360513511</v>
      </c>
      <c r="Z553" s="4" t="s">
        <v>39</v>
      </c>
      <c r="AT553" s="4" t="s">
        <v>425</v>
      </c>
      <c r="AU553" s="4" t="s">
        <v>1173</v>
      </c>
      <c r="AV553" s="4">
        <v>0.430346873</v>
      </c>
      <c r="AW553" s="4" t="b">
        <v>0</v>
      </c>
      <c r="AX553" s="4" t="b">
        <v>0</v>
      </c>
      <c r="AY553" s="4">
        <v>-0.247</v>
      </c>
      <c r="AZ553" s="4">
        <v>0.123</v>
      </c>
      <c r="BA553" s="4">
        <v>-0.123</v>
      </c>
      <c r="BB553" s="4">
        <v>0.366181348</v>
      </c>
      <c r="BC553" s="4" t="s">
        <v>39</v>
      </c>
    </row>
    <row r="554" spans="2:55">
      <c r="B554" s="4" t="s">
        <v>1233</v>
      </c>
      <c r="C554" s="4" t="s">
        <v>2568</v>
      </c>
      <c r="D554" s="4">
        <v>0.119520752</v>
      </c>
      <c r="E554" s="4">
        <v>0.124</v>
      </c>
      <c r="F554" s="4" t="b">
        <v>0</v>
      </c>
      <c r="G554" s="4" t="b">
        <v>0</v>
      </c>
      <c r="H554" s="4">
        <v>0.714</v>
      </c>
      <c r="I554" s="4">
        <v>-0.357</v>
      </c>
      <c r="J554" s="4">
        <v>0.357</v>
      </c>
      <c r="K554" s="4">
        <v>0.906578315</v>
      </c>
      <c r="L554" s="4" t="s">
        <v>39</v>
      </c>
      <c r="P554" s="4" t="s">
        <v>2569</v>
      </c>
      <c r="Q554" s="4" t="s">
        <v>2570</v>
      </c>
      <c r="R554" s="4">
        <v>0.01983542</v>
      </c>
      <c r="S554" s="4">
        <v>0.0437</v>
      </c>
      <c r="T554" s="4" t="b">
        <v>1</v>
      </c>
      <c r="U554" s="4" t="b">
        <v>1</v>
      </c>
      <c r="V554" s="4">
        <v>-3.12</v>
      </c>
      <c r="W554" s="4">
        <v>1.56</v>
      </c>
      <c r="X554" s="4">
        <v>-1.56</v>
      </c>
      <c r="Y554" s="4">
        <v>1.359518563</v>
      </c>
      <c r="Z554" s="4" t="s">
        <v>39</v>
      </c>
      <c r="AT554" s="4" t="s">
        <v>264</v>
      </c>
      <c r="AU554" s="4" t="s">
        <v>265</v>
      </c>
      <c r="AV554" s="4">
        <v>0.656858714</v>
      </c>
      <c r="AW554" s="4" t="b">
        <v>0</v>
      </c>
      <c r="AX554" s="4" t="b">
        <v>0</v>
      </c>
      <c r="AY554" s="4">
        <v>-0.247</v>
      </c>
      <c r="AZ554" s="4">
        <v>0.124</v>
      </c>
      <c r="BA554" s="4">
        <v>-0.124</v>
      </c>
      <c r="BB554" s="4">
        <v>0.182528034</v>
      </c>
      <c r="BC554" s="4" t="s">
        <v>39</v>
      </c>
    </row>
    <row r="555" spans="2:55">
      <c r="B555" s="4" t="s">
        <v>1300</v>
      </c>
      <c r="C555" s="4" t="s">
        <v>1301</v>
      </c>
      <c r="D555" s="4">
        <v>0.000380015</v>
      </c>
      <c r="E555" s="4">
        <v>0.00768</v>
      </c>
      <c r="F555" s="4" t="b">
        <v>1</v>
      </c>
      <c r="G555" s="4" t="b">
        <v>1</v>
      </c>
      <c r="H555" s="4">
        <v>2.77</v>
      </c>
      <c r="I555" s="4">
        <v>-1.39</v>
      </c>
      <c r="J555" s="4">
        <v>1.39</v>
      </c>
      <c r="K555" s="4">
        <v>2.11463878</v>
      </c>
      <c r="L555" s="4" t="s">
        <v>48</v>
      </c>
      <c r="P555" s="4" t="s">
        <v>337</v>
      </c>
      <c r="Q555" s="4" t="s">
        <v>1033</v>
      </c>
      <c r="R555" s="4">
        <v>0.019876208</v>
      </c>
      <c r="S555" s="4">
        <v>0.0438</v>
      </c>
      <c r="T555" s="4" t="b">
        <v>1</v>
      </c>
      <c r="U555" s="4" t="b">
        <v>1</v>
      </c>
      <c r="V555" s="4">
        <v>-2.37</v>
      </c>
      <c r="W555" s="4">
        <v>1.18</v>
      </c>
      <c r="X555" s="4">
        <v>-1.18</v>
      </c>
      <c r="Y555" s="4">
        <v>1.358525889</v>
      </c>
      <c r="Z555" s="4" t="s">
        <v>39</v>
      </c>
      <c r="AT555" s="4" t="s">
        <v>654</v>
      </c>
      <c r="AU555" s="4" t="s">
        <v>655</v>
      </c>
      <c r="AV555" s="4">
        <v>0.685747927</v>
      </c>
      <c r="AW555" s="4" t="b">
        <v>0</v>
      </c>
      <c r="AX555" s="4" t="b">
        <v>0</v>
      </c>
      <c r="AY555" s="4">
        <v>-0.249</v>
      </c>
      <c r="AZ555" s="4">
        <v>0.125</v>
      </c>
      <c r="BA555" s="4">
        <v>-0.125</v>
      </c>
      <c r="BB555" s="4">
        <v>0.163835497</v>
      </c>
      <c r="BC555" s="4" t="s">
        <v>39</v>
      </c>
    </row>
    <row r="556" spans="2:55">
      <c r="B556" s="4" t="s">
        <v>1893</v>
      </c>
      <c r="C556" s="4" t="s">
        <v>1894</v>
      </c>
      <c r="D556" s="4">
        <v>0.65666653</v>
      </c>
      <c r="E556" s="4">
        <v>0.224</v>
      </c>
      <c r="F556" s="4" t="b">
        <v>0</v>
      </c>
      <c r="G556" s="4" t="b">
        <v>0</v>
      </c>
      <c r="H556" s="4">
        <v>-0.483</v>
      </c>
      <c r="I556" s="4">
        <v>0.242</v>
      </c>
      <c r="J556" s="4">
        <v>-0.242</v>
      </c>
      <c r="K556" s="4">
        <v>0.649751982</v>
      </c>
      <c r="L556" s="4" t="s">
        <v>39</v>
      </c>
      <c r="P556" s="4" t="s">
        <v>792</v>
      </c>
      <c r="Q556" s="4" t="s">
        <v>1720</v>
      </c>
      <c r="R556" s="4">
        <v>0.019940094</v>
      </c>
      <c r="S556" s="4">
        <v>0.0439</v>
      </c>
      <c r="T556" s="4" t="b">
        <v>1</v>
      </c>
      <c r="U556" s="4" t="b">
        <v>1</v>
      </c>
      <c r="V556" s="4">
        <v>-2.43</v>
      </c>
      <c r="W556" s="4">
        <v>1.21</v>
      </c>
      <c r="X556" s="4">
        <v>-1.21</v>
      </c>
      <c r="Y556" s="4">
        <v>1.35753548</v>
      </c>
      <c r="Z556" s="4" t="s">
        <v>39</v>
      </c>
      <c r="AT556" s="4" t="s">
        <v>2472</v>
      </c>
      <c r="AU556" s="4" t="s">
        <v>2473</v>
      </c>
      <c r="AV556" s="4">
        <v>0.760520599</v>
      </c>
      <c r="AW556" s="4" t="b">
        <v>0</v>
      </c>
      <c r="AX556" s="4" t="b">
        <v>0</v>
      </c>
      <c r="AY556" s="4">
        <v>-0.25</v>
      </c>
      <c r="AZ556" s="4">
        <v>0.125</v>
      </c>
      <c r="BA556" s="4">
        <v>-0.125</v>
      </c>
      <c r="BB556" s="4">
        <v>0.118889018</v>
      </c>
      <c r="BC556" s="4" t="s">
        <v>39</v>
      </c>
    </row>
    <row r="557" spans="2:55">
      <c r="B557" s="4" t="s">
        <v>2304</v>
      </c>
      <c r="C557" s="4" t="s">
        <v>967</v>
      </c>
      <c r="D557" s="4">
        <v>0.1863457</v>
      </c>
      <c r="E557" s="4">
        <v>0.24</v>
      </c>
      <c r="F557" s="4" t="b">
        <v>0</v>
      </c>
      <c r="G557" s="4" t="b">
        <v>0</v>
      </c>
      <c r="H557" s="4">
        <v>1.69</v>
      </c>
      <c r="I557" s="4">
        <v>-0.844</v>
      </c>
      <c r="J557" s="4">
        <v>0.844</v>
      </c>
      <c r="K557" s="4">
        <v>0.619788758</v>
      </c>
      <c r="L557" s="4" t="s">
        <v>39</v>
      </c>
      <c r="P557" s="4" t="s">
        <v>666</v>
      </c>
      <c r="Q557" s="4" t="s">
        <v>667</v>
      </c>
      <c r="R557" s="4">
        <v>0.019937019</v>
      </c>
      <c r="S557" s="4">
        <v>0.0439</v>
      </c>
      <c r="T557" s="4" t="b">
        <v>1</v>
      </c>
      <c r="U557" s="4" t="b">
        <v>1</v>
      </c>
      <c r="V557" s="4">
        <v>-2.87</v>
      </c>
      <c r="W557" s="4">
        <v>1.44</v>
      </c>
      <c r="X557" s="4">
        <v>-1.44</v>
      </c>
      <c r="Y557" s="4">
        <v>1.35753548</v>
      </c>
      <c r="Z557" s="4" t="s">
        <v>39</v>
      </c>
      <c r="AT557" s="4" t="s">
        <v>1699</v>
      </c>
      <c r="AU557" s="4" t="s">
        <v>1700</v>
      </c>
      <c r="AV557" s="4">
        <v>0.585377037</v>
      </c>
      <c r="AW557" s="4" t="b">
        <v>0</v>
      </c>
      <c r="AX557" s="4" t="b">
        <v>0</v>
      </c>
      <c r="AY557" s="4">
        <v>-0.252</v>
      </c>
      <c r="AZ557" s="4">
        <v>0.126</v>
      </c>
      <c r="BA557" s="4">
        <v>-0.126</v>
      </c>
      <c r="BB557" s="4">
        <v>0.232564318</v>
      </c>
      <c r="BC557" s="4" t="s">
        <v>39</v>
      </c>
    </row>
    <row r="558" spans="2:55">
      <c r="B558" s="4" t="s">
        <v>1192</v>
      </c>
      <c r="C558" s="4" t="s">
        <v>1193</v>
      </c>
      <c r="D558" s="4">
        <v>0.002902407</v>
      </c>
      <c r="E558" s="4">
        <v>0.00336</v>
      </c>
      <c r="F558" s="4" t="b">
        <v>1</v>
      </c>
      <c r="G558" s="4" t="b">
        <v>1</v>
      </c>
      <c r="H558" s="4">
        <v>-4.63</v>
      </c>
      <c r="I558" s="4">
        <v>2.31</v>
      </c>
      <c r="J558" s="4">
        <v>-2.31</v>
      </c>
      <c r="K558" s="4">
        <v>2.473660723</v>
      </c>
      <c r="L558" s="4" t="s">
        <v>39</v>
      </c>
      <c r="P558" s="4" t="s">
        <v>2047</v>
      </c>
      <c r="Q558" s="4" t="s">
        <v>2048</v>
      </c>
      <c r="R558" s="4">
        <v>0.012570919</v>
      </c>
      <c r="S558" s="4">
        <v>0.0289</v>
      </c>
      <c r="T558" s="4" t="b">
        <v>1</v>
      </c>
      <c r="U558" s="4" t="b">
        <v>1</v>
      </c>
      <c r="V558" s="4">
        <v>3.08</v>
      </c>
      <c r="W558" s="4">
        <v>-1.54</v>
      </c>
      <c r="X558" s="4">
        <v>1.54</v>
      </c>
      <c r="Y558" s="4">
        <v>1.539102157</v>
      </c>
      <c r="Z558" s="4" t="s">
        <v>42</v>
      </c>
      <c r="AT558" s="4" t="s">
        <v>2252</v>
      </c>
      <c r="AU558" s="4" t="s">
        <v>2253</v>
      </c>
      <c r="AV558" s="4">
        <v>0.733894513</v>
      </c>
      <c r="AW558" s="4" t="b">
        <v>0</v>
      </c>
      <c r="AX558" s="4" t="b">
        <v>0</v>
      </c>
      <c r="AY558" s="4">
        <v>-0.255</v>
      </c>
      <c r="AZ558" s="4">
        <v>0.127</v>
      </c>
      <c r="BA558" s="4">
        <v>-0.127</v>
      </c>
      <c r="BB558" s="4">
        <v>0.134366359</v>
      </c>
      <c r="BC558" s="4" t="s">
        <v>39</v>
      </c>
    </row>
    <row r="559" spans="2:55">
      <c r="B559" s="4" t="s">
        <v>2571</v>
      </c>
      <c r="C559" s="4" t="s">
        <v>2572</v>
      </c>
      <c r="D559" s="4">
        <v>0.047582294</v>
      </c>
      <c r="E559" s="4">
        <v>0.0788</v>
      </c>
      <c r="F559" s="4" t="b">
        <v>0</v>
      </c>
      <c r="G559" s="4" t="b">
        <v>0</v>
      </c>
      <c r="H559" s="4">
        <v>-2.57</v>
      </c>
      <c r="I559" s="4">
        <v>1.29</v>
      </c>
      <c r="J559" s="4">
        <v>-1.29</v>
      </c>
      <c r="K559" s="4">
        <v>1.103473783</v>
      </c>
      <c r="L559" s="4" t="s">
        <v>39</v>
      </c>
      <c r="P559" s="4" t="s">
        <v>909</v>
      </c>
      <c r="Q559" s="4" t="s">
        <v>910</v>
      </c>
      <c r="R559" s="4">
        <v>0.020406752</v>
      </c>
      <c r="S559" s="4">
        <v>0.0448</v>
      </c>
      <c r="T559" s="4" t="b">
        <v>1</v>
      </c>
      <c r="U559" s="4" t="b">
        <v>1</v>
      </c>
      <c r="V559" s="4">
        <v>-2.42</v>
      </c>
      <c r="W559" s="4">
        <v>1.21</v>
      </c>
      <c r="X559" s="4">
        <v>-1.21</v>
      </c>
      <c r="Y559" s="4">
        <v>1.348721986</v>
      </c>
      <c r="Z559" s="4" t="s">
        <v>39</v>
      </c>
      <c r="AT559" s="4" t="s">
        <v>790</v>
      </c>
      <c r="AU559" s="4" t="s">
        <v>791</v>
      </c>
      <c r="AV559" s="4">
        <v>0.825768132</v>
      </c>
      <c r="AW559" s="4" t="b">
        <v>0</v>
      </c>
      <c r="AX559" s="4" t="b">
        <v>0</v>
      </c>
      <c r="AY559" s="4">
        <v>-0.269</v>
      </c>
      <c r="AZ559" s="4">
        <v>0.134</v>
      </c>
      <c r="BA559" s="4">
        <v>-0.134</v>
      </c>
      <c r="BB559" s="4">
        <v>0.083141881</v>
      </c>
      <c r="BC559" s="4" t="s">
        <v>39</v>
      </c>
    </row>
    <row r="560" spans="2:55">
      <c r="B560" s="4" t="s">
        <v>149</v>
      </c>
      <c r="C560" s="4" t="s">
        <v>801</v>
      </c>
      <c r="D560" s="8">
        <v>4.29e-5</v>
      </c>
      <c r="E560" s="8">
        <v>1.31e-5</v>
      </c>
      <c r="F560" s="4" t="b">
        <v>1</v>
      </c>
      <c r="G560" s="4" t="b">
        <v>1</v>
      </c>
      <c r="H560" s="4">
        <v>5.49</v>
      </c>
      <c r="I560" s="4">
        <v>-2.75</v>
      </c>
      <c r="J560" s="4">
        <v>2.75</v>
      </c>
      <c r="K560" s="4">
        <v>4.882728704</v>
      </c>
      <c r="L560" s="4" t="s">
        <v>48</v>
      </c>
      <c r="P560" s="4" t="s">
        <v>369</v>
      </c>
      <c r="Q560" s="4" t="s">
        <v>1888</v>
      </c>
      <c r="R560" s="4">
        <v>0.003426516</v>
      </c>
      <c r="S560" s="4">
        <v>0.00475</v>
      </c>
      <c r="T560" s="4" t="b">
        <v>1</v>
      </c>
      <c r="U560" s="4" t="b">
        <v>1</v>
      </c>
      <c r="V560" s="4">
        <v>2.55</v>
      </c>
      <c r="W560" s="4">
        <v>-1.28</v>
      </c>
      <c r="X560" s="4">
        <v>1.28</v>
      </c>
      <c r="Y560" s="4">
        <v>2.32330639</v>
      </c>
      <c r="Z560" s="4" t="s">
        <v>48</v>
      </c>
      <c r="AT560" s="4" t="s">
        <v>1651</v>
      </c>
      <c r="AU560" s="4" t="s">
        <v>1652</v>
      </c>
      <c r="AV560" s="4">
        <v>0.410509672</v>
      </c>
      <c r="AW560" s="4" t="b">
        <v>0</v>
      </c>
      <c r="AX560" s="4" t="b">
        <v>0</v>
      </c>
      <c r="AY560" s="4">
        <v>-0.271</v>
      </c>
      <c r="AZ560" s="4">
        <v>0.135</v>
      </c>
      <c r="BA560" s="4">
        <v>-0.135</v>
      </c>
      <c r="BB560" s="4">
        <v>0.386676606</v>
      </c>
      <c r="BC560" s="4" t="s">
        <v>39</v>
      </c>
    </row>
    <row r="561" spans="2:55">
      <c r="B561" s="4" t="s">
        <v>2068</v>
      </c>
      <c r="C561" s="4" t="s">
        <v>2069</v>
      </c>
      <c r="D561" s="4">
        <v>0.09170771</v>
      </c>
      <c r="E561" s="4">
        <v>0.11</v>
      </c>
      <c r="F561" s="4" t="b">
        <v>0</v>
      </c>
      <c r="G561" s="4" t="b">
        <v>0</v>
      </c>
      <c r="H561" s="4">
        <v>-3.13</v>
      </c>
      <c r="I561" s="4">
        <v>1.56</v>
      </c>
      <c r="J561" s="4">
        <v>-1.56</v>
      </c>
      <c r="K561" s="4">
        <v>0.958607315</v>
      </c>
      <c r="L561" s="4" t="s">
        <v>39</v>
      </c>
      <c r="P561" s="4" t="s">
        <v>2573</v>
      </c>
      <c r="Q561" s="4" t="s">
        <v>2574</v>
      </c>
      <c r="R561" s="4">
        <v>0.020471011</v>
      </c>
      <c r="S561" s="4">
        <v>0.0449</v>
      </c>
      <c r="T561" s="4" t="b">
        <v>1</v>
      </c>
      <c r="U561" s="4" t="b">
        <v>1</v>
      </c>
      <c r="V561" s="4">
        <v>-4.15</v>
      </c>
      <c r="W561" s="4">
        <v>2.08</v>
      </c>
      <c r="X561" s="4">
        <v>-2.08</v>
      </c>
      <c r="Y561" s="4">
        <v>1.347753659</v>
      </c>
      <c r="Z561" s="4" t="s">
        <v>39</v>
      </c>
      <c r="AT561" s="4" t="s">
        <v>2575</v>
      </c>
      <c r="AU561" s="4" t="s">
        <v>2576</v>
      </c>
      <c r="AV561" s="4">
        <v>0.562914818</v>
      </c>
      <c r="AW561" s="4" t="b">
        <v>0</v>
      </c>
      <c r="AX561" s="4" t="b">
        <v>0</v>
      </c>
      <c r="AY561" s="4">
        <v>-0.275</v>
      </c>
      <c r="AZ561" s="4">
        <v>0.137</v>
      </c>
      <c r="BA561" s="4">
        <v>-0.137</v>
      </c>
      <c r="BB561" s="4">
        <v>0.249557319</v>
      </c>
      <c r="BC561" s="4" t="s">
        <v>39</v>
      </c>
    </row>
    <row r="562" spans="2:55">
      <c r="B562" s="4" t="s">
        <v>1310</v>
      </c>
      <c r="C562" s="4" t="s">
        <v>1311</v>
      </c>
      <c r="D562" s="4">
        <v>0.000937327</v>
      </c>
      <c r="E562" s="4">
        <v>0.025</v>
      </c>
      <c r="F562" s="4" t="b">
        <v>1</v>
      </c>
      <c r="G562" s="4" t="b">
        <v>1</v>
      </c>
      <c r="H562" s="4">
        <v>2.33</v>
      </c>
      <c r="I562" s="4">
        <v>-1.16</v>
      </c>
      <c r="J562" s="4">
        <v>1.16</v>
      </c>
      <c r="K562" s="4">
        <v>1.602059991</v>
      </c>
      <c r="L562" s="4" t="s">
        <v>42</v>
      </c>
      <c r="P562" s="4" t="s">
        <v>852</v>
      </c>
      <c r="Q562" s="4" t="s">
        <v>1766</v>
      </c>
      <c r="R562" s="4">
        <v>0.020645229</v>
      </c>
      <c r="S562" s="4">
        <v>0.0452</v>
      </c>
      <c r="T562" s="4" t="b">
        <v>1</v>
      </c>
      <c r="U562" s="4" t="b">
        <v>1</v>
      </c>
      <c r="V562" s="4">
        <v>-3.02</v>
      </c>
      <c r="W562" s="4">
        <v>1.51</v>
      </c>
      <c r="X562" s="4">
        <v>-1.51</v>
      </c>
      <c r="Y562" s="4">
        <v>1.344861565</v>
      </c>
      <c r="Z562" s="4" t="s">
        <v>39</v>
      </c>
      <c r="AT562" s="4" t="s">
        <v>1737</v>
      </c>
      <c r="AU562" s="4" t="s">
        <v>1738</v>
      </c>
      <c r="AV562" s="4">
        <v>0.783003778</v>
      </c>
      <c r="AW562" s="4" t="b">
        <v>0</v>
      </c>
      <c r="AX562" s="4" t="b">
        <v>0</v>
      </c>
      <c r="AY562" s="4">
        <v>-0.28</v>
      </c>
      <c r="AZ562" s="4">
        <v>0.14</v>
      </c>
      <c r="BA562" s="4">
        <v>-0.14</v>
      </c>
      <c r="BB562" s="4">
        <v>0.106236142</v>
      </c>
      <c r="BC562" s="4" t="s">
        <v>39</v>
      </c>
    </row>
    <row r="563" spans="2:55">
      <c r="B563" s="4" t="s">
        <v>1314</v>
      </c>
      <c r="C563" s="4" t="s">
        <v>1315</v>
      </c>
      <c r="D563" s="4">
        <v>0.001441896</v>
      </c>
      <c r="E563" s="4">
        <v>0.0378</v>
      </c>
      <c r="F563" s="4" t="b">
        <v>1</v>
      </c>
      <c r="G563" s="4" t="b">
        <v>1</v>
      </c>
      <c r="H563" s="4">
        <v>3.07</v>
      </c>
      <c r="I563" s="4">
        <v>-1.54</v>
      </c>
      <c r="J563" s="4">
        <v>1.54</v>
      </c>
      <c r="K563" s="4">
        <v>1.4225082</v>
      </c>
      <c r="L563" s="4" t="s">
        <v>42</v>
      </c>
      <c r="P563" s="4" t="s">
        <v>132</v>
      </c>
      <c r="Q563" s="4" t="s">
        <v>301</v>
      </c>
      <c r="R563" s="4">
        <v>0.020675033</v>
      </c>
      <c r="S563" s="4">
        <v>0.0453</v>
      </c>
      <c r="T563" s="4" t="b">
        <v>1</v>
      </c>
      <c r="U563" s="4" t="b">
        <v>1</v>
      </c>
      <c r="V563" s="4">
        <v>-3.08</v>
      </c>
      <c r="W563" s="4">
        <v>1.54</v>
      </c>
      <c r="X563" s="4">
        <v>-1.54</v>
      </c>
      <c r="Y563" s="4">
        <v>1.343901798</v>
      </c>
      <c r="Z563" s="4" t="s">
        <v>39</v>
      </c>
      <c r="AT563" s="4" t="s">
        <v>976</v>
      </c>
      <c r="AU563" s="4" t="s">
        <v>977</v>
      </c>
      <c r="AV563" s="4">
        <v>0.547616735</v>
      </c>
      <c r="AW563" s="4" t="b">
        <v>0</v>
      </c>
      <c r="AX563" s="4" t="b">
        <v>0</v>
      </c>
      <c r="AY563" s="4">
        <v>-0.281</v>
      </c>
      <c r="AZ563" s="4">
        <v>0.141</v>
      </c>
      <c r="BA563" s="4">
        <v>-0.141</v>
      </c>
      <c r="BB563" s="4">
        <v>0.261523288</v>
      </c>
      <c r="BC563" s="4" t="s">
        <v>39</v>
      </c>
    </row>
    <row r="564" spans="2:55">
      <c r="B564" s="4" t="s">
        <v>2499</v>
      </c>
      <c r="C564" s="4" t="s">
        <v>2500</v>
      </c>
      <c r="D564" s="4">
        <v>0.016106822</v>
      </c>
      <c r="E564" s="4">
        <v>0.0363</v>
      </c>
      <c r="F564" s="4" t="b">
        <v>1</v>
      </c>
      <c r="G564" s="4" t="b">
        <v>1</v>
      </c>
      <c r="H564" s="4">
        <v>-3.76</v>
      </c>
      <c r="I564" s="4">
        <v>1.88</v>
      </c>
      <c r="J564" s="4">
        <v>-1.88</v>
      </c>
      <c r="K564" s="4">
        <v>1.440093375</v>
      </c>
      <c r="L564" s="4" t="s">
        <v>39</v>
      </c>
      <c r="P564" s="4" t="s">
        <v>1235</v>
      </c>
      <c r="Q564" s="4" t="s">
        <v>1236</v>
      </c>
      <c r="R564" s="4">
        <v>0.020707219</v>
      </c>
      <c r="S564" s="4">
        <v>0.0453</v>
      </c>
      <c r="T564" s="4" t="b">
        <v>1</v>
      </c>
      <c r="U564" s="4" t="b">
        <v>1</v>
      </c>
      <c r="V564" s="4">
        <v>-3.34</v>
      </c>
      <c r="W564" s="4">
        <v>1.67</v>
      </c>
      <c r="X564" s="4">
        <v>-1.67</v>
      </c>
      <c r="Y564" s="4">
        <v>1.343901798</v>
      </c>
      <c r="Z564" s="4" t="s">
        <v>39</v>
      </c>
      <c r="AT564" s="4" t="s">
        <v>2577</v>
      </c>
      <c r="AU564" s="4" t="s">
        <v>2578</v>
      </c>
      <c r="AV564" s="4">
        <v>0.57634679</v>
      </c>
      <c r="AW564" s="4" t="b">
        <v>0</v>
      </c>
      <c r="AX564" s="4" t="b">
        <v>0</v>
      </c>
      <c r="AY564" s="4">
        <v>-0.284</v>
      </c>
      <c r="AZ564" s="4">
        <v>0.142</v>
      </c>
      <c r="BA564" s="4">
        <v>-0.142</v>
      </c>
      <c r="BB564" s="4">
        <v>0.239316121</v>
      </c>
      <c r="BC564" s="4" t="s">
        <v>39</v>
      </c>
    </row>
    <row r="565" spans="2:55">
      <c r="B565" s="4" t="s">
        <v>2579</v>
      </c>
      <c r="C565" s="4" t="s">
        <v>2580</v>
      </c>
      <c r="D565" s="4">
        <v>0.129990476</v>
      </c>
      <c r="E565" s="4">
        <v>0.128</v>
      </c>
      <c r="F565" s="4" t="b">
        <v>0</v>
      </c>
      <c r="G565" s="4" t="b">
        <v>0</v>
      </c>
      <c r="H565" s="4">
        <v>-1.48</v>
      </c>
      <c r="I565" s="4">
        <v>0.739</v>
      </c>
      <c r="J565" s="4">
        <v>-0.739</v>
      </c>
      <c r="K565" s="4">
        <v>0.89279003</v>
      </c>
      <c r="L565" s="4" t="s">
        <v>39</v>
      </c>
      <c r="P565" s="4" t="s">
        <v>1096</v>
      </c>
      <c r="Q565" s="4" t="s">
        <v>1817</v>
      </c>
      <c r="R565" s="4">
        <v>0.03816008</v>
      </c>
      <c r="S565" s="4">
        <v>0.0202</v>
      </c>
      <c r="T565" s="4" t="b">
        <v>1</v>
      </c>
      <c r="U565" s="4" t="b">
        <v>1</v>
      </c>
      <c r="V565" s="4">
        <v>2.05</v>
      </c>
      <c r="W565" s="4">
        <v>-1.07</v>
      </c>
      <c r="X565" s="4">
        <v>0.981</v>
      </c>
      <c r="Y565" s="4">
        <v>1.694648631</v>
      </c>
      <c r="Z565" s="4" t="s">
        <v>42</v>
      </c>
      <c r="AT565" s="4" t="s">
        <v>2581</v>
      </c>
      <c r="AU565" s="4" t="s">
        <v>2582</v>
      </c>
      <c r="AV565" s="4">
        <v>0.499670279</v>
      </c>
      <c r="AW565" s="4" t="b">
        <v>0</v>
      </c>
      <c r="AX565" s="4" t="b">
        <v>0</v>
      </c>
      <c r="AY565" s="4">
        <v>-0.291</v>
      </c>
      <c r="AZ565" s="4">
        <v>0.145</v>
      </c>
      <c r="BA565" s="4">
        <v>-0.145</v>
      </c>
      <c r="BB565" s="4">
        <v>0.301316482</v>
      </c>
      <c r="BC565" s="4" t="s">
        <v>39</v>
      </c>
    </row>
    <row r="566" spans="2:55">
      <c r="B566" s="4" t="s">
        <v>1804</v>
      </c>
      <c r="C566" s="4" t="s">
        <v>1805</v>
      </c>
      <c r="D566" s="4">
        <v>0.012059767</v>
      </c>
      <c r="E566" s="4">
        <v>0.0279</v>
      </c>
      <c r="F566" s="4" t="b">
        <v>1</v>
      </c>
      <c r="G566" s="4" t="b">
        <v>1</v>
      </c>
      <c r="H566" s="4">
        <v>-3.27</v>
      </c>
      <c r="I566" s="4">
        <v>1.64</v>
      </c>
      <c r="J566" s="4">
        <v>-1.64</v>
      </c>
      <c r="K566" s="4">
        <v>1.554395797</v>
      </c>
      <c r="L566" s="4" t="s">
        <v>39</v>
      </c>
      <c r="P566" s="4" t="s">
        <v>1551</v>
      </c>
      <c r="Q566" s="4" t="s">
        <v>1552</v>
      </c>
      <c r="R566" s="4">
        <v>0.021620915</v>
      </c>
      <c r="S566" s="4">
        <v>0.047</v>
      </c>
      <c r="T566" s="4" t="b">
        <v>1</v>
      </c>
      <c r="U566" s="4" t="b">
        <v>1</v>
      </c>
      <c r="V566" s="4">
        <v>-3.74</v>
      </c>
      <c r="W566" s="4">
        <v>1.87</v>
      </c>
      <c r="X566" s="4">
        <v>-1.87</v>
      </c>
      <c r="Y566" s="4">
        <v>1.327902142</v>
      </c>
      <c r="Z566" s="4" t="s">
        <v>39</v>
      </c>
      <c r="AT566" s="4" t="s">
        <v>1553</v>
      </c>
      <c r="AU566" s="4" t="s">
        <v>1554</v>
      </c>
      <c r="AV566" s="4">
        <v>0.427117422</v>
      </c>
      <c r="AW566" s="4" t="b">
        <v>0</v>
      </c>
      <c r="AX566" s="4" t="b">
        <v>0</v>
      </c>
      <c r="AY566" s="4">
        <v>-0.294</v>
      </c>
      <c r="AZ566" s="4">
        <v>0.147</v>
      </c>
      <c r="BA566" s="4">
        <v>-0.147</v>
      </c>
      <c r="BB566" s="4">
        <v>0.369452713</v>
      </c>
      <c r="BC566" s="4" t="s">
        <v>39</v>
      </c>
    </row>
    <row r="567" spans="2:55">
      <c r="B567" s="4" t="s">
        <v>1321</v>
      </c>
      <c r="C567" s="4" t="s">
        <v>1322</v>
      </c>
      <c r="D567" s="4">
        <v>0.000512816</v>
      </c>
      <c r="E567" s="4">
        <v>0.0118</v>
      </c>
      <c r="F567" s="4" t="b">
        <v>1</v>
      </c>
      <c r="G567" s="4" t="b">
        <v>1</v>
      </c>
      <c r="H567" s="4">
        <v>3.38</v>
      </c>
      <c r="I567" s="4">
        <v>-1.69</v>
      </c>
      <c r="J567" s="4">
        <v>1.69</v>
      </c>
      <c r="K567" s="4">
        <v>1.928117993</v>
      </c>
      <c r="L567" s="4" t="s">
        <v>42</v>
      </c>
      <c r="P567" s="4" t="s">
        <v>1713</v>
      </c>
      <c r="Q567" s="4" t="s">
        <v>1714</v>
      </c>
      <c r="R567" s="4">
        <v>0.021627556</v>
      </c>
      <c r="S567" s="4">
        <v>0.047</v>
      </c>
      <c r="T567" s="4" t="b">
        <v>1</v>
      </c>
      <c r="U567" s="4" t="b">
        <v>1</v>
      </c>
      <c r="V567" s="4">
        <v>-4.47</v>
      </c>
      <c r="W567" s="4">
        <v>2.23</v>
      </c>
      <c r="X567" s="4">
        <v>-2.23</v>
      </c>
      <c r="Y567" s="4">
        <v>1.327902142</v>
      </c>
      <c r="Z567" s="4" t="s">
        <v>39</v>
      </c>
      <c r="AT567" s="4" t="s">
        <v>271</v>
      </c>
      <c r="AU567" s="4" t="s">
        <v>778</v>
      </c>
      <c r="AV567" s="4">
        <v>0.710007394</v>
      </c>
      <c r="AW567" s="4" t="b">
        <v>0</v>
      </c>
      <c r="AX567" s="4" t="b">
        <v>0</v>
      </c>
      <c r="AY567" s="4">
        <v>-0.301</v>
      </c>
      <c r="AZ567" s="4">
        <v>0.15</v>
      </c>
      <c r="BA567" s="4">
        <v>-0.15</v>
      </c>
      <c r="BB567" s="4">
        <v>0.148737129</v>
      </c>
      <c r="BC567" s="4" t="s">
        <v>39</v>
      </c>
    </row>
    <row r="568" spans="2:55">
      <c r="B568" s="4" t="s">
        <v>588</v>
      </c>
      <c r="C568" s="4" t="s">
        <v>1327</v>
      </c>
      <c r="D568" s="4">
        <v>0.012084514</v>
      </c>
      <c r="E568" s="4">
        <v>0.028</v>
      </c>
      <c r="F568" s="4" t="b">
        <v>1</v>
      </c>
      <c r="G568" s="4" t="b">
        <v>1</v>
      </c>
      <c r="H568" s="4">
        <v>2.22</v>
      </c>
      <c r="I568" s="4">
        <v>-1.11</v>
      </c>
      <c r="J568" s="4">
        <v>1.11</v>
      </c>
      <c r="K568" s="4">
        <v>1.552841969</v>
      </c>
      <c r="L568" s="4" t="s">
        <v>42</v>
      </c>
      <c r="P568" s="4" t="s">
        <v>999</v>
      </c>
      <c r="Q568" s="4" t="s">
        <v>1000</v>
      </c>
      <c r="R568" s="4">
        <v>0.021683091</v>
      </c>
      <c r="S568" s="4">
        <v>0.0471</v>
      </c>
      <c r="T568" s="4" t="b">
        <v>1</v>
      </c>
      <c r="U568" s="4" t="b">
        <v>1</v>
      </c>
      <c r="V568" s="4">
        <v>-3.08</v>
      </c>
      <c r="W568" s="4">
        <v>1.54</v>
      </c>
      <c r="X568" s="4">
        <v>-1.54</v>
      </c>
      <c r="Y568" s="4">
        <v>1.326979093</v>
      </c>
      <c r="Z568" s="4" t="s">
        <v>39</v>
      </c>
      <c r="AT568" s="4" t="s">
        <v>1845</v>
      </c>
      <c r="AU568" s="4" t="s">
        <v>1846</v>
      </c>
      <c r="AV568" s="4">
        <v>0.602254424</v>
      </c>
      <c r="AW568" s="4" t="b">
        <v>0</v>
      </c>
      <c r="AX568" s="4" t="b">
        <v>0</v>
      </c>
      <c r="AY568" s="4">
        <v>-0.302</v>
      </c>
      <c r="AZ568" s="4">
        <v>0.151</v>
      </c>
      <c r="BA568" s="4">
        <v>-0.151</v>
      </c>
      <c r="BB568" s="4">
        <v>0.220220001</v>
      </c>
      <c r="BC568" s="4" t="s">
        <v>39</v>
      </c>
    </row>
    <row r="569" spans="2:55">
      <c r="B569" s="4" t="s">
        <v>1994</v>
      </c>
      <c r="C569" s="4" t="s">
        <v>1995</v>
      </c>
      <c r="D569" s="4">
        <v>0.007297474</v>
      </c>
      <c r="E569" s="4">
        <v>0.0161</v>
      </c>
      <c r="F569" s="4" t="b">
        <v>1</v>
      </c>
      <c r="G569" s="4" t="b">
        <v>1</v>
      </c>
      <c r="H569" s="4">
        <v>-4.01</v>
      </c>
      <c r="I569" s="4">
        <v>2</v>
      </c>
      <c r="J569" s="4">
        <v>-2</v>
      </c>
      <c r="K569" s="4">
        <v>1.793174124</v>
      </c>
      <c r="L569" s="4" t="s">
        <v>39</v>
      </c>
      <c r="P569" s="4" t="s">
        <v>912</v>
      </c>
      <c r="Q569" s="4" t="s">
        <v>913</v>
      </c>
      <c r="R569" s="4">
        <v>0.021977631</v>
      </c>
      <c r="S569" s="4">
        <v>0.0476</v>
      </c>
      <c r="T569" s="4" t="b">
        <v>1</v>
      </c>
      <c r="U569" s="4" t="b">
        <v>1</v>
      </c>
      <c r="V569" s="4">
        <v>-1.75</v>
      </c>
      <c r="W569" s="4">
        <v>0.876</v>
      </c>
      <c r="X569" s="4">
        <v>-0.876</v>
      </c>
      <c r="Y569" s="4">
        <v>1.322393047</v>
      </c>
      <c r="Z569" s="4" t="s">
        <v>39</v>
      </c>
      <c r="AT569" s="4" t="s">
        <v>498</v>
      </c>
      <c r="AU569" s="4" t="s">
        <v>1588</v>
      </c>
      <c r="AV569" s="4">
        <v>0.448942003</v>
      </c>
      <c r="AW569" s="4" t="b">
        <v>0</v>
      </c>
      <c r="AX569" s="4" t="b">
        <v>0</v>
      </c>
      <c r="AY569" s="4">
        <v>-0.308</v>
      </c>
      <c r="AZ569" s="4">
        <v>0.154</v>
      </c>
      <c r="BA569" s="4">
        <v>-0.154</v>
      </c>
      <c r="BB569" s="4">
        <v>0.34780976</v>
      </c>
      <c r="BC569" s="4" t="s">
        <v>39</v>
      </c>
    </row>
    <row r="570" spans="2:55">
      <c r="B570" s="4" t="s">
        <v>589</v>
      </c>
      <c r="C570" s="4" t="s">
        <v>590</v>
      </c>
      <c r="D570" s="4">
        <v>0.000979076</v>
      </c>
      <c r="E570" s="4">
        <v>0.000117</v>
      </c>
      <c r="F570" s="4" t="b">
        <v>1</v>
      </c>
      <c r="G570" s="4" t="b">
        <v>1</v>
      </c>
      <c r="H570" s="4">
        <v>-3.96</v>
      </c>
      <c r="I570" s="4">
        <v>1.98</v>
      </c>
      <c r="J570" s="4">
        <v>-1.98</v>
      </c>
      <c r="K570" s="4">
        <v>3.931814138</v>
      </c>
      <c r="L570" s="4" t="s">
        <v>39</v>
      </c>
      <c r="P570" s="4" t="s">
        <v>303</v>
      </c>
      <c r="Q570" s="4" t="s">
        <v>304</v>
      </c>
      <c r="R570" s="4">
        <v>0.022351057</v>
      </c>
      <c r="S570" s="4">
        <v>0.0482</v>
      </c>
      <c r="T570" s="4" t="b">
        <v>1</v>
      </c>
      <c r="U570" s="4" t="b">
        <v>1</v>
      </c>
      <c r="V570" s="4">
        <v>-3.62</v>
      </c>
      <c r="W570" s="4">
        <v>1.81</v>
      </c>
      <c r="X570" s="4">
        <v>-1.81</v>
      </c>
      <c r="Y570" s="4">
        <v>1.316952962</v>
      </c>
      <c r="Z570" s="4" t="s">
        <v>39</v>
      </c>
      <c r="AT570" s="4" t="s">
        <v>235</v>
      </c>
      <c r="AU570" s="4" t="s">
        <v>773</v>
      </c>
      <c r="AV570" s="4">
        <v>0.345645202</v>
      </c>
      <c r="AW570" s="4" t="b">
        <v>0</v>
      </c>
      <c r="AX570" s="4" t="b">
        <v>0</v>
      </c>
      <c r="AY570" s="4">
        <v>-0.314</v>
      </c>
      <c r="AZ570" s="4">
        <v>0.157</v>
      </c>
      <c r="BA570" s="4">
        <v>-0.157</v>
      </c>
      <c r="BB570" s="4">
        <v>0.461369467</v>
      </c>
      <c r="BC570" s="4" t="s">
        <v>39</v>
      </c>
    </row>
    <row r="571" spans="2:55">
      <c r="B571" s="4" t="s">
        <v>1697</v>
      </c>
      <c r="C571" s="4" t="s">
        <v>1698</v>
      </c>
      <c r="D571" s="4">
        <v>0.004943641</v>
      </c>
      <c r="E571" s="4">
        <v>0.00903</v>
      </c>
      <c r="F571" s="4" t="b">
        <v>1</v>
      </c>
      <c r="G571" s="4" t="b">
        <v>1</v>
      </c>
      <c r="H571" s="4">
        <v>-4.01</v>
      </c>
      <c r="I571" s="4">
        <v>2</v>
      </c>
      <c r="J571" s="4">
        <v>-2</v>
      </c>
      <c r="K571" s="4">
        <v>2.04431225</v>
      </c>
      <c r="L571" s="4" t="s">
        <v>39</v>
      </c>
      <c r="P571" s="4" t="s">
        <v>1098</v>
      </c>
      <c r="Q571" s="4" t="s">
        <v>1099</v>
      </c>
      <c r="R571" s="4">
        <v>0.022409899</v>
      </c>
      <c r="S571" s="4">
        <v>0.0483</v>
      </c>
      <c r="T571" s="4" t="b">
        <v>1</v>
      </c>
      <c r="U571" s="4" t="b">
        <v>1</v>
      </c>
      <c r="V571" s="4">
        <v>-1.39</v>
      </c>
      <c r="W571" s="4">
        <v>0.697</v>
      </c>
      <c r="X571" s="4">
        <v>-0.697</v>
      </c>
      <c r="Y571" s="4">
        <v>1.316052869</v>
      </c>
      <c r="Z571" s="4" t="s">
        <v>39</v>
      </c>
      <c r="AT571" s="4" t="s">
        <v>2583</v>
      </c>
      <c r="AU571" s="4" t="s">
        <v>2584</v>
      </c>
      <c r="AV571" s="4">
        <v>0.580999843</v>
      </c>
      <c r="AW571" s="4" t="b">
        <v>0</v>
      </c>
      <c r="AX571" s="4" t="b">
        <v>0</v>
      </c>
      <c r="AY571" s="4">
        <v>-0.317</v>
      </c>
      <c r="AZ571" s="4">
        <v>0.159</v>
      </c>
      <c r="BA571" s="4">
        <v>-0.159</v>
      </c>
      <c r="BB571" s="4">
        <v>0.235823985</v>
      </c>
      <c r="BC571" s="4" t="s">
        <v>39</v>
      </c>
    </row>
    <row r="572" spans="2:55">
      <c r="B572" s="4" t="s">
        <v>594</v>
      </c>
      <c r="C572" s="4" t="s">
        <v>1331</v>
      </c>
      <c r="D572" s="8">
        <v>5.29e-5</v>
      </c>
      <c r="E572" s="8">
        <v>3.14e-5</v>
      </c>
      <c r="F572" s="4" t="b">
        <v>1</v>
      </c>
      <c r="G572" s="4" t="b">
        <v>1</v>
      </c>
      <c r="H572" s="4">
        <v>4.53</v>
      </c>
      <c r="I572" s="4">
        <v>-2.26</v>
      </c>
      <c r="J572" s="4">
        <v>2.26</v>
      </c>
      <c r="K572" s="4">
        <v>4.503070352</v>
      </c>
      <c r="L572" s="4" t="s">
        <v>48</v>
      </c>
      <c r="P572" s="4" t="s">
        <v>1545</v>
      </c>
      <c r="Q572" s="4" t="s">
        <v>1546</v>
      </c>
      <c r="R572" s="4">
        <v>0.022497472</v>
      </c>
      <c r="S572" s="4">
        <v>0.0485</v>
      </c>
      <c r="T572" s="4" t="b">
        <v>1</v>
      </c>
      <c r="U572" s="4" t="b">
        <v>1</v>
      </c>
      <c r="V572" s="4">
        <v>-4.02</v>
      </c>
      <c r="W572" s="4">
        <v>2.01</v>
      </c>
      <c r="X572" s="4">
        <v>-2.01</v>
      </c>
      <c r="Y572" s="4">
        <v>1.314258261</v>
      </c>
      <c r="Z572" s="4" t="s">
        <v>39</v>
      </c>
      <c r="AT572" s="4" t="s">
        <v>2164</v>
      </c>
      <c r="AU572" s="4" t="s">
        <v>2165</v>
      </c>
      <c r="AV572" s="4">
        <v>0.546134961</v>
      </c>
      <c r="AW572" s="4" t="b">
        <v>0</v>
      </c>
      <c r="AX572" s="4" t="b">
        <v>0</v>
      </c>
      <c r="AY572" s="4">
        <v>-0.323</v>
      </c>
      <c r="AZ572" s="4">
        <v>0.161</v>
      </c>
      <c r="BA572" s="4">
        <v>-0.161</v>
      </c>
      <c r="BB572" s="4">
        <v>0.262700021</v>
      </c>
      <c r="BC572" s="4" t="s">
        <v>39</v>
      </c>
    </row>
    <row r="573" spans="2:55">
      <c r="B573" s="4" t="s">
        <v>601</v>
      </c>
      <c r="C573" s="4" t="s">
        <v>1203</v>
      </c>
      <c r="D573" s="4">
        <v>0.001365279</v>
      </c>
      <c r="E573" s="4">
        <v>0.000424</v>
      </c>
      <c r="F573" s="4" t="b">
        <v>1</v>
      </c>
      <c r="G573" s="4" t="b">
        <v>1</v>
      </c>
      <c r="H573" s="4">
        <v>3.19</v>
      </c>
      <c r="I573" s="4">
        <v>-1.59</v>
      </c>
      <c r="J573" s="4">
        <v>1.59</v>
      </c>
      <c r="K573" s="4">
        <v>3.372634143</v>
      </c>
      <c r="L573" s="4" t="s">
        <v>48</v>
      </c>
      <c r="P573" s="4" t="s">
        <v>623</v>
      </c>
      <c r="Q573" s="4" t="s">
        <v>1396</v>
      </c>
      <c r="R573" s="4">
        <v>0.02257157</v>
      </c>
      <c r="S573" s="4">
        <v>0.0486</v>
      </c>
      <c r="T573" s="4" t="b">
        <v>1</v>
      </c>
      <c r="U573" s="4" t="b">
        <v>1</v>
      </c>
      <c r="V573" s="4">
        <v>1.99</v>
      </c>
      <c r="W573" s="4">
        <v>-0.997</v>
      </c>
      <c r="X573" s="4">
        <v>0.997</v>
      </c>
      <c r="Y573" s="4">
        <v>1.313363731</v>
      </c>
      <c r="Z573" s="4" t="s">
        <v>39</v>
      </c>
      <c r="AT573" s="4" t="s">
        <v>2585</v>
      </c>
      <c r="AU573" s="4" t="s">
        <v>2586</v>
      </c>
      <c r="AV573" s="4">
        <v>0.675296677</v>
      </c>
      <c r="AW573" s="4" t="b">
        <v>0</v>
      </c>
      <c r="AX573" s="4" t="b">
        <v>0</v>
      </c>
      <c r="AY573" s="4">
        <v>-0.331</v>
      </c>
      <c r="AZ573" s="4">
        <v>0.166</v>
      </c>
      <c r="BA573" s="4">
        <v>-0.166</v>
      </c>
      <c r="BB573" s="4">
        <v>0.170505387</v>
      </c>
      <c r="BC573" s="4" t="s">
        <v>39</v>
      </c>
    </row>
    <row r="574" spans="2:55">
      <c r="B574" s="4" t="s">
        <v>225</v>
      </c>
      <c r="C574" s="4" t="s">
        <v>1342</v>
      </c>
      <c r="D574" s="8">
        <v>8.13e-5</v>
      </c>
      <c r="E574" s="4">
        <v>0.000172</v>
      </c>
      <c r="F574" s="4" t="b">
        <v>1</v>
      </c>
      <c r="G574" s="4" t="b">
        <v>1</v>
      </c>
      <c r="H574" s="4">
        <v>7.27</v>
      </c>
      <c r="I574" s="4">
        <v>-3.64</v>
      </c>
      <c r="J574" s="4">
        <v>3.64</v>
      </c>
      <c r="K574" s="4">
        <v>3.764471553</v>
      </c>
      <c r="L574" s="4" t="s">
        <v>48</v>
      </c>
      <c r="P574" s="4" t="s">
        <v>2587</v>
      </c>
      <c r="Q574" s="4" t="s">
        <v>2588</v>
      </c>
      <c r="R574" s="4">
        <v>0.022533649</v>
      </c>
      <c r="S574" s="4">
        <v>0.0486</v>
      </c>
      <c r="T574" s="4" t="b">
        <v>1</v>
      </c>
      <c r="U574" s="4" t="b">
        <v>1</v>
      </c>
      <c r="V574" s="4">
        <v>-4.21</v>
      </c>
      <c r="W574" s="4">
        <v>2.11</v>
      </c>
      <c r="X574" s="4">
        <v>-2.11</v>
      </c>
      <c r="Y574" s="4">
        <v>1.313363731</v>
      </c>
      <c r="Z574" s="4" t="s">
        <v>39</v>
      </c>
      <c r="AT574" s="4" t="s">
        <v>2589</v>
      </c>
      <c r="AU574" s="4" t="s">
        <v>2590</v>
      </c>
      <c r="AV574" s="4">
        <v>0.430542414</v>
      </c>
      <c r="AW574" s="4" t="b">
        <v>0</v>
      </c>
      <c r="AX574" s="4" t="b">
        <v>0</v>
      </c>
      <c r="AY574" s="4">
        <v>-0.333</v>
      </c>
      <c r="AZ574" s="4">
        <v>0.166</v>
      </c>
      <c r="BA574" s="4">
        <v>-0.166</v>
      </c>
      <c r="BB574" s="4">
        <v>0.365984058</v>
      </c>
      <c r="BC574" s="4" t="s">
        <v>39</v>
      </c>
    </row>
    <row r="575" spans="2:55">
      <c r="B575" s="4" t="s">
        <v>719</v>
      </c>
      <c r="C575" s="4" t="s">
        <v>720</v>
      </c>
      <c r="D575" s="4">
        <v>0.001300457</v>
      </c>
      <c r="E575" s="4">
        <v>0.000357</v>
      </c>
      <c r="F575" s="4" t="b">
        <v>1</v>
      </c>
      <c r="G575" s="4" t="b">
        <v>1</v>
      </c>
      <c r="H575" s="4">
        <v>-3.3</v>
      </c>
      <c r="I575" s="4">
        <v>1.65</v>
      </c>
      <c r="J575" s="4">
        <v>-1.65</v>
      </c>
      <c r="K575" s="4">
        <v>3.447331784</v>
      </c>
      <c r="L575" s="4" t="s">
        <v>39</v>
      </c>
      <c r="P575" s="4" t="s">
        <v>2140</v>
      </c>
      <c r="Q575" s="4" t="s">
        <v>2141</v>
      </c>
      <c r="R575" s="4">
        <v>0.022622462</v>
      </c>
      <c r="S575" s="4">
        <v>0.0487</v>
      </c>
      <c r="T575" s="4" t="b">
        <v>1</v>
      </c>
      <c r="U575" s="4" t="b">
        <v>1</v>
      </c>
      <c r="V575" s="4">
        <v>-3.27</v>
      </c>
      <c r="W575" s="4">
        <v>1.64</v>
      </c>
      <c r="X575" s="4">
        <v>-1.64</v>
      </c>
      <c r="Y575" s="4">
        <v>1.312471039</v>
      </c>
      <c r="Z575" s="4" t="s">
        <v>39</v>
      </c>
      <c r="AT575" s="4" t="s">
        <v>2591</v>
      </c>
      <c r="AU575" s="4" t="s">
        <v>2592</v>
      </c>
      <c r="AV575" s="4">
        <v>0.400474059</v>
      </c>
      <c r="AW575" s="4" t="b">
        <v>0</v>
      </c>
      <c r="AX575" s="4" t="b">
        <v>0</v>
      </c>
      <c r="AY575" s="4">
        <v>-0.341</v>
      </c>
      <c r="AZ575" s="4">
        <v>0.17</v>
      </c>
      <c r="BA575" s="4">
        <v>-0.17</v>
      </c>
      <c r="BB575" s="4">
        <v>0.39742561</v>
      </c>
      <c r="BC575" s="4" t="s">
        <v>39</v>
      </c>
    </row>
    <row r="576" spans="2:55">
      <c r="B576" s="4" t="s">
        <v>1334</v>
      </c>
      <c r="C576" s="4" t="s">
        <v>1335</v>
      </c>
      <c r="D576" s="4">
        <v>0.014540363</v>
      </c>
      <c r="E576" s="4">
        <v>0.131</v>
      </c>
      <c r="F576" s="4" t="b">
        <v>0</v>
      </c>
      <c r="G576" s="4" t="b">
        <v>0</v>
      </c>
      <c r="H576" s="4">
        <v>1.83</v>
      </c>
      <c r="I576" s="4">
        <v>-0.914</v>
      </c>
      <c r="J576" s="4">
        <v>0.914</v>
      </c>
      <c r="K576" s="4">
        <v>0.882728704</v>
      </c>
      <c r="L576" s="4" t="s">
        <v>39</v>
      </c>
      <c r="P576" s="4" t="s">
        <v>595</v>
      </c>
      <c r="Q576" s="4" t="s">
        <v>596</v>
      </c>
      <c r="R576" s="4">
        <v>0.022641763</v>
      </c>
      <c r="S576" s="4">
        <v>0.0487</v>
      </c>
      <c r="T576" s="4" t="b">
        <v>1</v>
      </c>
      <c r="U576" s="4" t="b">
        <v>1</v>
      </c>
      <c r="V576" s="4">
        <v>-3.4</v>
      </c>
      <c r="W576" s="4">
        <v>1.7</v>
      </c>
      <c r="X576" s="4">
        <v>-1.7</v>
      </c>
      <c r="Y576" s="4">
        <v>1.312471039</v>
      </c>
      <c r="Z576" s="4" t="s">
        <v>39</v>
      </c>
      <c r="AT576" s="4" t="s">
        <v>1880</v>
      </c>
      <c r="AU576" s="4" t="s">
        <v>1881</v>
      </c>
      <c r="AV576" s="4">
        <v>0.61652565</v>
      </c>
      <c r="AW576" s="4" t="b">
        <v>0</v>
      </c>
      <c r="AX576" s="4" t="b">
        <v>0</v>
      </c>
      <c r="AY576" s="4">
        <v>-0.346</v>
      </c>
      <c r="AZ576" s="4">
        <v>0.173</v>
      </c>
      <c r="BA576" s="4">
        <v>-0.173</v>
      </c>
      <c r="BB576" s="4">
        <v>0.21004885</v>
      </c>
      <c r="BC576" s="4" t="s">
        <v>39</v>
      </c>
    </row>
    <row r="577" spans="2:55">
      <c r="B577" s="4" t="s">
        <v>298</v>
      </c>
      <c r="C577" s="4" t="s">
        <v>1347</v>
      </c>
      <c r="D577" s="4">
        <v>0.000164536</v>
      </c>
      <c r="E577" s="4">
        <v>0.00146</v>
      </c>
      <c r="F577" s="4" t="b">
        <v>1</v>
      </c>
      <c r="G577" s="4" t="b">
        <v>1</v>
      </c>
      <c r="H577" s="4">
        <v>5.84</v>
      </c>
      <c r="I577" s="4">
        <v>-2.92</v>
      </c>
      <c r="J577" s="4">
        <v>2.92</v>
      </c>
      <c r="K577" s="4">
        <v>2.835647144</v>
      </c>
      <c r="L577" s="4" t="s">
        <v>48</v>
      </c>
      <c r="P577" s="4" t="s">
        <v>1970</v>
      </c>
      <c r="Q577" s="4" t="s">
        <v>1971</v>
      </c>
      <c r="R577" s="4">
        <v>0.022612441</v>
      </c>
      <c r="S577" s="4">
        <v>0.0487</v>
      </c>
      <c r="T577" s="4" t="b">
        <v>1</v>
      </c>
      <c r="U577" s="4" t="b">
        <v>1</v>
      </c>
      <c r="V577" s="4">
        <v>-4.31</v>
      </c>
      <c r="W577" s="4">
        <v>2.16</v>
      </c>
      <c r="X577" s="4">
        <v>-2.16</v>
      </c>
      <c r="Y577" s="4">
        <v>1.312471039</v>
      </c>
      <c r="Z577" s="4" t="s">
        <v>39</v>
      </c>
      <c r="AT577" s="4" t="s">
        <v>1533</v>
      </c>
      <c r="AU577" s="4" t="s">
        <v>1534</v>
      </c>
      <c r="AV577" s="4">
        <v>0.281670635</v>
      </c>
      <c r="AW577" s="4" t="b">
        <v>0</v>
      </c>
      <c r="AX577" s="4" t="b">
        <v>0</v>
      </c>
      <c r="AY577" s="4">
        <v>-0.349</v>
      </c>
      <c r="AZ577" s="4">
        <v>0.174</v>
      </c>
      <c r="BA577" s="4">
        <v>-0.174</v>
      </c>
      <c r="BB577" s="4">
        <v>0.550258427</v>
      </c>
      <c r="BC577" s="4" t="s">
        <v>39</v>
      </c>
    </row>
    <row r="578" spans="2:55">
      <c r="B578" s="4" t="s">
        <v>466</v>
      </c>
      <c r="C578" s="4" t="s">
        <v>1363</v>
      </c>
      <c r="D578" s="4">
        <v>0.001570916</v>
      </c>
      <c r="E578" s="4">
        <v>0.000653</v>
      </c>
      <c r="F578" s="4" t="b">
        <v>1</v>
      </c>
      <c r="G578" s="4" t="b">
        <v>1</v>
      </c>
      <c r="H578" s="4">
        <v>3.02</v>
      </c>
      <c r="I578" s="4">
        <v>-1.51</v>
      </c>
      <c r="J578" s="4">
        <v>1.51</v>
      </c>
      <c r="K578" s="4">
        <v>3.185086819</v>
      </c>
      <c r="L578" s="4" t="s">
        <v>48</v>
      </c>
      <c r="P578" s="4" t="s">
        <v>1845</v>
      </c>
      <c r="Q578" s="4" t="s">
        <v>1846</v>
      </c>
      <c r="R578" s="4">
        <v>0.022716167</v>
      </c>
      <c r="S578" s="4">
        <v>0.0489</v>
      </c>
      <c r="T578" s="4" t="b">
        <v>1</v>
      </c>
      <c r="U578" s="4" t="b">
        <v>1</v>
      </c>
      <c r="V578" s="4">
        <v>-2.36</v>
      </c>
      <c r="W578" s="4">
        <v>1.18</v>
      </c>
      <c r="X578" s="4">
        <v>-1.18</v>
      </c>
      <c r="Y578" s="4">
        <v>1.310691141</v>
      </c>
      <c r="Z578" s="4" t="s">
        <v>39</v>
      </c>
      <c r="AT578" s="4" t="s">
        <v>1434</v>
      </c>
      <c r="AU578" s="4" t="s">
        <v>1435</v>
      </c>
      <c r="AV578" s="4">
        <v>0.333506779</v>
      </c>
      <c r="AW578" s="4" t="b">
        <v>0</v>
      </c>
      <c r="AX578" s="4" t="b">
        <v>0</v>
      </c>
      <c r="AY578" s="4">
        <v>-0.35</v>
      </c>
      <c r="AZ578" s="4">
        <v>0.175</v>
      </c>
      <c r="BA578" s="4">
        <v>-0.175</v>
      </c>
      <c r="BB578" s="4">
        <v>0.476895334</v>
      </c>
      <c r="BC578" s="4" t="s">
        <v>39</v>
      </c>
    </row>
    <row r="579" spans="2:55">
      <c r="B579" s="4" t="s">
        <v>1845</v>
      </c>
      <c r="C579" s="4" t="s">
        <v>1846</v>
      </c>
      <c r="D579" s="4">
        <v>0.022716167</v>
      </c>
      <c r="E579" s="4">
        <v>0.0489</v>
      </c>
      <c r="F579" s="4" t="b">
        <v>1</v>
      </c>
      <c r="G579" s="4" t="b">
        <v>1</v>
      </c>
      <c r="H579" s="4">
        <v>-2.36</v>
      </c>
      <c r="I579" s="4">
        <v>1.18</v>
      </c>
      <c r="J579" s="4">
        <v>-1.18</v>
      </c>
      <c r="K579" s="4">
        <v>1.310691141</v>
      </c>
      <c r="L579" s="4" t="s">
        <v>39</v>
      </c>
      <c r="P579" s="4" t="s">
        <v>1220</v>
      </c>
      <c r="Q579" s="4" t="s">
        <v>1221</v>
      </c>
      <c r="R579" s="4">
        <v>0.022828967</v>
      </c>
      <c r="S579" s="4">
        <v>0.0491</v>
      </c>
      <c r="T579" s="4" t="b">
        <v>1</v>
      </c>
      <c r="U579" s="4" t="b">
        <v>1</v>
      </c>
      <c r="V579" s="4">
        <v>-1.59</v>
      </c>
      <c r="W579" s="4">
        <v>0.794</v>
      </c>
      <c r="X579" s="4">
        <v>-0.794</v>
      </c>
      <c r="Y579" s="4">
        <v>1.308918508</v>
      </c>
      <c r="Z579" s="4" t="s">
        <v>39</v>
      </c>
      <c r="AT579" s="4" t="s">
        <v>93</v>
      </c>
      <c r="AU579" s="4" t="s">
        <v>387</v>
      </c>
      <c r="AV579" s="4">
        <v>0.311860943</v>
      </c>
      <c r="AW579" s="4" t="b">
        <v>0</v>
      </c>
      <c r="AX579" s="4" t="b">
        <v>0</v>
      </c>
      <c r="AY579" s="4">
        <v>-0.355</v>
      </c>
      <c r="AZ579" s="4">
        <v>0.178</v>
      </c>
      <c r="BA579" s="4">
        <v>-0.178</v>
      </c>
      <c r="BB579" s="4">
        <v>0.506039012</v>
      </c>
      <c r="BC579" s="4" t="s">
        <v>39</v>
      </c>
    </row>
    <row r="580" spans="2:55">
      <c r="B580" s="4" t="s">
        <v>1350</v>
      </c>
      <c r="C580" s="4" t="s">
        <v>1351</v>
      </c>
      <c r="D580" s="4">
        <v>0.018079037</v>
      </c>
      <c r="E580" s="4">
        <v>0.0402</v>
      </c>
      <c r="F580" s="4" t="b">
        <v>1</v>
      </c>
      <c r="G580" s="4" t="b">
        <v>1</v>
      </c>
      <c r="H580" s="4">
        <v>-2.35</v>
      </c>
      <c r="I580" s="4">
        <v>1.18</v>
      </c>
      <c r="J580" s="4">
        <v>-1.18</v>
      </c>
      <c r="K580" s="4">
        <v>1.395773947</v>
      </c>
      <c r="L580" s="4" t="s">
        <v>39</v>
      </c>
      <c r="P580" s="4" t="s">
        <v>2593</v>
      </c>
      <c r="Q580" s="4" t="s">
        <v>2594</v>
      </c>
      <c r="R580" s="4">
        <v>0.023149388</v>
      </c>
      <c r="S580" s="4">
        <v>0.0496</v>
      </c>
      <c r="T580" s="4" t="b">
        <v>1</v>
      </c>
      <c r="U580" s="4" t="b">
        <v>1</v>
      </c>
      <c r="V580" s="4">
        <v>-2.24</v>
      </c>
      <c r="W580" s="4">
        <v>1.12</v>
      </c>
      <c r="X580" s="4">
        <v>-1.12</v>
      </c>
      <c r="Y580" s="4">
        <v>1.304518324</v>
      </c>
      <c r="Z580" s="4" t="s">
        <v>39</v>
      </c>
      <c r="AT580" s="4" t="s">
        <v>2595</v>
      </c>
      <c r="AU580" s="4" t="s">
        <v>2596</v>
      </c>
      <c r="AV580" s="4">
        <v>0.39960305</v>
      </c>
      <c r="AW580" s="4" t="b">
        <v>0</v>
      </c>
      <c r="AX580" s="4" t="b">
        <v>0</v>
      </c>
      <c r="AY580" s="4">
        <v>-0.356</v>
      </c>
      <c r="AZ580" s="4">
        <v>0.178</v>
      </c>
      <c r="BA580" s="4">
        <v>-0.178</v>
      </c>
      <c r="BB580" s="4">
        <v>0.398371206</v>
      </c>
      <c r="BC580" s="4" t="s">
        <v>39</v>
      </c>
    </row>
    <row r="581" spans="2:55">
      <c r="B581" s="4" t="s">
        <v>609</v>
      </c>
      <c r="C581" s="4" t="s">
        <v>957</v>
      </c>
      <c r="D581" s="4">
        <v>0.924296726</v>
      </c>
      <c r="E581" s="4">
        <v>0.25</v>
      </c>
      <c r="F581" s="4" t="b">
        <v>0</v>
      </c>
      <c r="G581" s="4" t="b">
        <v>0</v>
      </c>
      <c r="H581" s="4">
        <v>-0.0691</v>
      </c>
      <c r="I581" s="4">
        <v>0.0346</v>
      </c>
      <c r="J581" s="4">
        <v>-0.0346</v>
      </c>
      <c r="K581" s="4">
        <v>0.602059991</v>
      </c>
      <c r="L581" s="4" t="s">
        <v>39</v>
      </c>
      <c r="P581" s="4" t="s">
        <v>1959</v>
      </c>
      <c r="Q581" s="4" t="s">
        <v>1960</v>
      </c>
      <c r="R581" s="4">
        <v>0.023223427</v>
      </c>
      <c r="S581" s="4">
        <v>0.0497</v>
      </c>
      <c r="T581" s="4" t="b">
        <v>1</v>
      </c>
      <c r="U581" s="4" t="b">
        <v>1</v>
      </c>
      <c r="V581" s="4">
        <v>-3.6</v>
      </c>
      <c r="W581" s="4">
        <v>1.8</v>
      </c>
      <c r="X581" s="4">
        <v>-1.8</v>
      </c>
      <c r="Y581" s="4">
        <v>1.303643611</v>
      </c>
      <c r="Z581" s="4" t="s">
        <v>39</v>
      </c>
      <c r="AT581" s="4" t="s">
        <v>2597</v>
      </c>
      <c r="AU581" s="4" t="s">
        <v>2598</v>
      </c>
      <c r="AV581" s="4">
        <v>0.451609531</v>
      </c>
      <c r="AW581" s="4" t="b">
        <v>0</v>
      </c>
      <c r="AX581" s="4" t="b">
        <v>0</v>
      </c>
      <c r="AY581" s="4">
        <v>-0.356</v>
      </c>
      <c r="AZ581" s="4">
        <v>0.178</v>
      </c>
      <c r="BA581" s="4">
        <v>-0.178</v>
      </c>
      <c r="BB581" s="4">
        <v>0.345236901</v>
      </c>
      <c r="BC581" s="4" t="s">
        <v>39</v>
      </c>
    </row>
    <row r="582" spans="2:55">
      <c r="B582" s="4" t="s">
        <v>1368</v>
      </c>
      <c r="C582" s="4" t="s">
        <v>1369</v>
      </c>
      <c r="D582" s="4">
        <v>0.001129918</v>
      </c>
      <c r="E582" s="4">
        <v>0.0303</v>
      </c>
      <c r="F582" s="4" t="b">
        <v>1</v>
      </c>
      <c r="G582" s="4" t="b">
        <v>1</v>
      </c>
      <c r="H582" s="4">
        <v>4.19</v>
      </c>
      <c r="I582" s="4">
        <v>-2.1</v>
      </c>
      <c r="J582" s="4">
        <v>2.1</v>
      </c>
      <c r="K582" s="4">
        <v>1.518557371</v>
      </c>
      <c r="L582" s="4" t="s">
        <v>42</v>
      </c>
      <c r="P582" s="4" t="s">
        <v>866</v>
      </c>
      <c r="Q582" s="4" t="s">
        <v>1773</v>
      </c>
      <c r="R582" s="4">
        <v>0.023465311</v>
      </c>
      <c r="S582" s="4">
        <v>0.0501</v>
      </c>
      <c r="T582" s="4" t="b">
        <v>0</v>
      </c>
      <c r="U582" s="4" t="b">
        <v>0</v>
      </c>
      <c r="V582" s="4">
        <v>-1.32</v>
      </c>
      <c r="W582" s="4">
        <v>0.659</v>
      </c>
      <c r="X582" s="4">
        <v>-0.659</v>
      </c>
      <c r="Y582" s="4">
        <v>1.300162274</v>
      </c>
      <c r="Z582" s="4" t="s">
        <v>39</v>
      </c>
      <c r="AT582" s="4" t="s">
        <v>2599</v>
      </c>
      <c r="AU582" s="4" t="s">
        <v>2600</v>
      </c>
      <c r="AV582" s="4">
        <v>0.525812756</v>
      </c>
      <c r="AW582" s="4" t="b">
        <v>0</v>
      </c>
      <c r="AX582" s="4" t="b">
        <v>0</v>
      </c>
      <c r="AY582" s="4">
        <v>-0.36</v>
      </c>
      <c r="AZ582" s="4">
        <v>0.18</v>
      </c>
      <c r="BA582" s="4">
        <v>-0.18</v>
      </c>
      <c r="BB582" s="4">
        <v>0.279168882</v>
      </c>
      <c r="BC582" s="4" t="s">
        <v>39</v>
      </c>
    </row>
    <row r="583" spans="2:55">
      <c r="B583" s="4" t="s">
        <v>1345</v>
      </c>
      <c r="C583" s="4" t="s">
        <v>1346</v>
      </c>
      <c r="D583" s="4">
        <v>0.006613389</v>
      </c>
      <c r="E583" s="4">
        <v>0.0965</v>
      </c>
      <c r="F583" s="4" t="b">
        <v>0</v>
      </c>
      <c r="G583" s="4" t="b">
        <v>0</v>
      </c>
      <c r="H583" s="4">
        <v>1.75</v>
      </c>
      <c r="I583" s="4">
        <v>-0.877</v>
      </c>
      <c r="J583" s="4">
        <v>0.877</v>
      </c>
      <c r="K583" s="4">
        <v>1.015472687</v>
      </c>
      <c r="L583" s="4" t="s">
        <v>39</v>
      </c>
      <c r="P583" s="4" t="s">
        <v>2152</v>
      </c>
      <c r="Q583" s="4" t="s">
        <v>2459</v>
      </c>
      <c r="R583" s="4">
        <v>0.02359254</v>
      </c>
      <c r="S583" s="4">
        <v>0.0503</v>
      </c>
      <c r="T583" s="4" t="b">
        <v>0</v>
      </c>
      <c r="U583" s="4" t="b">
        <v>0</v>
      </c>
      <c r="V583" s="4">
        <v>-4.6</v>
      </c>
      <c r="W583" s="4">
        <v>2.3</v>
      </c>
      <c r="X583" s="4">
        <v>-2.3</v>
      </c>
      <c r="Y583" s="4">
        <v>1.298432015</v>
      </c>
      <c r="Z583" s="4" t="s">
        <v>39</v>
      </c>
      <c r="AT583" s="4" t="s">
        <v>1831</v>
      </c>
      <c r="AU583" s="4" t="s">
        <v>1832</v>
      </c>
      <c r="AV583" s="4">
        <v>0.548577336</v>
      </c>
      <c r="AW583" s="4" t="b">
        <v>0</v>
      </c>
      <c r="AX583" s="4" t="b">
        <v>0</v>
      </c>
      <c r="AY583" s="4">
        <v>-0.364</v>
      </c>
      <c r="AZ583" s="4">
        <v>0.182</v>
      </c>
      <c r="BA583" s="4">
        <v>-0.182</v>
      </c>
      <c r="BB583" s="4">
        <v>0.260762139</v>
      </c>
      <c r="BC583" s="4" t="s">
        <v>39</v>
      </c>
    </row>
    <row r="584" spans="2:55">
      <c r="B584" s="4" t="s">
        <v>2601</v>
      </c>
      <c r="C584" s="4" t="s">
        <v>2602</v>
      </c>
      <c r="D584" s="4">
        <v>0.174261548</v>
      </c>
      <c r="E584" s="4">
        <v>0.238</v>
      </c>
      <c r="F584" s="4" t="b">
        <v>0</v>
      </c>
      <c r="G584" s="4" t="b">
        <v>0</v>
      </c>
      <c r="H584" s="4">
        <v>0.641</v>
      </c>
      <c r="I584" s="4">
        <v>-0.321</v>
      </c>
      <c r="J584" s="4">
        <v>0.321</v>
      </c>
      <c r="K584" s="4">
        <v>0.623423043</v>
      </c>
      <c r="L584" s="4" t="s">
        <v>39</v>
      </c>
      <c r="P584" s="4" t="s">
        <v>2103</v>
      </c>
      <c r="Q584" s="4" t="s">
        <v>1581</v>
      </c>
      <c r="R584" s="4">
        <v>0.023685337</v>
      </c>
      <c r="S584" s="4">
        <v>0.0504</v>
      </c>
      <c r="T584" s="4" t="b">
        <v>0</v>
      </c>
      <c r="U584" s="4" t="b">
        <v>0</v>
      </c>
      <c r="V584" s="4">
        <v>-2.2</v>
      </c>
      <c r="W584" s="4">
        <v>1.1</v>
      </c>
      <c r="X584" s="4">
        <v>-1.1</v>
      </c>
      <c r="Y584" s="4">
        <v>1.297569464</v>
      </c>
      <c r="Z584" s="4" t="s">
        <v>39</v>
      </c>
      <c r="AT584" s="4" t="s">
        <v>985</v>
      </c>
      <c r="AU584" s="4" t="s">
        <v>986</v>
      </c>
      <c r="AV584" s="4">
        <v>0.667762011</v>
      </c>
      <c r="AW584" s="4" t="b">
        <v>0</v>
      </c>
      <c r="AX584" s="4" t="b">
        <v>0</v>
      </c>
      <c r="AY584" s="4">
        <v>-0.366</v>
      </c>
      <c r="AZ584" s="4">
        <v>0.183</v>
      </c>
      <c r="BA584" s="4">
        <v>-0.183</v>
      </c>
      <c r="BB584" s="4">
        <v>0.175378292</v>
      </c>
      <c r="BC584" s="4" t="s">
        <v>39</v>
      </c>
    </row>
    <row r="585" spans="2:55">
      <c r="B585" s="4" t="s">
        <v>379</v>
      </c>
      <c r="C585" s="4" t="s">
        <v>1380</v>
      </c>
      <c r="D585" s="4">
        <v>0.00044987</v>
      </c>
      <c r="E585" s="4">
        <v>0.00984</v>
      </c>
      <c r="F585" s="4" t="b">
        <v>1</v>
      </c>
      <c r="G585" s="4" t="b">
        <v>1</v>
      </c>
      <c r="H585" s="4">
        <v>2.5</v>
      </c>
      <c r="I585" s="4">
        <v>-1.25</v>
      </c>
      <c r="J585" s="4">
        <v>1.25</v>
      </c>
      <c r="K585" s="4">
        <v>2.007004902</v>
      </c>
      <c r="L585" s="4" t="s">
        <v>48</v>
      </c>
      <c r="P585" s="4" t="s">
        <v>2603</v>
      </c>
      <c r="Q585" s="4" t="s">
        <v>2604</v>
      </c>
      <c r="R585" s="4">
        <v>0.023772919</v>
      </c>
      <c r="S585" s="4">
        <v>0.0506</v>
      </c>
      <c r="T585" s="4" t="b">
        <v>0</v>
      </c>
      <c r="U585" s="4" t="b">
        <v>0</v>
      </c>
      <c r="V585" s="4">
        <v>-3.23</v>
      </c>
      <c r="W585" s="4">
        <v>1.62</v>
      </c>
      <c r="X585" s="4">
        <v>-1.62</v>
      </c>
      <c r="Y585" s="4">
        <v>1.295849483</v>
      </c>
      <c r="Z585" s="4" t="s">
        <v>39</v>
      </c>
      <c r="AT585" s="4" t="s">
        <v>881</v>
      </c>
      <c r="AU585" s="4" t="s">
        <v>882</v>
      </c>
      <c r="AV585" s="4">
        <v>0.348487485</v>
      </c>
      <c r="AW585" s="4" t="b">
        <v>0</v>
      </c>
      <c r="AX585" s="4" t="b">
        <v>0</v>
      </c>
      <c r="AY585" s="4">
        <v>-0.369</v>
      </c>
      <c r="AZ585" s="4">
        <v>0.184</v>
      </c>
      <c r="BA585" s="4">
        <v>-0.184</v>
      </c>
      <c r="BB585" s="4">
        <v>0.457812814</v>
      </c>
      <c r="BC585" s="4" t="s">
        <v>39</v>
      </c>
    </row>
    <row r="586" spans="2:55">
      <c r="B586" s="4" t="s">
        <v>2605</v>
      </c>
      <c r="C586" s="4" t="s">
        <v>2606</v>
      </c>
      <c r="D586" s="4">
        <v>0.033157538</v>
      </c>
      <c r="E586" s="4">
        <v>0.168</v>
      </c>
      <c r="F586" s="4" t="b">
        <v>0</v>
      </c>
      <c r="G586" s="4" t="b">
        <v>0</v>
      </c>
      <c r="H586" s="4">
        <v>1.86</v>
      </c>
      <c r="I586" s="4">
        <v>-0.931</v>
      </c>
      <c r="J586" s="4">
        <v>0.931</v>
      </c>
      <c r="K586" s="4">
        <v>0.774690718</v>
      </c>
      <c r="L586" s="4" t="s">
        <v>39</v>
      </c>
      <c r="P586" s="4" t="s">
        <v>1510</v>
      </c>
      <c r="Q586" s="4" t="s">
        <v>1511</v>
      </c>
      <c r="R586" s="4">
        <v>0.023850538</v>
      </c>
      <c r="S586" s="4">
        <v>0.0507</v>
      </c>
      <c r="T586" s="4" t="b">
        <v>0</v>
      </c>
      <c r="U586" s="4" t="b">
        <v>0</v>
      </c>
      <c r="V586" s="4">
        <v>-1.31</v>
      </c>
      <c r="W586" s="4">
        <v>0.656</v>
      </c>
      <c r="X586" s="4">
        <v>-0.656</v>
      </c>
      <c r="Y586" s="4">
        <v>1.294992041</v>
      </c>
      <c r="Z586" s="4" t="s">
        <v>39</v>
      </c>
      <c r="AT586" s="4" t="s">
        <v>1044</v>
      </c>
      <c r="AU586" s="4" t="s">
        <v>1045</v>
      </c>
      <c r="AV586" s="4">
        <v>0.578584902</v>
      </c>
      <c r="AW586" s="4" t="b">
        <v>0</v>
      </c>
      <c r="AX586" s="4" t="b">
        <v>0</v>
      </c>
      <c r="AY586" s="4">
        <v>-0.379</v>
      </c>
      <c r="AZ586" s="4">
        <v>0.189</v>
      </c>
      <c r="BA586" s="4">
        <v>-0.189</v>
      </c>
      <c r="BB586" s="4">
        <v>0.237632903</v>
      </c>
      <c r="BC586" s="4" t="s">
        <v>39</v>
      </c>
    </row>
    <row r="587" spans="2:55">
      <c r="B587" s="4" t="s">
        <v>867</v>
      </c>
      <c r="C587" s="4" t="s">
        <v>868</v>
      </c>
      <c r="D587" s="4">
        <v>0.001617121</v>
      </c>
      <c r="E587" s="4">
        <v>0.000709</v>
      </c>
      <c r="F587" s="4" t="b">
        <v>1</v>
      </c>
      <c r="G587" s="4" t="b">
        <v>1</v>
      </c>
      <c r="H587" s="4">
        <v>-3.53</v>
      </c>
      <c r="I587" s="4">
        <v>1.76</v>
      </c>
      <c r="J587" s="4">
        <v>-1.76</v>
      </c>
      <c r="K587" s="4">
        <v>3.149353765</v>
      </c>
      <c r="L587" s="4" t="s">
        <v>39</v>
      </c>
      <c r="P587" s="4" t="s">
        <v>185</v>
      </c>
      <c r="Q587" s="4" t="s">
        <v>186</v>
      </c>
      <c r="R587" s="4">
        <v>0.023896126</v>
      </c>
      <c r="S587" s="4">
        <v>0.0508</v>
      </c>
      <c r="T587" s="4" t="b">
        <v>0</v>
      </c>
      <c r="U587" s="4" t="b">
        <v>0</v>
      </c>
      <c r="V587" s="4">
        <v>2.16</v>
      </c>
      <c r="W587" s="4">
        <v>-1.08</v>
      </c>
      <c r="X587" s="4">
        <v>1.08</v>
      </c>
      <c r="Y587" s="4">
        <v>1.294136288</v>
      </c>
      <c r="Z587" s="4" t="s">
        <v>39</v>
      </c>
      <c r="AT587" s="4" t="s">
        <v>1685</v>
      </c>
      <c r="AU587" s="4" t="s">
        <v>1686</v>
      </c>
      <c r="AV587" s="4">
        <v>0.604393489</v>
      </c>
      <c r="AW587" s="4" t="b">
        <v>0</v>
      </c>
      <c r="AX587" s="4" t="b">
        <v>0</v>
      </c>
      <c r="AY587" s="4">
        <v>-0.386</v>
      </c>
      <c r="AZ587" s="4">
        <v>0.193</v>
      </c>
      <c r="BA587" s="4">
        <v>-0.193</v>
      </c>
      <c r="BB587" s="4">
        <v>0.218680223</v>
      </c>
      <c r="BC587" s="4" t="s">
        <v>39</v>
      </c>
    </row>
    <row r="588" spans="2:55">
      <c r="B588" s="4" t="s">
        <v>2395</v>
      </c>
      <c r="C588" s="4" t="s">
        <v>2396</v>
      </c>
      <c r="D588" s="4">
        <v>0.013439184</v>
      </c>
      <c r="E588" s="4">
        <v>0.0307</v>
      </c>
      <c r="F588" s="4" t="b">
        <v>1</v>
      </c>
      <c r="G588" s="4" t="b">
        <v>1</v>
      </c>
      <c r="H588" s="4">
        <v>-2.87</v>
      </c>
      <c r="I588" s="4">
        <v>1.43</v>
      </c>
      <c r="J588" s="4">
        <v>-1.43</v>
      </c>
      <c r="K588" s="4">
        <v>1.512861625</v>
      </c>
      <c r="L588" s="4" t="s">
        <v>39</v>
      </c>
      <c r="P588" s="4" t="s">
        <v>1119</v>
      </c>
      <c r="Q588" s="4" t="s">
        <v>1120</v>
      </c>
      <c r="R588" s="4">
        <v>0.024227987</v>
      </c>
      <c r="S588" s="4">
        <v>0.0513</v>
      </c>
      <c r="T588" s="4" t="b">
        <v>0</v>
      </c>
      <c r="U588" s="4" t="b">
        <v>0</v>
      </c>
      <c r="V588" s="4">
        <v>-3.29</v>
      </c>
      <c r="W588" s="4">
        <v>1.64</v>
      </c>
      <c r="X588" s="4">
        <v>-1.64</v>
      </c>
      <c r="Y588" s="4">
        <v>1.289882635</v>
      </c>
      <c r="Z588" s="4" t="s">
        <v>39</v>
      </c>
      <c r="AT588" s="4" t="s">
        <v>2607</v>
      </c>
      <c r="AU588" s="4" t="s">
        <v>2608</v>
      </c>
      <c r="AV588" s="4">
        <v>0.316349833</v>
      </c>
      <c r="AW588" s="4" t="b">
        <v>0</v>
      </c>
      <c r="AX588" s="4" t="b">
        <v>0</v>
      </c>
      <c r="AY588" s="4">
        <v>-0.389</v>
      </c>
      <c r="AZ588" s="4">
        <v>0.195</v>
      </c>
      <c r="BA588" s="4">
        <v>-0.195</v>
      </c>
      <c r="BB588" s="4">
        <v>0.49983239</v>
      </c>
      <c r="BC588" s="4" t="s">
        <v>39</v>
      </c>
    </row>
    <row r="589" spans="2:55">
      <c r="B589" s="4" t="s">
        <v>1372</v>
      </c>
      <c r="C589" s="4" t="s">
        <v>1373</v>
      </c>
      <c r="D589" s="4">
        <v>0.003462288</v>
      </c>
      <c r="E589" s="4">
        <v>0.00484</v>
      </c>
      <c r="F589" s="4" t="b">
        <v>1</v>
      </c>
      <c r="G589" s="4" t="b">
        <v>1</v>
      </c>
      <c r="H589" s="4">
        <v>-2.78</v>
      </c>
      <c r="I589" s="4">
        <v>1.39</v>
      </c>
      <c r="J589" s="4">
        <v>-1.39</v>
      </c>
      <c r="K589" s="4">
        <v>2.315154638</v>
      </c>
      <c r="L589" s="4" t="s">
        <v>39</v>
      </c>
      <c r="P589" s="4" t="s">
        <v>2609</v>
      </c>
      <c r="Q589" s="4" t="s">
        <v>1042</v>
      </c>
      <c r="R589" s="4">
        <v>0.024291373</v>
      </c>
      <c r="S589" s="4">
        <v>0.0514</v>
      </c>
      <c r="T589" s="4" t="b">
        <v>0</v>
      </c>
      <c r="U589" s="4" t="b">
        <v>0</v>
      </c>
      <c r="V589" s="4">
        <v>1.77</v>
      </c>
      <c r="W589" s="4">
        <v>-0.885</v>
      </c>
      <c r="X589" s="4">
        <v>0.885</v>
      </c>
      <c r="Y589" s="4">
        <v>1.289036881</v>
      </c>
      <c r="Z589" s="4" t="s">
        <v>39</v>
      </c>
      <c r="AT589" s="4" t="s">
        <v>1891</v>
      </c>
      <c r="AU589" s="4" t="s">
        <v>1892</v>
      </c>
      <c r="AV589" s="4">
        <v>0.577161406</v>
      </c>
      <c r="AW589" s="4" t="b">
        <v>0</v>
      </c>
      <c r="AX589" s="4" t="b">
        <v>0</v>
      </c>
      <c r="AY589" s="4">
        <v>-0.389</v>
      </c>
      <c r="AZ589" s="4">
        <v>0.195</v>
      </c>
      <c r="BA589" s="4">
        <v>-0.195</v>
      </c>
      <c r="BB589" s="4">
        <v>0.238702717</v>
      </c>
      <c r="BC589" s="4" t="s">
        <v>39</v>
      </c>
    </row>
    <row r="590" spans="2:55">
      <c r="B590" s="4" t="s">
        <v>1874</v>
      </c>
      <c r="C590" s="4" t="s">
        <v>1875</v>
      </c>
      <c r="D590" s="4">
        <v>0.14132464</v>
      </c>
      <c r="E590" s="4">
        <v>0.229</v>
      </c>
      <c r="F590" s="4" t="b">
        <v>0</v>
      </c>
      <c r="G590" s="4" t="b">
        <v>0</v>
      </c>
      <c r="H590" s="4">
        <v>1.43</v>
      </c>
      <c r="I590" s="4">
        <v>-0.715</v>
      </c>
      <c r="J590" s="4">
        <v>0.715</v>
      </c>
      <c r="K590" s="4">
        <v>0.640164518</v>
      </c>
      <c r="L590" s="4" t="s">
        <v>39</v>
      </c>
      <c r="P590" s="4" t="s">
        <v>1012</v>
      </c>
      <c r="Q590" s="4" t="s">
        <v>1942</v>
      </c>
      <c r="R590" s="4">
        <v>0.024341327</v>
      </c>
      <c r="S590" s="4">
        <v>0.0515</v>
      </c>
      <c r="T590" s="4" t="b">
        <v>0</v>
      </c>
      <c r="U590" s="4" t="b">
        <v>0</v>
      </c>
      <c r="V590" s="4">
        <v>-3.72</v>
      </c>
      <c r="W590" s="4">
        <v>1.86</v>
      </c>
      <c r="X590" s="4">
        <v>-1.86</v>
      </c>
      <c r="Y590" s="4">
        <v>1.288192771</v>
      </c>
      <c r="Z590" s="4" t="s">
        <v>39</v>
      </c>
      <c r="AT590" s="4" t="s">
        <v>2610</v>
      </c>
      <c r="AU590" s="4" t="s">
        <v>2611</v>
      </c>
      <c r="AV590" s="4">
        <v>0.437057769</v>
      </c>
      <c r="AW590" s="4" t="b">
        <v>0</v>
      </c>
      <c r="AX590" s="4" t="b">
        <v>0</v>
      </c>
      <c r="AY590" s="4">
        <v>-0.395</v>
      </c>
      <c r="AZ590" s="4">
        <v>0.197</v>
      </c>
      <c r="BA590" s="4">
        <v>-0.197</v>
      </c>
      <c r="BB590" s="4">
        <v>0.359461155</v>
      </c>
      <c r="BC590" s="4" t="s">
        <v>39</v>
      </c>
    </row>
    <row r="591" spans="2:55">
      <c r="B591" s="4" t="s">
        <v>1680</v>
      </c>
      <c r="C591" s="4" t="s">
        <v>1681</v>
      </c>
      <c r="D591" s="4">
        <v>0.247702175</v>
      </c>
      <c r="E591" s="4">
        <v>0.162</v>
      </c>
      <c r="F591" s="4" t="b">
        <v>0</v>
      </c>
      <c r="G591" s="4" t="b">
        <v>0</v>
      </c>
      <c r="H591" s="4">
        <v>0.902</v>
      </c>
      <c r="I591" s="4">
        <v>-0.451</v>
      </c>
      <c r="J591" s="4">
        <v>0.451</v>
      </c>
      <c r="K591" s="4">
        <v>0.790484985</v>
      </c>
      <c r="L591" s="4" t="s">
        <v>39</v>
      </c>
      <c r="P591" s="4" t="s">
        <v>2612</v>
      </c>
      <c r="Q591" s="4" t="s">
        <v>2613</v>
      </c>
      <c r="R591" s="4">
        <v>0.024440916</v>
      </c>
      <c r="S591" s="4">
        <v>0.0516</v>
      </c>
      <c r="T591" s="4" t="b">
        <v>0</v>
      </c>
      <c r="U591" s="4" t="b">
        <v>0</v>
      </c>
      <c r="V591" s="4">
        <v>-3.04</v>
      </c>
      <c r="W591" s="4">
        <v>1.52</v>
      </c>
      <c r="X591" s="4">
        <v>-1.52</v>
      </c>
      <c r="Y591" s="4">
        <v>1.287350298</v>
      </c>
      <c r="Z591" s="4" t="s">
        <v>39</v>
      </c>
      <c r="AT591" s="4" t="s">
        <v>1348</v>
      </c>
      <c r="AU591" s="4" t="s">
        <v>1349</v>
      </c>
      <c r="AV591" s="4">
        <v>0.550277915</v>
      </c>
      <c r="AW591" s="4" t="b">
        <v>0</v>
      </c>
      <c r="AX591" s="4" t="b">
        <v>0</v>
      </c>
      <c r="AY591" s="4">
        <v>-0.397</v>
      </c>
      <c r="AZ591" s="4">
        <v>0.199</v>
      </c>
      <c r="BA591" s="4">
        <v>-0.199</v>
      </c>
      <c r="BB591" s="4">
        <v>0.259417917</v>
      </c>
      <c r="BC591" s="4" t="s">
        <v>39</v>
      </c>
    </row>
    <row r="592" spans="2:55">
      <c r="B592" s="4" t="s">
        <v>2356</v>
      </c>
      <c r="C592" s="4" t="s">
        <v>2357</v>
      </c>
      <c r="D592" s="4">
        <v>0.012754259</v>
      </c>
      <c r="E592" s="4">
        <v>0.0293</v>
      </c>
      <c r="F592" s="4" t="b">
        <v>1</v>
      </c>
      <c r="G592" s="4" t="b">
        <v>1</v>
      </c>
      <c r="H592" s="4">
        <v>-3.4</v>
      </c>
      <c r="I592" s="4">
        <v>1.7</v>
      </c>
      <c r="J592" s="4">
        <v>-1.7</v>
      </c>
      <c r="K592" s="4">
        <v>1.53313238</v>
      </c>
      <c r="L592" s="4" t="s">
        <v>39</v>
      </c>
      <c r="P592" s="4" t="s">
        <v>1487</v>
      </c>
      <c r="Q592" s="4" t="s">
        <v>1488</v>
      </c>
      <c r="R592" s="4">
        <v>0.02473841</v>
      </c>
      <c r="S592" s="4">
        <v>0.0521</v>
      </c>
      <c r="T592" s="4" t="b">
        <v>0</v>
      </c>
      <c r="U592" s="4" t="b">
        <v>0</v>
      </c>
      <c r="V592" s="4">
        <v>-2.9</v>
      </c>
      <c r="W592" s="4">
        <v>1.45</v>
      </c>
      <c r="X592" s="4">
        <v>-1.45</v>
      </c>
      <c r="Y592" s="4">
        <v>1.283162277</v>
      </c>
      <c r="Z592" s="4" t="s">
        <v>39</v>
      </c>
      <c r="AT592" s="4" t="s">
        <v>914</v>
      </c>
      <c r="AU592" s="4" t="s">
        <v>915</v>
      </c>
      <c r="AV592" s="4">
        <v>0.350247186</v>
      </c>
      <c r="AW592" s="4" t="b">
        <v>0</v>
      </c>
      <c r="AX592" s="4" t="b">
        <v>0</v>
      </c>
      <c r="AY592" s="4">
        <v>-0.399</v>
      </c>
      <c r="AZ592" s="4">
        <v>0.199</v>
      </c>
      <c r="BA592" s="4">
        <v>-0.199</v>
      </c>
      <c r="BB592" s="4">
        <v>0.455625345</v>
      </c>
      <c r="BC592" s="4" t="s">
        <v>39</v>
      </c>
    </row>
    <row r="593" spans="2:55">
      <c r="B593" s="4" t="s">
        <v>1464</v>
      </c>
      <c r="C593" s="4" t="s">
        <v>1465</v>
      </c>
      <c r="D593" s="4">
        <v>0.038821943</v>
      </c>
      <c r="E593" s="4">
        <v>0.0698</v>
      </c>
      <c r="F593" s="4" t="b">
        <v>0</v>
      </c>
      <c r="G593" s="4" t="b">
        <v>0</v>
      </c>
      <c r="H593" s="4">
        <v>-3.73</v>
      </c>
      <c r="I593" s="4">
        <v>1.86</v>
      </c>
      <c r="J593" s="4">
        <v>-1.86</v>
      </c>
      <c r="K593" s="4">
        <v>1.156144577</v>
      </c>
      <c r="L593" s="4" t="s">
        <v>39</v>
      </c>
      <c r="P593" s="4" t="s">
        <v>948</v>
      </c>
      <c r="Q593" s="4" t="s">
        <v>949</v>
      </c>
      <c r="R593" s="4">
        <v>0.02478187</v>
      </c>
      <c r="S593" s="4">
        <v>0.0522</v>
      </c>
      <c r="T593" s="4" t="b">
        <v>0</v>
      </c>
      <c r="U593" s="4" t="b">
        <v>0</v>
      </c>
      <c r="V593" s="4">
        <v>3.42</v>
      </c>
      <c r="W593" s="4">
        <v>-1.71</v>
      </c>
      <c r="X593" s="4">
        <v>1.71</v>
      </c>
      <c r="Y593" s="4">
        <v>1.282329497</v>
      </c>
      <c r="Z593" s="4" t="s">
        <v>39</v>
      </c>
      <c r="AT593" s="4" t="s">
        <v>2614</v>
      </c>
      <c r="AU593" s="4" t="s">
        <v>2615</v>
      </c>
      <c r="AV593" s="4">
        <v>0.65250573</v>
      </c>
      <c r="AW593" s="4" t="b">
        <v>0</v>
      </c>
      <c r="AX593" s="4" t="b">
        <v>0</v>
      </c>
      <c r="AY593" s="4">
        <v>-0.399</v>
      </c>
      <c r="AZ593" s="4">
        <v>0.199</v>
      </c>
      <c r="BA593" s="4">
        <v>-0.199</v>
      </c>
      <c r="BB593" s="4">
        <v>0.18541567</v>
      </c>
      <c r="BC593" s="4" t="s">
        <v>39</v>
      </c>
    </row>
    <row r="594" spans="2:55">
      <c r="B594" s="4" t="s">
        <v>2362</v>
      </c>
      <c r="C594" s="4" t="s">
        <v>2363</v>
      </c>
      <c r="D594" s="4">
        <v>0.012825134</v>
      </c>
      <c r="E594" s="4">
        <v>0.0294</v>
      </c>
      <c r="F594" s="4" t="b">
        <v>1</v>
      </c>
      <c r="G594" s="4" t="b">
        <v>1</v>
      </c>
      <c r="H594" s="4">
        <v>-3.8</v>
      </c>
      <c r="I594" s="4">
        <v>1.9</v>
      </c>
      <c r="J594" s="4">
        <v>-1.9</v>
      </c>
      <c r="K594" s="4">
        <v>1.53165267</v>
      </c>
      <c r="L594" s="4" t="s">
        <v>39</v>
      </c>
      <c r="P594" s="4" t="s">
        <v>711</v>
      </c>
      <c r="Q594" s="4" t="s">
        <v>712</v>
      </c>
      <c r="R594" s="4">
        <v>0.024825529</v>
      </c>
      <c r="S594" s="4">
        <v>0.0522</v>
      </c>
      <c r="T594" s="4" t="b">
        <v>0</v>
      </c>
      <c r="U594" s="4" t="b">
        <v>0</v>
      </c>
      <c r="V594" s="4">
        <v>-3.56</v>
      </c>
      <c r="W594" s="4">
        <v>1.78</v>
      </c>
      <c r="X594" s="4">
        <v>-1.78</v>
      </c>
      <c r="Y594" s="4">
        <v>1.282329497</v>
      </c>
      <c r="Z594" s="4" t="s">
        <v>39</v>
      </c>
      <c r="AT594" s="4" t="s">
        <v>1037</v>
      </c>
      <c r="AU594" s="4" t="s">
        <v>1038</v>
      </c>
      <c r="AV594" s="4">
        <v>0.505638995</v>
      </c>
      <c r="AW594" s="4" t="b">
        <v>0</v>
      </c>
      <c r="AX594" s="4" t="b">
        <v>0</v>
      </c>
      <c r="AY594" s="4">
        <v>-0.4</v>
      </c>
      <c r="AZ594" s="4">
        <v>0.2</v>
      </c>
      <c r="BA594" s="4">
        <v>-0.2</v>
      </c>
      <c r="BB594" s="4">
        <v>0.296159441</v>
      </c>
      <c r="BC594" s="4" t="s">
        <v>39</v>
      </c>
    </row>
    <row r="595" spans="2:55">
      <c r="B595" s="4" t="s">
        <v>2018</v>
      </c>
      <c r="C595" s="4" t="s">
        <v>2019</v>
      </c>
      <c r="D595" s="4">
        <v>0.007493624</v>
      </c>
      <c r="E595" s="4">
        <v>0.0166</v>
      </c>
      <c r="F595" s="4" t="b">
        <v>1</v>
      </c>
      <c r="G595" s="4" t="b">
        <v>1</v>
      </c>
      <c r="H595" s="4">
        <v>-2.55</v>
      </c>
      <c r="I595" s="4">
        <v>1.28</v>
      </c>
      <c r="J595" s="4">
        <v>-1.28</v>
      </c>
      <c r="K595" s="4">
        <v>1.779891912</v>
      </c>
      <c r="L595" s="4" t="s">
        <v>39</v>
      </c>
      <c r="P595" s="4" t="s">
        <v>434</v>
      </c>
      <c r="Q595" s="4" t="s">
        <v>435</v>
      </c>
      <c r="R595" s="4">
        <v>0.024946108</v>
      </c>
      <c r="S595" s="4">
        <v>0.0524</v>
      </c>
      <c r="T595" s="4" t="b">
        <v>0</v>
      </c>
      <c r="U595" s="4" t="b">
        <v>0</v>
      </c>
      <c r="V595" s="4">
        <v>2.06</v>
      </c>
      <c r="W595" s="4">
        <v>-1.03</v>
      </c>
      <c r="X595" s="4">
        <v>1.03</v>
      </c>
      <c r="Y595" s="4">
        <v>1.280668713</v>
      </c>
      <c r="Z595" s="4" t="s">
        <v>39</v>
      </c>
      <c r="AT595" s="4" t="s">
        <v>2616</v>
      </c>
      <c r="AU595" s="4" t="s">
        <v>2617</v>
      </c>
      <c r="AV595" s="4">
        <v>0.449676635</v>
      </c>
      <c r="AW595" s="4" t="b">
        <v>0</v>
      </c>
      <c r="AX595" s="4" t="b">
        <v>0</v>
      </c>
      <c r="AY595" s="4">
        <v>-0.402</v>
      </c>
      <c r="AZ595" s="4">
        <v>0.201</v>
      </c>
      <c r="BA595" s="4">
        <v>-0.201</v>
      </c>
      <c r="BB595" s="4">
        <v>0.347099678</v>
      </c>
      <c r="BC595" s="4" t="s">
        <v>39</v>
      </c>
    </row>
    <row r="596" spans="2:55">
      <c r="B596" s="4" t="s">
        <v>2618</v>
      </c>
      <c r="C596" s="4" t="s">
        <v>2619</v>
      </c>
      <c r="D596" s="4">
        <v>0.031578785</v>
      </c>
      <c r="E596" s="4">
        <v>0.0613</v>
      </c>
      <c r="F596" s="4" t="b">
        <v>0</v>
      </c>
      <c r="G596" s="4" t="b">
        <v>0</v>
      </c>
      <c r="H596" s="4">
        <v>-3.45</v>
      </c>
      <c r="I596" s="4">
        <v>1.73</v>
      </c>
      <c r="J596" s="4">
        <v>-1.73</v>
      </c>
      <c r="K596" s="4">
        <v>1.212539525</v>
      </c>
      <c r="L596" s="4" t="s">
        <v>39</v>
      </c>
      <c r="P596" s="4" t="s">
        <v>168</v>
      </c>
      <c r="Q596" s="4" t="s">
        <v>326</v>
      </c>
      <c r="R596" s="4">
        <v>0.025292404</v>
      </c>
      <c r="S596" s="4">
        <v>0.0529</v>
      </c>
      <c r="T596" s="4" t="b">
        <v>0</v>
      </c>
      <c r="U596" s="4" t="b">
        <v>0</v>
      </c>
      <c r="V596" s="4">
        <v>-1.88</v>
      </c>
      <c r="W596" s="4">
        <v>0.939</v>
      </c>
      <c r="X596" s="4">
        <v>-0.939</v>
      </c>
      <c r="Y596" s="4">
        <v>1.276544328</v>
      </c>
      <c r="Z596" s="4" t="s">
        <v>39</v>
      </c>
      <c r="AT596" s="4" t="s">
        <v>828</v>
      </c>
      <c r="AU596" s="4" t="s">
        <v>829</v>
      </c>
      <c r="AV596" s="4">
        <v>0.524610661</v>
      </c>
      <c r="AW596" s="4" t="b">
        <v>0</v>
      </c>
      <c r="AX596" s="4" t="b">
        <v>0</v>
      </c>
      <c r="AY596" s="4">
        <v>-0.414</v>
      </c>
      <c r="AZ596" s="4">
        <v>0.207</v>
      </c>
      <c r="BA596" s="4">
        <v>-0.207</v>
      </c>
      <c r="BB596" s="4">
        <v>0.280162888</v>
      </c>
      <c r="BC596" s="4" t="s">
        <v>39</v>
      </c>
    </row>
    <row r="597" spans="2:55">
      <c r="B597" s="4" t="s">
        <v>1416</v>
      </c>
      <c r="C597" s="4" t="s">
        <v>1417</v>
      </c>
      <c r="D597" s="4">
        <v>0.003618967</v>
      </c>
      <c r="E597" s="4">
        <v>0.00526</v>
      </c>
      <c r="F597" s="4" t="b">
        <v>1</v>
      </c>
      <c r="G597" s="4" t="b">
        <v>1</v>
      </c>
      <c r="H597" s="4">
        <v>-2.92</v>
      </c>
      <c r="I597" s="4">
        <v>1.46</v>
      </c>
      <c r="J597" s="4">
        <v>-1.46</v>
      </c>
      <c r="K597" s="4">
        <v>2.279014256</v>
      </c>
      <c r="L597" s="4" t="s">
        <v>39</v>
      </c>
      <c r="P597" s="4" t="s">
        <v>2620</v>
      </c>
      <c r="Q597" s="4" t="s">
        <v>2621</v>
      </c>
      <c r="R597" s="4">
        <v>0.025374619</v>
      </c>
      <c r="S597" s="4">
        <v>0.0531</v>
      </c>
      <c r="T597" s="4" t="b">
        <v>0</v>
      </c>
      <c r="U597" s="4" t="b">
        <v>0</v>
      </c>
      <c r="V597" s="4">
        <v>-3.35</v>
      </c>
      <c r="W597" s="4">
        <v>1.68</v>
      </c>
      <c r="X597" s="4">
        <v>-1.68</v>
      </c>
      <c r="Y597" s="4">
        <v>1.274905479</v>
      </c>
      <c r="Z597" s="4" t="s">
        <v>39</v>
      </c>
      <c r="AT597" s="4" t="s">
        <v>2622</v>
      </c>
      <c r="AU597" s="4" t="s">
        <v>2623</v>
      </c>
      <c r="AV597" s="4">
        <v>0.258166683</v>
      </c>
      <c r="AW597" s="4" t="b">
        <v>0</v>
      </c>
      <c r="AX597" s="4" t="b">
        <v>0</v>
      </c>
      <c r="AY597" s="4">
        <v>-0.417</v>
      </c>
      <c r="AZ597" s="4">
        <v>0.208</v>
      </c>
      <c r="BA597" s="4">
        <v>-0.208</v>
      </c>
      <c r="BB597" s="4">
        <v>0.588099805</v>
      </c>
      <c r="BC597" s="4" t="s">
        <v>39</v>
      </c>
    </row>
    <row r="598" spans="2:55">
      <c r="B598" s="4" t="s">
        <v>2281</v>
      </c>
      <c r="C598" s="4" t="s">
        <v>2282</v>
      </c>
      <c r="D598" s="4">
        <v>0.011203884</v>
      </c>
      <c r="E598" s="4">
        <v>0.0261</v>
      </c>
      <c r="F598" s="4" t="b">
        <v>1</v>
      </c>
      <c r="G598" s="4" t="b">
        <v>1</v>
      </c>
      <c r="H598" s="4">
        <v>-2.53</v>
      </c>
      <c r="I598" s="4">
        <v>1.26</v>
      </c>
      <c r="J598" s="4">
        <v>-1.26</v>
      </c>
      <c r="K598" s="4">
        <v>1.583359493</v>
      </c>
      <c r="L598" s="4" t="s">
        <v>39</v>
      </c>
      <c r="P598" s="4" t="s">
        <v>2624</v>
      </c>
      <c r="Q598" s="4" t="s">
        <v>2625</v>
      </c>
      <c r="R598" s="4">
        <v>0.025484131</v>
      </c>
      <c r="S598" s="4">
        <v>0.0532</v>
      </c>
      <c r="T598" s="4" t="b">
        <v>0</v>
      </c>
      <c r="U598" s="4" t="b">
        <v>0</v>
      </c>
      <c r="V598" s="4">
        <v>-3.78</v>
      </c>
      <c r="W598" s="4">
        <v>1.89</v>
      </c>
      <c r="X598" s="4">
        <v>-1.89</v>
      </c>
      <c r="Y598" s="4">
        <v>1.274088368</v>
      </c>
      <c r="Z598" s="4" t="s">
        <v>39</v>
      </c>
      <c r="AT598" s="4" t="s">
        <v>2626</v>
      </c>
      <c r="AU598" s="4" t="s">
        <v>2627</v>
      </c>
      <c r="AV598" s="4">
        <v>0.637320357</v>
      </c>
      <c r="AW598" s="4" t="b">
        <v>0</v>
      </c>
      <c r="AX598" s="4" t="b">
        <v>0</v>
      </c>
      <c r="AY598" s="4">
        <v>-0.417</v>
      </c>
      <c r="AZ598" s="4">
        <v>0.208</v>
      </c>
      <c r="BA598" s="4">
        <v>-0.208</v>
      </c>
      <c r="BB598" s="4">
        <v>0.195642209</v>
      </c>
      <c r="BC598" s="4" t="s">
        <v>39</v>
      </c>
    </row>
    <row r="599" spans="2:55">
      <c r="B599" s="4" t="s">
        <v>2628</v>
      </c>
      <c r="C599" s="4" t="s">
        <v>2629</v>
      </c>
      <c r="D599" s="4">
        <v>0.070194576</v>
      </c>
      <c r="E599" s="4">
        <v>0.0975</v>
      </c>
      <c r="F599" s="4" t="b">
        <v>0</v>
      </c>
      <c r="G599" s="4" t="b">
        <v>0</v>
      </c>
      <c r="H599" s="4">
        <v>-1.22</v>
      </c>
      <c r="I599" s="4">
        <v>0.608</v>
      </c>
      <c r="J599" s="4">
        <v>-0.608</v>
      </c>
      <c r="K599" s="4">
        <v>1.010995384</v>
      </c>
      <c r="L599" s="4" t="s">
        <v>39</v>
      </c>
      <c r="P599" s="4" t="s">
        <v>532</v>
      </c>
      <c r="Q599" s="4" t="s">
        <v>533</v>
      </c>
      <c r="R599" s="4">
        <v>0.026019444</v>
      </c>
      <c r="S599" s="4">
        <v>0.054</v>
      </c>
      <c r="T599" s="4" t="b">
        <v>0</v>
      </c>
      <c r="U599" s="4" t="b">
        <v>0</v>
      </c>
      <c r="V599" s="4">
        <v>-3.08</v>
      </c>
      <c r="W599" s="4">
        <v>1.54</v>
      </c>
      <c r="X599" s="4">
        <v>-1.54</v>
      </c>
      <c r="Y599" s="4">
        <v>1.26760624</v>
      </c>
      <c r="Z599" s="4" t="s">
        <v>39</v>
      </c>
      <c r="AT599" s="4" t="s">
        <v>2366</v>
      </c>
      <c r="AU599" s="4" t="s">
        <v>2367</v>
      </c>
      <c r="AV599" s="4">
        <v>0.457831997</v>
      </c>
      <c r="AW599" s="4" t="b">
        <v>0</v>
      </c>
      <c r="AX599" s="4" t="b">
        <v>0</v>
      </c>
      <c r="AY599" s="4">
        <v>-0.418</v>
      </c>
      <c r="AZ599" s="4">
        <v>0.209</v>
      </c>
      <c r="BA599" s="4">
        <v>-0.209</v>
      </c>
      <c r="BB599" s="4">
        <v>0.339293859</v>
      </c>
      <c r="BC599" s="4" t="s">
        <v>39</v>
      </c>
    </row>
    <row r="600" spans="2:55">
      <c r="B600" s="4" t="s">
        <v>939</v>
      </c>
      <c r="C600" s="4" t="s">
        <v>940</v>
      </c>
      <c r="D600" s="4">
        <v>0.001827703</v>
      </c>
      <c r="E600" s="4">
        <v>0.00102</v>
      </c>
      <c r="F600" s="4" t="b">
        <v>1</v>
      </c>
      <c r="G600" s="4" t="b">
        <v>1</v>
      </c>
      <c r="H600" s="4">
        <v>-3.59</v>
      </c>
      <c r="I600" s="4">
        <v>1.79</v>
      </c>
      <c r="J600" s="4">
        <v>-1.79</v>
      </c>
      <c r="K600" s="4">
        <v>2.991399828</v>
      </c>
      <c r="L600" s="4" t="s">
        <v>39</v>
      </c>
      <c r="P600" s="4" t="s">
        <v>1854</v>
      </c>
      <c r="Q600" s="4" t="s">
        <v>1855</v>
      </c>
      <c r="R600" s="4">
        <v>0.026102152</v>
      </c>
      <c r="S600" s="4">
        <v>0.0541</v>
      </c>
      <c r="T600" s="4" t="b">
        <v>0</v>
      </c>
      <c r="U600" s="4" t="b">
        <v>0</v>
      </c>
      <c r="V600" s="4">
        <v>2.37</v>
      </c>
      <c r="W600" s="4">
        <v>-1.19</v>
      </c>
      <c r="X600" s="4">
        <v>1.19</v>
      </c>
      <c r="Y600" s="4">
        <v>1.266802735</v>
      </c>
      <c r="Z600" s="4" t="s">
        <v>39</v>
      </c>
      <c r="AT600" s="4" t="s">
        <v>2630</v>
      </c>
      <c r="AU600" s="4" t="s">
        <v>2631</v>
      </c>
      <c r="AV600" s="4">
        <v>0.509192848</v>
      </c>
      <c r="AW600" s="4" t="b">
        <v>0</v>
      </c>
      <c r="AX600" s="4" t="b">
        <v>0</v>
      </c>
      <c r="AY600" s="4">
        <v>-0.423</v>
      </c>
      <c r="AZ600" s="4">
        <v>0.212</v>
      </c>
      <c r="BA600" s="4">
        <v>-0.212</v>
      </c>
      <c r="BB600" s="4">
        <v>0.293117705</v>
      </c>
      <c r="BC600" s="4" t="s">
        <v>39</v>
      </c>
    </row>
    <row r="601" spans="2:55">
      <c r="B601" s="4" t="s">
        <v>2037</v>
      </c>
      <c r="C601" s="4" t="s">
        <v>2038</v>
      </c>
      <c r="D601" s="4">
        <v>0.007690449</v>
      </c>
      <c r="E601" s="4">
        <v>0.0171</v>
      </c>
      <c r="F601" s="4" t="b">
        <v>1</v>
      </c>
      <c r="G601" s="4" t="b">
        <v>1</v>
      </c>
      <c r="H601" s="4">
        <v>-2.84</v>
      </c>
      <c r="I601" s="4">
        <v>1.42</v>
      </c>
      <c r="J601" s="4">
        <v>-1.42</v>
      </c>
      <c r="K601" s="4">
        <v>1.76700389</v>
      </c>
      <c r="L601" s="4" t="s">
        <v>39</v>
      </c>
      <c r="P601" s="4" t="s">
        <v>730</v>
      </c>
      <c r="Q601" s="4" t="s">
        <v>731</v>
      </c>
      <c r="R601" s="4">
        <v>0.026086991</v>
      </c>
      <c r="S601" s="4">
        <v>0.0541</v>
      </c>
      <c r="T601" s="4" t="b">
        <v>0</v>
      </c>
      <c r="U601" s="4" t="b">
        <v>0</v>
      </c>
      <c r="V601" s="4">
        <v>-2.79</v>
      </c>
      <c r="W601" s="4">
        <v>1.39</v>
      </c>
      <c r="X601" s="4">
        <v>-1.39</v>
      </c>
      <c r="Y601" s="4">
        <v>1.266802735</v>
      </c>
      <c r="Z601" s="4" t="s">
        <v>39</v>
      </c>
      <c r="AT601" s="4" t="s">
        <v>482</v>
      </c>
      <c r="AU601" s="4" t="s">
        <v>483</v>
      </c>
      <c r="AV601" s="4">
        <v>0.454043149</v>
      </c>
      <c r="AW601" s="4" t="b">
        <v>0</v>
      </c>
      <c r="AX601" s="4" t="b">
        <v>0</v>
      </c>
      <c r="AY601" s="4">
        <v>-0.425</v>
      </c>
      <c r="AZ601" s="4">
        <v>0.213</v>
      </c>
      <c r="BA601" s="4">
        <v>-0.213</v>
      </c>
      <c r="BB601" s="4">
        <v>0.342902873</v>
      </c>
      <c r="BC601" s="4" t="s">
        <v>39</v>
      </c>
    </row>
    <row r="602" spans="2:55">
      <c r="B602" s="4" t="s">
        <v>1390</v>
      </c>
      <c r="C602" s="4" t="s">
        <v>1391</v>
      </c>
      <c r="D602" s="4">
        <v>0.000160106</v>
      </c>
      <c r="E602" s="4">
        <v>0.00137</v>
      </c>
      <c r="F602" s="4" t="b">
        <v>1</v>
      </c>
      <c r="G602" s="4" t="b">
        <v>1</v>
      </c>
      <c r="H602" s="4">
        <v>4.99</v>
      </c>
      <c r="I602" s="4">
        <v>-2.5</v>
      </c>
      <c r="J602" s="4">
        <v>2.5</v>
      </c>
      <c r="K602" s="4">
        <v>2.863279433</v>
      </c>
      <c r="L602" s="4" t="s">
        <v>48</v>
      </c>
      <c r="P602" s="4" t="s">
        <v>116</v>
      </c>
      <c r="Q602" s="4" t="s">
        <v>1146</v>
      </c>
      <c r="R602" s="4">
        <v>0.0263535</v>
      </c>
      <c r="S602" s="4">
        <v>0.0545</v>
      </c>
      <c r="T602" s="4" t="b">
        <v>0</v>
      </c>
      <c r="U602" s="4" t="b">
        <v>0</v>
      </c>
      <c r="V602" s="4">
        <v>-3.08</v>
      </c>
      <c r="W602" s="4">
        <v>1.54</v>
      </c>
      <c r="X602" s="4">
        <v>-1.54</v>
      </c>
      <c r="Y602" s="4">
        <v>1.263603498</v>
      </c>
      <c r="Z602" s="4" t="s">
        <v>39</v>
      </c>
      <c r="AT602" s="4" t="s">
        <v>2632</v>
      </c>
      <c r="AU602" s="4" t="s">
        <v>2633</v>
      </c>
      <c r="AV602" s="4">
        <v>0.27784004</v>
      </c>
      <c r="AW602" s="4" t="b">
        <v>0</v>
      </c>
      <c r="AX602" s="4" t="b">
        <v>0</v>
      </c>
      <c r="AY602" s="4">
        <v>-0.427</v>
      </c>
      <c r="AZ602" s="4">
        <v>0.213</v>
      </c>
      <c r="BA602" s="4">
        <v>-0.213</v>
      </c>
      <c r="BB602" s="4">
        <v>0.556205167</v>
      </c>
      <c r="BC602" s="4" t="s">
        <v>39</v>
      </c>
    </row>
    <row r="603" spans="2:55">
      <c r="B603" s="4" t="s">
        <v>1973</v>
      </c>
      <c r="C603" s="4" t="s">
        <v>1974</v>
      </c>
      <c r="D603" s="4">
        <v>0.007161939</v>
      </c>
      <c r="E603" s="4">
        <v>0.0157</v>
      </c>
      <c r="F603" s="4" t="b">
        <v>1</v>
      </c>
      <c r="G603" s="4" t="b">
        <v>1</v>
      </c>
      <c r="H603" s="4">
        <v>-3.97</v>
      </c>
      <c r="I603" s="4">
        <v>1.99</v>
      </c>
      <c r="J603" s="4">
        <v>-1.99</v>
      </c>
      <c r="K603" s="4">
        <v>1.804100348</v>
      </c>
      <c r="L603" s="4" t="s">
        <v>39</v>
      </c>
      <c r="P603" s="4" t="s">
        <v>914</v>
      </c>
      <c r="Q603" s="4" t="s">
        <v>915</v>
      </c>
      <c r="R603" s="4">
        <v>0.026471067</v>
      </c>
      <c r="S603" s="4">
        <v>0.0547</v>
      </c>
      <c r="T603" s="4" t="b">
        <v>0</v>
      </c>
      <c r="U603" s="4" t="b">
        <v>0</v>
      </c>
      <c r="V603" s="4">
        <v>-2.61</v>
      </c>
      <c r="W603" s="4">
        <v>1.31</v>
      </c>
      <c r="X603" s="4">
        <v>-1.31</v>
      </c>
      <c r="Y603" s="4">
        <v>1.262012674</v>
      </c>
      <c r="Z603" s="4" t="s">
        <v>39</v>
      </c>
      <c r="AT603" s="4" t="s">
        <v>2634</v>
      </c>
      <c r="AU603" s="4" t="s">
        <v>2635</v>
      </c>
      <c r="AV603" s="4">
        <v>0.23909638</v>
      </c>
      <c r="AW603" s="4" t="b">
        <v>0</v>
      </c>
      <c r="AX603" s="4" t="b">
        <v>0</v>
      </c>
      <c r="AY603" s="4">
        <v>-0.428</v>
      </c>
      <c r="AZ603" s="4">
        <v>0.214</v>
      </c>
      <c r="BA603" s="4">
        <v>-0.214</v>
      </c>
      <c r="BB603" s="4">
        <v>0.621426999</v>
      </c>
      <c r="BC603" s="4" t="s">
        <v>39</v>
      </c>
    </row>
    <row r="604" spans="2:55">
      <c r="B604" s="4" t="s">
        <v>2636</v>
      </c>
      <c r="C604" s="4" t="s">
        <v>2637</v>
      </c>
      <c r="D604" s="4">
        <v>0.029908546</v>
      </c>
      <c r="E604" s="4">
        <v>0.0592</v>
      </c>
      <c r="F604" s="4" t="b">
        <v>0</v>
      </c>
      <c r="G604" s="4" t="b">
        <v>0</v>
      </c>
      <c r="H604" s="4">
        <v>1.29</v>
      </c>
      <c r="I604" s="4">
        <v>-0.646</v>
      </c>
      <c r="J604" s="4">
        <v>0.646</v>
      </c>
      <c r="K604" s="4">
        <v>1.227678293</v>
      </c>
      <c r="L604" s="4" t="s">
        <v>39</v>
      </c>
      <c r="P604" s="4" t="s">
        <v>2360</v>
      </c>
      <c r="Q604" s="4" t="s">
        <v>2361</v>
      </c>
      <c r="R604" s="4">
        <v>0.026671452</v>
      </c>
      <c r="S604" s="4">
        <v>0.0549</v>
      </c>
      <c r="T604" s="4" t="b">
        <v>0</v>
      </c>
      <c r="U604" s="4" t="b">
        <v>0</v>
      </c>
      <c r="V604" s="4">
        <v>-1.58</v>
      </c>
      <c r="W604" s="4">
        <v>0.791</v>
      </c>
      <c r="X604" s="4">
        <v>-0.791</v>
      </c>
      <c r="Y604" s="4">
        <v>1.260427656</v>
      </c>
      <c r="Z604" s="4" t="s">
        <v>39</v>
      </c>
      <c r="AT604" s="4" t="s">
        <v>2638</v>
      </c>
      <c r="AU604" s="4" t="s">
        <v>2639</v>
      </c>
      <c r="AV604" s="4">
        <v>0.311028937</v>
      </c>
      <c r="AW604" s="4" t="b">
        <v>0</v>
      </c>
      <c r="AX604" s="4" t="b">
        <v>0</v>
      </c>
      <c r="AY604" s="4">
        <v>-0.428</v>
      </c>
      <c r="AZ604" s="4">
        <v>0.214</v>
      </c>
      <c r="BA604" s="4">
        <v>-0.214</v>
      </c>
      <c r="BB604" s="4">
        <v>0.507199204</v>
      </c>
      <c r="BC604" s="4" t="s">
        <v>39</v>
      </c>
    </row>
    <row r="605" spans="2:55">
      <c r="B605" s="4" t="s">
        <v>2640</v>
      </c>
      <c r="C605" s="4" t="s">
        <v>2641</v>
      </c>
      <c r="D605" s="4">
        <v>0.03272639</v>
      </c>
      <c r="E605" s="4">
        <v>0.0627</v>
      </c>
      <c r="F605" s="4" t="b">
        <v>0</v>
      </c>
      <c r="G605" s="4" t="b">
        <v>0</v>
      </c>
      <c r="H605" s="4">
        <v>-1.22</v>
      </c>
      <c r="I605" s="4">
        <v>0.612</v>
      </c>
      <c r="J605" s="4">
        <v>-0.612</v>
      </c>
      <c r="K605" s="4">
        <v>1.202732459</v>
      </c>
      <c r="L605" s="4" t="s">
        <v>39</v>
      </c>
      <c r="P605" s="4" t="s">
        <v>64</v>
      </c>
      <c r="Q605" s="4" t="s">
        <v>1117</v>
      </c>
      <c r="R605" s="4">
        <v>0.026777359</v>
      </c>
      <c r="S605" s="4">
        <v>0.0551</v>
      </c>
      <c r="T605" s="4" t="b">
        <v>0</v>
      </c>
      <c r="U605" s="4" t="b">
        <v>0</v>
      </c>
      <c r="V605" s="4">
        <v>-3.19</v>
      </c>
      <c r="W605" s="4">
        <v>1.6</v>
      </c>
      <c r="X605" s="4">
        <v>-1.6</v>
      </c>
      <c r="Y605" s="4">
        <v>1.258848401</v>
      </c>
      <c r="Z605" s="4" t="s">
        <v>39</v>
      </c>
      <c r="AT605" s="4" t="s">
        <v>2268</v>
      </c>
      <c r="AU605" s="4" t="s">
        <v>2269</v>
      </c>
      <c r="AV605" s="4">
        <v>0.429406531</v>
      </c>
      <c r="AW605" s="4" t="b">
        <v>0</v>
      </c>
      <c r="AX605" s="4" t="b">
        <v>0</v>
      </c>
      <c r="AY605" s="4">
        <v>-0.43</v>
      </c>
      <c r="AZ605" s="4">
        <v>0.215</v>
      </c>
      <c r="BA605" s="4">
        <v>-0.215</v>
      </c>
      <c r="BB605" s="4">
        <v>0.367131355</v>
      </c>
      <c r="BC605" s="4" t="s">
        <v>39</v>
      </c>
    </row>
    <row r="606" spans="2:55">
      <c r="B606" s="4" t="s">
        <v>2642</v>
      </c>
      <c r="C606" s="4" t="s">
        <v>2643</v>
      </c>
      <c r="D606" s="4">
        <v>0.041761033</v>
      </c>
      <c r="E606" s="4">
        <v>0.0729</v>
      </c>
      <c r="F606" s="4" t="b">
        <v>0</v>
      </c>
      <c r="G606" s="4" t="b">
        <v>0</v>
      </c>
      <c r="H606" s="4">
        <v>-2.8</v>
      </c>
      <c r="I606" s="4">
        <v>1.4</v>
      </c>
      <c r="J606" s="4">
        <v>-1.4</v>
      </c>
      <c r="K606" s="4">
        <v>1.137272472</v>
      </c>
      <c r="L606" s="4" t="s">
        <v>39</v>
      </c>
      <c r="P606" s="4" t="s">
        <v>1412</v>
      </c>
      <c r="Q606" s="4" t="s">
        <v>1413</v>
      </c>
      <c r="R606" s="4">
        <v>0.0267617</v>
      </c>
      <c r="S606" s="4">
        <v>0.0551</v>
      </c>
      <c r="T606" s="4" t="b">
        <v>0</v>
      </c>
      <c r="U606" s="4" t="b">
        <v>0</v>
      </c>
      <c r="V606" s="4">
        <v>-3.81</v>
      </c>
      <c r="W606" s="4">
        <v>1.9</v>
      </c>
      <c r="X606" s="4">
        <v>-1.9</v>
      </c>
      <c r="Y606" s="4">
        <v>1.258848401</v>
      </c>
      <c r="Z606" s="4" t="s">
        <v>39</v>
      </c>
      <c r="AT606" s="4" t="s">
        <v>2642</v>
      </c>
      <c r="AU606" s="4" t="s">
        <v>2643</v>
      </c>
      <c r="AV606" s="4">
        <v>0.408627807</v>
      </c>
      <c r="AW606" s="4" t="b">
        <v>0</v>
      </c>
      <c r="AX606" s="4" t="b">
        <v>0</v>
      </c>
      <c r="AY606" s="4">
        <v>-0.433</v>
      </c>
      <c r="AZ606" s="4">
        <v>0.216</v>
      </c>
      <c r="BA606" s="4">
        <v>-0.216</v>
      </c>
      <c r="BB606" s="4">
        <v>0.388672083</v>
      </c>
      <c r="BC606" s="4" t="s">
        <v>39</v>
      </c>
    </row>
    <row r="607" spans="2:55">
      <c r="B607" s="4" t="s">
        <v>1886</v>
      </c>
      <c r="C607" s="4" t="s">
        <v>1887</v>
      </c>
      <c r="D607" s="4">
        <v>0.015735456</v>
      </c>
      <c r="E607" s="4">
        <v>0.0356</v>
      </c>
      <c r="F607" s="4" t="b">
        <v>1</v>
      </c>
      <c r="G607" s="4" t="b">
        <v>1</v>
      </c>
      <c r="H607" s="4">
        <v>-4.35</v>
      </c>
      <c r="I607" s="4">
        <v>2.17</v>
      </c>
      <c r="J607" s="4">
        <v>-2.17</v>
      </c>
      <c r="K607" s="4">
        <v>1.448550002</v>
      </c>
      <c r="L607" s="4" t="s">
        <v>39</v>
      </c>
      <c r="P607" s="4" t="s">
        <v>2644</v>
      </c>
      <c r="Q607" s="4" t="s">
        <v>2645</v>
      </c>
      <c r="R607" s="4">
        <v>0.026875978</v>
      </c>
      <c r="S607" s="4">
        <v>0.0552</v>
      </c>
      <c r="T607" s="4" t="b">
        <v>0</v>
      </c>
      <c r="U607" s="4" t="b">
        <v>0</v>
      </c>
      <c r="V607" s="4">
        <v>-3.86</v>
      </c>
      <c r="W607" s="4">
        <v>1.93</v>
      </c>
      <c r="X607" s="4">
        <v>-1.93</v>
      </c>
      <c r="Y607" s="4">
        <v>1.258060922</v>
      </c>
      <c r="Z607" s="4" t="s">
        <v>39</v>
      </c>
      <c r="AT607" s="4" t="s">
        <v>2035</v>
      </c>
      <c r="AU607" s="4" t="s">
        <v>2036</v>
      </c>
      <c r="AV607" s="4">
        <v>0.427394579</v>
      </c>
      <c r="AW607" s="4" t="b">
        <v>0</v>
      </c>
      <c r="AX607" s="4" t="b">
        <v>0</v>
      </c>
      <c r="AY607" s="4">
        <v>-0.442</v>
      </c>
      <c r="AZ607" s="4">
        <v>0.221</v>
      </c>
      <c r="BA607" s="4">
        <v>-0.221</v>
      </c>
      <c r="BB607" s="4">
        <v>0.369170991</v>
      </c>
      <c r="BC607" s="4" t="s">
        <v>39</v>
      </c>
    </row>
    <row r="608" spans="2:55">
      <c r="B608" s="4" t="s">
        <v>2646</v>
      </c>
      <c r="C608" s="4" t="s">
        <v>2647</v>
      </c>
      <c r="D608" s="4">
        <v>0.291033873</v>
      </c>
      <c r="E608" s="4">
        <v>0.172</v>
      </c>
      <c r="F608" s="4" t="b">
        <v>0</v>
      </c>
      <c r="G608" s="4" t="b">
        <v>0</v>
      </c>
      <c r="H608" s="4">
        <v>-1.07</v>
      </c>
      <c r="I608" s="4">
        <v>0.536</v>
      </c>
      <c r="J608" s="4">
        <v>-0.536</v>
      </c>
      <c r="K608" s="4">
        <v>0.764471553</v>
      </c>
      <c r="L608" s="4" t="s">
        <v>39</v>
      </c>
      <c r="P608" s="4" t="s">
        <v>2648</v>
      </c>
      <c r="Q608" s="4" t="s">
        <v>2649</v>
      </c>
      <c r="R608" s="4">
        <v>0.026838298</v>
      </c>
      <c r="S608" s="4">
        <v>0.0552</v>
      </c>
      <c r="T608" s="4" t="b">
        <v>0</v>
      </c>
      <c r="U608" s="4" t="b">
        <v>0</v>
      </c>
      <c r="V608" s="4">
        <v>-3.91</v>
      </c>
      <c r="W608" s="4">
        <v>1.95</v>
      </c>
      <c r="X608" s="4">
        <v>-1.95</v>
      </c>
      <c r="Y608" s="4">
        <v>1.258060922</v>
      </c>
      <c r="Z608" s="4" t="s">
        <v>39</v>
      </c>
      <c r="AT608" s="4" t="s">
        <v>2650</v>
      </c>
      <c r="AU608" s="4" t="s">
        <v>2651</v>
      </c>
      <c r="AV608" s="4">
        <v>0.552490501</v>
      </c>
      <c r="AW608" s="4" t="b">
        <v>0</v>
      </c>
      <c r="AX608" s="4" t="b">
        <v>0</v>
      </c>
      <c r="AY608" s="4">
        <v>-0.451</v>
      </c>
      <c r="AZ608" s="4">
        <v>0.226</v>
      </c>
      <c r="BA608" s="4">
        <v>-0.226</v>
      </c>
      <c r="BB608" s="4">
        <v>0.257675184</v>
      </c>
      <c r="BC608" s="4" t="s">
        <v>39</v>
      </c>
    </row>
    <row r="609" spans="2:55">
      <c r="B609" s="4" t="s">
        <v>2652</v>
      </c>
      <c r="C609" s="4" t="s">
        <v>2653</v>
      </c>
      <c r="D609" s="4">
        <v>0.145608153</v>
      </c>
      <c r="E609" s="4">
        <v>0.133</v>
      </c>
      <c r="F609" s="4" t="b">
        <v>0</v>
      </c>
      <c r="G609" s="4" t="b">
        <v>0</v>
      </c>
      <c r="H609" s="4">
        <v>-1.38</v>
      </c>
      <c r="I609" s="4">
        <v>0.692</v>
      </c>
      <c r="J609" s="4">
        <v>-0.692</v>
      </c>
      <c r="K609" s="4">
        <v>0.876148359</v>
      </c>
      <c r="L609" s="4" t="s">
        <v>39</v>
      </c>
      <c r="P609" s="4" t="s">
        <v>2654</v>
      </c>
      <c r="Q609" s="4" t="s">
        <v>2655</v>
      </c>
      <c r="R609" s="4">
        <v>0.026899878</v>
      </c>
      <c r="S609" s="4">
        <v>0.0553</v>
      </c>
      <c r="T609" s="4" t="b">
        <v>0</v>
      </c>
      <c r="U609" s="4" t="b">
        <v>0</v>
      </c>
      <c r="V609" s="4">
        <v>-3.62</v>
      </c>
      <c r="W609" s="4">
        <v>1.81</v>
      </c>
      <c r="X609" s="4">
        <v>-1.81</v>
      </c>
      <c r="Y609" s="4">
        <v>1.257274869</v>
      </c>
      <c r="Z609" s="4" t="s">
        <v>39</v>
      </c>
      <c r="AT609" s="4" t="s">
        <v>2656</v>
      </c>
      <c r="AU609" s="4" t="s">
        <v>2657</v>
      </c>
      <c r="AV609" s="4">
        <v>0.429579874</v>
      </c>
      <c r="AW609" s="4" t="b">
        <v>0</v>
      </c>
      <c r="AX609" s="4" t="b">
        <v>0</v>
      </c>
      <c r="AY609" s="4">
        <v>-0.453</v>
      </c>
      <c r="AZ609" s="4">
        <v>0.226</v>
      </c>
      <c r="BA609" s="4">
        <v>-0.226</v>
      </c>
      <c r="BB609" s="4">
        <v>0.366956074</v>
      </c>
      <c r="BC609" s="4" t="s">
        <v>39</v>
      </c>
    </row>
    <row r="610" spans="2:55">
      <c r="B610" s="4" t="s">
        <v>615</v>
      </c>
      <c r="C610" s="4" t="s">
        <v>1384</v>
      </c>
      <c r="D610" s="4">
        <v>0.005044997</v>
      </c>
      <c r="E610" s="4">
        <v>0.0851</v>
      </c>
      <c r="F610" s="4" t="b">
        <v>0</v>
      </c>
      <c r="G610" s="4" t="b">
        <v>0</v>
      </c>
      <c r="H610" s="4">
        <v>1.43</v>
      </c>
      <c r="I610" s="4">
        <v>-0.714</v>
      </c>
      <c r="J610" s="4">
        <v>0.714</v>
      </c>
      <c r="K610" s="4">
        <v>1.07007044</v>
      </c>
      <c r="L610" s="4" t="s">
        <v>39</v>
      </c>
      <c r="P610" s="4" t="s">
        <v>111</v>
      </c>
      <c r="Q610" s="4" t="s">
        <v>112</v>
      </c>
      <c r="R610" s="4">
        <v>0.027229983</v>
      </c>
      <c r="S610" s="4">
        <v>0.0557</v>
      </c>
      <c r="T610" s="4" t="b">
        <v>0</v>
      </c>
      <c r="U610" s="4" t="b">
        <v>0</v>
      </c>
      <c r="V610" s="4">
        <v>1.25</v>
      </c>
      <c r="W610" s="4">
        <v>-0.627</v>
      </c>
      <c r="X610" s="4">
        <v>0.627</v>
      </c>
      <c r="Y610" s="4">
        <v>1.254144805</v>
      </c>
      <c r="Z610" s="4" t="s">
        <v>39</v>
      </c>
      <c r="AT610" s="4" t="s">
        <v>739</v>
      </c>
      <c r="AU610" s="4" t="s">
        <v>2658</v>
      </c>
      <c r="AV610" s="4">
        <v>0.608379346</v>
      </c>
      <c r="AW610" s="4" t="b">
        <v>0</v>
      </c>
      <c r="AX610" s="4" t="b">
        <v>0</v>
      </c>
      <c r="AY610" s="4">
        <v>-0.453</v>
      </c>
      <c r="AZ610" s="4">
        <v>0.226</v>
      </c>
      <c r="BA610" s="4">
        <v>-0.226</v>
      </c>
      <c r="BB610" s="4">
        <v>0.215825538</v>
      </c>
      <c r="BC610" s="4" t="s">
        <v>39</v>
      </c>
    </row>
    <row r="611" spans="2:55">
      <c r="B611" s="4" t="s">
        <v>2270</v>
      </c>
      <c r="C611" s="4" t="s">
        <v>2271</v>
      </c>
      <c r="D611" s="4">
        <v>0.226009345</v>
      </c>
      <c r="E611" s="4">
        <v>0.157</v>
      </c>
      <c r="F611" s="4" t="b">
        <v>0</v>
      </c>
      <c r="G611" s="4" t="b">
        <v>0</v>
      </c>
      <c r="H611" s="4">
        <v>-0.567</v>
      </c>
      <c r="I611" s="4">
        <v>0.283</v>
      </c>
      <c r="J611" s="4">
        <v>-0.283</v>
      </c>
      <c r="K611" s="4">
        <v>0.804100348</v>
      </c>
      <c r="L611" s="4" t="s">
        <v>39</v>
      </c>
      <c r="P611" s="4" t="s">
        <v>1194</v>
      </c>
      <c r="Q611" s="4" t="s">
        <v>1195</v>
      </c>
      <c r="R611" s="4">
        <v>0.027449574</v>
      </c>
      <c r="S611" s="4">
        <v>0.056</v>
      </c>
      <c r="T611" s="4" t="b">
        <v>0</v>
      </c>
      <c r="U611" s="4" t="b">
        <v>0</v>
      </c>
      <c r="V611" s="4">
        <v>-1.97</v>
      </c>
      <c r="W611" s="4">
        <v>0.986</v>
      </c>
      <c r="X611" s="4">
        <v>-0.986</v>
      </c>
      <c r="Y611" s="4">
        <v>1.251811973</v>
      </c>
      <c r="Z611" s="4" t="s">
        <v>39</v>
      </c>
      <c r="AT611" s="4" t="s">
        <v>2414</v>
      </c>
      <c r="AU611" s="4" t="s">
        <v>2415</v>
      </c>
      <c r="AV611" s="4">
        <v>0.258632727</v>
      </c>
      <c r="AW611" s="4" t="b">
        <v>0</v>
      </c>
      <c r="AX611" s="4" t="b">
        <v>0</v>
      </c>
      <c r="AY611" s="4">
        <v>-0.455</v>
      </c>
      <c r="AZ611" s="4">
        <v>0.228</v>
      </c>
      <c r="BA611" s="4">
        <v>-0.228</v>
      </c>
      <c r="BB611" s="4">
        <v>0.587316521</v>
      </c>
      <c r="BC611" s="4" t="s">
        <v>39</v>
      </c>
    </row>
    <row r="612" spans="2:55">
      <c r="B612" s="4" t="s">
        <v>2569</v>
      </c>
      <c r="C612" s="4" t="s">
        <v>2570</v>
      </c>
      <c r="D612" s="4">
        <v>0.01983542</v>
      </c>
      <c r="E612" s="4">
        <v>0.0437</v>
      </c>
      <c r="F612" s="4" t="b">
        <v>1</v>
      </c>
      <c r="G612" s="4" t="b">
        <v>1</v>
      </c>
      <c r="H612" s="4">
        <v>-3.12</v>
      </c>
      <c r="I612" s="4">
        <v>1.56</v>
      </c>
      <c r="J612" s="4">
        <v>-1.56</v>
      </c>
      <c r="K612" s="4">
        <v>1.359518563</v>
      </c>
      <c r="L612" s="4" t="s">
        <v>39</v>
      </c>
      <c r="P612" s="4" t="s">
        <v>2659</v>
      </c>
      <c r="Q612" s="4" t="s">
        <v>2660</v>
      </c>
      <c r="R612" s="4">
        <v>0.027447345</v>
      </c>
      <c r="S612" s="4">
        <v>0.056</v>
      </c>
      <c r="T612" s="4" t="b">
        <v>0</v>
      </c>
      <c r="U612" s="4" t="b">
        <v>0</v>
      </c>
      <c r="V612" s="4">
        <v>-2.24</v>
      </c>
      <c r="W612" s="4">
        <v>1.12</v>
      </c>
      <c r="X612" s="4">
        <v>-1.12</v>
      </c>
      <c r="Y612" s="4">
        <v>1.251811973</v>
      </c>
      <c r="Z612" s="4" t="s">
        <v>39</v>
      </c>
      <c r="AT612" s="4" t="s">
        <v>2661</v>
      </c>
      <c r="AU612" s="4" t="s">
        <v>2662</v>
      </c>
      <c r="AV612" s="4">
        <v>0.28279939</v>
      </c>
      <c r="AW612" s="4" t="b">
        <v>0</v>
      </c>
      <c r="AX612" s="4" t="b">
        <v>0</v>
      </c>
      <c r="AY612" s="4">
        <v>-0.456</v>
      </c>
      <c r="AZ612" s="4">
        <v>0.228</v>
      </c>
      <c r="BA612" s="4">
        <v>-0.228</v>
      </c>
      <c r="BB612" s="4">
        <v>0.548521532</v>
      </c>
      <c r="BC612" s="4" t="s">
        <v>39</v>
      </c>
    </row>
    <row r="613" spans="2:55">
      <c r="B613" s="4" t="s">
        <v>2005</v>
      </c>
      <c r="C613" s="4" t="s">
        <v>2006</v>
      </c>
      <c r="D613" s="4">
        <v>0.007388104</v>
      </c>
      <c r="E613" s="4">
        <v>0.0163</v>
      </c>
      <c r="F613" s="4" t="b">
        <v>1</v>
      </c>
      <c r="G613" s="4" t="b">
        <v>1</v>
      </c>
      <c r="H613" s="4">
        <v>-2.99</v>
      </c>
      <c r="I613" s="4">
        <v>1.49</v>
      </c>
      <c r="J613" s="4">
        <v>-1.49</v>
      </c>
      <c r="K613" s="4">
        <v>1.787812396</v>
      </c>
      <c r="L613" s="4" t="s">
        <v>39</v>
      </c>
      <c r="P613" s="4" t="s">
        <v>2196</v>
      </c>
      <c r="Q613" s="4" t="s">
        <v>2197</v>
      </c>
      <c r="R613" s="4">
        <v>0.027480391</v>
      </c>
      <c r="S613" s="4">
        <v>0.0561</v>
      </c>
      <c r="T613" s="4" t="b">
        <v>0</v>
      </c>
      <c r="U613" s="4" t="b">
        <v>0</v>
      </c>
      <c r="V613" s="4">
        <v>-2.03</v>
      </c>
      <c r="W613" s="4">
        <v>1.01</v>
      </c>
      <c r="X613" s="4">
        <v>-1.01</v>
      </c>
      <c r="Y613" s="4">
        <v>1.251037139</v>
      </c>
      <c r="Z613" s="4" t="s">
        <v>39</v>
      </c>
      <c r="AT613" s="4" t="s">
        <v>334</v>
      </c>
      <c r="AU613" s="4" t="s">
        <v>2034</v>
      </c>
      <c r="AV613" s="4">
        <v>0.164192256</v>
      </c>
      <c r="AW613" s="4" t="b">
        <v>0</v>
      </c>
      <c r="AX613" s="4" t="b">
        <v>0</v>
      </c>
      <c r="AY613" s="4">
        <v>-0.458</v>
      </c>
      <c r="AZ613" s="4">
        <v>0.229</v>
      </c>
      <c r="BA613" s="4">
        <v>-0.229</v>
      </c>
      <c r="BB613" s="4">
        <v>0.78464733</v>
      </c>
      <c r="BC613" s="4" t="s">
        <v>39</v>
      </c>
    </row>
    <row r="614" spans="2:55">
      <c r="B614" s="4" t="s">
        <v>2663</v>
      </c>
      <c r="C614" s="4" t="s">
        <v>2664</v>
      </c>
      <c r="D614" s="4">
        <v>0.057010147</v>
      </c>
      <c r="E614" s="4">
        <v>0.0875</v>
      </c>
      <c r="F614" s="4" t="b">
        <v>0</v>
      </c>
      <c r="G614" s="4" t="b">
        <v>0</v>
      </c>
      <c r="H614" s="4">
        <v>-1.71</v>
      </c>
      <c r="I614" s="4">
        <v>0.855</v>
      </c>
      <c r="J614" s="4">
        <v>-0.855</v>
      </c>
      <c r="K614" s="4">
        <v>1.057991947</v>
      </c>
      <c r="L614" s="4" t="s">
        <v>39</v>
      </c>
      <c r="P614" s="4" t="s">
        <v>2239</v>
      </c>
      <c r="Q614" s="4" t="s">
        <v>2240</v>
      </c>
      <c r="R614" s="4">
        <v>0.027510398</v>
      </c>
      <c r="S614" s="4">
        <v>0.0561</v>
      </c>
      <c r="T614" s="4" t="b">
        <v>0</v>
      </c>
      <c r="U614" s="4" t="b">
        <v>0</v>
      </c>
      <c r="V614" s="4">
        <v>-5.21</v>
      </c>
      <c r="W614" s="4">
        <v>2.61</v>
      </c>
      <c r="X614" s="4">
        <v>-2.61</v>
      </c>
      <c r="Y614" s="4">
        <v>1.251037139</v>
      </c>
      <c r="Z614" s="4" t="s">
        <v>39</v>
      </c>
      <c r="AT614" s="4" t="s">
        <v>1697</v>
      </c>
      <c r="AU614" s="4" t="s">
        <v>1698</v>
      </c>
      <c r="AV614" s="4">
        <v>0.434857478</v>
      </c>
      <c r="AW614" s="4" t="b">
        <v>0</v>
      </c>
      <c r="AX614" s="4" t="b">
        <v>0</v>
      </c>
      <c r="AY614" s="4">
        <v>-0.458</v>
      </c>
      <c r="AZ614" s="4">
        <v>0.229</v>
      </c>
      <c r="BA614" s="4">
        <v>-0.229</v>
      </c>
      <c r="BB614" s="4">
        <v>0.361653057</v>
      </c>
      <c r="BC614" s="4" t="s">
        <v>39</v>
      </c>
    </row>
    <row r="615" spans="2:55">
      <c r="B615" s="4" t="s">
        <v>2202</v>
      </c>
      <c r="C615" s="4" t="s">
        <v>2203</v>
      </c>
      <c r="D615" s="4">
        <v>0.067621691</v>
      </c>
      <c r="E615" s="4">
        <v>0.0957</v>
      </c>
      <c r="F615" s="4" t="b">
        <v>0</v>
      </c>
      <c r="G615" s="4" t="b">
        <v>0</v>
      </c>
      <c r="H615" s="4">
        <v>-3.1</v>
      </c>
      <c r="I615" s="4">
        <v>1.55</v>
      </c>
      <c r="J615" s="4">
        <v>-1.55</v>
      </c>
      <c r="K615" s="4">
        <v>1.019088062</v>
      </c>
      <c r="L615" s="4" t="s">
        <v>39</v>
      </c>
      <c r="P615" s="4" t="s">
        <v>219</v>
      </c>
      <c r="Q615" s="4" t="s">
        <v>410</v>
      </c>
      <c r="R615" s="4">
        <v>0.027614686</v>
      </c>
      <c r="S615" s="4">
        <v>0.0562</v>
      </c>
      <c r="T615" s="4" t="b">
        <v>0</v>
      </c>
      <c r="U615" s="4" t="b">
        <v>0</v>
      </c>
      <c r="V615" s="4">
        <v>2.04</v>
      </c>
      <c r="W615" s="4">
        <v>-1.02</v>
      </c>
      <c r="X615" s="4">
        <v>1.02</v>
      </c>
      <c r="Y615" s="4">
        <v>1.250263684</v>
      </c>
      <c r="Z615" s="4" t="s">
        <v>39</v>
      </c>
      <c r="AT615" s="4" t="s">
        <v>670</v>
      </c>
      <c r="AU615" s="4" t="s">
        <v>671</v>
      </c>
      <c r="AV615" s="4">
        <v>0.15737747</v>
      </c>
      <c r="AW615" s="4" t="b">
        <v>0</v>
      </c>
      <c r="AX615" s="4" t="b">
        <v>0</v>
      </c>
      <c r="AY615" s="4">
        <v>-0.469</v>
      </c>
      <c r="AZ615" s="4">
        <v>0.235</v>
      </c>
      <c r="BA615" s="4">
        <v>-0.235</v>
      </c>
      <c r="BB615" s="4">
        <v>0.803057441</v>
      </c>
      <c r="BC615" s="4" t="s">
        <v>39</v>
      </c>
    </row>
    <row r="616" spans="2:55">
      <c r="B616" s="4" t="s">
        <v>2665</v>
      </c>
      <c r="C616" s="4" t="s">
        <v>2666</v>
      </c>
      <c r="D616" s="4">
        <v>0.053077475</v>
      </c>
      <c r="E616" s="4">
        <v>0.084</v>
      </c>
      <c r="F616" s="4" t="b">
        <v>0</v>
      </c>
      <c r="G616" s="4" t="b">
        <v>0</v>
      </c>
      <c r="H616" s="4">
        <v>-3.83</v>
      </c>
      <c r="I616" s="4">
        <v>1.91</v>
      </c>
      <c r="J616" s="4">
        <v>-1.91</v>
      </c>
      <c r="K616" s="4">
        <v>1.075720714</v>
      </c>
      <c r="L616" s="4" t="s">
        <v>39</v>
      </c>
      <c r="P616" s="4" t="s">
        <v>2108</v>
      </c>
      <c r="Q616" s="4" t="s">
        <v>2109</v>
      </c>
      <c r="R616" s="4">
        <v>0.027641185</v>
      </c>
      <c r="S616" s="4">
        <v>0.0563</v>
      </c>
      <c r="T616" s="4" t="b">
        <v>0</v>
      </c>
      <c r="U616" s="4" t="b">
        <v>0</v>
      </c>
      <c r="V616" s="4">
        <v>-3.16</v>
      </c>
      <c r="W616" s="4">
        <v>1.58</v>
      </c>
      <c r="X616" s="4">
        <v>-1.58</v>
      </c>
      <c r="Y616" s="4">
        <v>1.249491605</v>
      </c>
      <c r="Z616" s="4" t="s">
        <v>39</v>
      </c>
      <c r="AT616" s="4" t="s">
        <v>2667</v>
      </c>
      <c r="AU616" s="4" t="s">
        <v>2668</v>
      </c>
      <c r="AV616" s="4">
        <v>0.279169658</v>
      </c>
      <c r="AW616" s="4" t="b">
        <v>0</v>
      </c>
      <c r="AX616" s="4" t="b">
        <v>0</v>
      </c>
      <c r="AY616" s="4">
        <v>-0.469</v>
      </c>
      <c r="AZ616" s="4">
        <v>0.234</v>
      </c>
      <c r="BA616" s="4">
        <v>-0.234</v>
      </c>
      <c r="BB616" s="4">
        <v>0.554131785</v>
      </c>
      <c r="BC616" s="4" t="s">
        <v>39</v>
      </c>
    </row>
    <row r="617" spans="2:55">
      <c r="B617" s="4" t="s">
        <v>983</v>
      </c>
      <c r="C617" s="4" t="s">
        <v>984</v>
      </c>
      <c r="D617" s="4">
        <v>0.001892463</v>
      </c>
      <c r="E617" s="4">
        <v>0.00112</v>
      </c>
      <c r="F617" s="4" t="b">
        <v>1</v>
      </c>
      <c r="G617" s="4" t="b">
        <v>1</v>
      </c>
      <c r="H617" s="4">
        <v>-3.66</v>
      </c>
      <c r="I617" s="4">
        <v>1.83</v>
      </c>
      <c r="J617" s="4">
        <v>-1.83</v>
      </c>
      <c r="K617" s="4">
        <v>2.950781977</v>
      </c>
      <c r="L617" s="4" t="s">
        <v>39</v>
      </c>
      <c r="P617" s="4" t="s">
        <v>1692</v>
      </c>
      <c r="Q617" s="4" t="s">
        <v>1693</v>
      </c>
      <c r="R617" s="4">
        <v>0.02765978</v>
      </c>
      <c r="S617" s="4">
        <v>0.0563</v>
      </c>
      <c r="T617" s="4" t="b">
        <v>0</v>
      </c>
      <c r="U617" s="4" t="b">
        <v>0</v>
      </c>
      <c r="V617" s="4">
        <v>-3.41</v>
      </c>
      <c r="W617" s="4">
        <v>1.7</v>
      </c>
      <c r="X617" s="4">
        <v>-1.7</v>
      </c>
      <c r="Y617" s="4">
        <v>1.249491605</v>
      </c>
      <c r="Z617" s="4" t="s">
        <v>39</v>
      </c>
      <c r="AT617" s="4" t="s">
        <v>2669</v>
      </c>
      <c r="AU617" s="4" t="s">
        <v>2670</v>
      </c>
      <c r="AV617" s="4">
        <v>0.529974828</v>
      </c>
      <c r="AW617" s="4" t="b">
        <v>0</v>
      </c>
      <c r="AX617" s="4" t="b">
        <v>0</v>
      </c>
      <c r="AY617" s="4">
        <v>-0.469</v>
      </c>
      <c r="AZ617" s="4">
        <v>0.235</v>
      </c>
      <c r="BA617" s="4">
        <v>-0.235</v>
      </c>
      <c r="BB617" s="4">
        <v>0.275744757</v>
      </c>
      <c r="BC617" s="4" t="s">
        <v>39</v>
      </c>
    </row>
    <row r="618" spans="2:55">
      <c r="B618" s="4" t="s">
        <v>1901</v>
      </c>
      <c r="C618" s="4" t="s">
        <v>1902</v>
      </c>
      <c r="D618" s="4">
        <v>0.216577196</v>
      </c>
      <c r="E618" s="4">
        <v>0.154</v>
      </c>
      <c r="F618" s="4" t="b">
        <v>0</v>
      </c>
      <c r="G618" s="4" t="b">
        <v>0</v>
      </c>
      <c r="H618" s="4">
        <v>-1.27</v>
      </c>
      <c r="I618" s="4">
        <v>0.636</v>
      </c>
      <c r="J618" s="4">
        <v>-0.636</v>
      </c>
      <c r="K618" s="4">
        <v>0.812479279</v>
      </c>
      <c r="L618" s="4" t="s">
        <v>39</v>
      </c>
      <c r="P618" s="4" t="s">
        <v>1355</v>
      </c>
      <c r="Q618" s="4" t="s">
        <v>1356</v>
      </c>
      <c r="R618" s="4">
        <v>0.027709599</v>
      </c>
      <c r="S618" s="4">
        <v>0.0564</v>
      </c>
      <c r="T618" s="4" t="b">
        <v>0</v>
      </c>
      <c r="U618" s="4" t="b">
        <v>0</v>
      </c>
      <c r="V618" s="4">
        <v>-3.49</v>
      </c>
      <c r="W618" s="4">
        <v>1.75</v>
      </c>
      <c r="X618" s="4">
        <v>-1.75</v>
      </c>
      <c r="Y618" s="4">
        <v>1.248720896</v>
      </c>
      <c r="Z618" s="4" t="s">
        <v>39</v>
      </c>
      <c r="AT618" s="4" t="s">
        <v>1321</v>
      </c>
      <c r="AU618" s="4" t="s">
        <v>1322</v>
      </c>
      <c r="AV618" s="4">
        <v>0.532746846</v>
      </c>
      <c r="AW618" s="4" t="b">
        <v>0</v>
      </c>
      <c r="AX618" s="4" t="b">
        <v>0</v>
      </c>
      <c r="AY618" s="4">
        <v>-0.47</v>
      </c>
      <c r="AZ618" s="4">
        <v>0.235</v>
      </c>
      <c r="BA618" s="4">
        <v>-0.235</v>
      </c>
      <c r="BB618" s="4">
        <v>0.273479113</v>
      </c>
      <c r="BC618" s="4" t="s">
        <v>39</v>
      </c>
    </row>
    <row r="619" spans="2:55">
      <c r="B619" s="4" t="s">
        <v>1908</v>
      </c>
      <c r="C619" s="4" t="s">
        <v>1909</v>
      </c>
      <c r="D619" s="4">
        <v>0.006273049</v>
      </c>
      <c r="E619" s="4">
        <v>0.0941</v>
      </c>
      <c r="F619" s="4" t="b">
        <v>0</v>
      </c>
      <c r="G619" s="4" t="b">
        <v>0</v>
      </c>
      <c r="H619" s="4">
        <v>1.37</v>
      </c>
      <c r="I619" s="4">
        <v>-0.684</v>
      </c>
      <c r="J619" s="4">
        <v>0.684</v>
      </c>
      <c r="K619" s="4">
        <v>1.026410377</v>
      </c>
      <c r="L619" s="4" t="s">
        <v>39</v>
      </c>
      <c r="P619" s="4" t="s">
        <v>293</v>
      </c>
      <c r="Q619" s="4" t="s">
        <v>294</v>
      </c>
      <c r="R619" s="4">
        <v>0.027797785</v>
      </c>
      <c r="S619" s="4">
        <v>0.0565</v>
      </c>
      <c r="T619" s="4" t="b">
        <v>0</v>
      </c>
      <c r="U619" s="4" t="b">
        <v>0</v>
      </c>
      <c r="V619" s="4">
        <v>-4.06</v>
      </c>
      <c r="W619" s="4">
        <v>2.03</v>
      </c>
      <c r="X619" s="4">
        <v>-2.03</v>
      </c>
      <c r="Y619" s="4">
        <v>1.247951552</v>
      </c>
      <c r="Z619" s="4" t="s">
        <v>39</v>
      </c>
      <c r="AT619" s="4" t="s">
        <v>1039</v>
      </c>
      <c r="AU619" s="4" t="s">
        <v>1040</v>
      </c>
      <c r="AV619" s="4">
        <v>0.53188233</v>
      </c>
      <c r="AW619" s="4" t="b">
        <v>0</v>
      </c>
      <c r="AX619" s="4" t="b">
        <v>0</v>
      </c>
      <c r="AY619" s="4">
        <v>-0.473</v>
      </c>
      <c r="AZ619" s="4">
        <v>0.237</v>
      </c>
      <c r="BA619" s="4">
        <v>-0.237</v>
      </c>
      <c r="BB619" s="4">
        <v>0.274184437</v>
      </c>
      <c r="BC619" s="4" t="s">
        <v>39</v>
      </c>
    </row>
    <row r="620" spans="2:55">
      <c r="B620" s="4" t="s">
        <v>623</v>
      </c>
      <c r="C620" s="4" t="s">
        <v>1396</v>
      </c>
      <c r="D620" s="4">
        <v>0.000465927</v>
      </c>
      <c r="E620" s="4">
        <v>0.0103</v>
      </c>
      <c r="F620" s="4" t="b">
        <v>1</v>
      </c>
      <c r="G620" s="4" t="b">
        <v>1</v>
      </c>
      <c r="H620" s="4">
        <v>3.26</v>
      </c>
      <c r="I620" s="4">
        <v>-1.63</v>
      </c>
      <c r="J620" s="4">
        <v>1.63</v>
      </c>
      <c r="K620" s="4">
        <v>1.987162775</v>
      </c>
      <c r="L620" s="4" t="s">
        <v>42</v>
      </c>
      <c r="P620" s="4" t="s">
        <v>810</v>
      </c>
      <c r="Q620" s="4" t="s">
        <v>811</v>
      </c>
      <c r="R620" s="4">
        <v>0.027962085</v>
      </c>
      <c r="S620" s="4">
        <v>0.0567</v>
      </c>
      <c r="T620" s="4" t="b">
        <v>0</v>
      </c>
      <c r="U620" s="4" t="b">
        <v>0</v>
      </c>
      <c r="V620" s="4">
        <v>-2.91</v>
      </c>
      <c r="W620" s="4">
        <v>1.45</v>
      </c>
      <c r="X620" s="4">
        <v>-1.45</v>
      </c>
      <c r="Y620" s="4">
        <v>1.246416941</v>
      </c>
      <c r="Z620" s="4" t="s">
        <v>39</v>
      </c>
      <c r="AT620" s="4" t="s">
        <v>2671</v>
      </c>
      <c r="AU620" s="4" t="s">
        <v>2672</v>
      </c>
      <c r="AV620" s="4">
        <v>0.180410029</v>
      </c>
      <c r="AW620" s="4" t="b">
        <v>0</v>
      </c>
      <c r="AX620" s="4" t="b">
        <v>0</v>
      </c>
      <c r="AY620" s="4">
        <v>-0.475</v>
      </c>
      <c r="AZ620" s="4">
        <v>0.238</v>
      </c>
      <c r="BA620" s="4">
        <v>-0.238</v>
      </c>
      <c r="BB620" s="4">
        <v>0.743739324</v>
      </c>
      <c r="BC620" s="4" t="s">
        <v>39</v>
      </c>
    </row>
    <row r="621" spans="2:55">
      <c r="B621" s="4" t="s">
        <v>1406</v>
      </c>
      <c r="C621" s="4" t="s">
        <v>1407</v>
      </c>
      <c r="D621" s="4">
        <v>0.000455002</v>
      </c>
      <c r="E621" s="4">
        <v>0.00999</v>
      </c>
      <c r="F621" s="4" t="b">
        <v>1</v>
      </c>
      <c r="G621" s="4" t="b">
        <v>1</v>
      </c>
      <c r="H621" s="4">
        <v>2.61</v>
      </c>
      <c r="I621" s="4">
        <v>-1.3</v>
      </c>
      <c r="J621" s="4">
        <v>1.3</v>
      </c>
      <c r="K621" s="4">
        <v>2.000434512</v>
      </c>
      <c r="L621" s="4" t="s">
        <v>48</v>
      </c>
      <c r="P621" s="4" t="s">
        <v>1275</v>
      </c>
      <c r="Q621" s="4" t="s">
        <v>1276</v>
      </c>
      <c r="R621" s="4">
        <v>0.028239451</v>
      </c>
      <c r="S621" s="4">
        <v>0.0571</v>
      </c>
      <c r="T621" s="4" t="b">
        <v>0</v>
      </c>
      <c r="U621" s="4" t="b">
        <v>0</v>
      </c>
      <c r="V621" s="4">
        <v>3.84</v>
      </c>
      <c r="W621" s="4">
        <v>-1.92</v>
      </c>
      <c r="X621" s="4">
        <v>1.92</v>
      </c>
      <c r="Y621" s="4">
        <v>1.243363892</v>
      </c>
      <c r="Z621" s="4" t="s">
        <v>39</v>
      </c>
      <c r="AT621" s="4" t="s">
        <v>2673</v>
      </c>
      <c r="AU621" s="4" t="s">
        <v>2674</v>
      </c>
      <c r="AV621" s="4">
        <v>0.620601793</v>
      </c>
      <c r="AW621" s="4" t="b">
        <v>0</v>
      </c>
      <c r="AX621" s="4" t="b">
        <v>0</v>
      </c>
      <c r="AY621" s="4">
        <v>-0.475</v>
      </c>
      <c r="AZ621" s="4">
        <v>0.237</v>
      </c>
      <c r="BA621" s="4">
        <v>-0.237</v>
      </c>
      <c r="BB621" s="4">
        <v>0.207186974</v>
      </c>
      <c r="BC621" s="4" t="s">
        <v>39</v>
      </c>
    </row>
    <row r="622" spans="2:55">
      <c r="B622" s="4" t="s">
        <v>2675</v>
      </c>
      <c r="C622" s="4" t="s">
        <v>2676</v>
      </c>
      <c r="D622" s="8">
        <v>4.57e-5</v>
      </c>
      <c r="E622" s="8">
        <v>1.59e-5</v>
      </c>
      <c r="F622" s="4" t="b">
        <v>1</v>
      </c>
      <c r="G622" s="4" t="b">
        <v>1</v>
      </c>
      <c r="H622" s="4">
        <v>-5.73</v>
      </c>
      <c r="I622" s="4">
        <v>2.87</v>
      </c>
      <c r="J622" s="4">
        <v>-2.87</v>
      </c>
      <c r="K622" s="4">
        <v>4.798602876</v>
      </c>
      <c r="L622" s="4" t="s">
        <v>39</v>
      </c>
      <c r="P622" s="4" t="s">
        <v>1319</v>
      </c>
      <c r="Q622" s="4" t="s">
        <v>1320</v>
      </c>
      <c r="R622" s="4">
        <v>0.028467267</v>
      </c>
      <c r="S622" s="4">
        <v>0.0574</v>
      </c>
      <c r="T622" s="4" t="b">
        <v>0</v>
      </c>
      <c r="U622" s="4" t="b">
        <v>0</v>
      </c>
      <c r="V622" s="4">
        <v>-2.14</v>
      </c>
      <c r="W622" s="4">
        <v>1.07</v>
      </c>
      <c r="X622" s="4">
        <v>-1.07</v>
      </c>
      <c r="Y622" s="4">
        <v>1.241088108</v>
      </c>
      <c r="Z622" s="4" t="s">
        <v>39</v>
      </c>
      <c r="AT622" s="4" t="s">
        <v>2677</v>
      </c>
      <c r="AU622" s="4" t="s">
        <v>2678</v>
      </c>
      <c r="AV622" s="4">
        <v>0.408923</v>
      </c>
      <c r="AW622" s="4" t="b">
        <v>0</v>
      </c>
      <c r="AX622" s="4" t="b">
        <v>0</v>
      </c>
      <c r="AY622" s="4">
        <v>-0.479</v>
      </c>
      <c r="AZ622" s="4">
        <v>0.24</v>
      </c>
      <c r="BA622" s="4">
        <v>-0.24</v>
      </c>
      <c r="BB622" s="4">
        <v>0.388358462</v>
      </c>
      <c r="BC622" s="4" t="s">
        <v>39</v>
      </c>
    </row>
    <row r="623" spans="2:55">
      <c r="B623" s="4" t="s">
        <v>2679</v>
      </c>
      <c r="C623" s="4" t="s">
        <v>2680</v>
      </c>
      <c r="D623" s="4">
        <v>0.144749532</v>
      </c>
      <c r="E623" s="4">
        <v>0.133</v>
      </c>
      <c r="F623" s="4" t="b">
        <v>0</v>
      </c>
      <c r="G623" s="4" t="b">
        <v>0</v>
      </c>
      <c r="H623" s="4">
        <v>-1.25</v>
      </c>
      <c r="I623" s="4">
        <v>0.626</v>
      </c>
      <c r="J623" s="4">
        <v>-0.626</v>
      </c>
      <c r="K623" s="4">
        <v>0.876148359</v>
      </c>
      <c r="L623" s="4" t="s">
        <v>39</v>
      </c>
      <c r="P623" s="4" t="s">
        <v>1944</v>
      </c>
      <c r="Q623" s="4" t="s">
        <v>1945</v>
      </c>
      <c r="R623" s="4">
        <v>0.028506544</v>
      </c>
      <c r="S623" s="4">
        <v>0.0574</v>
      </c>
      <c r="T623" s="4" t="b">
        <v>0</v>
      </c>
      <c r="U623" s="4" t="b">
        <v>0</v>
      </c>
      <c r="V623" s="4">
        <v>-2.51</v>
      </c>
      <c r="W623" s="4">
        <v>1.25</v>
      </c>
      <c r="X623" s="4">
        <v>-1.25</v>
      </c>
      <c r="Y623" s="4">
        <v>1.241088108</v>
      </c>
      <c r="Z623" s="4" t="s">
        <v>39</v>
      </c>
      <c r="AT623" s="4" t="s">
        <v>1031</v>
      </c>
      <c r="AU623" s="4" t="s">
        <v>1032</v>
      </c>
      <c r="AV623" s="4">
        <v>0.202271489</v>
      </c>
      <c r="AW623" s="4" t="b">
        <v>0</v>
      </c>
      <c r="AX623" s="4" t="b">
        <v>0</v>
      </c>
      <c r="AY623" s="4">
        <v>-0.481</v>
      </c>
      <c r="AZ623" s="4">
        <v>0.24</v>
      </c>
      <c r="BA623" s="4">
        <v>-0.24</v>
      </c>
      <c r="BB623" s="4">
        <v>0.694065329</v>
      </c>
      <c r="BC623" s="4" t="s">
        <v>39</v>
      </c>
    </row>
    <row r="624" spans="2:55">
      <c r="B624" s="4" t="s">
        <v>2681</v>
      </c>
      <c r="C624" s="4" t="s">
        <v>2676</v>
      </c>
      <c r="D624" s="4">
        <v>0.060646976</v>
      </c>
      <c r="E624" s="4">
        <v>0.0905</v>
      </c>
      <c r="F624" s="4" t="b">
        <v>0</v>
      </c>
      <c r="G624" s="4" t="b">
        <v>0</v>
      </c>
      <c r="H624" s="4">
        <v>-3.88</v>
      </c>
      <c r="I624" s="4">
        <v>1.94</v>
      </c>
      <c r="J624" s="4">
        <v>-1.94</v>
      </c>
      <c r="K624" s="4">
        <v>1.043351421</v>
      </c>
      <c r="L624" s="4" t="s">
        <v>39</v>
      </c>
      <c r="P624" s="4" t="s">
        <v>2682</v>
      </c>
      <c r="Q624" s="4" t="s">
        <v>2683</v>
      </c>
      <c r="R624" s="4">
        <v>0.028557453</v>
      </c>
      <c r="S624" s="4">
        <v>0.0575</v>
      </c>
      <c r="T624" s="4" t="b">
        <v>0</v>
      </c>
      <c r="U624" s="4" t="b">
        <v>0</v>
      </c>
      <c r="V624" s="4">
        <v>-1.43</v>
      </c>
      <c r="W624" s="4">
        <v>0.716</v>
      </c>
      <c r="X624" s="4">
        <v>-0.716</v>
      </c>
      <c r="Y624" s="4">
        <v>1.240332155</v>
      </c>
      <c r="Z624" s="4" t="s">
        <v>39</v>
      </c>
      <c r="AT624" s="4" t="s">
        <v>779</v>
      </c>
      <c r="AU624" s="4" t="s">
        <v>1715</v>
      </c>
      <c r="AV624" s="4">
        <v>0.312850157</v>
      </c>
      <c r="AW624" s="4" t="b">
        <v>0</v>
      </c>
      <c r="AX624" s="4" t="b">
        <v>0</v>
      </c>
      <c r="AY624" s="4">
        <v>-0.481</v>
      </c>
      <c r="AZ624" s="4">
        <v>0.24</v>
      </c>
      <c r="BA624" s="4">
        <v>-0.24</v>
      </c>
      <c r="BB624" s="4">
        <v>0.504663623</v>
      </c>
      <c r="BC624" s="4" t="s">
        <v>39</v>
      </c>
    </row>
    <row r="625" spans="2:55">
      <c r="B625" s="4" t="s">
        <v>70</v>
      </c>
      <c r="C625" s="4" t="s">
        <v>71</v>
      </c>
      <c r="D625" s="8">
        <v>8.35e-5</v>
      </c>
      <c r="E625" s="4">
        <v>0.000187</v>
      </c>
      <c r="F625" s="4" t="b">
        <v>1</v>
      </c>
      <c r="G625" s="4" t="b">
        <v>1</v>
      </c>
      <c r="H625" s="4">
        <v>-6.16</v>
      </c>
      <c r="I625" s="4">
        <v>3.08</v>
      </c>
      <c r="J625" s="4">
        <v>-3.08</v>
      </c>
      <c r="K625" s="4">
        <v>3.728158393</v>
      </c>
      <c r="L625" s="4" t="s">
        <v>39</v>
      </c>
      <c r="P625" s="4" t="s">
        <v>618</v>
      </c>
      <c r="Q625" s="4" t="s">
        <v>619</v>
      </c>
      <c r="R625" s="4">
        <v>0.028980562</v>
      </c>
      <c r="S625" s="4">
        <v>0.0581</v>
      </c>
      <c r="T625" s="4" t="b">
        <v>0</v>
      </c>
      <c r="U625" s="4" t="b">
        <v>0</v>
      </c>
      <c r="V625" s="4">
        <v>-4.46</v>
      </c>
      <c r="W625" s="4">
        <v>2.23</v>
      </c>
      <c r="X625" s="4">
        <v>-2.23</v>
      </c>
      <c r="Y625" s="4">
        <v>1.235823868</v>
      </c>
      <c r="Z625" s="4" t="s">
        <v>39</v>
      </c>
      <c r="AT625" s="4" t="s">
        <v>2684</v>
      </c>
      <c r="AU625" s="4" t="s">
        <v>2685</v>
      </c>
      <c r="AV625" s="4">
        <v>0.244018691</v>
      </c>
      <c r="AW625" s="4" t="b">
        <v>0</v>
      </c>
      <c r="AX625" s="4" t="b">
        <v>0</v>
      </c>
      <c r="AY625" s="4">
        <v>-0.484</v>
      </c>
      <c r="AZ625" s="4">
        <v>0.242</v>
      </c>
      <c r="BA625" s="4">
        <v>-0.242</v>
      </c>
      <c r="BB625" s="4">
        <v>0.612576907</v>
      </c>
      <c r="BC625" s="4" t="s">
        <v>39</v>
      </c>
    </row>
    <row r="626" spans="2:55">
      <c r="B626" s="4" t="s">
        <v>561</v>
      </c>
      <c r="C626" s="4" t="s">
        <v>562</v>
      </c>
      <c r="D626" s="4">
        <v>0.568335591</v>
      </c>
      <c r="E626" s="4">
        <v>0.215</v>
      </c>
      <c r="F626" s="4" t="b">
        <v>0</v>
      </c>
      <c r="G626" s="4" t="b">
        <v>0</v>
      </c>
      <c r="H626" s="4">
        <v>0.218</v>
      </c>
      <c r="I626" s="4">
        <v>-0.109</v>
      </c>
      <c r="J626" s="4">
        <v>0.109</v>
      </c>
      <c r="K626" s="4">
        <v>0.66756154</v>
      </c>
      <c r="L626" s="4" t="s">
        <v>39</v>
      </c>
      <c r="P626" s="4" t="s">
        <v>1889</v>
      </c>
      <c r="Q626" s="4" t="s">
        <v>1890</v>
      </c>
      <c r="R626" s="4">
        <v>0.029213231</v>
      </c>
      <c r="S626" s="4">
        <v>0.0583</v>
      </c>
      <c r="T626" s="4" t="b">
        <v>0</v>
      </c>
      <c r="U626" s="4" t="b">
        <v>0</v>
      </c>
      <c r="V626" s="4">
        <v>1.31</v>
      </c>
      <c r="W626" s="4">
        <v>-0.653</v>
      </c>
      <c r="X626" s="4">
        <v>0.653</v>
      </c>
      <c r="Y626" s="4">
        <v>1.234331445</v>
      </c>
      <c r="Z626" s="4" t="s">
        <v>39</v>
      </c>
      <c r="AT626" s="4" t="s">
        <v>107</v>
      </c>
      <c r="AU626" s="4" t="s">
        <v>108</v>
      </c>
      <c r="AV626" s="4">
        <v>0.307717242</v>
      </c>
      <c r="AW626" s="4" t="b">
        <v>0</v>
      </c>
      <c r="AX626" s="4" t="b">
        <v>0</v>
      </c>
      <c r="AY626" s="4">
        <v>-0.484</v>
      </c>
      <c r="AZ626" s="4">
        <v>0.242</v>
      </c>
      <c r="BA626" s="4">
        <v>-0.242</v>
      </c>
      <c r="BB626" s="4">
        <v>0.511848169</v>
      </c>
      <c r="BC626" s="4" t="s">
        <v>39</v>
      </c>
    </row>
    <row r="627" spans="2:55">
      <c r="B627" s="4" t="s">
        <v>837</v>
      </c>
      <c r="C627" s="4" t="s">
        <v>838</v>
      </c>
      <c r="D627" s="4">
        <v>0.017287598</v>
      </c>
      <c r="E627" s="4">
        <v>0.0386</v>
      </c>
      <c r="F627" s="4" t="b">
        <v>1</v>
      </c>
      <c r="G627" s="4" t="b">
        <v>1</v>
      </c>
      <c r="H627" s="4">
        <v>-4.05</v>
      </c>
      <c r="I627" s="4">
        <v>2.02</v>
      </c>
      <c r="J627" s="4">
        <v>-2.02</v>
      </c>
      <c r="K627" s="4">
        <v>1.413412695</v>
      </c>
      <c r="L627" s="4" t="s">
        <v>39</v>
      </c>
      <c r="P627" s="4" t="s">
        <v>2686</v>
      </c>
      <c r="Q627" s="4" t="s">
        <v>2687</v>
      </c>
      <c r="R627" s="4">
        <v>0.029268417</v>
      </c>
      <c r="S627" s="4">
        <v>0.0584</v>
      </c>
      <c r="T627" s="4" t="b">
        <v>0</v>
      </c>
      <c r="U627" s="4" t="b">
        <v>0</v>
      </c>
      <c r="V627" s="4">
        <v>-3.6</v>
      </c>
      <c r="W627" s="4">
        <v>1.8</v>
      </c>
      <c r="X627" s="4">
        <v>-1.8</v>
      </c>
      <c r="Y627" s="4">
        <v>1.233587153</v>
      </c>
      <c r="Z627" s="4" t="s">
        <v>39</v>
      </c>
      <c r="AT627" s="4" t="s">
        <v>1621</v>
      </c>
      <c r="AU627" s="4" t="s">
        <v>1622</v>
      </c>
      <c r="AV627" s="4">
        <v>0.28708661</v>
      </c>
      <c r="AW627" s="4" t="b">
        <v>0</v>
      </c>
      <c r="AX627" s="4" t="b">
        <v>0</v>
      </c>
      <c r="AY627" s="4">
        <v>-0.487</v>
      </c>
      <c r="AZ627" s="4">
        <v>0.243</v>
      </c>
      <c r="BA627" s="4">
        <v>-0.243</v>
      </c>
      <c r="BB627" s="4">
        <v>0.541987063</v>
      </c>
      <c r="BC627" s="4" t="s">
        <v>39</v>
      </c>
    </row>
    <row r="628" spans="2:55">
      <c r="B628" s="4" t="s">
        <v>994</v>
      </c>
      <c r="C628" s="4" t="s">
        <v>995</v>
      </c>
      <c r="D628" s="4">
        <v>0.001948204</v>
      </c>
      <c r="E628" s="4">
        <v>0.00122</v>
      </c>
      <c r="F628" s="4" t="b">
        <v>1</v>
      </c>
      <c r="G628" s="4" t="b">
        <v>1</v>
      </c>
      <c r="H628" s="4">
        <v>-4.88</v>
      </c>
      <c r="I628" s="4">
        <v>2.44</v>
      </c>
      <c r="J628" s="4">
        <v>-2.44</v>
      </c>
      <c r="K628" s="4">
        <v>2.913640169</v>
      </c>
      <c r="L628" s="4" t="s">
        <v>39</v>
      </c>
      <c r="P628" s="4" t="s">
        <v>504</v>
      </c>
      <c r="Q628" s="4" t="s">
        <v>505</v>
      </c>
      <c r="R628" s="4">
        <v>0.029435764</v>
      </c>
      <c r="S628" s="4">
        <v>0.0586</v>
      </c>
      <c r="T628" s="4" t="b">
        <v>0</v>
      </c>
      <c r="U628" s="4" t="b">
        <v>0</v>
      </c>
      <c r="V628" s="4">
        <v>-1.84</v>
      </c>
      <c r="W628" s="4">
        <v>0.918</v>
      </c>
      <c r="X628" s="4">
        <v>-0.918</v>
      </c>
      <c r="Y628" s="4">
        <v>1.232102384</v>
      </c>
      <c r="Z628" s="4" t="s">
        <v>39</v>
      </c>
      <c r="AT628" s="4" t="s">
        <v>2688</v>
      </c>
      <c r="AU628" s="4" t="s">
        <v>2689</v>
      </c>
      <c r="AV628" s="4">
        <v>0.227970936</v>
      </c>
      <c r="AW628" s="4" t="b">
        <v>0</v>
      </c>
      <c r="AX628" s="4" t="b">
        <v>0</v>
      </c>
      <c r="AY628" s="4">
        <v>-0.49</v>
      </c>
      <c r="AZ628" s="4">
        <v>0.245</v>
      </c>
      <c r="BA628" s="4">
        <v>-0.245</v>
      </c>
      <c r="BB628" s="4">
        <v>0.642120518</v>
      </c>
      <c r="BC628" s="4" t="s">
        <v>39</v>
      </c>
    </row>
    <row r="629" spans="2:55">
      <c r="B629" s="4" t="s">
        <v>168</v>
      </c>
      <c r="C629" s="4" t="s">
        <v>326</v>
      </c>
      <c r="D629" s="4">
        <v>0.002280068</v>
      </c>
      <c r="E629" s="4">
        <v>0.0532</v>
      </c>
      <c r="F629" s="4" t="b">
        <v>0</v>
      </c>
      <c r="G629" s="4" t="b">
        <v>0</v>
      </c>
      <c r="H629" s="4">
        <v>2.64</v>
      </c>
      <c r="I629" s="4">
        <v>-1.32</v>
      </c>
      <c r="J629" s="4">
        <v>1.32</v>
      </c>
      <c r="K629" s="4">
        <v>1.274088368</v>
      </c>
      <c r="L629" s="4" t="s">
        <v>39</v>
      </c>
      <c r="P629" s="4" t="s">
        <v>2690</v>
      </c>
      <c r="Q629" s="4" t="s">
        <v>2691</v>
      </c>
      <c r="R629" s="4">
        <v>0.029463205</v>
      </c>
      <c r="S629" s="4">
        <v>0.0587</v>
      </c>
      <c r="T629" s="4" t="b">
        <v>0</v>
      </c>
      <c r="U629" s="4" t="b">
        <v>0</v>
      </c>
      <c r="V629" s="4">
        <v>-2.57</v>
      </c>
      <c r="W629" s="4">
        <v>1.29</v>
      </c>
      <c r="X629" s="4">
        <v>-1.29</v>
      </c>
      <c r="Y629" s="4">
        <v>1.231361899</v>
      </c>
      <c r="Z629" s="4" t="s">
        <v>39</v>
      </c>
      <c r="AT629" s="4" t="s">
        <v>2692</v>
      </c>
      <c r="AU629" s="4" t="s">
        <v>2693</v>
      </c>
      <c r="AV629" s="4">
        <v>0.347713542</v>
      </c>
      <c r="AW629" s="4" t="b">
        <v>0</v>
      </c>
      <c r="AX629" s="4" t="b">
        <v>0</v>
      </c>
      <c r="AY629" s="4">
        <v>-0.514</v>
      </c>
      <c r="AZ629" s="4">
        <v>0.257</v>
      </c>
      <c r="BA629" s="4">
        <v>-0.257</v>
      </c>
      <c r="BB629" s="4">
        <v>0.458778395</v>
      </c>
      <c r="BC629" s="4" t="s">
        <v>39</v>
      </c>
    </row>
    <row r="630" spans="2:55">
      <c r="B630" s="4" t="s">
        <v>2134</v>
      </c>
      <c r="C630" s="4" t="s">
        <v>2135</v>
      </c>
      <c r="D630" s="4">
        <v>0.008517917</v>
      </c>
      <c r="E630" s="4">
        <v>0.0192</v>
      </c>
      <c r="F630" s="4" t="b">
        <v>1</v>
      </c>
      <c r="G630" s="4" t="b">
        <v>1</v>
      </c>
      <c r="H630" s="4">
        <v>-3.95</v>
      </c>
      <c r="I630" s="4">
        <v>1.97</v>
      </c>
      <c r="J630" s="4">
        <v>-1.97</v>
      </c>
      <c r="K630" s="4">
        <v>1.716698771</v>
      </c>
      <c r="L630" s="4" t="s">
        <v>39</v>
      </c>
      <c r="P630" s="4" t="s">
        <v>432</v>
      </c>
      <c r="Q630" s="4" t="s">
        <v>433</v>
      </c>
      <c r="R630" s="4">
        <v>0.029778359</v>
      </c>
      <c r="S630" s="4">
        <v>0.0591</v>
      </c>
      <c r="T630" s="4" t="b">
        <v>0</v>
      </c>
      <c r="U630" s="4" t="b">
        <v>0</v>
      </c>
      <c r="V630" s="4">
        <v>1.51</v>
      </c>
      <c r="W630" s="4">
        <v>-0.755</v>
      </c>
      <c r="X630" s="4">
        <v>0.755</v>
      </c>
      <c r="Y630" s="4">
        <v>1.228412519</v>
      </c>
      <c r="Z630" s="4" t="s">
        <v>39</v>
      </c>
      <c r="AT630" s="4" t="s">
        <v>321</v>
      </c>
      <c r="AU630" s="4" t="s">
        <v>859</v>
      </c>
      <c r="AV630" s="4">
        <v>0.602758016</v>
      </c>
      <c r="AW630" s="4" t="b">
        <v>0</v>
      </c>
      <c r="AX630" s="4" t="b">
        <v>0</v>
      </c>
      <c r="AY630" s="4">
        <v>-0.517</v>
      </c>
      <c r="AZ630" s="4">
        <v>0.258</v>
      </c>
      <c r="BA630" s="4">
        <v>-0.258</v>
      </c>
      <c r="BB630" s="4">
        <v>0.219857005</v>
      </c>
      <c r="BC630" s="4" t="s">
        <v>39</v>
      </c>
    </row>
    <row r="631" spans="2:55">
      <c r="B631" s="4" t="s">
        <v>348</v>
      </c>
      <c r="C631" s="4" t="s">
        <v>349</v>
      </c>
      <c r="D631" s="4">
        <v>0.000538027</v>
      </c>
      <c r="E631" s="8">
        <v>5.48e-6</v>
      </c>
      <c r="F631" s="4" t="b">
        <v>1</v>
      </c>
      <c r="G631" s="4" t="b">
        <v>1</v>
      </c>
      <c r="H631" s="4">
        <v>-4.21</v>
      </c>
      <c r="I631" s="4">
        <v>2.1</v>
      </c>
      <c r="J631" s="4">
        <v>-2.1</v>
      </c>
      <c r="K631" s="4">
        <v>5.261219442</v>
      </c>
      <c r="L631" s="4" t="s">
        <v>39</v>
      </c>
      <c r="P631" s="4" t="s">
        <v>523</v>
      </c>
      <c r="Q631" s="4" t="s">
        <v>524</v>
      </c>
      <c r="R631" s="4">
        <v>0.029814935</v>
      </c>
      <c r="S631" s="4">
        <v>0.0591</v>
      </c>
      <c r="T631" s="4" t="b">
        <v>0</v>
      </c>
      <c r="U631" s="4" t="b">
        <v>0</v>
      </c>
      <c r="V631" s="4">
        <v>-3.27</v>
      </c>
      <c r="W631" s="4">
        <v>1.64</v>
      </c>
      <c r="X631" s="4">
        <v>-1.64</v>
      </c>
      <c r="Y631" s="4">
        <v>1.228412519</v>
      </c>
      <c r="Z631" s="4" t="s">
        <v>39</v>
      </c>
      <c r="AT631" s="4" t="s">
        <v>2694</v>
      </c>
      <c r="AU631" s="4" t="s">
        <v>2695</v>
      </c>
      <c r="AV631" s="4">
        <v>0.410324863</v>
      </c>
      <c r="AW631" s="4" t="b">
        <v>0</v>
      </c>
      <c r="AX631" s="4" t="b">
        <v>0</v>
      </c>
      <c r="AY631" s="4">
        <v>-0.52</v>
      </c>
      <c r="AZ631" s="4">
        <v>0.26</v>
      </c>
      <c r="BA631" s="4">
        <v>-0.26</v>
      </c>
      <c r="BB631" s="4">
        <v>0.386872167</v>
      </c>
      <c r="BC631" s="4" t="s">
        <v>39</v>
      </c>
    </row>
    <row r="632" spans="2:55">
      <c r="B632" s="4" t="s">
        <v>1332</v>
      </c>
      <c r="C632" s="4" t="s">
        <v>1333</v>
      </c>
      <c r="D632" s="4">
        <v>0.003304397</v>
      </c>
      <c r="E632" s="4">
        <v>0.00442</v>
      </c>
      <c r="F632" s="4" t="b">
        <v>1</v>
      </c>
      <c r="G632" s="4" t="b">
        <v>1</v>
      </c>
      <c r="H632" s="4">
        <v>-5.85</v>
      </c>
      <c r="I632" s="4">
        <v>2.93</v>
      </c>
      <c r="J632" s="4">
        <v>-2.93</v>
      </c>
      <c r="K632" s="4">
        <v>2.354577731</v>
      </c>
      <c r="L632" s="4" t="s">
        <v>39</v>
      </c>
      <c r="P632" s="4" t="s">
        <v>2636</v>
      </c>
      <c r="Q632" s="4" t="s">
        <v>2637</v>
      </c>
      <c r="R632" s="4">
        <v>0.029908546</v>
      </c>
      <c r="S632" s="4">
        <v>0.0592</v>
      </c>
      <c r="T632" s="4" t="b">
        <v>0</v>
      </c>
      <c r="U632" s="4" t="b">
        <v>0</v>
      </c>
      <c r="V632" s="4">
        <v>1.29</v>
      </c>
      <c r="W632" s="4">
        <v>-0.646</v>
      </c>
      <c r="X632" s="4">
        <v>0.646</v>
      </c>
      <c r="Y632" s="4">
        <v>1.227678293</v>
      </c>
      <c r="Z632" s="4" t="s">
        <v>39</v>
      </c>
      <c r="AT632" s="4" t="s">
        <v>2696</v>
      </c>
      <c r="AU632" s="4" t="s">
        <v>2697</v>
      </c>
      <c r="AV632" s="4">
        <v>0.225235738</v>
      </c>
      <c r="AW632" s="4" t="b">
        <v>0</v>
      </c>
      <c r="AX632" s="4" t="b">
        <v>0</v>
      </c>
      <c r="AY632" s="4">
        <v>-0.523</v>
      </c>
      <c r="AZ632" s="4">
        <v>0.262</v>
      </c>
      <c r="BA632" s="4">
        <v>-0.262</v>
      </c>
      <c r="BB632" s="4">
        <v>0.647362699</v>
      </c>
      <c r="BC632" s="4" t="s">
        <v>39</v>
      </c>
    </row>
    <row r="633" spans="2:55">
      <c r="B633" s="4" t="s">
        <v>1412</v>
      </c>
      <c r="C633" s="4" t="s">
        <v>1413</v>
      </c>
      <c r="D633" s="4">
        <v>0.000197147</v>
      </c>
      <c r="E633" s="4">
        <v>0.00219</v>
      </c>
      <c r="F633" s="4" t="b">
        <v>1</v>
      </c>
      <c r="G633" s="4" t="b">
        <v>1</v>
      </c>
      <c r="H633" s="4">
        <v>4.24</v>
      </c>
      <c r="I633" s="4">
        <v>-2.12</v>
      </c>
      <c r="J633" s="4">
        <v>2.12</v>
      </c>
      <c r="K633" s="4">
        <v>2.659555885</v>
      </c>
      <c r="L633" s="4" t="s">
        <v>48</v>
      </c>
      <c r="P633" s="4" t="s">
        <v>2698</v>
      </c>
      <c r="Q633" s="4" t="s">
        <v>2699</v>
      </c>
      <c r="R633" s="4">
        <v>0.02990501</v>
      </c>
      <c r="S633" s="4">
        <v>0.0592</v>
      </c>
      <c r="T633" s="4" t="b">
        <v>0</v>
      </c>
      <c r="U633" s="4" t="b">
        <v>0</v>
      </c>
      <c r="V633" s="4">
        <v>-2.82</v>
      </c>
      <c r="W633" s="4">
        <v>1.41</v>
      </c>
      <c r="X633" s="4">
        <v>-1.41</v>
      </c>
      <c r="Y633" s="4">
        <v>1.227678293</v>
      </c>
      <c r="Z633" s="4" t="s">
        <v>39</v>
      </c>
      <c r="AT633" s="4" t="s">
        <v>2410</v>
      </c>
      <c r="AU633" s="4" t="s">
        <v>2411</v>
      </c>
      <c r="AV633" s="4">
        <v>0.237213172</v>
      </c>
      <c r="AW633" s="4" t="b">
        <v>0</v>
      </c>
      <c r="AX633" s="4" t="b">
        <v>0</v>
      </c>
      <c r="AY633" s="4">
        <v>-0.524</v>
      </c>
      <c r="AZ633" s="4">
        <v>0.262</v>
      </c>
      <c r="BA633" s="4">
        <v>-0.262</v>
      </c>
      <c r="BB633" s="4">
        <v>0.624861199</v>
      </c>
      <c r="BC633" s="4" t="s">
        <v>39</v>
      </c>
    </row>
    <row r="634" spans="2:55">
      <c r="B634" s="4" t="s">
        <v>2700</v>
      </c>
      <c r="C634" s="4" t="s">
        <v>2701</v>
      </c>
      <c r="D634" s="4">
        <v>0.075072909</v>
      </c>
      <c r="E634" s="4">
        <v>0.101</v>
      </c>
      <c r="F634" s="4" t="b">
        <v>0</v>
      </c>
      <c r="G634" s="4" t="b">
        <v>0</v>
      </c>
      <c r="H634" s="4">
        <v>-2.76</v>
      </c>
      <c r="I634" s="4">
        <v>1.38</v>
      </c>
      <c r="J634" s="4">
        <v>-1.38</v>
      </c>
      <c r="K634" s="4">
        <v>0.995678626</v>
      </c>
      <c r="L634" s="4" t="s">
        <v>39</v>
      </c>
      <c r="P634" s="4" t="s">
        <v>669</v>
      </c>
      <c r="Q634" s="4" t="s">
        <v>1506</v>
      </c>
      <c r="R634" s="4">
        <v>0.03002533</v>
      </c>
      <c r="S634" s="4">
        <v>0.0594</v>
      </c>
      <c r="T634" s="4" t="b">
        <v>0</v>
      </c>
      <c r="U634" s="4" t="b">
        <v>0</v>
      </c>
      <c r="V634" s="4">
        <v>3.26</v>
      </c>
      <c r="W634" s="4">
        <v>-1.63</v>
      </c>
      <c r="X634" s="4">
        <v>1.63</v>
      </c>
      <c r="Y634" s="4">
        <v>1.226213555</v>
      </c>
      <c r="Z634" s="4" t="s">
        <v>39</v>
      </c>
      <c r="AT634" s="4" t="s">
        <v>171</v>
      </c>
      <c r="AU634" s="4" t="s">
        <v>564</v>
      </c>
      <c r="AV634" s="4">
        <v>0.218720643</v>
      </c>
      <c r="AW634" s="4" t="b">
        <v>0</v>
      </c>
      <c r="AX634" s="4" t="b">
        <v>0</v>
      </c>
      <c r="AY634" s="4">
        <v>-0.528</v>
      </c>
      <c r="AZ634" s="4">
        <v>0.264</v>
      </c>
      <c r="BA634" s="4">
        <v>-0.264</v>
      </c>
      <c r="BB634" s="4">
        <v>0.660110226</v>
      </c>
      <c r="BC634" s="4" t="s">
        <v>39</v>
      </c>
    </row>
    <row r="635" spans="2:55">
      <c r="B635" s="4" t="s">
        <v>2702</v>
      </c>
      <c r="C635" s="4" t="s">
        <v>2703</v>
      </c>
      <c r="D635" s="4">
        <v>0.529130269</v>
      </c>
      <c r="E635" s="4">
        <v>0.284</v>
      </c>
      <c r="F635" s="4" t="b">
        <v>0</v>
      </c>
      <c r="G635" s="4" t="b">
        <v>0</v>
      </c>
      <c r="H635" s="4">
        <v>-0.399</v>
      </c>
      <c r="I635" s="4">
        <v>0.2</v>
      </c>
      <c r="J635" s="4">
        <v>-0.2</v>
      </c>
      <c r="K635" s="4">
        <v>0.54668166</v>
      </c>
      <c r="L635" s="4" t="s">
        <v>39</v>
      </c>
      <c r="P635" s="4" t="s">
        <v>2262</v>
      </c>
      <c r="Q635" s="4" t="s">
        <v>2263</v>
      </c>
      <c r="R635" s="4">
        <v>0.030388837</v>
      </c>
      <c r="S635" s="4">
        <v>0.0598</v>
      </c>
      <c r="T635" s="4" t="b">
        <v>0</v>
      </c>
      <c r="U635" s="4" t="b">
        <v>0</v>
      </c>
      <c r="V635" s="4">
        <v>-3.99</v>
      </c>
      <c r="W635" s="4">
        <v>2</v>
      </c>
      <c r="X635" s="4">
        <v>-2</v>
      </c>
      <c r="Y635" s="4">
        <v>1.223298816</v>
      </c>
      <c r="Z635" s="4" t="s">
        <v>39</v>
      </c>
      <c r="AT635" s="4" t="s">
        <v>1977</v>
      </c>
      <c r="AU635" s="4" t="s">
        <v>1978</v>
      </c>
      <c r="AV635" s="4">
        <v>0.354946833</v>
      </c>
      <c r="AW635" s="4" t="b">
        <v>0</v>
      </c>
      <c r="AX635" s="4" t="b">
        <v>0</v>
      </c>
      <c r="AY635" s="4">
        <v>-0.529</v>
      </c>
      <c r="AZ635" s="4">
        <v>0.264</v>
      </c>
      <c r="BA635" s="4">
        <v>-0.264</v>
      </c>
      <c r="BB635" s="4">
        <v>0.449836694</v>
      </c>
      <c r="BC635" s="4" t="s">
        <v>39</v>
      </c>
    </row>
    <row r="636" spans="2:55">
      <c r="B636" s="4" t="s">
        <v>636</v>
      </c>
      <c r="C636" s="4" t="s">
        <v>1196</v>
      </c>
      <c r="D636" s="4">
        <v>0.001768215</v>
      </c>
      <c r="E636" s="4">
        <v>0.0446</v>
      </c>
      <c r="F636" s="4" t="b">
        <v>1</v>
      </c>
      <c r="G636" s="4" t="b">
        <v>1</v>
      </c>
      <c r="H636" s="4">
        <v>2.03</v>
      </c>
      <c r="I636" s="4">
        <v>-1.02</v>
      </c>
      <c r="J636" s="4">
        <v>1.02</v>
      </c>
      <c r="K636" s="4">
        <v>1.350665141</v>
      </c>
      <c r="L636" s="4" t="s">
        <v>42</v>
      </c>
      <c r="P636" s="4" t="s">
        <v>2457</v>
      </c>
      <c r="Q636" s="4" t="s">
        <v>2458</v>
      </c>
      <c r="R636" s="4">
        <v>0.030586906</v>
      </c>
      <c r="S636" s="4">
        <v>0.0601</v>
      </c>
      <c r="T636" s="4" t="b">
        <v>0</v>
      </c>
      <c r="U636" s="4" t="b">
        <v>0</v>
      </c>
      <c r="V636" s="4">
        <v>-2.54</v>
      </c>
      <c r="W636" s="4">
        <v>1.27</v>
      </c>
      <c r="X636" s="4">
        <v>-1.27</v>
      </c>
      <c r="Y636" s="4">
        <v>1.221125528</v>
      </c>
      <c r="Z636" s="4" t="s">
        <v>39</v>
      </c>
      <c r="AT636" s="4" t="s">
        <v>2628</v>
      </c>
      <c r="AU636" s="4" t="s">
        <v>2629</v>
      </c>
      <c r="AV636" s="4">
        <v>0.131317976</v>
      </c>
      <c r="AW636" s="4" t="b">
        <v>0</v>
      </c>
      <c r="AX636" s="4" t="b">
        <v>0</v>
      </c>
      <c r="AY636" s="4">
        <v>-0.533</v>
      </c>
      <c r="AZ636" s="4">
        <v>0.266</v>
      </c>
      <c r="BA636" s="4">
        <v>-0.266</v>
      </c>
      <c r="BB636" s="4">
        <v>0.88167582</v>
      </c>
      <c r="BC636" s="4" t="s">
        <v>39</v>
      </c>
    </row>
    <row r="637" spans="2:55">
      <c r="B637" s="4" t="s">
        <v>2416</v>
      </c>
      <c r="C637" s="4" t="s">
        <v>2417</v>
      </c>
      <c r="D637" s="4">
        <v>0.366440779</v>
      </c>
      <c r="E637" s="4">
        <v>0.186</v>
      </c>
      <c r="F637" s="4" t="b">
        <v>0</v>
      </c>
      <c r="G637" s="4" t="b">
        <v>0</v>
      </c>
      <c r="H637" s="4">
        <v>-0.659</v>
      </c>
      <c r="I637" s="4">
        <v>0.33</v>
      </c>
      <c r="J637" s="4">
        <v>-0.33</v>
      </c>
      <c r="K637" s="4">
        <v>0.730487056</v>
      </c>
      <c r="L637" s="4" t="s">
        <v>39</v>
      </c>
      <c r="P637" s="4" t="s">
        <v>881</v>
      </c>
      <c r="Q637" s="4" t="s">
        <v>882</v>
      </c>
      <c r="R637" s="4">
        <v>0.030808113</v>
      </c>
      <c r="S637" s="4">
        <v>0.0604</v>
      </c>
      <c r="T637" s="4" t="b">
        <v>0</v>
      </c>
      <c r="U637" s="4" t="b">
        <v>0</v>
      </c>
      <c r="V637" s="4">
        <v>-3.18</v>
      </c>
      <c r="W637" s="4">
        <v>1.59</v>
      </c>
      <c r="X637" s="4">
        <v>-1.59</v>
      </c>
      <c r="Y637" s="4">
        <v>1.218963061</v>
      </c>
      <c r="Z637" s="4" t="s">
        <v>39</v>
      </c>
      <c r="AT637" s="4" t="s">
        <v>2704</v>
      </c>
      <c r="AU637" s="4" t="s">
        <v>2705</v>
      </c>
      <c r="AV637" s="4">
        <v>0.440520209</v>
      </c>
      <c r="AW637" s="4" t="b">
        <v>0</v>
      </c>
      <c r="AX637" s="4" t="b">
        <v>0</v>
      </c>
      <c r="AY637" s="4">
        <v>-0.535</v>
      </c>
      <c r="AZ637" s="4">
        <v>0.267</v>
      </c>
      <c r="BA637" s="4">
        <v>-0.267</v>
      </c>
      <c r="BB637" s="4">
        <v>0.356034163</v>
      </c>
      <c r="BC637" s="4" t="s">
        <v>39</v>
      </c>
    </row>
    <row r="638" spans="2:55">
      <c r="B638" s="4" t="s">
        <v>645</v>
      </c>
      <c r="C638" s="4" t="s">
        <v>1425</v>
      </c>
      <c r="D638" s="8">
        <v>6.34e-5</v>
      </c>
      <c r="E638" s="4">
        <v>0.000656</v>
      </c>
      <c r="F638" s="4" t="b">
        <v>1</v>
      </c>
      <c r="G638" s="4" t="b">
        <v>1</v>
      </c>
      <c r="H638" s="4">
        <v>3.52</v>
      </c>
      <c r="I638" s="4">
        <v>-1.76</v>
      </c>
      <c r="J638" s="4">
        <v>1.76</v>
      </c>
      <c r="K638" s="4">
        <v>3.183096161</v>
      </c>
      <c r="L638" s="4" t="s">
        <v>48</v>
      </c>
      <c r="P638" s="4" t="s">
        <v>2237</v>
      </c>
      <c r="Q638" s="4" t="s">
        <v>2238</v>
      </c>
      <c r="R638" s="4">
        <v>0.031097223</v>
      </c>
      <c r="S638" s="4">
        <v>0.0607</v>
      </c>
      <c r="T638" s="4" t="b">
        <v>0</v>
      </c>
      <c r="U638" s="4" t="b">
        <v>0</v>
      </c>
      <c r="V638" s="4">
        <v>-2.18</v>
      </c>
      <c r="W638" s="4">
        <v>1.09</v>
      </c>
      <c r="X638" s="4">
        <v>-1.09</v>
      </c>
      <c r="Y638" s="4">
        <v>1.216811309</v>
      </c>
      <c r="Z638" s="4" t="s">
        <v>39</v>
      </c>
      <c r="AT638" s="4" t="s">
        <v>2706</v>
      </c>
      <c r="AU638" s="4" t="s">
        <v>2707</v>
      </c>
      <c r="AV638" s="4">
        <v>0.413464118</v>
      </c>
      <c r="AW638" s="4" t="b">
        <v>0</v>
      </c>
      <c r="AX638" s="4" t="b">
        <v>0</v>
      </c>
      <c r="AY638" s="4">
        <v>-0.536</v>
      </c>
      <c r="AZ638" s="4">
        <v>0.268</v>
      </c>
      <c r="BA638" s="4">
        <v>-0.268</v>
      </c>
      <c r="BB638" s="4">
        <v>0.383562174</v>
      </c>
      <c r="BC638" s="4" t="s">
        <v>39</v>
      </c>
    </row>
    <row r="639" spans="2:55">
      <c r="B639" s="4" t="s">
        <v>2104</v>
      </c>
      <c r="C639" s="4" t="s">
        <v>2105</v>
      </c>
      <c r="D639" s="4">
        <v>0.008319051</v>
      </c>
      <c r="E639" s="4">
        <v>0.0187</v>
      </c>
      <c r="F639" s="4" t="b">
        <v>1</v>
      </c>
      <c r="G639" s="4" t="b">
        <v>1</v>
      </c>
      <c r="H639" s="4">
        <v>-2.29</v>
      </c>
      <c r="I639" s="4">
        <v>1.14</v>
      </c>
      <c r="J639" s="4">
        <v>-1.14</v>
      </c>
      <c r="K639" s="4">
        <v>1.728158393</v>
      </c>
      <c r="L639" s="4" t="s">
        <v>39</v>
      </c>
      <c r="P639" s="4" t="s">
        <v>2325</v>
      </c>
      <c r="Q639" s="4" t="s">
        <v>2326</v>
      </c>
      <c r="R639" s="4">
        <v>0.031251473</v>
      </c>
      <c r="S639" s="4">
        <v>0.0609</v>
      </c>
      <c r="T639" s="4" t="b">
        <v>0</v>
      </c>
      <c r="U639" s="4" t="b">
        <v>0</v>
      </c>
      <c r="V639" s="4">
        <v>-2.98</v>
      </c>
      <c r="W639" s="4">
        <v>1.49</v>
      </c>
      <c r="X639" s="4">
        <v>-1.49</v>
      </c>
      <c r="Y639" s="4">
        <v>1.215382707</v>
      </c>
      <c r="Z639" s="4" t="s">
        <v>39</v>
      </c>
      <c r="AT639" s="4" t="s">
        <v>2708</v>
      </c>
      <c r="AU639" s="4" t="s">
        <v>2709</v>
      </c>
      <c r="AV639" s="4">
        <v>0.269645339</v>
      </c>
      <c r="AW639" s="4" t="b">
        <v>0</v>
      </c>
      <c r="AX639" s="4" t="b">
        <v>0</v>
      </c>
      <c r="AY639" s="4">
        <v>-0.538</v>
      </c>
      <c r="AZ639" s="4">
        <v>0.269</v>
      </c>
      <c r="BA639" s="4">
        <v>-0.269</v>
      </c>
      <c r="BB639" s="4">
        <v>0.569207082</v>
      </c>
      <c r="BC639" s="4" t="s">
        <v>39</v>
      </c>
    </row>
    <row r="640" spans="2:55">
      <c r="B640" s="4" t="s">
        <v>821</v>
      </c>
      <c r="C640" s="4" t="s">
        <v>822</v>
      </c>
      <c r="D640" s="8">
        <v>2.83e-5</v>
      </c>
      <c r="E640" s="8">
        <v>2.1e-6</v>
      </c>
      <c r="F640" s="4" t="b">
        <v>1</v>
      </c>
      <c r="G640" s="4" t="b">
        <v>1</v>
      </c>
      <c r="H640" s="4">
        <v>5.03</v>
      </c>
      <c r="I640" s="4">
        <v>-2.51</v>
      </c>
      <c r="J640" s="4">
        <v>2.51</v>
      </c>
      <c r="K640" s="4">
        <v>5.677780705</v>
      </c>
      <c r="L640" s="4" t="s">
        <v>48</v>
      </c>
      <c r="P640" s="4" t="s">
        <v>2466</v>
      </c>
      <c r="Q640" s="4" t="s">
        <v>2467</v>
      </c>
      <c r="R640" s="4">
        <v>0.031234192</v>
      </c>
      <c r="S640" s="4">
        <v>0.0609</v>
      </c>
      <c r="T640" s="4" t="b">
        <v>0</v>
      </c>
      <c r="U640" s="4" t="b">
        <v>0</v>
      </c>
      <c r="V640" s="4">
        <v>-4.96</v>
      </c>
      <c r="W640" s="4">
        <v>2.48</v>
      </c>
      <c r="X640" s="4">
        <v>-2.48</v>
      </c>
      <c r="Y640" s="4">
        <v>1.215382707</v>
      </c>
      <c r="Z640" s="4" t="s">
        <v>39</v>
      </c>
      <c r="AT640" s="4" t="s">
        <v>1228</v>
      </c>
      <c r="AU640" s="4" t="s">
        <v>1229</v>
      </c>
      <c r="AV640" s="4">
        <v>0.138023399</v>
      </c>
      <c r="AW640" s="4" t="b">
        <v>0</v>
      </c>
      <c r="AX640" s="4" t="b">
        <v>0</v>
      </c>
      <c r="AY640" s="4">
        <v>-0.559</v>
      </c>
      <c r="AZ640" s="4">
        <v>0.279</v>
      </c>
      <c r="BA640" s="4">
        <v>-0.279</v>
      </c>
      <c r="BB640" s="4">
        <v>0.860047282</v>
      </c>
      <c r="BC640" s="4" t="s">
        <v>39</v>
      </c>
    </row>
    <row r="641" spans="2:55">
      <c r="B641" s="4" t="s">
        <v>793</v>
      </c>
      <c r="C641" s="4" t="s">
        <v>794</v>
      </c>
      <c r="D641" s="4">
        <v>0.00148037</v>
      </c>
      <c r="E641" s="4">
        <v>0.000546</v>
      </c>
      <c r="F641" s="4" t="b">
        <v>1</v>
      </c>
      <c r="G641" s="4" t="b">
        <v>1</v>
      </c>
      <c r="H641" s="4">
        <v>-3.49</v>
      </c>
      <c r="I641" s="4">
        <v>1.75</v>
      </c>
      <c r="J641" s="4">
        <v>-1.75</v>
      </c>
      <c r="K641" s="4">
        <v>3.262807357</v>
      </c>
      <c r="L641" s="4" t="s">
        <v>39</v>
      </c>
      <c r="P641" s="4" t="s">
        <v>332</v>
      </c>
      <c r="Q641" s="4" t="s">
        <v>333</v>
      </c>
      <c r="R641" s="4">
        <v>0.031396992</v>
      </c>
      <c r="S641" s="4">
        <v>0.0611</v>
      </c>
      <c r="T641" s="4" t="b">
        <v>0</v>
      </c>
      <c r="U641" s="4" t="b">
        <v>0</v>
      </c>
      <c r="V641" s="4">
        <v>-3.58</v>
      </c>
      <c r="W641" s="4">
        <v>1.79</v>
      </c>
      <c r="X641" s="4">
        <v>-1.79</v>
      </c>
      <c r="Y641" s="4">
        <v>1.21395879</v>
      </c>
      <c r="Z641" s="4" t="s">
        <v>39</v>
      </c>
      <c r="AT641" s="4" t="s">
        <v>2168</v>
      </c>
      <c r="AU641" s="4" t="s">
        <v>2169</v>
      </c>
      <c r="AV641" s="4">
        <v>0.248003282</v>
      </c>
      <c r="AW641" s="4" t="b">
        <v>0</v>
      </c>
      <c r="AX641" s="4" t="b">
        <v>0</v>
      </c>
      <c r="AY641" s="4">
        <v>-0.564</v>
      </c>
      <c r="AZ641" s="4">
        <v>0.282</v>
      </c>
      <c r="BA641" s="4">
        <v>-0.282</v>
      </c>
      <c r="BB641" s="4">
        <v>0.605542572</v>
      </c>
      <c r="BC641" s="4" t="s">
        <v>39</v>
      </c>
    </row>
    <row r="642" spans="2:55">
      <c r="B642" s="4" t="s">
        <v>2682</v>
      </c>
      <c r="C642" s="4" t="s">
        <v>2683</v>
      </c>
      <c r="D642" s="4">
        <v>0.028557453</v>
      </c>
      <c r="E642" s="4">
        <v>0.0575</v>
      </c>
      <c r="F642" s="4" t="b">
        <v>0</v>
      </c>
      <c r="G642" s="4" t="b">
        <v>0</v>
      </c>
      <c r="H642" s="4">
        <v>-1.43</v>
      </c>
      <c r="I642" s="4">
        <v>0.716</v>
      </c>
      <c r="J642" s="4">
        <v>-0.716</v>
      </c>
      <c r="K642" s="4">
        <v>1.240332155</v>
      </c>
      <c r="L642" s="4" t="s">
        <v>39</v>
      </c>
      <c r="P642" s="4" t="s">
        <v>2618</v>
      </c>
      <c r="Q642" s="4" t="s">
        <v>2619</v>
      </c>
      <c r="R642" s="4">
        <v>0.031578785</v>
      </c>
      <c r="S642" s="4">
        <v>0.0613</v>
      </c>
      <c r="T642" s="4" t="b">
        <v>0</v>
      </c>
      <c r="U642" s="4" t="b">
        <v>0</v>
      </c>
      <c r="V642" s="4">
        <v>-3.45</v>
      </c>
      <c r="W642" s="4">
        <v>1.73</v>
      </c>
      <c r="X642" s="4">
        <v>-1.73</v>
      </c>
      <c r="Y642" s="4">
        <v>1.212539525</v>
      </c>
      <c r="Z642" s="4" t="s">
        <v>39</v>
      </c>
      <c r="AT642" s="4" t="s">
        <v>2710</v>
      </c>
      <c r="AU642" s="4" t="s">
        <v>2711</v>
      </c>
      <c r="AV642" s="4">
        <v>0.339411708</v>
      </c>
      <c r="AW642" s="4" t="b">
        <v>0</v>
      </c>
      <c r="AX642" s="4" t="b">
        <v>0</v>
      </c>
      <c r="AY642" s="4">
        <v>-0.565</v>
      </c>
      <c r="AZ642" s="4">
        <v>0.283</v>
      </c>
      <c r="BA642" s="4">
        <v>-0.283</v>
      </c>
      <c r="BB642" s="4">
        <v>0.469273181</v>
      </c>
      <c r="BC642" s="4" t="s">
        <v>39</v>
      </c>
    </row>
    <row r="643" spans="2:55">
      <c r="B643" s="4" t="s">
        <v>1633</v>
      </c>
      <c r="C643" s="4" t="s">
        <v>1634</v>
      </c>
      <c r="D643" s="4">
        <v>0.00445188</v>
      </c>
      <c r="E643" s="4">
        <v>0.00745</v>
      </c>
      <c r="F643" s="4" t="b">
        <v>1</v>
      </c>
      <c r="G643" s="4" t="b">
        <v>1</v>
      </c>
      <c r="H643" s="4">
        <v>-3.11</v>
      </c>
      <c r="I643" s="4">
        <v>1.55</v>
      </c>
      <c r="J643" s="4">
        <v>-1.55</v>
      </c>
      <c r="K643" s="4">
        <v>2.127843727</v>
      </c>
      <c r="L643" s="4" t="s">
        <v>39</v>
      </c>
      <c r="P643" s="4" t="s">
        <v>602</v>
      </c>
      <c r="Q643" s="4" t="s">
        <v>603</v>
      </c>
      <c r="R643" s="4">
        <v>0.031942653</v>
      </c>
      <c r="S643" s="4">
        <v>0.0618</v>
      </c>
      <c r="T643" s="4" t="b">
        <v>0</v>
      </c>
      <c r="U643" s="4" t="b">
        <v>0</v>
      </c>
      <c r="V643" s="4">
        <v>-3.75</v>
      </c>
      <c r="W643" s="4">
        <v>1.87</v>
      </c>
      <c r="X643" s="4">
        <v>-1.87</v>
      </c>
      <c r="Y643" s="4">
        <v>1.209011525</v>
      </c>
      <c r="Z643" s="4" t="s">
        <v>39</v>
      </c>
      <c r="AT643" s="4" t="s">
        <v>2712</v>
      </c>
      <c r="AU643" s="4" t="s">
        <v>2713</v>
      </c>
      <c r="AV643" s="4">
        <v>0.455064432</v>
      </c>
      <c r="AW643" s="4" t="b">
        <v>0</v>
      </c>
      <c r="AX643" s="4" t="b">
        <v>0</v>
      </c>
      <c r="AY643" s="4">
        <v>-0.569</v>
      </c>
      <c r="AZ643" s="4">
        <v>0.285</v>
      </c>
      <c r="BA643" s="4">
        <v>-0.285</v>
      </c>
      <c r="BB643" s="4">
        <v>0.341927108</v>
      </c>
      <c r="BC643" s="4" t="s">
        <v>39</v>
      </c>
    </row>
    <row r="644" spans="2:55">
      <c r="B644" s="4" t="s">
        <v>2714</v>
      </c>
      <c r="C644" s="4" t="s">
        <v>2715</v>
      </c>
      <c r="D644" s="4">
        <v>0.086830654</v>
      </c>
      <c r="E644" s="4">
        <v>0.208</v>
      </c>
      <c r="F644" s="4" t="b">
        <v>0</v>
      </c>
      <c r="G644" s="4" t="b">
        <v>0</v>
      </c>
      <c r="H644" s="4">
        <v>1.46</v>
      </c>
      <c r="I644" s="4">
        <v>-0.73</v>
      </c>
      <c r="J644" s="4">
        <v>0.73</v>
      </c>
      <c r="K644" s="4">
        <v>0.681936665</v>
      </c>
      <c r="L644" s="4" t="s">
        <v>39</v>
      </c>
      <c r="P644" s="4" t="s">
        <v>1737</v>
      </c>
      <c r="Q644" s="4" t="s">
        <v>1738</v>
      </c>
      <c r="R644" s="4">
        <v>0.032056749</v>
      </c>
      <c r="S644" s="4">
        <v>0.0619</v>
      </c>
      <c r="T644" s="4" t="b">
        <v>0</v>
      </c>
      <c r="U644" s="4" t="b">
        <v>0</v>
      </c>
      <c r="V644" s="4">
        <v>1.82</v>
      </c>
      <c r="W644" s="4">
        <v>-0.908</v>
      </c>
      <c r="X644" s="4">
        <v>0.908</v>
      </c>
      <c r="Y644" s="4">
        <v>1.208309351</v>
      </c>
      <c r="Z644" s="4" t="s">
        <v>39</v>
      </c>
      <c r="AT644" s="4" t="s">
        <v>2716</v>
      </c>
      <c r="AU644" s="4" t="s">
        <v>2717</v>
      </c>
      <c r="AV644" s="4">
        <v>0.226932693</v>
      </c>
      <c r="AW644" s="4" t="b">
        <v>0</v>
      </c>
      <c r="AX644" s="4" t="b">
        <v>0</v>
      </c>
      <c r="AY644" s="4">
        <v>-0.574</v>
      </c>
      <c r="AZ644" s="4">
        <v>0.287</v>
      </c>
      <c r="BA644" s="4">
        <v>-0.287</v>
      </c>
      <c r="BB644" s="4">
        <v>0.644102933</v>
      </c>
      <c r="BC644" s="4" t="s">
        <v>39</v>
      </c>
    </row>
    <row r="645" spans="2:55">
      <c r="B645" s="4" t="s">
        <v>1440</v>
      </c>
      <c r="C645" s="4" t="s">
        <v>1441</v>
      </c>
      <c r="D645" s="4">
        <v>0.000374618</v>
      </c>
      <c r="E645" s="4">
        <v>0.00751</v>
      </c>
      <c r="F645" s="4" t="b">
        <v>1</v>
      </c>
      <c r="G645" s="4" t="b">
        <v>1</v>
      </c>
      <c r="H645" s="4">
        <v>3.12</v>
      </c>
      <c r="I645" s="4">
        <v>-1.56</v>
      </c>
      <c r="J645" s="4">
        <v>1.56</v>
      </c>
      <c r="K645" s="4">
        <v>2.124360063</v>
      </c>
      <c r="L645" s="4" t="s">
        <v>48</v>
      </c>
      <c r="P645" s="4" t="s">
        <v>1864</v>
      </c>
      <c r="Q645" s="4" t="s">
        <v>1865</v>
      </c>
      <c r="R645" s="4">
        <v>0.032033656</v>
      </c>
      <c r="S645" s="4">
        <v>0.0619</v>
      </c>
      <c r="T645" s="4" t="b">
        <v>0</v>
      </c>
      <c r="U645" s="4" t="b">
        <v>0</v>
      </c>
      <c r="V645" s="4">
        <v>-3.1</v>
      </c>
      <c r="W645" s="4">
        <v>1.55</v>
      </c>
      <c r="X645" s="4">
        <v>-1.55</v>
      </c>
      <c r="Y645" s="4">
        <v>1.208309351</v>
      </c>
      <c r="Z645" s="4" t="s">
        <v>39</v>
      </c>
      <c r="AT645" s="4" t="s">
        <v>2718</v>
      </c>
      <c r="AU645" s="4" t="s">
        <v>2719</v>
      </c>
      <c r="AV645" s="4">
        <v>0.275655796</v>
      </c>
      <c r="AW645" s="4" t="b">
        <v>0</v>
      </c>
      <c r="AX645" s="4" t="b">
        <v>0</v>
      </c>
      <c r="AY645" s="4">
        <v>-0.578</v>
      </c>
      <c r="AZ645" s="4">
        <v>0.289</v>
      </c>
      <c r="BA645" s="4">
        <v>-0.289</v>
      </c>
      <c r="BB645" s="4">
        <v>0.559632872</v>
      </c>
      <c r="BC645" s="4" t="s">
        <v>39</v>
      </c>
    </row>
    <row r="646" spans="2:55">
      <c r="B646" s="4" t="s">
        <v>2720</v>
      </c>
      <c r="C646" s="4" t="s">
        <v>2721</v>
      </c>
      <c r="D646" s="4">
        <v>0.080508546</v>
      </c>
      <c r="E646" s="4">
        <v>0.205</v>
      </c>
      <c r="F646" s="4" t="b">
        <v>0</v>
      </c>
      <c r="G646" s="4" t="b">
        <v>0</v>
      </c>
      <c r="H646" s="4">
        <v>0.596</v>
      </c>
      <c r="I646" s="4">
        <v>-0.298</v>
      </c>
      <c r="J646" s="4">
        <v>0.298</v>
      </c>
      <c r="K646" s="4">
        <v>0.688246139</v>
      </c>
      <c r="L646" s="4" t="s">
        <v>39</v>
      </c>
      <c r="P646" s="4" t="s">
        <v>2722</v>
      </c>
      <c r="Q646" s="4" t="s">
        <v>2723</v>
      </c>
      <c r="R646" s="4">
        <v>0.032175404</v>
      </c>
      <c r="S646" s="4">
        <v>0.062</v>
      </c>
      <c r="T646" s="4" t="b">
        <v>0</v>
      </c>
      <c r="U646" s="4" t="b">
        <v>0</v>
      </c>
      <c r="V646" s="4">
        <v>-3.25</v>
      </c>
      <c r="W646" s="4">
        <v>1.62</v>
      </c>
      <c r="X646" s="4">
        <v>-1.62</v>
      </c>
      <c r="Y646" s="4">
        <v>1.207608311</v>
      </c>
      <c r="Z646" s="4" t="s">
        <v>39</v>
      </c>
      <c r="AT646" s="4" t="s">
        <v>699</v>
      </c>
      <c r="AU646" s="4" t="s">
        <v>700</v>
      </c>
      <c r="AV646" s="4">
        <v>0.16824172</v>
      </c>
      <c r="AW646" s="4" t="b">
        <v>0</v>
      </c>
      <c r="AX646" s="4" t="b">
        <v>0</v>
      </c>
      <c r="AY646" s="4">
        <v>-0.581</v>
      </c>
      <c r="AZ646" s="4">
        <v>0.291</v>
      </c>
      <c r="BA646" s="4">
        <v>-0.291</v>
      </c>
      <c r="BB646" s="4">
        <v>0.7740663</v>
      </c>
      <c r="BC646" s="4" t="s">
        <v>39</v>
      </c>
    </row>
    <row r="647" spans="2:55">
      <c r="B647" s="4" t="s">
        <v>1531</v>
      </c>
      <c r="C647" s="4" t="s">
        <v>1532</v>
      </c>
      <c r="D647" s="4">
        <v>0.004028129</v>
      </c>
      <c r="E647" s="4">
        <v>0.0063</v>
      </c>
      <c r="F647" s="4" t="b">
        <v>1</v>
      </c>
      <c r="G647" s="4" t="b">
        <v>1</v>
      </c>
      <c r="H647" s="4">
        <v>-5.54</v>
      </c>
      <c r="I647" s="4">
        <v>2.77</v>
      </c>
      <c r="J647" s="4">
        <v>-2.77</v>
      </c>
      <c r="K647" s="4">
        <v>2.200659451</v>
      </c>
      <c r="L647" s="4" t="s">
        <v>39</v>
      </c>
      <c r="P647" s="4" t="s">
        <v>1430</v>
      </c>
      <c r="Q647" s="4" t="s">
        <v>1431</v>
      </c>
      <c r="R647" s="4">
        <v>0.032274191</v>
      </c>
      <c r="S647" s="4">
        <v>0.0622</v>
      </c>
      <c r="T647" s="4" t="b">
        <v>0</v>
      </c>
      <c r="U647" s="4" t="b">
        <v>0</v>
      </c>
      <c r="V647" s="4">
        <v>-3.22</v>
      </c>
      <c r="W647" s="4">
        <v>1.61</v>
      </c>
      <c r="X647" s="4">
        <v>-1.61</v>
      </c>
      <c r="Y647" s="4">
        <v>1.206209615</v>
      </c>
      <c r="Z647" s="4" t="s">
        <v>39</v>
      </c>
      <c r="AT647" s="4" t="s">
        <v>2618</v>
      </c>
      <c r="AU647" s="4" t="s">
        <v>2619</v>
      </c>
      <c r="AV647" s="4">
        <v>0.239411912</v>
      </c>
      <c r="AW647" s="4" t="b">
        <v>0</v>
      </c>
      <c r="AX647" s="4" t="b">
        <v>0</v>
      </c>
      <c r="AY647" s="4">
        <v>-0.586</v>
      </c>
      <c r="AZ647" s="4">
        <v>0.293</v>
      </c>
      <c r="BA647" s="4">
        <v>-0.293</v>
      </c>
      <c r="BB647" s="4">
        <v>0.620854245</v>
      </c>
      <c r="BC647" s="4" t="s">
        <v>39</v>
      </c>
    </row>
    <row r="648" spans="2:55">
      <c r="B648" s="4" t="s">
        <v>2724</v>
      </c>
      <c r="C648" s="4" t="s">
        <v>2725</v>
      </c>
      <c r="D648" s="4">
        <v>0.633539249</v>
      </c>
      <c r="E648" s="4">
        <v>0.222</v>
      </c>
      <c r="F648" s="4" t="b">
        <v>0</v>
      </c>
      <c r="G648" s="4" t="b">
        <v>0</v>
      </c>
      <c r="H648" s="4">
        <v>0.362</v>
      </c>
      <c r="I648" s="4">
        <v>-0.181</v>
      </c>
      <c r="J648" s="4">
        <v>0.181</v>
      </c>
      <c r="K648" s="4">
        <v>0.653647026</v>
      </c>
      <c r="L648" s="4" t="s">
        <v>39</v>
      </c>
      <c r="P648" s="4" t="s">
        <v>197</v>
      </c>
      <c r="Q648" s="4" t="s">
        <v>198</v>
      </c>
      <c r="R648" s="4">
        <v>0.032314176</v>
      </c>
      <c r="S648" s="4">
        <v>0.0622</v>
      </c>
      <c r="T648" s="4" t="b">
        <v>0</v>
      </c>
      <c r="U648" s="4" t="b">
        <v>0</v>
      </c>
      <c r="V648" s="4">
        <v>-3.58</v>
      </c>
      <c r="W648" s="4">
        <v>1.79</v>
      </c>
      <c r="X648" s="4">
        <v>-1.79</v>
      </c>
      <c r="Y648" s="4">
        <v>1.206209615</v>
      </c>
      <c r="Z648" s="4" t="s">
        <v>39</v>
      </c>
      <c r="AT648" s="4" t="s">
        <v>2726</v>
      </c>
      <c r="AU648" s="4" t="s">
        <v>2727</v>
      </c>
      <c r="AV648" s="4">
        <v>0.344652006</v>
      </c>
      <c r="AW648" s="4" t="b">
        <v>0</v>
      </c>
      <c r="AX648" s="4" t="b">
        <v>0</v>
      </c>
      <c r="AY648" s="4">
        <v>-0.589</v>
      </c>
      <c r="AZ648" s="4">
        <v>0.294</v>
      </c>
      <c r="BA648" s="4">
        <v>-0.294</v>
      </c>
      <c r="BB648" s="4">
        <v>0.462619189</v>
      </c>
      <c r="BC648" s="4" t="s">
        <v>39</v>
      </c>
    </row>
    <row r="649" spans="2:55">
      <c r="B649" s="4" t="s">
        <v>577</v>
      </c>
      <c r="C649" s="4" t="s">
        <v>578</v>
      </c>
      <c r="D649" s="4">
        <v>0.00096304</v>
      </c>
      <c r="E649" s="4">
        <v>0.00011</v>
      </c>
      <c r="F649" s="4" t="b">
        <v>1</v>
      </c>
      <c r="G649" s="4" t="b">
        <v>1</v>
      </c>
      <c r="H649" s="4">
        <v>-4.43</v>
      </c>
      <c r="I649" s="4">
        <v>2.21</v>
      </c>
      <c r="J649" s="4">
        <v>-2.21</v>
      </c>
      <c r="K649" s="4">
        <v>3.958607315</v>
      </c>
      <c r="L649" s="4" t="s">
        <v>39</v>
      </c>
      <c r="P649" s="4" t="s">
        <v>2640</v>
      </c>
      <c r="Q649" s="4" t="s">
        <v>2641</v>
      </c>
      <c r="R649" s="4">
        <v>0.03272639</v>
      </c>
      <c r="S649" s="4">
        <v>0.0627</v>
      </c>
      <c r="T649" s="4" t="b">
        <v>0</v>
      </c>
      <c r="U649" s="4" t="b">
        <v>0</v>
      </c>
      <c r="V649" s="4">
        <v>-1.22</v>
      </c>
      <c r="W649" s="4">
        <v>0.612</v>
      </c>
      <c r="X649" s="4">
        <v>-0.612</v>
      </c>
      <c r="Y649" s="4">
        <v>1.202732459</v>
      </c>
      <c r="Z649" s="4" t="s">
        <v>39</v>
      </c>
      <c r="AT649" s="4" t="s">
        <v>1083</v>
      </c>
      <c r="AU649" s="4" t="s">
        <v>1761</v>
      </c>
      <c r="AV649" s="4">
        <v>0.31129914</v>
      </c>
      <c r="AW649" s="4" t="b">
        <v>0</v>
      </c>
      <c r="AX649" s="4" t="b">
        <v>0</v>
      </c>
      <c r="AY649" s="4">
        <v>-0.59</v>
      </c>
      <c r="AZ649" s="4">
        <v>0.295</v>
      </c>
      <c r="BA649" s="4">
        <v>-0.295</v>
      </c>
      <c r="BB649" s="4">
        <v>0.506822079</v>
      </c>
      <c r="BC649" s="4" t="s">
        <v>39</v>
      </c>
    </row>
    <row r="650" spans="2:55">
      <c r="B650" s="4" t="s">
        <v>1226</v>
      </c>
      <c r="C650" s="4" t="s">
        <v>1227</v>
      </c>
      <c r="D650" s="4">
        <v>0.009101052</v>
      </c>
      <c r="E650" s="4">
        <v>0.111</v>
      </c>
      <c r="F650" s="4" t="b">
        <v>0</v>
      </c>
      <c r="G650" s="4" t="b">
        <v>0</v>
      </c>
      <c r="H650" s="4">
        <v>1.89</v>
      </c>
      <c r="I650" s="4">
        <v>-0.944</v>
      </c>
      <c r="J650" s="4">
        <v>0.944</v>
      </c>
      <c r="K650" s="4">
        <v>0.954677021</v>
      </c>
      <c r="L650" s="4" t="s">
        <v>39</v>
      </c>
      <c r="P650" s="4" t="s">
        <v>126</v>
      </c>
      <c r="Q650" s="4" t="s">
        <v>127</v>
      </c>
      <c r="R650" s="4">
        <v>0.03306066</v>
      </c>
      <c r="S650" s="4">
        <v>0.0631</v>
      </c>
      <c r="T650" s="4" t="b">
        <v>0</v>
      </c>
      <c r="U650" s="4" t="b">
        <v>0</v>
      </c>
      <c r="V650" s="4">
        <v>1.36</v>
      </c>
      <c r="W650" s="4">
        <v>-0.678</v>
      </c>
      <c r="X650" s="4">
        <v>0.678</v>
      </c>
      <c r="Y650" s="4">
        <v>1.199970641</v>
      </c>
      <c r="Z650" s="4" t="s">
        <v>39</v>
      </c>
      <c r="AT650" s="4" t="s">
        <v>1489</v>
      </c>
      <c r="AU650" s="4" t="s">
        <v>1490</v>
      </c>
      <c r="AV650" s="4">
        <v>0.190714517</v>
      </c>
      <c r="AW650" s="4" t="b">
        <v>0</v>
      </c>
      <c r="AX650" s="4" t="b">
        <v>0</v>
      </c>
      <c r="AY650" s="4">
        <v>-0.595</v>
      </c>
      <c r="AZ650" s="4">
        <v>0.297</v>
      </c>
      <c r="BA650" s="4">
        <v>-0.297</v>
      </c>
      <c r="BB650" s="4">
        <v>0.719616248</v>
      </c>
      <c r="BC650" s="4" t="s">
        <v>39</v>
      </c>
    </row>
    <row r="651" spans="2:55">
      <c r="B651" s="4" t="s">
        <v>2299</v>
      </c>
      <c r="C651" s="4" t="s">
        <v>2300</v>
      </c>
      <c r="D651" s="4">
        <v>0.011611771</v>
      </c>
      <c r="E651" s="4">
        <v>0.027</v>
      </c>
      <c r="F651" s="4" t="b">
        <v>1</v>
      </c>
      <c r="G651" s="4" t="b">
        <v>1</v>
      </c>
      <c r="H651" s="4">
        <v>-2.03</v>
      </c>
      <c r="I651" s="4">
        <v>1.01</v>
      </c>
      <c r="J651" s="4">
        <v>-1.01</v>
      </c>
      <c r="K651" s="4">
        <v>1.568636236</v>
      </c>
      <c r="L651" s="4" t="s">
        <v>39</v>
      </c>
      <c r="P651" s="4" t="s">
        <v>2728</v>
      </c>
      <c r="Q651" s="4" t="s">
        <v>2729</v>
      </c>
      <c r="R651" s="4">
        <v>0.033144702</v>
      </c>
      <c r="S651" s="4">
        <v>0.0632</v>
      </c>
      <c r="T651" s="4" t="b">
        <v>0</v>
      </c>
      <c r="U651" s="4" t="b">
        <v>0</v>
      </c>
      <c r="V651" s="4">
        <v>-1.63</v>
      </c>
      <c r="W651" s="4">
        <v>0.817</v>
      </c>
      <c r="X651" s="4">
        <v>-0.817</v>
      </c>
      <c r="Y651" s="4">
        <v>1.199282922</v>
      </c>
      <c r="Z651" s="4" t="s">
        <v>39</v>
      </c>
      <c r="AT651" s="4" t="s">
        <v>2636</v>
      </c>
      <c r="AU651" s="4" t="s">
        <v>2637</v>
      </c>
      <c r="AV651" s="4">
        <v>0.459221175</v>
      </c>
      <c r="AW651" s="4" t="b">
        <v>0</v>
      </c>
      <c r="AX651" s="4" t="b">
        <v>0</v>
      </c>
      <c r="AY651" s="4">
        <v>-0.601</v>
      </c>
      <c r="AZ651" s="4">
        <v>0.3</v>
      </c>
      <c r="BA651" s="4">
        <v>-0.3</v>
      </c>
      <c r="BB651" s="4">
        <v>0.337978095</v>
      </c>
      <c r="BC651" s="4" t="s">
        <v>39</v>
      </c>
    </row>
    <row r="652" spans="2:55">
      <c r="B652" s="4" t="s">
        <v>1576</v>
      </c>
      <c r="C652" s="4" t="s">
        <v>1577</v>
      </c>
      <c r="D652" s="4">
        <v>0.004270588</v>
      </c>
      <c r="E652" s="4">
        <v>0.00697</v>
      </c>
      <c r="F652" s="4" t="b">
        <v>1</v>
      </c>
      <c r="G652" s="4" t="b">
        <v>1</v>
      </c>
      <c r="H652" s="4">
        <v>-4.29</v>
      </c>
      <c r="I652" s="4">
        <v>2.14</v>
      </c>
      <c r="J652" s="4">
        <v>-2.14</v>
      </c>
      <c r="K652" s="4">
        <v>2.156767222</v>
      </c>
      <c r="L652" s="4" t="s">
        <v>39</v>
      </c>
      <c r="P652" s="4" t="s">
        <v>2217</v>
      </c>
      <c r="Q652" s="4" t="s">
        <v>2218</v>
      </c>
      <c r="R652" s="4">
        <v>0.033139405</v>
      </c>
      <c r="S652" s="4">
        <v>0.0632</v>
      </c>
      <c r="T652" s="4" t="b">
        <v>0</v>
      </c>
      <c r="U652" s="4" t="b">
        <v>0</v>
      </c>
      <c r="V652" s="4">
        <v>-2.82</v>
      </c>
      <c r="W652" s="4">
        <v>1.41</v>
      </c>
      <c r="X652" s="4">
        <v>-1.41</v>
      </c>
      <c r="Y652" s="4">
        <v>1.199282922</v>
      </c>
      <c r="Z652" s="4" t="s">
        <v>39</v>
      </c>
      <c r="AT652" s="4" t="s">
        <v>2702</v>
      </c>
      <c r="AU652" s="4" t="s">
        <v>2703</v>
      </c>
      <c r="AV652" s="4">
        <v>0.400347676</v>
      </c>
      <c r="AW652" s="4" t="b">
        <v>0</v>
      </c>
      <c r="AX652" s="4" t="b">
        <v>0</v>
      </c>
      <c r="AY652" s="4">
        <v>-0.608</v>
      </c>
      <c r="AZ652" s="4">
        <v>0.304</v>
      </c>
      <c r="BA652" s="4">
        <v>-0.304</v>
      </c>
      <c r="BB652" s="4">
        <v>0.397562688</v>
      </c>
      <c r="BC652" s="4" t="s">
        <v>39</v>
      </c>
    </row>
    <row r="653" spans="2:55">
      <c r="B653" s="4" t="s">
        <v>1802</v>
      </c>
      <c r="C653" s="4" t="s">
        <v>1803</v>
      </c>
      <c r="D653" s="4">
        <v>0.005858087</v>
      </c>
      <c r="E653" s="4">
        <v>0.0119</v>
      </c>
      <c r="F653" s="4" t="b">
        <v>1</v>
      </c>
      <c r="G653" s="4" t="b">
        <v>1</v>
      </c>
      <c r="H653" s="4">
        <v>-3.16</v>
      </c>
      <c r="I653" s="4">
        <v>1.58</v>
      </c>
      <c r="J653" s="4">
        <v>-1.58</v>
      </c>
      <c r="K653" s="4">
        <v>1.924453039</v>
      </c>
      <c r="L653" s="4" t="s">
        <v>39</v>
      </c>
      <c r="P653" s="4" t="s">
        <v>1940</v>
      </c>
      <c r="Q653" s="4" t="s">
        <v>1941</v>
      </c>
      <c r="R653" s="4">
        <v>0.033278471</v>
      </c>
      <c r="S653" s="4">
        <v>0.0633</v>
      </c>
      <c r="T653" s="4" t="b">
        <v>0</v>
      </c>
      <c r="U653" s="4" t="b">
        <v>0</v>
      </c>
      <c r="V653" s="4">
        <v>-2.83</v>
      </c>
      <c r="W653" s="4">
        <v>1.42</v>
      </c>
      <c r="X653" s="4">
        <v>-1.42</v>
      </c>
      <c r="Y653" s="4">
        <v>1.19859629</v>
      </c>
      <c r="Z653" s="4" t="s">
        <v>39</v>
      </c>
      <c r="AT653" s="4" t="s">
        <v>2730</v>
      </c>
      <c r="AU653" s="4" t="s">
        <v>2731</v>
      </c>
      <c r="AV653" s="4">
        <v>0.347470947</v>
      </c>
      <c r="AW653" s="4" t="b">
        <v>0</v>
      </c>
      <c r="AX653" s="4" t="b">
        <v>0</v>
      </c>
      <c r="AY653" s="4">
        <v>-0.609</v>
      </c>
      <c r="AZ653" s="4">
        <v>0.305</v>
      </c>
      <c r="BA653" s="4">
        <v>-0.305</v>
      </c>
      <c r="BB653" s="4">
        <v>0.459081502</v>
      </c>
      <c r="BC653" s="4" t="s">
        <v>39</v>
      </c>
    </row>
    <row r="654" spans="2:55">
      <c r="B654" s="4" t="s">
        <v>2223</v>
      </c>
      <c r="C654" s="4" t="s">
        <v>2224</v>
      </c>
      <c r="D654" s="4">
        <v>0.381103595</v>
      </c>
      <c r="E654" s="4">
        <v>0.189</v>
      </c>
      <c r="F654" s="4" t="b">
        <v>0</v>
      </c>
      <c r="G654" s="4" t="b">
        <v>0</v>
      </c>
      <c r="H654" s="4">
        <v>-1.4</v>
      </c>
      <c r="I654" s="4">
        <v>0.7</v>
      </c>
      <c r="J654" s="4">
        <v>-0.7</v>
      </c>
      <c r="K654" s="4">
        <v>0.723538196</v>
      </c>
      <c r="L654" s="4" t="s">
        <v>39</v>
      </c>
      <c r="P654" s="4" t="s">
        <v>2093</v>
      </c>
      <c r="Q654" s="4" t="s">
        <v>2094</v>
      </c>
      <c r="R654" s="4">
        <v>0.033263916</v>
      </c>
      <c r="S654" s="4">
        <v>0.0633</v>
      </c>
      <c r="T654" s="4" t="b">
        <v>0</v>
      </c>
      <c r="U654" s="4" t="b">
        <v>0</v>
      </c>
      <c r="V654" s="4">
        <v>-4</v>
      </c>
      <c r="W654" s="4">
        <v>2</v>
      </c>
      <c r="X654" s="4">
        <v>-2</v>
      </c>
      <c r="Y654" s="4">
        <v>1.19859629</v>
      </c>
      <c r="Z654" s="4" t="s">
        <v>39</v>
      </c>
      <c r="AT654" s="4" t="s">
        <v>1412</v>
      </c>
      <c r="AU654" s="4" t="s">
        <v>1413</v>
      </c>
      <c r="AV654" s="4">
        <v>0.273839799</v>
      </c>
      <c r="AW654" s="4" t="b">
        <v>0</v>
      </c>
      <c r="AX654" s="4" t="b">
        <v>0</v>
      </c>
      <c r="AY654" s="4">
        <v>-0.615</v>
      </c>
      <c r="AZ654" s="4">
        <v>0.307</v>
      </c>
      <c r="BA654" s="4">
        <v>-0.307</v>
      </c>
      <c r="BB654" s="4">
        <v>0.562503433</v>
      </c>
      <c r="BC654" s="4" t="s">
        <v>39</v>
      </c>
    </row>
    <row r="655" spans="2:55">
      <c r="B655" s="4" t="s">
        <v>653</v>
      </c>
      <c r="C655" s="4" t="s">
        <v>1448</v>
      </c>
      <c r="D655" s="4">
        <v>0.000223231</v>
      </c>
      <c r="E655" s="4">
        <v>0.00284</v>
      </c>
      <c r="F655" s="4" t="b">
        <v>1</v>
      </c>
      <c r="G655" s="4" t="b">
        <v>1</v>
      </c>
      <c r="H655" s="4">
        <v>3.67</v>
      </c>
      <c r="I655" s="4">
        <v>-1.83</v>
      </c>
      <c r="J655" s="4">
        <v>1.83</v>
      </c>
      <c r="K655" s="4">
        <v>2.54668166</v>
      </c>
      <c r="L655" s="4" t="s">
        <v>48</v>
      </c>
      <c r="P655" s="4" t="s">
        <v>2248</v>
      </c>
      <c r="Q655" s="4" t="s">
        <v>1752</v>
      </c>
      <c r="R655" s="4">
        <v>0.033388806</v>
      </c>
      <c r="S655" s="4">
        <v>0.0635</v>
      </c>
      <c r="T655" s="4" t="b">
        <v>0</v>
      </c>
      <c r="U655" s="4" t="b">
        <v>0</v>
      </c>
      <c r="V655" s="4">
        <v>1.93</v>
      </c>
      <c r="W655" s="4">
        <v>-0.964</v>
      </c>
      <c r="X655" s="4">
        <v>0.964</v>
      </c>
      <c r="Y655" s="4">
        <v>1.197226275</v>
      </c>
      <c r="Z655" s="4" t="s">
        <v>39</v>
      </c>
      <c r="AT655" s="4" t="s">
        <v>575</v>
      </c>
      <c r="AU655" s="4" t="s">
        <v>576</v>
      </c>
      <c r="AV655" s="4">
        <v>0.613356798</v>
      </c>
      <c r="AW655" s="4" t="b">
        <v>0</v>
      </c>
      <c r="AX655" s="4" t="b">
        <v>0</v>
      </c>
      <c r="AY655" s="4">
        <v>-0.62</v>
      </c>
      <c r="AZ655" s="4">
        <v>0.31</v>
      </c>
      <c r="BA655" s="4">
        <v>-0.31</v>
      </c>
      <c r="BB655" s="4">
        <v>0.212286817</v>
      </c>
      <c r="BC655" s="4" t="s">
        <v>39</v>
      </c>
    </row>
    <row r="656" spans="2:55">
      <c r="B656" s="4" t="s">
        <v>1687</v>
      </c>
      <c r="C656" s="4" t="s">
        <v>1688</v>
      </c>
      <c r="D656" s="4">
        <v>0.004918134</v>
      </c>
      <c r="E656" s="4">
        <v>0.00895</v>
      </c>
      <c r="F656" s="4" t="b">
        <v>1</v>
      </c>
      <c r="G656" s="4" t="b">
        <v>1</v>
      </c>
      <c r="H656" s="4">
        <v>-5.24</v>
      </c>
      <c r="I656" s="4">
        <v>2.62</v>
      </c>
      <c r="J656" s="4">
        <v>-2.62</v>
      </c>
      <c r="K656" s="4">
        <v>2.048176965</v>
      </c>
      <c r="L656" s="4" t="s">
        <v>39</v>
      </c>
      <c r="P656" s="4" t="s">
        <v>268</v>
      </c>
      <c r="Q656" s="4" t="s">
        <v>729</v>
      </c>
      <c r="R656" s="4">
        <v>0.033453848</v>
      </c>
      <c r="S656" s="4">
        <v>0.0635</v>
      </c>
      <c r="T656" s="4" t="b">
        <v>0</v>
      </c>
      <c r="U656" s="4" t="b">
        <v>0</v>
      </c>
      <c r="V656" s="4">
        <v>1.2</v>
      </c>
      <c r="W656" s="4">
        <v>-0.598</v>
      </c>
      <c r="X656" s="4">
        <v>0.598</v>
      </c>
      <c r="Y656" s="4">
        <v>1.197226275</v>
      </c>
      <c r="Z656" s="4" t="s">
        <v>39</v>
      </c>
      <c r="AT656" s="4" t="s">
        <v>2001</v>
      </c>
      <c r="AU656" s="4" t="s">
        <v>2002</v>
      </c>
      <c r="AV656" s="4">
        <v>0.291366745</v>
      </c>
      <c r="AW656" s="4" t="b">
        <v>0</v>
      </c>
      <c r="AX656" s="4" t="b">
        <v>0</v>
      </c>
      <c r="AY656" s="4">
        <v>-0.625</v>
      </c>
      <c r="AZ656" s="4">
        <v>0.313</v>
      </c>
      <c r="BA656" s="4">
        <v>-0.313</v>
      </c>
      <c r="BB656" s="4">
        <v>0.535560018</v>
      </c>
      <c r="BC656" s="4" t="s">
        <v>39</v>
      </c>
    </row>
    <row r="657" spans="2:55">
      <c r="B657" s="4" t="s">
        <v>1298</v>
      </c>
      <c r="C657" s="4" t="s">
        <v>1299</v>
      </c>
      <c r="D657" s="4">
        <v>0.009685047</v>
      </c>
      <c r="E657" s="4">
        <v>0.0224</v>
      </c>
      <c r="F657" s="4" t="b">
        <v>1</v>
      </c>
      <c r="G657" s="4" t="b">
        <v>1</v>
      </c>
      <c r="H657" s="4">
        <v>-2.73</v>
      </c>
      <c r="I657" s="4">
        <v>1.36</v>
      </c>
      <c r="J657" s="4">
        <v>-1.36</v>
      </c>
      <c r="K657" s="4">
        <v>1.649751982</v>
      </c>
      <c r="L657" s="4" t="s">
        <v>39</v>
      </c>
      <c r="P657" s="4" t="s">
        <v>2530</v>
      </c>
      <c r="Q657" s="4" t="s">
        <v>2531</v>
      </c>
      <c r="R657" s="4">
        <v>0.033555565</v>
      </c>
      <c r="S657" s="4">
        <v>0.0636</v>
      </c>
      <c r="T657" s="4" t="b">
        <v>0</v>
      </c>
      <c r="U657" s="4" t="b">
        <v>0</v>
      </c>
      <c r="V657" s="4">
        <v>-3.47</v>
      </c>
      <c r="W657" s="4">
        <v>1.73</v>
      </c>
      <c r="X657" s="4">
        <v>-1.73</v>
      </c>
      <c r="Y657" s="4">
        <v>1.196542884</v>
      </c>
      <c r="Z657" s="4" t="s">
        <v>39</v>
      </c>
      <c r="AT657" s="4" t="s">
        <v>2732</v>
      </c>
      <c r="AU657" s="4" t="s">
        <v>2733</v>
      </c>
      <c r="AV657" s="4">
        <v>0.246361356</v>
      </c>
      <c r="AW657" s="4" t="b">
        <v>0</v>
      </c>
      <c r="AX657" s="4" t="b">
        <v>0</v>
      </c>
      <c r="AY657" s="4">
        <v>-0.632</v>
      </c>
      <c r="AZ657" s="4">
        <v>0.316</v>
      </c>
      <c r="BA657" s="4">
        <v>-0.316</v>
      </c>
      <c r="BB657" s="4">
        <v>0.608427414</v>
      </c>
      <c r="BC657" s="4" t="s">
        <v>39</v>
      </c>
    </row>
    <row r="658" spans="2:55">
      <c r="B658" s="4" t="s">
        <v>1948</v>
      </c>
      <c r="C658" s="4" t="s">
        <v>1949</v>
      </c>
      <c r="D658" s="4">
        <v>0.015140152</v>
      </c>
      <c r="E658" s="4">
        <v>0.0344</v>
      </c>
      <c r="F658" s="4" t="b">
        <v>1</v>
      </c>
      <c r="G658" s="4" t="b">
        <v>1</v>
      </c>
      <c r="H658" s="4">
        <v>-3.4</v>
      </c>
      <c r="I658" s="4">
        <v>1.7</v>
      </c>
      <c r="J658" s="4">
        <v>-1.7</v>
      </c>
      <c r="K658" s="4">
        <v>1.463441557</v>
      </c>
      <c r="L658" s="4" t="s">
        <v>39</v>
      </c>
      <c r="P658" s="4" t="s">
        <v>2505</v>
      </c>
      <c r="Q658" s="4" t="s">
        <v>2506</v>
      </c>
      <c r="R658" s="4">
        <v>0.033792174</v>
      </c>
      <c r="S658" s="4">
        <v>0.0639</v>
      </c>
      <c r="T658" s="4" t="b">
        <v>0</v>
      </c>
      <c r="U658" s="4" t="b">
        <v>0</v>
      </c>
      <c r="V658" s="4">
        <v>-4.29</v>
      </c>
      <c r="W658" s="4">
        <v>2.14</v>
      </c>
      <c r="X658" s="4">
        <v>-2.14</v>
      </c>
      <c r="Y658" s="4">
        <v>1.194499142</v>
      </c>
      <c r="Z658" s="4" t="s">
        <v>39</v>
      </c>
      <c r="AT658" s="4" t="s">
        <v>388</v>
      </c>
      <c r="AU658" s="4" t="s">
        <v>872</v>
      </c>
      <c r="AV658" s="4">
        <v>0.070701253</v>
      </c>
      <c r="AW658" s="4" t="b">
        <v>0</v>
      </c>
      <c r="AX658" s="4" t="b">
        <v>0</v>
      </c>
      <c r="AY658" s="4">
        <v>-0.633</v>
      </c>
      <c r="AZ658" s="4">
        <v>0.316</v>
      </c>
      <c r="BA658" s="4">
        <v>-0.316</v>
      </c>
      <c r="BB658" s="4">
        <v>1.150572889</v>
      </c>
      <c r="BC658" s="4" t="s">
        <v>39</v>
      </c>
    </row>
    <row r="659" spans="2:55">
      <c r="B659" s="4" t="s">
        <v>2432</v>
      </c>
      <c r="C659" s="4" t="s">
        <v>2433</v>
      </c>
      <c r="D659" s="4">
        <v>0.177422232</v>
      </c>
      <c r="E659" s="4">
        <v>0.144</v>
      </c>
      <c r="F659" s="4" t="b">
        <v>0</v>
      </c>
      <c r="G659" s="4" t="b">
        <v>0</v>
      </c>
      <c r="H659" s="4">
        <v>-2.7</v>
      </c>
      <c r="I659" s="4">
        <v>1.35</v>
      </c>
      <c r="J659" s="4">
        <v>-1.35</v>
      </c>
      <c r="K659" s="4">
        <v>0.841637508</v>
      </c>
      <c r="L659" s="4" t="s">
        <v>39</v>
      </c>
      <c r="P659" s="4" t="s">
        <v>1485</v>
      </c>
      <c r="Q659" s="4" t="s">
        <v>1486</v>
      </c>
      <c r="R659" s="4">
        <v>0.034101644</v>
      </c>
      <c r="S659" s="4">
        <v>0.0643</v>
      </c>
      <c r="T659" s="4" t="b">
        <v>0</v>
      </c>
      <c r="U659" s="4" t="b">
        <v>0</v>
      </c>
      <c r="V659" s="4">
        <v>1.19</v>
      </c>
      <c r="W659" s="4">
        <v>-0.597</v>
      </c>
      <c r="X659" s="4">
        <v>0.597</v>
      </c>
      <c r="Y659" s="4">
        <v>1.191789027</v>
      </c>
      <c r="Z659" s="4" t="s">
        <v>39</v>
      </c>
      <c r="AT659" s="4" t="s">
        <v>2734</v>
      </c>
      <c r="AU659" s="4" t="s">
        <v>2735</v>
      </c>
      <c r="AV659" s="4">
        <v>0.381721627</v>
      </c>
      <c r="AW659" s="4" t="b">
        <v>0</v>
      </c>
      <c r="AX659" s="4" t="b">
        <v>0</v>
      </c>
      <c r="AY659" s="4">
        <v>-0.633</v>
      </c>
      <c r="AZ659" s="4">
        <v>0.316</v>
      </c>
      <c r="BA659" s="4">
        <v>-0.316</v>
      </c>
      <c r="BB659" s="4">
        <v>0.418253234</v>
      </c>
      <c r="BC659" s="4" t="s">
        <v>39</v>
      </c>
    </row>
    <row r="660" spans="2:55">
      <c r="B660" s="4" t="s">
        <v>2279</v>
      </c>
      <c r="C660" s="4" t="s">
        <v>2280</v>
      </c>
      <c r="D660" s="4">
        <v>0.185249351</v>
      </c>
      <c r="E660" s="4">
        <v>0.24</v>
      </c>
      <c r="F660" s="4" t="b">
        <v>0</v>
      </c>
      <c r="G660" s="4" t="b">
        <v>0</v>
      </c>
      <c r="H660" s="4">
        <v>2.01</v>
      </c>
      <c r="I660" s="4">
        <v>-1</v>
      </c>
      <c r="J660" s="4">
        <v>1</v>
      </c>
      <c r="K660" s="4">
        <v>0.619788758</v>
      </c>
      <c r="L660" s="4" t="s">
        <v>39</v>
      </c>
      <c r="P660" s="4" t="s">
        <v>2736</v>
      </c>
      <c r="Q660" s="4" t="s">
        <v>2737</v>
      </c>
      <c r="R660" s="4">
        <v>0.03413978</v>
      </c>
      <c r="S660" s="4">
        <v>0.0644</v>
      </c>
      <c r="T660" s="4" t="b">
        <v>0</v>
      </c>
      <c r="U660" s="4" t="b">
        <v>0</v>
      </c>
      <c r="V660" s="4">
        <v>-2.96</v>
      </c>
      <c r="W660" s="4">
        <v>1.48</v>
      </c>
      <c r="X660" s="4">
        <v>-1.48</v>
      </c>
      <c r="Y660" s="4">
        <v>1.191114133</v>
      </c>
      <c r="Z660" s="4" t="s">
        <v>39</v>
      </c>
      <c r="AT660" s="4" t="s">
        <v>2020</v>
      </c>
      <c r="AU660" s="4" t="s">
        <v>2021</v>
      </c>
      <c r="AV660" s="4">
        <v>0.070860763</v>
      </c>
      <c r="AW660" s="4" t="b">
        <v>0</v>
      </c>
      <c r="AX660" s="4" t="b">
        <v>0</v>
      </c>
      <c r="AY660" s="4">
        <v>-0.645</v>
      </c>
      <c r="AZ660" s="4">
        <v>0.323</v>
      </c>
      <c r="BA660" s="4">
        <v>-0.323</v>
      </c>
      <c r="BB660" s="4">
        <v>1.149594176</v>
      </c>
      <c r="BC660" s="4" t="s">
        <v>39</v>
      </c>
    </row>
    <row r="661" spans="2:55">
      <c r="B661" s="4" t="s">
        <v>2029</v>
      </c>
      <c r="C661" s="4" t="s">
        <v>2030</v>
      </c>
      <c r="D661" s="4">
        <v>0.003194346</v>
      </c>
      <c r="E661" s="4">
        <v>0.0658</v>
      </c>
      <c r="F661" s="4" t="b">
        <v>0</v>
      </c>
      <c r="G661" s="4" t="b">
        <v>0</v>
      </c>
      <c r="H661" s="4">
        <v>2.58</v>
      </c>
      <c r="I661" s="4">
        <v>-1.29</v>
      </c>
      <c r="J661" s="4">
        <v>1.29</v>
      </c>
      <c r="K661" s="4">
        <v>1.181774106</v>
      </c>
      <c r="L661" s="4" t="s">
        <v>39</v>
      </c>
      <c r="P661" s="4" t="s">
        <v>1908</v>
      </c>
      <c r="Q661" s="4" t="s">
        <v>1909</v>
      </c>
      <c r="R661" s="4">
        <v>0.034580534</v>
      </c>
      <c r="S661" s="4">
        <v>0.0649</v>
      </c>
      <c r="T661" s="4" t="b">
        <v>0</v>
      </c>
      <c r="U661" s="4" t="b">
        <v>0</v>
      </c>
      <c r="V661" s="4">
        <v>1.36</v>
      </c>
      <c r="W661" s="4">
        <v>-0.681</v>
      </c>
      <c r="X661" s="4">
        <v>0.681</v>
      </c>
      <c r="Y661" s="4">
        <v>1.187755303</v>
      </c>
      <c r="Z661" s="4" t="s">
        <v>39</v>
      </c>
      <c r="AT661" s="4" t="s">
        <v>939</v>
      </c>
      <c r="AU661" s="4" t="s">
        <v>940</v>
      </c>
      <c r="AV661" s="4">
        <v>0.191658713</v>
      </c>
      <c r="AW661" s="4" t="b">
        <v>0</v>
      </c>
      <c r="AX661" s="4" t="b">
        <v>0</v>
      </c>
      <c r="AY661" s="4">
        <v>-0.647</v>
      </c>
      <c r="AZ661" s="4">
        <v>0.324</v>
      </c>
      <c r="BA661" s="4">
        <v>-0.324</v>
      </c>
      <c r="BB661" s="4">
        <v>0.717471432</v>
      </c>
      <c r="BC661" s="4" t="s">
        <v>39</v>
      </c>
    </row>
    <row r="662" spans="2:55">
      <c r="B662" s="4" t="s">
        <v>659</v>
      </c>
      <c r="C662" s="4" t="s">
        <v>660</v>
      </c>
      <c r="D662" s="4">
        <v>0.007856179</v>
      </c>
      <c r="E662" s="4">
        <v>0.0175</v>
      </c>
      <c r="F662" s="4" t="b">
        <v>1</v>
      </c>
      <c r="G662" s="4" t="b">
        <v>1</v>
      </c>
      <c r="H662" s="4">
        <v>-4.07</v>
      </c>
      <c r="I662" s="4">
        <v>2.04</v>
      </c>
      <c r="J662" s="4">
        <v>-2.04</v>
      </c>
      <c r="K662" s="4">
        <v>1.756961951</v>
      </c>
      <c r="L662" s="4" t="s">
        <v>39</v>
      </c>
      <c r="P662" s="4" t="s">
        <v>1211</v>
      </c>
      <c r="Q662" s="4" t="s">
        <v>1212</v>
      </c>
      <c r="R662" s="4">
        <v>0.034627068</v>
      </c>
      <c r="S662" s="4">
        <v>0.065</v>
      </c>
      <c r="T662" s="4" t="b">
        <v>0</v>
      </c>
      <c r="U662" s="4" t="b">
        <v>0</v>
      </c>
      <c r="V662" s="4">
        <v>-2.01</v>
      </c>
      <c r="W662" s="4">
        <v>1.01</v>
      </c>
      <c r="X662" s="4">
        <v>-1.01</v>
      </c>
      <c r="Y662" s="4">
        <v>1.187086643</v>
      </c>
      <c r="Z662" s="4" t="s">
        <v>39</v>
      </c>
      <c r="AT662" s="4" t="s">
        <v>664</v>
      </c>
      <c r="AU662" s="4" t="s">
        <v>665</v>
      </c>
      <c r="AV662" s="4">
        <v>0.255914156</v>
      </c>
      <c r="AW662" s="4" t="b">
        <v>0</v>
      </c>
      <c r="AX662" s="4" t="b">
        <v>0</v>
      </c>
      <c r="AY662" s="4">
        <v>-0.648</v>
      </c>
      <c r="AZ662" s="4">
        <v>0.324</v>
      </c>
      <c r="BA662" s="4">
        <v>-0.324</v>
      </c>
      <c r="BB662" s="4">
        <v>0.59190569</v>
      </c>
      <c r="BC662" s="4" t="s">
        <v>39</v>
      </c>
    </row>
    <row r="663" spans="2:55">
      <c r="B663" s="4" t="s">
        <v>1470</v>
      </c>
      <c r="C663" s="4" t="s">
        <v>1471</v>
      </c>
      <c r="D663" s="4">
        <v>0.003823379</v>
      </c>
      <c r="E663" s="4">
        <v>0.00579</v>
      </c>
      <c r="F663" s="4" t="b">
        <v>1</v>
      </c>
      <c r="G663" s="4" t="b">
        <v>1</v>
      </c>
      <c r="H663" s="4">
        <v>-4.35</v>
      </c>
      <c r="I663" s="4">
        <v>2.17</v>
      </c>
      <c r="J663" s="4">
        <v>-2.17</v>
      </c>
      <c r="K663" s="4">
        <v>2.237321436</v>
      </c>
      <c r="L663" s="4" t="s">
        <v>39</v>
      </c>
      <c r="P663" s="4" t="s">
        <v>2738</v>
      </c>
      <c r="Q663" s="4" t="s">
        <v>2739</v>
      </c>
      <c r="R663" s="4">
        <v>0.035742712</v>
      </c>
      <c r="S663" s="4">
        <v>0.0663</v>
      </c>
      <c r="T663" s="4" t="b">
        <v>0</v>
      </c>
      <c r="U663" s="4" t="b">
        <v>0</v>
      </c>
      <c r="V663" s="4">
        <v>-4.3</v>
      </c>
      <c r="W663" s="4">
        <v>2.15</v>
      </c>
      <c r="X663" s="4">
        <v>-2.15</v>
      </c>
      <c r="Y663" s="4">
        <v>1.178486472</v>
      </c>
      <c r="Z663" s="4" t="s">
        <v>39</v>
      </c>
      <c r="AT663" s="4" t="s">
        <v>2444</v>
      </c>
      <c r="AU663" s="4" t="s">
        <v>2445</v>
      </c>
      <c r="AV663" s="4">
        <v>0.414438534</v>
      </c>
      <c r="AW663" s="4" t="b">
        <v>0</v>
      </c>
      <c r="AX663" s="4" t="b">
        <v>0</v>
      </c>
      <c r="AY663" s="4">
        <v>-0.65</v>
      </c>
      <c r="AZ663" s="4">
        <v>0.325</v>
      </c>
      <c r="BA663" s="4">
        <v>-0.325</v>
      </c>
      <c r="BB663" s="4">
        <v>0.382539871</v>
      </c>
      <c r="BC663" s="4" t="s">
        <v>39</v>
      </c>
    </row>
    <row r="664" spans="2:55">
      <c r="B664" s="4" t="s">
        <v>2690</v>
      </c>
      <c r="C664" s="4" t="s">
        <v>2691</v>
      </c>
      <c r="D664" s="4">
        <v>0.029463205</v>
      </c>
      <c r="E664" s="4">
        <v>0.0587</v>
      </c>
      <c r="F664" s="4" t="b">
        <v>0</v>
      </c>
      <c r="G664" s="4" t="b">
        <v>0</v>
      </c>
      <c r="H664" s="4">
        <v>-2.57</v>
      </c>
      <c r="I664" s="4">
        <v>1.29</v>
      </c>
      <c r="J664" s="4">
        <v>-1.29</v>
      </c>
      <c r="K664" s="4">
        <v>1.231361899</v>
      </c>
      <c r="L664" s="4" t="s">
        <v>39</v>
      </c>
      <c r="P664" s="4" t="s">
        <v>2577</v>
      </c>
      <c r="Q664" s="4" t="s">
        <v>2578</v>
      </c>
      <c r="R664" s="4">
        <v>0.036082283</v>
      </c>
      <c r="S664" s="4">
        <v>0.0667</v>
      </c>
      <c r="T664" s="4" t="b">
        <v>0</v>
      </c>
      <c r="U664" s="4" t="b">
        <v>0</v>
      </c>
      <c r="V664" s="4">
        <v>-2.74</v>
      </c>
      <c r="W664" s="4">
        <v>1.37</v>
      </c>
      <c r="X664" s="4">
        <v>-1.37</v>
      </c>
      <c r="Y664" s="4">
        <v>1.175874166</v>
      </c>
      <c r="Z664" s="4" t="s">
        <v>39</v>
      </c>
      <c r="AT664" s="4" t="s">
        <v>2072</v>
      </c>
      <c r="AU664" s="4" t="s">
        <v>2073</v>
      </c>
      <c r="AV664" s="4">
        <v>0.114335619</v>
      </c>
      <c r="AW664" s="4" t="b">
        <v>0</v>
      </c>
      <c r="AX664" s="4" t="b">
        <v>0</v>
      </c>
      <c r="AY664" s="4">
        <v>-0.653</v>
      </c>
      <c r="AZ664" s="4">
        <v>0.327</v>
      </c>
      <c r="BA664" s="4">
        <v>-0.327</v>
      </c>
      <c r="BB664" s="4">
        <v>0.941818453</v>
      </c>
      <c r="BC664" s="4" t="s">
        <v>39</v>
      </c>
    </row>
    <row r="665" spans="2:55">
      <c r="B665" s="4" t="s">
        <v>2740</v>
      </c>
      <c r="C665" s="4" t="s">
        <v>2741</v>
      </c>
      <c r="D665" s="4">
        <v>0.096992464</v>
      </c>
      <c r="E665" s="4">
        <v>0.113</v>
      </c>
      <c r="F665" s="4" t="b">
        <v>0</v>
      </c>
      <c r="G665" s="4" t="b">
        <v>0</v>
      </c>
      <c r="H665" s="4">
        <v>-1.48</v>
      </c>
      <c r="I665" s="4">
        <v>0.738</v>
      </c>
      <c r="J665" s="4">
        <v>-0.738</v>
      </c>
      <c r="K665" s="4">
        <v>0.946921557</v>
      </c>
      <c r="L665" s="4" t="s">
        <v>39</v>
      </c>
      <c r="P665" s="4" t="s">
        <v>1927</v>
      </c>
      <c r="Q665" s="4" t="s">
        <v>1928</v>
      </c>
      <c r="R665" s="4">
        <v>0.036489163</v>
      </c>
      <c r="S665" s="4">
        <v>0.0672</v>
      </c>
      <c r="T665" s="4" t="b">
        <v>0</v>
      </c>
      <c r="U665" s="4" t="b">
        <v>0</v>
      </c>
      <c r="V665" s="4">
        <v>-3.03</v>
      </c>
      <c r="W665" s="4">
        <v>1.51</v>
      </c>
      <c r="X665" s="4">
        <v>-1.51</v>
      </c>
      <c r="Y665" s="4">
        <v>1.172630727</v>
      </c>
      <c r="Z665" s="4" t="s">
        <v>39</v>
      </c>
      <c r="AT665" s="4" t="s">
        <v>332</v>
      </c>
      <c r="AU665" s="4" t="s">
        <v>333</v>
      </c>
      <c r="AV665" s="4">
        <v>0.51443372</v>
      </c>
      <c r="AW665" s="4" t="b">
        <v>0</v>
      </c>
      <c r="AX665" s="4" t="b">
        <v>0</v>
      </c>
      <c r="AY665" s="4">
        <v>-0.654</v>
      </c>
      <c r="AZ665" s="4">
        <v>0.327</v>
      </c>
      <c r="BA665" s="4">
        <v>-0.327</v>
      </c>
      <c r="BB665" s="4">
        <v>0.288670572</v>
      </c>
      <c r="BC665" s="4" t="s">
        <v>39</v>
      </c>
    </row>
    <row r="666" spans="2:55">
      <c r="B666" s="4" t="s">
        <v>226</v>
      </c>
      <c r="C666" s="4" t="s">
        <v>227</v>
      </c>
      <c r="D666" s="4">
        <v>0.005012702</v>
      </c>
      <c r="E666" s="4">
        <v>0.00925</v>
      </c>
      <c r="F666" s="4" t="b">
        <v>1</v>
      </c>
      <c r="G666" s="4" t="b">
        <v>1</v>
      </c>
      <c r="H666" s="4">
        <v>8</v>
      </c>
      <c r="I666" s="4">
        <v>-4</v>
      </c>
      <c r="J666" s="4">
        <v>4</v>
      </c>
      <c r="K666" s="4">
        <v>2.033858267</v>
      </c>
      <c r="L666" s="4" t="s">
        <v>106</v>
      </c>
      <c r="P666" s="4" t="s">
        <v>1695</v>
      </c>
      <c r="Q666" s="4" t="s">
        <v>1696</v>
      </c>
      <c r="R666" s="4">
        <v>0.036721817</v>
      </c>
      <c r="S666" s="4">
        <v>0.0675</v>
      </c>
      <c r="T666" s="4" t="b">
        <v>0</v>
      </c>
      <c r="U666" s="4" t="b">
        <v>0</v>
      </c>
      <c r="V666" s="4">
        <v>-2.51</v>
      </c>
      <c r="W666" s="4">
        <v>1.25</v>
      </c>
      <c r="X666" s="4">
        <v>-1.25</v>
      </c>
      <c r="Y666" s="4">
        <v>1.170696227</v>
      </c>
      <c r="Z666" s="4" t="s">
        <v>39</v>
      </c>
      <c r="AT666" s="4" t="s">
        <v>2742</v>
      </c>
      <c r="AU666" s="4" t="s">
        <v>2743</v>
      </c>
      <c r="AV666" s="4">
        <v>0.088067056</v>
      </c>
      <c r="AW666" s="4" t="b">
        <v>0</v>
      </c>
      <c r="AX666" s="4" t="b">
        <v>0</v>
      </c>
      <c r="AY666" s="4">
        <v>-0.655</v>
      </c>
      <c r="AZ666" s="4">
        <v>0.327</v>
      </c>
      <c r="BA666" s="4">
        <v>-0.327</v>
      </c>
      <c r="BB666" s="4">
        <v>1.055186521</v>
      </c>
      <c r="BC666" s="4" t="s">
        <v>39</v>
      </c>
    </row>
    <row r="667" spans="2:55">
      <c r="B667" s="4" t="s">
        <v>1294</v>
      </c>
      <c r="C667" s="4" t="s">
        <v>1295</v>
      </c>
      <c r="D667" s="4">
        <v>0.007256729</v>
      </c>
      <c r="E667" s="4">
        <v>0.016</v>
      </c>
      <c r="F667" s="4" t="b">
        <v>1</v>
      </c>
      <c r="G667" s="4" t="b">
        <v>1</v>
      </c>
      <c r="H667" s="4">
        <v>-4.04</v>
      </c>
      <c r="I667" s="4">
        <v>2.02</v>
      </c>
      <c r="J667" s="4">
        <v>-2.02</v>
      </c>
      <c r="K667" s="4">
        <v>1.795880017</v>
      </c>
      <c r="L667" s="4" t="s">
        <v>39</v>
      </c>
      <c r="P667" s="4" t="s">
        <v>1217</v>
      </c>
      <c r="Q667" s="4" t="s">
        <v>1218</v>
      </c>
      <c r="R667" s="4">
        <v>0.036773892</v>
      </c>
      <c r="S667" s="4">
        <v>0.0675</v>
      </c>
      <c r="T667" s="4" t="b">
        <v>0</v>
      </c>
      <c r="U667" s="4" t="b">
        <v>0</v>
      </c>
      <c r="V667" s="4">
        <v>-2.99</v>
      </c>
      <c r="W667" s="4">
        <v>1.5</v>
      </c>
      <c r="X667" s="4">
        <v>-1.5</v>
      </c>
      <c r="Y667" s="4">
        <v>1.170696227</v>
      </c>
      <c r="Z667" s="4" t="s">
        <v>39</v>
      </c>
      <c r="AT667" s="4" t="s">
        <v>2744</v>
      </c>
      <c r="AU667" s="4" t="s">
        <v>2745</v>
      </c>
      <c r="AV667" s="4">
        <v>0.224967836</v>
      </c>
      <c r="AW667" s="4" t="b">
        <v>0</v>
      </c>
      <c r="AX667" s="4" t="b">
        <v>0</v>
      </c>
      <c r="AY667" s="4">
        <v>-0.655</v>
      </c>
      <c r="AZ667" s="4">
        <v>0.328</v>
      </c>
      <c r="BA667" s="4">
        <v>-0.328</v>
      </c>
      <c r="BB667" s="4">
        <v>0.647879569</v>
      </c>
      <c r="BC667" s="4" t="s">
        <v>39</v>
      </c>
    </row>
    <row r="668" spans="2:55">
      <c r="B668" s="4" t="s">
        <v>2059</v>
      </c>
      <c r="C668" s="4" t="s">
        <v>2060</v>
      </c>
      <c r="D668" s="4">
        <v>0.007822103</v>
      </c>
      <c r="E668" s="4">
        <v>0.0174</v>
      </c>
      <c r="F668" s="4" t="b">
        <v>1</v>
      </c>
      <c r="G668" s="4" t="b">
        <v>1</v>
      </c>
      <c r="H668" s="4">
        <v>-5.15</v>
      </c>
      <c r="I668" s="4">
        <v>2.57</v>
      </c>
      <c r="J668" s="4">
        <v>-2.57</v>
      </c>
      <c r="K668" s="4">
        <v>1.759450752</v>
      </c>
      <c r="L668" s="4" t="s">
        <v>39</v>
      </c>
      <c r="P668" s="4" t="s">
        <v>2476</v>
      </c>
      <c r="Q668" s="4" t="s">
        <v>2477</v>
      </c>
      <c r="R668" s="4">
        <v>0.036823108</v>
      </c>
      <c r="S668" s="4">
        <v>0.0676</v>
      </c>
      <c r="T668" s="4" t="b">
        <v>0</v>
      </c>
      <c r="U668" s="4" t="b">
        <v>0</v>
      </c>
      <c r="V668" s="4">
        <v>-4.05</v>
      </c>
      <c r="W668" s="4">
        <v>2.03</v>
      </c>
      <c r="X668" s="4">
        <v>-2.03</v>
      </c>
      <c r="Y668" s="4">
        <v>1.170053304</v>
      </c>
      <c r="Z668" s="4" t="s">
        <v>39</v>
      </c>
      <c r="AT668" s="4" t="s">
        <v>2126</v>
      </c>
      <c r="AU668" s="4" t="s">
        <v>2127</v>
      </c>
      <c r="AV668" s="4">
        <v>0.307835926</v>
      </c>
      <c r="AW668" s="4" t="b">
        <v>0</v>
      </c>
      <c r="AX668" s="4" t="b">
        <v>0</v>
      </c>
      <c r="AY668" s="4">
        <v>-0.655</v>
      </c>
      <c r="AZ668" s="4">
        <v>0.327</v>
      </c>
      <c r="BA668" s="4">
        <v>-0.327</v>
      </c>
      <c r="BB668" s="4">
        <v>0.511680697</v>
      </c>
      <c r="BC668" s="4" t="s">
        <v>39</v>
      </c>
    </row>
    <row r="669" spans="2:55">
      <c r="B669" s="4" t="s">
        <v>86</v>
      </c>
      <c r="C669" s="4" t="s">
        <v>87</v>
      </c>
      <c r="D669" s="8">
        <v>6.21e-5</v>
      </c>
      <c r="E669" s="8">
        <v>6.14e-5</v>
      </c>
      <c r="F669" s="4" t="b">
        <v>1</v>
      </c>
      <c r="G669" s="4" t="b">
        <v>1</v>
      </c>
      <c r="H669" s="4">
        <v>4.36</v>
      </c>
      <c r="I669" s="4">
        <v>-2.18</v>
      </c>
      <c r="J669" s="4">
        <v>2.18</v>
      </c>
      <c r="K669" s="4">
        <v>4.211831629</v>
      </c>
      <c r="L669" s="4" t="s">
        <v>48</v>
      </c>
      <c r="P669" s="4" t="s">
        <v>1113</v>
      </c>
      <c r="Q669" s="4" t="s">
        <v>1114</v>
      </c>
      <c r="R669" s="4">
        <v>0.037058716</v>
      </c>
      <c r="S669" s="4">
        <v>0.0679</v>
      </c>
      <c r="T669" s="4" t="b">
        <v>0</v>
      </c>
      <c r="U669" s="4" t="b">
        <v>0</v>
      </c>
      <c r="V669" s="4">
        <v>-3.44</v>
      </c>
      <c r="W669" s="4">
        <v>1.72</v>
      </c>
      <c r="X669" s="4">
        <v>-1.72</v>
      </c>
      <c r="Y669" s="4">
        <v>1.168130226</v>
      </c>
      <c r="Z669" s="4" t="s">
        <v>39</v>
      </c>
      <c r="AT669" s="4" t="s">
        <v>2430</v>
      </c>
      <c r="AU669" s="4" t="s">
        <v>2431</v>
      </c>
      <c r="AV669" s="4">
        <v>0.371844313</v>
      </c>
      <c r="AW669" s="4" t="b">
        <v>0</v>
      </c>
      <c r="AX669" s="4" t="b">
        <v>0</v>
      </c>
      <c r="AY669" s="4">
        <v>-0.656</v>
      </c>
      <c r="AZ669" s="4">
        <v>0.328</v>
      </c>
      <c r="BA669" s="4">
        <v>-0.328</v>
      </c>
      <c r="BB669" s="4">
        <v>0.429638856</v>
      </c>
      <c r="BC669" s="4" t="s">
        <v>39</v>
      </c>
    </row>
    <row r="670" spans="2:55">
      <c r="B670" s="4" t="s">
        <v>1843</v>
      </c>
      <c r="C670" s="4" t="s">
        <v>1844</v>
      </c>
      <c r="D670" s="4">
        <v>0.006160261</v>
      </c>
      <c r="E670" s="4">
        <v>0.0128</v>
      </c>
      <c r="F670" s="4" t="b">
        <v>1</v>
      </c>
      <c r="G670" s="4" t="b">
        <v>1</v>
      </c>
      <c r="H670" s="4">
        <v>-4.11</v>
      </c>
      <c r="I670" s="4">
        <v>2.05</v>
      </c>
      <c r="J670" s="4">
        <v>-2.05</v>
      </c>
      <c r="K670" s="4">
        <v>1.89279003</v>
      </c>
      <c r="L670" s="4" t="s">
        <v>39</v>
      </c>
      <c r="P670" s="4" t="s">
        <v>1269</v>
      </c>
      <c r="Q670" s="4" t="s">
        <v>1270</v>
      </c>
      <c r="R670" s="4">
        <v>0.037072406</v>
      </c>
      <c r="S670" s="4">
        <v>0.0679</v>
      </c>
      <c r="T670" s="4" t="b">
        <v>0</v>
      </c>
      <c r="U670" s="4" t="b">
        <v>0</v>
      </c>
      <c r="V670" s="4">
        <v>-3.8</v>
      </c>
      <c r="W670" s="4">
        <v>1.9</v>
      </c>
      <c r="X670" s="4">
        <v>-1.9</v>
      </c>
      <c r="Y670" s="4">
        <v>1.168130226</v>
      </c>
      <c r="Z670" s="4" t="s">
        <v>39</v>
      </c>
      <c r="AT670" s="4" t="s">
        <v>1707</v>
      </c>
      <c r="AU670" s="4" t="s">
        <v>1708</v>
      </c>
      <c r="AV670" s="4">
        <v>0.338541497</v>
      </c>
      <c r="AW670" s="4" t="b">
        <v>0</v>
      </c>
      <c r="AX670" s="4" t="b">
        <v>0</v>
      </c>
      <c r="AY670" s="4">
        <v>-0.664</v>
      </c>
      <c r="AZ670" s="4">
        <v>0.332</v>
      </c>
      <c r="BA670" s="4">
        <v>-0.332</v>
      </c>
      <c r="BB670" s="4">
        <v>0.47038809</v>
      </c>
      <c r="BC670" s="4" t="s">
        <v>39</v>
      </c>
    </row>
    <row r="671" spans="2:55">
      <c r="B671" s="4" t="s">
        <v>191</v>
      </c>
      <c r="C671" s="4" t="s">
        <v>192</v>
      </c>
      <c r="D671" s="4">
        <v>0.096474841</v>
      </c>
      <c r="E671" s="4">
        <v>0.212</v>
      </c>
      <c r="F671" s="4" t="b">
        <v>0</v>
      </c>
      <c r="G671" s="4" t="b">
        <v>0</v>
      </c>
      <c r="H671" s="4">
        <v>0.681</v>
      </c>
      <c r="I671" s="4">
        <v>-0.341</v>
      </c>
      <c r="J671" s="4">
        <v>0.341</v>
      </c>
      <c r="K671" s="4">
        <v>0.673664139</v>
      </c>
      <c r="L671" s="4" t="s">
        <v>39</v>
      </c>
      <c r="P671" s="4" t="s">
        <v>1020</v>
      </c>
      <c r="Q671" s="4" t="s">
        <v>1021</v>
      </c>
      <c r="R671" s="4">
        <v>0.037276366</v>
      </c>
      <c r="S671" s="4">
        <v>0.0681</v>
      </c>
      <c r="T671" s="4" t="b">
        <v>0</v>
      </c>
      <c r="U671" s="4" t="b">
        <v>0</v>
      </c>
      <c r="V671" s="4">
        <v>-2.97</v>
      </c>
      <c r="W671" s="4">
        <v>1.49</v>
      </c>
      <c r="X671" s="4">
        <v>-1.49</v>
      </c>
      <c r="Y671" s="4">
        <v>1.166852888</v>
      </c>
      <c r="Z671" s="4" t="s">
        <v>39</v>
      </c>
      <c r="AT671" s="4" t="s">
        <v>2058</v>
      </c>
      <c r="AU671" s="4" t="s">
        <v>2491</v>
      </c>
      <c r="AV671" s="4">
        <v>0.125012494</v>
      </c>
      <c r="AW671" s="4" t="b">
        <v>0</v>
      </c>
      <c r="AX671" s="4" t="b">
        <v>0</v>
      </c>
      <c r="AY671" s="4">
        <v>-0.667</v>
      </c>
      <c r="AZ671" s="4">
        <v>0.334</v>
      </c>
      <c r="BA671" s="4">
        <v>-0.334</v>
      </c>
      <c r="BB671" s="4">
        <v>0.903046581</v>
      </c>
      <c r="BC671" s="4" t="s">
        <v>39</v>
      </c>
    </row>
    <row r="672" spans="2:55">
      <c r="B672" s="4" t="s">
        <v>1318</v>
      </c>
      <c r="C672" s="4" t="s">
        <v>192</v>
      </c>
      <c r="D672" s="4">
        <v>0.003156427</v>
      </c>
      <c r="E672" s="4">
        <v>0.00401</v>
      </c>
      <c r="F672" s="4" t="b">
        <v>1</v>
      </c>
      <c r="G672" s="4" t="b">
        <v>1</v>
      </c>
      <c r="H672" s="4">
        <v>-3.85</v>
      </c>
      <c r="I672" s="4">
        <v>1.93</v>
      </c>
      <c r="J672" s="4">
        <v>-1.93</v>
      </c>
      <c r="K672" s="4">
        <v>2.396855627</v>
      </c>
      <c r="L672" s="4" t="s">
        <v>39</v>
      </c>
      <c r="P672" s="4" t="s">
        <v>1296</v>
      </c>
      <c r="Q672" s="4" t="s">
        <v>1297</v>
      </c>
      <c r="R672" s="4">
        <v>0.037266893</v>
      </c>
      <c r="S672" s="4">
        <v>0.0681</v>
      </c>
      <c r="T672" s="4" t="b">
        <v>0</v>
      </c>
      <c r="U672" s="4" t="b">
        <v>0</v>
      </c>
      <c r="V672" s="4">
        <v>-3.04</v>
      </c>
      <c r="W672" s="4">
        <v>1.52</v>
      </c>
      <c r="X672" s="4">
        <v>-1.52</v>
      </c>
      <c r="Y672" s="4">
        <v>1.166852888</v>
      </c>
      <c r="Z672" s="4" t="s">
        <v>39</v>
      </c>
      <c r="AT672" s="4" t="s">
        <v>1008</v>
      </c>
      <c r="AU672" s="4" t="s">
        <v>1009</v>
      </c>
      <c r="AV672" s="4">
        <v>0.300161283</v>
      </c>
      <c r="AW672" s="4" t="b">
        <v>0</v>
      </c>
      <c r="AX672" s="4" t="b">
        <v>0</v>
      </c>
      <c r="AY672" s="4">
        <v>-0.667</v>
      </c>
      <c r="AZ672" s="4">
        <v>0.334</v>
      </c>
      <c r="BA672" s="4">
        <v>-0.334</v>
      </c>
      <c r="BB672" s="4">
        <v>0.522645327</v>
      </c>
      <c r="BC672" s="4" t="s">
        <v>39</v>
      </c>
    </row>
    <row r="673" spans="2:55">
      <c r="B673" s="4" t="s">
        <v>2746</v>
      </c>
      <c r="C673" s="4" t="s">
        <v>2747</v>
      </c>
      <c r="D673" s="4">
        <v>0.215087712</v>
      </c>
      <c r="E673" s="4">
        <v>0.154</v>
      </c>
      <c r="F673" s="4" t="b">
        <v>0</v>
      </c>
      <c r="G673" s="4" t="b">
        <v>0</v>
      </c>
      <c r="H673" s="4">
        <v>-2.66</v>
      </c>
      <c r="I673" s="4">
        <v>1.33</v>
      </c>
      <c r="J673" s="4">
        <v>-1.33</v>
      </c>
      <c r="K673" s="4">
        <v>0.812479279</v>
      </c>
      <c r="L673" s="4" t="s">
        <v>39</v>
      </c>
      <c r="P673" s="4" t="s">
        <v>1336</v>
      </c>
      <c r="Q673" s="4" t="s">
        <v>1337</v>
      </c>
      <c r="R673" s="4">
        <v>0.037384222</v>
      </c>
      <c r="S673" s="4">
        <v>0.0682</v>
      </c>
      <c r="T673" s="4" t="b">
        <v>0</v>
      </c>
      <c r="U673" s="4" t="b">
        <v>0</v>
      </c>
      <c r="V673" s="4">
        <v>-2.87</v>
      </c>
      <c r="W673" s="4">
        <v>1.44</v>
      </c>
      <c r="X673" s="4">
        <v>-1.44</v>
      </c>
      <c r="Y673" s="4">
        <v>1.166215625</v>
      </c>
      <c r="Z673" s="4" t="s">
        <v>39</v>
      </c>
      <c r="AT673" s="4" t="s">
        <v>2748</v>
      </c>
      <c r="AU673" s="4" t="s">
        <v>2749</v>
      </c>
      <c r="AV673" s="4">
        <v>0.360993767</v>
      </c>
      <c r="AW673" s="4" t="b">
        <v>0</v>
      </c>
      <c r="AX673" s="4" t="b">
        <v>0</v>
      </c>
      <c r="AY673" s="4">
        <v>-0.667</v>
      </c>
      <c r="AZ673" s="4">
        <v>0.334</v>
      </c>
      <c r="BA673" s="4">
        <v>-0.334</v>
      </c>
      <c r="BB673" s="4">
        <v>0.442500297</v>
      </c>
      <c r="BC673" s="4" t="s">
        <v>39</v>
      </c>
    </row>
    <row r="674" spans="2:55">
      <c r="B674" s="4" t="s">
        <v>190</v>
      </c>
      <c r="C674" s="4" t="s">
        <v>1461</v>
      </c>
      <c r="D674" s="4">
        <v>0.010657342</v>
      </c>
      <c r="E674" s="4">
        <v>0.0248</v>
      </c>
      <c r="F674" s="4" t="b">
        <v>1</v>
      </c>
      <c r="G674" s="4" t="b">
        <v>1</v>
      </c>
      <c r="H674" s="4">
        <v>2.54</v>
      </c>
      <c r="I674" s="4">
        <v>-1.27</v>
      </c>
      <c r="J674" s="4">
        <v>1.27</v>
      </c>
      <c r="K674" s="4">
        <v>1.605548319</v>
      </c>
      <c r="L674" s="4" t="s">
        <v>42</v>
      </c>
      <c r="P674" s="4" t="s">
        <v>2031</v>
      </c>
      <c r="Q674" s="4" t="s">
        <v>1717</v>
      </c>
      <c r="R674" s="4">
        <v>0.037897315</v>
      </c>
      <c r="S674" s="4">
        <v>0.0688</v>
      </c>
      <c r="T674" s="4" t="b">
        <v>0</v>
      </c>
      <c r="U674" s="4" t="b">
        <v>0</v>
      </c>
      <c r="V674" s="4">
        <v>1.52</v>
      </c>
      <c r="W674" s="4">
        <v>-0.758</v>
      </c>
      <c r="X674" s="4">
        <v>0.758</v>
      </c>
      <c r="Y674" s="4">
        <v>1.162411562</v>
      </c>
      <c r="Z674" s="4" t="s">
        <v>39</v>
      </c>
      <c r="AT674" s="4" t="s">
        <v>1043</v>
      </c>
      <c r="AU674" s="4" t="s">
        <v>1981</v>
      </c>
      <c r="AV674" s="4">
        <v>0.131303437</v>
      </c>
      <c r="AW674" s="4" t="b">
        <v>0</v>
      </c>
      <c r="AX674" s="4" t="b">
        <v>0</v>
      </c>
      <c r="AY674" s="4">
        <v>-0.668</v>
      </c>
      <c r="AZ674" s="4">
        <v>0.334</v>
      </c>
      <c r="BA674" s="4">
        <v>-0.334</v>
      </c>
      <c r="BB674" s="4">
        <v>0.881723906</v>
      </c>
      <c r="BC674" s="4" t="s">
        <v>39</v>
      </c>
    </row>
    <row r="675" spans="2:55">
      <c r="B675" s="4" t="s">
        <v>2446</v>
      </c>
      <c r="C675" s="4" t="s">
        <v>2447</v>
      </c>
      <c r="D675" s="4">
        <v>0.014849195</v>
      </c>
      <c r="E675" s="4">
        <v>0.0338</v>
      </c>
      <c r="F675" s="4" t="b">
        <v>1</v>
      </c>
      <c r="G675" s="4" t="b">
        <v>1</v>
      </c>
      <c r="H675" s="4">
        <v>-3.68</v>
      </c>
      <c r="I675" s="4">
        <v>1.84</v>
      </c>
      <c r="J675" s="4">
        <v>-1.84</v>
      </c>
      <c r="K675" s="4">
        <v>1.4710833</v>
      </c>
      <c r="L675" s="4" t="s">
        <v>39</v>
      </c>
      <c r="P675" s="4" t="s">
        <v>699</v>
      </c>
      <c r="Q675" s="4" t="s">
        <v>700</v>
      </c>
      <c r="R675" s="4">
        <v>0.038041392</v>
      </c>
      <c r="S675" s="4">
        <v>0.069</v>
      </c>
      <c r="T675" s="4" t="b">
        <v>0</v>
      </c>
      <c r="U675" s="4" t="b">
        <v>0</v>
      </c>
      <c r="V675" s="4">
        <v>-3.77</v>
      </c>
      <c r="W675" s="4">
        <v>1.88</v>
      </c>
      <c r="X675" s="4">
        <v>-1.88</v>
      </c>
      <c r="Y675" s="4">
        <v>1.161150909</v>
      </c>
      <c r="Z675" s="4" t="s">
        <v>39</v>
      </c>
      <c r="AT675" s="4" t="s">
        <v>254</v>
      </c>
      <c r="AU675" s="4" t="s">
        <v>1160</v>
      </c>
      <c r="AV675" s="4">
        <v>0.070638896</v>
      </c>
      <c r="AW675" s="4" t="b">
        <v>0</v>
      </c>
      <c r="AX675" s="4" t="b">
        <v>0</v>
      </c>
      <c r="AY675" s="4">
        <v>-0.681</v>
      </c>
      <c r="AZ675" s="4">
        <v>0.341</v>
      </c>
      <c r="BA675" s="4">
        <v>-0.341</v>
      </c>
      <c r="BB675" s="4">
        <v>1.150956097</v>
      </c>
      <c r="BC675" s="4" t="s">
        <v>39</v>
      </c>
    </row>
    <row r="676" spans="2:55">
      <c r="B676" s="4" t="s">
        <v>64</v>
      </c>
      <c r="C676" s="4" t="s">
        <v>1117</v>
      </c>
      <c r="D676" s="4">
        <v>0.012757061</v>
      </c>
      <c r="E676" s="4">
        <v>0.126</v>
      </c>
      <c r="F676" s="4" t="b">
        <v>0</v>
      </c>
      <c r="G676" s="4" t="b">
        <v>0</v>
      </c>
      <c r="H676" s="4">
        <v>3.37</v>
      </c>
      <c r="I676" s="4">
        <v>-1.69</v>
      </c>
      <c r="J676" s="4">
        <v>1.69</v>
      </c>
      <c r="K676" s="4">
        <v>0.899629455</v>
      </c>
      <c r="L676" s="4" t="s">
        <v>39</v>
      </c>
      <c r="P676" s="4" t="s">
        <v>1916</v>
      </c>
      <c r="Q676" s="4" t="s">
        <v>1917</v>
      </c>
      <c r="R676" s="4">
        <v>0.038754259</v>
      </c>
      <c r="S676" s="4">
        <v>0.0698</v>
      </c>
      <c r="T676" s="4" t="b">
        <v>0</v>
      </c>
      <c r="U676" s="4" t="b">
        <v>0</v>
      </c>
      <c r="V676" s="4">
        <v>-3.36</v>
      </c>
      <c r="W676" s="4">
        <v>1.68</v>
      </c>
      <c r="X676" s="4">
        <v>-1.68</v>
      </c>
      <c r="Y676" s="4">
        <v>1.156144577</v>
      </c>
      <c r="Z676" s="4" t="s">
        <v>39</v>
      </c>
      <c r="AT676" s="4" t="s">
        <v>2750</v>
      </c>
      <c r="AU676" s="4" t="s">
        <v>2751</v>
      </c>
      <c r="AV676" s="4">
        <v>0.321982492</v>
      </c>
      <c r="AW676" s="4" t="b">
        <v>0</v>
      </c>
      <c r="AX676" s="4" t="b">
        <v>0</v>
      </c>
      <c r="AY676" s="4">
        <v>-0.682</v>
      </c>
      <c r="AZ676" s="4">
        <v>0.341</v>
      </c>
      <c r="BA676" s="4">
        <v>-0.341</v>
      </c>
      <c r="BB676" s="4">
        <v>0.492167743</v>
      </c>
      <c r="BC676" s="4" t="s">
        <v>39</v>
      </c>
    </row>
    <row r="677" spans="2:55">
      <c r="B677" s="4" t="s">
        <v>1466</v>
      </c>
      <c r="C677" s="4" t="s">
        <v>1467</v>
      </c>
      <c r="D677" s="4">
        <v>0.001251056</v>
      </c>
      <c r="E677" s="4">
        <v>0.0333</v>
      </c>
      <c r="F677" s="4" t="b">
        <v>1</v>
      </c>
      <c r="G677" s="4" t="b">
        <v>1</v>
      </c>
      <c r="H677" s="4">
        <v>2.38</v>
      </c>
      <c r="I677" s="4">
        <v>-1.19</v>
      </c>
      <c r="J677" s="4">
        <v>1.19</v>
      </c>
      <c r="K677" s="4">
        <v>1.477555766</v>
      </c>
      <c r="L677" s="4" t="s">
        <v>42</v>
      </c>
      <c r="P677" s="4" t="s">
        <v>1464</v>
      </c>
      <c r="Q677" s="4" t="s">
        <v>1465</v>
      </c>
      <c r="R677" s="4">
        <v>0.038821943</v>
      </c>
      <c r="S677" s="4">
        <v>0.0698</v>
      </c>
      <c r="T677" s="4" t="b">
        <v>0</v>
      </c>
      <c r="U677" s="4" t="b">
        <v>0</v>
      </c>
      <c r="V677" s="4">
        <v>-3.73</v>
      </c>
      <c r="W677" s="4">
        <v>1.86</v>
      </c>
      <c r="X677" s="4">
        <v>-1.86</v>
      </c>
      <c r="Y677" s="4">
        <v>1.156144577</v>
      </c>
      <c r="Z677" s="4" t="s">
        <v>39</v>
      </c>
      <c r="AT677" s="4" t="s">
        <v>2018</v>
      </c>
      <c r="AU677" s="4" t="s">
        <v>2019</v>
      </c>
      <c r="AV677" s="4">
        <v>0.057242993</v>
      </c>
      <c r="AW677" s="4" t="b">
        <v>0</v>
      </c>
      <c r="AX677" s="4" t="b">
        <v>0</v>
      </c>
      <c r="AY677" s="4">
        <v>-0.693</v>
      </c>
      <c r="AZ677" s="4">
        <v>0.346</v>
      </c>
      <c r="BA677" s="4">
        <v>-0.346</v>
      </c>
      <c r="BB677" s="4">
        <v>1.242277667</v>
      </c>
      <c r="BC677" s="4" t="s">
        <v>39</v>
      </c>
    </row>
    <row r="678" spans="2:55">
      <c r="B678" s="4" t="s">
        <v>1474</v>
      </c>
      <c r="C678" s="4" t="s">
        <v>1475</v>
      </c>
      <c r="D678" s="8">
        <v>3.35e-5</v>
      </c>
      <c r="E678" s="8">
        <v>4.56e-6</v>
      </c>
      <c r="F678" s="4" t="b">
        <v>1</v>
      </c>
      <c r="G678" s="4" t="b">
        <v>1</v>
      </c>
      <c r="H678" s="4">
        <v>5.38</v>
      </c>
      <c r="I678" s="4">
        <v>-2.69</v>
      </c>
      <c r="J678" s="4">
        <v>2.69</v>
      </c>
      <c r="K678" s="4">
        <v>5.341035157</v>
      </c>
      <c r="L678" s="4" t="s">
        <v>48</v>
      </c>
      <c r="P678" s="4" t="s">
        <v>2083</v>
      </c>
      <c r="Q678" s="4" t="s">
        <v>2084</v>
      </c>
      <c r="R678" s="4">
        <v>0.038946243</v>
      </c>
      <c r="S678" s="4">
        <v>0.07</v>
      </c>
      <c r="T678" s="4" t="b">
        <v>0</v>
      </c>
      <c r="U678" s="4" t="b">
        <v>0</v>
      </c>
      <c r="V678" s="4">
        <v>1.78</v>
      </c>
      <c r="W678" s="4">
        <v>-0.889</v>
      </c>
      <c r="X678" s="4">
        <v>0.889</v>
      </c>
      <c r="Y678" s="4">
        <v>1.15490196</v>
      </c>
      <c r="Z678" s="4" t="s">
        <v>39</v>
      </c>
      <c r="AT678" s="4" t="s">
        <v>1936</v>
      </c>
      <c r="AU678" s="4" t="s">
        <v>1937</v>
      </c>
      <c r="AV678" s="4">
        <v>0.127267016</v>
      </c>
      <c r="AW678" s="4" t="b">
        <v>0</v>
      </c>
      <c r="AX678" s="4" t="b">
        <v>0</v>
      </c>
      <c r="AY678" s="4">
        <v>-0.696</v>
      </c>
      <c r="AZ678" s="4">
        <v>0.348</v>
      </c>
      <c r="BA678" s="4">
        <v>-0.348</v>
      </c>
      <c r="BB678" s="4">
        <v>0.895284139</v>
      </c>
      <c r="BC678" s="4" t="s">
        <v>39</v>
      </c>
    </row>
    <row r="679" spans="2:55">
      <c r="B679" s="4" t="s">
        <v>1158</v>
      </c>
      <c r="C679" s="4" t="s">
        <v>1159</v>
      </c>
      <c r="D679" s="4">
        <v>0.002426201</v>
      </c>
      <c r="E679" s="4">
        <v>0.00216</v>
      </c>
      <c r="F679" s="4" t="b">
        <v>1</v>
      </c>
      <c r="G679" s="4" t="b">
        <v>1</v>
      </c>
      <c r="H679" s="4">
        <v>-3.35</v>
      </c>
      <c r="I679" s="4">
        <v>1.68</v>
      </c>
      <c r="J679" s="4">
        <v>-1.68</v>
      </c>
      <c r="K679" s="4">
        <v>2.665546249</v>
      </c>
      <c r="L679" s="4" t="s">
        <v>39</v>
      </c>
      <c r="P679" s="4" t="s">
        <v>1245</v>
      </c>
      <c r="Q679" s="4" t="s">
        <v>824</v>
      </c>
      <c r="R679" s="4">
        <v>0.038936754</v>
      </c>
      <c r="S679" s="4">
        <v>0.07</v>
      </c>
      <c r="T679" s="4" t="b">
        <v>0</v>
      </c>
      <c r="U679" s="4" t="b">
        <v>0</v>
      </c>
      <c r="V679" s="4">
        <v>-4.21</v>
      </c>
      <c r="W679" s="4">
        <v>2.1</v>
      </c>
      <c r="X679" s="4">
        <v>-2.1</v>
      </c>
      <c r="Y679" s="4">
        <v>1.15490196</v>
      </c>
      <c r="Z679" s="4" t="s">
        <v>39</v>
      </c>
      <c r="AT679" s="4" t="s">
        <v>2752</v>
      </c>
      <c r="AU679" s="4" t="s">
        <v>2753</v>
      </c>
      <c r="AV679" s="4">
        <v>0.408261155</v>
      </c>
      <c r="AW679" s="4" t="b">
        <v>0</v>
      </c>
      <c r="AX679" s="4" t="b">
        <v>0</v>
      </c>
      <c r="AY679" s="4">
        <v>-0.698</v>
      </c>
      <c r="AZ679" s="4">
        <v>0.349</v>
      </c>
      <c r="BA679" s="4">
        <v>-0.349</v>
      </c>
      <c r="BB679" s="4">
        <v>0.38906194</v>
      </c>
      <c r="BC679" s="4" t="s">
        <v>39</v>
      </c>
    </row>
    <row r="680" spans="2:55">
      <c r="B680" s="4" t="s">
        <v>1482</v>
      </c>
      <c r="C680" s="4" t="s">
        <v>1483</v>
      </c>
      <c r="D680" s="4">
        <v>0.00053558</v>
      </c>
      <c r="E680" s="4">
        <v>0.0125</v>
      </c>
      <c r="F680" s="4" t="b">
        <v>1</v>
      </c>
      <c r="G680" s="4" t="b">
        <v>1</v>
      </c>
      <c r="H680" s="4">
        <v>3.02</v>
      </c>
      <c r="I680" s="4">
        <v>-1.51</v>
      </c>
      <c r="J680" s="4">
        <v>1.51</v>
      </c>
      <c r="K680" s="4">
        <v>1.903089987</v>
      </c>
      <c r="L680" s="4" t="s">
        <v>42</v>
      </c>
      <c r="P680" s="4" t="s">
        <v>870</v>
      </c>
      <c r="Q680" s="4" t="s">
        <v>871</v>
      </c>
      <c r="R680" s="4">
        <v>0.039377562</v>
      </c>
      <c r="S680" s="4">
        <v>0.0704</v>
      </c>
      <c r="T680" s="4" t="b">
        <v>0</v>
      </c>
      <c r="U680" s="4" t="b">
        <v>0</v>
      </c>
      <c r="V680" s="4">
        <v>-3.63</v>
      </c>
      <c r="W680" s="4">
        <v>1.82</v>
      </c>
      <c r="X680" s="4">
        <v>-1.82</v>
      </c>
      <c r="Y680" s="4">
        <v>1.152427341</v>
      </c>
      <c r="Z680" s="4" t="s">
        <v>39</v>
      </c>
      <c r="AT680" s="4" t="s">
        <v>697</v>
      </c>
      <c r="AU680" s="4" t="s">
        <v>698</v>
      </c>
      <c r="AV680" s="4">
        <v>0.221112809</v>
      </c>
      <c r="AW680" s="4" t="b">
        <v>0</v>
      </c>
      <c r="AX680" s="4" t="b">
        <v>0</v>
      </c>
      <c r="AY680" s="4">
        <v>-0.702</v>
      </c>
      <c r="AZ680" s="4">
        <v>0.351</v>
      </c>
      <c r="BA680" s="4">
        <v>-0.351</v>
      </c>
      <c r="BB680" s="4">
        <v>0.655386098</v>
      </c>
      <c r="BC680" s="4" t="s">
        <v>39</v>
      </c>
    </row>
    <row r="681" spans="2:55">
      <c r="B681" s="4" t="s">
        <v>2530</v>
      </c>
      <c r="C681" s="4" t="s">
        <v>2531</v>
      </c>
      <c r="D681" s="4">
        <v>0.033555565</v>
      </c>
      <c r="E681" s="4">
        <v>0.0636</v>
      </c>
      <c r="F681" s="4" t="b">
        <v>0</v>
      </c>
      <c r="G681" s="4" t="b">
        <v>0</v>
      </c>
      <c r="H681" s="4">
        <v>-3.47</v>
      </c>
      <c r="I681" s="4">
        <v>1.73</v>
      </c>
      <c r="J681" s="4">
        <v>-1.73</v>
      </c>
      <c r="K681" s="4">
        <v>1.196542884</v>
      </c>
      <c r="L681" s="4" t="s">
        <v>39</v>
      </c>
      <c r="P681" s="4" t="s">
        <v>2369</v>
      </c>
      <c r="Q681" s="4" t="s">
        <v>2370</v>
      </c>
      <c r="R681" s="4">
        <v>0.039602873</v>
      </c>
      <c r="S681" s="4">
        <v>0.0707</v>
      </c>
      <c r="T681" s="4" t="b">
        <v>0</v>
      </c>
      <c r="U681" s="4" t="b">
        <v>0</v>
      </c>
      <c r="V681" s="4">
        <v>-2.13</v>
      </c>
      <c r="W681" s="4">
        <v>1.06</v>
      </c>
      <c r="X681" s="4">
        <v>-1.06</v>
      </c>
      <c r="Y681" s="4">
        <v>1.150580586</v>
      </c>
      <c r="Z681" s="4" t="s">
        <v>39</v>
      </c>
      <c r="AT681" s="4" t="s">
        <v>1131</v>
      </c>
      <c r="AU681" s="4" t="s">
        <v>685</v>
      </c>
      <c r="AV681" s="4">
        <v>0.077791224</v>
      </c>
      <c r="AW681" s="4" t="b">
        <v>0</v>
      </c>
      <c r="AX681" s="4" t="b">
        <v>0</v>
      </c>
      <c r="AY681" s="4">
        <v>-0.705</v>
      </c>
      <c r="AZ681" s="4">
        <v>0.353</v>
      </c>
      <c r="BA681" s="4">
        <v>-0.353</v>
      </c>
      <c r="BB681" s="4">
        <v>1.109069395</v>
      </c>
      <c r="BC681" s="4" t="s">
        <v>39</v>
      </c>
    </row>
    <row r="682" spans="2:55">
      <c r="B682" s="4" t="s">
        <v>314</v>
      </c>
      <c r="C682" s="4" t="s">
        <v>315</v>
      </c>
      <c r="D682" s="4">
        <v>0.000502025</v>
      </c>
      <c r="E682" s="8">
        <v>3.96e-6</v>
      </c>
      <c r="F682" s="4" t="b">
        <v>1</v>
      </c>
      <c r="G682" s="4" t="b">
        <v>1</v>
      </c>
      <c r="H682" s="4">
        <v>-5.34</v>
      </c>
      <c r="I682" s="4">
        <v>2.67</v>
      </c>
      <c r="J682" s="4">
        <v>-2.67</v>
      </c>
      <c r="K682" s="4">
        <v>5.402304814</v>
      </c>
      <c r="L682" s="4" t="s">
        <v>39</v>
      </c>
      <c r="P682" s="4" t="s">
        <v>1626</v>
      </c>
      <c r="Q682" s="4" t="s">
        <v>1627</v>
      </c>
      <c r="R682" s="4">
        <v>0.039572053</v>
      </c>
      <c r="S682" s="4">
        <v>0.0707</v>
      </c>
      <c r="T682" s="4" t="b">
        <v>0</v>
      </c>
      <c r="U682" s="4" t="b">
        <v>0</v>
      </c>
      <c r="V682" s="4">
        <v>-2.56</v>
      </c>
      <c r="W682" s="4">
        <v>1.28</v>
      </c>
      <c r="X682" s="4">
        <v>-1.28</v>
      </c>
      <c r="Y682" s="4">
        <v>1.150580586</v>
      </c>
      <c r="Z682" s="4" t="s">
        <v>39</v>
      </c>
      <c r="AT682" s="4" t="s">
        <v>2754</v>
      </c>
      <c r="AU682" s="4" t="s">
        <v>2755</v>
      </c>
      <c r="AV682" s="4">
        <v>0.282257497</v>
      </c>
      <c r="AW682" s="4" t="b">
        <v>0</v>
      </c>
      <c r="AX682" s="4" t="b">
        <v>0</v>
      </c>
      <c r="AY682" s="4">
        <v>-0.717</v>
      </c>
      <c r="AZ682" s="4">
        <v>0.359</v>
      </c>
      <c r="BA682" s="4">
        <v>-0.359</v>
      </c>
      <c r="BB682" s="4">
        <v>0.549354514</v>
      </c>
      <c r="BC682" s="4" t="s">
        <v>39</v>
      </c>
    </row>
    <row r="683" spans="2:55">
      <c r="B683" s="4" t="s">
        <v>107</v>
      </c>
      <c r="C683" s="4" t="s">
        <v>108</v>
      </c>
      <c r="D683" s="4">
        <v>0.000187024</v>
      </c>
      <c r="E683" s="8">
        <v>7.06e-10</v>
      </c>
      <c r="F683" s="4" t="b">
        <v>1</v>
      </c>
      <c r="G683" s="4" t="b">
        <v>1</v>
      </c>
      <c r="H683" s="4">
        <v>-7.17</v>
      </c>
      <c r="I683" s="4">
        <v>3.58</v>
      </c>
      <c r="J683" s="4">
        <v>-3.58</v>
      </c>
      <c r="K683" s="4">
        <v>9.151195299</v>
      </c>
      <c r="L683" s="4" t="s">
        <v>39</v>
      </c>
      <c r="P683" s="4" t="s">
        <v>2537</v>
      </c>
      <c r="Q683" s="4" t="s">
        <v>2538</v>
      </c>
      <c r="R683" s="4">
        <v>0.039886624</v>
      </c>
      <c r="S683" s="4">
        <v>0.071</v>
      </c>
      <c r="T683" s="4" t="b">
        <v>0</v>
      </c>
      <c r="U683" s="4" t="b">
        <v>0</v>
      </c>
      <c r="V683" s="4">
        <v>-1.11</v>
      </c>
      <c r="W683" s="4">
        <v>0.556</v>
      </c>
      <c r="X683" s="4">
        <v>-0.556</v>
      </c>
      <c r="Y683" s="4">
        <v>1.148741651</v>
      </c>
      <c r="Z683" s="4" t="s">
        <v>39</v>
      </c>
      <c r="AT683" s="4" t="s">
        <v>901</v>
      </c>
      <c r="AU683" s="4" t="s">
        <v>902</v>
      </c>
      <c r="AV683" s="4">
        <v>0.094095659</v>
      </c>
      <c r="AW683" s="4" t="b">
        <v>0</v>
      </c>
      <c r="AX683" s="4" t="b">
        <v>0</v>
      </c>
      <c r="AY683" s="4">
        <v>-0.718</v>
      </c>
      <c r="AZ683" s="4">
        <v>0.359</v>
      </c>
      <c r="BA683" s="4">
        <v>-0.359</v>
      </c>
      <c r="BB683" s="4">
        <v>1.026430412</v>
      </c>
      <c r="BC683" s="4" t="s">
        <v>39</v>
      </c>
    </row>
    <row r="684" spans="2:55">
      <c r="B684" s="4" t="s">
        <v>2603</v>
      </c>
      <c r="C684" s="4" t="s">
        <v>2604</v>
      </c>
      <c r="D684" s="4">
        <v>0.023772919</v>
      </c>
      <c r="E684" s="4">
        <v>0.0506</v>
      </c>
      <c r="F684" s="4" t="b">
        <v>0</v>
      </c>
      <c r="G684" s="4" t="b">
        <v>0</v>
      </c>
      <c r="H684" s="4">
        <v>-3.23</v>
      </c>
      <c r="I684" s="4">
        <v>1.62</v>
      </c>
      <c r="J684" s="4">
        <v>-1.62</v>
      </c>
      <c r="K684" s="4">
        <v>1.295849483</v>
      </c>
      <c r="L684" s="4" t="s">
        <v>39</v>
      </c>
      <c r="P684" s="4" t="s">
        <v>1785</v>
      </c>
      <c r="Q684" s="4" t="s">
        <v>1786</v>
      </c>
      <c r="R684" s="4">
        <v>0.039994315</v>
      </c>
      <c r="S684" s="4">
        <v>0.0711</v>
      </c>
      <c r="T684" s="4" t="b">
        <v>0</v>
      </c>
      <c r="U684" s="4" t="b">
        <v>0</v>
      </c>
      <c r="V684" s="4">
        <v>-2.21</v>
      </c>
      <c r="W684" s="4">
        <v>1.11</v>
      </c>
      <c r="X684" s="4">
        <v>-1.11</v>
      </c>
      <c r="Y684" s="4">
        <v>1.148130399</v>
      </c>
      <c r="Z684" s="4" t="s">
        <v>39</v>
      </c>
      <c r="AT684" s="4" t="s">
        <v>2756</v>
      </c>
      <c r="AU684" s="4" t="s">
        <v>2757</v>
      </c>
      <c r="AV684" s="4">
        <v>0.475979325</v>
      </c>
      <c r="AW684" s="4" t="b">
        <v>0</v>
      </c>
      <c r="AX684" s="4" t="b">
        <v>0</v>
      </c>
      <c r="AY684" s="4">
        <v>-0.722</v>
      </c>
      <c r="AZ684" s="4">
        <v>0.361</v>
      </c>
      <c r="BA684" s="4">
        <v>-0.361</v>
      </c>
      <c r="BB684" s="4">
        <v>0.322411911</v>
      </c>
      <c r="BC684" s="4" t="s">
        <v>39</v>
      </c>
    </row>
    <row r="685" spans="2:55">
      <c r="B685" s="4" t="s">
        <v>2148</v>
      </c>
      <c r="C685" s="4" t="s">
        <v>2149</v>
      </c>
      <c r="D685" s="4">
        <v>0.008742764</v>
      </c>
      <c r="E685" s="4">
        <v>0.0198</v>
      </c>
      <c r="F685" s="4" t="b">
        <v>1</v>
      </c>
      <c r="G685" s="4" t="b">
        <v>1</v>
      </c>
      <c r="H685" s="4">
        <v>-3.54</v>
      </c>
      <c r="I685" s="4">
        <v>1.77</v>
      </c>
      <c r="J685" s="4">
        <v>-1.77</v>
      </c>
      <c r="K685" s="4">
        <v>1.70333481</v>
      </c>
      <c r="L685" s="4" t="s">
        <v>39</v>
      </c>
      <c r="P685" s="4" t="s">
        <v>1006</v>
      </c>
      <c r="Q685" s="4" t="s">
        <v>1007</v>
      </c>
      <c r="R685" s="4">
        <v>0.040382394</v>
      </c>
      <c r="S685" s="4">
        <v>0.0715</v>
      </c>
      <c r="T685" s="4" t="b">
        <v>0</v>
      </c>
      <c r="U685" s="4" t="b">
        <v>0</v>
      </c>
      <c r="V685" s="4">
        <v>-3.31</v>
      </c>
      <c r="W685" s="4">
        <v>1.65</v>
      </c>
      <c r="X685" s="4">
        <v>-1.65</v>
      </c>
      <c r="Y685" s="4">
        <v>1.145693958</v>
      </c>
      <c r="Z685" s="4" t="s">
        <v>39</v>
      </c>
      <c r="AT685" s="4" t="s">
        <v>1491</v>
      </c>
      <c r="AU685" s="4" t="s">
        <v>1492</v>
      </c>
      <c r="AV685" s="4">
        <v>0.516689989</v>
      </c>
      <c r="AW685" s="4" t="b">
        <v>0</v>
      </c>
      <c r="AX685" s="4" t="b">
        <v>0</v>
      </c>
      <c r="AY685" s="4">
        <v>-0.728</v>
      </c>
      <c r="AZ685" s="4">
        <v>0.364</v>
      </c>
      <c r="BA685" s="4">
        <v>-0.364</v>
      </c>
      <c r="BB685" s="4">
        <v>0.286769953</v>
      </c>
      <c r="BC685" s="4" t="s">
        <v>39</v>
      </c>
    </row>
    <row r="686" spans="2:55">
      <c r="B686" s="4" t="s">
        <v>1489</v>
      </c>
      <c r="C686" s="4" t="s">
        <v>1490</v>
      </c>
      <c r="D686" s="4">
        <v>0.00017906</v>
      </c>
      <c r="E686" s="4">
        <v>0.00179</v>
      </c>
      <c r="F686" s="4" t="b">
        <v>1</v>
      </c>
      <c r="G686" s="4" t="b">
        <v>1</v>
      </c>
      <c r="H686" s="4">
        <v>5.39</v>
      </c>
      <c r="I686" s="4">
        <v>-2.69</v>
      </c>
      <c r="J686" s="4">
        <v>2.69</v>
      </c>
      <c r="K686" s="4">
        <v>2.747146969</v>
      </c>
      <c r="L686" s="4" t="s">
        <v>48</v>
      </c>
      <c r="P686" s="4" t="s">
        <v>2258</v>
      </c>
      <c r="Q686" s="4" t="s">
        <v>2259</v>
      </c>
      <c r="R686" s="4">
        <v>0.040346593</v>
      </c>
      <c r="S686" s="4">
        <v>0.0715</v>
      </c>
      <c r="T686" s="4" t="b">
        <v>0</v>
      </c>
      <c r="U686" s="4" t="b">
        <v>0</v>
      </c>
      <c r="V686" s="4">
        <v>-3.67</v>
      </c>
      <c r="W686" s="4">
        <v>1.83</v>
      </c>
      <c r="X686" s="4">
        <v>-1.83</v>
      </c>
      <c r="Y686" s="4">
        <v>1.145693958</v>
      </c>
      <c r="Z686" s="4" t="s">
        <v>39</v>
      </c>
      <c r="AT686" s="4" t="s">
        <v>451</v>
      </c>
      <c r="AU686" s="4" t="s">
        <v>452</v>
      </c>
      <c r="AV686" s="4">
        <v>0.36542418</v>
      </c>
      <c r="AW686" s="4" t="b">
        <v>0</v>
      </c>
      <c r="AX686" s="4" t="b">
        <v>0</v>
      </c>
      <c r="AY686" s="4">
        <v>-0.73</v>
      </c>
      <c r="AZ686" s="4">
        <v>0.365</v>
      </c>
      <c r="BA686" s="4">
        <v>-0.365</v>
      </c>
      <c r="BB686" s="4">
        <v>0.437202719</v>
      </c>
      <c r="BC686" s="4" t="s">
        <v>39</v>
      </c>
    </row>
    <row r="687" spans="2:55">
      <c r="B687" s="4" t="s">
        <v>2758</v>
      </c>
      <c r="C687" s="4" t="s">
        <v>2759</v>
      </c>
      <c r="D687" s="4">
        <v>0.026722115</v>
      </c>
      <c r="E687" s="4">
        <v>0.159</v>
      </c>
      <c r="F687" s="4" t="b">
        <v>0</v>
      </c>
      <c r="G687" s="4" t="b">
        <v>0</v>
      </c>
      <c r="H687" s="4">
        <v>1.37</v>
      </c>
      <c r="I687" s="4">
        <v>-0.686</v>
      </c>
      <c r="J687" s="4">
        <v>0.686</v>
      </c>
      <c r="K687" s="4">
        <v>0.798602876</v>
      </c>
      <c r="L687" s="4" t="s">
        <v>39</v>
      </c>
      <c r="P687" s="4" t="s">
        <v>2244</v>
      </c>
      <c r="Q687" s="4" t="s">
        <v>2245</v>
      </c>
      <c r="R687" s="4">
        <v>0.040450164</v>
      </c>
      <c r="S687" s="4">
        <v>0.0716</v>
      </c>
      <c r="T687" s="4" t="b">
        <v>0</v>
      </c>
      <c r="U687" s="4" t="b">
        <v>0</v>
      </c>
      <c r="V687" s="4">
        <v>-3.46</v>
      </c>
      <c r="W687" s="4">
        <v>1.73</v>
      </c>
      <c r="X687" s="4">
        <v>-1.73</v>
      </c>
      <c r="Y687" s="4">
        <v>1.145086978</v>
      </c>
      <c r="Z687" s="4" t="s">
        <v>39</v>
      </c>
      <c r="AT687" s="4" t="s">
        <v>456</v>
      </c>
      <c r="AU687" s="4" t="s">
        <v>457</v>
      </c>
      <c r="AV687" s="4">
        <v>0.048313347</v>
      </c>
      <c r="AW687" s="4" t="b">
        <v>0</v>
      </c>
      <c r="AX687" s="4" t="b">
        <v>0</v>
      </c>
      <c r="AY687" s="4">
        <v>-0.736</v>
      </c>
      <c r="AZ687" s="4">
        <v>0.368</v>
      </c>
      <c r="BA687" s="4">
        <v>-0.368</v>
      </c>
      <c r="BB687" s="4">
        <v>1.315932875</v>
      </c>
      <c r="BC687" s="4" t="s">
        <v>39</v>
      </c>
    </row>
    <row r="688" spans="2:55">
      <c r="B688" s="4" t="s">
        <v>1984</v>
      </c>
      <c r="C688" s="4" t="s">
        <v>1985</v>
      </c>
      <c r="D688" s="4">
        <v>0.008228468</v>
      </c>
      <c r="E688" s="4">
        <v>0.0184</v>
      </c>
      <c r="F688" s="4" t="b">
        <v>1</v>
      </c>
      <c r="G688" s="4" t="b">
        <v>1</v>
      </c>
      <c r="H688" s="4">
        <v>-2.83</v>
      </c>
      <c r="I688" s="4">
        <v>1.42</v>
      </c>
      <c r="J688" s="4">
        <v>-1.42</v>
      </c>
      <c r="K688" s="4">
        <v>1.735182177</v>
      </c>
      <c r="L688" s="4" t="s">
        <v>39</v>
      </c>
      <c r="P688" s="4" t="s">
        <v>1507</v>
      </c>
      <c r="Q688" s="4" t="s">
        <v>1508</v>
      </c>
      <c r="R688" s="4">
        <v>0.040482619</v>
      </c>
      <c r="S688" s="4">
        <v>0.0716</v>
      </c>
      <c r="T688" s="4" t="b">
        <v>0</v>
      </c>
      <c r="U688" s="4" t="b">
        <v>0</v>
      </c>
      <c r="V688" s="4">
        <v>-3.57</v>
      </c>
      <c r="W688" s="4">
        <v>1.78</v>
      </c>
      <c r="X688" s="4">
        <v>-1.78</v>
      </c>
      <c r="Y688" s="4">
        <v>1.145086978</v>
      </c>
      <c r="Z688" s="4" t="s">
        <v>39</v>
      </c>
      <c r="AT688" s="4" t="s">
        <v>2644</v>
      </c>
      <c r="AU688" s="4" t="s">
        <v>2645</v>
      </c>
      <c r="AV688" s="4">
        <v>0.200496765</v>
      </c>
      <c r="AW688" s="4" t="b">
        <v>0</v>
      </c>
      <c r="AX688" s="4" t="b">
        <v>0</v>
      </c>
      <c r="AY688" s="4">
        <v>-0.739</v>
      </c>
      <c r="AZ688" s="4">
        <v>0.369</v>
      </c>
      <c r="BA688" s="4">
        <v>-0.369</v>
      </c>
      <c r="BB688" s="4">
        <v>0.69789263</v>
      </c>
      <c r="BC688" s="4" t="s">
        <v>39</v>
      </c>
    </row>
    <row r="689" spans="2:55">
      <c r="B689" s="4" t="s">
        <v>1990</v>
      </c>
      <c r="C689" s="4" t="s">
        <v>1991</v>
      </c>
      <c r="D689" s="4">
        <v>0.151668816</v>
      </c>
      <c r="E689" s="4">
        <v>0.135</v>
      </c>
      <c r="F689" s="4" t="b">
        <v>0</v>
      </c>
      <c r="G689" s="4" t="b">
        <v>0</v>
      </c>
      <c r="H689" s="4">
        <v>-2.93</v>
      </c>
      <c r="I689" s="4">
        <v>1.47</v>
      </c>
      <c r="J689" s="4">
        <v>-1.47</v>
      </c>
      <c r="K689" s="4">
        <v>0.869666232</v>
      </c>
      <c r="L689" s="4" t="s">
        <v>39</v>
      </c>
      <c r="P689" s="4" t="s">
        <v>1455</v>
      </c>
      <c r="Q689" s="4" t="s">
        <v>1456</v>
      </c>
      <c r="R689" s="4">
        <v>0.040814959</v>
      </c>
      <c r="S689" s="4">
        <v>0.072</v>
      </c>
      <c r="T689" s="4" t="b">
        <v>0</v>
      </c>
      <c r="U689" s="4" t="b">
        <v>0</v>
      </c>
      <c r="V689" s="4">
        <v>2.86</v>
      </c>
      <c r="W689" s="4">
        <v>-1.43</v>
      </c>
      <c r="X689" s="4">
        <v>1.43</v>
      </c>
      <c r="Y689" s="4">
        <v>1.142667504</v>
      </c>
      <c r="Z689" s="4" t="s">
        <v>39</v>
      </c>
      <c r="AT689" s="4" t="s">
        <v>1927</v>
      </c>
      <c r="AU689" s="4" t="s">
        <v>1928</v>
      </c>
      <c r="AV689" s="4">
        <v>0.057253029</v>
      </c>
      <c r="AW689" s="4" t="b">
        <v>0</v>
      </c>
      <c r="AX689" s="4" t="b">
        <v>0</v>
      </c>
      <c r="AY689" s="4">
        <v>-0.74</v>
      </c>
      <c r="AZ689" s="4">
        <v>0.37</v>
      </c>
      <c r="BA689" s="4">
        <v>-0.37</v>
      </c>
      <c r="BB689" s="4">
        <v>1.242201532</v>
      </c>
      <c r="BC689" s="4" t="s">
        <v>39</v>
      </c>
    </row>
    <row r="690" spans="2:55">
      <c r="B690" s="4" t="s">
        <v>2760</v>
      </c>
      <c r="C690" s="4" t="s">
        <v>2761</v>
      </c>
      <c r="D690" s="4">
        <v>0.005614583</v>
      </c>
      <c r="E690" s="4">
        <v>0.0896</v>
      </c>
      <c r="F690" s="4" t="b">
        <v>0</v>
      </c>
      <c r="G690" s="4" t="b">
        <v>0</v>
      </c>
      <c r="H690" s="4">
        <v>1.5</v>
      </c>
      <c r="I690" s="4">
        <v>-0.751</v>
      </c>
      <c r="J690" s="4">
        <v>0.751</v>
      </c>
      <c r="K690" s="4">
        <v>1.04769199</v>
      </c>
      <c r="L690" s="4" t="s">
        <v>39</v>
      </c>
      <c r="P690" s="4" t="s">
        <v>2408</v>
      </c>
      <c r="Q690" s="4" t="s">
        <v>2762</v>
      </c>
      <c r="R690" s="4">
        <v>0.040976015</v>
      </c>
      <c r="S690" s="4">
        <v>0.0721</v>
      </c>
      <c r="T690" s="4" t="b">
        <v>0</v>
      </c>
      <c r="U690" s="4" t="b">
        <v>0</v>
      </c>
      <c r="V690" s="4">
        <v>-2.19</v>
      </c>
      <c r="W690" s="4">
        <v>1.09</v>
      </c>
      <c r="X690" s="4">
        <v>-1.09</v>
      </c>
      <c r="Y690" s="4">
        <v>1.142064735</v>
      </c>
      <c r="Z690" s="4" t="s">
        <v>39</v>
      </c>
      <c r="AT690" s="4" t="s">
        <v>2763</v>
      </c>
      <c r="AU690" s="4" t="s">
        <v>2764</v>
      </c>
      <c r="AV690" s="4">
        <v>0.090429375</v>
      </c>
      <c r="AW690" s="4" t="b">
        <v>0</v>
      </c>
      <c r="AX690" s="4" t="b">
        <v>0</v>
      </c>
      <c r="AY690" s="4">
        <v>-0.744</v>
      </c>
      <c r="AZ690" s="4">
        <v>0.372</v>
      </c>
      <c r="BA690" s="4">
        <v>-0.372</v>
      </c>
      <c r="BB690" s="4">
        <v>1.043690471</v>
      </c>
      <c r="BC690" s="4" t="s">
        <v>39</v>
      </c>
    </row>
    <row r="691" spans="2:55">
      <c r="B691" s="4" t="s">
        <v>154</v>
      </c>
      <c r="C691" s="4" t="s">
        <v>236</v>
      </c>
      <c r="D691" s="4">
        <v>0.000863656</v>
      </c>
      <c r="E691" s="4">
        <v>0.023</v>
      </c>
      <c r="F691" s="4" t="b">
        <v>1</v>
      </c>
      <c r="G691" s="4" t="b">
        <v>1</v>
      </c>
      <c r="H691" s="4">
        <v>2.56</v>
      </c>
      <c r="I691" s="4">
        <v>-1.28</v>
      </c>
      <c r="J691" s="4">
        <v>1.28</v>
      </c>
      <c r="K691" s="4">
        <v>1.638272164</v>
      </c>
      <c r="L691" s="4" t="s">
        <v>42</v>
      </c>
      <c r="P691" s="4" t="s">
        <v>440</v>
      </c>
      <c r="Q691" s="4" t="s">
        <v>441</v>
      </c>
      <c r="R691" s="4">
        <v>0.041032855</v>
      </c>
      <c r="S691" s="4">
        <v>0.0722</v>
      </c>
      <c r="T691" s="4" t="b">
        <v>0</v>
      </c>
      <c r="U691" s="4" t="b">
        <v>0</v>
      </c>
      <c r="V691" s="4">
        <v>2.18</v>
      </c>
      <c r="W691" s="4">
        <v>-1.09</v>
      </c>
      <c r="X691" s="4">
        <v>1.09</v>
      </c>
      <c r="Y691" s="4">
        <v>1.141462802</v>
      </c>
      <c r="Z691" s="4" t="s">
        <v>39</v>
      </c>
      <c r="AT691" s="4" t="s">
        <v>2765</v>
      </c>
      <c r="AU691" s="4" t="s">
        <v>2766</v>
      </c>
      <c r="AV691" s="4">
        <v>0.165189252</v>
      </c>
      <c r="AW691" s="4" t="b">
        <v>0</v>
      </c>
      <c r="AX691" s="4" t="b">
        <v>0</v>
      </c>
      <c r="AY691" s="4">
        <v>-0.75</v>
      </c>
      <c r="AZ691" s="4">
        <v>0.375</v>
      </c>
      <c r="BA691" s="4">
        <v>-0.375</v>
      </c>
      <c r="BB691" s="4">
        <v>0.782018213</v>
      </c>
      <c r="BC691" s="4" t="s">
        <v>39</v>
      </c>
    </row>
    <row r="692" spans="2:55">
      <c r="B692" s="4" t="s">
        <v>1499</v>
      </c>
      <c r="C692" s="4" t="s">
        <v>1500</v>
      </c>
      <c r="D692" s="4">
        <v>0.000289889</v>
      </c>
      <c r="E692" s="4">
        <v>0.00478</v>
      </c>
      <c r="F692" s="4" t="b">
        <v>1</v>
      </c>
      <c r="G692" s="4" t="b">
        <v>1</v>
      </c>
      <c r="H692" s="4">
        <v>3.53</v>
      </c>
      <c r="I692" s="4">
        <v>-1.77</v>
      </c>
      <c r="J692" s="4">
        <v>1.77</v>
      </c>
      <c r="K692" s="4">
        <v>2.320572103</v>
      </c>
      <c r="L692" s="4" t="s">
        <v>48</v>
      </c>
      <c r="P692" s="4" t="s">
        <v>2767</v>
      </c>
      <c r="Q692" s="4" t="s">
        <v>2768</v>
      </c>
      <c r="R692" s="4">
        <v>0.041575683</v>
      </c>
      <c r="S692" s="4">
        <v>0.0727</v>
      </c>
      <c r="T692" s="4" t="b">
        <v>0</v>
      </c>
      <c r="U692" s="4" t="b">
        <v>0</v>
      </c>
      <c r="V692" s="4">
        <v>-3.9</v>
      </c>
      <c r="W692" s="4">
        <v>1.95</v>
      </c>
      <c r="X692" s="4">
        <v>-1.95</v>
      </c>
      <c r="Y692" s="4">
        <v>1.138465589</v>
      </c>
      <c r="Z692" s="4" t="s">
        <v>39</v>
      </c>
      <c r="AT692" s="4" t="s">
        <v>2769</v>
      </c>
      <c r="AU692" s="4" t="s">
        <v>2770</v>
      </c>
      <c r="AV692" s="4">
        <v>0.127038305</v>
      </c>
      <c r="AW692" s="4" t="b">
        <v>0</v>
      </c>
      <c r="AX692" s="4" t="b">
        <v>0</v>
      </c>
      <c r="AY692" s="4">
        <v>-0.751</v>
      </c>
      <c r="AZ692" s="4">
        <v>0.375</v>
      </c>
      <c r="BA692" s="4">
        <v>-0.375</v>
      </c>
      <c r="BB692" s="4">
        <v>0.896065309</v>
      </c>
      <c r="BC692" s="4" t="s">
        <v>39</v>
      </c>
    </row>
    <row r="693" spans="2:55">
      <c r="B693" s="4" t="s">
        <v>1824</v>
      </c>
      <c r="C693" s="4" t="s">
        <v>1825</v>
      </c>
      <c r="D693" s="4">
        <v>0.34302835</v>
      </c>
      <c r="E693" s="4">
        <v>0.182</v>
      </c>
      <c r="F693" s="4" t="b">
        <v>0</v>
      </c>
      <c r="G693" s="4" t="b">
        <v>0</v>
      </c>
      <c r="H693" s="4">
        <v>-0.47</v>
      </c>
      <c r="I693" s="4">
        <v>0.235</v>
      </c>
      <c r="J693" s="4">
        <v>-0.235</v>
      </c>
      <c r="K693" s="4">
        <v>0.739928612</v>
      </c>
      <c r="L693" s="4" t="s">
        <v>39</v>
      </c>
      <c r="P693" s="4" t="s">
        <v>2771</v>
      </c>
      <c r="Q693" s="4" t="s">
        <v>2772</v>
      </c>
      <c r="R693" s="4">
        <v>0.041580543</v>
      </c>
      <c r="S693" s="4">
        <v>0.0727</v>
      </c>
      <c r="T693" s="4" t="b">
        <v>0</v>
      </c>
      <c r="U693" s="4" t="b">
        <v>0</v>
      </c>
      <c r="V693" s="4">
        <v>-4.23</v>
      </c>
      <c r="W693" s="4">
        <v>2.12</v>
      </c>
      <c r="X693" s="4">
        <v>-2.12</v>
      </c>
      <c r="Y693" s="4">
        <v>1.138465589</v>
      </c>
      <c r="Z693" s="4" t="s">
        <v>39</v>
      </c>
      <c r="AT693" s="4" t="s">
        <v>2773</v>
      </c>
      <c r="AU693" s="4" t="s">
        <v>2774</v>
      </c>
      <c r="AV693" s="4">
        <v>0.057638692</v>
      </c>
      <c r="AW693" s="4" t="b">
        <v>0</v>
      </c>
      <c r="AX693" s="4" t="b">
        <v>0</v>
      </c>
      <c r="AY693" s="4">
        <v>-0.757</v>
      </c>
      <c r="AZ693" s="4">
        <v>0.378</v>
      </c>
      <c r="BA693" s="4">
        <v>-0.378</v>
      </c>
      <c r="BB693" s="4">
        <v>1.239285883</v>
      </c>
      <c r="BC693" s="4" t="s">
        <v>39</v>
      </c>
    </row>
    <row r="694" spans="2:55">
      <c r="B694" s="4" t="s">
        <v>663</v>
      </c>
      <c r="C694" s="4" t="s">
        <v>1503</v>
      </c>
      <c r="D694" s="4">
        <v>0.001140416</v>
      </c>
      <c r="E694" s="4">
        <v>0.0305</v>
      </c>
      <c r="F694" s="4" t="b">
        <v>1</v>
      </c>
      <c r="G694" s="4" t="b">
        <v>1</v>
      </c>
      <c r="H694" s="4">
        <v>2.84</v>
      </c>
      <c r="I694" s="4">
        <v>-1.42</v>
      </c>
      <c r="J694" s="4">
        <v>1.42</v>
      </c>
      <c r="K694" s="4">
        <v>1.515700161</v>
      </c>
      <c r="L694" s="4" t="s">
        <v>42</v>
      </c>
      <c r="P694" s="4" t="s">
        <v>2642</v>
      </c>
      <c r="Q694" s="4" t="s">
        <v>2643</v>
      </c>
      <c r="R694" s="4">
        <v>0.041761033</v>
      </c>
      <c r="S694" s="4">
        <v>0.0729</v>
      </c>
      <c r="T694" s="4" t="b">
        <v>0</v>
      </c>
      <c r="U694" s="4" t="b">
        <v>0</v>
      </c>
      <c r="V694" s="4">
        <v>-2.8</v>
      </c>
      <c r="W694" s="4">
        <v>1.4</v>
      </c>
      <c r="X694" s="4">
        <v>-1.4</v>
      </c>
      <c r="Y694" s="4">
        <v>1.137272472</v>
      </c>
      <c r="Z694" s="4" t="s">
        <v>39</v>
      </c>
      <c r="AT694" s="4" t="s">
        <v>2775</v>
      </c>
      <c r="AU694" s="4" t="s">
        <v>2776</v>
      </c>
      <c r="AV694" s="4">
        <v>0.206987545</v>
      </c>
      <c r="AW694" s="4" t="b">
        <v>0</v>
      </c>
      <c r="AX694" s="4" t="b">
        <v>0</v>
      </c>
      <c r="AY694" s="4">
        <v>-0.762</v>
      </c>
      <c r="AZ694" s="4">
        <v>0.381</v>
      </c>
      <c r="BA694" s="4">
        <v>-0.381</v>
      </c>
      <c r="BB694" s="4">
        <v>0.684055786</v>
      </c>
      <c r="BC694" s="4" t="s">
        <v>39</v>
      </c>
    </row>
    <row r="695" spans="2:55">
      <c r="B695" s="4" t="s">
        <v>2777</v>
      </c>
      <c r="C695" s="4" t="s">
        <v>2778</v>
      </c>
      <c r="D695" s="4">
        <v>0.0148294</v>
      </c>
      <c r="E695" s="4">
        <v>0.132</v>
      </c>
      <c r="F695" s="4" t="b">
        <v>0</v>
      </c>
      <c r="G695" s="4" t="b">
        <v>0</v>
      </c>
      <c r="H695" s="4">
        <v>1.74</v>
      </c>
      <c r="I695" s="4">
        <v>-0.872</v>
      </c>
      <c r="J695" s="4">
        <v>0.872</v>
      </c>
      <c r="K695" s="4">
        <v>0.879426069</v>
      </c>
      <c r="L695" s="4" t="s">
        <v>39</v>
      </c>
      <c r="P695" s="4" t="s">
        <v>869</v>
      </c>
      <c r="Q695" s="4" t="s">
        <v>987</v>
      </c>
      <c r="R695" s="4">
        <v>0.041744843</v>
      </c>
      <c r="S695" s="4">
        <v>0.0729</v>
      </c>
      <c r="T695" s="4" t="b">
        <v>0</v>
      </c>
      <c r="U695" s="4" t="b">
        <v>0</v>
      </c>
      <c r="V695" s="4">
        <v>-4.07</v>
      </c>
      <c r="W695" s="4">
        <v>2.03</v>
      </c>
      <c r="X695" s="4">
        <v>-2.03</v>
      </c>
      <c r="Y695" s="4">
        <v>1.137272472</v>
      </c>
      <c r="Z695" s="4" t="s">
        <v>39</v>
      </c>
      <c r="AT695" s="4" t="s">
        <v>395</v>
      </c>
      <c r="AU695" s="4" t="s">
        <v>2779</v>
      </c>
      <c r="AV695" s="4">
        <v>0.116168051</v>
      </c>
      <c r="AW695" s="4" t="b">
        <v>0</v>
      </c>
      <c r="AX695" s="4" t="b">
        <v>0</v>
      </c>
      <c r="AY695" s="4">
        <v>-0.763</v>
      </c>
      <c r="AZ695" s="4">
        <v>0.382</v>
      </c>
      <c r="BA695" s="4">
        <v>-0.382</v>
      </c>
      <c r="BB695" s="4">
        <v>0.934913297</v>
      </c>
      <c r="BC695" s="4" t="s">
        <v>39</v>
      </c>
    </row>
    <row r="696" spans="2:55">
      <c r="B696" s="4" t="s">
        <v>1308</v>
      </c>
      <c r="C696" s="4" t="s">
        <v>1309</v>
      </c>
      <c r="D696" s="4">
        <v>0.003095348</v>
      </c>
      <c r="E696" s="4">
        <v>0.00384</v>
      </c>
      <c r="F696" s="4" t="b">
        <v>1</v>
      </c>
      <c r="G696" s="4" t="b">
        <v>1</v>
      </c>
      <c r="H696" s="4">
        <v>-2.97</v>
      </c>
      <c r="I696" s="4">
        <v>1.49</v>
      </c>
      <c r="J696" s="4">
        <v>-1.49</v>
      </c>
      <c r="K696" s="4">
        <v>2.415668776</v>
      </c>
      <c r="L696" s="4" t="s">
        <v>39</v>
      </c>
      <c r="P696" s="4" t="s">
        <v>637</v>
      </c>
      <c r="Q696" s="4" t="s">
        <v>638</v>
      </c>
      <c r="R696" s="4">
        <v>0.041905266</v>
      </c>
      <c r="S696" s="4">
        <v>0.0731</v>
      </c>
      <c r="T696" s="4" t="b">
        <v>0</v>
      </c>
      <c r="U696" s="4" t="b">
        <v>0</v>
      </c>
      <c r="V696" s="4">
        <v>-2.27</v>
      </c>
      <c r="W696" s="4">
        <v>1.13</v>
      </c>
      <c r="X696" s="4">
        <v>-1.13</v>
      </c>
      <c r="Y696" s="4">
        <v>1.136082623</v>
      </c>
      <c r="Z696" s="4" t="s">
        <v>39</v>
      </c>
      <c r="AT696" s="4" t="s">
        <v>1574</v>
      </c>
      <c r="AU696" s="4" t="s">
        <v>1575</v>
      </c>
      <c r="AV696" s="4">
        <v>0.226399985</v>
      </c>
      <c r="AW696" s="4" t="b">
        <v>0</v>
      </c>
      <c r="AX696" s="4" t="b">
        <v>0</v>
      </c>
      <c r="AY696" s="4">
        <v>-0.767</v>
      </c>
      <c r="AZ696" s="4">
        <v>0.383</v>
      </c>
      <c r="BA696" s="4">
        <v>-0.383</v>
      </c>
      <c r="BB696" s="4">
        <v>0.645123606</v>
      </c>
      <c r="BC696" s="4" t="s">
        <v>39</v>
      </c>
    </row>
    <row r="697" spans="2:55">
      <c r="B697" s="4" t="s">
        <v>60</v>
      </c>
      <c r="C697" s="4" t="s">
        <v>61</v>
      </c>
      <c r="D697" s="8">
        <v>1.96e-5</v>
      </c>
      <c r="E697" s="8">
        <v>2.39e-7</v>
      </c>
      <c r="F697" s="4" t="b">
        <v>1</v>
      </c>
      <c r="G697" s="4" t="b">
        <v>1</v>
      </c>
      <c r="H697" s="4">
        <v>7.81</v>
      </c>
      <c r="I697" s="4">
        <v>-3.9</v>
      </c>
      <c r="J697" s="4">
        <v>3.9</v>
      </c>
      <c r="K697" s="4">
        <v>6.621602099</v>
      </c>
      <c r="L697" s="4" t="s">
        <v>48</v>
      </c>
      <c r="P697" s="4" t="s">
        <v>1582</v>
      </c>
      <c r="Q697" s="4" t="s">
        <v>1583</v>
      </c>
      <c r="R697" s="4">
        <v>0.042172305</v>
      </c>
      <c r="S697" s="4">
        <v>0.0734</v>
      </c>
      <c r="T697" s="4" t="b">
        <v>0</v>
      </c>
      <c r="U697" s="4" t="b">
        <v>0</v>
      </c>
      <c r="V697" s="4">
        <v>-1.86</v>
      </c>
      <c r="W697" s="4">
        <v>0.93</v>
      </c>
      <c r="X697" s="4">
        <v>-0.93</v>
      </c>
      <c r="Y697" s="4">
        <v>1.13430394</v>
      </c>
      <c r="Z697" s="4" t="s">
        <v>39</v>
      </c>
      <c r="AT697" s="4" t="s">
        <v>2780</v>
      </c>
      <c r="AU697" s="4" t="s">
        <v>2781</v>
      </c>
      <c r="AV697" s="4">
        <v>0.046600195</v>
      </c>
      <c r="AW697" s="4" t="b">
        <v>0</v>
      </c>
      <c r="AX697" s="4" t="b">
        <v>0</v>
      </c>
      <c r="AY697" s="4">
        <v>-0.77</v>
      </c>
      <c r="AZ697" s="4">
        <v>0.385</v>
      </c>
      <c r="BA697" s="4">
        <v>-0.385</v>
      </c>
      <c r="BB697" s="4">
        <v>1.331612266</v>
      </c>
      <c r="BC697" s="4" t="s">
        <v>39</v>
      </c>
    </row>
    <row r="698" spans="2:55">
      <c r="B698" s="4" t="s">
        <v>506</v>
      </c>
      <c r="C698" s="4" t="s">
        <v>507</v>
      </c>
      <c r="D698" s="4">
        <v>0.000826492</v>
      </c>
      <c r="E698" s="8">
        <v>5.49e-5</v>
      </c>
      <c r="F698" s="4" t="b">
        <v>1</v>
      </c>
      <c r="G698" s="4" t="b">
        <v>1</v>
      </c>
      <c r="H698" s="4">
        <v>-4.43</v>
      </c>
      <c r="I698" s="4">
        <v>2.21</v>
      </c>
      <c r="J698" s="4">
        <v>-2.21</v>
      </c>
      <c r="K698" s="4">
        <v>4.260427656</v>
      </c>
      <c r="L698" s="4" t="s">
        <v>39</v>
      </c>
      <c r="P698" s="4" t="s">
        <v>2541</v>
      </c>
      <c r="Q698" s="4" t="s">
        <v>2542</v>
      </c>
      <c r="R698" s="4">
        <v>0.043118671</v>
      </c>
      <c r="S698" s="4">
        <v>0.0744</v>
      </c>
      <c r="T698" s="4" t="b">
        <v>0</v>
      </c>
      <c r="U698" s="4" t="b">
        <v>0</v>
      </c>
      <c r="V698" s="4">
        <v>-1.32</v>
      </c>
      <c r="W698" s="4">
        <v>0.658</v>
      </c>
      <c r="X698" s="4">
        <v>-0.658</v>
      </c>
      <c r="Y698" s="4">
        <v>1.128427064</v>
      </c>
      <c r="Z698" s="4" t="s">
        <v>39</v>
      </c>
      <c r="AT698" s="4" t="s">
        <v>1213</v>
      </c>
      <c r="AU698" s="4" t="s">
        <v>1214</v>
      </c>
      <c r="AV698" s="4">
        <v>0.223512947</v>
      </c>
      <c r="AW698" s="4" t="b">
        <v>0</v>
      </c>
      <c r="AX698" s="4" t="b">
        <v>0</v>
      </c>
      <c r="AY698" s="4">
        <v>-0.77</v>
      </c>
      <c r="AZ698" s="4">
        <v>0.385</v>
      </c>
      <c r="BA698" s="4">
        <v>-0.385</v>
      </c>
      <c r="BB698" s="4">
        <v>0.650697315</v>
      </c>
      <c r="BC698" s="4" t="s">
        <v>39</v>
      </c>
    </row>
    <row r="699" spans="2:55">
      <c r="B699" s="4" t="s">
        <v>415</v>
      </c>
      <c r="C699" s="4" t="s">
        <v>415</v>
      </c>
      <c r="D699" s="4">
        <v>0.000616577</v>
      </c>
      <c r="E699" s="8">
        <v>1.12e-5</v>
      </c>
      <c r="F699" s="4" t="b">
        <v>1</v>
      </c>
      <c r="G699" s="4" t="b">
        <v>1</v>
      </c>
      <c r="H699" s="4">
        <v>-3.98</v>
      </c>
      <c r="I699" s="4">
        <v>1.99</v>
      </c>
      <c r="J699" s="4">
        <v>-1.99</v>
      </c>
      <c r="K699" s="4">
        <v>4.950781977</v>
      </c>
      <c r="L699" s="4" t="s">
        <v>39</v>
      </c>
      <c r="P699" s="4" t="s">
        <v>2782</v>
      </c>
      <c r="Q699" s="4" t="s">
        <v>2783</v>
      </c>
      <c r="R699" s="4">
        <v>0.043837761</v>
      </c>
      <c r="S699" s="4">
        <v>0.0751</v>
      </c>
      <c r="T699" s="4" t="b">
        <v>0</v>
      </c>
      <c r="U699" s="4" t="b">
        <v>0</v>
      </c>
      <c r="V699" s="4">
        <v>-1.45</v>
      </c>
      <c r="W699" s="4">
        <v>0.725</v>
      </c>
      <c r="X699" s="4">
        <v>-0.725</v>
      </c>
      <c r="Y699" s="4">
        <v>1.124360063</v>
      </c>
      <c r="Z699" s="4" t="s">
        <v>39</v>
      </c>
      <c r="AT699" s="4" t="s">
        <v>506</v>
      </c>
      <c r="AU699" s="4" t="s">
        <v>507</v>
      </c>
      <c r="AV699" s="4">
        <v>0.054447554</v>
      </c>
      <c r="AW699" s="4" t="b">
        <v>0</v>
      </c>
      <c r="AX699" s="4" t="b">
        <v>0</v>
      </c>
      <c r="AY699" s="4">
        <v>-0.774</v>
      </c>
      <c r="AZ699" s="4">
        <v>0.387</v>
      </c>
      <c r="BA699" s="4">
        <v>-0.387</v>
      </c>
      <c r="BB699" s="4">
        <v>1.264021626</v>
      </c>
      <c r="BC699" s="4" t="s">
        <v>39</v>
      </c>
    </row>
    <row r="700" spans="2:55">
      <c r="B700" s="4" t="s">
        <v>675</v>
      </c>
      <c r="C700" s="4" t="s">
        <v>1516</v>
      </c>
      <c r="D700" s="4">
        <v>0.003598654</v>
      </c>
      <c r="E700" s="4">
        <v>0.00521</v>
      </c>
      <c r="F700" s="4" t="b">
        <v>1</v>
      </c>
      <c r="G700" s="4" t="b">
        <v>1</v>
      </c>
      <c r="H700" s="4">
        <v>2.57</v>
      </c>
      <c r="I700" s="4">
        <v>-1.28</v>
      </c>
      <c r="J700" s="4">
        <v>1.28</v>
      </c>
      <c r="K700" s="4">
        <v>2.283162277</v>
      </c>
      <c r="L700" s="4" t="s">
        <v>48</v>
      </c>
      <c r="P700" s="4" t="s">
        <v>616</v>
      </c>
      <c r="Q700" s="4" t="s">
        <v>617</v>
      </c>
      <c r="R700" s="4">
        <v>0.043984979</v>
      </c>
      <c r="S700" s="4">
        <v>0.0753</v>
      </c>
      <c r="T700" s="4" t="b">
        <v>0</v>
      </c>
      <c r="U700" s="4" t="b">
        <v>0</v>
      </c>
      <c r="V700" s="4">
        <v>-3</v>
      </c>
      <c r="W700" s="4">
        <v>1.5</v>
      </c>
      <c r="X700" s="4">
        <v>-1.5</v>
      </c>
      <c r="Y700" s="4">
        <v>1.123205024</v>
      </c>
      <c r="Z700" s="4" t="s">
        <v>39</v>
      </c>
      <c r="AT700" s="4" t="s">
        <v>752</v>
      </c>
      <c r="AU700" s="4" t="s">
        <v>753</v>
      </c>
      <c r="AV700" s="4">
        <v>0.180948445</v>
      </c>
      <c r="AW700" s="4" t="b">
        <v>0</v>
      </c>
      <c r="AX700" s="4" t="b">
        <v>0</v>
      </c>
      <c r="AY700" s="4">
        <v>-0.775</v>
      </c>
      <c r="AZ700" s="4">
        <v>0.388</v>
      </c>
      <c r="BA700" s="4">
        <v>-0.388</v>
      </c>
      <c r="BB700" s="4">
        <v>0.742445145</v>
      </c>
      <c r="BC700" s="4" t="s">
        <v>39</v>
      </c>
    </row>
    <row r="701" spans="2:55">
      <c r="B701" s="4" t="s">
        <v>528</v>
      </c>
      <c r="C701" s="4" t="s">
        <v>528</v>
      </c>
      <c r="D701" s="4">
        <v>0.000852289</v>
      </c>
      <c r="E701" s="8">
        <v>6.37e-5</v>
      </c>
      <c r="F701" s="4" t="b">
        <v>1</v>
      </c>
      <c r="G701" s="4" t="b">
        <v>1</v>
      </c>
      <c r="H701" s="4">
        <v>-3.6</v>
      </c>
      <c r="I701" s="4">
        <v>1.8</v>
      </c>
      <c r="J701" s="4">
        <v>-1.8</v>
      </c>
      <c r="K701" s="4">
        <v>4.195860568</v>
      </c>
      <c r="L701" s="4" t="s">
        <v>39</v>
      </c>
      <c r="P701" s="4" t="s">
        <v>1043</v>
      </c>
      <c r="Q701" s="4" t="s">
        <v>1981</v>
      </c>
      <c r="R701" s="4">
        <v>0.04456601</v>
      </c>
      <c r="S701" s="4">
        <v>0.0759</v>
      </c>
      <c r="T701" s="4" t="b">
        <v>0</v>
      </c>
      <c r="U701" s="4" t="b">
        <v>0</v>
      </c>
      <c r="V701" s="4">
        <v>1.56</v>
      </c>
      <c r="W701" s="4">
        <v>-0.78</v>
      </c>
      <c r="X701" s="4">
        <v>0.78</v>
      </c>
      <c r="Y701" s="4">
        <v>1.119758224</v>
      </c>
      <c r="Z701" s="4" t="s">
        <v>39</v>
      </c>
      <c r="AT701" s="4" t="s">
        <v>855</v>
      </c>
      <c r="AU701" s="4" t="s">
        <v>856</v>
      </c>
      <c r="AV701" s="4">
        <v>0.218112059</v>
      </c>
      <c r="AW701" s="4" t="b">
        <v>0</v>
      </c>
      <c r="AX701" s="4" t="b">
        <v>0</v>
      </c>
      <c r="AY701" s="4">
        <v>-0.781</v>
      </c>
      <c r="AZ701" s="4">
        <v>0.391</v>
      </c>
      <c r="BA701" s="4">
        <v>-0.391</v>
      </c>
      <c r="BB701" s="4">
        <v>0.661320322</v>
      </c>
      <c r="BC701" s="4" t="s">
        <v>39</v>
      </c>
    </row>
    <row r="702" spans="2:55">
      <c r="B702" s="4" t="s">
        <v>2291</v>
      </c>
      <c r="C702" s="4" t="s">
        <v>2292</v>
      </c>
      <c r="D702" s="4">
        <v>0.109394912</v>
      </c>
      <c r="E702" s="4">
        <v>0.119</v>
      </c>
      <c r="F702" s="4" t="b">
        <v>0</v>
      </c>
      <c r="G702" s="4" t="b">
        <v>0</v>
      </c>
      <c r="H702" s="4">
        <v>-0.869</v>
      </c>
      <c r="I702" s="4">
        <v>0.434</v>
      </c>
      <c r="J702" s="4">
        <v>-0.434</v>
      </c>
      <c r="K702" s="4">
        <v>0.924453039</v>
      </c>
      <c r="L702" s="4" t="s">
        <v>39</v>
      </c>
      <c r="P702" s="4" t="s">
        <v>2784</v>
      </c>
      <c r="Q702" s="4" t="s">
        <v>2785</v>
      </c>
      <c r="R702" s="4">
        <v>0.044664325</v>
      </c>
      <c r="S702" s="4">
        <v>0.076</v>
      </c>
      <c r="T702" s="4" t="b">
        <v>0</v>
      </c>
      <c r="U702" s="4" t="b">
        <v>0</v>
      </c>
      <c r="V702" s="4">
        <v>-1.85</v>
      </c>
      <c r="W702" s="4">
        <v>0.926</v>
      </c>
      <c r="X702" s="4">
        <v>-0.926</v>
      </c>
      <c r="Y702" s="4">
        <v>1.119186408</v>
      </c>
      <c r="Z702" s="4" t="s">
        <v>39</v>
      </c>
      <c r="AT702" s="4" t="s">
        <v>745</v>
      </c>
      <c r="AU702" s="4" t="s">
        <v>746</v>
      </c>
      <c r="AV702" s="4">
        <v>0.220369142</v>
      </c>
      <c r="AW702" s="4" t="b">
        <v>0</v>
      </c>
      <c r="AX702" s="4" t="b">
        <v>0</v>
      </c>
      <c r="AY702" s="4">
        <v>-0.784</v>
      </c>
      <c r="AZ702" s="4">
        <v>0.392</v>
      </c>
      <c r="BA702" s="4">
        <v>-0.392</v>
      </c>
      <c r="BB702" s="4">
        <v>0.656849219</v>
      </c>
      <c r="BC702" s="4" t="s">
        <v>39</v>
      </c>
    </row>
    <row r="703" spans="2:55">
      <c r="B703" s="4" t="s">
        <v>669</v>
      </c>
      <c r="C703" s="4" t="s">
        <v>1506</v>
      </c>
      <c r="D703" s="4">
        <v>0.03002533</v>
      </c>
      <c r="E703" s="4">
        <v>0.0594</v>
      </c>
      <c r="F703" s="4" t="b">
        <v>0</v>
      </c>
      <c r="G703" s="4" t="b">
        <v>0</v>
      </c>
      <c r="H703" s="4">
        <v>3.26</v>
      </c>
      <c r="I703" s="4">
        <v>-1.63</v>
      </c>
      <c r="J703" s="4">
        <v>1.63</v>
      </c>
      <c r="K703" s="4">
        <v>1.226213555</v>
      </c>
      <c r="L703" s="4" t="s">
        <v>39</v>
      </c>
      <c r="P703" s="4" t="s">
        <v>2786</v>
      </c>
      <c r="Q703" s="4" t="s">
        <v>2787</v>
      </c>
      <c r="R703" s="4">
        <v>0.044834378</v>
      </c>
      <c r="S703" s="4">
        <v>0.0761</v>
      </c>
      <c r="T703" s="4" t="b">
        <v>0</v>
      </c>
      <c r="U703" s="4" t="b">
        <v>0</v>
      </c>
      <c r="V703" s="4">
        <v>-3.63</v>
      </c>
      <c r="W703" s="4">
        <v>1.82</v>
      </c>
      <c r="X703" s="4">
        <v>-1.82</v>
      </c>
      <c r="Y703" s="4">
        <v>1.118615343</v>
      </c>
      <c r="Z703" s="4" t="s">
        <v>39</v>
      </c>
      <c r="AT703" s="4" t="s">
        <v>848</v>
      </c>
      <c r="AU703" s="4" t="s">
        <v>849</v>
      </c>
      <c r="AV703" s="4">
        <v>0.215209066</v>
      </c>
      <c r="AW703" s="4" t="b">
        <v>0</v>
      </c>
      <c r="AX703" s="4" t="b">
        <v>0</v>
      </c>
      <c r="AY703" s="4">
        <v>-0.789</v>
      </c>
      <c r="AZ703" s="4">
        <v>0.395</v>
      </c>
      <c r="BA703" s="4">
        <v>-0.395</v>
      </c>
      <c r="BB703" s="4">
        <v>0.667139437</v>
      </c>
      <c r="BC703" s="4" t="s">
        <v>39</v>
      </c>
    </row>
    <row r="704" spans="2:55">
      <c r="B704" s="4" t="s">
        <v>2043</v>
      </c>
      <c r="C704" s="4" t="s">
        <v>2044</v>
      </c>
      <c r="D704" s="4">
        <v>0.125617346</v>
      </c>
      <c r="E704" s="4">
        <v>0.126</v>
      </c>
      <c r="F704" s="4" t="b">
        <v>0</v>
      </c>
      <c r="G704" s="4" t="b">
        <v>0</v>
      </c>
      <c r="H704" s="4">
        <v>1.08</v>
      </c>
      <c r="I704" s="4">
        <v>-0.539</v>
      </c>
      <c r="J704" s="4">
        <v>0.539</v>
      </c>
      <c r="K704" s="4">
        <v>0.899629455</v>
      </c>
      <c r="L704" s="4" t="s">
        <v>39</v>
      </c>
      <c r="P704" s="4" t="s">
        <v>795</v>
      </c>
      <c r="Q704" s="4" t="s">
        <v>796</v>
      </c>
      <c r="R704" s="4">
        <v>0.045188625</v>
      </c>
      <c r="S704" s="4">
        <v>0.0765</v>
      </c>
      <c r="T704" s="4" t="b">
        <v>0</v>
      </c>
      <c r="U704" s="4" t="b">
        <v>0</v>
      </c>
      <c r="V704" s="4">
        <v>2.01</v>
      </c>
      <c r="W704" s="4">
        <v>-1.01</v>
      </c>
      <c r="X704" s="4">
        <v>1.01</v>
      </c>
      <c r="Y704" s="4">
        <v>1.116338565</v>
      </c>
      <c r="Z704" s="4" t="s">
        <v>39</v>
      </c>
      <c r="AT704" s="4" t="s">
        <v>1908</v>
      </c>
      <c r="AU704" s="4" t="s">
        <v>1909</v>
      </c>
      <c r="AV704" s="4">
        <v>0.037025544</v>
      </c>
      <c r="AW704" s="4" t="b">
        <v>0</v>
      </c>
      <c r="AX704" s="4" t="b">
        <v>0</v>
      </c>
      <c r="AY704" s="4">
        <v>-0.797</v>
      </c>
      <c r="AZ704" s="4">
        <v>0.399</v>
      </c>
      <c r="BA704" s="4">
        <v>-0.399</v>
      </c>
      <c r="BB704" s="4">
        <v>1.431498552</v>
      </c>
      <c r="BC704" s="4" t="s">
        <v>39</v>
      </c>
    </row>
    <row r="705" spans="2:55">
      <c r="B705" s="4" t="s">
        <v>2172</v>
      </c>
      <c r="C705" s="4" t="s">
        <v>2173</v>
      </c>
      <c r="D705" s="4">
        <v>0.009284908</v>
      </c>
      <c r="E705" s="4">
        <v>0.0213</v>
      </c>
      <c r="F705" s="4" t="b">
        <v>1</v>
      </c>
      <c r="G705" s="4" t="b">
        <v>1</v>
      </c>
      <c r="H705" s="4">
        <v>-3.54</v>
      </c>
      <c r="I705" s="4">
        <v>1.77</v>
      </c>
      <c r="J705" s="4">
        <v>-1.77</v>
      </c>
      <c r="K705" s="4">
        <v>1.671620397</v>
      </c>
      <c r="L705" s="4" t="s">
        <v>39</v>
      </c>
      <c r="P705" s="4" t="s">
        <v>583</v>
      </c>
      <c r="Q705" s="4" t="s">
        <v>1289</v>
      </c>
      <c r="R705" s="4">
        <v>0.045326227</v>
      </c>
      <c r="S705" s="4">
        <v>0.0766</v>
      </c>
      <c r="T705" s="4" t="b">
        <v>0</v>
      </c>
      <c r="U705" s="4" t="b">
        <v>0</v>
      </c>
      <c r="V705" s="4">
        <v>1.05</v>
      </c>
      <c r="W705" s="4">
        <v>-0.524</v>
      </c>
      <c r="X705" s="4">
        <v>0.524</v>
      </c>
      <c r="Y705" s="4">
        <v>1.11577123</v>
      </c>
      <c r="Z705" s="4" t="s">
        <v>39</v>
      </c>
      <c r="AT705" s="4" t="s">
        <v>999</v>
      </c>
      <c r="AU705" s="4" t="s">
        <v>1000</v>
      </c>
      <c r="AV705" s="4">
        <v>0.3005912</v>
      </c>
      <c r="AW705" s="4" t="b">
        <v>0</v>
      </c>
      <c r="AX705" s="4" t="b">
        <v>0</v>
      </c>
      <c r="AY705" s="4">
        <v>-0.798</v>
      </c>
      <c r="AZ705" s="4">
        <v>0.399</v>
      </c>
      <c r="BA705" s="4">
        <v>-0.399</v>
      </c>
      <c r="BB705" s="4">
        <v>0.522023738</v>
      </c>
      <c r="BC705" s="4" t="s">
        <v>39</v>
      </c>
    </row>
    <row r="706" spans="2:55">
      <c r="B706" s="4" t="s">
        <v>2638</v>
      </c>
      <c r="C706" s="4" t="s">
        <v>2639</v>
      </c>
      <c r="D706" s="4">
        <v>0.029319758</v>
      </c>
      <c r="E706" s="4">
        <v>0.163</v>
      </c>
      <c r="F706" s="4" t="b">
        <v>0</v>
      </c>
      <c r="G706" s="4" t="b">
        <v>0</v>
      </c>
      <c r="H706" s="4">
        <v>1.68</v>
      </c>
      <c r="I706" s="4">
        <v>-0.839</v>
      </c>
      <c r="J706" s="4">
        <v>0.839</v>
      </c>
      <c r="K706" s="4">
        <v>0.787812396</v>
      </c>
      <c r="L706" s="4" t="s">
        <v>39</v>
      </c>
      <c r="P706" s="4" t="s">
        <v>581</v>
      </c>
      <c r="Q706" s="4" t="s">
        <v>582</v>
      </c>
      <c r="R706" s="4">
        <v>0.045754571</v>
      </c>
      <c r="S706" s="4">
        <v>0.0771</v>
      </c>
      <c r="T706" s="4" t="b">
        <v>0</v>
      </c>
      <c r="U706" s="4" t="b">
        <v>0</v>
      </c>
      <c r="V706" s="4">
        <v>-3.64</v>
      </c>
      <c r="W706" s="4">
        <v>1.82</v>
      </c>
      <c r="X706" s="4">
        <v>-1.82</v>
      </c>
      <c r="Y706" s="4">
        <v>1.112945622</v>
      </c>
      <c r="Z706" s="4" t="s">
        <v>39</v>
      </c>
      <c r="AT706" s="4" t="s">
        <v>2788</v>
      </c>
      <c r="AU706" s="4" t="s">
        <v>2789</v>
      </c>
      <c r="AV706" s="4">
        <v>0.064251868</v>
      </c>
      <c r="AW706" s="4" t="b">
        <v>0</v>
      </c>
      <c r="AX706" s="4" t="b">
        <v>0</v>
      </c>
      <c r="AY706" s="4">
        <v>-0.799</v>
      </c>
      <c r="AZ706" s="4">
        <v>0.399</v>
      </c>
      <c r="BA706" s="4">
        <v>-0.399</v>
      </c>
      <c r="BB706" s="4">
        <v>1.192114242</v>
      </c>
      <c r="BC706" s="4" t="s">
        <v>39</v>
      </c>
    </row>
    <row r="707" spans="2:55">
      <c r="B707" s="4" t="s">
        <v>1731</v>
      </c>
      <c r="C707" s="4" t="s">
        <v>1732</v>
      </c>
      <c r="D707" s="4">
        <v>0.005168483</v>
      </c>
      <c r="E707" s="4">
        <v>0.00973</v>
      </c>
      <c r="F707" s="4" t="b">
        <v>1</v>
      </c>
      <c r="G707" s="4" t="b">
        <v>1</v>
      </c>
      <c r="H707" s="4">
        <v>-2.38</v>
      </c>
      <c r="I707" s="4">
        <v>1.19</v>
      </c>
      <c r="J707" s="4">
        <v>-1.19</v>
      </c>
      <c r="K707" s="4">
        <v>2.01188716</v>
      </c>
      <c r="L707" s="4" t="s">
        <v>39</v>
      </c>
      <c r="P707" s="4" t="s">
        <v>2790</v>
      </c>
      <c r="Q707" s="4" t="s">
        <v>2791</v>
      </c>
      <c r="R707" s="4">
        <v>0.045797536</v>
      </c>
      <c r="S707" s="4">
        <v>0.0771</v>
      </c>
      <c r="T707" s="4" t="b">
        <v>0</v>
      </c>
      <c r="U707" s="4" t="b">
        <v>0</v>
      </c>
      <c r="V707" s="4">
        <v>-4.11</v>
      </c>
      <c r="W707" s="4">
        <v>2.06</v>
      </c>
      <c r="X707" s="4">
        <v>-2.06</v>
      </c>
      <c r="Y707" s="4">
        <v>1.112945622</v>
      </c>
      <c r="Z707" s="4" t="s">
        <v>39</v>
      </c>
      <c r="AT707" s="4" t="s">
        <v>2507</v>
      </c>
      <c r="AU707" s="4" t="s">
        <v>2508</v>
      </c>
      <c r="AV707" s="4">
        <v>0.048272146</v>
      </c>
      <c r="AW707" s="4" t="b">
        <v>0</v>
      </c>
      <c r="AX707" s="4" t="b">
        <v>0</v>
      </c>
      <c r="AY707" s="4">
        <v>-0.808</v>
      </c>
      <c r="AZ707" s="4">
        <v>0.404</v>
      </c>
      <c r="BA707" s="4">
        <v>-0.404</v>
      </c>
      <c r="BB707" s="4">
        <v>1.316303394</v>
      </c>
      <c r="BC707" s="4" t="s">
        <v>39</v>
      </c>
    </row>
    <row r="708" spans="2:55">
      <c r="B708" s="4" t="s">
        <v>862</v>
      </c>
      <c r="C708" s="4" t="s">
        <v>863</v>
      </c>
      <c r="D708" s="4">
        <v>0.001613421</v>
      </c>
      <c r="E708" s="4">
        <v>0.000704</v>
      </c>
      <c r="F708" s="4" t="b">
        <v>1</v>
      </c>
      <c r="G708" s="4" t="b">
        <v>1</v>
      </c>
      <c r="H708" s="4">
        <v>-3.8</v>
      </c>
      <c r="I708" s="4">
        <v>1.9</v>
      </c>
      <c r="J708" s="4">
        <v>-1.9</v>
      </c>
      <c r="K708" s="4">
        <v>3.152427341</v>
      </c>
      <c r="L708" s="4" t="s">
        <v>39</v>
      </c>
      <c r="P708" s="4" t="s">
        <v>1213</v>
      </c>
      <c r="Q708" s="4" t="s">
        <v>1214</v>
      </c>
      <c r="R708" s="4">
        <v>0.046306532</v>
      </c>
      <c r="S708" s="4">
        <v>0.0776</v>
      </c>
      <c r="T708" s="4" t="b">
        <v>0</v>
      </c>
      <c r="U708" s="4" t="b">
        <v>0</v>
      </c>
      <c r="V708" s="4">
        <v>-1.4</v>
      </c>
      <c r="W708" s="4">
        <v>0.7</v>
      </c>
      <c r="X708" s="4">
        <v>-0.7</v>
      </c>
      <c r="Y708" s="4">
        <v>1.110138279</v>
      </c>
      <c r="Z708" s="4" t="s">
        <v>39</v>
      </c>
      <c r="AT708" s="4" t="s">
        <v>2792</v>
      </c>
      <c r="AU708" s="4" t="s">
        <v>2793</v>
      </c>
      <c r="AV708" s="4">
        <v>0.395874102</v>
      </c>
      <c r="AW708" s="4" t="b">
        <v>0</v>
      </c>
      <c r="AX708" s="4" t="b">
        <v>0</v>
      </c>
      <c r="AY708" s="4">
        <v>-0.808</v>
      </c>
      <c r="AZ708" s="4">
        <v>0.404</v>
      </c>
      <c r="BA708" s="4">
        <v>-0.404</v>
      </c>
      <c r="BB708" s="4">
        <v>0.402442909</v>
      </c>
      <c r="BC708" s="4" t="s">
        <v>39</v>
      </c>
    </row>
    <row r="709" spans="2:55">
      <c r="B709" s="4" t="s">
        <v>604</v>
      </c>
      <c r="C709" s="4" t="s">
        <v>605</v>
      </c>
      <c r="D709" s="4">
        <v>0.000996603</v>
      </c>
      <c r="E709" s="4">
        <v>0.000126</v>
      </c>
      <c r="F709" s="4" t="b">
        <v>1</v>
      </c>
      <c r="G709" s="4" t="b">
        <v>1</v>
      </c>
      <c r="H709" s="4">
        <v>-4.13</v>
      </c>
      <c r="I709" s="4">
        <v>2.07</v>
      </c>
      <c r="J709" s="4">
        <v>-2.07</v>
      </c>
      <c r="K709" s="4">
        <v>3.899629455</v>
      </c>
      <c r="L709" s="4" t="s">
        <v>39</v>
      </c>
      <c r="P709" s="4" t="s">
        <v>1932</v>
      </c>
      <c r="Q709" s="4" t="s">
        <v>1933</v>
      </c>
      <c r="R709" s="4">
        <v>0.046307608</v>
      </c>
      <c r="S709" s="4">
        <v>0.0776</v>
      </c>
      <c r="T709" s="4" t="b">
        <v>0</v>
      </c>
      <c r="U709" s="4" t="b">
        <v>0</v>
      </c>
      <c r="V709" s="4">
        <v>-2.61</v>
      </c>
      <c r="W709" s="4">
        <v>1.31</v>
      </c>
      <c r="X709" s="4">
        <v>-1.31</v>
      </c>
      <c r="Y709" s="4">
        <v>1.110138279</v>
      </c>
      <c r="Z709" s="4" t="s">
        <v>39</v>
      </c>
      <c r="AT709" s="4" t="s">
        <v>421</v>
      </c>
      <c r="AU709" s="4" t="s">
        <v>1070</v>
      </c>
      <c r="AV709" s="4">
        <v>0.108914816</v>
      </c>
      <c r="AW709" s="4" t="b">
        <v>0</v>
      </c>
      <c r="AX709" s="4" t="b">
        <v>0</v>
      </c>
      <c r="AY709" s="4">
        <v>-0.809</v>
      </c>
      <c r="AZ709" s="4">
        <v>0.405</v>
      </c>
      <c r="BA709" s="4">
        <v>-0.405</v>
      </c>
      <c r="BB709" s="4">
        <v>0.962913038</v>
      </c>
      <c r="BC709" s="4" t="s">
        <v>39</v>
      </c>
    </row>
    <row r="710" spans="2:55">
      <c r="B710" s="4" t="s">
        <v>1319</v>
      </c>
      <c r="C710" s="4" t="s">
        <v>1320</v>
      </c>
      <c r="D710" s="4">
        <v>0.028467267</v>
      </c>
      <c r="E710" s="4">
        <v>0.0574</v>
      </c>
      <c r="F710" s="4" t="b">
        <v>0</v>
      </c>
      <c r="G710" s="4" t="b">
        <v>0</v>
      </c>
      <c r="H710" s="4">
        <v>-2.14</v>
      </c>
      <c r="I710" s="4">
        <v>1.07</v>
      </c>
      <c r="J710" s="4">
        <v>-1.07</v>
      </c>
      <c r="K710" s="4">
        <v>1.241088108</v>
      </c>
      <c r="L710" s="4" t="s">
        <v>39</v>
      </c>
      <c r="P710" s="4" t="s">
        <v>2794</v>
      </c>
      <c r="Q710" s="4" t="s">
        <v>2795</v>
      </c>
      <c r="R710" s="4">
        <v>0.046258678</v>
      </c>
      <c r="S710" s="4">
        <v>0.0776</v>
      </c>
      <c r="T710" s="4" t="b">
        <v>0</v>
      </c>
      <c r="U710" s="4" t="b">
        <v>0</v>
      </c>
      <c r="V710" s="4">
        <v>-3.3</v>
      </c>
      <c r="W710" s="4">
        <v>1.65</v>
      </c>
      <c r="X710" s="4">
        <v>-1.65</v>
      </c>
      <c r="Y710" s="4">
        <v>1.110138279</v>
      </c>
      <c r="Z710" s="4" t="s">
        <v>39</v>
      </c>
      <c r="AT710" s="4" t="s">
        <v>2440</v>
      </c>
      <c r="AU710" s="4" t="s">
        <v>2441</v>
      </c>
      <c r="AV710" s="4">
        <v>0.154382902</v>
      </c>
      <c r="AW710" s="4" t="b">
        <v>0</v>
      </c>
      <c r="AX710" s="4" t="b">
        <v>0</v>
      </c>
      <c r="AY710" s="4">
        <v>-0.809</v>
      </c>
      <c r="AZ710" s="4">
        <v>0.405</v>
      </c>
      <c r="BA710" s="4">
        <v>-0.405</v>
      </c>
      <c r="BB710" s="4">
        <v>0.8114008</v>
      </c>
      <c r="BC710" s="4" t="s">
        <v>39</v>
      </c>
    </row>
    <row r="711" spans="2:55">
      <c r="B711" s="4" t="s">
        <v>2796</v>
      </c>
      <c r="C711" s="4" t="s">
        <v>2797</v>
      </c>
      <c r="D711" s="4">
        <v>0.432804787</v>
      </c>
      <c r="E711" s="4">
        <v>0.197</v>
      </c>
      <c r="F711" s="4" t="b">
        <v>0</v>
      </c>
      <c r="G711" s="4" t="b">
        <v>0</v>
      </c>
      <c r="H711" s="4">
        <v>-1.19</v>
      </c>
      <c r="I711" s="4">
        <v>0.593</v>
      </c>
      <c r="J711" s="4">
        <v>-0.593</v>
      </c>
      <c r="K711" s="4">
        <v>0.705533774</v>
      </c>
      <c r="L711" s="4" t="s">
        <v>39</v>
      </c>
      <c r="P711" s="4" t="s">
        <v>1075</v>
      </c>
      <c r="Q711" s="4" t="s">
        <v>1076</v>
      </c>
      <c r="R711" s="4">
        <v>0.046343912</v>
      </c>
      <c r="S711" s="4">
        <v>0.0776</v>
      </c>
      <c r="T711" s="4" t="b">
        <v>0</v>
      </c>
      <c r="U711" s="4" t="b">
        <v>0</v>
      </c>
      <c r="V711" s="4">
        <v>-4.67</v>
      </c>
      <c r="W711" s="4">
        <v>2.33</v>
      </c>
      <c r="X711" s="4">
        <v>-2.33</v>
      </c>
      <c r="Y711" s="4">
        <v>1.110138279</v>
      </c>
      <c r="Z711" s="4" t="s">
        <v>39</v>
      </c>
      <c r="AT711" s="4" t="s">
        <v>2798</v>
      </c>
      <c r="AU711" s="4" t="s">
        <v>2799</v>
      </c>
      <c r="AV711" s="4">
        <v>0.094057882</v>
      </c>
      <c r="AW711" s="4" t="b">
        <v>0</v>
      </c>
      <c r="AX711" s="4" t="b">
        <v>0</v>
      </c>
      <c r="AY711" s="4">
        <v>-0.811</v>
      </c>
      <c r="AZ711" s="4">
        <v>0.405</v>
      </c>
      <c r="BA711" s="4">
        <v>-0.405</v>
      </c>
      <c r="BB711" s="4">
        <v>1.026604805</v>
      </c>
      <c r="BC711" s="4" t="s">
        <v>39</v>
      </c>
    </row>
    <row r="712" spans="2:55">
      <c r="B712" s="4" t="s">
        <v>2054</v>
      </c>
      <c r="C712" s="4" t="s">
        <v>2055</v>
      </c>
      <c r="D712" s="4">
        <v>0.009720994</v>
      </c>
      <c r="E712" s="4">
        <v>0.0225</v>
      </c>
      <c r="F712" s="4" t="b">
        <v>1</v>
      </c>
      <c r="G712" s="4" t="b">
        <v>1</v>
      </c>
      <c r="H712" s="4">
        <v>-3.99</v>
      </c>
      <c r="I712" s="4">
        <v>2</v>
      </c>
      <c r="J712" s="4">
        <v>-2</v>
      </c>
      <c r="K712" s="4">
        <v>1.647817482</v>
      </c>
      <c r="L712" s="4" t="s">
        <v>39</v>
      </c>
      <c r="P712" s="4" t="s">
        <v>1925</v>
      </c>
      <c r="Q712" s="4" t="s">
        <v>1926</v>
      </c>
      <c r="R712" s="4">
        <v>0.046761236</v>
      </c>
      <c r="S712" s="4">
        <v>0.078</v>
      </c>
      <c r="T712" s="4" t="b">
        <v>0</v>
      </c>
      <c r="U712" s="4" t="b">
        <v>0</v>
      </c>
      <c r="V712" s="4">
        <v>-1.97</v>
      </c>
      <c r="W712" s="4">
        <v>0.985</v>
      </c>
      <c r="X712" s="4">
        <v>-0.985</v>
      </c>
      <c r="Y712" s="4">
        <v>1.107905397</v>
      </c>
      <c r="Z712" s="4" t="s">
        <v>39</v>
      </c>
      <c r="AT712" s="4" t="s">
        <v>2800</v>
      </c>
      <c r="AU712" s="4" t="s">
        <v>2801</v>
      </c>
      <c r="AV712" s="4">
        <v>0.104701084</v>
      </c>
      <c r="AW712" s="4" t="b">
        <v>0</v>
      </c>
      <c r="AX712" s="4" t="b">
        <v>0</v>
      </c>
      <c r="AY712" s="4">
        <v>-0.811</v>
      </c>
      <c r="AZ712" s="4">
        <v>0.405</v>
      </c>
      <c r="BA712" s="4">
        <v>-0.405</v>
      </c>
      <c r="BB712" s="4">
        <v>0.980048822</v>
      </c>
      <c r="BC712" s="4" t="s">
        <v>39</v>
      </c>
    </row>
    <row r="713" spans="2:55">
      <c r="B713" s="4" t="s">
        <v>2802</v>
      </c>
      <c r="C713" s="4" t="s">
        <v>2803</v>
      </c>
      <c r="D713" s="4">
        <v>0.165092925</v>
      </c>
      <c r="E713" s="4">
        <v>0.14</v>
      </c>
      <c r="F713" s="4" t="b">
        <v>0</v>
      </c>
      <c r="G713" s="4" t="b">
        <v>0</v>
      </c>
      <c r="H713" s="4">
        <v>-2.01</v>
      </c>
      <c r="I713" s="4">
        <v>1.01</v>
      </c>
      <c r="J713" s="4">
        <v>-1.01</v>
      </c>
      <c r="K713" s="4">
        <v>0.853871964</v>
      </c>
      <c r="L713" s="4" t="s">
        <v>39</v>
      </c>
      <c r="P713" s="4" t="s">
        <v>591</v>
      </c>
      <c r="Q713" s="4" t="s">
        <v>592</v>
      </c>
      <c r="R713" s="4">
        <v>0.046833325</v>
      </c>
      <c r="S713" s="4">
        <v>0.0781</v>
      </c>
      <c r="T713" s="4" t="b">
        <v>0</v>
      </c>
      <c r="U713" s="4" t="b">
        <v>0</v>
      </c>
      <c r="V713" s="4">
        <v>2.44</v>
      </c>
      <c r="W713" s="4">
        <v>-1.22</v>
      </c>
      <c r="X713" s="4">
        <v>1.22</v>
      </c>
      <c r="Y713" s="4">
        <v>1.107348966</v>
      </c>
      <c r="Z713" s="4" t="s">
        <v>39</v>
      </c>
      <c r="AT713" s="4" t="s">
        <v>1129</v>
      </c>
      <c r="AU713" s="4" t="s">
        <v>1130</v>
      </c>
      <c r="AV713" s="4">
        <v>0.20996895</v>
      </c>
      <c r="AW713" s="4" t="b">
        <v>0</v>
      </c>
      <c r="AX713" s="4" t="b">
        <v>0</v>
      </c>
      <c r="AY713" s="4">
        <v>-0.815</v>
      </c>
      <c r="AZ713" s="4">
        <v>0.407</v>
      </c>
      <c r="BA713" s="4">
        <v>-0.407</v>
      </c>
      <c r="BB713" s="4">
        <v>0.677844924</v>
      </c>
      <c r="BC713" s="4" t="s">
        <v>39</v>
      </c>
    </row>
    <row r="714" spans="2:55">
      <c r="B714" s="4" t="s">
        <v>98</v>
      </c>
      <c r="C714" s="4" t="s">
        <v>1525</v>
      </c>
      <c r="D714" s="8">
        <v>2.37e-5</v>
      </c>
      <c r="E714" s="8">
        <v>7.65e-7</v>
      </c>
      <c r="F714" s="4" t="b">
        <v>1</v>
      </c>
      <c r="G714" s="4" t="b">
        <v>1</v>
      </c>
      <c r="H714" s="4">
        <v>7.98</v>
      </c>
      <c r="I714" s="4">
        <v>-3.99</v>
      </c>
      <c r="J714" s="4">
        <v>3.99</v>
      </c>
      <c r="K714" s="4">
        <v>6.116338565</v>
      </c>
      <c r="L714" s="4" t="s">
        <v>48</v>
      </c>
      <c r="P714" s="4" t="s">
        <v>2571</v>
      </c>
      <c r="Q714" s="4" t="s">
        <v>2572</v>
      </c>
      <c r="R714" s="4">
        <v>0.047582294</v>
      </c>
      <c r="S714" s="4">
        <v>0.0788</v>
      </c>
      <c r="T714" s="4" t="b">
        <v>0</v>
      </c>
      <c r="U714" s="4" t="b">
        <v>0</v>
      </c>
      <c r="V714" s="4">
        <v>-2.57</v>
      </c>
      <c r="W714" s="4">
        <v>1.29</v>
      </c>
      <c r="X714" s="4">
        <v>-1.29</v>
      </c>
      <c r="Y714" s="4">
        <v>1.103473783</v>
      </c>
      <c r="Z714" s="4" t="s">
        <v>39</v>
      </c>
      <c r="AT714" s="4" t="s">
        <v>2543</v>
      </c>
      <c r="AU714" s="4" t="s">
        <v>2544</v>
      </c>
      <c r="AV714" s="4">
        <v>0.077848609</v>
      </c>
      <c r="AW714" s="4" t="b">
        <v>0</v>
      </c>
      <c r="AX714" s="4" t="b">
        <v>0</v>
      </c>
      <c r="AY714" s="4">
        <v>-0.822</v>
      </c>
      <c r="AZ714" s="4">
        <v>0.411</v>
      </c>
      <c r="BA714" s="4">
        <v>-0.411</v>
      </c>
      <c r="BB714" s="4">
        <v>1.108749143</v>
      </c>
      <c r="BC714" s="4" t="s">
        <v>39</v>
      </c>
    </row>
    <row r="715" spans="2:55">
      <c r="B715" s="4" t="s">
        <v>2061</v>
      </c>
      <c r="C715" s="4" t="s">
        <v>2062</v>
      </c>
      <c r="D715" s="4">
        <v>0.073346422</v>
      </c>
      <c r="E715" s="4">
        <v>0.0996</v>
      </c>
      <c r="F715" s="4" t="b">
        <v>0</v>
      </c>
      <c r="G715" s="4" t="b">
        <v>0</v>
      </c>
      <c r="H715" s="4">
        <v>2.03</v>
      </c>
      <c r="I715" s="4">
        <v>-1.01</v>
      </c>
      <c r="J715" s="4">
        <v>1.01</v>
      </c>
      <c r="K715" s="4">
        <v>1.001740662</v>
      </c>
      <c r="L715" s="4" t="s">
        <v>39</v>
      </c>
      <c r="P715" s="4" t="s">
        <v>990</v>
      </c>
      <c r="Q715" s="4" t="s">
        <v>1910</v>
      </c>
      <c r="R715" s="4">
        <v>0.047922716</v>
      </c>
      <c r="S715" s="4">
        <v>0.0792</v>
      </c>
      <c r="T715" s="4" t="b">
        <v>0</v>
      </c>
      <c r="U715" s="4" t="b">
        <v>0</v>
      </c>
      <c r="V715" s="4">
        <v>-2.6</v>
      </c>
      <c r="W715" s="4">
        <v>1.3</v>
      </c>
      <c r="X715" s="4">
        <v>-1.3</v>
      </c>
      <c r="Y715" s="4">
        <v>1.101274818</v>
      </c>
      <c r="Z715" s="4" t="s">
        <v>39</v>
      </c>
      <c r="AT715" s="4" t="s">
        <v>1564</v>
      </c>
      <c r="AU715" s="4" t="s">
        <v>1565</v>
      </c>
      <c r="AV715" s="4">
        <v>0.201888602</v>
      </c>
      <c r="AW715" s="4" t="b">
        <v>0</v>
      </c>
      <c r="AX715" s="4" t="b">
        <v>0</v>
      </c>
      <c r="AY715" s="4">
        <v>-0.822</v>
      </c>
      <c r="AZ715" s="4">
        <v>0.411</v>
      </c>
      <c r="BA715" s="4">
        <v>-0.411</v>
      </c>
      <c r="BB715" s="4">
        <v>0.694888199</v>
      </c>
      <c r="BC715" s="4" t="s">
        <v>39</v>
      </c>
    </row>
    <row r="716" spans="2:55">
      <c r="B716" s="4" t="s">
        <v>125</v>
      </c>
      <c r="C716" s="4" t="s">
        <v>1528</v>
      </c>
      <c r="D716" s="4">
        <v>0.000446674</v>
      </c>
      <c r="E716" s="8">
        <v>2.19e-6</v>
      </c>
      <c r="F716" s="4" t="b">
        <v>1</v>
      </c>
      <c r="G716" s="4" t="b">
        <v>1</v>
      </c>
      <c r="H716" s="4">
        <v>5.23</v>
      </c>
      <c r="I716" s="4">
        <v>-2.62</v>
      </c>
      <c r="J716" s="4">
        <v>2.62</v>
      </c>
      <c r="K716" s="4">
        <v>5.659555885</v>
      </c>
      <c r="L716" s="4" t="s">
        <v>48</v>
      </c>
      <c r="P716" s="4" t="s">
        <v>220</v>
      </c>
      <c r="Q716" s="4" t="s">
        <v>221</v>
      </c>
      <c r="R716" s="4">
        <v>0.047959313</v>
      </c>
      <c r="S716" s="4">
        <v>0.0792</v>
      </c>
      <c r="T716" s="4" t="b">
        <v>0</v>
      </c>
      <c r="U716" s="4" t="b">
        <v>0</v>
      </c>
      <c r="V716" s="4">
        <v>-3.16</v>
      </c>
      <c r="W716" s="4">
        <v>1.58</v>
      </c>
      <c r="X716" s="4">
        <v>-1.58</v>
      </c>
      <c r="Y716" s="4">
        <v>1.101274818</v>
      </c>
      <c r="Z716" s="4" t="s">
        <v>39</v>
      </c>
      <c r="AT716" s="4" t="s">
        <v>2804</v>
      </c>
      <c r="AU716" s="4" t="s">
        <v>2805</v>
      </c>
      <c r="AV716" s="4">
        <v>0.19575638</v>
      </c>
      <c r="AW716" s="4" t="b">
        <v>0</v>
      </c>
      <c r="AX716" s="4" t="b">
        <v>0</v>
      </c>
      <c r="AY716" s="4">
        <v>-0.828</v>
      </c>
      <c r="AZ716" s="4">
        <v>0.414</v>
      </c>
      <c r="BA716" s="4">
        <v>-0.414</v>
      </c>
      <c r="BB716" s="4">
        <v>0.708284075</v>
      </c>
      <c r="BC716" s="4" t="s">
        <v>39</v>
      </c>
    </row>
    <row r="717" spans="2:55">
      <c r="B717" s="4" t="s">
        <v>2063</v>
      </c>
      <c r="C717" s="4" t="s">
        <v>1516</v>
      </c>
      <c r="D717" s="4">
        <v>0.013527476</v>
      </c>
      <c r="E717" s="4">
        <v>0.128</v>
      </c>
      <c r="F717" s="4" t="b">
        <v>0</v>
      </c>
      <c r="G717" s="4" t="b">
        <v>0</v>
      </c>
      <c r="H717" s="4">
        <v>1.21</v>
      </c>
      <c r="I717" s="4">
        <v>-0.606</v>
      </c>
      <c r="J717" s="4">
        <v>0.606</v>
      </c>
      <c r="K717" s="4">
        <v>0.89279003</v>
      </c>
      <c r="L717" s="4" t="s">
        <v>39</v>
      </c>
      <c r="P717" s="4" t="s">
        <v>50</v>
      </c>
      <c r="Q717" s="4" t="s">
        <v>598</v>
      </c>
      <c r="R717" s="4">
        <v>0.048430539</v>
      </c>
      <c r="S717" s="4">
        <v>0.0796</v>
      </c>
      <c r="T717" s="4" t="b">
        <v>0</v>
      </c>
      <c r="U717" s="4" t="b">
        <v>0</v>
      </c>
      <c r="V717" s="4">
        <v>-1.42</v>
      </c>
      <c r="W717" s="4">
        <v>0.711</v>
      </c>
      <c r="X717" s="4">
        <v>-0.711</v>
      </c>
      <c r="Y717" s="4">
        <v>1.099086932</v>
      </c>
      <c r="Z717" s="4" t="s">
        <v>39</v>
      </c>
      <c r="AT717" s="4" t="s">
        <v>2806</v>
      </c>
      <c r="AU717" s="4" t="s">
        <v>2807</v>
      </c>
      <c r="AV717" s="4">
        <v>0.126489476</v>
      </c>
      <c r="AW717" s="4" t="b">
        <v>0</v>
      </c>
      <c r="AX717" s="4" t="b">
        <v>0</v>
      </c>
      <c r="AY717" s="4">
        <v>-0.839</v>
      </c>
      <c r="AZ717" s="4">
        <v>0.419</v>
      </c>
      <c r="BA717" s="4">
        <v>-0.419</v>
      </c>
      <c r="BB717" s="4">
        <v>0.897945607</v>
      </c>
      <c r="BC717" s="4" t="s">
        <v>39</v>
      </c>
    </row>
    <row r="718" spans="2:55">
      <c r="B718" s="4" t="s">
        <v>1535</v>
      </c>
      <c r="C718" s="4" t="s">
        <v>1536</v>
      </c>
      <c r="D718" s="4">
        <v>0.000959188</v>
      </c>
      <c r="E718" s="4">
        <v>0.0256</v>
      </c>
      <c r="F718" s="4" t="b">
        <v>1</v>
      </c>
      <c r="G718" s="4" t="b">
        <v>1</v>
      </c>
      <c r="H718" s="4">
        <v>3.72</v>
      </c>
      <c r="I718" s="4">
        <v>-1.86</v>
      </c>
      <c r="J718" s="4">
        <v>1.86</v>
      </c>
      <c r="K718" s="4">
        <v>1.591760035</v>
      </c>
      <c r="L718" s="4" t="s">
        <v>42</v>
      </c>
      <c r="P718" s="4" t="s">
        <v>2188</v>
      </c>
      <c r="Q718" s="4" t="s">
        <v>2189</v>
      </c>
      <c r="R718" s="4">
        <v>0.048848577</v>
      </c>
      <c r="S718" s="4">
        <v>0.08</v>
      </c>
      <c r="T718" s="4" t="b">
        <v>0</v>
      </c>
      <c r="U718" s="4" t="b">
        <v>0</v>
      </c>
      <c r="V718" s="4">
        <v>-1.62</v>
      </c>
      <c r="W718" s="4">
        <v>0.808</v>
      </c>
      <c r="X718" s="4">
        <v>-0.808</v>
      </c>
      <c r="Y718" s="4">
        <v>1.096910013</v>
      </c>
      <c r="Z718" s="4" t="s">
        <v>39</v>
      </c>
      <c r="AT718" s="4" t="s">
        <v>1644</v>
      </c>
      <c r="AU718" s="4" t="s">
        <v>1645</v>
      </c>
      <c r="AV718" s="4">
        <v>0.051586195</v>
      </c>
      <c r="AW718" s="4" t="b">
        <v>0</v>
      </c>
      <c r="AX718" s="4" t="b">
        <v>0</v>
      </c>
      <c r="AY718" s="4">
        <v>-0.84</v>
      </c>
      <c r="AZ718" s="4">
        <v>0.42</v>
      </c>
      <c r="BA718" s="4">
        <v>-0.42</v>
      </c>
      <c r="BB718" s="4">
        <v>1.287466505</v>
      </c>
      <c r="BC718" s="4" t="s">
        <v>39</v>
      </c>
    </row>
    <row r="719" spans="2:55">
      <c r="B719" s="4" t="s">
        <v>239</v>
      </c>
      <c r="C719" s="4" t="s">
        <v>1243</v>
      </c>
      <c r="D719" s="8">
        <v>4.11e-5</v>
      </c>
      <c r="E719" s="8">
        <v>1.13e-5</v>
      </c>
      <c r="F719" s="4" t="b">
        <v>1</v>
      </c>
      <c r="G719" s="4" t="b">
        <v>1</v>
      </c>
      <c r="H719" s="4">
        <v>4.58</v>
      </c>
      <c r="I719" s="4">
        <v>-2.29</v>
      </c>
      <c r="J719" s="4">
        <v>2.29</v>
      </c>
      <c r="K719" s="4">
        <v>4.946921557</v>
      </c>
      <c r="L719" s="4" t="s">
        <v>48</v>
      </c>
      <c r="P719" s="4" t="s">
        <v>2808</v>
      </c>
      <c r="Q719" s="4" t="s">
        <v>2809</v>
      </c>
      <c r="R719" s="4">
        <v>0.048841782</v>
      </c>
      <c r="S719" s="4">
        <v>0.08</v>
      </c>
      <c r="T719" s="4" t="b">
        <v>0</v>
      </c>
      <c r="U719" s="4" t="b">
        <v>0</v>
      </c>
      <c r="V719" s="4">
        <v>-3.58</v>
      </c>
      <c r="W719" s="4">
        <v>1.79</v>
      </c>
      <c r="X719" s="4">
        <v>-1.79</v>
      </c>
      <c r="Y719" s="4">
        <v>1.096910013</v>
      </c>
      <c r="Z719" s="4" t="s">
        <v>39</v>
      </c>
      <c r="AT719" s="4" t="s">
        <v>2810</v>
      </c>
      <c r="AU719" s="4" t="s">
        <v>2811</v>
      </c>
      <c r="AV719" s="4">
        <v>0.083119349</v>
      </c>
      <c r="AW719" s="4" t="b">
        <v>0</v>
      </c>
      <c r="AX719" s="4" t="b">
        <v>0</v>
      </c>
      <c r="AY719" s="4">
        <v>-0.848</v>
      </c>
      <c r="AZ719" s="4">
        <v>0.424</v>
      </c>
      <c r="BA719" s="4">
        <v>-0.424</v>
      </c>
      <c r="BB719" s="4">
        <v>1.080297867</v>
      </c>
      <c r="BC719" s="4" t="s">
        <v>39</v>
      </c>
    </row>
    <row r="720" spans="2:55">
      <c r="B720" s="4" t="s">
        <v>1549</v>
      </c>
      <c r="C720" s="4" t="s">
        <v>1550</v>
      </c>
      <c r="D720" s="4">
        <v>0.000418004</v>
      </c>
      <c r="E720" s="4">
        <v>0.00886</v>
      </c>
      <c r="F720" s="4" t="b">
        <v>1</v>
      </c>
      <c r="G720" s="4" t="b">
        <v>1</v>
      </c>
      <c r="H720" s="4">
        <v>3.48</v>
      </c>
      <c r="I720" s="4">
        <v>-1.74</v>
      </c>
      <c r="J720" s="4">
        <v>1.74</v>
      </c>
      <c r="K720" s="4">
        <v>2.052566278</v>
      </c>
      <c r="L720" s="4" t="s">
        <v>48</v>
      </c>
      <c r="P720" s="4" t="s">
        <v>2812</v>
      </c>
      <c r="Q720" s="4" t="s">
        <v>2813</v>
      </c>
      <c r="R720" s="4">
        <v>0.049241168</v>
      </c>
      <c r="S720" s="4">
        <v>0.0804</v>
      </c>
      <c r="T720" s="4" t="b">
        <v>0</v>
      </c>
      <c r="U720" s="4" t="b">
        <v>0</v>
      </c>
      <c r="V720" s="4">
        <v>-3.35</v>
      </c>
      <c r="W720" s="4">
        <v>1.67</v>
      </c>
      <c r="X720" s="4">
        <v>-1.67</v>
      </c>
      <c r="Y720" s="4">
        <v>1.094743951</v>
      </c>
      <c r="Z720" s="4" t="s">
        <v>39</v>
      </c>
      <c r="AT720" s="4" t="s">
        <v>1079</v>
      </c>
      <c r="AU720" s="4" t="s">
        <v>1080</v>
      </c>
      <c r="AV720" s="4">
        <v>0.20597908</v>
      </c>
      <c r="AW720" s="4" t="b">
        <v>0</v>
      </c>
      <c r="AX720" s="4" t="b">
        <v>0</v>
      </c>
      <c r="AY720" s="4">
        <v>-0.851</v>
      </c>
      <c r="AZ720" s="4">
        <v>0.426</v>
      </c>
      <c r="BA720" s="4">
        <v>-0.426</v>
      </c>
      <c r="BB720" s="4">
        <v>0.686176886</v>
      </c>
      <c r="BC720" s="4" t="s">
        <v>39</v>
      </c>
    </row>
    <row r="721" spans="2:55">
      <c r="B721" s="4" t="s">
        <v>2624</v>
      </c>
      <c r="C721" s="4" t="s">
        <v>2625</v>
      </c>
      <c r="D721" s="4">
        <v>0.025484131</v>
      </c>
      <c r="E721" s="4">
        <v>0.0532</v>
      </c>
      <c r="F721" s="4" t="b">
        <v>0</v>
      </c>
      <c r="G721" s="4" t="b">
        <v>0</v>
      </c>
      <c r="H721" s="4">
        <v>-3.78</v>
      </c>
      <c r="I721" s="4">
        <v>1.89</v>
      </c>
      <c r="J721" s="4">
        <v>-1.89</v>
      </c>
      <c r="K721" s="4">
        <v>1.274088368</v>
      </c>
      <c r="L721" s="4" t="s">
        <v>39</v>
      </c>
      <c r="P721" s="4" t="s">
        <v>1721</v>
      </c>
      <c r="Q721" s="4" t="s">
        <v>1722</v>
      </c>
      <c r="R721" s="4">
        <v>0.049484033</v>
      </c>
      <c r="S721" s="4">
        <v>0.0806</v>
      </c>
      <c r="T721" s="4" t="b">
        <v>0</v>
      </c>
      <c r="U721" s="4" t="b">
        <v>0</v>
      </c>
      <c r="V721" s="4">
        <v>-1.84</v>
      </c>
      <c r="W721" s="4">
        <v>0.922</v>
      </c>
      <c r="X721" s="4">
        <v>-0.922</v>
      </c>
      <c r="Y721" s="4">
        <v>1.093664958</v>
      </c>
      <c r="Z721" s="4" t="s">
        <v>39</v>
      </c>
      <c r="AT721" s="4" t="s">
        <v>2724</v>
      </c>
      <c r="AU721" s="4" t="s">
        <v>2725</v>
      </c>
      <c r="AV721" s="4">
        <v>0.18344397</v>
      </c>
      <c r="AW721" s="4" t="b">
        <v>0</v>
      </c>
      <c r="AX721" s="4" t="b">
        <v>0</v>
      </c>
      <c r="AY721" s="4">
        <v>-0.852</v>
      </c>
      <c r="AZ721" s="4">
        <v>0.426</v>
      </c>
      <c r="BA721" s="4">
        <v>-0.426</v>
      </c>
      <c r="BB721" s="4">
        <v>0.736496559</v>
      </c>
      <c r="BC721" s="4" t="s">
        <v>39</v>
      </c>
    </row>
    <row r="722" spans="2:55">
      <c r="B722" s="4" t="s">
        <v>2091</v>
      </c>
      <c r="C722" s="4" t="s">
        <v>2092</v>
      </c>
      <c r="D722" s="4">
        <v>0.008206643</v>
      </c>
      <c r="E722" s="4">
        <v>0.0184</v>
      </c>
      <c r="F722" s="4" t="b">
        <v>1</v>
      </c>
      <c r="G722" s="4" t="b">
        <v>1</v>
      </c>
      <c r="H722" s="4">
        <v>-2.69</v>
      </c>
      <c r="I722" s="4">
        <v>1.35</v>
      </c>
      <c r="J722" s="4">
        <v>-1.35</v>
      </c>
      <c r="K722" s="4">
        <v>1.735182177</v>
      </c>
      <c r="L722" s="4" t="s">
        <v>39</v>
      </c>
      <c r="P722" s="4" t="s">
        <v>1868</v>
      </c>
      <c r="Q722" s="4" t="s">
        <v>1869</v>
      </c>
      <c r="R722" s="4">
        <v>0.050395152</v>
      </c>
      <c r="S722" s="4">
        <v>0.0815</v>
      </c>
      <c r="T722" s="4" t="b">
        <v>0</v>
      </c>
      <c r="U722" s="4" t="b">
        <v>0</v>
      </c>
      <c r="V722" s="4">
        <v>-3.76</v>
      </c>
      <c r="W722" s="4">
        <v>1.88</v>
      </c>
      <c r="X722" s="4">
        <v>-1.88</v>
      </c>
      <c r="Y722" s="4">
        <v>1.088842391</v>
      </c>
      <c r="Z722" s="4" t="s">
        <v>39</v>
      </c>
      <c r="AT722" s="4" t="s">
        <v>1091</v>
      </c>
      <c r="AU722" s="4" t="s">
        <v>2074</v>
      </c>
      <c r="AV722" s="4">
        <v>0.235527332</v>
      </c>
      <c r="AW722" s="4" t="b">
        <v>0</v>
      </c>
      <c r="AX722" s="4" t="b">
        <v>0</v>
      </c>
      <c r="AY722" s="4">
        <v>-0.853</v>
      </c>
      <c r="AZ722" s="4">
        <v>0.426</v>
      </c>
      <c r="BA722" s="4">
        <v>-0.426</v>
      </c>
      <c r="BB722" s="4">
        <v>0.627958687</v>
      </c>
      <c r="BC722" s="4" t="s">
        <v>39</v>
      </c>
    </row>
    <row r="723" spans="2:55">
      <c r="B723" s="4" t="s">
        <v>1108</v>
      </c>
      <c r="C723" s="4" t="s">
        <v>1109</v>
      </c>
      <c r="D723" s="4">
        <v>0.000408491</v>
      </c>
      <c r="E723" s="4">
        <v>0.00857</v>
      </c>
      <c r="F723" s="4" t="b">
        <v>1</v>
      </c>
      <c r="G723" s="4" t="b">
        <v>1</v>
      </c>
      <c r="H723" s="4">
        <v>4.03</v>
      </c>
      <c r="I723" s="4">
        <v>-2.01</v>
      </c>
      <c r="J723" s="4">
        <v>2.01</v>
      </c>
      <c r="K723" s="4">
        <v>2.067019178</v>
      </c>
      <c r="L723" s="4" t="s">
        <v>48</v>
      </c>
      <c r="P723" s="4" t="s">
        <v>1578</v>
      </c>
      <c r="Q723" s="4" t="s">
        <v>1579</v>
      </c>
      <c r="R723" s="4">
        <v>0.052735088</v>
      </c>
      <c r="S723" s="4">
        <v>0.0837</v>
      </c>
      <c r="T723" s="4" t="b">
        <v>0</v>
      </c>
      <c r="U723" s="4" t="b">
        <v>0</v>
      </c>
      <c r="V723" s="4">
        <v>2.94</v>
      </c>
      <c r="W723" s="4">
        <v>-1.47</v>
      </c>
      <c r="X723" s="4">
        <v>1.47</v>
      </c>
      <c r="Y723" s="4">
        <v>1.077274542</v>
      </c>
      <c r="Z723" s="4" t="s">
        <v>39</v>
      </c>
      <c r="AT723" s="4" t="s">
        <v>2814</v>
      </c>
      <c r="AU723" s="4" t="s">
        <v>2815</v>
      </c>
      <c r="AV723" s="4">
        <v>0.127861452</v>
      </c>
      <c r="AW723" s="4" t="b">
        <v>0</v>
      </c>
      <c r="AX723" s="4" t="b">
        <v>0</v>
      </c>
      <c r="AY723" s="4">
        <v>-0.857</v>
      </c>
      <c r="AZ723" s="4">
        <v>0.429</v>
      </c>
      <c r="BA723" s="4">
        <v>-0.429</v>
      </c>
      <c r="BB723" s="4">
        <v>0.893260368</v>
      </c>
      <c r="BC723" s="4" t="s">
        <v>39</v>
      </c>
    </row>
    <row r="724" spans="2:55">
      <c r="B724" s="4" t="s">
        <v>1451</v>
      </c>
      <c r="C724" s="4" t="s">
        <v>1452</v>
      </c>
      <c r="D724" s="4">
        <v>0.003757175</v>
      </c>
      <c r="E724" s="4">
        <v>0.00562</v>
      </c>
      <c r="F724" s="4" t="b">
        <v>1</v>
      </c>
      <c r="G724" s="4" t="b">
        <v>1</v>
      </c>
      <c r="H724" s="4">
        <v>-2.84</v>
      </c>
      <c r="I724" s="4">
        <v>1.42</v>
      </c>
      <c r="J724" s="4">
        <v>-1.42</v>
      </c>
      <c r="K724" s="4">
        <v>2.250263684</v>
      </c>
      <c r="L724" s="4" t="s">
        <v>39</v>
      </c>
      <c r="P724" s="4" t="s">
        <v>2665</v>
      </c>
      <c r="Q724" s="4" t="s">
        <v>2666</v>
      </c>
      <c r="R724" s="4">
        <v>0.053077475</v>
      </c>
      <c r="S724" s="4">
        <v>0.084</v>
      </c>
      <c r="T724" s="4" t="b">
        <v>0</v>
      </c>
      <c r="U724" s="4" t="b">
        <v>0</v>
      </c>
      <c r="V724" s="4">
        <v>-3.83</v>
      </c>
      <c r="W724" s="4">
        <v>1.91</v>
      </c>
      <c r="X724" s="4">
        <v>-1.91</v>
      </c>
      <c r="Y724" s="4">
        <v>1.075720714</v>
      </c>
      <c r="Z724" s="4" t="s">
        <v>39</v>
      </c>
      <c r="AT724" s="4" t="s">
        <v>2428</v>
      </c>
      <c r="AU724" s="4" t="s">
        <v>2429</v>
      </c>
      <c r="AV724" s="4">
        <v>0.378365612</v>
      </c>
      <c r="AW724" s="4" t="b">
        <v>0</v>
      </c>
      <c r="AX724" s="4" t="b">
        <v>0</v>
      </c>
      <c r="AY724" s="4">
        <v>-0.858</v>
      </c>
      <c r="AZ724" s="4">
        <v>0.429</v>
      </c>
      <c r="BA724" s="4">
        <v>-0.429</v>
      </c>
      <c r="BB724" s="4">
        <v>0.422088342</v>
      </c>
      <c r="BC724" s="4" t="s">
        <v>39</v>
      </c>
    </row>
    <row r="725" spans="2:55">
      <c r="B725" s="4" t="s">
        <v>2305</v>
      </c>
      <c r="C725" s="4" t="s">
        <v>2306</v>
      </c>
      <c r="D725" s="4">
        <v>0.011869409</v>
      </c>
      <c r="E725" s="4">
        <v>0.0275</v>
      </c>
      <c r="F725" s="4" t="b">
        <v>1</v>
      </c>
      <c r="G725" s="4" t="b">
        <v>1</v>
      </c>
      <c r="H725" s="4">
        <v>-1.68</v>
      </c>
      <c r="I725" s="4">
        <v>0.838</v>
      </c>
      <c r="J725" s="4">
        <v>-0.838</v>
      </c>
      <c r="K725" s="4">
        <v>1.560667306</v>
      </c>
      <c r="L725" s="4" t="s">
        <v>39</v>
      </c>
      <c r="P725" s="4" t="s">
        <v>808</v>
      </c>
      <c r="Q725" s="4" t="s">
        <v>809</v>
      </c>
      <c r="R725" s="4">
        <v>0.053197015</v>
      </c>
      <c r="S725" s="4">
        <v>0.0841</v>
      </c>
      <c r="T725" s="4" t="b">
        <v>0</v>
      </c>
      <c r="U725" s="4" t="b">
        <v>0</v>
      </c>
      <c r="V725" s="4">
        <v>-2.03</v>
      </c>
      <c r="W725" s="4">
        <v>1.02</v>
      </c>
      <c r="X725" s="4">
        <v>-1.02</v>
      </c>
      <c r="Y725" s="4">
        <v>1.075204004</v>
      </c>
      <c r="Z725" s="4" t="s">
        <v>39</v>
      </c>
      <c r="AT725" s="4" t="s">
        <v>2434</v>
      </c>
      <c r="AU725" s="4" t="s">
        <v>2435</v>
      </c>
      <c r="AV725" s="4">
        <v>0.221894187</v>
      </c>
      <c r="AW725" s="4" t="b">
        <v>0</v>
      </c>
      <c r="AX725" s="4" t="b">
        <v>0</v>
      </c>
      <c r="AY725" s="4">
        <v>-0.859</v>
      </c>
      <c r="AZ725" s="4">
        <v>0.429</v>
      </c>
      <c r="BA725" s="4">
        <v>-0.429</v>
      </c>
      <c r="BB725" s="4">
        <v>0.653854075</v>
      </c>
      <c r="BC725" s="4" t="s">
        <v>39</v>
      </c>
    </row>
    <row r="726" spans="2:55">
      <c r="B726" s="4" t="s">
        <v>1228</v>
      </c>
      <c r="C726" s="4" t="s">
        <v>1229</v>
      </c>
      <c r="D726" s="4">
        <v>0.002904479</v>
      </c>
      <c r="E726" s="4">
        <v>0.00336</v>
      </c>
      <c r="F726" s="4" t="b">
        <v>1</v>
      </c>
      <c r="G726" s="4" t="b">
        <v>1</v>
      </c>
      <c r="H726" s="4">
        <v>-2.68</v>
      </c>
      <c r="I726" s="4">
        <v>1.34</v>
      </c>
      <c r="J726" s="4">
        <v>-1.34</v>
      </c>
      <c r="K726" s="4">
        <v>2.473660723</v>
      </c>
      <c r="L726" s="4" t="s">
        <v>39</v>
      </c>
      <c r="P726" s="4" t="s">
        <v>2816</v>
      </c>
      <c r="Q726" s="4" t="s">
        <v>1953</v>
      </c>
      <c r="R726" s="4">
        <v>0.054650386</v>
      </c>
      <c r="S726" s="4">
        <v>0.0854</v>
      </c>
      <c r="T726" s="4" t="b">
        <v>0</v>
      </c>
      <c r="U726" s="4" t="b">
        <v>0</v>
      </c>
      <c r="V726" s="4">
        <v>1.72</v>
      </c>
      <c r="W726" s="4">
        <v>-0.859</v>
      </c>
      <c r="X726" s="4">
        <v>0.859</v>
      </c>
      <c r="Y726" s="4">
        <v>1.068542129</v>
      </c>
      <c r="Z726" s="4" t="s">
        <v>39</v>
      </c>
      <c r="AT726" s="4" t="s">
        <v>2319</v>
      </c>
      <c r="AU726" s="4" t="s">
        <v>2320</v>
      </c>
      <c r="AV726" s="4">
        <v>0.030468415</v>
      </c>
      <c r="AW726" s="4" t="b">
        <v>0</v>
      </c>
      <c r="AX726" s="4" t="b">
        <v>0</v>
      </c>
      <c r="AY726" s="4">
        <v>-0.879</v>
      </c>
      <c r="AZ726" s="4">
        <v>0.439</v>
      </c>
      <c r="BA726" s="4">
        <v>-0.439</v>
      </c>
      <c r="BB726" s="4">
        <v>1.516150138</v>
      </c>
      <c r="BC726" s="4" t="s">
        <v>39</v>
      </c>
    </row>
    <row r="727" spans="2:55">
      <c r="B727" s="4" t="s">
        <v>2450</v>
      </c>
      <c r="C727" s="4" t="s">
        <v>1243</v>
      </c>
      <c r="D727" s="4">
        <v>0.015120364</v>
      </c>
      <c r="E727" s="4">
        <v>0.0344</v>
      </c>
      <c r="F727" s="4" t="b">
        <v>1</v>
      </c>
      <c r="G727" s="4" t="b">
        <v>1</v>
      </c>
      <c r="H727" s="4">
        <v>1.89</v>
      </c>
      <c r="I727" s="4">
        <v>-0.943</v>
      </c>
      <c r="J727" s="4">
        <v>0.943</v>
      </c>
      <c r="K727" s="4">
        <v>1.463441557</v>
      </c>
      <c r="L727" s="4" t="s">
        <v>39</v>
      </c>
      <c r="P727" s="4" t="s">
        <v>1334</v>
      </c>
      <c r="Q727" s="4" t="s">
        <v>1335</v>
      </c>
      <c r="R727" s="4">
        <v>0.054619936</v>
      </c>
      <c r="S727" s="4">
        <v>0.0854</v>
      </c>
      <c r="T727" s="4" t="b">
        <v>0</v>
      </c>
      <c r="U727" s="4" t="b">
        <v>0</v>
      </c>
      <c r="V727" s="4">
        <v>-2.17</v>
      </c>
      <c r="W727" s="4">
        <v>1.09</v>
      </c>
      <c r="X727" s="4">
        <v>-1.09</v>
      </c>
      <c r="Y727" s="4">
        <v>1.068542129</v>
      </c>
      <c r="Z727" s="4" t="s">
        <v>39</v>
      </c>
      <c r="AT727" s="4" t="s">
        <v>222</v>
      </c>
      <c r="AU727" s="4" t="s">
        <v>223</v>
      </c>
      <c r="AV727" s="4">
        <v>0.05000033</v>
      </c>
      <c r="AW727" s="4" t="b">
        <v>0</v>
      </c>
      <c r="AX727" s="4" t="b">
        <v>0</v>
      </c>
      <c r="AY727" s="4">
        <v>-0.893</v>
      </c>
      <c r="AZ727" s="4">
        <v>0.447</v>
      </c>
      <c r="BA727" s="4">
        <v>-0.447</v>
      </c>
      <c r="BB727" s="4">
        <v>1.301027129</v>
      </c>
      <c r="BC727" s="4" t="s">
        <v>39</v>
      </c>
    </row>
    <row r="728" spans="2:55">
      <c r="B728" s="4" t="s">
        <v>1543</v>
      </c>
      <c r="C728" s="4" t="s">
        <v>1544</v>
      </c>
      <c r="D728" s="4">
        <v>0.002275229</v>
      </c>
      <c r="E728" s="4">
        <v>0.0532</v>
      </c>
      <c r="F728" s="4" t="b">
        <v>0</v>
      </c>
      <c r="G728" s="4" t="b">
        <v>0</v>
      </c>
      <c r="H728" s="4">
        <v>3.66</v>
      </c>
      <c r="I728" s="4">
        <v>-1.83</v>
      </c>
      <c r="J728" s="4">
        <v>1.83</v>
      </c>
      <c r="K728" s="4">
        <v>1.274088368</v>
      </c>
      <c r="L728" s="4" t="s">
        <v>39</v>
      </c>
      <c r="P728" s="4" t="s">
        <v>2426</v>
      </c>
      <c r="Q728" s="4" t="s">
        <v>2427</v>
      </c>
      <c r="R728" s="4">
        <v>0.054834735</v>
      </c>
      <c r="S728" s="4">
        <v>0.0856</v>
      </c>
      <c r="T728" s="4" t="b">
        <v>0</v>
      </c>
      <c r="U728" s="4" t="b">
        <v>0</v>
      </c>
      <c r="V728" s="4">
        <v>1.22</v>
      </c>
      <c r="W728" s="4">
        <v>-0.611</v>
      </c>
      <c r="X728" s="4">
        <v>0.611</v>
      </c>
      <c r="Y728" s="4">
        <v>1.067526235</v>
      </c>
      <c r="Z728" s="4" t="s">
        <v>39</v>
      </c>
      <c r="AT728" s="4" t="s">
        <v>2817</v>
      </c>
      <c r="AU728" s="4" t="s">
        <v>2818</v>
      </c>
      <c r="AV728" s="4">
        <v>0.124289506</v>
      </c>
      <c r="AW728" s="4" t="b">
        <v>0</v>
      </c>
      <c r="AX728" s="4" t="b">
        <v>0</v>
      </c>
      <c r="AY728" s="4">
        <v>-0.895</v>
      </c>
      <c r="AZ728" s="4">
        <v>0.448</v>
      </c>
      <c r="BA728" s="4">
        <v>-0.448</v>
      </c>
      <c r="BB728" s="4">
        <v>0.905565538</v>
      </c>
      <c r="BC728" s="4" t="s">
        <v>39</v>
      </c>
    </row>
    <row r="729" spans="2:55">
      <c r="B729" s="4" t="s">
        <v>1564</v>
      </c>
      <c r="C729" s="4" t="s">
        <v>1565</v>
      </c>
      <c r="D729" s="4">
        <v>0.000153553</v>
      </c>
      <c r="E729" s="4">
        <v>0.00123</v>
      </c>
      <c r="F729" s="4" t="b">
        <v>1</v>
      </c>
      <c r="G729" s="4" t="b">
        <v>1</v>
      </c>
      <c r="H729" s="4">
        <v>3.55</v>
      </c>
      <c r="I729" s="4">
        <v>-1.78</v>
      </c>
      <c r="J729" s="4">
        <v>1.78</v>
      </c>
      <c r="K729" s="4">
        <v>2.910094889</v>
      </c>
      <c r="L729" s="4" t="s">
        <v>48</v>
      </c>
      <c r="P729" s="4" t="s">
        <v>1922</v>
      </c>
      <c r="Q729" s="4" t="s">
        <v>791</v>
      </c>
      <c r="R729" s="4">
        <v>0.055170919</v>
      </c>
      <c r="S729" s="4">
        <v>0.0859</v>
      </c>
      <c r="T729" s="4" t="b">
        <v>0</v>
      </c>
      <c r="U729" s="4" t="b">
        <v>0</v>
      </c>
      <c r="V729" s="4">
        <v>-2.46</v>
      </c>
      <c r="W729" s="4">
        <v>1.23</v>
      </c>
      <c r="X729" s="4">
        <v>-1.23</v>
      </c>
      <c r="Y729" s="4">
        <v>1.066006836</v>
      </c>
      <c r="Z729" s="4" t="s">
        <v>39</v>
      </c>
      <c r="AT729" s="4" t="s">
        <v>1368</v>
      </c>
      <c r="AU729" s="4" t="s">
        <v>1369</v>
      </c>
      <c r="AV729" s="4">
        <v>0.043467972</v>
      </c>
      <c r="AW729" s="4" t="b">
        <v>0</v>
      </c>
      <c r="AX729" s="4" t="b">
        <v>0</v>
      </c>
      <c r="AY729" s="4">
        <v>-0.902</v>
      </c>
      <c r="AZ729" s="4">
        <v>0.451</v>
      </c>
      <c r="BA729" s="4">
        <v>-0.451</v>
      </c>
      <c r="BB729" s="4">
        <v>1.361830621</v>
      </c>
      <c r="BC729" s="4" t="s">
        <v>39</v>
      </c>
    </row>
    <row r="730" spans="2:55">
      <c r="B730" s="4" t="s">
        <v>752</v>
      </c>
      <c r="C730" s="4" t="s">
        <v>753</v>
      </c>
      <c r="D730" s="4">
        <v>0.001413626</v>
      </c>
      <c r="E730" s="4">
        <v>0.000475</v>
      </c>
      <c r="F730" s="4" t="b">
        <v>1</v>
      </c>
      <c r="G730" s="4" t="b">
        <v>1</v>
      </c>
      <c r="H730" s="4">
        <v>-4</v>
      </c>
      <c r="I730" s="4">
        <v>2</v>
      </c>
      <c r="J730" s="4">
        <v>-2</v>
      </c>
      <c r="K730" s="4">
        <v>3.32330639</v>
      </c>
      <c r="L730" s="4" t="s">
        <v>39</v>
      </c>
      <c r="P730" s="4" t="s">
        <v>1249</v>
      </c>
      <c r="Q730" s="4" t="s">
        <v>1250</v>
      </c>
      <c r="R730" s="4">
        <v>0.055556343</v>
      </c>
      <c r="S730" s="4">
        <v>0.0862</v>
      </c>
      <c r="T730" s="4" t="b">
        <v>0</v>
      </c>
      <c r="U730" s="4" t="b">
        <v>0</v>
      </c>
      <c r="V730" s="4">
        <v>-1.35</v>
      </c>
      <c r="W730" s="4">
        <v>0.676</v>
      </c>
      <c r="X730" s="4">
        <v>-0.676</v>
      </c>
      <c r="Y730" s="4">
        <v>1.064492734</v>
      </c>
      <c r="Z730" s="4" t="s">
        <v>39</v>
      </c>
      <c r="AT730" s="4" t="s">
        <v>785</v>
      </c>
      <c r="AU730" s="4" t="s">
        <v>786</v>
      </c>
      <c r="AV730" s="4">
        <v>0.444101582</v>
      </c>
      <c r="AW730" s="4" t="b">
        <v>0</v>
      </c>
      <c r="AX730" s="4" t="b">
        <v>0</v>
      </c>
      <c r="AY730" s="4">
        <v>-0.91</v>
      </c>
      <c r="AZ730" s="4">
        <v>0.455</v>
      </c>
      <c r="BA730" s="4">
        <v>-0.455</v>
      </c>
      <c r="BB730" s="4">
        <v>0.35251768</v>
      </c>
      <c r="BC730" s="4" t="s">
        <v>39</v>
      </c>
    </row>
    <row r="731" spans="2:55">
      <c r="B731" s="4" t="s">
        <v>2360</v>
      </c>
      <c r="C731" s="4" t="s">
        <v>2361</v>
      </c>
      <c r="D731" s="4">
        <v>0.026671452</v>
      </c>
      <c r="E731" s="4">
        <v>0.0549</v>
      </c>
      <c r="F731" s="4" t="b">
        <v>0</v>
      </c>
      <c r="G731" s="4" t="b">
        <v>0</v>
      </c>
      <c r="H731" s="4">
        <v>-1.58</v>
      </c>
      <c r="I731" s="4">
        <v>0.791</v>
      </c>
      <c r="J731" s="4">
        <v>-0.791</v>
      </c>
      <c r="K731" s="4">
        <v>1.260427656</v>
      </c>
      <c r="L731" s="4" t="s">
        <v>39</v>
      </c>
      <c r="P731" s="4" t="s">
        <v>2026</v>
      </c>
      <c r="Q731" s="4" t="s">
        <v>2027</v>
      </c>
      <c r="R731" s="4">
        <v>0.055507569</v>
      </c>
      <c r="S731" s="4">
        <v>0.0862</v>
      </c>
      <c r="T731" s="4" t="b">
        <v>0</v>
      </c>
      <c r="U731" s="4" t="b">
        <v>0</v>
      </c>
      <c r="V731" s="4">
        <v>-3.1</v>
      </c>
      <c r="W731" s="4">
        <v>1.55</v>
      </c>
      <c r="X731" s="4">
        <v>-1.55</v>
      </c>
      <c r="Y731" s="4">
        <v>1.064492734</v>
      </c>
      <c r="Z731" s="4" t="s">
        <v>39</v>
      </c>
      <c r="AT731" s="4" t="s">
        <v>1285</v>
      </c>
      <c r="AU731" s="4" t="s">
        <v>1286</v>
      </c>
      <c r="AV731" s="4">
        <v>0.025613096</v>
      </c>
      <c r="AW731" s="4" t="b">
        <v>0</v>
      </c>
      <c r="AX731" s="4" t="b">
        <v>0</v>
      </c>
      <c r="AY731" s="4">
        <v>-0.911</v>
      </c>
      <c r="AZ731" s="4">
        <v>0.456</v>
      </c>
      <c r="BA731" s="4">
        <v>-0.456</v>
      </c>
      <c r="BB731" s="4">
        <v>1.591537923</v>
      </c>
      <c r="BC731" s="4" t="s">
        <v>39</v>
      </c>
    </row>
    <row r="732" spans="2:55">
      <c r="B732" s="4" t="s">
        <v>339</v>
      </c>
      <c r="C732" s="4" t="s">
        <v>1567</v>
      </c>
      <c r="D732" s="4">
        <v>0.000263128</v>
      </c>
      <c r="E732" s="4">
        <v>0.00395</v>
      </c>
      <c r="F732" s="4" t="b">
        <v>1</v>
      </c>
      <c r="G732" s="4" t="b">
        <v>1</v>
      </c>
      <c r="H732" s="4">
        <v>5.98</v>
      </c>
      <c r="I732" s="4">
        <v>-2.99</v>
      </c>
      <c r="J732" s="4">
        <v>2.99</v>
      </c>
      <c r="K732" s="4">
        <v>2.403402904</v>
      </c>
      <c r="L732" s="4" t="s">
        <v>48</v>
      </c>
      <c r="P732" s="4" t="s">
        <v>1529</v>
      </c>
      <c r="Q732" s="4" t="s">
        <v>1530</v>
      </c>
      <c r="R732" s="4">
        <v>0.056282991</v>
      </c>
      <c r="S732" s="4">
        <v>0.0869</v>
      </c>
      <c r="T732" s="4" t="b">
        <v>0</v>
      </c>
      <c r="U732" s="4" t="b">
        <v>0</v>
      </c>
      <c r="V732" s="4">
        <v>-2.42</v>
      </c>
      <c r="W732" s="4">
        <v>1.21</v>
      </c>
      <c r="X732" s="4">
        <v>-1.21</v>
      </c>
      <c r="Y732" s="4">
        <v>1.060980224</v>
      </c>
      <c r="Z732" s="4" t="s">
        <v>39</v>
      </c>
      <c r="AT732" s="4" t="s">
        <v>1749</v>
      </c>
      <c r="AU732" s="4" t="s">
        <v>1750</v>
      </c>
      <c r="AV732" s="4">
        <v>0.122323781</v>
      </c>
      <c r="AW732" s="4" t="b">
        <v>0</v>
      </c>
      <c r="AX732" s="4" t="b">
        <v>0</v>
      </c>
      <c r="AY732" s="4">
        <v>-0.914</v>
      </c>
      <c r="AZ732" s="4">
        <v>0.457</v>
      </c>
      <c r="BA732" s="4">
        <v>-0.457</v>
      </c>
      <c r="BB732" s="4">
        <v>0.912489103</v>
      </c>
      <c r="BC732" s="4" t="s">
        <v>39</v>
      </c>
    </row>
    <row r="733" spans="2:55">
      <c r="B733" s="4" t="s">
        <v>260</v>
      </c>
      <c r="C733" s="4" t="s">
        <v>261</v>
      </c>
      <c r="D733" s="4">
        <v>0.000461362</v>
      </c>
      <c r="E733" s="8">
        <v>2.58e-6</v>
      </c>
      <c r="F733" s="4" t="b">
        <v>1</v>
      </c>
      <c r="G733" s="4" t="b">
        <v>1</v>
      </c>
      <c r="H733" s="4">
        <v>-4.85</v>
      </c>
      <c r="I733" s="4">
        <v>2.42</v>
      </c>
      <c r="J733" s="4">
        <v>-2.42</v>
      </c>
      <c r="K733" s="4">
        <v>5.588380294</v>
      </c>
      <c r="L733" s="4" t="s">
        <v>39</v>
      </c>
      <c r="P733" s="4" t="s">
        <v>1702</v>
      </c>
      <c r="Q733" s="4" t="s">
        <v>1703</v>
      </c>
      <c r="R733" s="4">
        <v>0.056344344</v>
      </c>
      <c r="S733" s="4">
        <v>0.0869</v>
      </c>
      <c r="T733" s="4" t="b">
        <v>0</v>
      </c>
      <c r="U733" s="4" t="b">
        <v>0</v>
      </c>
      <c r="V733" s="4">
        <v>-2.65</v>
      </c>
      <c r="W733" s="4">
        <v>1.33</v>
      </c>
      <c r="X733" s="4">
        <v>-1.33</v>
      </c>
      <c r="Y733" s="4">
        <v>1.060980224</v>
      </c>
      <c r="Z733" s="4" t="s">
        <v>39</v>
      </c>
      <c r="AT733" s="4" t="s">
        <v>844</v>
      </c>
      <c r="AU733" s="4" t="s">
        <v>845</v>
      </c>
      <c r="AV733" s="4">
        <v>0.141865123</v>
      </c>
      <c r="AW733" s="4" t="b">
        <v>0</v>
      </c>
      <c r="AX733" s="4" t="b">
        <v>0</v>
      </c>
      <c r="AY733" s="4">
        <v>-0.914</v>
      </c>
      <c r="AZ733" s="4">
        <v>0.457</v>
      </c>
      <c r="BA733" s="4">
        <v>-0.457</v>
      </c>
      <c r="BB733" s="4">
        <v>0.848124361</v>
      </c>
      <c r="BC733" s="4" t="s">
        <v>39</v>
      </c>
    </row>
    <row r="734" spans="2:55">
      <c r="B734" s="4" t="s">
        <v>2478</v>
      </c>
      <c r="C734" s="4" t="s">
        <v>2479</v>
      </c>
      <c r="D734" s="4">
        <v>0.005687554</v>
      </c>
      <c r="E734" s="4">
        <v>0.0901</v>
      </c>
      <c r="F734" s="4" t="b">
        <v>0</v>
      </c>
      <c r="G734" s="4" t="b">
        <v>0</v>
      </c>
      <c r="H734" s="4">
        <v>1.37</v>
      </c>
      <c r="I734" s="4">
        <v>-0.684</v>
      </c>
      <c r="J734" s="4">
        <v>0.684</v>
      </c>
      <c r="K734" s="4">
        <v>1.045275209</v>
      </c>
      <c r="L734" s="4" t="s">
        <v>39</v>
      </c>
      <c r="P734" s="4" t="s">
        <v>2819</v>
      </c>
      <c r="Q734" s="4" t="s">
        <v>2820</v>
      </c>
      <c r="R734" s="4">
        <v>0.056493802</v>
      </c>
      <c r="S734" s="4">
        <v>0.0871</v>
      </c>
      <c r="T734" s="4" t="b">
        <v>0</v>
      </c>
      <c r="U734" s="4" t="b">
        <v>0</v>
      </c>
      <c r="V734" s="4">
        <v>-4.64</v>
      </c>
      <c r="W734" s="4">
        <v>2.32</v>
      </c>
      <c r="X734" s="4">
        <v>-2.32</v>
      </c>
      <c r="Y734" s="4">
        <v>1.059981845</v>
      </c>
      <c r="Z734" s="4" t="s">
        <v>39</v>
      </c>
      <c r="AT734" s="4" t="s">
        <v>2387</v>
      </c>
      <c r="AU734" s="4" t="s">
        <v>2388</v>
      </c>
      <c r="AV734" s="4">
        <v>0.150929566</v>
      </c>
      <c r="AW734" s="4" t="b">
        <v>0</v>
      </c>
      <c r="AX734" s="4" t="b">
        <v>0</v>
      </c>
      <c r="AY734" s="4">
        <v>-0.92</v>
      </c>
      <c r="AZ734" s="4">
        <v>0.46</v>
      </c>
      <c r="BA734" s="4">
        <v>-0.46</v>
      </c>
      <c r="BB734" s="4">
        <v>0.821225677</v>
      </c>
      <c r="BC734" s="4" t="s">
        <v>39</v>
      </c>
    </row>
    <row r="735" spans="2:55">
      <c r="B735" s="4" t="s">
        <v>2654</v>
      </c>
      <c r="C735" s="4" t="s">
        <v>2655</v>
      </c>
      <c r="D735" s="4">
        <v>0.026899878</v>
      </c>
      <c r="E735" s="4">
        <v>0.0553</v>
      </c>
      <c r="F735" s="4" t="b">
        <v>0</v>
      </c>
      <c r="G735" s="4" t="b">
        <v>0</v>
      </c>
      <c r="H735" s="4">
        <v>-3.62</v>
      </c>
      <c r="I735" s="4">
        <v>1.81</v>
      </c>
      <c r="J735" s="4">
        <v>-1.81</v>
      </c>
      <c r="K735" s="4">
        <v>1.257274869</v>
      </c>
      <c r="L735" s="4" t="s">
        <v>39</v>
      </c>
      <c r="P735" s="4" t="s">
        <v>2663</v>
      </c>
      <c r="Q735" s="4" t="s">
        <v>2664</v>
      </c>
      <c r="R735" s="4">
        <v>0.057010147</v>
      </c>
      <c r="S735" s="4">
        <v>0.0875</v>
      </c>
      <c r="T735" s="4" t="b">
        <v>0</v>
      </c>
      <c r="U735" s="4" t="b">
        <v>0</v>
      </c>
      <c r="V735" s="4">
        <v>-1.71</v>
      </c>
      <c r="W735" s="4">
        <v>0.855</v>
      </c>
      <c r="X735" s="4">
        <v>-0.855</v>
      </c>
      <c r="Y735" s="4">
        <v>1.057991947</v>
      </c>
      <c r="Z735" s="4" t="s">
        <v>39</v>
      </c>
      <c r="AT735" s="4" t="s">
        <v>2821</v>
      </c>
      <c r="AU735" s="4" t="s">
        <v>2822</v>
      </c>
      <c r="AV735" s="4">
        <v>0.210381354</v>
      </c>
      <c r="AW735" s="4" t="b">
        <v>0</v>
      </c>
      <c r="AX735" s="4" t="b">
        <v>0</v>
      </c>
      <c r="AY735" s="4">
        <v>-0.922</v>
      </c>
      <c r="AZ735" s="4">
        <v>0.461</v>
      </c>
      <c r="BA735" s="4">
        <v>-0.461</v>
      </c>
      <c r="BB735" s="4">
        <v>0.676992754</v>
      </c>
      <c r="BC735" s="4" t="s">
        <v>39</v>
      </c>
    </row>
    <row r="736" spans="2:55">
      <c r="B736" s="4" t="s">
        <v>1623</v>
      </c>
      <c r="C736" s="4" t="s">
        <v>1624</v>
      </c>
      <c r="D736" s="4">
        <v>0.001402238</v>
      </c>
      <c r="E736" s="4">
        <v>0.0369</v>
      </c>
      <c r="F736" s="4" t="b">
        <v>1</v>
      </c>
      <c r="G736" s="4" t="b">
        <v>1</v>
      </c>
      <c r="H736" s="4">
        <v>1.87</v>
      </c>
      <c r="I736" s="4">
        <v>-0.935</v>
      </c>
      <c r="J736" s="4">
        <v>0.935</v>
      </c>
      <c r="K736" s="4">
        <v>1.432973634</v>
      </c>
      <c r="L736" s="4" t="s">
        <v>39</v>
      </c>
      <c r="P736" s="4" t="s">
        <v>1302</v>
      </c>
      <c r="Q736" s="4" t="s">
        <v>1303</v>
      </c>
      <c r="R736" s="4">
        <v>0.057995731</v>
      </c>
      <c r="S736" s="4">
        <v>0.0883</v>
      </c>
      <c r="T736" s="4" t="b">
        <v>0</v>
      </c>
      <c r="U736" s="4" t="b">
        <v>0</v>
      </c>
      <c r="V736" s="4">
        <v>-2.52</v>
      </c>
      <c r="W736" s="4">
        <v>1.26</v>
      </c>
      <c r="X736" s="4">
        <v>-1.26</v>
      </c>
      <c r="Y736" s="4">
        <v>1.054039296</v>
      </c>
      <c r="Z736" s="4" t="s">
        <v>39</v>
      </c>
      <c r="AT736" s="4" t="s">
        <v>38</v>
      </c>
      <c r="AU736" s="4" t="s">
        <v>38</v>
      </c>
      <c r="AV736" s="4">
        <v>0.166115749</v>
      </c>
      <c r="AW736" s="4" t="b">
        <v>0</v>
      </c>
      <c r="AX736" s="4" t="b">
        <v>0</v>
      </c>
      <c r="AY736" s="4">
        <v>-0.93</v>
      </c>
      <c r="AZ736" s="4">
        <v>0.465</v>
      </c>
      <c r="BA736" s="4">
        <v>-0.465</v>
      </c>
      <c r="BB736" s="4">
        <v>0.779589191</v>
      </c>
      <c r="BC736" s="4" t="s">
        <v>39</v>
      </c>
    </row>
    <row r="737" spans="2:55">
      <c r="B737" s="4" t="s">
        <v>1510</v>
      </c>
      <c r="C737" s="4" t="s">
        <v>1511</v>
      </c>
      <c r="D737" s="4">
        <v>0.023850538</v>
      </c>
      <c r="E737" s="4">
        <v>0.0507</v>
      </c>
      <c r="F737" s="4" t="b">
        <v>0</v>
      </c>
      <c r="G737" s="4" t="b">
        <v>0</v>
      </c>
      <c r="H737" s="4">
        <v>-1.31</v>
      </c>
      <c r="I737" s="4">
        <v>0.656</v>
      </c>
      <c r="J737" s="4">
        <v>-0.656</v>
      </c>
      <c r="K737" s="4">
        <v>1.294992041</v>
      </c>
      <c r="L737" s="4" t="s">
        <v>39</v>
      </c>
      <c r="P737" s="4" t="s">
        <v>2823</v>
      </c>
      <c r="Q737" s="4" t="s">
        <v>2824</v>
      </c>
      <c r="R737" s="4">
        <v>0.058317641</v>
      </c>
      <c r="S737" s="4">
        <v>0.0886</v>
      </c>
      <c r="T737" s="4" t="b">
        <v>0</v>
      </c>
      <c r="U737" s="4" t="b">
        <v>0</v>
      </c>
      <c r="V737" s="4">
        <v>-3.03</v>
      </c>
      <c r="W737" s="4">
        <v>1.51</v>
      </c>
      <c r="X737" s="4">
        <v>-1.51</v>
      </c>
      <c r="Y737" s="4">
        <v>1.052566278</v>
      </c>
      <c r="Z737" s="4" t="s">
        <v>39</v>
      </c>
      <c r="AT737" s="4" t="s">
        <v>1607</v>
      </c>
      <c r="AU737" s="4" t="s">
        <v>1608</v>
      </c>
      <c r="AV737" s="4">
        <v>0.085099888</v>
      </c>
      <c r="AW737" s="4" t="b">
        <v>0</v>
      </c>
      <c r="AX737" s="4" t="b">
        <v>0</v>
      </c>
      <c r="AY737" s="4">
        <v>-0.948</v>
      </c>
      <c r="AZ737" s="4">
        <v>0.474</v>
      </c>
      <c r="BA737" s="4">
        <v>-0.474</v>
      </c>
      <c r="BB737" s="4">
        <v>1.070071011</v>
      </c>
      <c r="BC737" s="4" t="s">
        <v>39</v>
      </c>
    </row>
    <row r="738" spans="2:55">
      <c r="B738" s="4" t="s">
        <v>116</v>
      </c>
      <c r="C738" s="4" t="s">
        <v>1146</v>
      </c>
      <c r="D738" s="4">
        <v>0.00988682</v>
      </c>
      <c r="E738" s="4">
        <v>0.115</v>
      </c>
      <c r="F738" s="4" t="b">
        <v>0</v>
      </c>
      <c r="G738" s="4" t="b">
        <v>0</v>
      </c>
      <c r="H738" s="4">
        <v>2.2</v>
      </c>
      <c r="I738" s="4">
        <v>-1.1</v>
      </c>
      <c r="J738" s="4">
        <v>1.1</v>
      </c>
      <c r="K738" s="4">
        <v>0.93930216</v>
      </c>
      <c r="L738" s="4" t="s">
        <v>39</v>
      </c>
      <c r="P738" s="4" t="s">
        <v>661</v>
      </c>
      <c r="Q738" s="4" t="s">
        <v>662</v>
      </c>
      <c r="R738" s="4">
        <v>0.058510815</v>
      </c>
      <c r="S738" s="4">
        <v>0.0888</v>
      </c>
      <c r="T738" s="4" t="b">
        <v>0</v>
      </c>
      <c r="U738" s="4" t="b">
        <v>0</v>
      </c>
      <c r="V738" s="4">
        <v>-2.24</v>
      </c>
      <c r="W738" s="4">
        <v>1.12</v>
      </c>
      <c r="X738" s="4">
        <v>-1.12</v>
      </c>
      <c r="Y738" s="4">
        <v>1.051587034</v>
      </c>
      <c r="Z738" s="4" t="s">
        <v>39</v>
      </c>
      <c r="AT738" s="4" t="s">
        <v>2178</v>
      </c>
      <c r="AU738" s="4" t="s">
        <v>2179</v>
      </c>
      <c r="AV738" s="4">
        <v>0.168039609</v>
      </c>
      <c r="AW738" s="4" t="b">
        <v>0</v>
      </c>
      <c r="AX738" s="4" t="b">
        <v>0</v>
      </c>
      <c r="AY738" s="4">
        <v>-0.95</v>
      </c>
      <c r="AZ738" s="4">
        <v>0.475</v>
      </c>
      <c r="BA738" s="4">
        <v>-0.475</v>
      </c>
      <c r="BB738" s="4">
        <v>0.774588338</v>
      </c>
      <c r="BC738" s="4" t="s">
        <v>39</v>
      </c>
    </row>
    <row r="739" spans="2:55">
      <c r="B739" s="4" t="s">
        <v>1376</v>
      </c>
      <c r="C739" s="4" t="s">
        <v>1377</v>
      </c>
      <c r="D739" s="4">
        <v>0.003486143</v>
      </c>
      <c r="E739" s="4">
        <v>0.00491</v>
      </c>
      <c r="F739" s="4" t="b">
        <v>1</v>
      </c>
      <c r="G739" s="4" t="b">
        <v>1</v>
      </c>
      <c r="H739" s="4">
        <v>-6.01</v>
      </c>
      <c r="I739" s="4">
        <v>3.01</v>
      </c>
      <c r="J739" s="4">
        <v>-3.01</v>
      </c>
      <c r="K739" s="4">
        <v>2.308918508</v>
      </c>
      <c r="L739" s="4" t="s">
        <v>39</v>
      </c>
      <c r="P739" s="4" t="s">
        <v>480</v>
      </c>
      <c r="Q739" s="4" t="s">
        <v>457</v>
      </c>
      <c r="R739" s="4">
        <v>0.058950995</v>
      </c>
      <c r="S739" s="4">
        <v>0.0891</v>
      </c>
      <c r="T739" s="4" t="b">
        <v>0</v>
      </c>
      <c r="U739" s="4" t="b">
        <v>0</v>
      </c>
      <c r="V739" s="4">
        <v>-0.95</v>
      </c>
      <c r="W739" s="4">
        <v>0.475</v>
      </c>
      <c r="X739" s="4">
        <v>-0.475</v>
      </c>
      <c r="Y739" s="4">
        <v>1.050122296</v>
      </c>
      <c r="Z739" s="4" t="s">
        <v>39</v>
      </c>
      <c r="AT739" s="4" t="s">
        <v>1990</v>
      </c>
      <c r="AU739" s="4" t="s">
        <v>1991</v>
      </c>
      <c r="AV739" s="4">
        <v>0.072634003</v>
      </c>
      <c r="AW739" s="4" t="b">
        <v>0</v>
      </c>
      <c r="AX739" s="4" t="b">
        <v>0</v>
      </c>
      <c r="AY739" s="4">
        <v>-0.953</v>
      </c>
      <c r="AZ739" s="4">
        <v>0.477</v>
      </c>
      <c r="BA739" s="4">
        <v>-0.477</v>
      </c>
      <c r="BB739" s="4">
        <v>1.13886002</v>
      </c>
      <c r="BC739" s="4" t="s">
        <v>39</v>
      </c>
    </row>
    <row r="740" spans="2:55">
      <c r="B740" s="4" t="s">
        <v>535</v>
      </c>
      <c r="C740" s="4" t="s">
        <v>536</v>
      </c>
      <c r="D740" s="4">
        <v>0.058206511</v>
      </c>
      <c r="E740" s="4">
        <v>0.192</v>
      </c>
      <c r="F740" s="4" t="b">
        <v>0</v>
      </c>
      <c r="G740" s="4" t="b">
        <v>0</v>
      </c>
      <c r="H740" s="4">
        <v>1.8</v>
      </c>
      <c r="I740" s="4">
        <v>-0.9</v>
      </c>
      <c r="J740" s="4">
        <v>0.9</v>
      </c>
      <c r="K740" s="4">
        <v>0.716698771</v>
      </c>
      <c r="L740" s="4" t="s">
        <v>39</v>
      </c>
      <c r="P740" s="4" t="s">
        <v>94</v>
      </c>
      <c r="Q740" s="4" t="s">
        <v>94</v>
      </c>
      <c r="R740" s="4">
        <v>0.05898984</v>
      </c>
      <c r="S740" s="4">
        <v>0.0892</v>
      </c>
      <c r="T740" s="4" t="b">
        <v>0</v>
      </c>
      <c r="U740" s="4" t="b">
        <v>0</v>
      </c>
      <c r="V740" s="4">
        <v>-1.75</v>
      </c>
      <c r="W740" s="4">
        <v>0.873</v>
      </c>
      <c r="X740" s="4">
        <v>-0.873</v>
      </c>
      <c r="Y740" s="4">
        <v>1.049635146</v>
      </c>
      <c r="Z740" s="4" t="s">
        <v>39</v>
      </c>
      <c r="AT740" s="4" t="s">
        <v>2825</v>
      </c>
      <c r="AU740" s="4" t="s">
        <v>2826</v>
      </c>
      <c r="AV740" s="4">
        <v>0.050453825</v>
      </c>
      <c r="AW740" s="4" t="b">
        <v>0</v>
      </c>
      <c r="AX740" s="4" t="b">
        <v>0</v>
      </c>
      <c r="AY740" s="4">
        <v>-0.955</v>
      </c>
      <c r="AZ740" s="4">
        <v>0.477</v>
      </c>
      <c r="BA740" s="4">
        <v>-0.477</v>
      </c>
      <c r="BB740" s="4">
        <v>1.297105903</v>
      </c>
      <c r="BC740" s="4" t="s">
        <v>39</v>
      </c>
    </row>
    <row r="741" spans="2:55">
      <c r="B741" s="4" t="s">
        <v>2827</v>
      </c>
      <c r="C741" s="4" t="s">
        <v>2828</v>
      </c>
      <c r="D741" s="4">
        <v>0.813311728</v>
      </c>
      <c r="E741" s="4">
        <v>0.305</v>
      </c>
      <c r="F741" s="4" t="b">
        <v>0</v>
      </c>
      <c r="G741" s="4" t="b">
        <v>0</v>
      </c>
      <c r="H741" s="4">
        <v>0.0881</v>
      </c>
      <c r="I741" s="4">
        <v>-0.044</v>
      </c>
      <c r="J741" s="4">
        <v>0.044</v>
      </c>
      <c r="K741" s="4">
        <v>0.515700161</v>
      </c>
      <c r="L741" s="4" t="s">
        <v>39</v>
      </c>
      <c r="P741" s="4" t="s">
        <v>1838</v>
      </c>
      <c r="Q741" s="4" t="s">
        <v>1839</v>
      </c>
      <c r="R741" s="4">
        <v>0.059329797</v>
      </c>
      <c r="S741" s="4">
        <v>0.0894</v>
      </c>
      <c r="T741" s="4" t="b">
        <v>0</v>
      </c>
      <c r="U741" s="4" t="b">
        <v>0</v>
      </c>
      <c r="V741" s="4">
        <v>-2.53</v>
      </c>
      <c r="W741" s="4">
        <v>1.27</v>
      </c>
      <c r="X741" s="4">
        <v>-1.27</v>
      </c>
      <c r="Y741" s="4">
        <v>1.048662481</v>
      </c>
      <c r="Z741" s="4" t="s">
        <v>39</v>
      </c>
      <c r="AT741" s="4" t="s">
        <v>2829</v>
      </c>
      <c r="AU741" s="4" t="s">
        <v>2830</v>
      </c>
      <c r="AV741" s="4">
        <v>0.079918313</v>
      </c>
      <c r="AW741" s="4" t="b">
        <v>0</v>
      </c>
      <c r="AX741" s="4" t="b">
        <v>0</v>
      </c>
      <c r="AY741" s="4">
        <v>-0.966</v>
      </c>
      <c r="AZ741" s="4">
        <v>0.483</v>
      </c>
      <c r="BA741" s="4">
        <v>-0.483</v>
      </c>
      <c r="BB741" s="4">
        <v>1.097353692</v>
      </c>
      <c r="BC741" s="4" t="s">
        <v>39</v>
      </c>
    </row>
    <row r="742" spans="2:55">
      <c r="B742" s="4" t="s">
        <v>1860</v>
      </c>
      <c r="C742" s="4" t="s">
        <v>1861</v>
      </c>
      <c r="D742" s="4">
        <v>0.179911872</v>
      </c>
      <c r="E742" s="4">
        <v>0.144</v>
      </c>
      <c r="F742" s="4" t="b">
        <v>0</v>
      </c>
      <c r="G742" s="4" t="b">
        <v>0</v>
      </c>
      <c r="H742" s="4">
        <v>-1.03</v>
      </c>
      <c r="I742" s="4">
        <v>0.513</v>
      </c>
      <c r="J742" s="4">
        <v>-0.513</v>
      </c>
      <c r="K742" s="4">
        <v>0.841637508</v>
      </c>
      <c r="L742" s="4" t="s">
        <v>39</v>
      </c>
      <c r="P742" s="4" t="s">
        <v>2346</v>
      </c>
      <c r="Q742" s="4" t="s">
        <v>2347</v>
      </c>
      <c r="R742" s="4">
        <v>0.060709567</v>
      </c>
      <c r="S742" s="4">
        <v>0.0905</v>
      </c>
      <c r="T742" s="4" t="b">
        <v>0</v>
      </c>
      <c r="U742" s="4" t="b">
        <v>0</v>
      </c>
      <c r="V742" s="4">
        <v>-1.62</v>
      </c>
      <c r="W742" s="4">
        <v>0.811</v>
      </c>
      <c r="X742" s="4">
        <v>-0.811</v>
      </c>
      <c r="Y742" s="4">
        <v>1.043351421</v>
      </c>
      <c r="Z742" s="4" t="s">
        <v>39</v>
      </c>
      <c r="AT742" s="4" t="s">
        <v>1545</v>
      </c>
      <c r="AU742" s="4" t="s">
        <v>1546</v>
      </c>
      <c r="AV742" s="4">
        <v>0.044303858</v>
      </c>
      <c r="AW742" s="4" t="b">
        <v>0</v>
      </c>
      <c r="AX742" s="4" t="b">
        <v>0</v>
      </c>
      <c r="AY742" s="4">
        <v>-0.977</v>
      </c>
      <c r="AZ742" s="4">
        <v>0.488</v>
      </c>
      <c r="BA742" s="4">
        <v>-0.488</v>
      </c>
      <c r="BB742" s="4">
        <v>1.353558454</v>
      </c>
      <c r="BC742" s="4" t="s">
        <v>39</v>
      </c>
    </row>
    <row r="743" spans="2:55">
      <c r="B743" s="4" t="s">
        <v>1884</v>
      </c>
      <c r="C743" s="4" t="s">
        <v>1885</v>
      </c>
      <c r="D743" s="4">
        <v>0.006379344</v>
      </c>
      <c r="E743" s="4">
        <v>0.0135</v>
      </c>
      <c r="F743" s="4" t="b">
        <v>1</v>
      </c>
      <c r="G743" s="4" t="b">
        <v>1</v>
      </c>
      <c r="H743" s="4">
        <v>-5.37</v>
      </c>
      <c r="I743" s="4">
        <v>2.69</v>
      </c>
      <c r="J743" s="4">
        <v>-2.69</v>
      </c>
      <c r="K743" s="4">
        <v>1.869666232</v>
      </c>
      <c r="L743" s="4" t="s">
        <v>39</v>
      </c>
      <c r="P743" s="4" t="s">
        <v>2681</v>
      </c>
      <c r="Q743" s="4" t="s">
        <v>2676</v>
      </c>
      <c r="R743" s="4">
        <v>0.060646976</v>
      </c>
      <c r="S743" s="4">
        <v>0.0905</v>
      </c>
      <c r="T743" s="4" t="b">
        <v>0</v>
      </c>
      <c r="U743" s="4" t="b">
        <v>0</v>
      </c>
      <c r="V743" s="4">
        <v>-3.88</v>
      </c>
      <c r="W743" s="4">
        <v>1.94</v>
      </c>
      <c r="X743" s="4">
        <v>-1.94</v>
      </c>
      <c r="Y743" s="4">
        <v>1.043351421</v>
      </c>
      <c r="Z743" s="4" t="s">
        <v>39</v>
      </c>
      <c r="AT743" s="4" t="s">
        <v>275</v>
      </c>
      <c r="AU743" s="4" t="s">
        <v>420</v>
      </c>
      <c r="AV743" s="4">
        <v>0.048336886</v>
      </c>
      <c r="AW743" s="4" t="b">
        <v>0</v>
      </c>
      <c r="AX743" s="4" t="b">
        <v>0</v>
      </c>
      <c r="AY743" s="4">
        <v>-0.979</v>
      </c>
      <c r="AZ743" s="4">
        <v>0.489</v>
      </c>
      <c r="BA743" s="4">
        <v>-0.489</v>
      </c>
      <c r="BB743" s="4">
        <v>1.315721332</v>
      </c>
      <c r="BC743" s="4" t="s">
        <v>39</v>
      </c>
    </row>
    <row r="744" spans="2:55">
      <c r="B744" s="4" t="s">
        <v>2428</v>
      </c>
      <c r="C744" s="4" t="s">
        <v>2429</v>
      </c>
      <c r="D744" s="4">
        <v>0.014297615</v>
      </c>
      <c r="E744" s="4">
        <v>0.0326</v>
      </c>
      <c r="F744" s="4" t="b">
        <v>1</v>
      </c>
      <c r="G744" s="4" t="b">
        <v>1</v>
      </c>
      <c r="H744" s="4">
        <v>-3.83</v>
      </c>
      <c r="I744" s="4">
        <v>1.92</v>
      </c>
      <c r="J744" s="4">
        <v>-1.92</v>
      </c>
      <c r="K744" s="4">
        <v>1.4867824</v>
      </c>
      <c r="L744" s="4" t="s">
        <v>39</v>
      </c>
      <c r="P744" s="4" t="s">
        <v>2831</v>
      </c>
      <c r="Q744" s="4" t="s">
        <v>2832</v>
      </c>
      <c r="R744" s="4">
        <v>0.060739447</v>
      </c>
      <c r="S744" s="4">
        <v>0.0906</v>
      </c>
      <c r="T744" s="4" t="b">
        <v>0</v>
      </c>
      <c r="U744" s="4" t="b">
        <v>0</v>
      </c>
      <c r="V744" s="4">
        <v>-3.15</v>
      </c>
      <c r="W744" s="4">
        <v>1.57</v>
      </c>
      <c r="X744" s="4">
        <v>-1.57</v>
      </c>
      <c r="Y744" s="4">
        <v>1.042871802</v>
      </c>
      <c r="Z744" s="4" t="s">
        <v>39</v>
      </c>
      <c r="AT744" s="4" t="s">
        <v>2833</v>
      </c>
      <c r="AU744" s="4" t="s">
        <v>2834</v>
      </c>
      <c r="AV744" s="4">
        <v>0.262020242</v>
      </c>
      <c r="AW744" s="4" t="b">
        <v>0</v>
      </c>
      <c r="AX744" s="4" t="b">
        <v>0</v>
      </c>
      <c r="AY744" s="4">
        <v>-0.984</v>
      </c>
      <c r="AZ744" s="4">
        <v>0.492</v>
      </c>
      <c r="BA744" s="4">
        <v>-0.492</v>
      </c>
      <c r="BB744" s="4">
        <v>0.581665157</v>
      </c>
      <c r="BC744" s="4" t="s">
        <v>39</v>
      </c>
    </row>
    <row r="745" spans="2:55">
      <c r="B745" s="4" t="s">
        <v>2648</v>
      </c>
      <c r="C745" s="4" t="s">
        <v>2649</v>
      </c>
      <c r="D745" s="4">
        <v>0.026838298</v>
      </c>
      <c r="E745" s="4">
        <v>0.0552</v>
      </c>
      <c r="F745" s="4" t="b">
        <v>0</v>
      </c>
      <c r="G745" s="4" t="b">
        <v>0</v>
      </c>
      <c r="H745" s="4">
        <v>-3.91</v>
      </c>
      <c r="I745" s="4">
        <v>1.95</v>
      </c>
      <c r="J745" s="4">
        <v>-1.95</v>
      </c>
      <c r="K745" s="4">
        <v>1.258060922</v>
      </c>
      <c r="L745" s="4" t="s">
        <v>39</v>
      </c>
      <c r="P745" s="4" t="s">
        <v>130</v>
      </c>
      <c r="Q745" s="4" t="s">
        <v>131</v>
      </c>
      <c r="R745" s="4">
        <v>0.062125171</v>
      </c>
      <c r="S745" s="4">
        <v>0.0917</v>
      </c>
      <c r="T745" s="4" t="b">
        <v>0</v>
      </c>
      <c r="U745" s="4" t="b">
        <v>0</v>
      </c>
      <c r="V745" s="4">
        <v>-2.52</v>
      </c>
      <c r="W745" s="4">
        <v>1.26</v>
      </c>
      <c r="X745" s="4">
        <v>-1.26</v>
      </c>
      <c r="Y745" s="4">
        <v>1.037630664</v>
      </c>
      <c r="Z745" s="4" t="s">
        <v>39</v>
      </c>
      <c r="AT745" s="4" t="s">
        <v>2229</v>
      </c>
      <c r="AU745" s="4" t="s">
        <v>2230</v>
      </c>
      <c r="AV745" s="4">
        <v>0.059791757</v>
      </c>
      <c r="AW745" s="4" t="b">
        <v>0</v>
      </c>
      <c r="AX745" s="4" t="b">
        <v>0</v>
      </c>
      <c r="AY745" s="4">
        <v>-0.989</v>
      </c>
      <c r="AZ745" s="4">
        <v>0.494</v>
      </c>
      <c r="BA745" s="4">
        <v>-0.494</v>
      </c>
      <c r="BB745" s="4">
        <v>1.223358685</v>
      </c>
      <c r="BC745" s="4" t="s">
        <v>39</v>
      </c>
    </row>
    <row r="746" spans="2:55">
      <c r="B746" s="4" t="s">
        <v>1918</v>
      </c>
      <c r="C746" s="4" t="s">
        <v>1919</v>
      </c>
      <c r="D746" s="4">
        <v>0.148128563</v>
      </c>
      <c r="E746" s="4">
        <v>0.231</v>
      </c>
      <c r="F746" s="4" t="b">
        <v>0</v>
      </c>
      <c r="G746" s="4" t="b">
        <v>0</v>
      </c>
      <c r="H746" s="4">
        <v>0.804</v>
      </c>
      <c r="I746" s="4">
        <v>-0.402</v>
      </c>
      <c r="J746" s="4">
        <v>0.402</v>
      </c>
      <c r="K746" s="4">
        <v>0.63638802</v>
      </c>
      <c r="L746" s="4" t="s">
        <v>39</v>
      </c>
      <c r="P746" s="4" t="s">
        <v>2835</v>
      </c>
      <c r="Q746" s="4" t="s">
        <v>2836</v>
      </c>
      <c r="R746" s="4">
        <v>0.062245077</v>
      </c>
      <c r="S746" s="4">
        <v>0.0918</v>
      </c>
      <c r="T746" s="4" t="b">
        <v>0</v>
      </c>
      <c r="U746" s="4" t="b">
        <v>0</v>
      </c>
      <c r="V746" s="4">
        <v>-2.45</v>
      </c>
      <c r="W746" s="4">
        <v>1.23</v>
      </c>
      <c r="X746" s="4">
        <v>-1.23</v>
      </c>
      <c r="Y746" s="4">
        <v>1.037157319</v>
      </c>
      <c r="Z746" s="4" t="s">
        <v>39</v>
      </c>
      <c r="AT746" s="4" t="s">
        <v>2569</v>
      </c>
      <c r="AU746" s="4" t="s">
        <v>2570</v>
      </c>
      <c r="AV746" s="4">
        <v>0.047564025</v>
      </c>
      <c r="AW746" s="4" t="b">
        <v>0</v>
      </c>
      <c r="AX746" s="4" t="b">
        <v>0</v>
      </c>
      <c r="AY746" s="4">
        <v>-0.994</v>
      </c>
      <c r="AZ746" s="4">
        <v>0.497</v>
      </c>
      <c r="BA746" s="4">
        <v>-0.497</v>
      </c>
      <c r="BB746" s="4">
        <v>1.322721401</v>
      </c>
      <c r="BC746" s="4" t="s">
        <v>39</v>
      </c>
    </row>
    <row r="747" spans="2:55">
      <c r="B747" s="4" t="s">
        <v>1171</v>
      </c>
      <c r="C747" s="4" t="s">
        <v>1172</v>
      </c>
      <c r="D747" s="4">
        <v>0.005484528</v>
      </c>
      <c r="E747" s="4">
        <v>0.0107</v>
      </c>
      <c r="F747" s="4" t="b">
        <v>1</v>
      </c>
      <c r="G747" s="4" t="b">
        <v>1</v>
      </c>
      <c r="H747" s="4">
        <v>-2.09</v>
      </c>
      <c r="I747" s="4">
        <v>1.04</v>
      </c>
      <c r="J747" s="4">
        <v>-1.04</v>
      </c>
      <c r="K747" s="4">
        <v>1.970616222</v>
      </c>
      <c r="L747" s="4" t="s">
        <v>39</v>
      </c>
      <c r="P747" s="4" t="s">
        <v>2585</v>
      </c>
      <c r="Q747" s="4" t="s">
        <v>2586</v>
      </c>
      <c r="R747" s="4">
        <v>0.062415541</v>
      </c>
      <c r="S747" s="4">
        <v>0.0919</v>
      </c>
      <c r="T747" s="4" t="b">
        <v>0</v>
      </c>
      <c r="U747" s="4" t="b">
        <v>0</v>
      </c>
      <c r="V747" s="4">
        <v>-2.55</v>
      </c>
      <c r="W747" s="4">
        <v>1.28</v>
      </c>
      <c r="X747" s="4">
        <v>-1.28</v>
      </c>
      <c r="Y747" s="4">
        <v>1.036684489</v>
      </c>
      <c r="Z747" s="4" t="s">
        <v>39</v>
      </c>
      <c r="AT747" s="4" t="s">
        <v>292</v>
      </c>
      <c r="AU747" s="4" t="s">
        <v>802</v>
      </c>
      <c r="AV747" s="4">
        <v>0.013809653</v>
      </c>
      <c r="AW747" s="4" t="b">
        <v>0</v>
      </c>
      <c r="AX747" s="4" t="b">
        <v>0</v>
      </c>
      <c r="AY747" s="4">
        <v>-0.996</v>
      </c>
      <c r="AZ747" s="4">
        <v>0.498</v>
      </c>
      <c r="BA747" s="4">
        <v>-0.498</v>
      </c>
      <c r="BB747" s="4">
        <v>1.859817234</v>
      </c>
      <c r="BC747" s="4" t="s">
        <v>39</v>
      </c>
    </row>
    <row r="748" spans="2:55">
      <c r="B748" s="4" t="s">
        <v>812</v>
      </c>
      <c r="C748" s="4" t="s">
        <v>813</v>
      </c>
      <c r="D748" s="4">
        <v>0.000716975</v>
      </c>
      <c r="E748" s="4">
        <v>0.0185</v>
      </c>
      <c r="F748" s="4" t="b">
        <v>1</v>
      </c>
      <c r="G748" s="4" t="b">
        <v>1</v>
      </c>
      <c r="H748" s="4">
        <v>2.62</v>
      </c>
      <c r="I748" s="4">
        <v>-1.31</v>
      </c>
      <c r="J748" s="4">
        <v>1.31</v>
      </c>
      <c r="K748" s="4">
        <v>1.732828272</v>
      </c>
      <c r="L748" s="4" t="s">
        <v>42</v>
      </c>
      <c r="P748" s="4" t="s">
        <v>1808</v>
      </c>
      <c r="Q748" s="4" t="s">
        <v>1809</v>
      </c>
      <c r="R748" s="4">
        <v>0.062732651</v>
      </c>
      <c r="S748" s="4">
        <v>0.0921</v>
      </c>
      <c r="T748" s="4" t="b">
        <v>0</v>
      </c>
      <c r="U748" s="4" t="b">
        <v>0</v>
      </c>
      <c r="V748" s="4">
        <v>-1.54</v>
      </c>
      <c r="W748" s="4">
        <v>0.77</v>
      </c>
      <c r="X748" s="4">
        <v>-0.77</v>
      </c>
      <c r="Y748" s="4">
        <v>1.03574037</v>
      </c>
      <c r="Z748" s="4" t="s">
        <v>39</v>
      </c>
      <c r="AT748" s="4" t="s">
        <v>282</v>
      </c>
      <c r="AU748" s="4" t="s">
        <v>784</v>
      </c>
      <c r="AV748" s="4">
        <v>0.116265755</v>
      </c>
      <c r="AW748" s="4" t="b">
        <v>0</v>
      </c>
      <c r="AX748" s="4" t="b">
        <v>0</v>
      </c>
      <c r="AY748" s="4">
        <v>-0.996</v>
      </c>
      <c r="AZ748" s="4">
        <v>0.498</v>
      </c>
      <c r="BA748" s="4">
        <v>-0.498</v>
      </c>
      <c r="BB748" s="4">
        <v>0.934548184</v>
      </c>
      <c r="BC748" s="4" t="s">
        <v>39</v>
      </c>
    </row>
    <row r="749" spans="2:55">
      <c r="B749" s="4" t="s">
        <v>2083</v>
      </c>
      <c r="C749" s="4" t="s">
        <v>2084</v>
      </c>
      <c r="D749" s="4">
        <v>0.038946243</v>
      </c>
      <c r="E749" s="4">
        <v>0.07</v>
      </c>
      <c r="F749" s="4" t="b">
        <v>0</v>
      </c>
      <c r="G749" s="4" t="b">
        <v>0</v>
      </c>
      <c r="H749" s="4">
        <v>1.78</v>
      </c>
      <c r="I749" s="4">
        <v>-0.889</v>
      </c>
      <c r="J749" s="4">
        <v>0.889</v>
      </c>
      <c r="K749" s="4">
        <v>1.15490196</v>
      </c>
      <c r="L749" s="4" t="s">
        <v>39</v>
      </c>
      <c r="P749" s="4" t="s">
        <v>2837</v>
      </c>
      <c r="Q749" s="4" t="s">
        <v>2838</v>
      </c>
      <c r="R749" s="4">
        <v>0.062852398</v>
      </c>
      <c r="S749" s="4">
        <v>0.0922</v>
      </c>
      <c r="T749" s="4" t="b">
        <v>0</v>
      </c>
      <c r="U749" s="4" t="b">
        <v>0</v>
      </c>
      <c r="V749" s="4">
        <v>-4.17</v>
      </c>
      <c r="W749" s="4">
        <v>2.09</v>
      </c>
      <c r="X749" s="4">
        <v>-2.09</v>
      </c>
      <c r="Y749" s="4">
        <v>1.035269079</v>
      </c>
      <c r="Z749" s="4" t="s">
        <v>39</v>
      </c>
      <c r="AT749" s="4" t="s">
        <v>2043</v>
      </c>
      <c r="AU749" s="4" t="s">
        <v>2044</v>
      </c>
      <c r="AV749" s="4">
        <v>0.201823894</v>
      </c>
      <c r="AW749" s="4" t="b">
        <v>0</v>
      </c>
      <c r="AX749" s="4" t="b">
        <v>0</v>
      </c>
      <c r="AY749" s="4">
        <v>-0.996</v>
      </c>
      <c r="AZ749" s="4">
        <v>0.498</v>
      </c>
      <c r="BA749" s="4">
        <v>-0.498</v>
      </c>
      <c r="BB749" s="4">
        <v>0.695027419</v>
      </c>
      <c r="BC749" s="4" t="s">
        <v>39</v>
      </c>
    </row>
    <row r="750" spans="2:55">
      <c r="B750" s="4" t="s">
        <v>2587</v>
      </c>
      <c r="C750" s="4" t="s">
        <v>2588</v>
      </c>
      <c r="D750" s="4">
        <v>0.022533649</v>
      </c>
      <c r="E750" s="4">
        <v>0.0486</v>
      </c>
      <c r="F750" s="4" t="b">
        <v>1</v>
      </c>
      <c r="G750" s="4" t="b">
        <v>1</v>
      </c>
      <c r="H750" s="4">
        <v>-4.21</v>
      </c>
      <c r="I750" s="4">
        <v>2.11</v>
      </c>
      <c r="J750" s="4">
        <v>-2.11</v>
      </c>
      <c r="K750" s="4">
        <v>1.313363731</v>
      </c>
      <c r="L750" s="4" t="s">
        <v>39</v>
      </c>
      <c r="P750" s="4" t="s">
        <v>883</v>
      </c>
      <c r="Q750" s="4" t="s">
        <v>884</v>
      </c>
      <c r="R750" s="4">
        <v>0.062995108</v>
      </c>
      <c r="S750" s="4">
        <v>0.0923</v>
      </c>
      <c r="T750" s="4" t="b">
        <v>0</v>
      </c>
      <c r="U750" s="4" t="b">
        <v>0</v>
      </c>
      <c r="V750" s="4">
        <v>1.89</v>
      </c>
      <c r="W750" s="4">
        <v>-0.944</v>
      </c>
      <c r="X750" s="4">
        <v>0.944</v>
      </c>
      <c r="Y750" s="4">
        <v>1.034798299</v>
      </c>
      <c r="Z750" s="4" t="s">
        <v>39</v>
      </c>
      <c r="AT750" s="4" t="s">
        <v>1660</v>
      </c>
      <c r="AU750" s="4" t="s">
        <v>1661</v>
      </c>
      <c r="AV750" s="4">
        <v>0.094533988</v>
      </c>
      <c r="AW750" s="4" t="b">
        <v>0</v>
      </c>
      <c r="AX750" s="4" t="b">
        <v>0</v>
      </c>
      <c r="AY750" s="4">
        <v>-0.999</v>
      </c>
      <c r="AZ750" s="4">
        <v>0.499</v>
      </c>
      <c r="BA750" s="4">
        <v>-0.499</v>
      </c>
      <c r="BB750" s="4">
        <v>1.024412021</v>
      </c>
      <c r="BC750" s="4" t="s">
        <v>39</v>
      </c>
    </row>
    <row r="751" spans="2:55">
      <c r="B751" s="4" t="s">
        <v>2659</v>
      </c>
      <c r="C751" s="4" t="s">
        <v>2660</v>
      </c>
      <c r="D751" s="4">
        <v>0.027447345</v>
      </c>
      <c r="E751" s="4">
        <v>0.056</v>
      </c>
      <c r="F751" s="4" t="b">
        <v>0</v>
      </c>
      <c r="G751" s="4" t="b">
        <v>0</v>
      </c>
      <c r="H751" s="4">
        <v>-2.24</v>
      </c>
      <c r="I751" s="4">
        <v>1.12</v>
      </c>
      <c r="J751" s="4">
        <v>-1.12</v>
      </c>
      <c r="K751" s="4">
        <v>1.251811973</v>
      </c>
      <c r="L751" s="4" t="s">
        <v>39</v>
      </c>
      <c r="P751" s="4" t="s">
        <v>1316</v>
      </c>
      <c r="Q751" s="4" t="s">
        <v>1317</v>
      </c>
      <c r="R751" s="4">
        <v>0.063234179</v>
      </c>
      <c r="S751" s="4">
        <v>0.0925</v>
      </c>
      <c r="T751" s="4" t="b">
        <v>0</v>
      </c>
      <c r="U751" s="4" t="b">
        <v>0</v>
      </c>
      <c r="V751" s="4">
        <v>-2.39</v>
      </c>
      <c r="W751" s="4">
        <v>1.19</v>
      </c>
      <c r="X751" s="4">
        <v>-1.19</v>
      </c>
      <c r="Y751" s="4">
        <v>1.033858267</v>
      </c>
      <c r="Z751" s="4" t="s">
        <v>39</v>
      </c>
      <c r="AT751" s="4" t="s">
        <v>2839</v>
      </c>
      <c r="AU751" s="4" t="s">
        <v>2840</v>
      </c>
      <c r="AV751" s="4">
        <v>0.028119419</v>
      </c>
      <c r="AW751" s="4" t="b">
        <v>0</v>
      </c>
      <c r="AX751" s="4" t="b">
        <v>0</v>
      </c>
      <c r="AY751" s="4">
        <v>-1</v>
      </c>
      <c r="AZ751" s="4">
        <v>0.5</v>
      </c>
      <c r="BA751" s="4">
        <v>-0.5</v>
      </c>
      <c r="BB751" s="4">
        <v>1.550993657</v>
      </c>
      <c r="BC751" s="4" t="s">
        <v>39</v>
      </c>
    </row>
    <row r="752" spans="2:55">
      <c r="B752" s="4" t="s">
        <v>1586</v>
      </c>
      <c r="C752" s="4" t="s">
        <v>1587</v>
      </c>
      <c r="D752" s="4">
        <v>0.00047805</v>
      </c>
      <c r="E752" s="4">
        <v>0.0107</v>
      </c>
      <c r="F752" s="4" t="b">
        <v>1</v>
      </c>
      <c r="G752" s="4" t="b">
        <v>1</v>
      </c>
      <c r="H752" s="4">
        <v>2.73</v>
      </c>
      <c r="I752" s="4">
        <v>-1.37</v>
      </c>
      <c r="J752" s="4">
        <v>1.37</v>
      </c>
      <c r="K752" s="4">
        <v>1.970616222</v>
      </c>
      <c r="L752" s="4" t="s">
        <v>42</v>
      </c>
      <c r="P752" s="4" t="s">
        <v>482</v>
      </c>
      <c r="Q752" s="4" t="s">
        <v>483</v>
      </c>
      <c r="R752" s="4">
        <v>0.064154062</v>
      </c>
      <c r="S752" s="4">
        <v>0.0932</v>
      </c>
      <c r="T752" s="4" t="b">
        <v>0</v>
      </c>
      <c r="U752" s="4" t="b">
        <v>0</v>
      </c>
      <c r="V752" s="4">
        <v>-2.22</v>
      </c>
      <c r="W752" s="4">
        <v>1.11</v>
      </c>
      <c r="X752" s="4">
        <v>-1.11</v>
      </c>
      <c r="Y752" s="4">
        <v>1.030584088</v>
      </c>
      <c r="Z752" s="4" t="s">
        <v>39</v>
      </c>
      <c r="AT752" s="4" t="s">
        <v>589</v>
      </c>
      <c r="AU752" s="4" t="s">
        <v>2841</v>
      </c>
      <c r="AV752" s="4">
        <v>0.05346218</v>
      </c>
      <c r="AW752" s="4" t="b">
        <v>0</v>
      </c>
      <c r="AX752" s="4" t="b">
        <v>0</v>
      </c>
      <c r="AY752" s="4">
        <v>-1</v>
      </c>
      <c r="AZ752" s="4">
        <v>0.501</v>
      </c>
      <c r="BA752" s="4">
        <v>-0.501</v>
      </c>
      <c r="BB752" s="4">
        <v>1.271953336</v>
      </c>
      <c r="BC752" s="4" t="s">
        <v>39</v>
      </c>
    </row>
    <row r="753" spans="2:55">
      <c r="B753" s="4" t="s">
        <v>2734</v>
      </c>
      <c r="C753" s="4" t="s">
        <v>2735</v>
      </c>
      <c r="D753" s="4">
        <v>0.187420695</v>
      </c>
      <c r="E753" s="4">
        <v>0.146</v>
      </c>
      <c r="F753" s="4" t="b">
        <v>0</v>
      </c>
      <c r="G753" s="4" t="b">
        <v>0</v>
      </c>
      <c r="H753" s="4">
        <v>-0.621</v>
      </c>
      <c r="I753" s="4">
        <v>0.311</v>
      </c>
      <c r="J753" s="4">
        <v>-0.311</v>
      </c>
      <c r="K753" s="4">
        <v>0.835647144</v>
      </c>
      <c r="L753" s="4" t="s">
        <v>39</v>
      </c>
      <c r="P753" s="4" t="s">
        <v>232</v>
      </c>
      <c r="Q753" s="4" t="s">
        <v>233</v>
      </c>
      <c r="R753" s="4">
        <v>0.064439145</v>
      </c>
      <c r="S753" s="4">
        <v>0.0934</v>
      </c>
      <c r="T753" s="4" t="b">
        <v>0</v>
      </c>
      <c r="U753" s="4" t="b">
        <v>0</v>
      </c>
      <c r="V753" s="4">
        <v>-1.88</v>
      </c>
      <c r="W753" s="4">
        <v>0.938</v>
      </c>
      <c r="X753" s="4">
        <v>-0.938</v>
      </c>
      <c r="Y753" s="4">
        <v>1.029653124</v>
      </c>
      <c r="Z753" s="4" t="s">
        <v>39</v>
      </c>
      <c r="AT753" s="4" t="s">
        <v>682</v>
      </c>
      <c r="AU753" s="4" t="s">
        <v>683</v>
      </c>
      <c r="AV753" s="4">
        <v>0.133286129</v>
      </c>
      <c r="AW753" s="4" t="b">
        <v>0</v>
      </c>
      <c r="AX753" s="4" t="b">
        <v>0</v>
      </c>
      <c r="AY753" s="4">
        <v>-1</v>
      </c>
      <c r="AZ753" s="4">
        <v>0.5</v>
      </c>
      <c r="BA753" s="4">
        <v>-0.5</v>
      </c>
      <c r="BB753" s="4">
        <v>0.875215045</v>
      </c>
      <c r="BC753" s="4" t="s">
        <v>39</v>
      </c>
    </row>
    <row r="754" spans="2:55">
      <c r="B754" s="4" t="s">
        <v>2128</v>
      </c>
      <c r="C754" s="4" t="s">
        <v>2129</v>
      </c>
      <c r="D754" s="4">
        <v>0.078136236</v>
      </c>
      <c r="E754" s="4">
        <v>0.203</v>
      </c>
      <c r="F754" s="4" t="b">
        <v>0</v>
      </c>
      <c r="G754" s="4" t="b">
        <v>0</v>
      </c>
      <c r="H754" s="4">
        <v>1.36</v>
      </c>
      <c r="I754" s="4">
        <v>-0.681</v>
      </c>
      <c r="J754" s="4">
        <v>0.681</v>
      </c>
      <c r="K754" s="4">
        <v>0.692503962</v>
      </c>
      <c r="L754" s="4" t="s">
        <v>39</v>
      </c>
      <c r="P754" s="4" t="s">
        <v>2164</v>
      </c>
      <c r="Q754" s="4" t="s">
        <v>2165</v>
      </c>
      <c r="R754" s="4">
        <v>0.06457653</v>
      </c>
      <c r="S754" s="4">
        <v>0.0935</v>
      </c>
      <c r="T754" s="4" t="b">
        <v>0</v>
      </c>
      <c r="U754" s="4" t="b">
        <v>0</v>
      </c>
      <c r="V754" s="4">
        <v>-2.82</v>
      </c>
      <c r="W754" s="4">
        <v>1.41</v>
      </c>
      <c r="X754" s="4">
        <v>-1.41</v>
      </c>
      <c r="Y754" s="4">
        <v>1.029188389</v>
      </c>
      <c r="Z754" s="4" t="s">
        <v>39</v>
      </c>
      <c r="AT754" s="4" t="s">
        <v>774</v>
      </c>
      <c r="AU754" s="4" t="s">
        <v>775</v>
      </c>
      <c r="AV754" s="4">
        <v>0.017923425</v>
      </c>
      <c r="AW754" s="4" t="b">
        <v>0</v>
      </c>
      <c r="AX754" s="4" t="b">
        <v>0</v>
      </c>
      <c r="AY754" s="4">
        <v>-1.01</v>
      </c>
      <c r="AZ754" s="4">
        <v>0.507</v>
      </c>
      <c r="BA754" s="4">
        <v>-0.507</v>
      </c>
      <c r="BB754" s="4">
        <v>1.746578997</v>
      </c>
      <c r="BC754" s="4" t="s">
        <v>39</v>
      </c>
    </row>
    <row r="755" spans="2:55">
      <c r="B755" s="4" t="s">
        <v>686</v>
      </c>
      <c r="C755" s="4" t="s">
        <v>1570</v>
      </c>
      <c r="D755" s="4">
        <v>0.357921564</v>
      </c>
      <c r="E755" s="4">
        <v>0.185</v>
      </c>
      <c r="F755" s="4" t="b">
        <v>0</v>
      </c>
      <c r="G755" s="4" t="b">
        <v>0</v>
      </c>
      <c r="H755" s="4">
        <v>-0.366</v>
      </c>
      <c r="I755" s="4">
        <v>0.183</v>
      </c>
      <c r="J755" s="4">
        <v>-0.183</v>
      </c>
      <c r="K755" s="4">
        <v>0.732828272</v>
      </c>
      <c r="L755" s="4" t="s">
        <v>39</v>
      </c>
      <c r="P755" s="4" t="s">
        <v>501</v>
      </c>
      <c r="Q755" s="4" t="s">
        <v>502</v>
      </c>
      <c r="R755" s="4">
        <v>0.065429989</v>
      </c>
      <c r="S755" s="4">
        <v>0.0942</v>
      </c>
      <c r="T755" s="4" t="b">
        <v>0</v>
      </c>
      <c r="U755" s="4" t="b">
        <v>0</v>
      </c>
      <c r="V755" s="4">
        <v>-3</v>
      </c>
      <c r="W755" s="4">
        <v>1.5</v>
      </c>
      <c r="X755" s="4">
        <v>-1.5</v>
      </c>
      <c r="Y755" s="4">
        <v>1.025949097</v>
      </c>
      <c r="Z755" s="4" t="s">
        <v>39</v>
      </c>
      <c r="AT755" s="4" t="s">
        <v>2842</v>
      </c>
      <c r="AU755" s="4" t="s">
        <v>2843</v>
      </c>
      <c r="AV755" s="4">
        <v>0.099861814</v>
      </c>
      <c r="AW755" s="4" t="b">
        <v>0</v>
      </c>
      <c r="AX755" s="4" t="b">
        <v>0</v>
      </c>
      <c r="AY755" s="4">
        <v>-1.01</v>
      </c>
      <c r="AZ755" s="4">
        <v>0.507</v>
      </c>
      <c r="BA755" s="4">
        <v>-0.507</v>
      </c>
      <c r="BB755" s="4">
        <v>1.000600549</v>
      </c>
      <c r="BC755" s="4" t="s">
        <v>39</v>
      </c>
    </row>
    <row r="756" spans="2:55">
      <c r="B756" s="4" t="s">
        <v>2382</v>
      </c>
      <c r="C756" s="4" t="s">
        <v>2383</v>
      </c>
      <c r="D756" s="4">
        <v>0.013025246</v>
      </c>
      <c r="E756" s="4">
        <v>0.0298</v>
      </c>
      <c r="F756" s="4" t="b">
        <v>1</v>
      </c>
      <c r="G756" s="4" t="b">
        <v>1</v>
      </c>
      <c r="H756" s="4">
        <v>-4.74</v>
      </c>
      <c r="I756" s="4">
        <v>2.37</v>
      </c>
      <c r="J756" s="4">
        <v>-2.37</v>
      </c>
      <c r="K756" s="4">
        <v>1.525783736</v>
      </c>
      <c r="L756" s="4" t="s">
        <v>39</v>
      </c>
      <c r="P756" s="4" t="s">
        <v>1897</v>
      </c>
      <c r="Q756" s="4" t="s">
        <v>1898</v>
      </c>
      <c r="R756" s="4">
        <v>0.066142417</v>
      </c>
      <c r="S756" s="4">
        <v>0.0947</v>
      </c>
      <c r="T756" s="4" t="b">
        <v>0</v>
      </c>
      <c r="U756" s="4" t="b">
        <v>0</v>
      </c>
      <c r="V756" s="4">
        <v>-1.86</v>
      </c>
      <c r="W756" s="4">
        <v>0.931</v>
      </c>
      <c r="X756" s="4">
        <v>-0.931</v>
      </c>
      <c r="Y756" s="4">
        <v>1.023650021</v>
      </c>
      <c r="Z756" s="4" t="s">
        <v>39</v>
      </c>
      <c r="AT756" s="4" t="s">
        <v>2066</v>
      </c>
      <c r="AU756" s="4" t="s">
        <v>2067</v>
      </c>
      <c r="AV756" s="4">
        <v>0.1606487</v>
      </c>
      <c r="AW756" s="4" t="b">
        <v>0</v>
      </c>
      <c r="AX756" s="4" t="b">
        <v>0</v>
      </c>
      <c r="AY756" s="4">
        <v>-1.01</v>
      </c>
      <c r="AZ756" s="4">
        <v>0.504</v>
      </c>
      <c r="BA756" s="4">
        <v>-0.504</v>
      </c>
      <c r="BB756" s="4">
        <v>0.794122784</v>
      </c>
      <c r="BC756" s="4" t="s">
        <v>39</v>
      </c>
    </row>
    <row r="757" spans="2:55">
      <c r="B757" s="4" t="s">
        <v>2844</v>
      </c>
      <c r="C757" s="4" t="s">
        <v>2845</v>
      </c>
      <c r="D757" s="4">
        <v>0.126969535</v>
      </c>
      <c r="E757" s="4">
        <v>0.127</v>
      </c>
      <c r="F757" s="4" t="b">
        <v>0</v>
      </c>
      <c r="G757" s="4" t="b">
        <v>0</v>
      </c>
      <c r="H757" s="4">
        <v>-1.98</v>
      </c>
      <c r="I757" s="4">
        <v>0.99</v>
      </c>
      <c r="J757" s="4">
        <v>-0.99</v>
      </c>
      <c r="K757" s="4">
        <v>0.896196279</v>
      </c>
      <c r="L757" s="4" t="s">
        <v>39</v>
      </c>
      <c r="P757" s="4" t="s">
        <v>2563</v>
      </c>
      <c r="Q757" s="4" t="s">
        <v>2564</v>
      </c>
      <c r="R757" s="4">
        <v>0.066522854</v>
      </c>
      <c r="S757" s="4">
        <v>0.095</v>
      </c>
      <c r="T757" s="4" t="b">
        <v>0</v>
      </c>
      <c r="U757" s="4" t="b">
        <v>0</v>
      </c>
      <c r="V757" s="4">
        <v>-2.65</v>
      </c>
      <c r="W757" s="4">
        <v>1.32</v>
      </c>
      <c r="X757" s="4">
        <v>-1.32</v>
      </c>
      <c r="Y757" s="4">
        <v>1.022276395</v>
      </c>
      <c r="Z757" s="4" t="s">
        <v>39</v>
      </c>
      <c r="AT757" s="4" t="s">
        <v>1440</v>
      </c>
      <c r="AU757" s="4" t="s">
        <v>1441</v>
      </c>
      <c r="AV757" s="4">
        <v>0.398313154</v>
      </c>
      <c r="AW757" s="4" t="b">
        <v>0</v>
      </c>
      <c r="AX757" s="4" t="b">
        <v>0</v>
      </c>
      <c r="AY757" s="4">
        <v>-1.01</v>
      </c>
      <c r="AZ757" s="4">
        <v>0.504</v>
      </c>
      <c r="BA757" s="4">
        <v>-0.504</v>
      </c>
      <c r="BB757" s="4">
        <v>0.399775351</v>
      </c>
      <c r="BC757" s="4" t="s">
        <v>39</v>
      </c>
    </row>
    <row r="758" spans="2:55">
      <c r="B758" s="4" t="s">
        <v>694</v>
      </c>
      <c r="C758" s="4" t="s">
        <v>842</v>
      </c>
      <c r="D758" s="4">
        <v>0.014473961</v>
      </c>
      <c r="E758" s="4">
        <v>0.131</v>
      </c>
      <c r="F758" s="4" t="b">
        <v>0</v>
      </c>
      <c r="G758" s="4" t="b">
        <v>0</v>
      </c>
      <c r="H758" s="4">
        <v>-4.38</v>
      </c>
      <c r="I758" s="4">
        <v>2.19</v>
      </c>
      <c r="J758" s="4">
        <v>-2.19</v>
      </c>
      <c r="K758" s="4">
        <v>0.882728704</v>
      </c>
      <c r="L758" s="4" t="s">
        <v>39</v>
      </c>
      <c r="P758" s="4" t="s">
        <v>1835</v>
      </c>
      <c r="Q758" s="4" t="s">
        <v>1836</v>
      </c>
      <c r="R758" s="4">
        <v>0.067411779</v>
      </c>
      <c r="S758" s="4">
        <v>0.0956</v>
      </c>
      <c r="T758" s="4" t="b">
        <v>0</v>
      </c>
      <c r="U758" s="4" t="b">
        <v>0</v>
      </c>
      <c r="V758" s="4">
        <v>-2.89</v>
      </c>
      <c r="W758" s="4">
        <v>1.45</v>
      </c>
      <c r="X758" s="4">
        <v>-1.45</v>
      </c>
      <c r="Y758" s="4">
        <v>1.019542108</v>
      </c>
      <c r="Z758" s="4" t="s">
        <v>39</v>
      </c>
      <c r="AT758" s="4" t="s">
        <v>2846</v>
      </c>
      <c r="AU758" s="4" t="s">
        <v>2847</v>
      </c>
      <c r="AV758" s="4">
        <v>0.02718484</v>
      </c>
      <c r="AW758" s="4" t="b">
        <v>0</v>
      </c>
      <c r="AX758" s="4" t="b">
        <v>0</v>
      </c>
      <c r="AY758" s="4">
        <v>-1.02</v>
      </c>
      <c r="AZ758" s="4">
        <v>0.512</v>
      </c>
      <c r="BA758" s="4">
        <v>-0.512</v>
      </c>
      <c r="BB758" s="4">
        <v>1.565673219</v>
      </c>
      <c r="BC758" s="4" t="s">
        <v>39</v>
      </c>
    </row>
    <row r="759" spans="2:55">
      <c r="B759" s="4" t="s">
        <v>498</v>
      </c>
      <c r="C759" s="4" t="s">
        <v>1588</v>
      </c>
      <c r="D759" s="4">
        <v>0.00032652</v>
      </c>
      <c r="E759" s="8">
        <v>2.01e-7</v>
      </c>
      <c r="F759" s="4" t="b">
        <v>1</v>
      </c>
      <c r="G759" s="4" t="b">
        <v>1</v>
      </c>
      <c r="H759" s="4">
        <v>4.75</v>
      </c>
      <c r="I759" s="4">
        <v>-2.38</v>
      </c>
      <c r="J759" s="4">
        <v>2.38</v>
      </c>
      <c r="K759" s="4">
        <v>6.696803943</v>
      </c>
      <c r="L759" s="4" t="s">
        <v>48</v>
      </c>
      <c r="P759" s="4" t="s">
        <v>2202</v>
      </c>
      <c r="Q759" s="4" t="s">
        <v>2203</v>
      </c>
      <c r="R759" s="4">
        <v>0.067621691</v>
      </c>
      <c r="S759" s="4">
        <v>0.0957</v>
      </c>
      <c r="T759" s="4" t="b">
        <v>0</v>
      </c>
      <c r="U759" s="4" t="b">
        <v>0</v>
      </c>
      <c r="V759" s="4">
        <v>-3.1</v>
      </c>
      <c r="W759" s="4">
        <v>1.55</v>
      </c>
      <c r="X759" s="4">
        <v>-1.55</v>
      </c>
      <c r="Y759" s="4">
        <v>1.019088062</v>
      </c>
      <c r="Z759" s="4" t="s">
        <v>39</v>
      </c>
      <c r="AT759" s="4" t="s">
        <v>2848</v>
      </c>
      <c r="AU759" s="4" t="s">
        <v>2849</v>
      </c>
      <c r="AV759" s="4">
        <v>0.019150028</v>
      </c>
      <c r="AW759" s="4" t="b">
        <v>0</v>
      </c>
      <c r="AX759" s="4" t="b">
        <v>0</v>
      </c>
      <c r="AY759" s="4">
        <v>-1.03</v>
      </c>
      <c r="AZ759" s="4">
        <v>0.516</v>
      </c>
      <c r="BA759" s="4">
        <v>-0.516</v>
      </c>
      <c r="BB759" s="4">
        <v>1.717830587</v>
      </c>
      <c r="BC759" s="4" t="s">
        <v>39</v>
      </c>
    </row>
    <row r="760" spans="2:55">
      <c r="B760" s="4" t="s">
        <v>1646</v>
      </c>
      <c r="C760" s="4" t="s">
        <v>1647</v>
      </c>
      <c r="D760" s="4">
        <v>0.609214511</v>
      </c>
      <c r="E760" s="4">
        <v>0.219</v>
      </c>
      <c r="F760" s="4" t="b">
        <v>0</v>
      </c>
      <c r="G760" s="4" t="b">
        <v>0</v>
      </c>
      <c r="H760" s="4">
        <v>0.32</v>
      </c>
      <c r="I760" s="4">
        <v>-0.16</v>
      </c>
      <c r="J760" s="4">
        <v>0.16</v>
      </c>
      <c r="K760" s="4">
        <v>0.659555885</v>
      </c>
      <c r="L760" s="4" t="s">
        <v>39</v>
      </c>
      <c r="P760" s="4" t="s">
        <v>1280</v>
      </c>
      <c r="Q760" s="4" t="s">
        <v>1281</v>
      </c>
      <c r="R760" s="4">
        <v>0.068330874</v>
      </c>
      <c r="S760" s="4">
        <v>0.0962</v>
      </c>
      <c r="T760" s="4" t="b">
        <v>0</v>
      </c>
      <c r="U760" s="4" t="b">
        <v>0</v>
      </c>
      <c r="V760" s="4">
        <v>2.19</v>
      </c>
      <c r="W760" s="4">
        <v>-1.09</v>
      </c>
      <c r="X760" s="4">
        <v>1.09</v>
      </c>
      <c r="Y760" s="4">
        <v>1.016824928</v>
      </c>
      <c r="Z760" s="4" t="s">
        <v>39</v>
      </c>
      <c r="AT760" s="4" t="s">
        <v>1392</v>
      </c>
      <c r="AU760" s="4" t="s">
        <v>1393</v>
      </c>
      <c r="AV760" s="4">
        <v>0.028194867</v>
      </c>
      <c r="AW760" s="4" t="b">
        <v>0</v>
      </c>
      <c r="AX760" s="4" t="b">
        <v>0</v>
      </c>
      <c r="AY760" s="4">
        <v>-1.04</v>
      </c>
      <c r="AZ760" s="4">
        <v>0.518</v>
      </c>
      <c r="BA760" s="4">
        <v>-0.518</v>
      </c>
      <c r="BB760" s="4">
        <v>1.54982995</v>
      </c>
      <c r="BC760" s="4" t="s">
        <v>39</v>
      </c>
    </row>
    <row r="761" spans="2:55">
      <c r="B761" s="4" t="s">
        <v>2850</v>
      </c>
      <c r="C761" s="4" t="s">
        <v>2851</v>
      </c>
      <c r="D761" s="4">
        <v>0.001478118</v>
      </c>
      <c r="E761" s="4">
        <v>0.0386</v>
      </c>
      <c r="F761" s="4" t="b">
        <v>1</v>
      </c>
      <c r="G761" s="4" t="b">
        <v>1</v>
      </c>
      <c r="H761" s="4">
        <v>2</v>
      </c>
      <c r="I761" s="4">
        <v>-1</v>
      </c>
      <c r="J761" s="4">
        <v>1</v>
      </c>
      <c r="K761" s="4">
        <v>1.413412695</v>
      </c>
      <c r="L761" s="4" t="s">
        <v>39</v>
      </c>
      <c r="P761" s="4" t="s">
        <v>1603</v>
      </c>
      <c r="Q761" s="4" t="s">
        <v>1604</v>
      </c>
      <c r="R761" s="4">
        <v>0.068481025</v>
      </c>
      <c r="S761" s="4">
        <v>0.0964</v>
      </c>
      <c r="T761" s="4" t="b">
        <v>0</v>
      </c>
      <c r="U761" s="4" t="b">
        <v>0</v>
      </c>
      <c r="V761" s="4">
        <v>-2.87</v>
      </c>
      <c r="W761" s="4">
        <v>1.43</v>
      </c>
      <c r="X761" s="4">
        <v>-1.43</v>
      </c>
      <c r="Y761" s="4">
        <v>1.015922966</v>
      </c>
      <c r="Z761" s="4" t="s">
        <v>39</v>
      </c>
      <c r="AT761" s="4" t="s">
        <v>2852</v>
      </c>
      <c r="AU761" s="4" t="s">
        <v>2853</v>
      </c>
      <c r="AV761" s="4">
        <v>0.028977236</v>
      </c>
      <c r="AW761" s="4" t="b">
        <v>0</v>
      </c>
      <c r="AX761" s="4" t="b">
        <v>0</v>
      </c>
      <c r="AY761" s="4">
        <v>-1.04</v>
      </c>
      <c r="AZ761" s="4">
        <v>0.519</v>
      </c>
      <c r="BA761" s="4">
        <v>-0.519</v>
      </c>
      <c r="BB761" s="4">
        <v>1.537943042</v>
      </c>
      <c r="BC761" s="4" t="s">
        <v>39</v>
      </c>
    </row>
    <row r="762" spans="2:55">
      <c r="B762" s="4" t="s">
        <v>1593</v>
      </c>
      <c r="C762" s="4" t="s">
        <v>1594</v>
      </c>
      <c r="D762" s="4">
        <v>0.000521349</v>
      </c>
      <c r="E762" s="4">
        <v>0.012</v>
      </c>
      <c r="F762" s="4" t="b">
        <v>1</v>
      </c>
      <c r="G762" s="4" t="b">
        <v>1</v>
      </c>
      <c r="H762" s="4">
        <v>2.63</v>
      </c>
      <c r="I762" s="4">
        <v>-1.31</v>
      </c>
      <c r="J762" s="4">
        <v>1.31</v>
      </c>
      <c r="K762" s="4">
        <v>1.920818754</v>
      </c>
      <c r="L762" s="4" t="s">
        <v>42</v>
      </c>
      <c r="P762" s="4" t="s">
        <v>2438</v>
      </c>
      <c r="Q762" s="4" t="s">
        <v>2439</v>
      </c>
      <c r="R762" s="4">
        <v>0.068553748</v>
      </c>
      <c r="S762" s="4">
        <v>0.0964</v>
      </c>
      <c r="T762" s="4" t="b">
        <v>0</v>
      </c>
      <c r="U762" s="4" t="b">
        <v>0</v>
      </c>
      <c r="V762" s="4">
        <v>-3.56</v>
      </c>
      <c r="W762" s="4">
        <v>1.78</v>
      </c>
      <c r="X762" s="4">
        <v>-1.78</v>
      </c>
      <c r="Y762" s="4">
        <v>1.015922966</v>
      </c>
      <c r="Z762" s="4" t="s">
        <v>39</v>
      </c>
      <c r="AT762" s="4" t="s">
        <v>2854</v>
      </c>
      <c r="AU762" s="4" t="s">
        <v>2855</v>
      </c>
      <c r="AV762" s="4">
        <v>0.044516273</v>
      </c>
      <c r="AW762" s="4" t="b">
        <v>0</v>
      </c>
      <c r="AX762" s="4" t="b">
        <v>0</v>
      </c>
      <c r="AY762" s="4">
        <v>-1.04</v>
      </c>
      <c r="AZ762" s="4">
        <v>0.52</v>
      </c>
      <c r="BA762" s="4">
        <v>-0.52</v>
      </c>
      <c r="BB762" s="4">
        <v>1.351481203</v>
      </c>
      <c r="BC762" s="4" t="s">
        <v>39</v>
      </c>
    </row>
    <row r="763" spans="2:55">
      <c r="B763" s="4" t="s">
        <v>1199</v>
      </c>
      <c r="C763" s="4" t="s">
        <v>1200</v>
      </c>
      <c r="D763" s="4">
        <v>0.007170056</v>
      </c>
      <c r="E763" s="4">
        <v>0.0157</v>
      </c>
      <c r="F763" s="4" t="b">
        <v>1</v>
      </c>
      <c r="G763" s="4" t="b">
        <v>1</v>
      </c>
      <c r="H763" s="4">
        <v>-3.86</v>
      </c>
      <c r="I763" s="4">
        <v>1.93</v>
      </c>
      <c r="J763" s="4">
        <v>-1.93</v>
      </c>
      <c r="K763" s="4">
        <v>1.804100348</v>
      </c>
      <c r="L763" s="4" t="s">
        <v>39</v>
      </c>
      <c r="P763" s="4" t="s">
        <v>897</v>
      </c>
      <c r="Q763" s="4" t="s">
        <v>898</v>
      </c>
      <c r="R763" s="4">
        <v>0.069800084</v>
      </c>
      <c r="S763" s="4">
        <v>0.0973</v>
      </c>
      <c r="T763" s="4" t="b">
        <v>0</v>
      </c>
      <c r="U763" s="4" t="b">
        <v>0</v>
      </c>
      <c r="V763" s="4">
        <v>-2.14</v>
      </c>
      <c r="W763" s="4">
        <v>1.07</v>
      </c>
      <c r="X763" s="4">
        <v>-1.07</v>
      </c>
      <c r="Y763" s="4">
        <v>1.01188716</v>
      </c>
      <c r="Z763" s="4" t="s">
        <v>39</v>
      </c>
      <c r="AT763" s="4" t="s">
        <v>1833</v>
      </c>
      <c r="AU763" s="4" t="s">
        <v>1834</v>
      </c>
      <c r="AV763" s="4">
        <v>0.018783373</v>
      </c>
      <c r="AW763" s="4" t="b">
        <v>0</v>
      </c>
      <c r="AX763" s="4" t="b">
        <v>0</v>
      </c>
      <c r="AY763" s="4">
        <v>-1.05</v>
      </c>
      <c r="AZ763" s="4">
        <v>0.527</v>
      </c>
      <c r="BA763" s="4">
        <v>-0.527</v>
      </c>
      <c r="BB763" s="4">
        <v>1.726226417</v>
      </c>
      <c r="BC763" s="4" t="s">
        <v>39</v>
      </c>
    </row>
    <row r="764" spans="2:55">
      <c r="B764" s="4" t="s">
        <v>2856</v>
      </c>
      <c r="C764" s="4" t="s">
        <v>2857</v>
      </c>
      <c r="D764" s="4">
        <v>0.044170095</v>
      </c>
      <c r="E764" s="4">
        <v>0.18</v>
      </c>
      <c r="F764" s="4" t="b">
        <v>0</v>
      </c>
      <c r="G764" s="4" t="b">
        <v>0</v>
      </c>
      <c r="H764" s="4">
        <v>0.822</v>
      </c>
      <c r="I764" s="4">
        <v>-0.411</v>
      </c>
      <c r="J764" s="4">
        <v>0.411</v>
      </c>
      <c r="K764" s="4">
        <v>0.744727495</v>
      </c>
      <c r="L764" s="4" t="s">
        <v>39</v>
      </c>
      <c r="P764" s="4" t="s">
        <v>2628</v>
      </c>
      <c r="Q764" s="4" t="s">
        <v>2629</v>
      </c>
      <c r="R764" s="4">
        <v>0.070194576</v>
      </c>
      <c r="S764" s="4">
        <v>0.0975</v>
      </c>
      <c r="T764" s="4" t="b">
        <v>0</v>
      </c>
      <c r="U764" s="4" t="b">
        <v>0</v>
      </c>
      <c r="V764" s="4">
        <v>-1.22</v>
      </c>
      <c r="W764" s="4">
        <v>0.608</v>
      </c>
      <c r="X764" s="4">
        <v>-0.608</v>
      </c>
      <c r="Y764" s="4">
        <v>1.010995384</v>
      </c>
      <c r="Z764" s="4" t="s">
        <v>39</v>
      </c>
      <c r="AT764" s="4" t="s">
        <v>2858</v>
      </c>
      <c r="AU764" s="4" t="s">
        <v>2859</v>
      </c>
      <c r="AV764" s="4">
        <v>0.021131384</v>
      </c>
      <c r="AW764" s="4" t="b">
        <v>0</v>
      </c>
      <c r="AX764" s="4" t="b">
        <v>0</v>
      </c>
      <c r="AY764" s="4">
        <v>-1.06</v>
      </c>
      <c r="AZ764" s="4">
        <v>0.531</v>
      </c>
      <c r="BA764" s="4">
        <v>-0.531</v>
      </c>
      <c r="BB764" s="4">
        <v>1.675072058</v>
      </c>
      <c r="BC764" s="4" t="s">
        <v>39</v>
      </c>
    </row>
    <row r="765" spans="2:55">
      <c r="B765" s="4" t="s">
        <v>1992</v>
      </c>
      <c r="C765" s="4" t="s">
        <v>1993</v>
      </c>
      <c r="D765" s="4">
        <v>0.004444743</v>
      </c>
      <c r="E765" s="4">
        <v>0.0797</v>
      </c>
      <c r="F765" s="4" t="b">
        <v>0</v>
      </c>
      <c r="G765" s="4" t="b">
        <v>0</v>
      </c>
      <c r="H765" s="4">
        <v>2.47</v>
      </c>
      <c r="I765" s="4">
        <v>-1.23</v>
      </c>
      <c r="J765" s="4">
        <v>1.23</v>
      </c>
      <c r="K765" s="4">
        <v>1.098541679</v>
      </c>
      <c r="L765" s="4" t="s">
        <v>39</v>
      </c>
      <c r="P765" s="4" t="s">
        <v>2523</v>
      </c>
      <c r="Q765" s="4" t="s">
        <v>2524</v>
      </c>
      <c r="R765" s="4">
        <v>0.070362328</v>
      </c>
      <c r="S765" s="4">
        <v>0.0977</v>
      </c>
      <c r="T765" s="4" t="b">
        <v>0</v>
      </c>
      <c r="U765" s="4" t="b">
        <v>0</v>
      </c>
      <c r="V765" s="4">
        <v>-2.87</v>
      </c>
      <c r="W765" s="4">
        <v>1.43</v>
      </c>
      <c r="X765" s="4">
        <v>-1.43</v>
      </c>
      <c r="Y765" s="4">
        <v>1.010105436</v>
      </c>
      <c r="Z765" s="4" t="s">
        <v>39</v>
      </c>
      <c r="AT765" s="4" t="s">
        <v>2860</v>
      </c>
      <c r="AU765" s="4" t="s">
        <v>2861</v>
      </c>
      <c r="AV765" s="4">
        <v>0.022647952</v>
      </c>
      <c r="AW765" s="4" t="b">
        <v>0</v>
      </c>
      <c r="AX765" s="4" t="b">
        <v>0</v>
      </c>
      <c r="AY765" s="4">
        <v>-1.06</v>
      </c>
      <c r="AZ765" s="4">
        <v>0.53</v>
      </c>
      <c r="BA765" s="4">
        <v>-0.53</v>
      </c>
      <c r="BB765" s="4">
        <v>1.644971064</v>
      </c>
      <c r="BC765" s="4" t="s">
        <v>39</v>
      </c>
    </row>
    <row r="766" spans="2:55">
      <c r="B766" s="4" t="s">
        <v>2517</v>
      </c>
      <c r="C766" s="4" t="s">
        <v>2518</v>
      </c>
      <c r="D766" s="4">
        <v>0.016738682</v>
      </c>
      <c r="E766" s="4">
        <v>0.0375</v>
      </c>
      <c r="F766" s="4" t="b">
        <v>1</v>
      </c>
      <c r="G766" s="4" t="b">
        <v>1</v>
      </c>
      <c r="H766" s="4">
        <v>-3.68</v>
      </c>
      <c r="I766" s="4">
        <v>1.84</v>
      </c>
      <c r="J766" s="4">
        <v>-1.84</v>
      </c>
      <c r="K766" s="4">
        <v>1.425968732</v>
      </c>
      <c r="L766" s="4" t="s">
        <v>39</v>
      </c>
      <c r="P766" s="4" t="s">
        <v>2862</v>
      </c>
      <c r="Q766" s="4" t="s">
        <v>2863</v>
      </c>
      <c r="R766" s="4">
        <v>0.070730518</v>
      </c>
      <c r="S766" s="4">
        <v>0.0979</v>
      </c>
      <c r="T766" s="4" t="b">
        <v>0</v>
      </c>
      <c r="U766" s="4" t="b">
        <v>0</v>
      </c>
      <c r="V766" s="4">
        <v>-2.56</v>
      </c>
      <c r="W766" s="4">
        <v>1.28</v>
      </c>
      <c r="X766" s="4">
        <v>-1.28</v>
      </c>
      <c r="Y766" s="4">
        <v>1.009217308</v>
      </c>
      <c r="Z766" s="4" t="s">
        <v>39</v>
      </c>
      <c r="AT766" s="4" t="s">
        <v>2864</v>
      </c>
      <c r="AU766" s="4" t="s">
        <v>2865</v>
      </c>
      <c r="AV766" s="4">
        <v>0.042340059</v>
      </c>
      <c r="AW766" s="4" t="b">
        <v>0</v>
      </c>
      <c r="AX766" s="4" t="b">
        <v>0</v>
      </c>
      <c r="AY766" s="4">
        <v>-1.06</v>
      </c>
      <c r="AZ766" s="4">
        <v>0.532</v>
      </c>
      <c r="BA766" s="4">
        <v>-0.532</v>
      </c>
      <c r="BB766" s="4">
        <v>1.373248541</v>
      </c>
      <c r="BC766" s="4" t="s">
        <v>39</v>
      </c>
    </row>
    <row r="767" spans="2:55">
      <c r="B767" s="4" t="s">
        <v>1603</v>
      </c>
      <c r="C767" s="4" t="s">
        <v>1604</v>
      </c>
      <c r="D767" s="4">
        <v>0.000429042</v>
      </c>
      <c r="E767" s="4">
        <v>0.00921</v>
      </c>
      <c r="F767" s="4" t="b">
        <v>1</v>
      </c>
      <c r="G767" s="4" t="b">
        <v>1</v>
      </c>
      <c r="H767" s="4">
        <v>2.67</v>
      </c>
      <c r="I767" s="4">
        <v>-1.34</v>
      </c>
      <c r="J767" s="4">
        <v>1.34</v>
      </c>
      <c r="K767" s="4">
        <v>2.03574037</v>
      </c>
      <c r="L767" s="4" t="s">
        <v>48</v>
      </c>
      <c r="P767" s="4" t="s">
        <v>2430</v>
      </c>
      <c r="Q767" s="4" t="s">
        <v>2431</v>
      </c>
      <c r="R767" s="4">
        <v>0.070842005</v>
      </c>
      <c r="S767" s="4">
        <v>0.098</v>
      </c>
      <c r="T767" s="4" t="b">
        <v>0</v>
      </c>
      <c r="U767" s="4" t="b">
        <v>0</v>
      </c>
      <c r="V767" s="4">
        <v>-2.22</v>
      </c>
      <c r="W767" s="4">
        <v>1.11</v>
      </c>
      <c r="X767" s="4">
        <v>-1.11</v>
      </c>
      <c r="Y767" s="4">
        <v>1.008773924</v>
      </c>
      <c r="Z767" s="4" t="s">
        <v>39</v>
      </c>
      <c r="AT767" s="4" t="s">
        <v>1364</v>
      </c>
      <c r="AU767" s="4" t="s">
        <v>1365</v>
      </c>
      <c r="AV767" s="4">
        <v>0.078214897</v>
      </c>
      <c r="AW767" s="4" t="b">
        <v>0</v>
      </c>
      <c r="AX767" s="4" t="b">
        <v>0</v>
      </c>
      <c r="AY767" s="4">
        <v>-1.06</v>
      </c>
      <c r="AZ767" s="4">
        <v>0.532</v>
      </c>
      <c r="BA767" s="4">
        <v>-0.532</v>
      </c>
      <c r="BB767" s="4">
        <v>1.106710522</v>
      </c>
      <c r="BC767" s="4" t="s">
        <v>39</v>
      </c>
    </row>
    <row r="768" spans="2:55">
      <c r="B768" s="4" t="s">
        <v>1325</v>
      </c>
      <c r="C768" s="4" t="s">
        <v>1326</v>
      </c>
      <c r="D768" s="4">
        <v>0.006227488</v>
      </c>
      <c r="E768" s="4">
        <v>0.013</v>
      </c>
      <c r="F768" s="4" t="b">
        <v>1</v>
      </c>
      <c r="G768" s="4" t="b">
        <v>1</v>
      </c>
      <c r="H768" s="4">
        <v>-3.44</v>
      </c>
      <c r="I768" s="4">
        <v>1.72</v>
      </c>
      <c r="J768" s="4">
        <v>-1.72</v>
      </c>
      <c r="K768" s="4">
        <v>1.886056648</v>
      </c>
      <c r="L768" s="4" t="s">
        <v>39</v>
      </c>
      <c r="P768" s="4" t="s">
        <v>1060</v>
      </c>
      <c r="Q768" s="4" t="s">
        <v>1998</v>
      </c>
      <c r="R768" s="4">
        <v>0.072803394</v>
      </c>
      <c r="S768" s="4">
        <v>0.0993</v>
      </c>
      <c r="T768" s="4" t="b">
        <v>0</v>
      </c>
      <c r="U768" s="4" t="b">
        <v>0</v>
      </c>
      <c r="V768" s="4">
        <v>0.935</v>
      </c>
      <c r="W768" s="4">
        <v>-0.468</v>
      </c>
      <c r="X768" s="4">
        <v>0.468</v>
      </c>
      <c r="Y768" s="4">
        <v>1.003050752</v>
      </c>
      <c r="Z768" s="4" t="s">
        <v>39</v>
      </c>
      <c r="AT768" s="4" t="s">
        <v>2866</v>
      </c>
      <c r="AU768" s="4" t="s">
        <v>2867</v>
      </c>
      <c r="AV768" s="4">
        <v>0.019662474</v>
      </c>
      <c r="AW768" s="4" t="b">
        <v>0</v>
      </c>
      <c r="AX768" s="4" t="b">
        <v>0</v>
      </c>
      <c r="AY768" s="4">
        <v>-1.07</v>
      </c>
      <c r="AZ768" s="4">
        <v>0.534</v>
      </c>
      <c r="BA768" s="4">
        <v>-0.534</v>
      </c>
      <c r="BB768" s="4">
        <v>1.706361839</v>
      </c>
      <c r="BC768" s="4" t="s">
        <v>39</v>
      </c>
    </row>
    <row r="769" spans="2:55">
      <c r="B769" s="4" t="s">
        <v>2009</v>
      </c>
      <c r="C769" s="4" t="s">
        <v>2010</v>
      </c>
      <c r="D769" s="4">
        <v>0.829633529</v>
      </c>
      <c r="E769" s="4">
        <v>0.242</v>
      </c>
      <c r="F769" s="4" t="b">
        <v>0</v>
      </c>
      <c r="G769" s="4" t="b">
        <v>0</v>
      </c>
      <c r="H769" s="4">
        <v>-0.31</v>
      </c>
      <c r="I769" s="4">
        <v>0.155</v>
      </c>
      <c r="J769" s="4">
        <v>-0.155</v>
      </c>
      <c r="K769" s="4">
        <v>0.616184634</v>
      </c>
      <c r="L769" s="4" t="s">
        <v>39</v>
      </c>
      <c r="P769" s="4" t="s">
        <v>821</v>
      </c>
      <c r="Q769" s="4" t="s">
        <v>822</v>
      </c>
      <c r="R769" s="4">
        <v>0.072980199</v>
      </c>
      <c r="S769" s="4">
        <v>0.0994</v>
      </c>
      <c r="T769" s="4" t="b">
        <v>0</v>
      </c>
      <c r="U769" s="4" t="b">
        <v>0</v>
      </c>
      <c r="V769" s="4">
        <v>0.894</v>
      </c>
      <c r="W769" s="4">
        <v>-0.447</v>
      </c>
      <c r="X769" s="4">
        <v>0.447</v>
      </c>
      <c r="Y769" s="4">
        <v>1.002613616</v>
      </c>
      <c r="Z769" s="4" t="s">
        <v>39</v>
      </c>
      <c r="AT769" s="4" t="s">
        <v>2868</v>
      </c>
      <c r="AU769" s="4" t="s">
        <v>2869</v>
      </c>
      <c r="AV769" s="4">
        <v>0.030908603</v>
      </c>
      <c r="AW769" s="4" t="b">
        <v>0</v>
      </c>
      <c r="AX769" s="4" t="b">
        <v>0</v>
      </c>
      <c r="AY769" s="4">
        <v>-1.07</v>
      </c>
      <c r="AZ769" s="4">
        <v>0.536</v>
      </c>
      <c r="BA769" s="4">
        <v>-0.536</v>
      </c>
      <c r="BB769" s="4">
        <v>1.509920624</v>
      </c>
      <c r="BC769" s="4" t="s">
        <v>39</v>
      </c>
    </row>
    <row r="770" spans="2:55">
      <c r="B770" s="4" t="s">
        <v>2553</v>
      </c>
      <c r="C770" s="4" t="s">
        <v>2554</v>
      </c>
      <c r="D770" s="4">
        <v>0.018096371</v>
      </c>
      <c r="E770" s="4">
        <v>0.0403</v>
      </c>
      <c r="F770" s="4" t="b">
        <v>1</v>
      </c>
      <c r="G770" s="4" t="b">
        <v>1</v>
      </c>
      <c r="H770" s="4">
        <v>-2.5</v>
      </c>
      <c r="I770" s="4">
        <v>1.25</v>
      </c>
      <c r="J770" s="4">
        <v>-1.25</v>
      </c>
      <c r="K770" s="4">
        <v>1.394694954</v>
      </c>
      <c r="L770" s="4" t="s">
        <v>39</v>
      </c>
      <c r="P770" s="4" t="s">
        <v>1895</v>
      </c>
      <c r="Q770" s="4" t="s">
        <v>1896</v>
      </c>
      <c r="R770" s="4">
        <v>0.07313084</v>
      </c>
      <c r="S770" s="4">
        <v>0.0995</v>
      </c>
      <c r="T770" s="4" t="b">
        <v>0</v>
      </c>
      <c r="U770" s="4" t="b">
        <v>0</v>
      </c>
      <c r="V770" s="4">
        <v>1.43</v>
      </c>
      <c r="W770" s="4">
        <v>-0.716</v>
      </c>
      <c r="X770" s="4">
        <v>0.716</v>
      </c>
      <c r="Y770" s="4">
        <v>1.002176919</v>
      </c>
      <c r="Z770" s="4" t="s">
        <v>39</v>
      </c>
      <c r="AT770" s="4" t="s">
        <v>2095</v>
      </c>
      <c r="AU770" s="4" t="s">
        <v>2096</v>
      </c>
      <c r="AV770" s="4">
        <v>0.028435256</v>
      </c>
      <c r="AW770" s="4" t="b">
        <v>0</v>
      </c>
      <c r="AX770" s="4" t="b">
        <v>0</v>
      </c>
      <c r="AY770" s="4">
        <v>-1.08</v>
      </c>
      <c r="AZ770" s="4">
        <v>0.539</v>
      </c>
      <c r="BA770" s="4">
        <v>-0.539</v>
      </c>
      <c r="BB770" s="4">
        <v>1.546142857</v>
      </c>
      <c r="BC770" s="4" t="s">
        <v>39</v>
      </c>
    </row>
    <row r="771" spans="2:55">
      <c r="B771" s="4" t="s">
        <v>2251</v>
      </c>
      <c r="C771" s="4" t="s">
        <v>2052</v>
      </c>
      <c r="D771" s="4">
        <v>0.010661925</v>
      </c>
      <c r="E771" s="4">
        <v>0.0248</v>
      </c>
      <c r="F771" s="4" t="b">
        <v>1</v>
      </c>
      <c r="G771" s="4" t="b">
        <v>1</v>
      </c>
      <c r="H771" s="4">
        <v>-3.64</v>
      </c>
      <c r="I771" s="4">
        <v>1.82</v>
      </c>
      <c r="J771" s="4">
        <v>-1.82</v>
      </c>
      <c r="K771" s="4">
        <v>1.605548319</v>
      </c>
      <c r="L771" s="4" t="s">
        <v>39</v>
      </c>
      <c r="P771" s="4" t="s">
        <v>345</v>
      </c>
      <c r="Q771" s="4" t="s">
        <v>563</v>
      </c>
      <c r="R771" s="4">
        <v>0.073119329</v>
      </c>
      <c r="S771" s="4">
        <v>0.0995</v>
      </c>
      <c r="T771" s="4" t="b">
        <v>0</v>
      </c>
      <c r="U771" s="4" t="b">
        <v>0</v>
      </c>
      <c r="V771" s="4">
        <v>0.874</v>
      </c>
      <c r="W771" s="4">
        <v>-0.437</v>
      </c>
      <c r="X771" s="4">
        <v>0.437</v>
      </c>
      <c r="Y771" s="4">
        <v>1.002176919</v>
      </c>
      <c r="Z771" s="4" t="s">
        <v>39</v>
      </c>
      <c r="AT771" s="4" t="s">
        <v>1263</v>
      </c>
      <c r="AU771" s="4" t="s">
        <v>2870</v>
      </c>
      <c r="AV771" s="4">
        <v>0.033609289</v>
      </c>
      <c r="AW771" s="4" t="b">
        <v>0</v>
      </c>
      <c r="AX771" s="4" t="b">
        <v>0</v>
      </c>
      <c r="AY771" s="4">
        <v>-1.08</v>
      </c>
      <c r="AZ771" s="4">
        <v>0.542</v>
      </c>
      <c r="BA771" s="4">
        <v>-0.542</v>
      </c>
      <c r="BB771" s="4">
        <v>1.473540675</v>
      </c>
      <c r="BC771" s="4" t="s">
        <v>39</v>
      </c>
    </row>
    <row r="772" spans="2:55">
      <c r="B772" s="4" t="s">
        <v>1664</v>
      </c>
      <c r="C772" s="4" t="s">
        <v>1665</v>
      </c>
      <c r="D772" s="4">
        <v>0.004761166</v>
      </c>
      <c r="E772" s="4">
        <v>0.00845</v>
      </c>
      <c r="F772" s="4" t="b">
        <v>1</v>
      </c>
      <c r="G772" s="4" t="b">
        <v>1</v>
      </c>
      <c r="H772" s="4">
        <v>-3.22</v>
      </c>
      <c r="I772" s="4">
        <v>1.61</v>
      </c>
      <c r="J772" s="4">
        <v>-1.61</v>
      </c>
      <c r="K772" s="4">
        <v>2.073143291</v>
      </c>
      <c r="L772" s="4" t="s">
        <v>39</v>
      </c>
      <c r="P772" s="4" t="s">
        <v>2249</v>
      </c>
      <c r="Q772" s="4" t="s">
        <v>2871</v>
      </c>
      <c r="R772" s="4">
        <v>0.073190208</v>
      </c>
      <c r="S772" s="4">
        <v>0.0995</v>
      </c>
      <c r="T772" s="4" t="b">
        <v>0</v>
      </c>
      <c r="U772" s="4" t="b">
        <v>0</v>
      </c>
      <c r="V772" s="4">
        <v>-1.24</v>
      </c>
      <c r="W772" s="4">
        <v>0.618</v>
      </c>
      <c r="X772" s="4">
        <v>-0.618</v>
      </c>
      <c r="Y772" s="4">
        <v>1.002176919</v>
      </c>
      <c r="Z772" s="4" t="s">
        <v>39</v>
      </c>
      <c r="AT772" s="4" t="s">
        <v>1485</v>
      </c>
      <c r="AU772" s="4" t="s">
        <v>1486</v>
      </c>
      <c r="AV772" s="4">
        <v>0.105438386</v>
      </c>
      <c r="AW772" s="4" t="b">
        <v>0</v>
      </c>
      <c r="AX772" s="4" t="b">
        <v>0</v>
      </c>
      <c r="AY772" s="4">
        <v>-1.08</v>
      </c>
      <c r="AZ772" s="4">
        <v>0.538</v>
      </c>
      <c r="BA772" s="4">
        <v>-0.538</v>
      </c>
      <c r="BB772" s="4">
        <v>0.977001251</v>
      </c>
      <c r="BC772" s="4" t="s">
        <v>39</v>
      </c>
    </row>
    <row r="773" spans="2:55">
      <c r="B773" s="4" t="s">
        <v>213</v>
      </c>
      <c r="C773" s="4" t="s">
        <v>1611</v>
      </c>
      <c r="D773" s="8">
        <v>8.05e-5</v>
      </c>
      <c r="E773" s="4">
        <v>0.000167</v>
      </c>
      <c r="F773" s="4" t="b">
        <v>1</v>
      </c>
      <c r="G773" s="4" t="b">
        <v>1</v>
      </c>
      <c r="H773" s="4">
        <v>4.1</v>
      </c>
      <c r="I773" s="4">
        <v>-2.05</v>
      </c>
      <c r="J773" s="4">
        <v>2.05</v>
      </c>
      <c r="K773" s="4">
        <v>3.777283529</v>
      </c>
      <c r="L773" s="4" t="s">
        <v>48</v>
      </c>
      <c r="P773" s="4" t="s">
        <v>2061</v>
      </c>
      <c r="Q773" s="4" t="s">
        <v>2062</v>
      </c>
      <c r="R773" s="4">
        <v>0.073346422</v>
      </c>
      <c r="S773" s="4">
        <v>0.0996</v>
      </c>
      <c r="T773" s="4" t="b">
        <v>0</v>
      </c>
      <c r="U773" s="4" t="b">
        <v>0</v>
      </c>
      <c r="V773" s="4">
        <v>2.03</v>
      </c>
      <c r="W773" s="4">
        <v>-1.01</v>
      </c>
      <c r="X773" s="4">
        <v>1.01</v>
      </c>
      <c r="Y773" s="4">
        <v>1.001740662</v>
      </c>
      <c r="Z773" s="4" t="s">
        <v>39</v>
      </c>
      <c r="AT773" s="4" t="s">
        <v>2872</v>
      </c>
      <c r="AU773" s="4" t="s">
        <v>2873</v>
      </c>
      <c r="AV773" s="4">
        <v>0.032815906</v>
      </c>
      <c r="AW773" s="4" t="b">
        <v>0</v>
      </c>
      <c r="AX773" s="4" t="b">
        <v>0</v>
      </c>
      <c r="AY773" s="4">
        <v>-1.09</v>
      </c>
      <c r="AZ773" s="4">
        <v>0.543</v>
      </c>
      <c r="BA773" s="4">
        <v>-0.543</v>
      </c>
      <c r="BB773" s="4">
        <v>1.483915601</v>
      </c>
      <c r="BC773" s="4" t="s">
        <v>39</v>
      </c>
    </row>
    <row r="774" spans="2:55">
      <c r="B774" s="4" t="s">
        <v>2085</v>
      </c>
      <c r="C774" s="4" t="s">
        <v>2086</v>
      </c>
      <c r="D774" s="4">
        <v>0.008132584</v>
      </c>
      <c r="E774" s="4">
        <v>0.0182</v>
      </c>
      <c r="F774" s="4" t="b">
        <v>1</v>
      </c>
      <c r="G774" s="4" t="b">
        <v>1</v>
      </c>
      <c r="H774" s="4">
        <v>-4.05</v>
      </c>
      <c r="I774" s="4">
        <v>2.02</v>
      </c>
      <c r="J774" s="4">
        <v>-2.02</v>
      </c>
      <c r="K774" s="4">
        <v>1.739928612</v>
      </c>
      <c r="L774" s="4" t="s">
        <v>39</v>
      </c>
      <c r="P774" s="4" t="s">
        <v>1370</v>
      </c>
      <c r="Q774" s="4" t="s">
        <v>1371</v>
      </c>
      <c r="R774" s="4">
        <v>0.073639331</v>
      </c>
      <c r="S774" s="4">
        <v>0.0998</v>
      </c>
      <c r="T774" s="4" t="b">
        <v>0</v>
      </c>
      <c r="U774" s="4" t="b">
        <v>0</v>
      </c>
      <c r="V774" s="4">
        <v>-1.75</v>
      </c>
      <c r="W774" s="4">
        <v>0.874</v>
      </c>
      <c r="X774" s="4">
        <v>-0.874</v>
      </c>
      <c r="Y774" s="4">
        <v>1.000869459</v>
      </c>
      <c r="Z774" s="4" t="s">
        <v>39</v>
      </c>
      <c r="AT774" s="4" t="s">
        <v>2385</v>
      </c>
      <c r="AU774" s="4" t="s">
        <v>2386</v>
      </c>
      <c r="AV774" s="4">
        <v>0.069101424</v>
      </c>
      <c r="AW774" s="4" t="b">
        <v>0</v>
      </c>
      <c r="AX774" s="4" t="b">
        <v>0</v>
      </c>
      <c r="AY774" s="4">
        <v>-1.09</v>
      </c>
      <c r="AZ774" s="4">
        <v>0.545</v>
      </c>
      <c r="BA774" s="4">
        <v>-0.545</v>
      </c>
      <c r="BB774" s="4">
        <v>1.160513003</v>
      </c>
      <c r="BC774" s="4" t="s">
        <v>39</v>
      </c>
    </row>
    <row r="775" spans="2:55">
      <c r="B775" s="4" t="s">
        <v>710</v>
      </c>
      <c r="C775" s="4" t="s">
        <v>1616</v>
      </c>
      <c r="D775" s="8">
        <v>4.52e-5</v>
      </c>
      <c r="E775" s="8">
        <v>1.53e-5</v>
      </c>
      <c r="F775" s="4" t="b">
        <v>1</v>
      </c>
      <c r="G775" s="4" t="b">
        <v>1</v>
      </c>
      <c r="H775" s="4">
        <v>4.47</v>
      </c>
      <c r="I775" s="4">
        <v>-2.24</v>
      </c>
      <c r="J775" s="4">
        <v>2.24</v>
      </c>
      <c r="K775" s="4">
        <v>4.815308569</v>
      </c>
      <c r="L775" s="4" t="s">
        <v>48</v>
      </c>
      <c r="P775" s="4" t="s">
        <v>825</v>
      </c>
      <c r="Q775" s="4" t="s">
        <v>826</v>
      </c>
      <c r="R775" s="4">
        <v>0.073885771</v>
      </c>
      <c r="S775" s="4">
        <v>0.1</v>
      </c>
      <c r="T775" s="4" t="b">
        <v>0</v>
      </c>
      <c r="U775" s="4" t="b">
        <v>0</v>
      </c>
      <c r="V775" s="4">
        <v>-2.87</v>
      </c>
      <c r="W775" s="4">
        <v>1.43</v>
      </c>
      <c r="X775" s="4">
        <v>-1.43</v>
      </c>
      <c r="Y775" s="4">
        <v>1</v>
      </c>
      <c r="Z775" s="4" t="s">
        <v>39</v>
      </c>
      <c r="AT775" s="4" t="s">
        <v>2874</v>
      </c>
      <c r="AU775" s="4" t="s">
        <v>2875</v>
      </c>
      <c r="AV775" s="4">
        <v>0.04755088</v>
      </c>
      <c r="AW775" s="4" t="b">
        <v>0</v>
      </c>
      <c r="AX775" s="4" t="b">
        <v>0</v>
      </c>
      <c r="AY775" s="4">
        <v>-1.1</v>
      </c>
      <c r="AZ775" s="4">
        <v>0.552</v>
      </c>
      <c r="BA775" s="4">
        <v>-0.552</v>
      </c>
      <c r="BB775" s="4">
        <v>1.322841441</v>
      </c>
      <c r="BC775" s="4" t="s">
        <v>39</v>
      </c>
    </row>
    <row r="776" spans="2:55">
      <c r="B776" s="4" t="s">
        <v>2156</v>
      </c>
      <c r="C776" s="4" t="s">
        <v>2157</v>
      </c>
      <c r="D776" s="4">
        <v>0.614322458</v>
      </c>
      <c r="E776" s="4">
        <v>0.22</v>
      </c>
      <c r="F776" s="4" t="b">
        <v>0</v>
      </c>
      <c r="G776" s="4" t="b">
        <v>0</v>
      </c>
      <c r="H776" s="4">
        <v>0.763</v>
      </c>
      <c r="I776" s="4">
        <v>-0.382</v>
      </c>
      <c r="J776" s="4">
        <v>0.382</v>
      </c>
      <c r="K776" s="4">
        <v>0.657577319</v>
      </c>
      <c r="L776" s="4" t="s">
        <v>39</v>
      </c>
      <c r="P776" s="4" t="s">
        <v>259</v>
      </c>
      <c r="Q776" s="4" t="s">
        <v>770</v>
      </c>
      <c r="R776" s="4">
        <v>0.074720384</v>
      </c>
      <c r="S776" s="4">
        <v>0.101</v>
      </c>
      <c r="T776" s="4" t="b">
        <v>0</v>
      </c>
      <c r="U776" s="4" t="b">
        <v>0</v>
      </c>
      <c r="V776" s="4">
        <v>2.05</v>
      </c>
      <c r="W776" s="4">
        <v>-1.03</v>
      </c>
      <c r="X776" s="4">
        <v>1.03</v>
      </c>
      <c r="Y776" s="4">
        <v>0.995678626</v>
      </c>
      <c r="Z776" s="4" t="s">
        <v>39</v>
      </c>
      <c r="AT776" s="4" t="s">
        <v>2876</v>
      </c>
      <c r="AU776" s="4" t="s">
        <v>2877</v>
      </c>
      <c r="AV776" s="4">
        <v>0.050094058</v>
      </c>
      <c r="AW776" s="4" t="b">
        <v>0</v>
      </c>
      <c r="AX776" s="4" t="b">
        <v>0</v>
      </c>
      <c r="AY776" s="4">
        <v>-1.1</v>
      </c>
      <c r="AZ776" s="4">
        <v>0.548</v>
      </c>
      <c r="BA776" s="4">
        <v>-0.548</v>
      </c>
      <c r="BB776" s="4">
        <v>1.300213786</v>
      </c>
      <c r="BC776" s="4" t="s">
        <v>39</v>
      </c>
    </row>
    <row r="777" spans="2:55">
      <c r="B777" s="4" t="s">
        <v>385</v>
      </c>
      <c r="C777" s="4" t="s">
        <v>1620</v>
      </c>
      <c r="D777" s="4">
        <v>0.002993532</v>
      </c>
      <c r="E777" s="4">
        <v>0.00359</v>
      </c>
      <c r="F777" s="4" t="b">
        <v>1</v>
      </c>
      <c r="G777" s="4" t="b">
        <v>1</v>
      </c>
      <c r="H777" s="4">
        <v>3.19</v>
      </c>
      <c r="I777" s="4">
        <v>-1.6</v>
      </c>
      <c r="J777" s="4">
        <v>1.6</v>
      </c>
      <c r="K777" s="4">
        <v>2.444905551</v>
      </c>
      <c r="L777" s="4" t="s">
        <v>48</v>
      </c>
      <c r="P777" s="4" t="s">
        <v>471</v>
      </c>
      <c r="Q777" s="4" t="s">
        <v>472</v>
      </c>
      <c r="R777" s="4">
        <v>0.075884339</v>
      </c>
      <c r="S777" s="4">
        <v>0.101</v>
      </c>
      <c r="T777" s="4" t="b">
        <v>0</v>
      </c>
      <c r="U777" s="4" t="b">
        <v>0</v>
      </c>
      <c r="V777" s="4">
        <v>1.64</v>
      </c>
      <c r="W777" s="4">
        <v>-0.818</v>
      </c>
      <c r="X777" s="4">
        <v>0.818</v>
      </c>
      <c r="Y777" s="4">
        <v>0.995678626</v>
      </c>
      <c r="Z777" s="4" t="s">
        <v>39</v>
      </c>
      <c r="AT777" s="4" t="s">
        <v>2878</v>
      </c>
      <c r="AU777" s="4" t="s">
        <v>2879</v>
      </c>
      <c r="AV777" s="4">
        <v>0.069979618</v>
      </c>
      <c r="AW777" s="4" t="b">
        <v>0</v>
      </c>
      <c r="AX777" s="4" t="b">
        <v>0</v>
      </c>
      <c r="AY777" s="4">
        <v>-1.1</v>
      </c>
      <c r="AZ777" s="4">
        <v>0.548</v>
      </c>
      <c r="BA777" s="4">
        <v>-0.548</v>
      </c>
      <c r="BB777" s="4">
        <v>1.155028433</v>
      </c>
      <c r="BC777" s="4" t="s">
        <v>39</v>
      </c>
    </row>
    <row r="778" spans="2:55">
      <c r="B778" s="4" t="s">
        <v>943</v>
      </c>
      <c r="C778" s="4" t="s">
        <v>944</v>
      </c>
      <c r="D778" s="4">
        <v>0.180654344</v>
      </c>
      <c r="E778" s="4">
        <v>0.144</v>
      </c>
      <c r="F778" s="4" t="b">
        <v>0</v>
      </c>
      <c r="G778" s="4" t="b">
        <v>0</v>
      </c>
      <c r="H778" s="4">
        <v>-1.3</v>
      </c>
      <c r="I778" s="4">
        <v>0.652</v>
      </c>
      <c r="J778" s="4">
        <v>-0.652</v>
      </c>
      <c r="K778" s="4">
        <v>0.841637508</v>
      </c>
      <c r="L778" s="4" t="s">
        <v>39</v>
      </c>
      <c r="P778" s="4" t="s">
        <v>1621</v>
      </c>
      <c r="Q778" s="4" t="s">
        <v>1622</v>
      </c>
      <c r="R778" s="4">
        <v>0.074803754</v>
      </c>
      <c r="S778" s="4">
        <v>0.101</v>
      </c>
      <c r="T778" s="4" t="b">
        <v>0</v>
      </c>
      <c r="U778" s="4" t="b">
        <v>0</v>
      </c>
      <c r="V778" s="4">
        <v>1.26</v>
      </c>
      <c r="W778" s="4">
        <v>-0.632</v>
      </c>
      <c r="X778" s="4">
        <v>0.632</v>
      </c>
      <c r="Y778" s="4">
        <v>0.995678626</v>
      </c>
      <c r="Z778" s="4" t="s">
        <v>39</v>
      </c>
      <c r="AT778" s="4" t="s">
        <v>1165</v>
      </c>
      <c r="AU778" s="4" t="s">
        <v>1166</v>
      </c>
      <c r="AV778" s="4">
        <v>0.081721701</v>
      </c>
      <c r="AW778" s="4" t="b">
        <v>0</v>
      </c>
      <c r="AX778" s="4" t="b">
        <v>0</v>
      </c>
      <c r="AY778" s="4">
        <v>-1.1</v>
      </c>
      <c r="AZ778" s="4">
        <v>0.549</v>
      </c>
      <c r="BA778" s="4">
        <v>-0.549</v>
      </c>
      <c r="BB778" s="4">
        <v>1.087662602</v>
      </c>
      <c r="BC778" s="4" t="s">
        <v>39</v>
      </c>
    </row>
    <row r="779" spans="2:55">
      <c r="B779" s="4" t="s">
        <v>1265</v>
      </c>
      <c r="C779" s="4" t="s">
        <v>1266</v>
      </c>
      <c r="D779" s="4">
        <v>0.002976513</v>
      </c>
      <c r="E779" s="4">
        <v>0.00354</v>
      </c>
      <c r="F779" s="4" t="b">
        <v>1</v>
      </c>
      <c r="G779" s="4" t="b">
        <v>1</v>
      </c>
      <c r="H779" s="4">
        <v>-4.26</v>
      </c>
      <c r="I779" s="4">
        <v>2.13</v>
      </c>
      <c r="J779" s="4">
        <v>-2.13</v>
      </c>
      <c r="K779" s="4">
        <v>2.450996738</v>
      </c>
      <c r="L779" s="4" t="s">
        <v>39</v>
      </c>
      <c r="P779" s="4" t="s">
        <v>258</v>
      </c>
      <c r="Q779" s="4" t="s">
        <v>513</v>
      </c>
      <c r="R779" s="4">
        <v>0.076254186</v>
      </c>
      <c r="S779" s="4">
        <v>0.101</v>
      </c>
      <c r="T779" s="4" t="b">
        <v>0</v>
      </c>
      <c r="U779" s="4" t="b">
        <v>0</v>
      </c>
      <c r="V779" s="4">
        <v>-1.54</v>
      </c>
      <c r="W779" s="4">
        <v>0.77</v>
      </c>
      <c r="X779" s="4">
        <v>-0.77</v>
      </c>
      <c r="Y779" s="4">
        <v>0.995678626</v>
      </c>
      <c r="Z779" s="4" t="s">
        <v>39</v>
      </c>
      <c r="AT779" s="4" t="s">
        <v>846</v>
      </c>
      <c r="AU779" s="4" t="s">
        <v>847</v>
      </c>
      <c r="AV779" s="4">
        <v>0.06440822</v>
      </c>
      <c r="AW779" s="4" t="b">
        <v>0</v>
      </c>
      <c r="AX779" s="4" t="b">
        <v>0</v>
      </c>
      <c r="AY779" s="4">
        <v>-1.11</v>
      </c>
      <c r="AZ779" s="4">
        <v>0.557</v>
      </c>
      <c r="BA779" s="4">
        <v>-0.557</v>
      </c>
      <c r="BB779" s="4">
        <v>1.191058703</v>
      </c>
      <c r="BC779" s="4" t="s">
        <v>39</v>
      </c>
    </row>
    <row r="780" spans="2:55">
      <c r="B780" s="4" t="s">
        <v>2389</v>
      </c>
      <c r="C780" s="4" t="s">
        <v>2390</v>
      </c>
      <c r="D780" s="4">
        <v>0.169231139</v>
      </c>
      <c r="E780" s="4">
        <v>0.141</v>
      </c>
      <c r="F780" s="4" t="b">
        <v>0</v>
      </c>
      <c r="G780" s="4" t="b">
        <v>0</v>
      </c>
      <c r="H780" s="4">
        <v>-2.02</v>
      </c>
      <c r="I780" s="4">
        <v>1.01</v>
      </c>
      <c r="J780" s="4">
        <v>-1.01</v>
      </c>
      <c r="K780" s="4">
        <v>0.850780887</v>
      </c>
      <c r="L780" s="4" t="s">
        <v>39</v>
      </c>
      <c r="P780" s="4" t="s">
        <v>2700</v>
      </c>
      <c r="Q780" s="4" t="s">
        <v>2701</v>
      </c>
      <c r="R780" s="4">
        <v>0.075072909</v>
      </c>
      <c r="S780" s="4">
        <v>0.101</v>
      </c>
      <c r="T780" s="4" t="b">
        <v>0</v>
      </c>
      <c r="U780" s="4" t="b">
        <v>0</v>
      </c>
      <c r="V780" s="4">
        <v>-2.76</v>
      </c>
      <c r="W780" s="4">
        <v>1.38</v>
      </c>
      <c r="X780" s="4">
        <v>-1.38</v>
      </c>
      <c r="Y780" s="4">
        <v>0.995678626</v>
      </c>
      <c r="Z780" s="4" t="s">
        <v>39</v>
      </c>
      <c r="AT780" s="4" t="s">
        <v>2424</v>
      </c>
      <c r="AU780" s="4" t="s">
        <v>2425</v>
      </c>
      <c r="AV780" s="4">
        <v>0.008643761</v>
      </c>
      <c r="AW780" s="4" t="b">
        <v>0</v>
      </c>
      <c r="AX780" s="4" t="b">
        <v>0</v>
      </c>
      <c r="AY780" s="4">
        <v>-1.12</v>
      </c>
      <c r="AZ780" s="4">
        <v>0.561</v>
      </c>
      <c r="BA780" s="4">
        <v>-0.561</v>
      </c>
      <c r="BB780" s="4">
        <v>2.06329725</v>
      </c>
      <c r="BC780" s="4" t="s">
        <v>39</v>
      </c>
    </row>
    <row r="781" spans="2:55">
      <c r="B781" s="4" t="s">
        <v>718</v>
      </c>
      <c r="C781" s="4" t="s">
        <v>1625</v>
      </c>
      <c r="D781" s="4">
        <v>0.003454357</v>
      </c>
      <c r="E781" s="4">
        <v>0.00482</v>
      </c>
      <c r="F781" s="4" t="b">
        <v>1</v>
      </c>
      <c r="G781" s="4" t="b">
        <v>1</v>
      </c>
      <c r="H781" s="4">
        <v>3.02</v>
      </c>
      <c r="I781" s="4">
        <v>-1.51</v>
      </c>
      <c r="J781" s="4">
        <v>1.51</v>
      </c>
      <c r="K781" s="4">
        <v>2.316952962</v>
      </c>
      <c r="L781" s="4" t="s">
        <v>48</v>
      </c>
      <c r="P781" s="4" t="s">
        <v>1589</v>
      </c>
      <c r="Q781" s="4" t="s">
        <v>1590</v>
      </c>
      <c r="R781" s="4">
        <v>0.076925254</v>
      </c>
      <c r="S781" s="4">
        <v>0.102</v>
      </c>
      <c r="T781" s="4" t="b">
        <v>0</v>
      </c>
      <c r="U781" s="4" t="b">
        <v>0</v>
      </c>
      <c r="V781" s="4">
        <v>-2.6</v>
      </c>
      <c r="W781" s="4">
        <v>1.3</v>
      </c>
      <c r="X781" s="4">
        <v>-1.3</v>
      </c>
      <c r="Y781" s="4">
        <v>0.991399828</v>
      </c>
      <c r="Z781" s="4" t="s">
        <v>39</v>
      </c>
      <c r="AT781" s="4" t="s">
        <v>2344</v>
      </c>
      <c r="AU781" s="4" t="s">
        <v>2345</v>
      </c>
      <c r="AV781" s="4">
        <v>0.040875365</v>
      </c>
      <c r="AW781" s="4" t="b">
        <v>0</v>
      </c>
      <c r="AX781" s="4" t="b">
        <v>0</v>
      </c>
      <c r="AY781" s="4">
        <v>-1.13</v>
      </c>
      <c r="AZ781" s="4">
        <v>0.564</v>
      </c>
      <c r="BA781" s="4">
        <v>-0.564</v>
      </c>
      <c r="BB781" s="4">
        <v>1.388538356</v>
      </c>
      <c r="BC781" s="4" t="s">
        <v>39</v>
      </c>
    </row>
    <row r="782" spans="2:55">
      <c r="B782" s="4" t="s">
        <v>722</v>
      </c>
      <c r="C782" s="4" t="s">
        <v>1628</v>
      </c>
      <c r="D782" s="4">
        <v>0.004237631</v>
      </c>
      <c r="E782" s="4">
        <v>0.00688</v>
      </c>
      <c r="F782" s="4" t="b">
        <v>1</v>
      </c>
      <c r="G782" s="4" t="b">
        <v>1</v>
      </c>
      <c r="H782" s="4">
        <v>2.48</v>
      </c>
      <c r="I782" s="4">
        <v>-1.24</v>
      </c>
      <c r="J782" s="4">
        <v>1.24</v>
      </c>
      <c r="K782" s="4">
        <v>2.162411562</v>
      </c>
      <c r="L782" s="4" t="s">
        <v>48</v>
      </c>
      <c r="P782" s="4" t="s">
        <v>121</v>
      </c>
      <c r="Q782" s="4" t="s">
        <v>121</v>
      </c>
      <c r="R782" s="4">
        <v>0.079972661</v>
      </c>
      <c r="S782" s="4">
        <v>0.104</v>
      </c>
      <c r="T782" s="4" t="b">
        <v>0</v>
      </c>
      <c r="U782" s="4" t="b">
        <v>0</v>
      </c>
      <c r="V782" s="4">
        <v>-0.998</v>
      </c>
      <c r="W782" s="4">
        <v>0.499</v>
      </c>
      <c r="X782" s="4">
        <v>-0.499</v>
      </c>
      <c r="Y782" s="4">
        <v>0.982966661</v>
      </c>
      <c r="Z782" s="4" t="s">
        <v>39</v>
      </c>
      <c r="AT782" s="4" t="s">
        <v>2880</v>
      </c>
      <c r="AU782" s="4" t="s">
        <v>2881</v>
      </c>
      <c r="AV782" s="4">
        <v>0.086637645</v>
      </c>
      <c r="AW782" s="4" t="b">
        <v>0</v>
      </c>
      <c r="AX782" s="4" t="b">
        <v>0</v>
      </c>
      <c r="AY782" s="4">
        <v>-1.13</v>
      </c>
      <c r="AZ782" s="4">
        <v>0.565</v>
      </c>
      <c r="BA782" s="4">
        <v>-0.565</v>
      </c>
      <c r="BB782" s="4">
        <v>1.062293361</v>
      </c>
      <c r="BC782" s="4" t="s">
        <v>39</v>
      </c>
    </row>
    <row r="783" spans="2:55">
      <c r="B783" s="4" t="s">
        <v>2620</v>
      </c>
      <c r="C783" s="4" t="s">
        <v>2621</v>
      </c>
      <c r="D783" s="4">
        <v>0.025374619</v>
      </c>
      <c r="E783" s="4">
        <v>0.0531</v>
      </c>
      <c r="F783" s="4" t="b">
        <v>0</v>
      </c>
      <c r="G783" s="4" t="b">
        <v>0</v>
      </c>
      <c r="H783" s="4">
        <v>-3.35</v>
      </c>
      <c r="I783" s="4">
        <v>1.68</v>
      </c>
      <c r="J783" s="4">
        <v>-1.68</v>
      </c>
      <c r="K783" s="4">
        <v>1.274905479</v>
      </c>
      <c r="L783" s="4" t="s">
        <v>39</v>
      </c>
      <c r="P783" s="4" t="s">
        <v>1792</v>
      </c>
      <c r="Q783" s="4" t="s">
        <v>1793</v>
      </c>
      <c r="R783" s="4">
        <v>0.079978914</v>
      </c>
      <c r="S783" s="4">
        <v>0.104</v>
      </c>
      <c r="T783" s="4" t="b">
        <v>0</v>
      </c>
      <c r="U783" s="4" t="b">
        <v>0</v>
      </c>
      <c r="V783" s="4">
        <v>-1.62</v>
      </c>
      <c r="W783" s="4">
        <v>0.812</v>
      </c>
      <c r="X783" s="4">
        <v>-0.812</v>
      </c>
      <c r="Y783" s="4">
        <v>0.982966661</v>
      </c>
      <c r="Z783" s="4" t="s">
        <v>39</v>
      </c>
      <c r="AT783" s="4" t="s">
        <v>632</v>
      </c>
      <c r="AU783" s="4" t="s">
        <v>633</v>
      </c>
      <c r="AV783" s="4">
        <v>0.007509761</v>
      </c>
      <c r="AW783" s="4" t="b">
        <v>0</v>
      </c>
      <c r="AX783" s="4" t="b">
        <v>0</v>
      </c>
      <c r="AY783" s="4">
        <v>-1.14</v>
      </c>
      <c r="AZ783" s="4">
        <v>0.569</v>
      </c>
      <c r="BA783" s="4">
        <v>-0.569</v>
      </c>
      <c r="BB783" s="4">
        <v>2.124373884</v>
      </c>
      <c r="BC783" s="4" t="s">
        <v>39</v>
      </c>
    </row>
    <row r="784" spans="2:55">
      <c r="B784" s="4" t="s">
        <v>2404</v>
      </c>
      <c r="C784" s="4" t="s">
        <v>2405</v>
      </c>
      <c r="D784" s="4">
        <v>0.013673398</v>
      </c>
      <c r="E784" s="4">
        <v>0.0313</v>
      </c>
      <c r="F784" s="4" t="b">
        <v>1</v>
      </c>
      <c r="G784" s="4" t="b">
        <v>1</v>
      </c>
      <c r="H784" s="4">
        <v>-3.5</v>
      </c>
      <c r="I784" s="4">
        <v>1.75</v>
      </c>
      <c r="J784" s="4">
        <v>-1.75</v>
      </c>
      <c r="K784" s="4">
        <v>1.504455662</v>
      </c>
      <c r="L784" s="4" t="s">
        <v>39</v>
      </c>
      <c r="P784" s="4" t="s">
        <v>2379</v>
      </c>
      <c r="Q784" s="4" t="s">
        <v>2380</v>
      </c>
      <c r="R784" s="4">
        <v>0.080222256</v>
      </c>
      <c r="S784" s="4">
        <v>0.104</v>
      </c>
      <c r="T784" s="4" t="b">
        <v>0</v>
      </c>
      <c r="U784" s="4" t="b">
        <v>0</v>
      </c>
      <c r="V784" s="4">
        <v>-1.72</v>
      </c>
      <c r="W784" s="4">
        <v>0.859</v>
      </c>
      <c r="X784" s="4">
        <v>-0.859</v>
      </c>
      <c r="Y784" s="4">
        <v>0.982966661</v>
      </c>
      <c r="Z784" s="4" t="s">
        <v>39</v>
      </c>
      <c r="AT784" s="4" t="s">
        <v>528</v>
      </c>
      <c r="AU784" s="4" t="s">
        <v>528</v>
      </c>
      <c r="AV784" s="4">
        <v>0.024476659</v>
      </c>
      <c r="AW784" s="4" t="b">
        <v>0</v>
      </c>
      <c r="AX784" s="4" t="b">
        <v>0</v>
      </c>
      <c r="AY784" s="4">
        <v>-1.14</v>
      </c>
      <c r="AZ784" s="4">
        <v>0.57</v>
      </c>
      <c r="BA784" s="4">
        <v>-0.57</v>
      </c>
      <c r="BB784" s="4">
        <v>1.611247863</v>
      </c>
      <c r="BC784" s="4" t="s">
        <v>39</v>
      </c>
    </row>
    <row r="785" spans="2:55">
      <c r="B785" s="4" t="s">
        <v>2410</v>
      </c>
      <c r="C785" s="4" t="s">
        <v>2411</v>
      </c>
      <c r="D785" s="4">
        <v>0.014007644</v>
      </c>
      <c r="E785" s="4">
        <v>0.032</v>
      </c>
      <c r="F785" s="4" t="b">
        <v>1</v>
      </c>
      <c r="G785" s="4" t="b">
        <v>1</v>
      </c>
      <c r="H785" s="4">
        <v>-5.13</v>
      </c>
      <c r="I785" s="4">
        <v>2.57</v>
      </c>
      <c r="J785" s="4">
        <v>-2.57</v>
      </c>
      <c r="K785" s="4">
        <v>1.494850022</v>
      </c>
      <c r="L785" s="4" t="s">
        <v>39</v>
      </c>
      <c r="P785" s="4" t="s">
        <v>2882</v>
      </c>
      <c r="Q785" s="4" t="s">
        <v>2883</v>
      </c>
      <c r="R785" s="4">
        <v>0.080371699</v>
      </c>
      <c r="S785" s="4">
        <v>0.104</v>
      </c>
      <c r="T785" s="4" t="b">
        <v>0</v>
      </c>
      <c r="U785" s="4" t="b">
        <v>0</v>
      </c>
      <c r="V785" s="4">
        <v>-2.52</v>
      </c>
      <c r="W785" s="4">
        <v>1.26</v>
      </c>
      <c r="X785" s="4">
        <v>-1.26</v>
      </c>
      <c r="Y785" s="4">
        <v>0.982966661</v>
      </c>
      <c r="Z785" s="4" t="s">
        <v>39</v>
      </c>
      <c r="AT785" s="4" t="s">
        <v>2884</v>
      </c>
      <c r="AU785" s="4" t="s">
        <v>2885</v>
      </c>
      <c r="AV785" s="4">
        <v>0.074465431</v>
      </c>
      <c r="AW785" s="4" t="b">
        <v>0</v>
      </c>
      <c r="AX785" s="4" t="b">
        <v>0</v>
      </c>
      <c r="AY785" s="4">
        <v>-1.14</v>
      </c>
      <c r="AZ785" s="4">
        <v>0.57</v>
      </c>
      <c r="BA785" s="4">
        <v>-0.57</v>
      </c>
      <c r="BB785" s="4">
        <v>1.128045292</v>
      </c>
      <c r="BC785" s="4" t="s">
        <v>39</v>
      </c>
    </row>
    <row r="786" spans="2:55">
      <c r="B786" s="4" t="s">
        <v>2837</v>
      </c>
      <c r="C786" s="4" t="s">
        <v>2838</v>
      </c>
      <c r="D786" s="4">
        <v>0.001446584</v>
      </c>
      <c r="E786" s="4">
        <v>0.0379</v>
      </c>
      <c r="F786" s="4" t="b">
        <v>1</v>
      </c>
      <c r="G786" s="4" t="b">
        <v>1</v>
      </c>
      <c r="H786" s="4">
        <v>1.9</v>
      </c>
      <c r="I786" s="4">
        <v>-0.949</v>
      </c>
      <c r="J786" s="4">
        <v>0.949</v>
      </c>
      <c r="K786" s="4">
        <v>1.42136079</v>
      </c>
      <c r="L786" s="4" t="s">
        <v>39</v>
      </c>
      <c r="P786" s="4" t="s">
        <v>2605</v>
      </c>
      <c r="Q786" s="4" t="s">
        <v>2606</v>
      </c>
      <c r="R786" s="4">
        <v>0.080301322</v>
      </c>
      <c r="S786" s="4">
        <v>0.104</v>
      </c>
      <c r="T786" s="4" t="b">
        <v>0</v>
      </c>
      <c r="U786" s="4" t="b">
        <v>0</v>
      </c>
      <c r="V786" s="4">
        <v>-2.7</v>
      </c>
      <c r="W786" s="4">
        <v>1.35</v>
      </c>
      <c r="X786" s="4">
        <v>-1.35</v>
      </c>
      <c r="Y786" s="4">
        <v>0.982966661</v>
      </c>
      <c r="Z786" s="4" t="s">
        <v>39</v>
      </c>
      <c r="AT786" s="4" t="s">
        <v>932</v>
      </c>
      <c r="AU786" s="4" t="s">
        <v>933</v>
      </c>
      <c r="AV786" s="4">
        <v>0.261704471</v>
      </c>
      <c r="AW786" s="4" t="b">
        <v>0</v>
      </c>
      <c r="AX786" s="4" t="b">
        <v>0</v>
      </c>
      <c r="AY786" s="4">
        <v>-1.14</v>
      </c>
      <c r="AZ786" s="4">
        <v>0.568</v>
      </c>
      <c r="BA786" s="4">
        <v>-0.568</v>
      </c>
      <c r="BB786" s="4">
        <v>0.582188858</v>
      </c>
      <c r="BC786" s="4" t="s">
        <v>39</v>
      </c>
    </row>
    <row r="787" spans="2:55">
      <c r="B787" s="4" t="s">
        <v>2886</v>
      </c>
      <c r="C787" s="4" t="s">
        <v>2887</v>
      </c>
      <c r="D787" s="4">
        <v>0.002675273</v>
      </c>
      <c r="E787" s="4">
        <v>0.0591</v>
      </c>
      <c r="F787" s="4" t="b">
        <v>0</v>
      </c>
      <c r="G787" s="4" t="b">
        <v>0</v>
      </c>
      <c r="H787" s="4">
        <v>2.71</v>
      </c>
      <c r="I787" s="4">
        <v>-1.36</v>
      </c>
      <c r="J787" s="4">
        <v>1.36</v>
      </c>
      <c r="K787" s="4">
        <v>1.228412519</v>
      </c>
      <c r="L787" s="4" t="s">
        <v>39</v>
      </c>
      <c r="P787" s="4" t="s">
        <v>145</v>
      </c>
      <c r="Q787" s="4" t="s">
        <v>145</v>
      </c>
      <c r="R787" s="4">
        <v>0.080498259</v>
      </c>
      <c r="S787" s="4">
        <v>0.104</v>
      </c>
      <c r="T787" s="4" t="b">
        <v>0</v>
      </c>
      <c r="U787" s="4" t="b">
        <v>0</v>
      </c>
      <c r="V787" s="4">
        <v>-2.78</v>
      </c>
      <c r="W787" s="4">
        <v>1.39</v>
      </c>
      <c r="X787" s="4">
        <v>-1.39</v>
      </c>
      <c r="Y787" s="4">
        <v>0.982966661</v>
      </c>
      <c r="Z787" s="4" t="s">
        <v>39</v>
      </c>
      <c r="AT787" s="4" t="s">
        <v>2005</v>
      </c>
      <c r="AU787" s="4" t="s">
        <v>2006</v>
      </c>
      <c r="AV787" s="4">
        <v>0.089057215</v>
      </c>
      <c r="AW787" s="4" t="b">
        <v>0</v>
      </c>
      <c r="AX787" s="4" t="b">
        <v>0</v>
      </c>
      <c r="AY787" s="4">
        <v>-1.15</v>
      </c>
      <c r="AZ787" s="4">
        <v>0.573</v>
      </c>
      <c r="BA787" s="4">
        <v>-0.573</v>
      </c>
      <c r="BB787" s="4">
        <v>1.05033089</v>
      </c>
      <c r="BC787" s="4" t="s">
        <v>39</v>
      </c>
    </row>
    <row r="788" spans="2:55">
      <c r="B788" s="4" t="s">
        <v>2275</v>
      </c>
      <c r="C788" s="4" t="s">
        <v>2276</v>
      </c>
      <c r="D788" s="4">
        <v>0.011135413</v>
      </c>
      <c r="E788" s="4">
        <v>0.0259</v>
      </c>
      <c r="F788" s="4" t="b">
        <v>1</v>
      </c>
      <c r="G788" s="4" t="b">
        <v>1</v>
      </c>
      <c r="H788" s="4">
        <v>-2.96</v>
      </c>
      <c r="I788" s="4">
        <v>1.48</v>
      </c>
      <c r="J788" s="4">
        <v>-1.48</v>
      </c>
      <c r="K788" s="4">
        <v>1.586700236</v>
      </c>
      <c r="L788" s="4" t="s">
        <v>39</v>
      </c>
      <c r="P788" s="4" t="s">
        <v>941</v>
      </c>
      <c r="Q788" s="4" t="s">
        <v>942</v>
      </c>
      <c r="R788" s="4">
        <v>0.082788136</v>
      </c>
      <c r="S788" s="4">
        <v>0.105</v>
      </c>
      <c r="T788" s="4" t="b">
        <v>0</v>
      </c>
      <c r="U788" s="4" t="b">
        <v>0</v>
      </c>
      <c r="V788" s="4">
        <v>-1.69</v>
      </c>
      <c r="W788" s="4">
        <v>0.844</v>
      </c>
      <c r="X788" s="4">
        <v>-0.844</v>
      </c>
      <c r="Y788" s="4">
        <v>0.978810701</v>
      </c>
      <c r="Z788" s="4" t="s">
        <v>39</v>
      </c>
      <c r="AT788" s="4" t="s">
        <v>2888</v>
      </c>
      <c r="AU788" s="4" t="s">
        <v>2889</v>
      </c>
      <c r="AV788" s="4">
        <v>0.165277643</v>
      </c>
      <c r="AW788" s="4" t="b">
        <v>0</v>
      </c>
      <c r="AX788" s="4" t="b">
        <v>0</v>
      </c>
      <c r="AY788" s="4">
        <v>-1.15</v>
      </c>
      <c r="AZ788" s="4">
        <v>0.577</v>
      </c>
      <c r="BA788" s="4">
        <v>-0.577</v>
      </c>
      <c r="BB788" s="4">
        <v>0.781785889</v>
      </c>
      <c r="BC788" s="4" t="s">
        <v>39</v>
      </c>
    </row>
    <row r="789" spans="2:55">
      <c r="B789" s="4" t="s">
        <v>1631</v>
      </c>
      <c r="C789" s="4" t="s">
        <v>1632</v>
      </c>
      <c r="D789" s="4">
        <v>0.00156639</v>
      </c>
      <c r="E789" s="4">
        <v>0.0405</v>
      </c>
      <c r="F789" s="4" t="b">
        <v>1</v>
      </c>
      <c r="G789" s="4" t="b">
        <v>1</v>
      </c>
      <c r="H789" s="4">
        <v>2.95</v>
      </c>
      <c r="I789" s="4">
        <v>-1.48</v>
      </c>
      <c r="J789" s="4">
        <v>1.48</v>
      </c>
      <c r="K789" s="4">
        <v>1.392544977</v>
      </c>
      <c r="L789" s="4" t="s">
        <v>42</v>
      </c>
      <c r="P789" s="4" t="s">
        <v>1566</v>
      </c>
      <c r="Q789" s="4" t="s">
        <v>1566</v>
      </c>
      <c r="R789" s="4">
        <v>0.082169518</v>
      </c>
      <c r="S789" s="4">
        <v>0.105</v>
      </c>
      <c r="T789" s="4" t="b">
        <v>0</v>
      </c>
      <c r="U789" s="4" t="b">
        <v>0</v>
      </c>
      <c r="V789" s="4">
        <v>-2.82</v>
      </c>
      <c r="W789" s="4">
        <v>1.41</v>
      </c>
      <c r="X789" s="4">
        <v>-1.41</v>
      </c>
      <c r="Y789" s="4">
        <v>0.978810701</v>
      </c>
      <c r="Z789" s="4" t="s">
        <v>39</v>
      </c>
      <c r="AT789" s="4" t="s">
        <v>214</v>
      </c>
      <c r="AU789" s="4" t="s">
        <v>215</v>
      </c>
      <c r="AV789" s="4">
        <v>0.007333835</v>
      </c>
      <c r="AW789" s="4" t="b">
        <v>0</v>
      </c>
      <c r="AX789" s="4" t="b">
        <v>0</v>
      </c>
      <c r="AY789" s="4">
        <v>-1.16</v>
      </c>
      <c r="AZ789" s="4">
        <v>0.581</v>
      </c>
      <c r="BA789" s="4">
        <v>-0.581</v>
      </c>
      <c r="BB789" s="4">
        <v>2.134668865</v>
      </c>
      <c r="BC789" s="4" t="s">
        <v>39</v>
      </c>
    </row>
    <row r="790" spans="2:55">
      <c r="B790" s="4" t="s">
        <v>1638</v>
      </c>
      <c r="C790" s="4" t="s">
        <v>1639</v>
      </c>
      <c r="D790" s="4">
        <v>0.000365537</v>
      </c>
      <c r="E790" s="4">
        <v>0.00721</v>
      </c>
      <c r="F790" s="4" t="b">
        <v>1</v>
      </c>
      <c r="G790" s="4" t="b">
        <v>1</v>
      </c>
      <c r="H790" s="4">
        <v>2.95</v>
      </c>
      <c r="I790" s="4">
        <v>-1.48</v>
      </c>
      <c r="J790" s="4">
        <v>1.48</v>
      </c>
      <c r="K790" s="4">
        <v>2.142064735</v>
      </c>
      <c r="L790" s="4" t="s">
        <v>48</v>
      </c>
      <c r="P790" s="4" t="s">
        <v>934</v>
      </c>
      <c r="Q790" s="4" t="s">
        <v>935</v>
      </c>
      <c r="R790" s="4">
        <v>0.083526752</v>
      </c>
      <c r="S790" s="4">
        <v>0.106</v>
      </c>
      <c r="T790" s="4" t="b">
        <v>0</v>
      </c>
      <c r="U790" s="4" t="b">
        <v>0</v>
      </c>
      <c r="V790" s="4">
        <v>0.853</v>
      </c>
      <c r="W790" s="4">
        <v>-0.427</v>
      </c>
      <c r="X790" s="4">
        <v>0.427</v>
      </c>
      <c r="Y790" s="4">
        <v>0.974694135</v>
      </c>
      <c r="Z790" s="4" t="s">
        <v>39</v>
      </c>
      <c r="AT790" s="4" t="s">
        <v>2890</v>
      </c>
      <c r="AU790" s="4" t="s">
        <v>2891</v>
      </c>
      <c r="AV790" s="4">
        <v>0.013541093</v>
      </c>
      <c r="AW790" s="4" t="b">
        <v>0</v>
      </c>
      <c r="AX790" s="4" t="b">
        <v>0</v>
      </c>
      <c r="AY790" s="4">
        <v>-1.16</v>
      </c>
      <c r="AZ790" s="4">
        <v>0.582</v>
      </c>
      <c r="BA790" s="4">
        <v>-0.582</v>
      </c>
      <c r="BB790" s="4">
        <v>1.868346279</v>
      </c>
      <c r="BC790" s="4" t="s">
        <v>39</v>
      </c>
    </row>
    <row r="791" spans="2:55">
      <c r="B791" s="4" t="s">
        <v>2892</v>
      </c>
      <c r="C791" s="4" t="s">
        <v>2893</v>
      </c>
      <c r="D791" s="4">
        <v>0.362158146</v>
      </c>
      <c r="E791" s="4">
        <v>0.185</v>
      </c>
      <c r="F791" s="4" t="b">
        <v>0</v>
      </c>
      <c r="G791" s="4" t="b">
        <v>0</v>
      </c>
      <c r="H791" s="4">
        <v>-0.893</v>
      </c>
      <c r="I791" s="4">
        <v>0.447</v>
      </c>
      <c r="J791" s="4">
        <v>-0.447</v>
      </c>
      <c r="K791" s="4">
        <v>0.732828272</v>
      </c>
      <c r="L791" s="4" t="s">
        <v>39</v>
      </c>
      <c r="P791" s="4" t="s">
        <v>91</v>
      </c>
      <c r="Q791" s="4" t="s">
        <v>92</v>
      </c>
      <c r="R791" s="4">
        <v>0.08467497</v>
      </c>
      <c r="S791" s="4">
        <v>0.106</v>
      </c>
      <c r="T791" s="4" t="b">
        <v>0</v>
      </c>
      <c r="U791" s="4" t="b">
        <v>0</v>
      </c>
      <c r="V791" s="4">
        <v>-0.958</v>
      </c>
      <c r="W791" s="4">
        <v>0.479</v>
      </c>
      <c r="X791" s="4">
        <v>-0.479</v>
      </c>
      <c r="Y791" s="4">
        <v>0.974694135</v>
      </c>
      <c r="Z791" s="4" t="s">
        <v>39</v>
      </c>
      <c r="AT791" s="4" t="s">
        <v>409</v>
      </c>
      <c r="AU791" s="4" t="s">
        <v>1105</v>
      </c>
      <c r="AV791" s="4">
        <v>0.039136045</v>
      </c>
      <c r="AW791" s="4" t="b">
        <v>0</v>
      </c>
      <c r="AX791" s="4" t="b">
        <v>0</v>
      </c>
      <c r="AY791" s="4">
        <v>-1.16</v>
      </c>
      <c r="AZ791" s="4">
        <v>0.581</v>
      </c>
      <c r="BA791" s="4">
        <v>-0.581</v>
      </c>
      <c r="BB791" s="4">
        <v>1.407423065</v>
      </c>
      <c r="BC791" s="4" t="s">
        <v>39</v>
      </c>
    </row>
    <row r="792" spans="2:55">
      <c r="B792" s="4" t="s">
        <v>725</v>
      </c>
      <c r="C792" s="4" t="s">
        <v>1648</v>
      </c>
      <c r="D792" s="4">
        <v>0.001079841</v>
      </c>
      <c r="E792" s="4">
        <v>0.0289</v>
      </c>
      <c r="F792" s="4" t="b">
        <v>1</v>
      </c>
      <c r="G792" s="4" t="b">
        <v>1</v>
      </c>
      <c r="H792" s="4">
        <v>4.92</v>
      </c>
      <c r="I792" s="4">
        <v>-2.46</v>
      </c>
      <c r="J792" s="4">
        <v>2.46</v>
      </c>
      <c r="K792" s="4">
        <v>1.539102157</v>
      </c>
      <c r="L792" s="4" t="s">
        <v>42</v>
      </c>
      <c r="P792" s="4" t="s">
        <v>971</v>
      </c>
      <c r="Q792" s="4" t="s">
        <v>972</v>
      </c>
      <c r="R792" s="4">
        <v>0.083040894</v>
      </c>
      <c r="S792" s="4">
        <v>0.106</v>
      </c>
      <c r="T792" s="4" t="b">
        <v>0</v>
      </c>
      <c r="U792" s="4" t="b">
        <v>0</v>
      </c>
      <c r="V792" s="4">
        <v>-3.3</v>
      </c>
      <c r="W792" s="4">
        <v>1.65</v>
      </c>
      <c r="X792" s="4">
        <v>-1.65</v>
      </c>
      <c r="Y792" s="4">
        <v>0.974694135</v>
      </c>
      <c r="Z792" s="4" t="s">
        <v>39</v>
      </c>
      <c r="AT792" s="4" t="s">
        <v>743</v>
      </c>
      <c r="AU792" s="4" t="s">
        <v>744</v>
      </c>
      <c r="AV792" s="4">
        <v>0.040939899</v>
      </c>
      <c r="AW792" s="4" t="b">
        <v>0</v>
      </c>
      <c r="AX792" s="4" t="b">
        <v>0</v>
      </c>
      <c r="AY792" s="4">
        <v>-1.16</v>
      </c>
      <c r="AZ792" s="4">
        <v>0.578</v>
      </c>
      <c r="BA792" s="4">
        <v>-0.578</v>
      </c>
      <c r="BB792" s="4">
        <v>1.387853233</v>
      </c>
      <c r="BC792" s="4" t="s">
        <v>39</v>
      </c>
    </row>
    <row r="793" spans="2:55">
      <c r="B793" s="4" t="s">
        <v>2894</v>
      </c>
      <c r="C793" s="4" t="s">
        <v>2895</v>
      </c>
      <c r="D793" s="4">
        <v>0.012302196</v>
      </c>
      <c r="E793" s="4">
        <v>0.124</v>
      </c>
      <c r="F793" s="4" t="b">
        <v>0</v>
      </c>
      <c r="G793" s="4" t="b">
        <v>0</v>
      </c>
      <c r="H793" s="4">
        <v>2.55</v>
      </c>
      <c r="I793" s="4">
        <v>-1.27</v>
      </c>
      <c r="J793" s="4">
        <v>1.27</v>
      </c>
      <c r="K793" s="4">
        <v>0.906578315</v>
      </c>
      <c r="L793" s="4" t="s">
        <v>39</v>
      </c>
      <c r="P793" s="4" t="s">
        <v>1537</v>
      </c>
      <c r="Q793" s="4" t="s">
        <v>1538</v>
      </c>
      <c r="R793" s="4">
        <v>0.084757491</v>
      </c>
      <c r="S793" s="4">
        <v>0.106</v>
      </c>
      <c r="T793" s="4" t="b">
        <v>0</v>
      </c>
      <c r="U793" s="4" t="b">
        <v>0</v>
      </c>
      <c r="V793" s="4">
        <v>-3.51</v>
      </c>
      <c r="W793" s="4">
        <v>1.76</v>
      </c>
      <c r="X793" s="4">
        <v>-1.76</v>
      </c>
      <c r="Y793" s="4">
        <v>0.974694135</v>
      </c>
      <c r="Z793" s="4" t="s">
        <v>39</v>
      </c>
      <c r="AT793" s="4" t="s">
        <v>2532</v>
      </c>
      <c r="AU793" s="4" t="s">
        <v>1781</v>
      </c>
      <c r="AV793" s="4">
        <v>0.037174937</v>
      </c>
      <c r="AW793" s="4" t="b">
        <v>0</v>
      </c>
      <c r="AX793" s="4" t="b">
        <v>0</v>
      </c>
      <c r="AY793" s="4">
        <v>-1.17</v>
      </c>
      <c r="AZ793" s="4">
        <v>0.586</v>
      </c>
      <c r="BA793" s="4">
        <v>-0.586</v>
      </c>
      <c r="BB793" s="4">
        <v>1.429749759</v>
      </c>
      <c r="BC793" s="4" t="s">
        <v>39</v>
      </c>
    </row>
    <row r="794" spans="2:55">
      <c r="B794" s="4" t="s">
        <v>2455</v>
      </c>
      <c r="C794" s="4" t="s">
        <v>2456</v>
      </c>
      <c r="D794" s="4">
        <v>0.015156237</v>
      </c>
      <c r="E794" s="4">
        <v>0.0344</v>
      </c>
      <c r="F794" s="4" t="b">
        <v>1</v>
      </c>
      <c r="G794" s="4" t="b">
        <v>1</v>
      </c>
      <c r="H794" s="4">
        <v>-3.32</v>
      </c>
      <c r="I794" s="4">
        <v>1.66</v>
      </c>
      <c r="J794" s="4">
        <v>-1.66</v>
      </c>
      <c r="K794" s="4">
        <v>1.463441557</v>
      </c>
      <c r="L794" s="4" t="s">
        <v>39</v>
      </c>
      <c r="P794" s="4" t="s">
        <v>1050</v>
      </c>
      <c r="Q794" s="4" t="s">
        <v>1051</v>
      </c>
      <c r="R794" s="4">
        <v>0.084961271</v>
      </c>
      <c r="S794" s="4">
        <v>0.107</v>
      </c>
      <c r="T794" s="4" t="b">
        <v>0</v>
      </c>
      <c r="U794" s="4" t="b">
        <v>0</v>
      </c>
      <c r="V794" s="4">
        <v>2.12</v>
      </c>
      <c r="W794" s="4">
        <v>-1.06</v>
      </c>
      <c r="X794" s="4">
        <v>1.06</v>
      </c>
      <c r="Y794" s="4">
        <v>0.970616222</v>
      </c>
      <c r="Z794" s="4" t="s">
        <v>39</v>
      </c>
      <c r="AT794" s="4" t="s">
        <v>98</v>
      </c>
      <c r="AU794" s="4" t="s">
        <v>1525</v>
      </c>
      <c r="AV794" s="4">
        <v>0.523757146</v>
      </c>
      <c r="AW794" s="4" t="b">
        <v>0</v>
      </c>
      <c r="AX794" s="4" t="b">
        <v>0</v>
      </c>
      <c r="AY794" s="4">
        <v>-1.17</v>
      </c>
      <c r="AZ794" s="4">
        <v>0.585</v>
      </c>
      <c r="BA794" s="4">
        <v>-0.585</v>
      </c>
      <c r="BB794" s="4">
        <v>0.280870039</v>
      </c>
      <c r="BC794" s="4" t="s">
        <v>39</v>
      </c>
    </row>
    <row r="795" spans="2:55">
      <c r="B795" s="4" t="s">
        <v>2266</v>
      </c>
      <c r="C795" s="4" t="s">
        <v>2267</v>
      </c>
      <c r="D795" s="4">
        <v>0.010970238</v>
      </c>
      <c r="E795" s="4">
        <v>0.0255</v>
      </c>
      <c r="F795" s="4" t="b">
        <v>1</v>
      </c>
      <c r="G795" s="4" t="b">
        <v>1</v>
      </c>
      <c r="H795" s="4">
        <v>-3.34</v>
      </c>
      <c r="I795" s="4">
        <v>1.67</v>
      </c>
      <c r="J795" s="4">
        <v>-1.67</v>
      </c>
      <c r="K795" s="4">
        <v>1.59345982</v>
      </c>
      <c r="L795" s="4" t="s">
        <v>39</v>
      </c>
      <c r="P795" s="4" t="s">
        <v>1188</v>
      </c>
      <c r="Q795" s="4" t="s">
        <v>1189</v>
      </c>
      <c r="R795" s="4">
        <v>0.085516661</v>
      </c>
      <c r="S795" s="4">
        <v>0.107</v>
      </c>
      <c r="T795" s="4" t="b">
        <v>0</v>
      </c>
      <c r="U795" s="4" t="b">
        <v>0</v>
      </c>
      <c r="V795" s="4">
        <v>-1.63</v>
      </c>
      <c r="W795" s="4">
        <v>0.814</v>
      </c>
      <c r="X795" s="4">
        <v>-0.814</v>
      </c>
      <c r="Y795" s="4">
        <v>0.970616222</v>
      </c>
      <c r="Z795" s="4" t="s">
        <v>39</v>
      </c>
      <c r="AT795" s="4" t="s">
        <v>2896</v>
      </c>
      <c r="AU795" s="4" t="s">
        <v>2897</v>
      </c>
      <c r="AV795" s="4">
        <v>0.026919712</v>
      </c>
      <c r="AW795" s="4" t="b">
        <v>0</v>
      </c>
      <c r="AX795" s="4" t="b">
        <v>0</v>
      </c>
      <c r="AY795" s="4">
        <v>-1.18</v>
      </c>
      <c r="AZ795" s="4">
        <v>0.591</v>
      </c>
      <c r="BA795" s="4">
        <v>-0.591</v>
      </c>
      <c r="BB795" s="4">
        <v>1.569929591</v>
      </c>
      <c r="BC795" s="4" t="s">
        <v>39</v>
      </c>
    </row>
    <row r="796" spans="2:55">
      <c r="B796" s="4" t="s">
        <v>2302</v>
      </c>
      <c r="C796" s="4" t="s">
        <v>2303</v>
      </c>
      <c r="D796" s="4">
        <v>0.011631942</v>
      </c>
      <c r="E796" s="4">
        <v>0.027</v>
      </c>
      <c r="F796" s="4" t="b">
        <v>1</v>
      </c>
      <c r="G796" s="4" t="b">
        <v>1</v>
      </c>
      <c r="H796" s="4">
        <v>-6.28</v>
      </c>
      <c r="I796" s="4">
        <v>3.14</v>
      </c>
      <c r="J796" s="4">
        <v>-3.14</v>
      </c>
      <c r="K796" s="4">
        <v>1.568636236</v>
      </c>
      <c r="L796" s="4" t="s">
        <v>39</v>
      </c>
      <c r="P796" s="4" t="s">
        <v>1727</v>
      </c>
      <c r="Q796" s="4" t="s">
        <v>1728</v>
      </c>
      <c r="R796" s="4">
        <v>0.085697784</v>
      </c>
      <c r="S796" s="4">
        <v>0.107</v>
      </c>
      <c r="T796" s="4" t="b">
        <v>0</v>
      </c>
      <c r="U796" s="4" t="b">
        <v>0</v>
      </c>
      <c r="V796" s="4">
        <v>-2.36</v>
      </c>
      <c r="W796" s="4">
        <v>1.18</v>
      </c>
      <c r="X796" s="4">
        <v>-1.18</v>
      </c>
      <c r="Y796" s="4">
        <v>0.970616222</v>
      </c>
      <c r="Z796" s="4" t="s">
        <v>39</v>
      </c>
      <c r="AT796" s="4" t="s">
        <v>687</v>
      </c>
      <c r="AU796" s="4" t="s">
        <v>688</v>
      </c>
      <c r="AV796" s="4">
        <v>0.185184126</v>
      </c>
      <c r="AW796" s="4" t="b">
        <v>0</v>
      </c>
      <c r="AX796" s="4" t="b">
        <v>0</v>
      </c>
      <c r="AY796" s="4">
        <v>-1.18</v>
      </c>
      <c r="AZ796" s="4">
        <v>0.592</v>
      </c>
      <c r="BA796" s="4">
        <v>-0.592</v>
      </c>
      <c r="BB796" s="4">
        <v>0.732396244</v>
      </c>
      <c r="BC796" s="4" t="s">
        <v>39</v>
      </c>
    </row>
    <row r="797" spans="2:55">
      <c r="B797" s="4" t="s">
        <v>727</v>
      </c>
      <c r="C797" s="4" t="s">
        <v>1655</v>
      </c>
      <c r="D797" s="4">
        <v>0.001008576</v>
      </c>
      <c r="E797" s="4">
        <v>0.0269</v>
      </c>
      <c r="F797" s="4" t="b">
        <v>1</v>
      </c>
      <c r="G797" s="4" t="b">
        <v>1</v>
      </c>
      <c r="H797" s="4">
        <v>2.07</v>
      </c>
      <c r="I797" s="4">
        <v>-1.03</v>
      </c>
      <c r="J797" s="4">
        <v>1.03</v>
      </c>
      <c r="K797" s="4">
        <v>1.57024772</v>
      </c>
      <c r="L797" s="4" t="s">
        <v>42</v>
      </c>
      <c r="P797" s="4" t="s">
        <v>2898</v>
      </c>
      <c r="Q797" s="4" t="s">
        <v>2899</v>
      </c>
      <c r="R797" s="4">
        <v>0.086222129</v>
      </c>
      <c r="S797" s="4">
        <v>0.107</v>
      </c>
      <c r="T797" s="4" t="b">
        <v>0</v>
      </c>
      <c r="U797" s="4" t="b">
        <v>0</v>
      </c>
      <c r="V797" s="4">
        <v>-2.58</v>
      </c>
      <c r="W797" s="4">
        <v>1.29</v>
      </c>
      <c r="X797" s="4">
        <v>-1.29</v>
      </c>
      <c r="Y797" s="4">
        <v>0.970616222</v>
      </c>
      <c r="Z797" s="4" t="s">
        <v>39</v>
      </c>
      <c r="AT797" s="4" t="s">
        <v>2900</v>
      </c>
      <c r="AU797" s="4" t="s">
        <v>2901</v>
      </c>
      <c r="AV797" s="4">
        <v>0.021272102</v>
      </c>
      <c r="AW797" s="4" t="b">
        <v>0</v>
      </c>
      <c r="AX797" s="4" t="b">
        <v>0</v>
      </c>
      <c r="AY797" s="4">
        <v>-1.19</v>
      </c>
      <c r="AZ797" s="4">
        <v>0.593</v>
      </c>
      <c r="BA797" s="4">
        <v>-0.593</v>
      </c>
      <c r="BB797" s="4">
        <v>1.672189593</v>
      </c>
      <c r="BC797" s="4" t="s">
        <v>39</v>
      </c>
    </row>
    <row r="798" spans="2:55">
      <c r="B798" s="4" t="s">
        <v>1747</v>
      </c>
      <c r="C798" s="4" t="s">
        <v>1748</v>
      </c>
      <c r="D798" s="4">
        <v>0.007882352</v>
      </c>
      <c r="E798" s="4">
        <v>0.0176</v>
      </c>
      <c r="F798" s="4" t="b">
        <v>1</v>
      </c>
      <c r="G798" s="4" t="b">
        <v>1</v>
      </c>
      <c r="H798" s="4">
        <v>2.17</v>
      </c>
      <c r="I798" s="4">
        <v>-1.08</v>
      </c>
      <c r="J798" s="4">
        <v>1.08</v>
      </c>
      <c r="K798" s="4">
        <v>1.754487332</v>
      </c>
      <c r="L798" s="4" t="s">
        <v>106</v>
      </c>
      <c r="P798" s="4" t="s">
        <v>2221</v>
      </c>
      <c r="Q798" s="4" t="s">
        <v>2222</v>
      </c>
      <c r="R798" s="4">
        <v>0.086229299</v>
      </c>
      <c r="S798" s="4">
        <v>0.107</v>
      </c>
      <c r="T798" s="4" t="b">
        <v>0</v>
      </c>
      <c r="U798" s="4" t="b">
        <v>0</v>
      </c>
      <c r="V798" s="4">
        <v>-2.91</v>
      </c>
      <c r="W798" s="4">
        <v>1.45</v>
      </c>
      <c r="X798" s="4">
        <v>-1.45</v>
      </c>
      <c r="Y798" s="4">
        <v>0.970616222</v>
      </c>
      <c r="Z798" s="4" t="s">
        <v>39</v>
      </c>
      <c r="AT798" s="4" t="s">
        <v>2235</v>
      </c>
      <c r="AU798" s="4" t="s">
        <v>2236</v>
      </c>
      <c r="AV798" s="4">
        <v>0.034401684</v>
      </c>
      <c r="AW798" s="4" t="b">
        <v>0</v>
      </c>
      <c r="AX798" s="4" t="b">
        <v>0</v>
      </c>
      <c r="AY798" s="4">
        <v>-1.19</v>
      </c>
      <c r="AZ798" s="4">
        <v>0.595</v>
      </c>
      <c r="BA798" s="4">
        <v>-0.595</v>
      </c>
      <c r="BB798" s="4">
        <v>1.463420298</v>
      </c>
      <c r="BC798" s="4" t="s">
        <v>39</v>
      </c>
    </row>
    <row r="799" spans="2:55">
      <c r="B799" s="4" t="s">
        <v>1553</v>
      </c>
      <c r="C799" s="4" t="s">
        <v>1554</v>
      </c>
      <c r="D799" s="4">
        <v>0.004160514</v>
      </c>
      <c r="E799" s="4">
        <v>0.00667</v>
      </c>
      <c r="F799" s="4" t="b">
        <v>1</v>
      </c>
      <c r="G799" s="4" t="b">
        <v>1</v>
      </c>
      <c r="H799" s="4">
        <v>-2.49</v>
      </c>
      <c r="I799" s="4">
        <v>1.24</v>
      </c>
      <c r="J799" s="4">
        <v>-1.24</v>
      </c>
      <c r="K799" s="4">
        <v>2.175874166</v>
      </c>
      <c r="L799" s="4" t="s">
        <v>39</v>
      </c>
      <c r="P799" s="4" t="s">
        <v>1660</v>
      </c>
      <c r="Q799" s="4" t="s">
        <v>1661</v>
      </c>
      <c r="R799" s="4">
        <v>0.089070037</v>
      </c>
      <c r="S799" s="4">
        <v>0.109</v>
      </c>
      <c r="T799" s="4" t="b">
        <v>0</v>
      </c>
      <c r="U799" s="4" t="b">
        <v>0</v>
      </c>
      <c r="V799" s="4">
        <v>-2.59</v>
      </c>
      <c r="W799" s="4">
        <v>1.29</v>
      </c>
      <c r="X799" s="4">
        <v>-1.29</v>
      </c>
      <c r="Y799" s="4">
        <v>0.962573502</v>
      </c>
      <c r="Z799" s="4" t="s">
        <v>39</v>
      </c>
      <c r="AT799" s="4" t="s">
        <v>2902</v>
      </c>
      <c r="AU799" s="4" t="s">
        <v>2903</v>
      </c>
      <c r="AV799" s="4">
        <v>0.065674519</v>
      </c>
      <c r="AW799" s="4" t="b">
        <v>0</v>
      </c>
      <c r="AX799" s="4" t="b">
        <v>0</v>
      </c>
      <c r="AY799" s="4">
        <v>-1.19</v>
      </c>
      <c r="AZ799" s="4">
        <v>0.597</v>
      </c>
      <c r="BA799" s="4">
        <v>-0.597</v>
      </c>
      <c r="BB799" s="4">
        <v>1.182603099</v>
      </c>
      <c r="BC799" s="4" t="s">
        <v>39</v>
      </c>
    </row>
    <row r="800" spans="2:55">
      <c r="B800" s="4" t="s">
        <v>2808</v>
      </c>
      <c r="C800" s="4" t="s">
        <v>2809</v>
      </c>
      <c r="D800" s="4">
        <v>0.048841782</v>
      </c>
      <c r="E800" s="4">
        <v>0.08</v>
      </c>
      <c r="F800" s="4" t="b">
        <v>0</v>
      </c>
      <c r="G800" s="4" t="b">
        <v>0</v>
      </c>
      <c r="H800" s="4">
        <v>-3.58</v>
      </c>
      <c r="I800" s="4">
        <v>1.79</v>
      </c>
      <c r="J800" s="4">
        <v>-1.79</v>
      </c>
      <c r="K800" s="4">
        <v>1.096910013</v>
      </c>
      <c r="L800" s="4" t="s">
        <v>39</v>
      </c>
      <c r="P800" s="4" t="s">
        <v>2016</v>
      </c>
      <c r="Q800" s="4" t="s">
        <v>2017</v>
      </c>
      <c r="R800" s="4">
        <v>0.091449555</v>
      </c>
      <c r="S800" s="4">
        <v>0.11</v>
      </c>
      <c r="T800" s="4" t="b">
        <v>0</v>
      </c>
      <c r="U800" s="4" t="b">
        <v>0</v>
      </c>
      <c r="V800" s="4">
        <v>-2.57</v>
      </c>
      <c r="W800" s="4">
        <v>1.28</v>
      </c>
      <c r="X800" s="4">
        <v>-1.28</v>
      </c>
      <c r="Y800" s="4">
        <v>0.958607315</v>
      </c>
      <c r="Z800" s="4" t="s">
        <v>39</v>
      </c>
      <c r="AT800" s="4" t="s">
        <v>197</v>
      </c>
      <c r="AU800" s="4" t="s">
        <v>198</v>
      </c>
      <c r="AV800" s="4">
        <v>0.01016511</v>
      </c>
      <c r="AW800" s="4" t="b">
        <v>0</v>
      </c>
      <c r="AX800" s="4" t="b">
        <v>0</v>
      </c>
      <c r="AY800" s="4">
        <v>-1.2</v>
      </c>
      <c r="AZ800" s="4">
        <v>0.601</v>
      </c>
      <c r="BA800" s="4">
        <v>-0.601</v>
      </c>
      <c r="BB800" s="4">
        <v>1.992887917</v>
      </c>
      <c r="BC800" s="4" t="s">
        <v>39</v>
      </c>
    </row>
    <row r="801" spans="2:55">
      <c r="B801" s="4" t="s">
        <v>2904</v>
      </c>
      <c r="C801" s="4" t="s">
        <v>2905</v>
      </c>
      <c r="D801" s="4">
        <v>0.936157077</v>
      </c>
      <c r="E801" s="4">
        <v>0.251</v>
      </c>
      <c r="F801" s="4" t="b">
        <v>0</v>
      </c>
      <c r="G801" s="4" t="b">
        <v>0</v>
      </c>
      <c r="H801" s="4">
        <v>-0.066</v>
      </c>
      <c r="I801" s="4">
        <v>0.033</v>
      </c>
      <c r="J801" s="4">
        <v>-0.033</v>
      </c>
      <c r="K801" s="4">
        <v>0.600326279</v>
      </c>
      <c r="L801" s="4" t="s">
        <v>39</v>
      </c>
      <c r="P801" s="4" t="s">
        <v>628</v>
      </c>
      <c r="Q801" s="4" t="s">
        <v>629</v>
      </c>
      <c r="R801" s="4">
        <v>0.091083596</v>
      </c>
      <c r="S801" s="4">
        <v>0.11</v>
      </c>
      <c r="T801" s="4" t="b">
        <v>0</v>
      </c>
      <c r="U801" s="4" t="b">
        <v>0</v>
      </c>
      <c r="V801" s="4">
        <v>-2.84</v>
      </c>
      <c r="W801" s="4">
        <v>1.42</v>
      </c>
      <c r="X801" s="4">
        <v>-1.42</v>
      </c>
      <c r="Y801" s="4">
        <v>0.958607315</v>
      </c>
      <c r="Z801" s="4" t="s">
        <v>39</v>
      </c>
      <c r="AT801" s="4" t="s">
        <v>2906</v>
      </c>
      <c r="AU801" s="4" t="s">
        <v>1177</v>
      </c>
      <c r="AV801" s="4">
        <v>0.030676015</v>
      </c>
      <c r="AW801" s="4" t="b">
        <v>0</v>
      </c>
      <c r="AX801" s="4" t="b">
        <v>0</v>
      </c>
      <c r="AY801" s="4">
        <v>-1.2</v>
      </c>
      <c r="AZ801" s="4">
        <v>0.601</v>
      </c>
      <c r="BA801" s="4">
        <v>-0.601</v>
      </c>
      <c r="BB801" s="4">
        <v>1.513201059</v>
      </c>
      <c r="BC801" s="4" t="s">
        <v>39</v>
      </c>
    </row>
    <row r="802" spans="2:55">
      <c r="B802" s="4" t="s">
        <v>2812</v>
      </c>
      <c r="C802" s="4" t="s">
        <v>2813</v>
      </c>
      <c r="D802" s="4">
        <v>0.049241168</v>
      </c>
      <c r="E802" s="4">
        <v>0.0804</v>
      </c>
      <c r="F802" s="4" t="b">
        <v>0</v>
      </c>
      <c r="G802" s="4" t="b">
        <v>0</v>
      </c>
      <c r="H802" s="4">
        <v>-3.35</v>
      </c>
      <c r="I802" s="4">
        <v>1.67</v>
      </c>
      <c r="J802" s="4">
        <v>-1.67</v>
      </c>
      <c r="K802" s="4">
        <v>1.094743951</v>
      </c>
      <c r="L802" s="4" t="s">
        <v>39</v>
      </c>
      <c r="P802" s="4" t="s">
        <v>2068</v>
      </c>
      <c r="Q802" s="4" t="s">
        <v>2069</v>
      </c>
      <c r="R802" s="4">
        <v>0.09170771</v>
      </c>
      <c r="S802" s="4">
        <v>0.11</v>
      </c>
      <c r="T802" s="4" t="b">
        <v>0</v>
      </c>
      <c r="U802" s="4" t="b">
        <v>0</v>
      </c>
      <c r="V802" s="4">
        <v>-3.13</v>
      </c>
      <c r="W802" s="4">
        <v>1.56</v>
      </c>
      <c r="X802" s="4">
        <v>-1.56</v>
      </c>
      <c r="Y802" s="4">
        <v>0.958607315</v>
      </c>
      <c r="Z802" s="4" t="s">
        <v>39</v>
      </c>
      <c r="AT802" s="4" t="s">
        <v>1864</v>
      </c>
      <c r="AU802" s="4" t="s">
        <v>1865</v>
      </c>
      <c r="AV802" s="4">
        <v>0.06151808</v>
      </c>
      <c r="AW802" s="4" t="b">
        <v>0</v>
      </c>
      <c r="AX802" s="4" t="b">
        <v>0</v>
      </c>
      <c r="AY802" s="4">
        <v>-1.21</v>
      </c>
      <c r="AZ802" s="4">
        <v>0.604</v>
      </c>
      <c r="BA802" s="4">
        <v>-0.604</v>
      </c>
      <c r="BB802" s="4">
        <v>1.210997227</v>
      </c>
      <c r="BC802" s="4" t="s">
        <v>39</v>
      </c>
    </row>
    <row r="803" spans="2:55">
      <c r="B803" s="4" t="s">
        <v>340</v>
      </c>
      <c r="C803" s="4" t="s">
        <v>341</v>
      </c>
      <c r="D803" s="4">
        <v>0.000302077</v>
      </c>
      <c r="E803" s="4">
        <v>0.00516</v>
      </c>
      <c r="F803" s="4" t="b">
        <v>1</v>
      </c>
      <c r="G803" s="4" t="b">
        <v>1</v>
      </c>
      <c r="H803" s="4">
        <v>3.1</v>
      </c>
      <c r="I803" s="4">
        <v>-1.55</v>
      </c>
      <c r="J803" s="4">
        <v>1.55</v>
      </c>
      <c r="K803" s="4">
        <v>2.287350298</v>
      </c>
      <c r="L803" s="4" t="s">
        <v>48</v>
      </c>
      <c r="P803" s="4" t="s">
        <v>2907</v>
      </c>
      <c r="Q803" s="4" t="s">
        <v>2908</v>
      </c>
      <c r="R803" s="4">
        <v>0.092105432</v>
      </c>
      <c r="S803" s="4">
        <v>0.111</v>
      </c>
      <c r="T803" s="4" t="b">
        <v>0</v>
      </c>
      <c r="U803" s="4" t="b">
        <v>0</v>
      </c>
      <c r="V803" s="4">
        <v>-2.47</v>
      </c>
      <c r="W803" s="4">
        <v>1.24</v>
      </c>
      <c r="X803" s="4">
        <v>-1.24</v>
      </c>
      <c r="Y803" s="4">
        <v>0.954677021</v>
      </c>
      <c r="Z803" s="4" t="s">
        <v>39</v>
      </c>
      <c r="AT803" s="4" t="s">
        <v>2909</v>
      </c>
      <c r="AU803" s="4" t="s">
        <v>2910</v>
      </c>
      <c r="AV803" s="4">
        <v>0.086832499</v>
      </c>
      <c r="AW803" s="4" t="b">
        <v>0</v>
      </c>
      <c r="AX803" s="4" t="b">
        <v>0</v>
      </c>
      <c r="AY803" s="4">
        <v>-1.21</v>
      </c>
      <c r="AZ803" s="4">
        <v>0.603</v>
      </c>
      <c r="BA803" s="4">
        <v>-0.603</v>
      </c>
      <c r="BB803" s="4">
        <v>1.0613177</v>
      </c>
      <c r="BC803" s="4" t="s">
        <v>39</v>
      </c>
    </row>
    <row r="804" spans="2:55">
      <c r="B804" s="4" t="s">
        <v>2408</v>
      </c>
      <c r="C804" s="4" t="s">
        <v>2762</v>
      </c>
      <c r="D804" s="4">
        <v>0.040976015</v>
      </c>
      <c r="E804" s="4">
        <v>0.0721</v>
      </c>
      <c r="F804" s="4" t="b">
        <v>0</v>
      </c>
      <c r="G804" s="4" t="b">
        <v>0</v>
      </c>
      <c r="H804" s="4">
        <v>-2.19</v>
      </c>
      <c r="I804" s="4">
        <v>1.09</v>
      </c>
      <c r="J804" s="4">
        <v>-1.09</v>
      </c>
      <c r="K804" s="4">
        <v>1.142064735</v>
      </c>
      <c r="L804" s="4" t="s">
        <v>39</v>
      </c>
      <c r="P804" s="4" t="s">
        <v>2256</v>
      </c>
      <c r="Q804" s="4" t="s">
        <v>2257</v>
      </c>
      <c r="R804" s="4">
        <v>0.094957502</v>
      </c>
      <c r="S804" s="4">
        <v>0.112</v>
      </c>
      <c r="T804" s="4" t="b">
        <v>0</v>
      </c>
      <c r="U804" s="4" t="b">
        <v>0</v>
      </c>
      <c r="V804" s="4">
        <v>-1.71</v>
      </c>
      <c r="W804" s="4">
        <v>0.853</v>
      </c>
      <c r="X804" s="4">
        <v>-0.853</v>
      </c>
      <c r="Y804" s="4">
        <v>0.950781977</v>
      </c>
      <c r="Z804" s="4" t="s">
        <v>39</v>
      </c>
      <c r="AT804" s="4" t="s">
        <v>1194</v>
      </c>
      <c r="AU804" s="4" t="s">
        <v>1195</v>
      </c>
      <c r="AV804" s="4">
        <v>0.192046462</v>
      </c>
      <c r="AW804" s="4" t="b">
        <v>0</v>
      </c>
      <c r="AX804" s="4" t="b">
        <v>0</v>
      </c>
      <c r="AY804" s="4">
        <v>-1.21</v>
      </c>
      <c r="AZ804" s="4">
        <v>0.603</v>
      </c>
      <c r="BA804" s="4">
        <v>-0.603</v>
      </c>
      <c r="BB804" s="4">
        <v>0.716593689</v>
      </c>
      <c r="BC804" s="4" t="s">
        <v>39</v>
      </c>
    </row>
    <row r="805" spans="2:55">
      <c r="B805" s="4" t="s">
        <v>1668</v>
      </c>
      <c r="C805" s="4" t="s">
        <v>1669</v>
      </c>
      <c r="D805" s="4">
        <v>0.000185065</v>
      </c>
      <c r="E805" s="4">
        <v>0.00192</v>
      </c>
      <c r="F805" s="4" t="b">
        <v>1</v>
      </c>
      <c r="G805" s="4" t="b">
        <v>1</v>
      </c>
      <c r="H805" s="4">
        <v>3.5</v>
      </c>
      <c r="I805" s="4">
        <v>-1.75</v>
      </c>
      <c r="J805" s="4">
        <v>1.75</v>
      </c>
      <c r="K805" s="4">
        <v>2.716698771</v>
      </c>
      <c r="L805" s="4" t="s">
        <v>48</v>
      </c>
      <c r="P805" s="4" t="s">
        <v>2434</v>
      </c>
      <c r="Q805" s="4" t="s">
        <v>2435</v>
      </c>
      <c r="R805" s="4">
        <v>0.095220878</v>
      </c>
      <c r="S805" s="4">
        <v>0.112</v>
      </c>
      <c r="T805" s="4" t="b">
        <v>0</v>
      </c>
      <c r="U805" s="4" t="b">
        <v>0</v>
      </c>
      <c r="V805" s="4">
        <v>-3.12</v>
      </c>
      <c r="W805" s="4">
        <v>1.56</v>
      </c>
      <c r="X805" s="4">
        <v>-1.56</v>
      </c>
      <c r="Y805" s="4">
        <v>0.950781977</v>
      </c>
      <c r="Z805" s="4" t="s">
        <v>39</v>
      </c>
      <c r="AT805" s="4" t="s">
        <v>2911</v>
      </c>
      <c r="AU805" s="4" t="s">
        <v>2912</v>
      </c>
      <c r="AV805" s="4">
        <v>0.00795568</v>
      </c>
      <c r="AW805" s="4" t="b">
        <v>0</v>
      </c>
      <c r="AX805" s="4" t="b">
        <v>0</v>
      </c>
      <c r="AY805" s="4">
        <v>-1.22</v>
      </c>
      <c r="AZ805" s="4">
        <v>0.612</v>
      </c>
      <c r="BA805" s="4">
        <v>-0.612</v>
      </c>
      <c r="BB805" s="4">
        <v>2.099322694</v>
      </c>
      <c r="BC805" s="4" t="s">
        <v>39</v>
      </c>
    </row>
    <row r="806" spans="2:55">
      <c r="B806" s="4" t="s">
        <v>1970</v>
      </c>
      <c r="C806" s="4" t="s">
        <v>1971</v>
      </c>
      <c r="D806" s="4">
        <v>0.022612441</v>
      </c>
      <c r="E806" s="4">
        <v>0.0487</v>
      </c>
      <c r="F806" s="4" t="b">
        <v>1</v>
      </c>
      <c r="G806" s="4" t="b">
        <v>1</v>
      </c>
      <c r="H806" s="4">
        <v>-4.31</v>
      </c>
      <c r="I806" s="4">
        <v>2.16</v>
      </c>
      <c r="J806" s="4">
        <v>-2.16</v>
      </c>
      <c r="K806" s="4">
        <v>1.312471039</v>
      </c>
      <c r="L806" s="4" t="s">
        <v>39</v>
      </c>
      <c r="P806" s="4" t="s">
        <v>782</v>
      </c>
      <c r="Q806" s="4" t="s">
        <v>783</v>
      </c>
      <c r="R806" s="4">
        <v>0.09649537</v>
      </c>
      <c r="S806" s="4">
        <v>0.113</v>
      </c>
      <c r="T806" s="4" t="b">
        <v>0</v>
      </c>
      <c r="U806" s="4" t="b">
        <v>0</v>
      </c>
      <c r="V806" s="4">
        <v>0.924</v>
      </c>
      <c r="W806" s="4">
        <v>-0.462</v>
      </c>
      <c r="X806" s="4">
        <v>0.462</v>
      </c>
      <c r="Y806" s="4">
        <v>0.946921557</v>
      </c>
      <c r="Z806" s="4" t="s">
        <v>39</v>
      </c>
      <c r="AT806" s="4" t="s">
        <v>2913</v>
      </c>
      <c r="AU806" s="4" t="s">
        <v>2914</v>
      </c>
      <c r="AV806" s="4">
        <v>0.098649395</v>
      </c>
      <c r="AW806" s="4" t="b">
        <v>0</v>
      </c>
      <c r="AX806" s="4" t="b">
        <v>0</v>
      </c>
      <c r="AY806" s="4">
        <v>-1.22</v>
      </c>
      <c r="AZ806" s="4">
        <v>0.612</v>
      </c>
      <c r="BA806" s="4">
        <v>-0.612</v>
      </c>
      <c r="BB806" s="4">
        <v>1.005905574</v>
      </c>
      <c r="BC806" s="4" t="s">
        <v>39</v>
      </c>
    </row>
    <row r="807" spans="2:55">
      <c r="B807" s="4" t="s">
        <v>429</v>
      </c>
      <c r="C807" s="4" t="s">
        <v>1282</v>
      </c>
      <c r="D807" s="4">
        <v>0.000741645</v>
      </c>
      <c r="E807" s="4">
        <v>0.0193</v>
      </c>
      <c r="F807" s="4" t="b">
        <v>1</v>
      </c>
      <c r="G807" s="4" t="b">
        <v>1</v>
      </c>
      <c r="H807" s="4">
        <v>2.49</v>
      </c>
      <c r="I807" s="4">
        <v>-1.25</v>
      </c>
      <c r="J807" s="4">
        <v>1.25</v>
      </c>
      <c r="K807" s="4">
        <v>1.714442691</v>
      </c>
      <c r="L807" s="4" t="s">
        <v>42</v>
      </c>
      <c r="P807" s="4" t="s">
        <v>727</v>
      </c>
      <c r="Q807" s="4" t="s">
        <v>1655</v>
      </c>
      <c r="R807" s="4">
        <v>0.097032038</v>
      </c>
      <c r="S807" s="4">
        <v>0.113</v>
      </c>
      <c r="T807" s="4" t="b">
        <v>0</v>
      </c>
      <c r="U807" s="4" t="b">
        <v>0</v>
      </c>
      <c r="V807" s="4">
        <v>-1.44</v>
      </c>
      <c r="W807" s="4">
        <v>0.718</v>
      </c>
      <c r="X807" s="4">
        <v>-0.718</v>
      </c>
      <c r="Y807" s="4">
        <v>0.946921557</v>
      </c>
      <c r="Z807" s="4" t="s">
        <v>39</v>
      </c>
      <c r="AT807" s="4" t="s">
        <v>1012</v>
      </c>
      <c r="AU807" s="4" t="s">
        <v>1942</v>
      </c>
      <c r="AV807" s="4">
        <v>0.149214531</v>
      </c>
      <c r="AW807" s="4" t="b">
        <v>0</v>
      </c>
      <c r="AX807" s="4" t="b">
        <v>0</v>
      </c>
      <c r="AY807" s="4">
        <v>-1.22</v>
      </c>
      <c r="AZ807" s="4">
        <v>0.609</v>
      </c>
      <c r="BA807" s="4">
        <v>-0.609</v>
      </c>
      <c r="BB807" s="4">
        <v>0.826188882</v>
      </c>
      <c r="BC807" s="4" t="s">
        <v>39</v>
      </c>
    </row>
    <row r="808" spans="2:55">
      <c r="B808" s="4" t="s">
        <v>737</v>
      </c>
      <c r="C808" s="4" t="s">
        <v>738</v>
      </c>
      <c r="D808" s="4">
        <v>0.001394832</v>
      </c>
      <c r="E808" s="4">
        <v>0.000455</v>
      </c>
      <c r="F808" s="4" t="b">
        <v>1</v>
      </c>
      <c r="G808" s="4" t="b">
        <v>1</v>
      </c>
      <c r="H808" s="4">
        <v>-6.75</v>
      </c>
      <c r="I808" s="4">
        <v>3.37</v>
      </c>
      <c r="J808" s="4">
        <v>-3.37</v>
      </c>
      <c r="K808" s="4">
        <v>3.341988603</v>
      </c>
      <c r="L808" s="4" t="s">
        <v>39</v>
      </c>
      <c r="P808" s="4" t="s">
        <v>2740</v>
      </c>
      <c r="Q808" s="4" t="s">
        <v>2741</v>
      </c>
      <c r="R808" s="4">
        <v>0.096992464</v>
      </c>
      <c r="S808" s="4">
        <v>0.113</v>
      </c>
      <c r="T808" s="4" t="b">
        <v>0</v>
      </c>
      <c r="U808" s="4" t="b">
        <v>0</v>
      </c>
      <c r="V808" s="4">
        <v>-1.48</v>
      </c>
      <c r="W808" s="4">
        <v>0.738</v>
      </c>
      <c r="X808" s="4">
        <v>-0.738</v>
      </c>
      <c r="Y808" s="4">
        <v>0.946921557</v>
      </c>
      <c r="Z808" s="4" t="s">
        <v>39</v>
      </c>
      <c r="AT808" s="4" t="s">
        <v>80</v>
      </c>
      <c r="AU808" s="4" t="s">
        <v>380</v>
      </c>
      <c r="AV808" s="4">
        <v>0.005411161</v>
      </c>
      <c r="AW808" s="4" t="b">
        <v>0</v>
      </c>
      <c r="AX808" s="4" t="b">
        <v>0</v>
      </c>
      <c r="AY808" s="4">
        <v>-1.24</v>
      </c>
      <c r="AZ808" s="4">
        <v>0.618</v>
      </c>
      <c r="BA808" s="4">
        <v>-0.618</v>
      </c>
      <c r="BB808" s="4">
        <v>2.266709544</v>
      </c>
      <c r="BC808" s="4" t="s">
        <v>39</v>
      </c>
    </row>
    <row r="809" spans="2:55">
      <c r="B809" s="4" t="s">
        <v>2498</v>
      </c>
      <c r="C809" s="4" t="s">
        <v>1663</v>
      </c>
      <c r="D809" s="4">
        <v>0.016122394</v>
      </c>
      <c r="E809" s="4">
        <v>0.0363</v>
      </c>
      <c r="F809" s="4" t="b">
        <v>1</v>
      </c>
      <c r="G809" s="4" t="b">
        <v>1</v>
      </c>
      <c r="H809" s="4">
        <v>-3.6</v>
      </c>
      <c r="I809" s="4">
        <v>1.8</v>
      </c>
      <c r="J809" s="4">
        <v>-1.8</v>
      </c>
      <c r="K809" s="4">
        <v>1.440093375</v>
      </c>
      <c r="L809" s="4" t="s">
        <v>39</v>
      </c>
      <c r="P809" s="4" t="s">
        <v>340</v>
      </c>
      <c r="Q809" s="4" t="s">
        <v>341</v>
      </c>
      <c r="R809" s="4">
        <v>0.097345867</v>
      </c>
      <c r="S809" s="4">
        <v>0.113</v>
      </c>
      <c r="T809" s="4" t="b">
        <v>0</v>
      </c>
      <c r="U809" s="4" t="b">
        <v>0</v>
      </c>
      <c r="V809" s="4">
        <v>-3.56</v>
      </c>
      <c r="W809" s="4">
        <v>1.78</v>
      </c>
      <c r="X809" s="4">
        <v>-1.78</v>
      </c>
      <c r="Y809" s="4">
        <v>0.946921557</v>
      </c>
      <c r="Z809" s="4" t="s">
        <v>39</v>
      </c>
      <c r="AT809" s="4" t="s">
        <v>1963</v>
      </c>
      <c r="AU809" s="4" t="s">
        <v>1964</v>
      </c>
      <c r="AV809" s="4">
        <v>0.029214648</v>
      </c>
      <c r="AW809" s="4" t="b">
        <v>0</v>
      </c>
      <c r="AX809" s="4" t="b">
        <v>0</v>
      </c>
      <c r="AY809" s="4">
        <v>-1.25</v>
      </c>
      <c r="AZ809" s="4">
        <v>0.623</v>
      </c>
      <c r="BA809" s="4">
        <v>-0.623</v>
      </c>
      <c r="BB809" s="4">
        <v>1.534399342</v>
      </c>
      <c r="BC809" s="4" t="s">
        <v>39</v>
      </c>
    </row>
    <row r="810" spans="2:55">
      <c r="B810" s="4" t="s">
        <v>382</v>
      </c>
      <c r="C810" s="4" t="s">
        <v>383</v>
      </c>
      <c r="D810" s="4">
        <v>0.000594247</v>
      </c>
      <c r="E810" s="8">
        <v>9.34e-6</v>
      </c>
      <c r="F810" s="4" t="b">
        <v>1</v>
      </c>
      <c r="G810" s="4" t="b">
        <v>1</v>
      </c>
      <c r="H810" s="4">
        <v>-5.45</v>
      </c>
      <c r="I810" s="4">
        <v>2.73</v>
      </c>
      <c r="J810" s="4">
        <v>-2.73</v>
      </c>
      <c r="K810" s="4">
        <v>5.029653124</v>
      </c>
      <c r="L810" s="4" t="s">
        <v>39</v>
      </c>
      <c r="P810" s="4" t="s">
        <v>418</v>
      </c>
      <c r="Q810" s="4" t="s">
        <v>419</v>
      </c>
      <c r="R810" s="4">
        <v>0.099705519</v>
      </c>
      <c r="S810" s="4">
        <v>0.115</v>
      </c>
      <c r="T810" s="4" t="b">
        <v>0</v>
      </c>
      <c r="U810" s="4" t="b">
        <v>0</v>
      </c>
      <c r="V810" s="4">
        <v>1.9</v>
      </c>
      <c r="W810" s="4">
        <v>-0.949</v>
      </c>
      <c r="X810" s="4">
        <v>0.949</v>
      </c>
      <c r="Y810" s="4">
        <v>0.93930216</v>
      </c>
      <c r="Z810" s="4" t="s">
        <v>39</v>
      </c>
      <c r="AT810" s="4" t="s">
        <v>2075</v>
      </c>
      <c r="AU810" s="4" t="s">
        <v>2076</v>
      </c>
      <c r="AV810" s="4">
        <v>0.352330715</v>
      </c>
      <c r="AW810" s="4" t="b">
        <v>0</v>
      </c>
      <c r="AX810" s="4" t="b">
        <v>0</v>
      </c>
      <c r="AY810" s="4">
        <v>-1.25</v>
      </c>
      <c r="AZ810" s="4">
        <v>0.624</v>
      </c>
      <c r="BA810" s="4">
        <v>-0.624</v>
      </c>
      <c r="BB810" s="4">
        <v>0.453049495</v>
      </c>
      <c r="BC810" s="4" t="s">
        <v>39</v>
      </c>
    </row>
    <row r="811" spans="2:55">
      <c r="B811" s="4" t="s">
        <v>736</v>
      </c>
      <c r="C811" s="4" t="s">
        <v>1676</v>
      </c>
      <c r="D811" s="4">
        <v>0.003809457</v>
      </c>
      <c r="E811" s="4">
        <v>0.00575</v>
      </c>
      <c r="F811" s="4" t="b">
        <v>1</v>
      </c>
      <c r="G811" s="4" t="b">
        <v>1</v>
      </c>
      <c r="H811" s="4">
        <v>2.39</v>
      </c>
      <c r="I811" s="4">
        <v>-1.2</v>
      </c>
      <c r="J811" s="4">
        <v>1.2</v>
      </c>
      <c r="K811" s="4">
        <v>2.240332155</v>
      </c>
      <c r="L811" s="4" t="s">
        <v>48</v>
      </c>
      <c r="P811" s="4" t="s">
        <v>2915</v>
      </c>
      <c r="Q811" s="4" t="s">
        <v>2916</v>
      </c>
      <c r="R811" s="4">
        <v>0.100112176</v>
      </c>
      <c r="S811" s="4">
        <v>0.115</v>
      </c>
      <c r="T811" s="4" t="b">
        <v>0</v>
      </c>
      <c r="U811" s="4" t="b">
        <v>0</v>
      </c>
      <c r="V811" s="4">
        <v>-2.02</v>
      </c>
      <c r="W811" s="4">
        <v>1.01</v>
      </c>
      <c r="X811" s="4">
        <v>-1.01</v>
      </c>
      <c r="Y811" s="4">
        <v>0.93930216</v>
      </c>
      <c r="Z811" s="4" t="s">
        <v>39</v>
      </c>
      <c r="AT811" s="4" t="s">
        <v>1271</v>
      </c>
      <c r="AU811" s="4" t="s">
        <v>1272</v>
      </c>
      <c r="AV811" s="4">
        <v>0.0111722</v>
      </c>
      <c r="AW811" s="4" t="b">
        <v>0</v>
      </c>
      <c r="AX811" s="4" t="b">
        <v>0</v>
      </c>
      <c r="AY811" s="4">
        <v>-1.26</v>
      </c>
      <c r="AZ811" s="4">
        <v>0.628</v>
      </c>
      <c r="BA811" s="4">
        <v>-0.628</v>
      </c>
      <c r="BB811" s="4">
        <v>1.951861298</v>
      </c>
      <c r="BC811" s="4" t="s">
        <v>39</v>
      </c>
    </row>
    <row r="812" spans="2:55">
      <c r="B812" s="4" t="s">
        <v>742</v>
      </c>
      <c r="C812" s="4" t="s">
        <v>1682</v>
      </c>
      <c r="D812" s="4">
        <v>0.00010062</v>
      </c>
      <c r="E812" s="4">
        <v>0.000336</v>
      </c>
      <c r="F812" s="4" t="b">
        <v>1</v>
      </c>
      <c r="G812" s="4" t="b">
        <v>1</v>
      </c>
      <c r="H812" s="4">
        <v>4.3</v>
      </c>
      <c r="I812" s="4">
        <v>-2.15</v>
      </c>
      <c r="J812" s="4">
        <v>2.15</v>
      </c>
      <c r="K812" s="4">
        <v>3.473660723</v>
      </c>
      <c r="L812" s="4" t="s">
        <v>48</v>
      </c>
      <c r="P812" s="4" t="s">
        <v>1340</v>
      </c>
      <c r="Q812" s="4" t="s">
        <v>1341</v>
      </c>
      <c r="R812" s="4">
        <v>0.10108918</v>
      </c>
      <c r="S812" s="4">
        <v>0.115</v>
      </c>
      <c r="T812" s="4" t="b">
        <v>0</v>
      </c>
      <c r="U812" s="4" t="b">
        <v>0</v>
      </c>
      <c r="V812" s="4">
        <v>-3.24</v>
      </c>
      <c r="W812" s="4">
        <v>1.62</v>
      </c>
      <c r="X812" s="4">
        <v>-1.62</v>
      </c>
      <c r="Y812" s="4">
        <v>0.93930216</v>
      </c>
      <c r="Z812" s="4" t="s">
        <v>39</v>
      </c>
      <c r="AT812" s="4" t="s">
        <v>1389</v>
      </c>
      <c r="AU812" s="4" t="s">
        <v>1016</v>
      </c>
      <c r="AV812" s="4">
        <v>0.064951813</v>
      </c>
      <c r="AW812" s="4" t="b">
        <v>0</v>
      </c>
      <c r="AX812" s="4" t="b">
        <v>0</v>
      </c>
      <c r="AY812" s="4">
        <v>-1.27</v>
      </c>
      <c r="AZ812" s="4">
        <v>0.633</v>
      </c>
      <c r="BA812" s="4">
        <v>-0.633</v>
      </c>
      <c r="BB812" s="4">
        <v>1.187408722</v>
      </c>
      <c r="BC812" s="4" t="s">
        <v>39</v>
      </c>
    </row>
    <row r="813" spans="2:55">
      <c r="B813" s="4" t="s">
        <v>749</v>
      </c>
      <c r="C813" s="4" t="s">
        <v>1691</v>
      </c>
      <c r="D813" s="4">
        <v>0.00031658</v>
      </c>
      <c r="E813" s="4">
        <v>0.00562</v>
      </c>
      <c r="F813" s="4" t="b">
        <v>1</v>
      </c>
      <c r="G813" s="4" t="b">
        <v>1</v>
      </c>
      <c r="H813" s="4">
        <v>4.73</v>
      </c>
      <c r="I813" s="4">
        <v>-2.37</v>
      </c>
      <c r="J813" s="4">
        <v>2.37</v>
      </c>
      <c r="K813" s="4">
        <v>2.250263684</v>
      </c>
      <c r="L813" s="4" t="s">
        <v>48</v>
      </c>
      <c r="P813" s="4" t="s">
        <v>521</v>
      </c>
      <c r="Q813" s="4" t="s">
        <v>522</v>
      </c>
      <c r="R813" s="4">
        <v>0.103032814</v>
      </c>
      <c r="S813" s="4">
        <v>0.116</v>
      </c>
      <c r="T813" s="4" t="b">
        <v>0</v>
      </c>
      <c r="U813" s="4" t="b">
        <v>0</v>
      </c>
      <c r="V813" s="4">
        <v>3.15</v>
      </c>
      <c r="W813" s="4">
        <v>-1.57</v>
      </c>
      <c r="X813" s="4">
        <v>1.57</v>
      </c>
      <c r="Y813" s="4">
        <v>0.935542011</v>
      </c>
      <c r="Z813" s="4" t="s">
        <v>39</v>
      </c>
      <c r="AT813" s="4" t="s">
        <v>2690</v>
      </c>
      <c r="AU813" s="4" t="s">
        <v>2691</v>
      </c>
      <c r="AV813" s="4">
        <v>0.099600682</v>
      </c>
      <c r="AW813" s="4" t="b">
        <v>0</v>
      </c>
      <c r="AX813" s="4" t="b">
        <v>0</v>
      </c>
      <c r="AY813" s="4">
        <v>-1.28</v>
      </c>
      <c r="AZ813" s="4">
        <v>0.638</v>
      </c>
      <c r="BA813" s="4">
        <v>-0.638</v>
      </c>
      <c r="BB813" s="4">
        <v>1.001737688</v>
      </c>
      <c r="BC813" s="4" t="s">
        <v>39</v>
      </c>
    </row>
    <row r="814" spans="2:55">
      <c r="B814" s="4" t="s">
        <v>2026</v>
      </c>
      <c r="C814" s="4" t="s">
        <v>2027</v>
      </c>
      <c r="D814" s="4">
        <v>0.055507569</v>
      </c>
      <c r="E814" s="4">
        <v>0.0862</v>
      </c>
      <c r="F814" s="4" t="b">
        <v>0</v>
      </c>
      <c r="G814" s="4" t="b">
        <v>0</v>
      </c>
      <c r="H814" s="4">
        <v>-3.1</v>
      </c>
      <c r="I814" s="4">
        <v>1.55</v>
      </c>
      <c r="J814" s="4">
        <v>-1.55</v>
      </c>
      <c r="K814" s="4">
        <v>1.064492734</v>
      </c>
      <c r="L814" s="4" t="s">
        <v>39</v>
      </c>
      <c r="P814" s="4" t="s">
        <v>1899</v>
      </c>
      <c r="Q814" s="4" t="s">
        <v>1900</v>
      </c>
      <c r="R814" s="4">
        <v>0.103433048</v>
      </c>
      <c r="S814" s="4">
        <v>0.116</v>
      </c>
      <c r="T814" s="4" t="b">
        <v>0</v>
      </c>
      <c r="U814" s="4" t="b">
        <v>0</v>
      </c>
      <c r="V814" s="4">
        <v>1.95</v>
      </c>
      <c r="W814" s="4">
        <v>-0.973</v>
      </c>
      <c r="X814" s="4">
        <v>0.973</v>
      </c>
      <c r="Y814" s="4">
        <v>0.935542011</v>
      </c>
      <c r="Z814" s="4" t="s">
        <v>39</v>
      </c>
      <c r="AT814" s="4" t="s">
        <v>2917</v>
      </c>
      <c r="AU814" s="4" t="s">
        <v>2918</v>
      </c>
      <c r="AV814" s="4">
        <v>0.05947911</v>
      </c>
      <c r="AW814" s="4" t="b">
        <v>0</v>
      </c>
      <c r="AX814" s="4" t="b">
        <v>0</v>
      </c>
      <c r="AY814" s="4">
        <v>-1.29</v>
      </c>
      <c r="AZ814" s="4">
        <v>0.647</v>
      </c>
      <c r="BA814" s="4">
        <v>-0.647</v>
      </c>
      <c r="BB814" s="4">
        <v>1.225635539</v>
      </c>
      <c r="BC814" s="4" t="s">
        <v>39</v>
      </c>
    </row>
    <row r="815" spans="2:55">
      <c r="B815" s="4" t="s">
        <v>366</v>
      </c>
      <c r="C815" s="4" t="s">
        <v>367</v>
      </c>
      <c r="D815" s="4">
        <v>0.000576864</v>
      </c>
      <c r="E815" s="8">
        <v>8.03e-6</v>
      </c>
      <c r="F815" s="4" t="b">
        <v>1</v>
      </c>
      <c r="G815" s="4" t="b">
        <v>1</v>
      </c>
      <c r="H815" s="4">
        <v>-6.17</v>
      </c>
      <c r="I815" s="4">
        <v>3.09</v>
      </c>
      <c r="J815" s="4">
        <v>-3.09</v>
      </c>
      <c r="K815" s="4">
        <v>5.095284455</v>
      </c>
      <c r="L815" s="4" t="s">
        <v>39</v>
      </c>
      <c r="P815" s="4" t="s">
        <v>2919</v>
      </c>
      <c r="Q815" s="4" t="s">
        <v>2920</v>
      </c>
      <c r="R815" s="4">
        <v>0.102826887</v>
      </c>
      <c r="S815" s="4">
        <v>0.116</v>
      </c>
      <c r="T815" s="4" t="b">
        <v>0</v>
      </c>
      <c r="U815" s="4" t="b">
        <v>0</v>
      </c>
      <c r="V815" s="4">
        <v>1.33</v>
      </c>
      <c r="W815" s="4">
        <v>-0.666</v>
      </c>
      <c r="X815" s="4">
        <v>0.666</v>
      </c>
      <c r="Y815" s="4">
        <v>0.935542011</v>
      </c>
      <c r="Z815" s="4" t="s">
        <v>39</v>
      </c>
      <c r="AT815" s="4" t="s">
        <v>2921</v>
      </c>
      <c r="AU815" s="4" t="s">
        <v>2922</v>
      </c>
      <c r="AV815" s="4">
        <v>0.015023839</v>
      </c>
      <c r="AW815" s="4" t="b">
        <v>0</v>
      </c>
      <c r="AX815" s="4" t="b">
        <v>0</v>
      </c>
      <c r="AY815" s="4">
        <v>-1.3</v>
      </c>
      <c r="AZ815" s="4">
        <v>0.651</v>
      </c>
      <c r="BA815" s="4">
        <v>-0.651</v>
      </c>
      <c r="BB815" s="4">
        <v>1.823219079</v>
      </c>
      <c r="BC815" s="4" t="s">
        <v>39</v>
      </c>
    </row>
    <row r="816" spans="2:55">
      <c r="B816" s="4" t="s">
        <v>2221</v>
      </c>
      <c r="C816" s="4" t="s">
        <v>2222</v>
      </c>
      <c r="D816" s="4">
        <v>0.086229299</v>
      </c>
      <c r="E816" s="4">
        <v>0.107</v>
      </c>
      <c r="F816" s="4" t="b">
        <v>0</v>
      </c>
      <c r="G816" s="4" t="b">
        <v>0</v>
      </c>
      <c r="H816" s="4">
        <v>-2.91</v>
      </c>
      <c r="I816" s="4">
        <v>1.45</v>
      </c>
      <c r="J816" s="4">
        <v>-1.45</v>
      </c>
      <c r="K816" s="4">
        <v>0.970616222</v>
      </c>
      <c r="L816" s="4" t="s">
        <v>39</v>
      </c>
      <c r="P816" s="4" t="s">
        <v>2923</v>
      </c>
      <c r="Q816" s="4" t="s">
        <v>2924</v>
      </c>
      <c r="R816" s="4">
        <v>0.102023409</v>
      </c>
      <c r="S816" s="4">
        <v>0.116</v>
      </c>
      <c r="T816" s="4" t="b">
        <v>0</v>
      </c>
      <c r="U816" s="4" t="b">
        <v>0</v>
      </c>
      <c r="V816" s="4">
        <v>-2.12</v>
      </c>
      <c r="W816" s="4">
        <v>1.06</v>
      </c>
      <c r="X816" s="4">
        <v>-1.06</v>
      </c>
      <c r="Y816" s="4">
        <v>0.935542011</v>
      </c>
      <c r="Z816" s="4" t="s">
        <v>39</v>
      </c>
      <c r="AT816" s="4" t="s">
        <v>1374</v>
      </c>
      <c r="AU816" s="4" t="s">
        <v>1375</v>
      </c>
      <c r="AV816" s="4">
        <v>0.016172116</v>
      </c>
      <c r="AW816" s="4" t="b">
        <v>0</v>
      </c>
      <c r="AX816" s="4" t="b">
        <v>0</v>
      </c>
      <c r="AY816" s="4">
        <v>-1.3</v>
      </c>
      <c r="AZ816" s="4">
        <v>0.649</v>
      </c>
      <c r="BA816" s="4">
        <v>-0.649</v>
      </c>
      <c r="BB816" s="4">
        <v>1.791233152</v>
      </c>
      <c r="BC816" s="4" t="s">
        <v>39</v>
      </c>
    </row>
    <row r="817" spans="2:55">
      <c r="B817" s="4" t="s">
        <v>2846</v>
      </c>
      <c r="C817" s="4" t="s">
        <v>2847</v>
      </c>
      <c r="D817" s="4">
        <v>0.280724842</v>
      </c>
      <c r="E817" s="4">
        <v>0.17</v>
      </c>
      <c r="F817" s="4" t="b">
        <v>0</v>
      </c>
      <c r="G817" s="4" t="b">
        <v>0</v>
      </c>
      <c r="H817" s="4">
        <v>-0.447</v>
      </c>
      <c r="I817" s="4">
        <v>0.223</v>
      </c>
      <c r="J817" s="4">
        <v>-0.223</v>
      </c>
      <c r="K817" s="4">
        <v>0.769551079</v>
      </c>
      <c r="L817" s="4" t="s">
        <v>39</v>
      </c>
      <c r="P817" s="4" t="s">
        <v>1514</v>
      </c>
      <c r="Q817" s="4" t="s">
        <v>1515</v>
      </c>
      <c r="R817" s="4">
        <v>0.102187813</v>
      </c>
      <c r="S817" s="4">
        <v>0.116</v>
      </c>
      <c r="T817" s="4" t="b">
        <v>0</v>
      </c>
      <c r="U817" s="4" t="b">
        <v>0</v>
      </c>
      <c r="V817" s="4">
        <v>-2.78</v>
      </c>
      <c r="W817" s="4">
        <v>1.39</v>
      </c>
      <c r="X817" s="4">
        <v>-1.39</v>
      </c>
      <c r="Y817" s="4">
        <v>0.935542011</v>
      </c>
      <c r="Z817" s="4" t="s">
        <v>39</v>
      </c>
      <c r="AT817" s="4" t="s">
        <v>2070</v>
      </c>
      <c r="AU817" s="4" t="s">
        <v>2071</v>
      </c>
      <c r="AV817" s="4">
        <v>0.018809448</v>
      </c>
      <c r="AW817" s="4" t="b">
        <v>0</v>
      </c>
      <c r="AX817" s="4" t="b">
        <v>0</v>
      </c>
      <c r="AY817" s="4">
        <v>-1.3</v>
      </c>
      <c r="AZ817" s="4">
        <v>0.652</v>
      </c>
      <c r="BA817" s="4">
        <v>-0.652</v>
      </c>
      <c r="BB817" s="4">
        <v>1.725623949</v>
      </c>
      <c r="BC817" s="4" t="s">
        <v>39</v>
      </c>
    </row>
    <row r="818" spans="2:55">
      <c r="B818" s="4" t="s">
        <v>2925</v>
      </c>
      <c r="C818" s="4" t="s">
        <v>2926</v>
      </c>
      <c r="D818" s="4">
        <v>0.151733029</v>
      </c>
      <c r="E818" s="4">
        <v>0.135</v>
      </c>
      <c r="F818" s="4" t="b">
        <v>0</v>
      </c>
      <c r="G818" s="4" t="b">
        <v>0</v>
      </c>
      <c r="H818" s="4">
        <v>0.636</v>
      </c>
      <c r="I818" s="4">
        <v>-0.318</v>
      </c>
      <c r="J818" s="4">
        <v>0.318</v>
      </c>
      <c r="K818" s="4">
        <v>0.869666232</v>
      </c>
      <c r="L818" s="4" t="s">
        <v>39</v>
      </c>
      <c r="P818" s="4" t="s">
        <v>1241</v>
      </c>
      <c r="Q818" s="4" t="s">
        <v>1242</v>
      </c>
      <c r="R818" s="4">
        <v>0.102169669</v>
      </c>
      <c r="S818" s="4">
        <v>0.116</v>
      </c>
      <c r="T818" s="4" t="b">
        <v>0</v>
      </c>
      <c r="U818" s="4" t="b">
        <v>0</v>
      </c>
      <c r="V818" s="4">
        <v>-2.79</v>
      </c>
      <c r="W818" s="4">
        <v>1.4</v>
      </c>
      <c r="X818" s="4">
        <v>-1.4</v>
      </c>
      <c r="Y818" s="4">
        <v>0.935542011</v>
      </c>
      <c r="Z818" s="4" t="s">
        <v>39</v>
      </c>
      <c r="AT818" s="4" t="s">
        <v>2927</v>
      </c>
      <c r="AU818" s="4" t="s">
        <v>2928</v>
      </c>
      <c r="AV818" s="4">
        <v>0.031419947</v>
      </c>
      <c r="AW818" s="4" t="b">
        <v>0</v>
      </c>
      <c r="AX818" s="4" t="b">
        <v>0</v>
      </c>
      <c r="AY818" s="4">
        <v>-1.31</v>
      </c>
      <c r="AZ818" s="4">
        <v>0.653</v>
      </c>
      <c r="BA818" s="4">
        <v>-0.653</v>
      </c>
      <c r="BB818" s="4">
        <v>1.502794552</v>
      </c>
      <c r="BC818" s="4" t="s">
        <v>39</v>
      </c>
    </row>
    <row r="819" spans="2:55">
      <c r="B819" s="4" t="s">
        <v>1683</v>
      </c>
      <c r="C819" s="4" t="s">
        <v>1684</v>
      </c>
      <c r="D819" s="4">
        <v>0.00490861</v>
      </c>
      <c r="E819" s="4">
        <v>0.00892</v>
      </c>
      <c r="F819" s="4" t="b">
        <v>1</v>
      </c>
      <c r="G819" s="4" t="b">
        <v>1</v>
      </c>
      <c r="H819" s="4">
        <v>-5.26</v>
      </c>
      <c r="I819" s="4">
        <v>2.63</v>
      </c>
      <c r="J819" s="4">
        <v>-2.63</v>
      </c>
      <c r="K819" s="4">
        <v>2.049635146</v>
      </c>
      <c r="L819" s="4" t="s">
        <v>39</v>
      </c>
      <c r="P819" s="4" t="s">
        <v>1156</v>
      </c>
      <c r="Q819" s="4" t="s">
        <v>1157</v>
      </c>
      <c r="R819" s="4">
        <v>0.104600874</v>
      </c>
      <c r="S819" s="4">
        <v>0.117</v>
      </c>
      <c r="T819" s="4" t="b">
        <v>0</v>
      </c>
      <c r="U819" s="4" t="b">
        <v>0</v>
      </c>
      <c r="V819" s="4">
        <v>0.913</v>
      </c>
      <c r="W819" s="4">
        <v>-0.457</v>
      </c>
      <c r="X819" s="4">
        <v>0.457</v>
      </c>
      <c r="Y819" s="4">
        <v>0.931814138</v>
      </c>
      <c r="Z819" s="4" t="s">
        <v>39</v>
      </c>
      <c r="AT819" s="4" t="s">
        <v>2929</v>
      </c>
      <c r="AU819" s="4" t="s">
        <v>2930</v>
      </c>
      <c r="AV819" s="4">
        <v>0.008380823</v>
      </c>
      <c r="AW819" s="4" t="b">
        <v>0</v>
      </c>
      <c r="AX819" s="4" t="b">
        <v>0</v>
      </c>
      <c r="AY819" s="4">
        <v>-1.32</v>
      </c>
      <c r="AZ819" s="4">
        <v>0.659</v>
      </c>
      <c r="BA819" s="4">
        <v>-0.659</v>
      </c>
      <c r="BB819" s="4">
        <v>2.076713331</v>
      </c>
      <c r="BC819" s="4" t="s">
        <v>39</v>
      </c>
    </row>
    <row r="820" spans="2:55">
      <c r="B820" s="4" t="s">
        <v>2205</v>
      </c>
      <c r="C820" s="4" t="s">
        <v>2206</v>
      </c>
      <c r="D820" s="4">
        <v>0.009843736</v>
      </c>
      <c r="E820" s="4">
        <v>0.0228</v>
      </c>
      <c r="F820" s="4" t="b">
        <v>1</v>
      </c>
      <c r="G820" s="4" t="b">
        <v>1</v>
      </c>
      <c r="H820" s="4">
        <v>-3.62</v>
      </c>
      <c r="I820" s="4">
        <v>1.81</v>
      </c>
      <c r="J820" s="4">
        <v>-1.81</v>
      </c>
      <c r="K820" s="4">
        <v>1.642065153</v>
      </c>
      <c r="L820" s="4" t="s">
        <v>39</v>
      </c>
      <c r="P820" s="4" t="s">
        <v>1397</v>
      </c>
      <c r="Q820" s="4" t="s">
        <v>1398</v>
      </c>
      <c r="R820" s="4">
        <v>0.105003886</v>
      </c>
      <c r="S820" s="4">
        <v>0.117</v>
      </c>
      <c r="T820" s="4" t="b">
        <v>0</v>
      </c>
      <c r="U820" s="4" t="b">
        <v>0</v>
      </c>
      <c r="V820" s="4">
        <v>-0.825</v>
      </c>
      <c r="W820" s="4">
        <v>0.412</v>
      </c>
      <c r="X820" s="4">
        <v>-0.412</v>
      </c>
      <c r="Y820" s="4">
        <v>0.931814138</v>
      </c>
      <c r="Z820" s="4" t="s">
        <v>39</v>
      </c>
      <c r="AT820" s="4" t="s">
        <v>2154</v>
      </c>
      <c r="AU820" s="4" t="s">
        <v>2155</v>
      </c>
      <c r="AV820" s="4">
        <v>0.035609462</v>
      </c>
      <c r="AW820" s="4" t="b">
        <v>0</v>
      </c>
      <c r="AX820" s="4" t="b">
        <v>0</v>
      </c>
      <c r="AY820" s="4">
        <v>-1.32</v>
      </c>
      <c r="AZ820" s="4">
        <v>0.662</v>
      </c>
      <c r="BA820" s="4">
        <v>-0.662</v>
      </c>
      <c r="BB820" s="4">
        <v>1.448434588</v>
      </c>
      <c r="BC820" s="4" t="s">
        <v>39</v>
      </c>
    </row>
    <row r="821" spans="2:55">
      <c r="B821" s="4" t="s">
        <v>758</v>
      </c>
      <c r="C821" s="4" t="s">
        <v>876</v>
      </c>
      <c r="D821" s="4">
        <v>0.006511538</v>
      </c>
      <c r="E821" s="4">
        <v>0.0138</v>
      </c>
      <c r="F821" s="4" t="b">
        <v>1</v>
      </c>
      <c r="G821" s="4" t="b">
        <v>1</v>
      </c>
      <c r="H821" s="4">
        <v>2.74</v>
      </c>
      <c r="I821" s="4">
        <v>-1.37</v>
      </c>
      <c r="J821" s="4">
        <v>1.37</v>
      </c>
      <c r="K821" s="4">
        <v>1.860120914</v>
      </c>
      <c r="L821" s="4" t="s">
        <v>42</v>
      </c>
      <c r="P821" s="4" t="s">
        <v>143</v>
      </c>
      <c r="Q821" s="4" t="s">
        <v>515</v>
      </c>
      <c r="R821" s="4">
        <v>0.106217523</v>
      </c>
      <c r="S821" s="4">
        <v>0.118</v>
      </c>
      <c r="T821" s="4" t="b">
        <v>0</v>
      </c>
      <c r="U821" s="4" t="b">
        <v>0</v>
      </c>
      <c r="V821" s="4">
        <v>-1.21</v>
      </c>
      <c r="W821" s="4">
        <v>0.603</v>
      </c>
      <c r="X821" s="4">
        <v>-0.603</v>
      </c>
      <c r="Y821" s="4">
        <v>0.928117993</v>
      </c>
      <c r="Z821" s="4" t="s">
        <v>39</v>
      </c>
      <c r="AT821" s="4" t="s">
        <v>2931</v>
      </c>
      <c r="AU821" s="4" t="s">
        <v>2932</v>
      </c>
      <c r="AV821" s="4">
        <v>0.177344501</v>
      </c>
      <c r="AW821" s="4" t="b">
        <v>0</v>
      </c>
      <c r="AX821" s="4" t="b">
        <v>0</v>
      </c>
      <c r="AY821" s="4">
        <v>-1.32</v>
      </c>
      <c r="AZ821" s="4">
        <v>0.662</v>
      </c>
      <c r="BA821" s="4">
        <v>-0.662</v>
      </c>
      <c r="BB821" s="4">
        <v>0.751182273</v>
      </c>
      <c r="BC821" s="4" t="s">
        <v>39</v>
      </c>
    </row>
    <row r="822" spans="2:55">
      <c r="B822" s="4" t="s">
        <v>2577</v>
      </c>
      <c r="C822" s="4" t="s">
        <v>2578</v>
      </c>
      <c r="D822" s="4">
        <v>0.036082283</v>
      </c>
      <c r="E822" s="4">
        <v>0.0667</v>
      </c>
      <c r="F822" s="4" t="b">
        <v>0</v>
      </c>
      <c r="G822" s="4" t="b">
        <v>0</v>
      </c>
      <c r="H822" s="4">
        <v>-2.74</v>
      </c>
      <c r="I822" s="4">
        <v>1.37</v>
      </c>
      <c r="J822" s="4">
        <v>-1.37</v>
      </c>
      <c r="K822" s="4">
        <v>1.175874166</v>
      </c>
      <c r="L822" s="4" t="s">
        <v>39</v>
      </c>
      <c r="P822" s="4" t="s">
        <v>2702</v>
      </c>
      <c r="Q822" s="4" t="s">
        <v>2703</v>
      </c>
      <c r="R822" s="4">
        <v>0.107356099</v>
      </c>
      <c r="S822" s="4">
        <v>0.118</v>
      </c>
      <c r="T822" s="4" t="b">
        <v>0</v>
      </c>
      <c r="U822" s="4" t="b">
        <v>0</v>
      </c>
      <c r="V822" s="4">
        <v>-1.59</v>
      </c>
      <c r="W822" s="4">
        <v>0.793</v>
      </c>
      <c r="X822" s="4">
        <v>-0.793</v>
      </c>
      <c r="Y822" s="4">
        <v>0.928117993</v>
      </c>
      <c r="Z822" s="4" t="s">
        <v>39</v>
      </c>
      <c r="AT822" s="4" t="s">
        <v>2933</v>
      </c>
      <c r="AU822" s="4" t="s">
        <v>2934</v>
      </c>
      <c r="AV822" s="4">
        <v>0.030319876</v>
      </c>
      <c r="AW822" s="4" t="b">
        <v>0</v>
      </c>
      <c r="AX822" s="4" t="b">
        <v>0</v>
      </c>
      <c r="AY822" s="4">
        <v>-1.33</v>
      </c>
      <c r="AZ822" s="4">
        <v>0.663</v>
      </c>
      <c r="BA822" s="4">
        <v>-0.663</v>
      </c>
      <c r="BB822" s="4">
        <v>1.518272579</v>
      </c>
      <c r="BC822" s="4" t="s">
        <v>39</v>
      </c>
    </row>
    <row r="823" spans="2:55">
      <c r="B823" s="4" t="s">
        <v>286</v>
      </c>
      <c r="C823" s="4" t="s">
        <v>1701</v>
      </c>
      <c r="D823" s="4">
        <v>0.000144658</v>
      </c>
      <c r="E823" s="4">
        <v>0.00104</v>
      </c>
      <c r="F823" s="4" t="b">
        <v>1</v>
      </c>
      <c r="G823" s="4" t="b">
        <v>1</v>
      </c>
      <c r="H823" s="4">
        <v>6.37</v>
      </c>
      <c r="I823" s="4">
        <v>-3.18</v>
      </c>
      <c r="J823" s="4">
        <v>3.18</v>
      </c>
      <c r="K823" s="4">
        <v>2.982966661</v>
      </c>
      <c r="L823" s="4" t="s">
        <v>48</v>
      </c>
      <c r="P823" s="4" t="s">
        <v>2070</v>
      </c>
      <c r="Q823" s="4" t="s">
        <v>2071</v>
      </c>
      <c r="R823" s="4">
        <v>0.107110882</v>
      </c>
      <c r="S823" s="4">
        <v>0.118</v>
      </c>
      <c r="T823" s="4" t="b">
        <v>0</v>
      </c>
      <c r="U823" s="4" t="b">
        <v>0</v>
      </c>
      <c r="V823" s="4">
        <v>-1.81</v>
      </c>
      <c r="W823" s="4">
        <v>0.906</v>
      </c>
      <c r="X823" s="4">
        <v>-0.906</v>
      </c>
      <c r="Y823" s="4">
        <v>0.928117993</v>
      </c>
      <c r="Z823" s="4" t="s">
        <v>39</v>
      </c>
      <c r="AT823" s="4" t="s">
        <v>1664</v>
      </c>
      <c r="AU823" s="4" t="s">
        <v>1665</v>
      </c>
      <c r="AV823" s="4">
        <v>0.078207599</v>
      </c>
      <c r="AW823" s="4" t="b">
        <v>0</v>
      </c>
      <c r="AX823" s="4" t="b">
        <v>0</v>
      </c>
      <c r="AY823" s="4">
        <v>-1.33</v>
      </c>
      <c r="AZ823" s="4">
        <v>0.663</v>
      </c>
      <c r="BA823" s="4">
        <v>-0.663</v>
      </c>
      <c r="BB823" s="4">
        <v>1.106751047</v>
      </c>
      <c r="BC823" s="4" t="s">
        <v>39</v>
      </c>
    </row>
    <row r="824" spans="2:55">
      <c r="B824" s="4" t="s">
        <v>2935</v>
      </c>
      <c r="C824" s="4" t="s">
        <v>2936</v>
      </c>
      <c r="D824" s="4">
        <v>0.995392697</v>
      </c>
      <c r="E824" s="4">
        <v>0.256</v>
      </c>
      <c r="F824" s="4" t="b">
        <v>0</v>
      </c>
      <c r="G824" s="4" t="b">
        <v>0</v>
      </c>
      <c r="H824" s="4">
        <v>-0.00699</v>
      </c>
      <c r="I824" s="4">
        <v>0.00349</v>
      </c>
      <c r="J824" s="4">
        <v>-0.00349</v>
      </c>
      <c r="K824" s="4">
        <v>0.591760035</v>
      </c>
      <c r="L824" s="4" t="s">
        <v>39</v>
      </c>
      <c r="P824" s="4" t="s">
        <v>1699</v>
      </c>
      <c r="Q824" s="4" t="s">
        <v>1700</v>
      </c>
      <c r="R824" s="4">
        <v>0.107254102</v>
      </c>
      <c r="S824" s="4">
        <v>0.118</v>
      </c>
      <c r="T824" s="4" t="b">
        <v>0</v>
      </c>
      <c r="U824" s="4" t="b">
        <v>0</v>
      </c>
      <c r="V824" s="4">
        <v>-1.97</v>
      </c>
      <c r="W824" s="4">
        <v>0.983</v>
      </c>
      <c r="X824" s="4">
        <v>-0.983</v>
      </c>
      <c r="Y824" s="4">
        <v>0.928117993</v>
      </c>
      <c r="Z824" s="4" t="s">
        <v>39</v>
      </c>
      <c r="AT824" s="4" t="s">
        <v>742</v>
      </c>
      <c r="AU824" s="4" t="s">
        <v>1682</v>
      </c>
      <c r="AV824" s="4">
        <v>0.104374943</v>
      </c>
      <c r="AW824" s="4" t="b">
        <v>0</v>
      </c>
      <c r="AX824" s="4" t="b">
        <v>0</v>
      </c>
      <c r="AY824" s="4">
        <v>-1.35</v>
      </c>
      <c r="AZ824" s="4">
        <v>0.676</v>
      </c>
      <c r="BA824" s="4">
        <v>-0.676</v>
      </c>
      <c r="BB824" s="4">
        <v>0.981403749</v>
      </c>
      <c r="BC824" s="4" t="s">
        <v>39</v>
      </c>
    </row>
    <row r="825" spans="2:55">
      <c r="B825" s="4" t="s">
        <v>767</v>
      </c>
      <c r="C825" s="4" t="s">
        <v>1706</v>
      </c>
      <c r="D825" s="4">
        <v>0.001087846</v>
      </c>
      <c r="E825" s="4">
        <v>0.000176</v>
      </c>
      <c r="F825" s="4" t="b">
        <v>1</v>
      </c>
      <c r="G825" s="4" t="b">
        <v>1</v>
      </c>
      <c r="H825" s="4">
        <v>3.37</v>
      </c>
      <c r="I825" s="4">
        <v>-1.68</v>
      </c>
      <c r="J825" s="4">
        <v>1.68</v>
      </c>
      <c r="K825" s="4">
        <v>3.754487332</v>
      </c>
      <c r="L825" s="4" t="s">
        <v>48</v>
      </c>
      <c r="P825" s="4" t="s">
        <v>2207</v>
      </c>
      <c r="Q825" s="4" t="s">
        <v>2208</v>
      </c>
      <c r="R825" s="4">
        <v>0.106023016</v>
      </c>
      <c r="S825" s="4">
        <v>0.118</v>
      </c>
      <c r="T825" s="4" t="b">
        <v>0</v>
      </c>
      <c r="U825" s="4" t="b">
        <v>0</v>
      </c>
      <c r="V825" s="4">
        <v>-3.03</v>
      </c>
      <c r="W825" s="4">
        <v>1.51</v>
      </c>
      <c r="X825" s="4">
        <v>-1.51</v>
      </c>
      <c r="Y825" s="4">
        <v>0.928117993</v>
      </c>
      <c r="Z825" s="4" t="s">
        <v>39</v>
      </c>
      <c r="AT825" s="4" t="s">
        <v>404</v>
      </c>
      <c r="AU825" s="4" t="s">
        <v>405</v>
      </c>
      <c r="AV825" s="4">
        <v>0.217493481</v>
      </c>
      <c r="AW825" s="4" t="b">
        <v>0</v>
      </c>
      <c r="AX825" s="4" t="b">
        <v>0</v>
      </c>
      <c r="AY825" s="4">
        <v>-1.35</v>
      </c>
      <c r="AZ825" s="4">
        <v>0.676</v>
      </c>
      <c r="BA825" s="4">
        <v>-0.676</v>
      </c>
      <c r="BB825" s="4">
        <v>0.662553756</v>
      </c>
      <c r="BC825" s="4" t="s">
        <v>39</v>
      </c>
    </row>
    <row r="826" spans="2:55">
      <c r="B826" s="4" t="s">
        <v>1810</v>
      </c>
      <c r="C826" s="4" t="s">
        <v>1811</v>
      </c>
      <c r="D826" s="4">
        <v>0.005918724</v>
      </c>
      <c r="E826" s="4">
        <v>0.0121</v>
      </c>
      <c r="F826" s="4" t="b">
        <v>1</v>
      </c>
      <c r="G826" s="4" t="b">
        <v>1</v>
      </c>
      <c r="H826" s="4">
        <v>-3.67</v>
      </c>
      <c r="I826" s="4">
        <v>1.84</v>
      </c>
      <c r="J826" s="4">
        <v>-1.84</v>
      </c>
      <c r="K826" s="4">
        <v>1.91721463</v>
      </c>
      <c r="L826" s="4" t="s">
        <v>39</v>
      </c>
      <c r="P826" s="4" t="s">
        <v>2291</v>
      </c>
      <c r="Q826" s="4" t="s">
        <v>2292</v>
      </c>
      <c r="R826" s="4">
        <v>0.109394912</v>
      </c>
      <c r="S826" s="4">
        <v>0.119</v>
      </c>
      <c r="T826" s="4" t="b">
        <v>0</v>
      </c>
      <c r="U826" s="4" t="b">
        <v>0</v>
      </c>
      <c r="V826" s="4">
        <v>-0.869</v>
      </c>
      <c r="W826" s="4">
        <v>0.434</v>
      </c>
      <c r="X826" s="4">
        <v>-0.434</v>
      </c>
      <c r="Y826" s="4">
        <v>0.924453039</v>
      </c>
      <c r="Z826" s="4" t="s">
        <v>39</v>
      </c>
      <c r="AT826" s="4" t="s">
        <v>2519</v>
      </c>
      <c r="AU826" s="4" t="s">
        <v>2520</v>
      </c>
      <c r="AV826" s="4">
        <v>0.008986954</v>
      </c>
      <c r="AW826" s="4" t="b">
        <v>0</v>
      </c>
      <c r="AX826" s="4" t="b">
        <v>0</v>
      </c>
      <c r="AY826" s="4">
        <v>-1.37</v>
      </c>
      <c r="AZ826" s="4">
        <v>0.684</v>
      </c>
      <c r="BA826" s="4">
        <v>-0.684</v>
      </c>
      <c r="BB826" s="4">
        <v>2.046387481</v>
      </c>
      <c r="BC826" s="4" t="s">
        <v>39</v>
      </c>
    </row>
    <row r="827" spans="2:55">
      <c r="B827" s="4" t="s">
        <v>1584</v>
      </c>
      <c r="C827" s="4" t="s">
        <v>1585</v>
      </c>
      <c r="D827" s="4">
        <v>0.00430867</v>
      </c>
      <c r="E827" s="4">
        <v>0.00707</v>
      </c>
      <c r="F827" s="4" t="b">
        <v>1</v>
      </c>
      <c r="G827" s="4" t="b">
        <v>1</v>
      </c>
      <c r="H827" s="4">
        <v>-3.77</v>
      </c>
      <c r="I827" s="4">
        <v>1.89</v>
      </c>
      <c r="J827" s="4">
        <v>-1.89</v>
      </c>
      <c r="K827" s="4">
        <v>2.150580586</v>
      </c>
      <c r="L827" s="4" t="s">
        <v>39</v>
      </c>
      <c r="P827" s="4" t="s">
        <v>1403</v>
      </c>
      <c r="Q827" s="4" t="s">
        <v>1404</v>
      </c>
      <c r="R827" s="4">
        <v>0.108699677</v>
      </c>
      <c r="S827" s="4">
        <v>0.119</v>
      </c>
      <c r="T827" s="4" t="b">
        <v>0</v>
      </c>
      <c r="U827" s="4" t="b">
        <v>0</v>
      </c>
      <c r="V827" s="4">
        <v>-2.89</v>
      </c>
      <c r="W827" s="4">
        <v>1.45</v>
      </c>
      <c r="X827" s="4">
        <v>-1.45</v>
      </c>
      <c r="Y827" s="4">
        <v>0.924453039</v>
      </c>
      <c r="Z827" s="4" t="s">
        <v>39</v>
      </c>
      <c r="AT827" s="4" t="s">
        <v>1889</v>
      </c>
      <c r="AU827" s="4" t="s">
        <v>1890</v>
      </c>
      <c r="AV827" s="4">
        <v>0.051548342</v>
      </c>
      <c r="AW827" s="4" t="b">
        <v>0</v>
      </c>
      <c r="AX827" s="4" t="b">
        <v>0</v>
      </c>
      <c r="AY827" s="4">
        <v>-1.4</v>
      </c>
      <c r="AZ827" s="4">
        <v>0.698</v>
      </c>
      <c r="BA827" s="4">
        <v>-0.698</v>
      </c>
      <c r="BB827" s="4">
        <v>1.287785299</v>
      </c>
      <c r="BC827" s="4" t="s">
        <v>39</v>
      </c>
    </row>
    <row r="828" spans="2:55">
      <c r="B828" s="4" t="s">
        <v>1709</v>
      </c>
      <c r="C828" s="4" t="s">
        <v>1710</v>
      </c>
      <c r="D828" s="8">
        <v>2.4e-5</v>
      </c>
      <c r="E828" s="8">
        <v>8.2e-7</v>
      </c>
      <c r="F828" s="4" t="b">
        <v>1</v>
      </c>
      <c r="G828" s="4" t="b">
        <v>1</v>
      </c>
      <c r="H828" s="4">
        <v>5.22</v>
      </c>
      <c r="I828" s="4">
        <v>-2.61</v>
      </c>
      <c r="J828" s="4">
        <v>2.61</v>
      </c>
      <c r="K828" s="4">
        <v>6.086186148</v>
      </c>
      <c r="L828" s="4" t="s">
        <v>48</v>
      </c>
      <c r="P828" s="4" t="s">
        <v>1163</v>
      </c>
      <c r="Q828" s="4" t="s">
        <v>1164</v>
      </c>
      <c r="R828" s="4">
        <v>0.110772744</v>
      </c>
      <c r="S828" s="4">
        <v>0.12</v>
      </c>
      <c r="T828" s="4" t="b">
        <v>0</v>
      </c>
      <c r="U828" s="4" t="b">
        <v>0</v>
      </c>
      <c r="V828" s="4">
        <v>-2.74</v>
      </c>
      <c r="W828" s="4">
        <v>1.37</v>
      </c>
      <c r="X828" s="4">
        <v>-1.37</v>
      </c>
      <c r="Y828" s="4">
        <v>0.920818754</v>
      </c>
      <c r="Z828" s="4" t="s">
        <v>39</v>
      </c>
      <c r="AT828" s="4" t="s">
        <v>2937</v>
      </c>
      <c r="AU828" s="4" t="s">
        <v>2938</v>
      </c>
      <c r="AV828" s="4">
        <v>0.278083128</v>
      </c>
      <c r="AW828" s="4" t="b">
        <v>0</v>
      </c>
      <c r="AX828" s="4" t="b">
        <v>0</v>
      </c>
      <c r="AY828" s="4">
        <v>-1.4</v>
      </c>
      <c r="AZ828" s="4">
        <v>0.702</v>
      </c>
      <c r="BA828" s="4">
        <v>-0.702</v>
      </c>
      <c r="BB828" s="4">
        <v>0.55582536</v>
      </c>
      <c r="BC828" s="4" t="s">
        <v>39</v>
      </c>
    </row>
    <row r="829" spans="2:55">
      <c r="B829" s="4" t="s">
        <v>2939</v>
      </c>
      <c r="C829" s="4" t="s">
        <v>2940</v>
      </c>
      <c r="D829" s="4">
        <v>0.837051598</v>
      </c>
      <c r="E829" s="4">
        <v>0.242</v>
      </c>
      <c r="F829" s="4" t="b">
        <v>0</v>
      </c>
      <c r="G829" s="4" t="b">
        <v>0</v>
      </c>
      <c r="H829" s="4">
        <v>0.105</v>
      </c>
      <c r="I829" s="4">
        <v>-0.0524</v>
      </c>
      <c r="J829" s="4">
        <v>0.0524</v>
      </c>
      <c r="K829" s="4">
        <v>0.616184634</v>
      </c>
      <c r="L829" s="4" t="s">
        <v>39</v>
      </c>
      <c r="P829" s="4" t="s">
        <v>1476</v>
      </c>
      <c r="Q829" s="4" t="s">
        <v>1477</v>
      </c>
      <c r="R829" s="4">
        <v>0.110976404</v>
      </c>
      <c r="S829" s="4">
        <v>0.12</v>
      </c>
      <c r="T829" s="4" t="b">
        <v>0</v>
      </c>
      <c r="U829" s="4" t="b">
        <v>0</v>
      </c>
      <c r="V829" s="4">
        <v>-2.92</v>
      </c>
      <c r="W829" s="4">
        <v>1.46</v>
      </c>
      <c r="X829" s="4">
        <v>-1.46</v>
      </c>
      <c r="Y829" s="4">
        <v>0.920818754</v>
      </c>
      <c r="Z829" s="4" t="s">
        <v>39</v>
      </c>
      <c r="AT829" s="4" t="s">
        <v>1292</v>
      </c>
      <c r="AU829" s="4" t="s">
        <v>1293</v>
      </c>
      <c r="AV829" s="4">
        <v>0.011270966</v>
      </c>
      <c r="AW829" s="4" t="b">
        <v>0</v>
      </c>
      <c r="AX829" s="4" t="b">
        <v>0</v>
      </c>
      <c r="AY829" s="4">
        <v>-1.41</v>
      </c>
      <c r="AZ829" s="4">
        <v>0.707</v>
      </c>
      <c r="BA829" s="4">
        <v>-0.707</v>
      </c>
      <c r="BB829" s="4">
        <v>1.94803886</v>
      </c>
      <c r="BC829" s="4" t="s">
        <v>39</v>
      </c>
    </row>
    <row r="830" spans="2:55">
      <c r="B830" s="4" t="s">
        <v>2738</v>
      </c>
      <c r="C830" s="4" t="s">
        <v>2739</v>
      </c>
      <c r="D830" s="4">
        <v>0.035742712</v>
      </c>
      <c r="E830" s="4">
        <v>0.0663</v>
      </c>
      <c r="F830" s="4" t="b">
        <v>0</v>
      </c>
      <c r="G830" s="4" t="b">
        <v>0</v>
      </c>
      <c r="H830" s="4">
        <v>-4.3</v>
      </c>
      <c r="I830" s="4">
        <v>2.15</v>
      </c>
      <c r="J830" s="4">
        <v>-2.15</v>
      </c>
      <c r="K830" s="4">
        <v>1.178486472</v>
      </c>
      <c r="L830" s="4" t="s">
        <v>39</v>
      </c>
      <c r="P830" s="4" t="s">
        <v>312</v>
      </c>
      <c r="Q830" s="4" t="s">
        <v>830</v>
      </c>
      <c r="R830" s="4">
        <v>0.114220767</v>
      </c>
      <c r="S830" s="4">
        <v>0.121</v>
      </c>
      <c r="T830" s="4" t="b">
        <v>0</v>
      </c>
      <c r="U830" s="4" t="b">
        <v>0</v>
      </c>
      <c r="V830" s="4">
        <v>-0.723</v>
      </c>
      <c r="W830" s="4">
        <v>0.361</v>
      </c>
      <c r="X830" s="4">
        <v>-0.361</v>
      </c>
      <c r="Y830" s="4">
        <v>0.91721463</v>
      </c>
      <c r="Z830" s="4" t="s">
        <v>39</v>
      </c>
      <c r="AT830" s="4" t="s">
        <v>2059</v>
      </c>
      <c r="AU830" s="4" t="s">
        <v>2060</v>
      </c>
      <c r="AV830" s="4">
        <v>0.003666351</v>
      </c>
      <c r="AW830" s="4" t="b">
        <v>0</v>
      </c>
      <c r="AX830" s="4" t="b">
        <v>0</v>
      </c>
      <c r="AY830" s="4">
        <v>-1.42</v>
      </c>
      <c r="AZ830" s="4">
        <v>0.708</v>
      </c>
      <c r="BA830" s="4">
        <v>-0.708</v>
      </c>
      <c r="BB830" s="4">
        <v>2.43576596</v>
      </c>
      <c r="BC830" s="4" t="s">
        <v>39</v>
      </c>
    </row>
    <row r="831" spans="2:55">
      <c r="B831" s="4" t="s">
        <v>2573</v>
      </c>
      <c r="C831" s="4" t="s">
        <v>2574</v>
      </c>
      <c r="D831" s="4">
        <v>0.020471011</v>
      </c>
      <c r="E831" s="4">
        <v>0.0449</v>
      </c>
      <c r="F831" s="4" t="b">
        <v>1</v>
      </c>
      <c r="G831" s="4" t="b">
        <v>1</v>
      </c>
      <c r="H831" s="4">
        <v>-4.15</v>
      </c>
      <c r="I831" s="4">
        <v>2.08</v>
      </c>
      <c r="J831" s="4">
        <v>-2.08</v>
      </c>
      <c r="K831" s="4">
        <v>1.347753659</v>
      </c>
      <c r="L831" s="4" t="s">
        <v>39</v>
      </c>
      <c r="P831" s="4" t="s">
        <v>1601</v>
      </c>
      <c r="Q831" s="4" t="s">
        <v>1602</v>
      </c>
      <c r="R831" s="4">
        <v>0.113732518</v>
      </c>
      <c r="S831" s="4">
        <v>0.121</v>
      </c>
      <c r="T831" s="4" t="b">
        <v>0</v>
      </c>
      <c r="U831" s="4" t="b">
        <v>0</v>
      </c>
      <c r="V831" s="4">
        <v>-0.822</v>
      </c>
      <c r="W831" s="4">
        <v>0.411</v>
      </c>
      <c r="X831" s="4">
        <v>-0.411</v>
      </c>
      <c r="Y831" s="4">
        <v>0.91721463</v>
      </c>
      <c r="Z831" s="4" t="s">
        <v>39</v>
      </c>
      <c r="AT831" s="4" t="s">
        <v>2941</v>
      </c>
      <c r="AU831" s="4" t="s">
        <v>2942</v>
      </c>
      <c r="AV831" s="4">
        <v>0.057892891</v>
      </c>
      <c r="AW831" s="4" t="b">
        <v>0</v>
      </c>
      <c r="AX831" s="4" t="b">
        <v>0</v>
      </c>
      <c r="AY831" s="4">
        <v>-1.42</v>
      </c>
      <c r="AZ831" s="4">
        <v>0.712</v>
      </c>
      <c r="BA831" s="4">
        <v>-0.712</v>
      </c>
      <c r="BB831" s="4">
        <v>1.237374763</v>
      </c>
      <c r="BC831" s="4" t="s">
        <v>39</v>
      </c>
    </row>
    <row r="832" spans="2:55">
      <c r="B832" s="4" t="s">
        <v>2943</v>
      </c>
      <c r="C832" s="4" t="s">
        <v>2944</v>
      </c>
      <c r="D832" s="4">
        <v>0.011707721</v>
      </c>
      <c r="E832" s="4">
        <v>0.122</v>
      </c>
      <c r="F832" s="4" t="b">
        <v>0</v>
      </c>
      <c r="G832" s="4" t="b">
        <v>0</v>
      </c>
      <c r="H832" s="4">
        <v>1.95</v>
      </c>
      <c r="I832" s="4">
        <v>-0.974</v>
      </c>
      <c r="J832" s="4">
        <v>0.974</v>
      </c>
      <c r="K832" s="4">
        <v>0.913640169</v>
      </c>
      <c r="L832" s="4" t="s">
        <v>39</v>
      </c>
      <c r="P832" s="4" t="s">
        <v>759</v>
      </c>
      <c r="Q832" s="4" t="s">
        <v>760</v>
      </c>
      <c r="R832" s="4">
        <v>0.112652568</v>
      </c>
      <c r="S832" s="4">
        <v>0.121</v>
      </c>
      <c r="T832" s="4" t="b">
        <v>0</v>
      </c>
      <c r="U832" s="4" t="b">
        <v>0</v>
      </c>
      <c r="V832" s="4">
        <v>-2.37</v>
      </c>
      <c r="W832" s="4">
        <v>1.18</v>
      </c>
      <c r="X832" s="4">
        <v>-1.18</v>
      </c>
      <c r="Y832" s="4">
        <v>0.91721463</v>
      </c>
      <c r="Z832" s="4" t="s">
        <v>39</v>
      </c>
      <c r="AT832" s="4" t="s">
        <v>2945</v>
      </c>
      <c r="AU832" s="4" t="s">
        <v>2946</v>
      </c>
      <c r="AV832" s="4">
        <v>0.006146747</v>
      </c>
      <c r="AW832" s="4" t="b">
        <v>0</v>
      </c>
      <c r="AX832" s="4" t="b">
        <v>0</v>
      </c>
      <c r="AY832" s="4">
        <v>-1.43</v>
      </c>
      <c r="AZ832" s="4">
        <v>0.714</v>
      </c>
      <c r="BA832" s="4">
        <v>-0.714</v>
      </c>
      <c r="BB832" s="4">
        <v>2.211354662</v>
      </c>
      <c r="BC832" s="4" t="s">
        <v>39</v>
      </c>
    </row>
    <row r="833" spans="2:55">
      <c r="B833" s="4" t="s">
        <v>819</v>
      </c>
      <c r="C833" s="4" t="s">
        <v>820</v>
      </c>
      <c r="D833" s="4">
        <v>0.001561371</v>
      </c>
      <c r="E833" s="4">
        <v>0.000641</v>
      </c>
      <c r="F833" s="4" t="b">
        <v>1</v>
      </c>
      <c r="G833" s="4" t="b">
        <v>1</v>
      </c>
      <c r="H833" s="4">
        <v>-4.09</v>
      </c>
      <c r="I833" s="4">
        <v>2.04</v>
      </c>
      <c r="J833" s="4">
        <v>-2.04</v>
      </c>
      <c r="K833" s="4">
        <v>3.19314197</v>
      </c>
      <c r="L833" s="4" t="s">
        <v>39</v>
      </c>
      <c r="P833" s="4" t="s">
        <v>2947</v>
      </c>
      <c r="Q833" s="4" t="s">
        <v>2948</v>
      </c>
      <c r="R833" s="4">
        <v>0.11299008</v>
      </c>
      <c r="S833" s="4">
        <v>0.121</v>
      </c>
      <c r="T833" s="4" t="b">
        <v>0</v>
      </c>
      <c r="U833" s="4" t="b">
        <v>0</v>
      </c>
      <c r="V833" s="4">
        <v>-3.35</v>
      </c>
      <c r="W833" s="4">
        <v>1.68</v>
      </c>
      <c r="X833" s="4">
        <v>-1.68</v>
      </c>
      <c r="Y833" s="4">
        <v>0.91721463</v>
      </c>
      <c r="Z833" s="4" t="s">
        <v>39</v>
      </c>
      <c r="AT833" s="4" t="s">
        <v>2949</v>
      </c>
      <c r="AU833" s="4" t="s">
        <v>975</v>
      </c>
      <c r="AV833" s="4">
        <v>0.005602288</v>
      </c>
      <c r="AW833" s="4" t="b">
        <v>0</v>
      </c>
      <c r="AX833" s="4" t="b">
        <v>0</v>
      </c>
      <c r="AY833" s="4">
        <v>-1.44</v>
      </c>
      <c r="AZ833" s="4">
        <v>0.719</v>
      </c>
      <c r="BA833" s="4">
        <v>-0.719</v>
      </c>
      <c r="BB833" s="4">
        <v>2.251634569</v>
      </c>
      <c r="BC833" s="4" t="s">
        <v>39</v>
      </c>
    </row>
    <row r="834" spans="2:55">
      <c r="B834" s="4" t="s">
        <v>907</v>
      </c>
      <c r="C834" s="4" t="s">
        <v>908</v>
      </c>
      <c r="D834" s="4">
        <v>0.001763168</v>
      </c>
      <c r="E834" s="4">
        <v>0.000923</v>
      </c>
      <c r="F834" s="4" t="b">
        <v>1</v>
      </c>
      <c r="G834" s="4" t="b">
        <v>1</v>
      </c>
      <c r="H834" s="4">
        <v>-3.15</v>
      </c>
      <c r="I834" s="4">
        <v>1.58</v>
      </c>
      <c r="J834" s="4">
        <v>-1.58</v>
      </c>
      <c r="K834" s="4">
        <v>3.034798299</v>
      </c>
      <c r="L834" s="4" t="s">
        <v>39</v>
      </c>
      <c r="P834" s="4" t="s">
        <v>1711</v>
      </c>
      <c r="Q834" s="4" t="s">
        <v>1712</v>
      </c>
      <c r="R834" s="4">
        <v>0.116696293</v>
      </c>
      <c r="S834" s="4">
        <v>0.122</v>
      </c>
      <c r="T834" s="4" t="b">
        <v>0</v>
      </c>
      <c r="U834" s="4" t="b">
        <v>0</v>
      </c>
      <c r="V834" s="4">
        <v>0.978</v>
      </c>
      <c r="W834" s="4">
        <v>-0.489</v>
      </c>
      <c r="X834" s="4">
        <v>0.489</v>
      </c>
      <c r="Y834" s="4">
        <v>0.913640169</v>
      </c>
      <c r="Z834" s="4" t="s">
        <v>39</v>
      </c>
      <c r="AT834" s="4" t="s">
        <v>2950</v>
      </c>
      <c r="AU834" s="4" t="s">
        <v>2951</v>
      </c>
      <c r="AV834" s="4">
        <v>0.022758059</v>
      </c>
      <c r="AW834" s="4" t="b">
        <v>0</v>
      </c>
      <c r="AX834" s="4" t="b">
        <v>0</v>
      </c>
      <c r="AY834" s="4">
        <v>-1.44</v>
      </c>
      <c r="AZ834" s="4">
        <v>0.722</v>
      </c>
      <c r="BA834" s="4">
        <v>-0.722</v>
      </c>
      <c r="BB834" s="4">
        <v>1.642864781</v>
      </c>
      <c r="BC834" s="4" t="s">
        <v>39</v>
      </c>
    </row>
    <row r="835" spans="2:55">
      <c r="B835" s="4" t="s">
        <v>392</v>
      </c>
      <c r="C835" s="4" t="s">
        <v>888</v>
      </c>
      <c r="D835" s="4">
        <v>0.000620892</v>
      </c>
      <c r="E835" s="8">
        <v>1.16e-5</v>
      </c>
      <c r="F835" s="4" t="b">
        <v>1</v>
      </c>
      <c r="G835" s="4" t="b">
        <v>1</v>
      </c>
      <c r="H835" s="4">
        <v>4.03</v>
      </c>
      <c r="I835" s="4">
        <v>-2.02</v>
      </c>
      <c r="J835" s="4">
        <v>2.02</v>
      </c>
      <c r="K835" s="4">
        <v>4.935542011</v>
      </c>
      <c r="L835" s="4" t="s">
        <v>48</v>
      </c>
      <c r="P835" s="4" t="s">
        <v>2494</v>
      </c>
      <c r="Q835" s="4" t="s">
        <v>2495</v>
      </c>
      <c r="R835" s="4">
        <v>0.115480612</v>
      </c>
      <c r="S835" s="4">
        <v>0.122</v>
      </c>
      <c r="T835" s="4" t="b">
        <v>0</v>
      </c>
      <c r="U835" s="4" t="b">
        <v>0</v>
      </c>
      <c r="V835" s="4">
        <v>-2.26</v>
      </c>
      <c r="W835" s="4">
        <v>1.13</v>
      </c>
      <c r="X835" s="4">
        <v>-1.13</v>
      </c>
      <c r="Y835" s="4">
        <v>0.913640169</v>
      </c>
      <c r="Z835" s="4" t="s">
        <v>39</v>
      </c>
      <c r="AT835" s="4" t="s">
        <v>2736</v>
      </c>
      <c r="AU835" s="4" t="s">
        <v>2737</v>
      </c>
      <c r="AV835" s="4">
        <v>0.068591015</v>
      </c>
      <c r="AW835" s="4" t="b">
        <v>0</v>
      </c>
      <c r="AX835" s="4" t="b">
        <v>0</v>
      </c>
      <c r="AY835" s="4">
        <v>-1.45</v>
      </c>
      <c r="AZ835" s="4">
        <v>0.724</v>
      </c>
      <c r="BA835" s="4">
        <v>-0.724</v>
      </c>
      <c r="BB835" s="4">
        <v>1.16373277</v>
      </c>
      <c r="BC835" s="4" t="s">
        <v>39</v>
      </c>
    </row>
    <row r="836" spans="2:55">
      <c r="B836" s="4" t="s">
        <v>2698</v>
      </c>
      <c r="C836" s="4" t="s">
        <v>2699</v>
      </c>
      <c r="D836" s="4">
        <v>0.02990501</v>
      </c>
      <c r="E836" s="4">
        <v>0.0592</v>
      </c>
      <c r="F836" s="4" t="b">
        <v>0</v>
      </c>
      <c r="G836" s="4" t="b">
        <v>0</v>
      </c>
      <c r="H836" s="4">
        <v>-2.82</v>
      </c>
      <c r="I836" s="4">
        <v>1.41</v>
      </c>
      <c r="J836" s="4">
        <v>-1.41</v>
      </c>
      <c r="K836" s="4">
        <v>1.227678293</v>
      </c>
      <c r="L836" s="4" t="s">
        <v>39</v>
      </c>
      <c r="P836" s="4" t="s">
        <v>1178</v>
      </c>
      <c r="Q836" s="4" t="s">
        <v>1179</v>
      </c>
      <c r="R836" s="4">
        <v>0.116695154</v>
      </c>
      <c r="S836" s="4">
        <v>0.122</v>
      </c>
      <c r="T836" s="4" t="b">
        <v>0</v>
      </c>
      <c r="U836" s="4" t="b">
        <v>0</v>
      </c>
      <c r="V836" s="4">
        <v>-3.01</v>
      </c>
      <c r="W836" s="4">
        <v>1.51</v>
      </c>
      <c r="X836" s="4">
        <v>-1.51</v>
      </c>
      <c r="Y836" s="4">
        <v>0.913640169</v>
      </c>
      <c r="Z836" s="4" t="s">
        <v>39</v>
      </c>
      <c r="AT836" s="4" t="s">
        <v>1497</v>
      </c>
      <c r="AU836" s="4" t="s">
        <v>2349</v>
      </c>
      <c r="AV836" s="4">
        <v>0.205568289</v>
      </c>
      <c r="AW836" s="4" t="b">
        <v>0</v>
      </c>
      <c r="AX836" s="4" t="b">
        <v>0</v>
      </c>
      <c r="AY836" s="4">
        <v>-1.45</v>
      </c>
      <c r="AZ836" s="4">
        <v>0.726</v>
      </c>
      <c r="BA836" s="4">
        <v>-0.726</v>
      </c>
      <c r="BB836" s="4">
        <v>0.687043879</v>
      </c>
      <c r="BC836" s="4" t="s">
        <v>39</v>
      </c>
    </row>
    <row r="837" spans="2:55">
      <c r="B837" s="4" t="s">
        <v>2952</v>
      </c>
      <c r="C837" s="4" t="s">
        <v>2953</v>
      </c>
      <c r="D837" s="4">
        <v>0.19799799</v>
      </c>
      <c r="E837" s="4">
        <v>0.243</v>
      </c>
      <c r="F837" s="4" t="b">
        <v>0</v>
      </c>
      <c r="G837" s="4" t="b">
        <v>0</v>
      </c>
      <c r="H837" s="4">
        <v>0.967</v>
      </c>
      <c r="I837" s="4">
        <v>-0.483</v>
      </c>
      <c r="J837" s="4">
        <v>0.483</v>
      </c>
      <c r="K837" s="4">
        <v>0.614393726</v>
      </c>
      <c r="L837" s="4" t="s">
        <v>39</v>
      </c>
      <c r="P837" s="4" t="s">
        <v>626</v>
      </c>
      <c r="Q837" s="4" t="s">
        <v>627</v>
      </c>
      <c r="R837" s="4">
        <v>0.121188522</v>
      </c>
      <c r="S837" s="4">
        <v>0.124</v>
      </c>
      <c r="T837" s="4" t="b">
        <v>0</v>
      </c>
      <c r="U837" s="4" t="b">
        <v>0</v>
      </c>
      <c r="V837" s="4">
        <v>1.31</v>
      </c>
      <c r="W837" s="4">
        <v>-0.656</v>
      </c>
      <c r="X837" s="4">
        <v>0.656</v>
      </c>
      <c r="Y837" s="4">
        <v>0.906578315</v>
      </c>
      <c r="Z837" s="4" t="s">
        <v>39</v>
      </c>
      <c r="AT837" s="4" t="s">
        <v>2954</v>
      </c>
      <c r="AU837" s="4" t="s">
        <v>2955</v>
      </c>
      <c r="AV837" s="4">
        <v>0.058804891</v>
      </c>
      <c r="AW837" s="4" t="b">
        <v>0</v>
      </c>
      <c r="AX837" s="4" t="b">
        <v>0</v>
      </c>
      <c r="AY837" s="4">
        <v>-1.46</v>
      </c>
      <c r="AZ837" s="4">
        <v>0.731</v>
      </c>
      <c r="BA837" s="4">
        <v>-0.731</v>
      </c>
      <c r="BB837" s="4">
        <v>1.230586551</v>
      </c>
      <c r="BC837" s="4" t="s">
        <v>39</v>
      </c>
    </row>
    <row r="838" spans="2:55">
      <c r="B838" s="4" t="s">
        <v>779</v>
      </c>
      <c r="C838" s="4" t="s">
        <v>1715</v>
      </c>
      <c r="D838" s="4">
        <v>0.000661049</v>
      </c>
      <c r="E838" s="4">
        <v>0.0167</v>
      </c>
      <c r="F838" s="4" t="b">
        <v>1</v>
      </c>
      <c r="G838" s="4" t="b">
        <v>1</v>
      </c>
      <c r="H838" s="4">
        <v>2.26</v>
      </c>
      <c r="I838" s="4">
        <v>-1.13</v>
      </c>
      <c r="J838" s="4">
        <v>1.13</v>
      </c>
      <c r="K838" s="4">
        <v>1.777283529</v>
      </c>
      <c r="L838" s="4" t="s">
        <v>42</v>
      </c>
      <c r="P838" s="4" t="s">
        <v>1233</v>
      </c>
      <c r="Q838" s="4" t="s">
        <v>2568</v>
      </c>
      <c r="R838" s="4">
        <v>0.119520752</v>
      </c>
      <c r="S838" s="4">
        <v>0.124</v>
      </c>
      <c r="T838" s="4" t="b">
        <v>0</v>
      </c>
      <c r="U838" s="4" t="b">
        <v>0</v>
      </c>
      <c r="V838" s="4">
        <v>0.714</v>
      </c>
      <c r="W838" s="4">
        <v>-0.357</v>
      </c>
      <c r="X838" s="4">
        <v>0.357</v>
      </c>
      <c r="Y838" s="4">
        <v>0.906578315</v>
      </c>
      <c r="Z838" s="4" t="s">
        <v>39</v>
      </c>
      <c r="AT838" s="4" t="s">
        <v>1925</v>
      </c>
      <c r="AU838" s="4" t="s">
        <v>1926</v>
      </c>
      <c r="AV838" s="4">
        <v>0.004803031</v>
      </c>
      <c r="AW838" s="4" t="b">
        <v>0</v>
      </c>
      <c r="AX838" s="4" t="b">
        <v>0</v>
      </c>
      <c r="AY838" s="4">
        <v>-1.49</v>
      </c>
      <c r="AZ838" s="4">
        <v>0.744</v>
      </c>
      <c r="BA838" s="4">
        <v>-0.744</v>
      </c>
      <c r="BB838" s="4">
        <v>2.31848461</v>
      </c>
      <c r="BC838" s="4" t="s">
        <v>39</v>
      </c>
    </row>
    <row r="839" spans="2:55">
      <c r="B839" s="4" t="s">
        <v>1897</v>
      </c>
      <c r="C839" s="4" t="s">
        <v>1898</v>
      </c>
      <c r="D839" s="4">
        <v>0.066142417</v>
      </c>
      <c r="E839" s="4">
        <v>0.0947</v>
      </c>
      <c r="F839" s="4" t="b">
        <v>0</v>
      </c>
      <c r="G839" s="4" t="b">
        <v>0</v>
      </c>
      <c r="H839" s="4">
        <v>-1.86</v>
      </c>
      <c r="I839" s="4">
        <v>0.931</v>
      </c>
      <c r="J839" s="4">
        <v>-0.931</v>
      </c>
      <c r="K839" s="4">
        <v>1.023650021</v>
      </c>
      <c r="L839" s="4" t="s">
        <v>39</v>
      </c>
      <c r="P839" s="4" t="s">
        <v>1067</v>
      </c>
      <c r="Q839" s="4" t="s">
        <v>2011</v>
      </c>
      <c r="R839" s="4">
        <v>0.121578482</v>
      </c>
      <c r="S839" s="4">
        <v>0.124</v>
      </c>
      <c r="T839" s="4" t="b">
        <v>0</v>
      </c>
      <c r="U839" s="4" t="b">
        <v>0</v>
      </c>
      <c r="V839" s="4">
        <v>-0.742</v>
      </c>
      <c r="W839" s="4">
        <v>0.371</v>
      </c>
      <c r="X839" s="4">
        <v>-0.371</v>
      </c>
      <c r="Y839" s="4">
        <v>0.906578315</v>
      </c>
      <c r="Z839" s="4" t="s">
        <v>39</v>
      </c>
      <c r="AT839" s="4" t="s">
        <v>2956</v>
      </c>
      <c r="AU839" s="4" t="s">
        <v>2957</v>
      </c>
      <c r="AV839" s="4">
        <v>0.060981631</v>
      </c>
      <c r="AW839" s="4" t="b">
        <v>0</v>
      </c>
      <c r="AX839" s="4" t="b">
        <v>0</v>
      </c>
      <c r="AY839" s="4">
        <v>-1.49</v>
      </c>
      <c r="AZ839" s="4">
        <v>0.744</v>
      </c>
      <c r="BA839" s="4">
        <v>-0.744</v>
      </c>
      <c r="BB839" s="4">
        <v>1.214800964</v>
      </c>
      <c r="BC839" s="4" t="s">
        <v>39</v>
      </c>
    </row>
    <row r="840" spans="2:55">
      <c r="B840" s="4" t="s">
        <v>2919</v>
      </c>
      <c r="C840" s="4" t="s">
        <v>2920</v>
      </c>
      <c r="D840" s="4">
        <v>0.102826887</v>
      </c>
      <c r="E840" s="4">
        <v>0.116</v>
      </c>
      <c r="F840" s="4" t="b">
        <v>0</v>
      </c>
      <c r="G840" s="4" t="b">
        <v>0</v>
      </c>
      <c r="H840" s="4">
        <v>1.33</v>
      </c>
      <c r="I840" s="4">
        <v>-0.666</v>
      </c>
      <c r="J840" s="4">
        <v>0.666</v>
      </c>
      <c r="K840" s="4">
        <v>0.935542011</v>
      </c>
      <c r="L840" s="4" t="s">
        <v>39</v>
      </c>
      <c r="P840" s="4" t="s">
        <v>599</v>
      </c>
      <c r="Q840" s="4" t="s">
        <v>600</v>
      </c>
      <c r="R840" s="4">
        <v>0.120619219</v>
      </c>
      <c r="S840" s="4">
        <v>0.124</v>
      </c>
      <c r="T840" s="4" t="b">
        <v>0</v>
      </c>
      <c r="U840" s="4" t="b">
        <v>0</v>
      </c>
      <c r="V840" s="4">
        <v>-1.53</v>
      </c>
      <c r="W840" s="4">
        <v>0.764</v>
      </c>
      <c r="X840" s="4">
        <v>-0.764</v>
      </c>
      <c r="Y840" s="4">
        <v>0.906578315</v>
      </c>
      <c r="Z840" s="4" t="s">
        <v>39</v>
      </c>
      <c r="AT840" s="4" t="s">
        <v>2063</v>
      </c>
      <c r="AU840" s="4" t="s">
        <v>1516</v>
      </c>
      <c r="AV840" s="4">
        <v>0.117754592</v>
      </c>
      <c r="AW840" s="4" t="b">
        <v>0</v>
      </c>
      <c r="AX840" s="4" t="b">
        <v>0</v>
      </c>
      <c r="AY840" s="4">
        <v>-1.5</v>
      </c>
      <c r="AZ840" s="4">
        <v>0.75</v>
      </c>
      <c r="BA840" s="4">
        <v>-0.75</v>
      </c>
      <c r="BB840" s="4">
        <v>0.929022148</v>
      </c>
      <c r="BC840" s="4" t="s">
        <v>39</v>
      </c>
    </row>
    <row r="841" spans="2:55">
      <c r="B841" s="4" t="s">
        <v>776</v>
      </c>
      <c r="C841" s="4" t="s">
        <v>777</v>
      </c>
      <c r="D841" s="4">
        <v>0.000406227</v>
      </c>
      <c r="E841" s="4">
        <v>0.0085</v>
      </c>
      <c r="F841" s="4" t="b">
        <v>1</v>
      </c>
      <c r="G841" s="4" t="b">
        <v>1</v>
      </c>
      <c r="H841" s="4">
        <v>2.57</v>
      </c>
      <c r="I841" s="4">
        <v>-1.29</v>
      </c>
      <c r="J841" s="4">
        <v>1.29</v>
      </c>
      <c r="K841" s="4">
        <v>2.070581074</v>
      </c>
      <c r="L841" s="4" t="s">
        <v>48</v>
      </c>
      <c r="P841" s="4" t="s">
        <v>2958</v>
      </c>
      <c r="Q841" s="4" t="s">
        <v>2959</v>
      </c>
      <c r="R841" s="4">
        <v>0.12024721</v>
      </c>
      <c r="S841" s="4">
        <v>0.124</v>
      </c>
      <c r="T841" s="4" t="b">
        <v>0</v>
      </c>
      <c r="U841" s="4" t="b">
        <v>0</v>
      </c>
      <c r="V841" s="4">
        <v>-1.72</v>
      </c>
      <c r="W841" s="4">
        <v>0.86</v>
      </c>
      <c r="X841" s="4">
        <v>-0.86</v>
      </c>
      <c r="Y841" s="4">
        <v>0.906578315</v>
      </c>
      <c r="Z841" s="4" t="s">
        <v>39</v>
      </c>
      <c r="AT841" s="4" t="s">
        <v>650</v>
      </c>
      <c r="AU841" s="4" t="s">
        <v>651</v>
      </c>
      <c r="AV841" s="4">
        <v>0.001820031</v>
      </c>
      <c r="AW841" s="4" t="b">
        <v>0</v>
      </c>
      <c r="AX841" s="4" t="b">
        <v>0</v>
      </c>
      <c r="AY841" s="4">
        <v>-1.52</v>
      </c>
      <c r="AZ841" s="4">
        <v>0.759</v>
      </c>
      <c r="BA841" s="4">
        <v>-0.759</v>
      </c>
      <c r="BB841" s="4">
        <v>2.739921215</v>
      </c>
      <c r="BC841" s="4" t="s">
        <v>39</v>
      </c>
    </row>
    <row r="842" spans="2:55">
      <c r="B842" s="4" t="s">
        <v>453</v>
      </c>
      <c r="C842" s="4" t="s">
        <v>454</v>
      </c>
      <c r="D842" s="4">
        <v>0.000702513</v>
      </c>
      <c r="E842" s="8">
        <v>2.29e-5</v>
      </c>
      <c r="F842" s="4" t="b">
        <v>1</v>
      </c>
      <c r="G842" s="4" t="b">
        <v>1</v>
      </c>
      <c r="H842" s="4">
        <v>-5.09</v>
      </c>
      <c r="I842" s="4">
        <v>2.55</v>
      </c>
      <c r="J842" s="4">
        <v>-2.55</v>
      </c>
      <c r="K842" s="4">
        <v>4.640164518</v>
      </c>
      <c r="L842" s="4" t="s">
        <v>39</v>
      </c>
      <c r="P842" s="4" t="s">
        <v>281</v>
      </c>
      <c r="Q842" s="4" t="s">
        <v>538</v>
      </c>
      <c r="R842" s="4">
        <v>0.123546835</v>
      </c>
      <c r="S842" s="4">
        <v>0.125</v>
      </c>
      <c r="T842" s="4" t="b">
        <v>0</v>
      </c>
      <c r="U842" s="4" t="b">
        <v>0</v>
      </c>
      <c r="V842" s="4">
        <v>-1.86</v>
      </c>
      <c r="W842" s="4">
        <v>0.929</v>
      </c>
      <c r="X842" s="4">
        <v>-0.929</v>
      </c>
      <c r="Y842" s="4">
        <v>0.903089987</v>
      </c>
      <c r="Z842" s="4" t="s">
        <v>39</v>
      </c>
      <c r="AT842" s="4" t="s">
        <v>2960</v>
      </c>
      <c r="AU842" s="4" t="s">
        <v>1742</v>
      </c>
      <c r="AV842" s="4">
        <v>0.013579982</v>
      </c>
      <c r="AW842" s="4" t="b">
        <v>0</v>
      </c>
      <c r="AX842" s="4" t="b">
        <v>0</v>
      </c>
      <c r="AY842" s="4">
        <v>-1.54</v>
      </c>
      <c r="AZ842" s="4">
        <v>0.77</v>
      </c>
      <c r="BA842" s="4">
        <v>-0.77</v>
      </c>
      <c r="BB842" s="4">
        <v>1.867100806</v>
      </c>
      <c r="BC842" s="4" t="s">
        <v>39</v>
      </c>
    </row>
    <row r="843" spans="2:55">
      <c r="B843" s="4" t="s">
        <v>1878</v>
      </c>
      <c r="C843" s="4" t="s">
        <v>1879</v>
      </c>
      <c r="D843" s="4">
        <v>0.006384787</v>
      </c>
      <c r="E843" s="4">
        <v>0.0135</v>
      </c>
      <c r="F843" s="4" t="b">
        <v>1</v>
      </c>
      <c r="G843" s="4" t="b">
        <v>1</v>
      </c>
      <c r="H843" s="4">
        <v>-2.01</v>
      </c>
      <c r="I843" s="4">
        <v>1.01</v>
      </c>
      <c r="J843" s="4">
        <v>-1.01</v>
      </c>
      <c r="K843" s="4">
        <v>1.869666232</v>
      </c>
      <c r="L843" s="4" t="s">
        <v>39</v>
      </c>
      <c r="P843" s="4" t="s">
        <v>2043</v>
      </c>
      <c r="Q843" s="4" t="s">
        <v>2044</v>
      </c>
      <c r="R843" s="4">
        <v>0.125617346</v>
      </c>
      <c r="S843" s="4">
        <v>0.126</v>
      </c>
      <c r="T843" s="4" t="b">
        <v>0</v>
      </c>
      <c r="U843" s="4" t="b">
        <v>0</v>
      </c>
      <c r="V843" s="4">
        <v>1.08</v>
      </c>
      <c r="W843" s="4">
        <v>-0.539</v>
      </c>
      <c r="X843" s="4">
        <v>0.539</v>
      </c>
      <c r="Y843" s="4">
        <v>0.899629455</v>
      </c>
      <c r="Z843" s="4" t="s">
        <v>39</v>
      </c>
      <c r="AT843" s="4" t="s">
        <v>1261</v>
      </c>
      <c r="AU843" s="4" t="s">
        <v>1262</v>
      </c>
      <c r="AV843" s="4">
        <v>0.04233383</v>
      </c>
      <c r="AW843" s="4" t="b">
        <v>0</v>
      </c>
      <c r="AX843" s="4" t="b">
        <v>0</v>
      </c>
      <c r="AY843" s="4">
        <v>-1.57</v>
      </c>
      <c r="AZ843" s="4">
        <v>0.785</v>
      </c>
      <c r="BA843" s="4">
        <v>-0.785</v>
      </c>
      <c r="BB843" s="4">
        <v>1.373312439</v>
      </c>
      <c r="BC843" s="4" t="s">
        <v>39</v>
      </c>
    </row>
    <row r="844" spans="2:55">
      <c r="B844" s="4" t="s">
        <v>1190</v>
      </c>
      <c r="C844" s="4" t="s">
        <v>1191</v>
      </c>
      <c r="D844" s="4">
        <v>0.00266032</v>
      </c>
      <c r="E844" s="4">
        <v>0.00274</v>
      </c>
      <c r="F844" s="4" t="b">
        <v>1</v>
      </c>
      <c r="G844" s="4" t="b">
        <v>1</v>
      </c>
      <c r="H844" s="4">
        <v>-3.79</v>
      </c>
      <c r="I844" s="4">
        <v>1.89</v>
      </c>
      <c r="J844" s="4">
        <v>-1.89</v>
      </c>
      <c r="K844" s="4">
        <v>2.562249437</v>
      </c>
      <c r="L844" s="4" t="s">
        <v>39</v>
      </c>
      <c r="P844" s="4" t="s">
        <v>2192</v>
      </c>
      <c r="Q844" s="4" t="s">
        <v>2193</v>
      </c>
      <c r="R844" s="4">
        <v>0.124542174</v>
      </c>
      <c r="S844" s="4">
        <v>0.126</v>
      </c>
      <c r="T844" s="4" t="b">
        <v>0</v>
      </c>
      <c r="U844" s="4" t="b">
        <v>0</v>
      </c>
      <c r="V844" s="4">
        <v>-1.61</v>
      </c>
      <c r="W844" s="4">
        <v>0.807</v>
      </c>
      <c r="X844" s="4">
        <v>-0.807</v>
      </c>
      <c r="Y844" s="4">
        <v>0.899629455</v>
      </c>
      <c r="Z844" s="4" t="s">
        <v>39</v>
      </c>
      <c r="AT844" s="4" t="s">
        <v>2961</v>
      </c>
      <c r="AU844" s="4" t="s">
        <v>2962</v>
      </c>
      <c r="AV844" s="4">
        <v>0.045969537</v>
      </c>
      <c r="AW844" s="4" t="b">
        <v>0</v>
      </c>
      <c r="AX844" s="4" t="b">
        <v>0</v>
      </c>
      <c r="AY844" s="4">
        <v>-1.57</v>
      </c>
      <c r="AZ844" s="4">
        <v>0.785</v>
      </c>
      <c r="BA844" s="4">
        <v>-0.785</v>
      </c>
      <c r="BB844" s="4">
        <v>1.33752987</v>
      </c>
      <c r="BC844" s="4" t="s">
        <v>39</v>
      </c>
    </row>
    <row r="845" spans="2:55">
      <c r="B845" s="4" t="s">
        <v>1180</v>
      </c>
      <c r="C845" s="4" t="s">
        <v>1181</v>
      </c>
      <c r="D845" s="4">
        <v>0.029368163</v>
      </c>
      <c r="E845" s="4">
        <v>0.163</v>
      </c>
      <c r="F845" s="4" t="b">
        <v>0</v>
      </c>
      <c r="G845" s="4" t="b">
        <v>0</v>
      </c>
      <c r="H845" s="4">
        <v>1.1</v>
      </c>
      <c r="I845" s="4">
        <v>-0.549</v>
      </c>
      <c r="J845" s="4">
        <v>0.549</v>
      </c>
      <c r="K845" s="4">
        <v>0.787812396</v>
      </c>
      <c r="L845" s="4" t="s">
        <v>39</v>
      </c>
      <c r="P845" s="4" t="s">
        <v>2333</v>
      </c>
      <c r="Q845" s="4" t="s">
        <v>2334</v>
      </c>
      <c r="R845" s="4">
        <v>0.129431999</v>
      </c>
      <c r="S845" s="4">
        <v>0.127</v>
      </c>
      <c r="T845" s="4" t="b">
        <v>0</v>
      </c>
      <c r="U845" s="4" t="b">
        <v>0</v>
      </c>
      <c r="V845" s="4">
        <v>1.38</v>
      </c>
      <c r="W845" s="4">
        <v>-0.689</v>
      </c>
      <c r="X845" s="4">
        <v>0.689</v>
      </c>
      <c r="Y845" s="4">
        <v>0.896196279</v>
      </c>
      <c r="Z845" s="4" t="s">
        <v>39</v>
      </c>
      <c r="AT845" s="4" t="s">
        <v>1455</v>
      </c>
      <c r="AU845" s="4" t="s">
        <v>1456</v>
      </c>
      <c r="AV845" s="4">
        <v>0.190599282</v>
      </c>
      <c r="AW845" s="4" t="b">
        <v>0</v>
      </c>
      <c r="AX845" s="4" t="b">
        <v>0</v>
      </c>
      <c r="AY845" s="4">
        <v>-1.57</v>
      </c>
      <c r="AZ845" s="4">
        <v>0.785</v>
      </c>
      <c r="BA845" s="4">
        <v>-0.785</v>
      </c>
      <c r="BB845" s="4">
        <v>0.71987874</v>
      </c>
      <c r="BC845" s="4" t="s">
        <v>39</v>
      </c>
    </row>
    <row r="846" spans="2:55">
      <c r="B846" s="4" t="s">
        <v>1785</v>
      </c>
      <c r="C846" s="4" t="s">
        <v>1786</v>
      </c>
      <c r="D846" s="4">
        <v>0.039994315</v>
      </c>
      <c r="E846" s="4">
        <v>0.0711</v>
      </c>
      <c r="F846" s="4" t="b">
        <v>0</v>
      </c>
      <c r="G846" s="4" t="b">
        <v>0</v>
      </c>
      <c r="H846" s="4">
        <v>-2.21</v>
      </c>
      <c r="I846" s="4">
        <v>1.11</v>
      </c>
      <c r="J846" s="4">
        <v>-1.11</v>
      </c>
      <c r="K846" s="4">
        <v>1.148130399</v>
      </c>
      <c r="L846" s="4" t="s">
        <v>39</v>
      </c>
      <c r="P846" s="4" t="s">
        <v>2963</v>
      </c>
      <c r="Q846" s="4" t="s">
        <v>2964</v>
      </c>
      <c r="R846" s="4">
        <v>0.128706957</v>
      </c>
      <c r="S846" s="4">
        <v>0.127</v>
      </c>
      <c r="T846" s="4" t="b">
        <v>0</v>
      </c>
      <c r="U846" s="4" t="b">
        <v>0</v>
      </c>
      <c r="V846" s="4">
        <v>-0.981</v>
      </c>
      <c r="W846" s="4">
        <v>0.491</v>
      </c>
      <c r="X846" s="4">
        <v>-0.491</v>
      </c>
      <c r="Y846" s="4">
        <v>0.896196279</v>
      </c>
      <c r="Z846" s="4" t="s">
        <v>39</v>
      </c>
      <c r="AT846" s="4" t="s">
        <v>873</v>
      </c>
      <c r="AU846" s="4" t="s">
        <v>874</v>
      </c>
      <c r="AV846" s="4">
        <v>0.001731014</v>
      </c>
      <c r="AW846" s="4" t="b">
        <v>0</v>
      </c>
      <c r="AX846" s="4" t="b">
        <v>0</v>
      </c>
      <c r="AY846" s="4">
        <v>-1.6</v>
      </c>
      <c r="AZ846" s="4">
        <v>0.801</v>
      </c>
      <c r="BA846" s="4">
        <v>-0.801</v>
      </c>
      <c r="BB846" s="4">
        <v>2.76169942</v>
      </c>
      <c r="BC846" s="4" t="s">
        <v>39</v>
      </c>
    </row>
    <row r="847" spans="2:55">
      <c r="B847" s="4" t="s">
        <v>181</v>
      </c>
      <c r="C847" s="4" t="s">
        <v>182</v>
      </c>
      <c r="D847" s="4">
        <v>0.015932311</v>
      </c>
      <c r="E847" s="4">
        <v>0.036</v>
      </c>
      <c r="F847" s="4" t="b">
        <v>1</v>
      </c>
      <c r="G847" s="4" t="b">
        <v>1</v>
      </c>
      <c r="H847" s="4">
        <v>-3.68</v>
      </c>
      <c r="I847" s="4">
        <v>1.84</v>
      </c>
      <c r="J847" s="4">
        <v>-1.84</v>
      </c>
      <c r="K847" s="4">
        <v>1.443697499</v>
      </c>
      <c r="L847" s="4" t="s">
        <v>39</v>
      </c>
      <c r="P847" s="4" t="s">
        <v>2844</v>
      </c>
      <c r="Q847" s="4" t="s">
        <v>2845</v>
      </c>
      <c r="R847" s="4">
        <v>0.126969535</v>
      </c>
      <c r="S847" s="4">
        <v>0.127</v>
      </c>
      <c r="T847" s="4" t="b">
        <v>0</v>
      </c>
      <c r="U847" s="4" t="b">
        <v>0</v>
      </c>
      <c r="V847" s="4">
        <v>-1.98</v>
      </c>
      <c r="W847" s="4">
        <v>0.99</v>
      </c>
      <c r="X847" s="4">
        <v>-0.99</v>
      </c>
      <c r="Y847" s="4">
        <v>0.896196279</v>
      </c>
      <c r="Z847" s="4" t="s">
        <v>39</v>
      </c>
      <c r="AT847" s="4" t="s">
        <v>363</v>
      </c>
      <c r="AU847" s="4" t="s">
        <v>834</v>
      </c>
      <c r="AV847" s="4">
        <v>0.070009005</v>
      </c>
      <c r="AW847" s="4" t="b">
        <v>0</v>
      </c>
      <c r="AX847" s="4" t="b">
        <v>0</v>
      </c>
      <c r="AY847" s="4">
        <v>-1.61</v>
      </c>
      <c r="AZ847" s="4">
        <v>0.804</v>
      </c>
      <c r="BA847" s="4">
        <v>-0.804</v>
      </c>
      <c r="BB847" s="4">
        <v>1.154846095</v>
      </c>
      <c r="BC847" s="4" t="s">
        <v>39</v>
      </c>
    </row>
    <row r="848" spans="2:55">
      <c r="B848" s="4" t="s">
        <v>2958</v>
      </c>
      <c r="C848" s="4" t="s">
        <v>2959</v>
      </c>
      <c r="D848" s="4">
        <v>0.12024721</v>
      </c>
      <c r="E848" s="4">
        <v>0.124</v>
      </c>
      <c r="F848" s="4" t="b">
        <v>0</v>
      </c>
      <c r="G848" s="4" t="b">
        <v>0</v>
      </c>
      <c r="H848" s="4">
        <v>-1.72</v>
      </c>
      <c r="I848" s="4">
        <v>0.86</v>
      </c>
      <c r="J848" s="4">
        <v>-0.86</v>
      </c>
      <c r="K848" s="4">
        <v>0.906578315</v>
      </c>
      <c r="L848" s="4" t="s">
        <v>39</v>
      </c>
      <c r="P848" s="4" t="s">
        <v>2579</v>
      </c>
      <c r="Q848" s="4" t="s">
        <v>2580</v>
      </c>
      <c r="R848" s="4">
        <v>0.129990476</v>
      </c>
      <c r="S848" s="4">
        <v>0.128</v>
      </c>
      <c r="T848" s="4" t="b">
        <v>0</v>
      </c>
      <c r="U848" s="4" t="b">
        <v>0</v>
      </c>
      <c r="V848" s="4">
        <v>-1.48</v>
      </c>
      <c r="W848" s="4">
        <v>0.739</v>
      </c>
      <c r="X848" s="4">
        <v>-0.739</v>
      </c>
      <c r="Y848" s="4">
        <v>0.89279003</v>
      </c>
      <c r="Z848" s="4" t="s">
        <v>39</v>
      </c>
      <c r="AT848" s="4" t="s">
        <v>1996</v>
      </c>
      <c r="AU848" s="4" t="s">
        <v>1997</v>
      </c>
      <c r="AV848" s="4">
        <v>0.007881718</v>
      </c>
      <c r="AW848" s="4" t="b">
        <v>0</v>
      </c>
      <c r="AX848" s="4" t="b">
        <v>0</v>
      </c>
      <c r="AY848" s="4">
        <v>-1.65</v>
      </c>
      <c r="AZ848" s="4">
        <v>0.823</v>
      </c>
      <c r="BA848" s="4">
        <v>-0.823</v>
      </c>
      <c r="BB848" s="4">
        <v>2.103379108</v>
      </c>
      <c r="BC848" s="4" t="s">
        <v>39</v>
      </c>
    </row>
    <row r="849" spans="2:55">
      <c r="B849" s="4" t="s">
        <v>2771</v>
      </c>
      <c r="C849" s="4" t="s">
        <v>2772</v>
      </c>
      <c r="D849" s="4">
        <v>0.041580543</v>
      </c>
      <c r="E849" s="4">
        <v>0.0727</v>
      </c>
      <c r="F849" s="4" t="b">
        <v>0</v>
      </c>
      <c r="G849" s="4" t="b">
        <v>0</v>
      </c>
      <c r="H849" s="4">
        <v>-4.23</v>
      </c>
      <c r="I849" s="4">
        <v>2.12</v>
      </c>
      <c r="J849" s="4">
        <v>-2.12</v>
      </c>
      <c r="K849" s="4">
        <v>1.138465589</v>
      </c>
      <c r="L849" s="4" t="s">
        <v>39</v>
      </c>
      <c r="P849" s="4" t="s">
        <v>2472</v>
      </c>
      <c r="Q849" s="4" t="s">
        <v>2473</v>
      </c>
      <c r="R849" s="4">
        <v>0.134781136</v>
      </c>
      <c r="S849" s="4">
        <v>0.129</v>
      </c>
      <c r="T849" s="4" t="b">
        <v>0</v>
      </c>
      <c r="U849" s="4" t="b">
        <v>0</v>
      </c>
      <c r="V849" s="4">
        <v>-2.02</v>
      </c>
      <c r="W849" s="4">
        <v>1.01</v>
      </c>
      <c r="X849" s="4">
        <v>-1.01</v>
      </c>
      <c r="Y849" s="4">
        <v>0.88941029</v>
      </c>
      <c r="Z849" s="4" t="s">
        <v>39</v>
      </c>
      <c r="AT849" s="4" t="s">
        <v>356</v>
      </c>
      <c r="AU849" s="4" t="s">
        <v>569</v>
      </c>
      <c r="AV849" s="4">
        <v>0.003120316</v>
      </c>
      <c r="AW849" s="4" t="b">
        <v>0</v>
      </c>
      <c r="AX849" s="4" t="b">
        <v>0</v>
      </c>
      <c r="AY849" s="4">
        <v>-1.66</v>
      </c>
      <c r="AZ849" s="4">
        <v>0.832</v>
      </c>
      <c r="BA849" s="4">
        <v>-0.832</v>
      </c>
      <c r="BB849" s="4">
        <v>2.505801422</v>
      </c>
      <c r="BC849" s="4" t="s">
        <v>39</v>
      </c>
    </row>
    <row r="850" spans="2:55">
      <c r="B850" s="4" t="s">
        <v>769</v>
      </c>
      <c r="C850" s="4" t="s">
        <v>1617</v>
      </c>
      <c r="D850" s="4">
        <v>0.00442945</v>
      </c>
      <c r="E850" s="4">
        <v>0.00739</v>
      </c>
      <c r="F850" s="4" t="b">
        <v>1</v>
      </c>
      <c r="G850" s="4" t="b">
        <v>1</v>
      </c>
      <c r="H850" s="4">
        <v>-3.98</v>
      </c>
      <c r="I850" s="4">
        <v>1.99</v>
      </c>
      <c r="J850" s="4">
        <v>-1.99</v>
      </c>
      <c r="K850" s="4">
        <v>2.131355562</v>
      </c>
      <c r="L850" s="4" t="s">
        <v>39</v>
      </c>
      <c r="P850" s="4" t="s">
        <v>321</v>
      </c>
      <c r="Q850" s="4" t="s">
        <v>859</v>
      </c>
      <c r="R850" s="4">
        <v>0.135221475</v>
      </c>
      <c r="S850" s="4">
        <v>0.13</v>
      </c>
      <c r="T850" s="4" t="b">
        <v>0</v>
      </c>
      <c r="U850" s="4" t="b">
        <v>0</v>
      </c>
      <c r="V850" s="4">
        <v>1.14</v>
      </c>
      <c r="W850" s="4">
        <v>-0.571</v>
      </c>
      <c r="X850" s="4">
        <v>0.571</v>
      </c>
      <c r="Y850" s="4">
        <v>0.886056648</v>
      </c>
      <c r="Z850" s="4" t="s">
        <v>39</v>
      </c>
      <c r="AT850" s="4" t="s">
        <v>2470</v>
      </c>
      <c r="AU850" s="4" t="s">
        <v>2471</v>
      </c>
      <c r="AV850" s="4">
        <v>0.069856212</v>
      </c>
      <c r="AW850" s="4" t="b">
        <v>0</v>
      </c>
      <c r="AX850" s="4" t="b">
        <v>0</v>
      </c>
      <c r="AY850" s="4">
        <v>-1.66</v>
      </c>
      <c r="AZ850" s="4">
        <v>0.828</v>
      </c>
      <c r="BA850" s="4">
        <v>-0.828</v>
      </c>
      <c r="BB850" s="4">
        <v>1.155794968</v>
      </c>
      <c r="BC850" s="4" t="s">
        <v>39</v>
      </c>
    </row>
    <row r="851" spans="2:55">
      <c r="B851" s="4" t="s">
        <v>55</v>
      </c>
      <c r="C851" s="4" t="s">
        <v>56</v>
      </c>
      <c r="D851" s="8">
        <v>8.98e-5</v>
      </c>
      <c r="E851" s="8">
        <v>1.47e-14</v>
      </c>
      <c r="F851" s="4" t="b">
        <v>1</v>
      </c>
      <c r="G851" s="4" t="b">
        <v>1</v>
      </c>
      <c r="H851" s="4">
        <v>-6.81</v>
      </c>
      <c r="I851" s="4">
        <v>3.4</v>
      </c>
      <c r="J851" s="4">
        <v>-3.4</v>
      </c>
      <c r="K851" s="4">
        <v>13.83268267</v>
      </c>
      <c r="L851" s="4" t="s">
        <v>39</v>
      </c>
      <c r="P851" s="4" t="s">
        <v>2012</v>
      </c>
      <c r="Q851" s="4" t="s">
        <v>2013</v>
      </c>
      <c r="R851" s="4">
        <v>0.135604671</v>
      </c>
      <c r="S851" s="4">
        <v>0.13</v>
      </c>
      <c r="T851" s="4" t="b">
        <v>0</v>
      </c>
      <c r="U851" s="4" t="b">
        <v>0</v>
      </c>
      <c r="V851" s="4">
        <v>-0.846</v>
      </c>
      <c r="W851" s="4">
        <v>0.423</v>
      </c>
      <c r="X851" s="4">
        <v>-0.423</v>
      </c>
      <c r="Y851" s="4">
        <v>0.886056648</v>
      </c>
      <c r="Z851" s="4" t="s">
        <v>39</v>
      </c>
      <c r="AT851" s="4" t="s">
        <v>1751</v>
      </c>
      <c r="AU851" s="4" t="s">
        <v>1752</v>
      </c>
      <c r="AV851" s="4">
        <v>0.017807887</v>
      </c>
      <c r="AW851" s="4" t="b">
        <v>0</v>
      </c>
      <c r="AX851" s="4" t="b">
        <v>0</v>
      </c>
      <c r="AY851" s="4">
        <v>-1.68</v>
      </c>
      <c r="AZ851" s="4">
        <v>0.838</v>
      </c>
      <c r="BA851" s="4">
        <v>-0.838</v>
      </c>
      <c r="BB851" s="4">
        <v>1.749387609</v>
      </c>
      <c r="BC851" s="4" t="s">
        <v>39</v>
      </c>
    </row>
    <row r="852" spans="2:55">
      <c r="B852" s="4" t="s">
        <v>792</v>
      </c>
      <c r="C852" s="4" t="s">
        <v>1720</v>
      </c>
      <c r="D852" s="4">
        <v>0.019940094</v>
      </c>
      <c r="E852" s="4">
        <v>0.0439</v>
      </c>
      <c r="F852" s="4" t="b">
        <v>1</v>
      </c>
      <c r="G852" s="4" t="b">
        <v>1</v>
      </c>
      <c r="H852" s="4">
        <v>-2.43</v>
      </c>
      <c r="I852" s="4">
        <v>1.21</v>
      </c>
      <c r="J852" s="4">
        <v>-1.21</v>
      </c>
      <c r="K852" s="4">
        <v>1.35753548</v>
      </c>
      <c r="L852" s="4" t="s">
        <v>39</v>
      </c>
      <c r="P852" s="4" t="s">
        <v>930</v>
      </c>
      <c r="Q852" s="4" t="s">
        <v>931</v>
      </c>
      <c r="R852" s="4">
        <v>0.135572306</v>
      </c>
      <c r="S852" s="4">
        <v>0.13</v>
      </c>
      <c r="T852" s="4" t="b">
        <v>0</v>
      </c>
      <c r="U852" s="4" t="b">
        <v>0</v>
      </c>
      <c r="V852" s="4">
        <v>-1.22</v>
      </c>
      <c r="W852" s="4">
        <v>0.611</v>
      </c>
      <c r="X852" s="4">
        <v>-0.611</v>
      </c>
      <c r="Y852" s="4">
        <v>0.886056648</v>
      </c>
      <c r="Z852" s="4" t="s">
        <v>39</v>
      </c>
      <c r="AT852" s="4" t="s">
        <v>2965</v>
      </c>
      <c r="AU852" s="4" t="s">
        <v>2966</v>
      </c>
      <c r="AV852" s="4">
        <v>0.042188059</v>
      </c>
      <c r="AW852" s="4" t="b">
        <v>0</v>
      </c>
      <c r="AX852" s="4" t="b">
        <v>0</v>
      </c>
      <c r="AY852" s="4">
        <v>-1.68</v>
      </c>
      <c r="AZ852" s="4">
        <v>0.839</v>
      </c>
      <c r="BA852" s="4">
        <v>-0.839</v>
      </c>
      <c r="BB852" s="4">
        <v>1.374810455</v>
      </c>
      <c r="BC852" s="4" t="s">
        <v>39</v>
      </c>
    </row>
    <row r="853" spans="2:55">
      <c r="B853" s="4" t="s">
        <v>473</v>
      </c>
      <c r="C853" s="4" t="s">
        <v>474</v>
      </c>
      <c r="D853" s="4">
        <v>0.000374519</v>
      </c>
      <c r="E853" s="4">
        <v>0.0075</v>
      </c>
      <c r="F853" s="4" t="b">
        <v>1</v>
      </c>
      <c r="G853" s="4" t="b">
        <v>1</v>
      </c>
      <c r="H853" s="4">
        <v>-2.67</v>
      </c>
      <c r="I853" s="4">
        <v>1.33</v>
      </c>
      <c r="J853" s="4">
        <v>-1.33</v>
      </c>
      <c r="K853" s="4">
        <v>2.124938737</v>
      </c>
      <c r="L853" s="4" t="s">
        <v>39</v>
      </c>
      <c r="P853" s="4" t="s">
        <v>835</v>
      </c>
      <c r="Q853" s="4" t="s">
        <v>836</v>
      </c>
      <c r="R853" s="4">
        <v>0.137474639</v>
      </c>
      <c r="S853" s="4">
        <v>0.13</v>
      </c>
      <c r="T853" s="4" t="b">
        <v>0</v>
      </c>
      <c r="U853" s="4" t="b">
        <v>0</v>
      </c>
      <c r="V853" s="4">
        <v>-1.44</v>
      </c>
      <c r="W853" s="4">
        <v>0.721</v>
      </c>
      <c r="X853" s="4">
        <v>-0.721</v>
      </c>
      <c r="Y853" s="4">
        <v>0.886056648</v>
      </c>
      <c r="Z853" s="4" t="s">
        <v>39</v>
      </c>
      <c r="AT853" s="4" t="s">
        <v>1776</v>
      </c>
      <c r="AU853" s="4" t="s">
        <v>1777</v>
      </c>
      <c r="AV853" s="4">
        <v>0.010506521</v>
      </c>
      <c r="AW853" s="4" t="b">
        <v>0</v>
      </c>
      <c r="AX853" s="4" t="b">
        <v>0</v>
      </c>
      <c r="AY853" s="4">
        <v>-1.69</v>
      </c>
      <c r="AZ853" s="4">
        <v>0.847</v>
      </c>
      <c r="BA853" s="4">
        <v>-0.847</v>
      </c>
      <c r="BB853" s="4">
        <v>1.978541067</v>
      </c>
      <c r="BC853" s="4" t="s">
        <v>39</v>
      </c>
    </row>
    <row r="854" spans="2:55">
      <c r="B854" s="4" t="s">
        <v>817</v>
      </c>
      <c r="C854" s="4" t="s">
        <v>1328</v>
      </c>
      <c r="D854" s="8">
        <v>7.63e-5</v>
      </c>
      <c r="E854" s="4">
        <v>0.000139</v>
      </c>
      <c r="F854" s="4" t="b">
        <v>1</v>
      </c>
      <c r="G854" s="4" t="b">
        <v>1</v>
      </c>
      <c r="H854" s="4">
        <v>4.04</v>
      </c>
      <c r="I854" s="4">
        <v>-2.02</v>
      </c>
      <c r="J854" s="4">
        <v>2.02</v>
      </c>
      <c r="K854" s="4">
        <v>3.8569852</v>
      </c>
      <c r="L854" s="4" t="s">
        <v>48</v>
      </c>
      <c r="P854" s="4" t="s">
        <v>282</v>
      </c>
      <c r="Q854" s="4" t="s">
        <v>784</v>
      </c>
      <c r="R854" s="4">
        <v>0.135242121</v>
      </c>
      <c r="S854" s="4">
        <v>0.13</v>
      </c>
      <c r="T854" s="4" t="b">
        <v>0</v>
      </c>
      <c r="U854" s="4" t="b">
        <v>0</v>
      </c>
      <c r="V854" s="4">
        <v>-2.13</v>
      </c>
      <c r="W854" s="4">
        <v>1.06</v>
      </c>
      <c r="X854" s="4">
        <v>-1.06</v>
      </c>
      <c r="Y854" s="4">
        <v>0.886056648</v>
      </c>
      <c r="Z854" s="4" t="s">
        <v>39</v>
      </c>
      <c r="AT854" s="4" t="s">
        <v>138</v>
      </c>
      <c r="AU854" s="4" t="s">
        <v>768</v>
      </c>
      <c r="AV854" s="4">
        <v>0.01614234</v>
      </c>
      <c r="AW854" s="4" t="b">
        <v>0</v>
      </c>
      <c r="AX854" s="4" t="b">
        <v>0</v>
      </c>
      <c r="AY854" s="4">
        <v>-1.69</v>
      </c>
      <c r="AZ854" s="4">
        <v>0.843</v>
      </c>
      <c r="BA854" s="4">
        <v>-0.843</v>
      </c>
      <c r="BB854" s="4">
        <v>1.79203351</v>
      </c>
      <c r="BC854" s="4" t="s">
        <v>39</v>
      </c>
    </row>
    <row r="855" spans="2:55">
      <c r="B855" s="4" t="s">
        <v>780</v>
      </c>
      <c r="C855" s="4" t="s">
        <v>781</v>
      </c>
      <c r="D855" s="4">
        <v>0.001459596</v>
      </c>
      <c r="E855" s="4">
        <v>0.000524</v>
      </c>
      <c r="F855" s="4" t="b">
        <v>1</v>
      </c>
      <c r="G855" s="4" t="b">
        <v>1</v>
      </c>
      <c r="H855" s="4">
        <v>-4.58</v>
      </c>
      <c r="I855" s="4">
        <v>2.29</v>
      </c>
      <c r="J855" s="4">
        <v>-2.29</v>
      </c>
      <c r="K855" s="4">
        <v>3.280668713</v>
      </c>
      <c r="L855" s="4" t="s">
        <v>39</v>
      </c>
      <c r="P855" s="4" t="s">
        <v>575</v>
      </c>
      <c r="Q855" s="4" t="s">
        <v>576</v>
      </c>
      <c r="R855" s="4">
        <v>0.136151864</v>
      </c>
      <c r="S855" s="4">
        <v>0.13</v>
      </c>
      <c r="T855" s="4" t="b">
        <v>0</v>
      </c>
      <c r="U855" s="4" t="b">
        <v>0</v>
      </c>
      <c r="V855" s="4">
        <v>-2.53</v>
      </c>
      <c r="W855" s="4">
        <v>1.27</v>
      </c>
      <c r="X855" s="4">
        <v>-1.27</v>
      </c>
      <c r="Y855" s="4">
        <v>0.886056648</v>
      </c>
      <c r="Z855" s="4" t="s">
        <v>39</v>
      </c>
      <c r="AT855" s="4" t="s">
        <v>2325</v>
      </c>
      <c r="AU855" s="4" t="s">
        <v>2326</v>
      </c>
      <c r="AV855" s="4">
        <v>0.017427505</v>
      </c>
      <c r="AW855" s="4" t="b">
        <v>0</v>
      </c>
      <c r="AX855" s="4" t="b">
        <v>0</v>
      </c>
      <c r="AY855" s="4">
        <v>-1.69</v>
      </c>
      <c r="AZ855" s="4">
        <v>0.843</v>
      </c>
      <c r="BA855" s="4">
        <v>-0.843</v>
      </c>
      <c r="BB855" s="4">
        <v>1.758764784</v>
      </c>
      <c r="BC855" s="4" t="s">
        <v>39</v>
      </c>
    </row>
    <row r="856" spans="2:55">
      <c r="B856" s="4" t="s">
        <v>1882</v>
      </c>
      <c r="C856" s="4" t="s">
        <v>1883</v>
      </c>
      <c r="D856" s="4">
        <v>0.010621631</v>
      </c>
      <c r="E856" s="4">
        <v>0.0247</v>
      </c>
      <c r="F856" s="4" t="b">
        <v>1</v>
      </c>
      <c r="G856" s="4" t="b">
        <v>1</v>
      </c>
      <c r="H856" s="4">
        <v>-4.21</v>
      </c>
      <c r="I856" s="4">
        <v>2.1</v>
      </c>
      <c r="J856" s="4">
        <v>-2.1</v>
      </c>
      <c r="K856" s="4">
        <v>1.607303047</v>
      </c>
      <c r="L856" s="4" t="s">
        <v>39</v>
      </c>
      <c r="P856" s="4" t="s">
        <v>756</v>
      </c>
      <c r="Q856" s="4" t="s">
        <v>757</v>
      </c>
      <c r="R856" s="4">
        <v>0.139278668</v>
      </c>
      <c r="S856" s="4">
        <v>0.131</v>
      </c>
      <c r="T856" s="4" t="b">
        <v>0</v>
      </c>
      <c r="U856" s="4" t="b">
        <v>0</v>
      </c>
      <c r="V856" s="4">
        <v>2.61</v>
      </c>
      <c r="W856" s="4">
        <v>-1.3</v>
      </c>
      <c r="X856" s="4">
        <v>1.3</v>
      </c>
      <c r="Y856" s="4">
        <v>0.882728704</v>
      </c>
      <c r="Z856" s="4" t="s">
        <v>39</v>
      </c>
      <c r="AT856" s="4" t="s">
        <v>1265</v>
      </c>
      <c r="AU856" s="4" t="s">
        <v>1266</v>
      </c>
      <c r="AV856" s="4">
        <v>0.00169172</v>
      </c>
      <c r="AW856" s="4" t="b">
        <v>0</v>
      </c>
      <c r="AX856" s="4" t="b">
        <v>0</v>
      </c>
      <c r="AY856" s="4">
        <v>-1.7</v>
      </c>
      <c r="AZ856" s="4">
        <v>0.85</v>
      </c>
      <c r="BA856" s="4">
        <v>-0.85</v>
      </c>
      <c r="BB856" s="4">
        <v>2.771671516</v>
      </c>
      <c r="BC856" s="4" t="s">
        <v>39</v>
      </c>
    </row>
    <row r="857" spans="2:55">
      <c r="B857" s="4" t="s">
        <v>1961</v>
      </c>
      <c r="C857" s="4" t="s">
        <v>1962</v>
      </c>
      <c r="D857" s="4">
        <v>0.007175522</v>
      </c>
      <c r="E857" s="4">
        <v>0.0157</v>
      </c>
      <c r="F857" s="4" t="b">
        <v>1</v>
      </c>
      <c r="G857" s="4" t="b">
        <v>1</v>
      </c>
      <c r="H857" s="4">
        <v>-3.44</v>
      </c>
      <c r="I857" s="4">
        <v>1.72</v>
      </c>
      <c r="J857" s="4">
        <v>-1.72</v>
      </c>
      <c r="K857" s="4">
        <v>1.804100348</v>
      </c>
      <c r="L857" s="4" t="s">
        <v>39</v>
      </c>
      <c r="P857" s="4" t="s">
        <v>2056</v>
      </c>
      <c r="Q857" s="4" t="s">
        <v>2057</v>
      </c>
      <c r="R857" s="4">
        <v>0.138111684</v>
      </c>
      <c r="S857" s="4">
        <v>0.131</v>
      </c>
      <c r="T857" s="4" t="b">
        <v>0</v>
      </c>
      <c r="U857" s="4" t="b">
        <v>0</v>
      </c>
      <c r="V857" s="4">
        <v>1.76</v>
      </c>
      <c r="W857" s="4">
        <v>-0.882</v>
      </c>
      <c r="X857" s="4">
        <v>0.882</v>
      </c>
      <c r="Y857" s="4">
        <v>0.882728704</v>
      </c>
      <c r="Z857" s="4" t="s">
        <v>39</v>
      </c>
      <c r="AT857" s="4" t="s">
        <v>2967</v>
      </c>
      <c r="AU857" s="4" t="s">
        <v>2968</v>
      </c>
      <c r="AV857" s="4">
        <v>0.011119492</v>
      </c>
      <c r="AW857" s="4" t="b">
        <v>0</v>
      </c>
      <c r="AX857" s="4" t="b">
        <v>0</v>
      </c>
      <c r="AY857" s="4">
        <v>-1.7</v>
      </c>
      <c r="AZ857" s="4">
        <v>0.851</v>
      </c>
      <c r="BA857" s="4">
        <v>-0.851</v>
      </c>
      <c r="BB857" s="4">
        <v>1.953915053</v>
      </c>
      <c r="BC857" s="4" t="s">
        <v>39</v>
      </c>
    </row>
    <row r="858" spans="2:55">
      <c r="B858" s="4" t="s">
        <v>1230</v>
      </c>
      <c r="C858" s="4" t="s">
        <v>1231</v>
      </c>
      <c r="D858" s="4">
        <v>0.012070009</v>
      </c>
      <c r="E858" s="4">
        <v>0.0279</v>
      </c>
      <c r="F858" s="4" t="b">
        <v>1</v>
      </c>
      <c r="G858" s="4" t="b">
        <v>1</v>
      </c>
      <c r="H858" s="4">
        <v>-3.5</v>
      </c>
      <c r="I858" s="4">
        <v>1.75</v>
      </c>
      <c r="J858" s="4">
        <v>-1.75</v>
      </c>
      <c r="K858" s="4">
        <v>1.554395797</v>
      </c>
      <c r="L858" s="4" t="s">
        <v>39</v>
      </c>
      <c r="P858" s="4" t="s">
        <v>885</v>
      </c>
      <c r="Q858" s="4" t="s">
        <v>1784</v>
      </c>
      <c r="R858" s="4">
        <v>0.13984558</v>
      </c>
      <c r="S858" s="4">
        <v>0.131</v>
      </c>
      <c r="T858" s="4" t="b">
        <v>0</v>
      </c>
      <c r="U858" s="4" t="b">
        <v>0</v>
      </c>
      <c r="V858" s="4">
        <v>-1.25</v>
      </c>
      <c r="W858" s="4">
        <v>0.627</v>
      </c>
      <c r="X858" s="4">
        <v>-0.627</v>
      </c>
      <c r="Y858" s="4">
        <v>0.882728704</v>
      </c>
      <c r="Z858" s="4" t="s">
        <v>39</v>
      </c>
      <c r="AT858" s="4" t="s">
        <v>1183</v>
      </c>
      <c r="AU858" s="4" t="s">
        <v>1184</v>
      </c>
      <c r="AV858" s="4">
        <v>0.015166463</v>
      </c>
      <c r="AW858" s="4" t="b">
        <v>0</v>
      </c>
      <c r="AX858" s="4" t="b">
        <v>0</v>
      </c>
      <c r="AY858" s="4">
        <v>-1.72</v>
      </c>
      <c r="AZ858" s="4">
        <v>0.862</v>
      </c>
      <c r="BA858" s="4">
        <v>-0.862</v>
      </c>
      <c r="BB858" s="4">
        <v>1.81911569</v>
      </c>
      <c r="BC858" s="4" t="s">
        <v>39</v>
      </c>
    </row>
    <row r="859" spans="2:55">
      <c r="B859" s="4" t="s">
        <v>978</v>
      </c>
      <c r="C859" s="4" t="s">
        <v>979</v>
      </c>
      <c r="D859" s="4">
        <v>0.449409652</v>
      </c>
      <c r="E859" s="4">
        <v>0.199</v>
      </c>
      <c r="F859" s="4" t="b">
        <v>0</v>
      </c>
      <c r="G859" s="4" t="b">
        <v>0</v>
      </c>
      <c r="H859" s="4">
        <v>-0.738</v>
      </c>
      <c r="I859" s="4">
        <v>0.369</v>
      </c>
      <c r="J859" s="4">
        <v>-0.369</v>
      </c>
      <c r="K859" s="4">
        <v>0.701146924</v>
      </c>
      <c r="L859" s="4" t="s">
        <v>39</v>
      </c>
      <c r="P859" s="4" t="s">
        <v>1850</v>
      </c>
      <c r="Q859" s="4" t="s">
        <v>1851</v>
      </c>
      <c r="R859" s="4">
        <v>0.139319088</v>
      </c>
      <c r="S859" s="4">
        <v>0.131</v>
      </c>
      <c r="T859" s="4" t="b">
        <v>0</v>
      </c>
      <c r="U859" s="4" t="b">
        <v>0</v>
      </c>
      <c r="V859" s="4">
        <v>-1.6</v>
      </c>
      <c r="W859" s="4">
        <v>0.799</v>
      </c>
      <c r="X859" s="4">
        <v>-0.799</v>
      </c>
      <c r="Y859" s="4">
        <v>0.882728704</v>
      </c>
      <c r="Z859" s="4" t="s">
        <v>39</v>
      </c>
      <c r="AT859" s="4" t="s">
        <v>213</v>
      </c>
      <c r="AU859" s="4" t="s">
        <v>1611</v>
      </c>
      <c r="AV859" s="4">
        <v>0.368142445</v>
      </c>
      <c r="AW859" s="4" t="b">
        <v>0</v>
      </c>
      <c r="AX859" s="4" t="b">
        <v>0</v>
      </c>
      <c r="AY859" s="4">
        <v>-1.73</v>
      </c>
      <c r="AZ859" s="4">
        <v>0.863</v>
      </c>
      <c r="BA859" s="4">
        <v>-0.863</v>
      </c>
      <c r="BB859" s="4">
        <v>0.433984108</v>
      </c>
      <c r="BC859" s="4" t="s">
        <v>39</v>
      </c>
    </row>
    <row r="860" spans="2:55">
      <c r="B860" s="4" t="s">
        <v>1423</v>
      </c>
      <c r="C860" s="4" t="s">
        <v>1424</v>
      </c>
      <c r="D860" s="4">
        <v>0.015217314</v>
      </c>
      <c r="E860" s="4">
        <v>0.0345</v>
      </c>
      <c r="F860" s="4" t="b">
        <v>1</v>
      </c>
      <c r="G860" s="4" t="b">
        <v>1</v>
      </c>
      <c r="H860" s="4">
        <v>-3.17</v>
      </c>
      <c r="I860" s="4">
        <v>1.59</v>
      </c>
      <c r="J860" s="4">
        <v>-1.59</v>
      </c>
      <c r="K860" s="4">
        <v>1.462180905</v>
      </c>
      <c r="L860" s="4" t="s">
        <v>39</v>
      </c>
      <c r="P860" s="4" t="s">
        <v>2138</v>
      </c>
      <c r="Q860" s="4" t="s">
        <v>2139</v>
      </c>
      <c r="R860" s="4">
        <v>0.139259507</v>
      </c>
      <c r="S860" s="4">
        <v>0.131</v>
      </c>
      <c r="T860" s="4" t="b">
        <v>0</v>
      </c>
      <c r="U860" s="4" t="b">
        <v>0</v>
      </c>
      <c r="V860" s="4">
        <v>-1.74</v>
      </c>
      <c r="W860" s="4">
        <v>0.87</v>
      </c>
      <c r="X860" s="4">
        <v>-0.87</v>
      </c>
      <c r="Y860" s="4">
        <v>0.882728704</v>
      </c>
      <c r="Z860" s="4" t="s">
        <v>39</v>
      </c>
      <c r="AT860" s="4" t="s">
        <v>2969</v>
      </c>
      <c r="AU860" s="4" t="s">
        <v>2970</v>
      </c>
      <c r="AV860" s="4">
        <v>0.00272014</v>
      </c>
      <c r="AW860" s="4" t="b">
        <v>0</v>
      </c>
      <c r="AX860" s="4" t="b">
        <v>0</v>
      </c>
      <c r="AY860" s="4">
        <v>-1.74</v>
      </c>
      <c r="AZ860" s="4">
        <v>0.87</v>
      </c>
      <c r="BA860" s="4">
        <v>-0.87</v>
      </c>
      <c r="BB860" s="4">
        <v>2.565408743</v>
      </c>
      <c r="BC860" s="4" t="s">
        <v>39</v>
      </c>
    </row>
    <row r="861" spans="2:55">
      <c r="B861" s="4" t="s">
        <v>160</v>
      </c>
      <c r="C861" s="4" t="s">
        <v>161</v>
      </c>
      <c r="D861" s="4">
        <v>0.000223843</v>
      </c>
      <c r="E861" s="4">
        <v>0.00286</v>
      </c>
      <c r="F861" s="4" t="b">
        <v>1</v>
      </c>
      <c r="G861" s="4" t="b">
        <v>1</v>
      </c>
      <c r="H861" s="4">
        <v>-5.51</v>
      </c>
      <c r="I861" s="4">
        <v>2.75</v>
      </c>
      <c r="J861" s="4">
        <v>-2.75</v>
      </c>
      <c r="K861" s="4">
        <v>2.543633967</v>
      </c>
      <c r="L861" s="4" t="s">
        <v>39</v>
      </c>
      <c r="P861" s="4" t="s">
        <v>1975</v>
      </c>
      <c r="Q861" s="4" t="s">
        <v>1976</v>
      </c>
      <c r="R861" s="4">
        <v>0.143026368</v>
      </c>
      <c r="S861" s="4">
        <v>0.132</v>
      </c>
      <c r="T861" s="4" t="b">
        <v>0</v>
      </c>
      <c r="U861" s="4" t="b">
        <v>0</v>
      </c>
      <c r="V861" s="4">
        <v>-1.1</v>
      </c>
      <c r="W861" s="4">
        <v>0.551</v>
      </c>
      <c r="X861" s="4">
        <v>-0.551</v>
      </c>
      <c r="Y861" s="4">
        <v>0.879426069</v>
      </c>
      <c r="Z861" s="4" t="s">
        <v>39</v>
      </c>
      <c r="AT861" s="4" t="s">
        <v>1197</v>
      </c>
      <c r="AU861" s="4" t="s">
        <v>1198</v>
      </c>
      <c r="AV861" s="4">
        <v>0.002364838</v>
      </c>
      <c r="AW861" s="4" t="b">
        <v>0</v>
      </c>
      <c r="AX861" s="4" t="b">
        <v>0</v>
      </c>
      <c r="AY861" s="4">
        <v>-1.75</v>
      </c>
      <c r="AZ861" s="4">
        <v>0.877</v>
      </c>
      <c r="BA861" s="4">
        <v>-0.877</v>
      </c>
      <c r="BB861" s="4">
        <v>2.626198605</v>
      </c>
      <c r="BC861" s="4" t="s">
        <v>39</v>
      </c>
    </row>
    <row r="862" spans="2:55">
      <c r="B862" s="4" t="s">
        <v>2252</v>
      </c>
      <c r="C862" s="4" t="s">
        <v>2253</v>
      </c>
      <c r="D862" s="4">
        <v>0.012305807</v>
      </c>
      <c r="E862" s="4">
        <v>0.0284</v>
      </c>
      <c r="F862" s="4" t="b">
        <v>1</v>
      </c>
      <c r="G862" s="4" t="b">
        <v>1</v>
      </c>
      <c r="H862" s="4">
        <v>-4.82</v>
      </c>
      <c r="I862" s="4">
        <v>2.41</v>
      </c>
      <c r="J862" s="4">
        <v>-2.41</v>
      </c>
      <c r="K862" s="4">
        <v>1.54668166</v>
      </c>
      <c r="L862" s="4" t="s">
        <v>39</v>
      </c>
      <c r="P862" s="4" t="s">
        <v>1129</v>
      </c>
      <c r="Q862" s="4" t="s">
        <v>1130</v>
      </c>
      <c r="R862" s="4">
        <v>0.140959135</v>
      </c>
      <c r="S862" s="4">
        <v>0.132</v>
      </c>
      <c r="T862" s="4" t="b">
        <v>0</v>
      </c>
      <c r="U862" s="4" t="b">
        <v>0</v>
      </c>
      <c r="V862" s="4">
        <v>-1.3</v>
      </c>
      <c r="W862" s="4">
        <v>0.648</v>
      </c>
      <c r="X862" s="4">
        <v>-0.648</v>
      </c>
      <c r="Y862" s="4">
        <v>0.879426069</v>
      </c>
      <c r="Z862" s="4" t="s">
        <v>39</v>
      </c>
      <c r="AT862" s="4" t="s">
        <v>2106</v>
      </c>
      <c r="AU862" s="4" t="s">
        <v>2107</v>
      </c>
      <c r="AV862" s="4">
        <v>0.003215449</v>
      </c>
      <c r="AW862" s="4" t="b">
        <v>0</v>
      </c>
      <c r="AX862" s="4" t="b">
        <v>0</v>
      </c>
      <c r="AY862" s="4">
        <v>-1.78</v>
      </c>
      <c r="AZ862" s="4">
        <v>0.889</v>
      </c>
      <c r="BA862" s="4">
        <v>-0.889</v>
      </c>
      <c r="BB862" s="4">
        <v>2.492758374</v>
      </c>
      <c r="BC862" s="4" t="s">
        <v>39</v>
      </c>
    </row>
    <row r="863" spans="2:55">
      <c r="B863" s="4" t="s">
        <v>831</v>
      </c>
      <c r="C863" s="4" t="s">
        <v>1411</v>
      </c>
      <c r="D863" s="4">
        <v>0.00149219</v>
      </c>
      <c r="E863" s="4">
        <v>0.0389</v>
      </c>
      <c r="F863" s="4" t="b">
        <v>1</v>
      </c>
      <c r="G863" s="4" t="b">
        <v>1</v>
      </c>
      <c r="H863" s="4">
        <v>4.45</v>
      </c>
      <c r="I863" s="4">
        <v>-2.23</v>
      </c>
      <c r="J863" s="4">
        <v>2.23</v>
      </c>
      <c r="K863" s="4">
        <v>1.410050399</v>
      </c>
      <c r="L863" s="4" t="s">
        <v>42</v>
      </c>
      <c r="P863" s="4" t="s">
        <v>1755</v>
      </c>
      <c r="Q863" s="4" t="s">
        <v>1756</v>
      </c>
      <c r="R863" s="4">
        <v>0.143592721</v>
      </c>
      <c r="S863" s="4">
        <v>0.132</v>
      </c>
      <c r="T863" s="4" t="b">
        <v>0</v>
      </c>
      <c r="U863" s="4" t="b">
        <v>0</v>
      </c>
      <c r="V863" s="4">
        <v>-2.58</v>
      </c>
      <c r="W863" s="4">
        <v>1.29</v>
      </c>
      <c r="X863" s="4">
        <v>-1.29</v>
      </c>
      <c r="Y863" s="4">
        <v>0.879426069</v>
      </c>
      <c r="Z863" s="4" t="s">
        <v>39</v>
      </c>
      <c r="AT863" s="4" t="s">
        <v>2971</v>
      </c>
      <c r="AU863" s="4" t="s">
        <v>2972</v>
      </c>
      <c r="AV863" s="4">
        <v>0.007494452</v>
      </c>
      <c r="AW863" s="4" t="b">
        <v>0</v>
      </c>
      <c r="AX863" s="4" t="b">
        <v>0</v>
      </c>
      <c r="AY863" s="4">
        <v>-1.78</v>
      </c>
      <c r="AZ863" s="4">
        <v>0.888</v>
      </c>
      <c r="BA863" s="4">
        <v>-0.888</v>
      </c>
      <c r="BB863" s="4">
        <v>2.125260118</v>
      </c>
      <c r="BC863" s="4" t="s">
        <v>39</v>
      </c>
    </row>
    <row r="864" spans="2:55">
      <c r="B864" s="4" t="s">
        <v>678</v>
      </c>
      <c r="C864" s="4" t="s">
        <v>679</v>
      </c>
      <c r="D864" s="4">
        <v>0.01722495</v>
      </c>
      <c r="E864" s="4">
        <v>0.0385</v>
      </c>
      <c r="F864" s="4" t="b">
        <v>1</v>
      </c>
      <c r="G864" s="4" t="b">
        <v>1</v>
      </c>
      <c r="H864" s="4">
        <v>-1.79</v>
      </c>
      <c r="I864" s="4">
        <v>0.893</v>
      </c>
      <c r="J864" s="4">
        <v>-0.893</v>
      </c>
      <c r="K864" s="4">
        <v>1.41453927</v>
      </c>
      <c r="L864" s="4" t="s">
        <v>39</v>
      </c>
      <c r="P864" s="4" t="s">
        <v>2679</v>
      </c>
      <c r="Q864" s="4" t="s">
        <v>2680</v>
      </c>
      <c r="R864" s="4">
        <v>0.144749532</v>
      </c>
      <c r="S864" s="4">
        <v>0.133</v>
      </c>
      <c r="T864" s="4" t="b">
        <v>0</v>
      </c>
      <c r="U864" s="4" t="b">
        <v>0</v>
      </c>
      <c r="V864" s="4">
        <v>-1.25</v>
      </c>
      <c r="W864" s="4">
        <v>0.626</v>
      </c>
      <c r="X864" s="4">
        <v>-0.626</v>
      </c>
      <c r="Y864" s="4">
        <v>0.876148359</v>
      </c>
      <c r="Z864" s="4" t="s">
        <v>39</v>
      </c>
      <c r="AT864" s="4" t="s">
        <v>2973</v>
      </c>
      <c r="AU864" s="4" t="s">
        <v>2974</v>
      </c>
      <c r="AV864" s="4">
        <v>0.007863519</v>
      </c>
      <c r="AW864" s="4" t="b">
        <v>0</v>
      </c>
      <c r="AX864" s="4" t="b">
        <v>0</v>
      </c>
      <c r="AY864" s="4">
        <v>-1.78</v>
      </c>
      <c r="AZ864" s="4">
        <v>0.89</v>
      </c>
      <c r="BA864" s="4">
        <v>-0.89</v>
      </c>
      <c r="BB864" s="4">
        <v>2.10438306</v>
      </c>
      <c r="BC864" s="4" t="s">
        <v>39</v>
      </c>
    </row>
    <row r="865" spans="2:55">
      <c r="B865" s="4" t="s">
        <v>630</v>
      </c>
      <c r="C865" s="4" t="s">
        <v>631</v>
      </c>
      <c r="D865" s="4">
        <v>0.00100947</v>
      </c>
      <c r="E865" s="4">
        <v>0.0269</v>
      </c>
      <c r="F865" s="4" t="b">
        <v>1</v>
      </c>
      <c r="G865" s="4" t="b">
        <v>1</v>
      </c>
      <c r="H865" s="4">
        <v>4.08</v>
      </c>
      <c r="I865" s="4">
        <v>-2.04</v>
      </c>
      <c r="J865" s="4">
        <v>2.04</v>
      </c>
      <c r="K865" s="4">
        <v>1.57024772</v>
      </c>
      <c r="L865" s="4" t="s">
        <v>42</v>
      </c>
      <c r="P865" s="4" t="s">
        <v>2652</v>
      </c>
      <c r="Q865" s="4" t="s">
        <v>2653</v>
      </c>
      <c r="R865" s="4">
        <v>0.145608153</v>
      </c>
      <c r="S865" s="4">
        <v>0.133</v>
      </c>
      <c r="T865" s="4" t="b">
        <v>0</v>
      </c>
      <c r="U865" s="4" t="b">
        <v>0</v>
      </c>
      <c r="V865" s="4">
        <v>-1.38</v>
      </c>
      <c r="W865" s="4">
        <v>0.692</v>
      </c>
      <c r="X865" s="4">
        <v>-0.692</v>
      </c>
      <c r="Y865" s="4">
        <v>0.876148359</v>
      </c>
      <c r="Z865" s="4" t="s">
        <v>39</v>
      </c>
      <c r="AT865" s="4" t="s">
        <v>2975</v>
      </c>
      <c r="AU865" s="4" t="s">
        <v>2976</v>
      </c>
      <c r="AV865" s="4">
        <v>0.002167491</v>
      </c>
      <c r="AW865" s="4" t="b">
        <v>0</v>
      </c>
      <c r="AX865" s="4" t="b">
        <v>0</v>
      </c>
      <c r="AY865" s="4">
        <v>-1.8</v>
      </c>
      <c r="AZ865" s="4">
        <v>0.902</v>
      </c>
      <c r="BA865" s="4">
        <v>-0.902</v>
      </c>
      <c r="BB865" s="4">
        <v>2.664042697</v>
      </c>
      <c r="BC865" s="4" t="s">
        <v>39</v>
      </c>
    </row>
    <row r="866" spans="2:55">
      <c r="B866" s="4" t="s">
        <v>2947</v>
      </c>
      <c r="C866" s="4" t="s">
        <v>2948</v>
      </c>
      <c r="D866" s="4">
        <v>0.11299008</v>
      </c>
      <c r="E866" s="4">
        <v>0.121</v>
      </c>
      <c r="F866" s="4" t="b">
        <v>0</v>
      </c>
      <c r="G866" s="4" t="b">
        <v>0</v>
      </c>
      <c r="H866" s="4">
        <v>-3.35</v>
      </c>
      <c r="I866" s="4">
        <v>1.68</v>
      </c>
      <c r="J866" s="4">
        <v>-1.68</v>
      </c>
      <c r="K866" s="4">
        <v>0.91721463</v>
      </c>
      <c r="L866" s="4" t="s">
        <v>39</v>
      </c>
      <c r="P866" s="4" t="s">
        <v>2977</v>
      </c>
      <c r="Q866" s="4" t="s">
        <v>2978</v>
      </c>
      <c r="R866" s="4">
        <v>0.144115311</v>
      </c>
      <c r="S866" s="4">
        <v>0.133</v>
      </c>
      <c r="T866" s="4" t="b">
        <v>0</v>
      </c>
      <c r="U866" s="4" t="b">
        <v>0</v>
      </c>
      <c r="V866" s="4">
        <v>-1.76</v>
      </c>
      <c r="W866" s="4">
        <v>0.881</v>
      </c>
      <c r="X866" s="4">
        <v>-0.881</v>
      </c>
      <c r="Y866" s="4">
        <v>0.876148359</v>
      </c>
      <c r="Z866" s="4" t="s">
        <v>39</v>
      </c>
      <c r="AT866" s="4" t="s">
        <v>2979</v>
      </c>
      <c r="AU866" s="4" t="s">
        <v>2980</v>
      </c>
      <c r="AV866" s="4">
        <v>0.003641929</v>
      </c>
      <c r="AW866" s="4" t="b">
        <v>0</v>
      </c>
      <c r="AX866" s="4" t="b">
        <v>0</v>
      </c>
      <c r="AY866" s="4">
        <v>-1.8</v>
      </c>
      <c r="AZ866" s="4">
        <v>0.898</v>
      </c>
      <c r="BA866" s="4">
        <v>-0.898</v>
      </c>
      <c r="BB866" s="4">
        <v>2.438668525</v>
      </c>
      <c r="BC866" s="4" t="s">
        <v>39</v>
      </c>
    </row>
    <row r="867" spans="2:55">
      <c r="B867" s="4" t="s">
        <v>2140</v>
      </c>
      <c r="C867" s="4" t="s">
        <v>2141</v>
      </c>
      <c r="D867" s="4">
        <v>0.022622462</v>
      </c>
      <c r="E867" s="4">
        <v>0.0487</v>
      </c>
      <c r="F867" s="4" t="b">
        <v>1</v>
      </c>
      <c r="G867" s="4" t="b">
        <v>1</v>
      </c>
      <c r="H867" s="4">
        <v>-3.27</v>
      </c>
      <c r="I867" s="4">
        <v>1.64</v>
      </c>
      <c r="J867" s="4">
        <v>-1.64</v>
      </c>
      <c r="K867" s="4">
        <v>1.312471039</v>
      </c>
      <c r="L867" s="4" t="s">
        <v>39</v>
      </c>
      <c r="P867" s="4" t="s">
        <v>929</v>
      </c>
      <c r="Q867" s="4" t="s">
        <v>1405</v>
      </c>
      <c r="R867" s="4">
        <v>0.14724726</v>
      </c>
      <c r="S867" s="4">
        <v>0.134</v>
      </c>
      <c r="T867" s="4" t="b">
        <v>0</v>
      </c>
      <c r="U867" s="4" t="b">
        <v>0</v>
      </c>
      <c r="V867" s="4">
        <v>1.31</v>
      </c>
      <c r="W867" s="4">
        <v>-0.653</v>
      </c>
      <c r="X867" s="4">
        <v>0.653</v>
      </c>
      <c r="Y867" s="4">
        <v>0.872895202</v>
      </c>
      <c r="Z867" s="4" t="s">
        <v>39</v>
      </c>
      <c r="AT867" s="4" t="s">
        <v>1310</v>
      </c>
      <c r="AU867" s="4" t="s">
        <v>1311</v>
      </c>
      <c r="AV867" s="4">
        <v>0.020245535</v>
      </c>
      <c r="AW867" s="4" t="b">
        <v>0</v>
      </c>
      <c r="AX867" s="4" t="b">
        <v>0</v>
      </c>
      <c r="AY867" s="4">
        <v>-1.81</v>
      </c>
      <c r="AZ867" s="4">
        <v>0.906</v>
      </c>
      <c r="BA867" s="4">
        <v>-0.906</v>
      </c>
      <c r="BB867" s="4">
        <v>1.693670742</v>
      </c>
      <c r="BC867" s="4" t="s">
        <v>39</v>
      </c>
    </row>
    <row r="868" spans="2:55">
      <c r="B868" s="4" t="s">
        <v>869</v>
      </c>
      <c r="C868" s="4" t="s">
        <v>987</v>
      </c>
      <c r="D868" s="4">
        <v>0.000768352</v>
      </c>
      <c r="E868" s="4">
        <v>0.0201</v>
      </c>
      <c r="F868" s="4" t="b">
        <v>1</v>
      </c>
      <c r="G868" s="4" t="b">
        <v>1</v>
      </c>
      <c r="H868" s="4">
        <v>2.19</v>
      </c>
      <c r="I868" s="4">
        <v>-1.09</v>
      </c>
      <c r="J868" s="4">
        <v>1.09</v>
      </c>
      <c r="K868" s="4">
        <v>1.696803943</v>
      </c>
      <c r="L868" s="4" t="s">
        <v>42</v>
      </c>
      <c r="P868" s="4" t="s">
        <v>2981</v>
      </c>
      <c r="Q868" s="4" t="s">
        <v>2982</v>
      </c>
      <c r="R868" s="4">
        <v>0.148422808</v>
      </c>
      <c r="S868" s="4">
        <v>0.134</v>
      </c>
      <c r="T868" s="4" t="b">
        <v>0</v>
      </c>
      <c r="U868" s="4" t="b">
        <v>0</v>
      </c>
      <c r="V868" s="4">
        <v>-1.81</v>
      </c>
      <c r="W868" s="4">
        <v>0.906</v>
      </c>
      <c r="X868" s="4">
        <v>-0.906</v>
      </c>
      <c r="Y868" s="4">
        <v>0.872895202</v>
      </c>
      <c r="Z868" s="4" t="s">
        <v>39</v>
      </c>
      <c r="AT868" s="4" t="s">
        <v>2358</v>
      </c>
      <c r="AU868" s="4" t="s">
        <v>2359</v>
      </c>
      <c r="AV868" s="4">
        <v>0.019521924</v>
      </c>
      <c r="AW868" s="4" t="b">
        <v>0</v>
      </c>
      <c r="AX868" s="4" t="b">
        <v>0</v>
      </c>
      <c r="AY868" s="4">
        <v>-1.85</v>
      </c>
      <c r="AZ868" s="4">
        <v>0.924</v>
      </c>
      <c r="BA868" s="4">
        <v>-0.924</v>
      </c>
      <c r="BB868" s="4">
        <v>1.709477382</v>
      </c>
      <c r="BC868" s="4" t="s">
        <v>39</v>
      </c>
    </row>
    <row r="869" spans="2:55">
      <c r="B869" s="4" t="s">
        <v>1428</v>
      </c>
      <c r="C869" s="4" t="s">
        <v>1429</v>
      </c>
      <c r="D869" s="4">
        <v>0.013065554</v>
      </c>
      <c r="E869" s="4">
        <v>0.0299</v>
      </c>
      <c r="F869" s="4" t="b">
        <v>1</v>
      </c>
      <c r="G869" s="4" t="b">
        <v>1</v>
      </c>
      <c r="H869" s="4">
        <v>-2.51</v>
      </c>
      <c r="I869" s="4">
        <v>1.25</v>
      </c>
      <c r="J869" s="4">
        <v>-1.25</v>
      </c>
      <c r="K869" s="4">
        <v>1.524328812</v>
      </c>
      <c r="L869" s="4" t="s">
        <v>39</v>
      </c>
      <c r="P869" s="4" t="s">
        <v>2925</v>
      </c>
      <c r="Q869" s="4" t="s">
        <v>2926</v>
      </c>
      <c r="R869" s="4">
        <v>0.151733029</v>
      </c>
      <c r="S869" s="4">
        <v>0.135</v>
      </c>
      <c r="T869" s="4" t="b">
        <v>0</v>
      </c>
      <c r="U869" s="4" t="b">
        <v>0</v>
      </c>
      <c r="V869" s="4">
        <v>0.636</v>
      </c>
      <c r="W869" s="4">
        <v>-0.318</v>
      </c>
      <c r="X869" s="4">
        <v>0.318</v>
      </c>
      <c r="Y869" s="4">
        <v>0.869666232</v>
      </c>
      <c r="Z869" s="4" t="s">
        <v>39</v>
      </c>
      <c r="AT869" s="4" t="s">
        <v>2061</v>
      </c>
      <c r="AU869" s="4" t="s">
        <v>2062</v>
      </c>
      <c r="AV869" s="4">
        <v>0.209638603</v>
      </c>
      <c r="AW869" s="4" t="b">
        <v>0</v>
      </c>
      <c r="AX869" s="4" t="b">
        <v>0</v>
      </c>
      <c r="AY869" s="4">
        <v>-1.87</v>
      </c>
      <c r="AZ869" s="4">
        <v>0.935</v>
      </c>
      <c r="BA869" s="4">
        <v>-0.935</v>
      </c>
      <c r="BB869" s="4">
        <v>0.678528743</v>
      </c>
      <c r="BC869" s="4" t="s">
        <v>39</v>
      </c>
    </row>
    <row r="870" spans="2:55">
      <c r="B870" s="4" t="s">
        <v>337</v>
      </c>
      <c r="C870" s="4" t="s">
        <v>1033</v>
      </c>
      <c r="D870" s="4">
        <v>0.019876208</v>
      </c>
      <c r="E870" s="4">
        <v>0.0438</v>
      </c>
      <c r="F870" s="4" t="b">
        <v>1</v>
      </c>
      <c r="G870" s="4" t="b">
        <v>1</v>
      </c>
      <c r="H870" s="4">
        <v>-2.37</v>
      </c>
      <c r="I870" s="4">
        <v>1.18</v>
      </c>
      <c r="J870" s="4">
        <v>-1.18</v>
      </c>
      <c r="K870" s="4">
        <v>1.358525889</v>
      </c>
      <c r="L870" s="4" t="s">
        <v>39</v>
      </c>
      <c r="P870" s="4" t="s">
        <v>1990</v>
      </c>
      <c r="Q870" s="4" t="s">
        <v>1991</v>
      </c>
      <c r="R870" s="4">
        <v>0.151668816</v>
      </c>
      <c r="S870" s="4">
        <v>0.135</v>
      </c>
      <c r="T870" s="4" t="b">
        <v>0</v>
      </c>
      <c r="U870" s="4" t="b">
        <v>0</v>
      </c>
      <c r="V870" s="4">
        <v>-2.93</v>
      </c>
      <c r="W870" s="4">
        <v>1.47</v>
      </c>
      <c r="X870" s="4">
        <v>-1.47</v>
      </c>
      <c r="Y870" s="4">
        <v>0.869666232</v>
      </c>
      <c r="Z870" s="4" t="s">
        <v>39</v>
      </c>
      <c r="AT870" s="4" t="s">
        <v>209</v>
      </c>
      <c r="AU870" s="4" t="s">
        <v>210</v>
      </c>
      <c r="AV870" s="4">
        <v>0.000967994</v>
      </c>
      <c r="AW870" s="4" t="b">
        <v>0</v>
      </c>
      <c r="AX870" s="4" t="b">
        <v>0</v>
      </c>
      <c r="AY870" s="4">
        <v>-1.92</v>
      </c>
      <c r="AZ870" s="4">
        <v>0.962</v>
      </c>
      <c r="BA870" s="4">
        <v>-0.962</v>
      </c>
      <c r="BB870" s="4">
        <v>3.014127335</v>
      </c>
      <c r="BC870" s="4" t="s">
        <v>39</v>
      </c>
    </row>
    <row r="871" spans="2:55">
      <c r="B871" s="4" t="s">
        <v>1940</v>
      </c>
      <c r="C871" s="4" t="s">
        <v>1941</v>
      </c>
      <c r="D871" s="4">
        <v>0.033278471</v>
      </c>
      <c r="E871" s="4">
        <v>0.0633</v>
      </c>
      <c r="F871" s="4" t="b">
        <v>0</v>
      </c>
      <c r="G871" s="4" t="b">
        <v>0</v>
      </c>
      <c r="H871" s="4">
        <v>-2.83</v>
      </c>
      <c r="I871" s="4">
        <v>1.42</v>
      </c>
      <c r="J871" s="4">
        <v>-1.42</v>
      </c>
      <c r="K871" s="4">
        <v>1.19859629</v>
      </c>
      <c r="L871" s="4" t="s">
        <v>39</v>
      </c>
      <c r="P871" s="4" t="s">
        <v>1127</v>
      </c>
      <c r="Q871" s="4" t="s">
        <v>1128</v>
      </c>
      <c r="R871" s="4">
        <v>0.157915983</v>
      </c>
      <c r="S871" s="4">
        <v>0.137</v>
      </c>
      <c r="T871" s="4" t="b">
        <v>0</v>
      </c>
      <c r="U871" s="4" t="b">
        <v>0</v>
      </c>
      <c r="V871" s="4">
        <v>1.11</v>
      </c>
      <c r="W871" s="4">
        <v>-0.555</v>
      </c>
      <c r="X871" s="4">
        <v>0.555</v>
      </c>
      <c r="Y871" s="4">
        <v>0.863279433</v>
      </c>
      <c r="Z871" s="4" t="s">
        <v>39</v>
      </c>
      <c r="AT871" s="4" t="s">
        <v>2983</v>
      </c>
      <c r="AU871" s="4" t="s">
        <v>2984</v>
      </c>
      <c r="AV871" s="4">
        <v>0.011187773</v>
      </c>
      <c r="AW871" s="4" t="b">
        <v>0</v>
      </c>
      <c r="AX871" s="4" t="b">
        <v>0</v>
      </c>
      <c r="AY871" s="4">
        <v>-1.94</v>
      </c>
      <c r="AZ871" s="4">
        <v>0.97</v>
      </c>
      <c r="BA871" s="4">
        <v>-0.97</v>
      </c>
      <c r="BB871" s="4">
        <v>1.951256354</v>
      </c>
      <c r="BC871" s="4" t="s">
        <v>39</v>
      </c>
    </row>
    <row r="872" spans="2:55">
      <c r="B872" s="4" t="s">
        <v>843</v>
      </c>
      <c r="C872" s="4" t="s">
        <v>1764</v>
      </c>
      <c r="D872" s="4">
        <v>0.011174724</v>
      </c>
      <c r="E872" s="4">
        <v>0.026</v>
      </c>
      <c r="F872" s="4" t="b">
        <v>1</v>
      </c>
      <c r="G872" s="4" t="b">
        <v>1</v>
      </c>
      <c r="H872" s="4">
        <v>-3.74</v>
      </c>
      <c r="I872" s="4">
        <v>1.87</v>
      </c>
      <c r="J872" s="4">
        <v>-1.87</v>
      </c>
      <c r="K872" s="4">
        <v>1.585026652</v>
      </c>
      <c r="L872" s="4" t="s">
        <v>39</v>
      </c>
      <c r="P872" s="4" t="s">
        <v>214</v>
      </c>
      <c r="Q872" s="4" t="s">
        <v>215</v>
      </c>
      <c r="R872" s="4">
        <v>0.156030116</v>
      </c>
      <c r="S872" s="4">
        <v>0.137</v>
      </c>
      <c r="T872" s="4" t="b">
        <v>0</v>
      </c>
      <c r="U872" s="4" t="b">
        <v>0</v>
      </c>
      <c r="V872" s="4">
        <v>0.756</v>
      </c>
      <c r="W872" s="4">
        <v>-0.378</v>
      </c>
      <c r="X872" s="4">
        <v>0.378</v>
      </c>
      <c r="Y872" s="4">
        <v>0.863279433</v>
      </c>
      <c r="Z872" s="4" t="s">
        <v>39</v>
      </c>
      <c r="AT872" s="4" t="s">
        <v>2511</v>
      </c>
      <c r="AU872" s="4" t="s">
        <v>2512</v>
      </c>
      <c r="AV872" s="4">
        <v>0.009822948</v>
      </c>
      <c r="AW872" s="4" t="b">
        <v>0</v>
      </c>
      <c r="AX872" s="4" t="b">
        <v>0</v>
      </c>
      <c r="AY872" s="4">
        <v>-1.96</v>
      </c>
      <c r="AZ872" s="4">
        <v>0.98</v>
      </c>
      <c r="BA872" s="4">
        <v>-0.98</v>
      </c>
      <c r="BB872" s="4">
        <v>2.007758155</v>
      </c>
      <c r="BC872" s="4" t="s">
        <v>39</v>
      </c>
    </row>
    <row r="873" spans="2:55">
      <c r="B873" s="4" t="s">
        <v>852</v>
      </c>
      <c r="C873" s="4" t="s">
        <v>1766</v>
      </c>
      <c r="D873" s="4">
        <v>0.020645229</v>
      </c>
      <c r="E873" s="4">
        <v>0.0452</v>
      </c>
      <c r="F873" s="4" t="b">
        <v>1</v>
      </c>
      <c r="G873" s="4" t="b">
        <v>1</v>
      </c>
      <c r="H873" s="4">
        <v>-3.02</v>
      </c>
      <c r="I873" s="4">
        <v>1.51</v>
      </c>
      <c r="J873" s="4">
        <v>-1.51</v>
      </c>
      <c r="K873" s="4">
        <v>1.344861565</v>
      </c>
      <c r="L873" s="4" t="s">
        <v>39</v>
      </c>
      <c r="P873" s="4" t="s">
        <v>65</v>
      </c>
      <c r="Q873" s="4" t="s">
        <v>66</v>
      </c>
      <c r="R873" s="4">
        <v>0.159772332</v>
      </c>
      <c r="S873" s="4">
        <v>0.138</v>
      </c>
      <c r="T873" s="4" t="b">
        <v>0</v>
      </c>
      <c r="U873" s="4" t="b">
        <v>0</v>
      </c>
      <c r="V873" s="4">
        <v>-1.06</v>
      </c>
      <c r="W873" s="4">
        <v>0.528</v>
      </c>
      <c r="X873" s="4">
        <v>-0.528</v>
      </c>
      <c r="Y873" s="4">
        <v>0.860120914</v>
      </c>
      <c r="Z873" s="4" t="s">
        <v>39</v>
      </c>
      <c r="AT873" s="4" t="s">
        <v>2985</v>
      </c>
      <c r="AU873" s="4" t="s">
        <v>2986</v>
      </c>
      <c r="AV873" s="4">
        <v>0.02226043</v>
      </c>
      <c r="AW873" s="4" t="b">
        <v>0</v>
      </c>
      <c r="AX873" s="4" t="b">
        <v>0</v>
      </c>
      <c r="AY873" s="4">
        <v>-1.98</v>
      </c>
      <c r="AZ873" s="4">
        <v>0.992</v>
      </c>
      <c r="BA873" s="4">
        <v>-0.992</v>
      </c>
      <c r="BB873" s="4">
        <v>1.652466451</v>
      </c>
      <c r="BC873" s="4" t="s">
        <v>39</v>
      </c>
    </row>
    <row r="874" spans="2:55">
      <c r="B874" s="4" t="s">
        <v>732</v>
      </c>
      <c r="C874" s="4" t="s">
        <v>733</v>
      </c>
      <c r="D874" s="4">
        <v>0.001394466</v>
      </c>
      <c r="E874" s="4">
        <v>0.000454</v>
      </c>
      <c r="F874" s="4" t="b">
        <v>1</v>
      </c>
      <c r="G874" s="4" t="b">
        <v>1</v>
      </c>
      <c r="H874" s="4">
        <v>-4.26</v>
      </c>
      <c r="I874" s="4">
        <v>2.13</v>
      </c>
      <c r="J874" s="4">
        <v>-2.13</v>
      </c>
      <c r="K874" s="4">
        <v>3.342944147</v>
      </c>
      <c r="L874" s="4" t="s">
        <v>39</v>
      </c>
      <c r="P874" s="4" t="s">
        <v>653</v>
      </c>
      <c r="Q874" s="4" t="s">
        <v>1448</v>
      </c>
      <c r="R874" s="4">
        <v>0.159960671</v>
      </c>
      <c r="S874" s="4">
        <v>0.138</v>
      </c>
      <c r="T874" s="4" t="b">
        <v>0</v>
      </c>
      <c r="U874" s="4" t="b">
        <v>0</v>
      </c>
      <c r="V874" s="4">
        <v>-2.37</v>
      </c>
      <c r="W874" s="4">
        <v>1.18</v>
      </c>
      <c r="X874" s="4">
        <v>-1.18</v>
      </c>
      <c r="Y874" s="4">
        <v>0.860120914</v>
      </c>
      <c r="Z874" s="4" t="s">
        <v>39</v>
      </c>
      <c r="AT874" s="4" t="s">
        <v>2369</v>
      </c>
      <c r="AU874" s="4" t="s">
        <v>2370</v>
      </c>
      <c r="AV874" s="4">
        <v>0.022555676</v>
      </c>
      <c r="AW874" s="4" t="b">
        <v>0</v>
      </c>
      <c r="AX874" s="4" t="b">
        <v>0</v>
      </c>
      <c r="AY874" s="4">
        <v>-2</v>
      </c>
      <c r="AZ874" s="4">
        <v>0.998</v>
      </c>
      <c r="BA874" s="4">
        <v>-0.998</v>
      </c>
      <c r="BB874" s="4">
        <v>1.646744152</v>
      </c>
      <c r="BC874" s="4" t="s">
        <v>39</v>
      </c>
    </row>
    <row r="875" spans="2:55">
      <c r="B875" s="4" t="s">
        <v>2211</v>
      </c>
      <c r="C875" s="4" t="s">
        <v>2212</v>
      </c>
      <c r="D875" s="4">
        <v>0.443515026</v>
      </c>
      <c r="E875" s="4">
        <v>0.198</v>
      </c>
      <c r="F875" s="4" t="b">
        <v>0</v>
      </c>
      <c r="G875" s="4" t="b">
        <v>0</v>
      </c>
      <c r="H875" s="4">
        <v>-0.312</v>
      </c>
      <c r="I875" s="4">
        <v>0.156</v>
      </c>
      <c r="J875" s="4">
        <v>-0.156</v>
      </c>
      <c r="K875" s="4">
        <v>0.70333481</v>
      </c>
      <c r="L875" s="4" t="s">
        <v>39</v>
      </c>
      <c r="P875" s="4" t="s">
        <v>139</v>
      </c>
      <c r="Q875" s="4" t="s">
        <v>140</v>
      </c>
      <c r="R875" s="4">
        <v>0.163450129</v>
      </c>
      <c r="S875" s="4">
        <v>0.139</v>
      </c>
      <c r="T875" s="4" t="b">
        <v>0</v>
      </c>
      <c r="U875" s="4" t="b">
        <v>0</v>
      </c>
      <c r="V875" s="4">
        <v>-1.94</v>
      </c>
      <c r="W875" s="4">
        <v>0.972</v>
      </c>
      <c r="X875" s="4">
        <v>-0.972</v>
      </c>
      <c r="Y875" s="4">
        <v>0.8569852</v>
      </c>
      <c r="Z875" s="4" t="s">
        <v>39</v>
      </c>
      <c r="AT875" s="4" t="s">
        <v>2256</v>
      </c>
      <c r="AU875" s="4" t="s">
        <v>2257</v>
      </c>
      <c r="AV875" s="4">
        <v>0.004190503</v>
      </c>
      <c r="AW875" s="4" t="b">
        <v>0</v>
      </c>
      <c r="AX875" s="4" t="b">
        <v>0</v>
      </c>
      <c r="AY875" s="4">
        <v>-2.04</v>
      </c>
      <c r="AZ875" s="4">
        <v>1.02</v>
      </c>
      <c r="BA875" s="4">
        <v>-1.02</v>
      </c>
      <c r="BB875" s="4">
        <v>2.377733844</v>
      </c>
      <c r="BC875" s="4" t="s">
        <v>39</v>
      </c>
    </row>
    <row r="876" spans="2:55">
      <c r="B876" s="4" t="s">
        <v>866</v>
      </c>
      <c r="C876" s="4" t="s">
        <v>1773</v>
      </c>
      <c r="D876" s="4">
        <v>0.000198447</v>
      </c>
      <c r="E876" s="4">
        <v>0.00222</v>
      </c>
      <c r="F876" s="4" t="b">
        <v>1</v>
      </c>
      <c r="G876" s="4" t="b">
        <v>1</v>
      </c>
      <c r="H876" s="4">
        <v>-3.2</v>
      </c>
      <c r="I876" s="4">
        <v>1.6</v>
      </c>
      <c r="J876" s="4">
        <v>-1.6</v>
      </c>
      <c r="K876" s="4">
        <v>2.653647026</v>
      </c>
      <c r="L876" s="4" t="s">
        <v>39</v>
      </c>
      <c r="P876" s="4" t="s">
        <v>2366</v>
      </c>
      <c r="Q876" s="4" t="s">
        <v>2367</v>
      </c>
      <c r="R876" s="4">
        <v>0.163094423</v>
      </c>
      <c r="S876" s="4">
        <v>0.139</v>
      </c>
      <c r="T876" s="4" t="b">
        <v>0</v>
      </c>
      <c r="U876" s="4" t="b">
        <v>0</v>
      </c>
      <c r="V876" s="4">
        <v>-3.52</v>
      </c>
      <c r="W876" s="4">
        <v>1.76</v>
      </c>
      <c r="X876" s="4">
        <v>-1.76</v>
      </c>
      <c r="Y876" s="4">
        <v>0.8569852</v>
      </c>
      <c r="Z876" s="4" t="s">
        <v>39</v>
      </c>
      <c r="AT876" s="4" t="s">
        <v>666</v>
      </c>
      <c r="AU876" s="4" t="s">
        <v>667</v>
      </c>
      <c r="AV876" s="4">
        <v>0.002416248</v>
      </c>
      <c r="AW876" s="4" t="b">
        <v>0</v>
      </c>
      <c r="AX876" s="4" t="b">
        <v>0</v>
      </c>
      <c r="AY876" s="4">
        <v>-2.08</v>
      </c>
      <c r="AZ876" s="4">
        <v>1.04</v>
      </c>
      <c r="BA876" s="4">
        <v>-1.04</v>
      </c>
      <c r="BB876" s="4">
        <v>2.616858492</v>
      </c>
      <c r="BC876" s="4" t="s">
        <v>39</v>
      </c>
    </row>
    <row r="877" spans="2:55">
      <c r="B877" s="4" t="s">
        <v>885</v>
      </c>
      <c r="C877" s="4" t="s">
        <v>1784</v>
      </c>
      <c r="D877" s="4">
        <v>0.000402046</v>
      </c>
      <c r="E877" s="4">
        <v>0.00837</v>
      </c>
      <c r="F877" s="4" t="b">
        <v>1</v>
      </c>
      <c r="G877" s="4" t="b">
        <v>1</v>
      </c>
      <c r="H877" s="4">
        <v>2.56</v>
      </c>
      <c r="I877" s="4">
        <v>-1.28</v>
      </c>
      <c r="J877" s="4">
        <v>1.28</v>
      </c>
      <c r="K877" s="4">
        <v>2.077274542</v>
      </c>
      <c r="L877" s="4" t="s">
        <v>48</v>
      </c>
      <c r="P877" s="4" t="s">
        <v>549</v>
      </c>
      <c r="Q877" s="4" t="s">
        <v>721</v>
      </c>
      <c r="R877" s="4">
        <v>0.166519414</v>
      </c>
      <c r="S877" s="4">
        <v>0.14</v>
      </c>
      <c r="T877" s="4" t="b">
        <v>0</v>
      </c>
      <c r="U877" s="4" t="b">
        <v>0</v>
      </c>
      <c r="V877" s="4">
        <v>1.08</v>
      </c>
      <c r="W877" s="4">
        <v>-0.54</v>
      </c>
      <c r="X877" s="4">
        <v>0.54</v>
      </c>
      <c r="Y877" s="4">
        <v>0.853871964</v>
      </c>
      <c r="Z877" s="4" t="s">
        <v>39</v>
      </c>
      <c r="AT877" s="4" t="s">
        <v>241</v>
      </c>
      <c r="AU877" s="4" t="s">
        <v>242</v>
      </c>
      <c r="AV877" s="4">
        <v>0.02653888</v>
      </c>
      <c r="AW877" s="4" t="b">
        <v>0</v>
      </c>
      <c r="AX877" s="4" t="b">
        <v>0</v>
      </c>
      <c r="AY877" s="4">
        <v>-2.09</v>
      </c>
      <c r="AZ877" s="4">
        <v>1.05</v>
      </c>
      <c r="BA877" s="4">
        <v>-1.05</v>
      </c>
      <c r="BB877" s="4">
        <v>1.576117409</v>
      </c>
      <c r="BC877" s="4" t="s">
        <v>39</v>
      </c>
    </row>
    <row r="878" spans="2:55">
      <c r="B878" s="4" t="s">
        <v>255</v>
      </c>
      <c r="C878" s="4" t="s">
        <v>256</v>
      </c>
      <c r="D878" s="4">
        <v>0.01132231</v>
      </c>
      <c r="E878" s="4">
        <v>0.0263</v>
      </c>
      <c r="F878" s="4" t="b">
        <v>1</v>
      </c>
      <c r="G878" s="4" t="b">
        <v>1</v>
      </c>
      <c r="H878" s="4">
        <v>-4.64</v>
      </c>
      <c r="I878" s="4">
        <v>2.32</v>
      </c>
      <c r="J878" s="4">
        <v>-2.32</v>
      </c>
      <c r="K878" s="4">
        <v>1.580044252</v>
      </c>
      <c r="L878" s="4" t="s">
        <v>39</v>
      </c>
      <c r="P878" s="4" t="s">
        <v>90</v>
      </c>
      <c r="Q878" s="4" t="s">
        <v>668</v>
      </c>
      <c r="R878" s="4">
        <v>0.167401235</v>
      </c>
      <c r="S878" s="4">
        <v>0.14</v>
      </c>
      <c r="T878" s="4" t="b">
        <v>0</v>
      </c>
      <c r="U878" s="4" t="b">
        <v>0</v>
      </c>
      <c r="V878" s="4">
        <v>1.03</v>
      </c>
      <c r="W878" s="4">
        <v>-0.517</v>
      </c>
      <c r="X878" s="4">
        <v>0.517</v>
      </c>
      <c r="Y878" s="4">
        <v>0.853871964</v>
      </c>
      <c r="Z878" s="4" t="s">
        <v>39</v>
      </c>
      <c r="AT878" s="4" t="s">
        <v>754</v>
      </c>
      <c r="AU878" s="4" t="s">
        <v>755</v>
      </c>
      <c r="AV878" s="4">
        <v>0.011775282</v>
      </c>
      <c r="AW878" s="4" t="b">
        <v>0</v>
      </c>
      <c r="AX878" s="4" t="b">
        <v>0</v>
      </c>
      <c r="AY878" s="4">
        <v>-2.12</v>
      </c>
      <c r="AZ878" s="4">
        <v>1.06</v>
      </c>
      <c r="BA878" s="4">
        <v>-1.06</v>
      </c>
      <c r="BB878" s="4">
        <v>1.929028683</v>
      </c>
      <c r="BC878" s="4" t="s">
        <v>39</v>
      </c>
    </row>
    <row r="879" spans="2:55">
      <c r="B879" s="4" t="s">
        <v>122</v>
      </c>
      <c r="C879" s="4" t="s">
        <v>123</v>
      </c>
      <c r="D879" s="4">
        <v>0.000316565</v>
      </c>
      <c r="E879" s="4">
        <v>0.00562</v>
      </c>
      <c r="F879" s="4" t="b">
        <v>1</v>
      </c>
      <c r="G879" s="4" t="b">
        <v>1</v>
      </c>
      <c r="H879" s="4">
        <v>-6.39</v>
      </c>
      <c r="I879" s="4">
        <v>3.19</v>
      </c>
      <c r="J879" s="4">
        <v>-3.19</v>
      </c>
      <c r="K879" s="4">
        <v>2.250263684</v>
      </c>
      <c r="L879" s="4" t="s">
        <v>39</v>
      </c>
      <c r="P879" s="4" t="s">
        <v>831</v>
      </c>
      <c r="Q879" s="4" t="s">
        <v>1411</v>
      </c>
      <c r="R879" s="4">
        <v>0.167197129</v>
      </c>
      <c r="S879" s="4">
        <v>0.14</v>
      </c>
      <c r="T879" s="4" t="b">
        <v>0</v>
      </c>
      <c r="U879" s="4" t="b">
        <v>0</v>
      </c>
      <c r="V879" s="4">
        <v>0.611</v>
      </c>
      <c r="W879" s="4">
        <v>-0.306</v>
      </c>
      <c r="X879" s="4">
        <v>0.306</v>
      </c>
      <c r="Y879" s="4">
        <v>0.853871964</v>
      </c>
      <c r="Z879" s="4" t="s">
        <v>39</v>
      </c>
      <c r="AT879" s="4" t="s">
        <v>2054</v>
      </c>
      <c r="AU879" s="4" t="s">
        <v>2055</v>
      </c>
      <c r="AV879" s="4">
        <v>0.001002089</v>
      </c>
      <c r="AW879" s="4" t="b">
        <v>0</v>
      </c>
      <c r="AX879" s="4" t="b">
        <v>0</v>
      </c>
      <c r="AY879" s="4">
        <v>-2.15</v>
      </c>
      <c r="AZ879" s="4">
        <v>1.08</v>
      </c>
      <c r="BA879" s="4">
        <v>-1.08</v>
      </c>
      <c r="BB879" s="4">
        <v>2.999093705</v>
      </c>
      <c r="BC879" s="4" t="s">
        <v>39</v>
      </c>
    </row>
    <row r="880" spans="2:55">
      <c r="B880" s="4" t="s">
        <v>1382</v>
      </c>
      <c r="C880" s="4" t="s">
        <v>1383</v>
      </c>
      <c r="D880" s="4">
        <v>0.00567285</v>
      </c>
      <c r="E880" s="4">
        <v>0.0113</v>
      </c>
      <c r="F880" s="4" t="b">
        <v>1</v>
      </c>
      <c r="G880" s="4" t="b">
        <v>1</v>
      </c>
      <c r="H880" s="4">
        <v>-4.31</v>
      </c>
      <c r="I880" s="4">
        <v>2.16</v>
      </c>
      <c r="J880" s="4">
        <v>-2.16</v>
      </c>
      <c r="K880" s="4">
        <v>1.946921557</v>
      </c>
      <c r="L880" s="4" t="s">
        <v>39</v>
      </c>
      <c r="P880" s="4" t="s">
        <v>2802</v>
      </c>
      <c r="Q880" s="4" t="s">
        <v>2803</v>
      </c>
      <c r="R880" s="4">
        <v>0.165092925</v>
      </c>
      <c r="S880" s="4">
        <v>0.14</v>
      </c>
      <c r="T880" s="4" t="b">
        <v>0</v>
      </c>
      <c r="U880" s="4" t="b">
        <v>0</v>
      </c>
      <c r="V880" s="4">
        <v>-2.01</v>
      </c>
      <c r="W880" s="4">
        <v>1.01</v>
      </c>
      <c r="X880" s="4">
        <v>-1.01</v>
      </c>
      <c r="Y880" s="4">
        <v>0.853871964</v>
      </c>
      <c r="Z880" s="4" t="s">
        <v>39</v>
      </c>
      <c r="AT880" s="4" t="s">
        <v>545</v>
      </c>
      <c r="AU880" s="4" t="s">
        <v>546</v>
      </c>
      <c r="AV880" s="4">
        <v>0.002343141</v>
      </c>
      <c r="AW880" s="4" t="b">
        <v>0</v>
      </c>
      <c r="AX880" s="4" t="b">
        <v>0</v>
      </c>
      <c r="AY880" s="4">
        <v>-2.18</v>
      </c>
      <c r="AZ880" s="4">
        <v>1.09</v>
      </c>
      <c r="BA880" s="4">
        <v>-1.09</v>
      </c>
      <c r="BB880" s="4">
        <v>2.630201577</v>
      </c>
      <c r="BC880" s="4" t="s">
        <v>39</v>
      </c>
    </row>
    <row r="881" spans="2:55">
      <c r="B881" s="4" t="s">
        <v>889</v>
      </c>
      <c r="C881" s="4" t="s">
        <v>1232</v>
      </c>
      <c r="D881" s="4">
        <v>0.007819204</v>
      </c>
      <c r="E881" s="4">
        <v>0.0174</v>
      </c>
      <c r="F881" s="4" t="b">
        <v>1</v>
      </c>
      <c r="G881" s="4" t="b">
        <v>1</v>
      </c>
      <c r="H881" s="4">
        <v>2.06</v>
      </c>
      <c r="I881" s="4">
        <v>-1.03</v>
      </c>
      <c r="J881" s="4">
        <v>1.03</v>
      </c>
      <c r="K881" s="4">
        <v>1.759450752</v>
      </c>
      <c r="L881" s="4" t="s">
        <v>42</v>
      </c>
      <c r="P881" s="4" t="s">
        <v>2389</v>
      </c>
      <c r="Q881" s="4" t="s">
        <v>2390</v>
      </c>
      <c r="R881" s="4">
        <v>0.169231139</v>
      </c>
      <c r="S881" s="4">
        <v>0.141</v>
      </c>
      <c r="T881" s="4" t="b">
        <v>0</v>
      </c>
      <c r="U881" s="4" t="b">
        <v>0</v>
      </c>
      <c r="V881" s="4">
        <v>-2.02</v>
      </c>
      <c r="W881" s="4">
        <v>1.01</v>
      </c>
      <c r="X881" s="4">
        <v>-1.01</v>
      </c>
      <c r="Y881" s="4">
        <v>0.850780887</v>
      </c>
      <c r="Z881" s="4" t="s">
        <v>39</v>
      </c>
      <c r="AT881" s="4" t="s">
        <v>894</v>
      </c>
      <c r="AU881" s="4" t="s">
        <v>895</v>
      </c>
      <c r="AV881" s="4">
        <v>0.038692128</v>
      </c>
      <c r="AW881" s="4" t="b">
        <v>0</v>
      </c>
      <c r="AX881" s="4" t="b">
        <v>0</v>
      </c>
      <c r="AY881" s="4">
        <v>-2.18</v>
      </c>
      <c r="AZ881" s="4">
        <v>1.09</v>
      </c>
      <c r="BA881" s="4">
        <v>-1.09</v>
      </c>
      <c r="BB881" s="4">
        <v>1.412377384</v>
      </c>
      <c r="BC881" s="4" t="s">
        <v>39</v>
      </c>
    </row>
    <row r="882" spans="2:55">
      <c r="B882" s="4" t="s">
        <v>1977</v>
      </c>
      <c r="C882" s="4" t="s">
        <v>1978</v>
      </c>
      <c r="D882" s="4">
        <v>0.007281627</v>
      </c>
      <c r="E882" s="4">
        <v>0.016</v>
      </c>
      <c r="F882" s="4" t="b">
        <v>1</v>
      </c>
      <c r="G882" s="4" t="b">
        <v>1</v>
      </c>
      <c r="H882" s="4">
        <v>-2.46</v>
      </c>
      <c r="I882" s="4">
        <v>1.23</v>
      </c>
      <c r="J882" s="4">
        <v>-1.23</v>
      </c>
      <c r="K882" s="4">
        <v>1.795880017</v>
      </c>
      <c r="L882" s="4" t="s">
        <v>39</v>
      </c>
      <c r="P882" s="4" t="s">
        <v>1026</v>
      </c>
      <c r="Q882" s="4" t="s">
        <v>1027</v>
      </c>
      <c r="R882" s="4">
        <v>0.172396612</v>
      </c>
      <c r="S882" s="4">
        <v>0.142</v>
      </c>
      <c r="T882" s="4" t="b">
        <v>0</v>
      </c>
      <c r="U882" s="4" t="b">
        <v>0</v>
      </c>
      <c r="V882" s="4">
        <v>-2.06</v>
      </c>
      <c r="W882" s="4">
        <v>1.03</v>
      </c>
      <c r="X882" s="4">
        <v>-1.03</v>
      </c>
      <c r="Y882" s="4">
        <v>0.847711656</v>
      </c>
      <c r="Z882" s="4" t="s">
        <v>39</v>
      </c>
      <c r="AT882" s="4" t="s">
        <v>1108</v>
      </c>
      <c r="AU882" s="4" t="s">
        <v>1109</v>
      </c>
      <c r="AV882" s="4">
        <v>0.001165895</v>
      </c>
      <c r="AW882" s="4" t="b">
        <v>0</v>
      </c>
      <c r="AX882" s="4" t="b">
        <v>0</v>
      </c>
      <c r="AY882" s="4">
        <v>-2.2</v>
      </c>
      <c r="AZ882" s="4">
        <v>1.1</v>
      </c>
      <c r="BA882" s="4">
        <v>-1.1</v>
      </c>
      <c r="BB882" s="4">
        <v>2.93334056</v>
      </c>
      <c r="BC882" s="4" t="s">
        <v>39</v>
      </c>
    </row>
    <row r="883" spans="2:55">
      <c r="B883" s="4" t="s">
        <v>1847</v>
      </c>
      <c r="C883" s="4" t="s">
        <v>1848</v>
      </c>
      <c r="D883" s="4">
        <v>0.006969831</v>
      </c>
      <c r="E883" s="4">
        <v>0.0152</v>
      </c>
      <c r="F883" s="4" t="b">
        <v>1</v>
      </c>
      <c r="G883" s="4" t="b">
        <v>1</v>
      </c>
      <c r="H883" s="4">
        <v>-5.54</v>
      </c>
      <c r="I883" s="4">
        <v>2.77</v>
      </c>
      <c r="J883" s="4">
        <v>-2.77</v>
      </c>
      <c r="K883" s="4">
        <v>1.818156412</v>
      </c>
      <c r="L883" s="4" t="s">
        <v>39</v>
      </c>
      <c r="P883" s="4" t="s">
        <v>1860</v>
      </c>
      <c r="Q883" s="4" t="s">
        <v>1861</v>
      </c>
      <c r="R883" s="4">
        <v>0.179911872</v>
      </c>
      <c r="S883" s="4">
        <v>0.144</v>
      </c>
      <c r="T883" s="4" t="b">
        <v>0</v>
      </c>
      <c r="U883" s="4" t="b">
        <v>0</v>
      </c>
      <c r="V883" s="4">
        <v>-1.03</v>
      </c>
      <c r="W883" s="4">
        <v>0.513</v>
      </c>
      <c r="X883" s="4">
        <v>-0.513</v>
      </c>
      <c r="Y883" s="4">
        <v>0.841637508</v>
      </c>
      <c r="Z883" s="4" t="s">
        <v>39</v>
      </c>
      <c r="AT883" s="4" t="s">
        <v>1631</v>
      </c>
      <c r="AU883" s="4" t="s">
        <v>1632</v>
      </c>
      <c r="AV883" s="4">
        <v>0.008198531</v>
      </c>
      <c r="AW883" s="4" t="b">
        <v>0</v>
      </c>
      <c r="AX883" s="4" t="b">
        <v>0</v>
      </c>
      <c r="AY883" s="4">
        <v>-2.21</v>
      </c>
      <c r="AZ883" s="4">
        <v>1.11</v>
      </c>
      <c r="BA883" s="4">
        <v>-1.11</v>
      </c>
      <c r="BB883" s="4">
        <v>2.086263957</v>
      </c>
      <c r="BC883" s="4" t="s">
        <v>39</v>
      </c>
    </row>
    <row r="884" spans="2:55">
      <c r="B884" s="4" t="s">
        <v>2460</v>
      </c>
      <c r="C884" s="4" t="s">
        <v>2461</v>
      </c>
      <c r="D884" s="4">
        <v>0.018846526</v>
      </c>
      <c r="E884" s="4">
        <v>0.0418</v>
      </c>
      <c r="F884" s="4" t="b">
        <v>1</v>
      </c>
      <c r="G884" s="4" t="b">
        <v>1</v>
      </c>
      <c r="H884" s="4">
        <v>-2.63</v>
      </c>
      <c r="I884" s="4">
        <v>1.32</v>
      </c>
      <c r="J884" s="4">
        <v>-1.32</v>
      </c>
      <c r="K884" s="4">
        <v>1.378823718</v>
      </c>
      <c r="L884" s="4" t="s">
        <v>39</v>
      </c>
      <c r="P884" s="4" t="s">
        <v>943</v>
      </c>
      <c r="Q884" s="4" t="s">
        <v>944</v>
      </c>
      <c r="R884" s="4">
        <v>0.180654344</v>
      </c>
      <c r="S884" s="4">
        <v>0.144</v>
      </c>
      <c r="T884" s="4" t="b">
        <v>0</v>
      </c>
      <c r="U884" s="4" t="b">
        <v>0</v>
      </c>
      <c r="V884" s="4">
        <v>-1.3</v>
      </c>
      <c r="W884" s="4">
        <v>0.652</v>
      </c>
      <c r="X884" s="4">
        <v>-0.652</v>
      </c>
      <c r="Y884" s="4">
        <v>0.841637508</v>
      </c>
      <c r="Z884" s="4" t="s">
        <v>39</v>
      </c>
      <c r="AT884" s="4" t="s">
        <v>2987</v>
      </c>
      <c r="AU884" s="4" t="s">
        <v>2988</v>
      </c>
      <c r="AV884" s="4">
        <v>0.005675595</v>
      </c>
      <c r="AW884" s="4" t="b">
        <v>0</v>
      </c>
      <c r="AX884" s="4" t="b">
        <v>0</v>
      </c>
      <c r="AY884" s="4">
        <v>-2.26</v>
      </c>
      <c r="AZ884" s="4">
        <v>1.13</v>
      </c>
      <c r="BA884" s="4">
        <v>-1.13</v>
      </c>
      <c r="BB884" s="4">
        <v>2.245988603</v>
      </c>
      <c r="BC884" s="4" t="s">
        <v>39</v>
      </c>
    </row>
    <row r="885" spans="2:55">
      <c r="B885" s="4" t="s">
        <v>911</v>
      </c>
      <c r="C885" s="4" t="s">
        <v>1801</v>
      </c>
      <c r="D885" s="4">
        <v>0.000519078</v>
      </c>
      <c r="E885" s="8">
        <v>4.63e-6</v>
      </c>
      <c r="F885" s="4" t="b">
        <v>1</v>
      </c>
      <c r="G885" s="4" t="b">
        <v>1</v>
      </c>
      <c r="H885" s="4">
        <v>4.18</v>
      </c>
      <c r="I885" s="4">
        <v>-2.09</v>
      </c>
      <c r="J885" s="4">
        <v>2.09</v>
      </c>
      <c r="K885" s="4">
        <v>5.334419009</v>
      </c>
      <c r="L885" s="4" t="s">
        <v>48</v>
      </c>
      <c r="P885" s="4" t="s">
        <v>2432</v>
      </c>
      <c r="Q885" s="4" t="s">
        <v>2433</v>
      </c>
      <c r="R885" s="4">
        <v>0.177422232</v>
      </c>
      <c r="S885" s="4">
        <v>0.144</v>
      </c>
      <c r="T885" s="4" t="b">
        <v>0</v>
      </c>
      <c r="U885" s="4" t="b">
        <v>0</v>
      </c>
      <c r="V885" s="4">
        <v>-2.7</v>
      </c>
      <c r="W885" s="4">
        <v>1.35</v>
      </c>
      <c r="X885" s="4">
        <v>-1.35</v>
      </c>
      <c r="Y885" s="4">
        <v>0.841637508</v>
      </c>
      <c r="Z885" s="4" t="s">
        <v>39</v>
      </c>
      <c r="AT885" s="4" t="s">
        <v>2989</v>
      </c>
      <c r="AU885" s="4" t="s">
        <v>2990</v>
      </c>
      <c r="AV885" s="4">
        <v>0.005798132</v>
      </c>
      <c r="AW885" s="4" t="b">
        <v>0</v>
      </c>
      <c r="AX885" s="4" t="b">
        <v>0</v>
      </c>
      <c r="AY885" s="4">
        <v>-2.3</v>
      </c>
      <c r="AZ885" s="4">
        <v>1.15</v>
      </c>
      <c r="BA885" s="4">
        <v>-1.15</v>
      </c>
      <c r="BB885" s="4">
        <v>2.236711902</v>
      </c>
      <c r="BC885" s="4" t="s">
        <v>39</v>
      </c>
    </row>
    <row r="886" spans="2:55">
      <c r="B886" s="4" t="s">
        <v>896</v>
      </c>
      <c r="C886" s="4" t="s">
        <v>1791</v>
      </c>
      <c r="D886" s="4">
        <v>0.207137339</v>
      </c>
      <c r="E886" s="4">
        <v>0.152</v>
      </c>
      <c r="F886" s="4" t="b">
        <v>0</v>
      </c>
      <c r="G886" s="4" t="b">
        <v>0</v>
      </c>
      <c r="H886" s="4">
        <v>-0.936</v>
      </c>
      <c r="I886" s="4">
        <v>0.468</v>
      </c>
      <c r="J886" s="4">
        <v>-0.468</v>
      </c>
      <c r="K886" s="4">
        <v>0.818156412</v>
      </c>
      <c r="L886" s="4" t="s">
        <v>39</v>
      </c>
      <c r="P886" s="4" t="s">
        <v>2272</v>
      </c>
      <c r="Q886" s="4" t="s">
        <v>2273</v>
      </c>
      <c r="R886" s="4">
        <v>0.182556442</v>
      </c>
      <c r="S886" s="4">
        <v>0.145</v>
      </c>
      <c r="T886" s="4" t="b">
        <v>0</v>
      </c>
      <c r="U886" s="4" t="b">
        <v>0</v>
      </c>
      <c r="V886" s="4">
        <v>-0.916</v>
      </c>
      <c r="W886" s="4">
        <v>0.458</v>
      </c>
      <c r="X886" s="4">
        <v>-0.458</v>
      </c>
      <c r="Y886" s="4">
        <v>0.838631998</v>
      </c>
      <c r="Z886" s="4" t="s">
        <v>39</v>
      </c>
      <c r="AT886" s="4" t="s">
        <v>1316</v>
      </c>
      <c r="AU886" s="4" t="s">
        <v>1317</v>
      </c>
      <c r="AV886" s="4">
        <v>0.012964248</v>
      </c>
      <c r="AW886" s="4" t="b">
        <v>0</v>
      </c>
      <c r="AX886" s="4" t="b">
        <v>0</v>
      </c>
      <c r="AY886" s="4">
        <v>-2.3</v>
      </c>
      <c r="AZ886" s="4">
        <v>1.15</v>
      </c>
      <c r="BA886" s="4">
        <v>-1.15</v>
      </c>
      <c r="BB886" s="4">
        <v>1.88725267</v>
      </c>
      <c r="BC886" s="4" t="s">
        <v>39</v>
      </c>
    </row>
    <row r="887" spans="2:55">
      <c r="B887" s="4" t="s">
        <v>2108</v>
      </c>
      <c r="C887" s="4" t="s">
        <v>2109</v>
      </c>
      <c r="D887" s="4">
        <v>0.027641185</v>
      </c>
      <c r="E887" s="4">
        <v>0.0563</v>
      </c>
      <c r="F887" s="4" t="b">
        <v>0</v>
      </c>
      <c r="G887" s="4" t="b">
        <v>0</v>
      </c>
      <c r="H887" s="4">
        <v>-3.16</v>
      </c>
      <c r="I887" s="4">
        <v>1.58</v>
      </c>
      <c r="J887" s="4">
        <v>-1.58</v>
      </c>
      <c r="K887" s="4">
        <v>1.249491605</v>
      </c>
      <c r="L887" s="4" t="s">
        <v>39</v>
      </c>
      <c r="P887" s="4" t="s">
        <v>2414</v>
      </c>
      <c r="Q887" s="4" t="s">
        <v>2415</v>
      </c>
      <c r="R887" s="4">
        <v>0.181731636</v>
      </c>
      <c r="S887" s="4">
        <v>0.145</v>
      </c>
      <c r="T887" s="4" t="b">
        <v>0</v>
      </c>
      <c r="U887" s="4" t="b">
        <v>0</v>
      </c>
      <c r="V887" s="4">
        <v>-1.82</v>
      </c>
      <c r="W887" s="4">
        <v>0.911</v>
      </c>
      <c r="X887" s="4">
        <v>-0.911</v>
      </c>
      <c r="Y887" s="4">
        <v>0.838631998</v>
      </c>
      <c r="Z887" s="4" t="s">
        <v>39</v>
      </c>
      <c r="AT887" s="4" t="s">
        <v>2991</v>
      </c>
      <c r="AU887" s="4" t="s">
        <v>2992</v>
      </c>
      <c r="AV887" s="4">
        <v>0.004068786</v>
      </c>
      <c r="AW887" s="4" t="b">
        <v>0</v>
      </c>
      <c r="AX887" s="4" t="b">
        <v>0</v>
      </c>
      <c r="AY887" s="4">
        <v>-2.31</v>
      </c>
      <c r="AZ887" s="4">
        <v>1.16</v>
      </c>
      <c r="BA887" s="4">
        <v>-1.16</v>
      </c>
      <c r="BB887" s="4">
        <v>2.390535151</v>
      </c>
      <c r="BC887" s="4" t="s">
        <v>39</v>
      </c>
    </row>
    <row r="888" spans="2:55">
      <c r="B888" s="4" t="s">
        <v>934</v>
      </c>
      <c r="C888" s="4" t="s">
        <v>935</v>
      </c>
      <c r="D888" s="4">
        <v>0.083526752</v>
      </c>
      <c r="E888" s="4">
        <v>0.106</v>
      </c>
      <c r="F888" s="4" t="b">
        <v>0</v>
      </c>
      <c r="G888" s="4" t="b">
        <v>0</v>
      </c>
      <c r="H888" s="4">
        <v>0.853</v>
      </c>
      <c r="I888" s="4">
        <v>-0.427</v>
      </c>
      <c r="J888" s="4">
        <v>0.427</v>
      </c>
      <c r="K888" s="4">
        <v>0.974694135</v>
      </c>
      <c r="L888" s="4" t="s">
        <v>39</v>
      </c>
      <c r="P888" s="4" t="s">
        <v>495</v>
      </c>
      <c r="Q888" s="4" t="s">
        <v>496</v>
      </c>
      <c r="R888" s="4">
        <v>0.187675637</v>
      </c>
      <c r="S888" s="4">
        <v>0.146</v>
      </c>
      <c r="T888" s="4" t="b">
        <v>0</v>
      </c>
      <c r="U888" s="4" t="b">
        <v>0</v>
      </c>
      <c r="V888" s="4">
        <v>1.68</v>
      </c>
      <c r="W888" s="4">
        <v>-0.841</v>
      </c>
      <c r="X888" s="4">
        <v>0.841</v>
      </c>
      <c r="Y888" s="4">
        <v>0.835647144</v>
      </c>
      <c r="Z888" s="4" t="s">
        <v>39</v>
      </c>
      <c r="AT888" s="4" t="s">
        <v>2375</v>
      </c>
      <c r="AU888" s="4" t="s">
        <v>2376</v>
      </c>
      <c r="AV888" s="4">
        <v>0.010443266</v>
      </c>
      <c r="AW888" s="4" t="b">
        <v>0</v>
      </c>
      <c r="AX888" s="4" t="b">
        <v>0</v>
      </c>
      <c r="AY888" s="4">
        <v>-2.34</v>
      </c>
      <c r="AZ888" s="4">
        <v>1.17</v>
      </c>
      <c r="BA888" s="4">
        <v>-1.17</v>
      </c>
      <c r="BB888" s="4">
        <v>1.98116366</v>
      </c>
      <c r="BC888" s="4" t="s">
        <v>39</v>
      </c>
    </row>
    <row r="889" spans="2:55">
      <c r="B889" s="4" t="s">
        <v>904</v>
      </c>
      <c r="C889" s="4" t="s">
        <v>1796</v>
      </c>
      <c r="D889" s="4">
        <v>0.569868108</v>
      </c>
      <c r="E889" s="4">
        <v>0.215</v>
      </c>
      <c r="F889" s="4" t="b">
        <v>0</v>
      </c>
      <c r="G889" s="4" t="b">
        <v>0</v>
      </c>
      <c r="H889" s="4">
        <v>0.273</v>
      </c>
      <c r="I889" s="4">
        <v>-0.136</v>
      </c>
      <c r="J889" s="4">
        <v>0.136</v>
      </c>
      <c r="K889" s="4">
        <v>0.66756154</v>
      </c>
      <c r="L889" s="4" t="s">
        <v>39</v>
      </c>
      <c r="P889" s="4" t="s">
        <v>2734</v>
      </c>
      <c r="Q889" s="4" t="s">
        <v>2735</v>
      </c>
      <c r="R889" s="4">
        <v>0.187420695</v>
      </c>
      <c r="S889" s="4">
        <v>0.146</v>
      </c>
      <c r="T889" s="4" t="b">
        <v>0</v>
      </c>
      <c r="U889" s="4" t="b">
        <v>0</v>
      </c>
      <c r="V889" s="4">
        <v>-0.621</v>
      </c>
      <c r="W889" s="4">
        <v>0.311</v>
      </c>
      <c r="X889" s="4">
        <v>-0.311</v>
      </c>
      <c r="Y889" s="4">
        <v>0.835647144</v>
      </c>
      <c r="Z889" s="4" t="s">
        <v>39</v>
      </c>
      <c r="AT889" s="4" t="s">
        <v>471</v>
      </c>
      <c r="AU889" s="4" t="s">
        <v>472</v>
      </c>
      <c r="AV889" s="4">
        <v>0.07503676</v>
      </c>
      <c r="AW889" s="4" t="b">
        <v>0</v>
      </c>
      <c r="AX889" s="4" t="b">
        <v>0</v>
      </c>
      <c r="AY889" s="4">
        <v>-2.36</v>
      </c>
      <c r="AZ889" s="4">
        <v>1.18</v>
      </c>
      <c r="BA889" s="4">
        <v>-1.18</v>
      </c>
      <c r="BB889" s="4">
        <v>1.124725927</v>
      </c>
      <c r="BC889" s="4" t="s">
        <v>39</v>
      </c>
    </row>
    <row r="890" spans="2:55">
      <c r="B890" s="4" t="s">
        <v>2788</v>
      </c>
      <c r="C890" s="4" t="s">
        <v>2789</v>
      </c>
      <c r="D890" s="4">
        <v>0.551220954</v>
      </c>
      <c r="E890" s="4">
        <v>0.213</v>
      </c>
      <c r="F890" s="4" t="b">
        <v>0</v>
      </c>
      <c r="G890" s="4" t="b">
        <v>0</v>
      </c>
      <c r="H890" s="4">
        <v>0.319</v>
      </c>
      <c r="I890" s="4">
        <v>-0.159</v>
      </c>
      <c r="J890" s="4">
        <v>0.159</v>
      </c>
      <c r="K890" s="4">
        <v>0.671620397</v>
      </c>
      <c r="L890" s="4" t="s">
        <v>39</v>
      </c>
      <c r="P890" s="4" t="s">
        <v>1725</v>
      </c>
      <c r="Q890" s="4" t="s">
        <v>1726</v>
      </c>
      <c r="R890" s="4">
        <v>0.187854318</v>
      </c>
      <c r="S890" s="4">
        <v>0.146</v>
      </c>
      <c r="T890" s="4" t="b">
        <v>0</v>
      </c>
      <c r="U890" s="4" t="b">
        <v>0</v>
      </c>
      <c r="V890" s="4">
        <v>-0.938</v>
      </c>
      <c r="W890" s="4">
        <v>0.469</v>
      </c>
      <c r="X890" s="4">
        <v>-0.469</v>
      </c>
      <c r="Y890" s="4">
        <v>0.835647144</v>
      </c>
      <c r="Z890" s="4" t="s">
        <v>39</v>
      </c>
      <c r="AT890" s="4" t="s">
        <v>2993</v>
      </c>
      <c r="AU890" s="4" t="s">
        <v>2994</v>
      </c>
      <c r="AV890" s="4">
        <v>0.00864346</v>
      </c>
      <c r="AW890" s="4" t="b">
        <v>0</v>
      </c>
      <c r="AX890" s="4" t="b">
        <v>0</v>
      </c>
      <c r="AY890" s="4">
        <v>-2.37</v>
      </c>
      <c r="AZ890" s="4">
        <v>1.18</v>
      </c>
      <c r="BA890" s="4">
        <v>-1.18</v>
      </c>
      <c r="BB890" s="4">
        <v>2.063312373</v>
      </c>
      <c r="BC890" s="4" t="s">
        <v>39</v>
      </c>
    </row>
    <row r="891" spans="2:55">
      <c r="B891" s="4" t="s">
        <v>1501</v>
      </c>
      <c r="C891" s="4" t="s">
        <v>1502</v>
      </c>
      <c r="D891" s="4">
        <v>0.311854958</v>
      </c>
      <c r="E891" s="4">
        <v>0.262</v>
      </c>
      <c r="F891" s="4" t="b">
        <v>0</v>
      </c>
      <c r="G891" s="4" t="b">
        <v>0</v>
      </c>
      <c r="H891" s="4">
        <v>-0.689</v>
      </c>
      <c r="I891" s="4">
        <v>0.345</v>
      </c>
      <c r="J891" s="4">
        <v>-0.345</v>
      </c>
      <c r="K891" s="4">
        <v>0.581698709</v>
      </c>
      <c r="L891" s="4" t="s">
        <v>39</v>
      </c>
      <c r="P891" s="4" t="s">
        <v>2489</v>
      </c>
      <c r="Q891" s="4" t="s">
        <v>2490</v>
      </c>
      <c r="R891" s="4">
        <v>0.186418731</v>
      </c>
      <c r="S891" s="4">
        <v>0.146</v>
      </c>
      <c r="T891" s="4" t="b">
        <v>0</v>
      </c>
      <c r="U891" s="4" t="b">
        <v>0</v>
      </c>
      <c r="V891" s="4">
        <v>-2.34</v>
      </c>
      <c r="W891" s="4">
        <v>1.17</v>
      </c>
      <c r="X891" s="4">
        <v>-1.17</v>
      </c>
      <c r="Y891" s="4">
        <v>0.835647144</v>
      </c>
      <c r="Z891" s="4" t="s">
        <v>39</v>
      </c>
      <c r="AT891" s="4" t="s">
        <v>1635</v>
      </c>
      <c r="AU891" s="4" t="s">
        <v>1636</v>
      </c>
      <c r="AV891" s="4">
        <v>0.006858595</v>
      </c>
      <c r="AW891" s="4" t="b">
        <v>0</v>
      </c>
      <c r="AX891" s="4" t="b">
        <v>0</v>
      </c>
      <c r="AY891" s="4">
        <v>-2.38</v>
      </c>
      <c r="AZ891" s="4">
        <v>1.19</v>
      </c>
      <c r="BA891" s="4">
        <v>-1.19</v>
      </c>
      <c r="BB891" s="4">
        <v>2.163764841</v>
      </c>
      <c r="BC891" s="4" t="s">
        <v>39</v>
      </c>
    </row>
    <row r="892" spans="2:55">
      <c r="B892" s="4" t="s">
        <v>1666</v>
      </c>
      <c r="C892" s="4" t="s">
        <v>1667</v>
      </c>
      <c r="D892" s="4">
        <v>0.018938976</v>
      </c>
      <c r="E892" s="4">
        <v>0.042</v>
      </c>
      <c r="F892" s="4" t="b">
        <v>1</v>
      </c>
      <c r="G892" s="4" t="b">
        <v>1</v>
      </c>
      <c r="H892" s="4">
        <v>-3.04</v>
      </c>
      <c r="I892" s="4">
        <v>1.52</v>
      </c>
      <c r="J892" s="4">
        <v>-1.52</v>
      </c>
      <c r="K892" s="4">
        <v>1.37675071</v>
      </c>
      <c r="L892" s="4" t="s">
        <v>39</v>
      </c>
      <c r="P892" s="4" t="s">
        <v>117</v>
      </c>
      <c r="Q892" s="4" t="s">
        <v>118</v>
      </c>
      <c r="R892" s="4">
        <v>0.189374309</v>
      </c>
      <c r="S892" s="4">
        <v>0.147</v>
      </c>
      <c r="T892" s="4" t="b">
        <v>0</v>
      </c>
      <c r="U892" s="4" t="b">
        <v>0</v>
      </c>
      <c r="V892" s="4">
        <v>0.999</v>
      </c>
      <c r="W892" s="4">
        <v>-0.499</v>
      </c>
      <c r="X892" s="4">
        <v>0.499</v>
      </c>
      <c r="Y892" s="4">
        <v>0.832682665</v>
      </c>
      <c r="Z892" s="4" t="s">
        <v>39</v>
      </c>
      <c r="AT892" s="4" t="s">
        <v>2225</v>
      </c>
      <c r="AU892" s="4" t="s">
        <v>2226</v>
      </c>
      <c r="AV892" s="4">
        <v>0.038236053</v>
      </c>
      <c r="AW892" s="4" t="b">
        <v>0</v>
      </c>
      <c r="AX892" s="4" t="b">
        <v>0</v>
      </c>
      <c r="AY892" s="4">
        <v>-2.44</v>
      </c>
      <c r="AZ892" s="4">
        <v>1.22</v>
      </c>
      <c r="BA892" s="4">
        <v>-1.22</v>
      </c>
      <c r="BB892" s="4">
        <v>1.417526945</v>
      </c>
      <c r="BC892" s="4" t="s">
        <v>39</v>
      </c>
    </row>
    <row r="893" spans="2:55">
      <c r="B893" s="4" t="s">
        <v>1854</v>
      </c>
      <c r="C893" s="4" t="s">
        <v>1855</v>
      </c>
      <c r="D893" s="4">
        <v>0.026102152</v>
      </c>
      <c r="E893" s="4">
        <v>0.0541</v>
      </c>
      <c r="F893" s="4" t="b">
        <v>0</v>
      </c>
      <c r="G893" s="4" t="b">
        <v>0</v>
      </c>
      <c r="H893" s="4">
        <v>2.37</v>
      </c>
      <c r="I893" s="4">
        <v>-1.19</v>
      </c>
      <c r="J893" s="4">
        <v>1.19</v>
      </c>
      <c r="K893" s="4">
        <v>1.266802735</v>
      </c>
      <c r="L893" s="4" t="s">
        <v>39</v>
      </c>
      <c r="P893" s="4" t="s">
        <v>1353</v>
      </c>
      <c r="Q893" s="4" t="s">
        <v>1354</v>
      </c>
      <c r="R893" s="4">
        <v>0.189987635</v>
      </c>
      <c r="S893" s="4">
        <v>0.147</v>
      </c>
      <c r="T893" s="4" t="b">
        <v>0</v>
      </c>
      <c r="U893" s="4" t="b">
        <v>0</v>
      </c>
      <c r="V893" s="4">
        <v>0.637</v>
      </c>
      <c r="W893" s="4">
        <v>-0.319</v>
      </c>
      <c r="X893" s="4">
        <v>0.319</v>
      </c>
      <c r="Y893" s="4">
        <v>0.832682665</v>
      </c>
      <c r="Z893" s="4" t="s">
        <v>39</v>
      </c>
      <c r="AT893" s="4" t="s">
        <v>1603</v>
      </c>
      <c r="AU893" s="4" t="s">
        <v>1604</v>
      </c>
      <c r="AV893" s="4">
        <v>0.003501072</v>
      </c>
      <c r="AW893" s="4" t="b">
        <v>0</v>
      </c>
      <c r="AX893" s="4" t="b">
        <v>0</v>
      </c>
      <c r="AY893" s="4">
        <v>-2.49</v>
      </c>
      <c r="AZ893" s="4">
        <v>1.24</v>
      </c>
      <c r="BA893" s="4">
        <v>-1.24</v>
      </c>
      <c r="BB893" s="4">
        <v>2.455798958</v>
      </c>
      <c r="BC893" s="4" t="s">
        <v>39</v>
      </c>
    </row>
    <row r="894" spans="2:55">
      <c r="B894" s="4" t="s">
        <v>1438</v>
      </c>
      <c r="C894" s="4" t="s">
        <v>1439</v>
      </c>
      <c r="D894" s="4">
        <v>0.003712936</v>
      </c>
      <c r="E894" s="4">
        <v>0.0055</v>
      </c>
      <c r="F894" s="4" t="b">
        <v>1</v>
      </c>
      <c r="G894" s="4" t="b">
        <v>1</v>
      </c>
      <c r="H894" s="4">
        <v>-4.06</v>
      </c>
      <c r="I894" s="4">
        <v>2.03</v>
      </c>
      <c r="J894" s="4">
        <v>-2.03</v>
      </c>
      <c r="K894" s="4">
        <v>2.259637311</v>
      </c>
      <c r="L894" s="4" t="s">
        <v>39</v>
      </c>
      <c r="P894" s="4" t="s">
        <v>342</v>
      </c>
      <c r="Q894" s="4" t="s">
        <v>343</v>
      </c>
      <c r="R894" s="4">
        <v>0.189540497</v>
      </c>
      <c r="S894" s="4">
        <v>0.147</v>
      </c>
      <c r="T894" s="4" t="b">
        <v>0</v>
      </c>
      <c r="U894" s="4" t="b">
        <v>0</v>
      </c>
      <c r="V894" s="4">
        <v>-1.47</v>
      </c>
      <c r="W894" s="4">
        <v>0.735</v>
      </c>
      <c r="X894" s="4">
        <v>-0.735</v>
      </c>
      <c r="Y894" s="4">
        <v>0.832682665</v>
      </c>
      <c r="Z894" s="4" t="s">
        <v>39</v>
      </c>
      <c r="AT894" s="4" t="s">
        <v>2995</v>
      </c>
      <c r="AU894" s="4" t="s">
        <v>2996</v>
      </c>
      <c r="AV894" s="4">
        <v>0.001407613</v>
      </c>
      <c r="AW894" s="4" t="b">
        <v>0</v>
      </c>
      <c r="AX894" s="4" t="b">
        <v>0</v>
      </c>
      <c r="AY894" s="4">
        <v>-2.53</v>
      </c>
      <c r="AZ894" s="4">
        <v>1.27</v>
      </c>
      <c r="BA894" s="4">
        <v>-1.27</v>
      </c>
      <c r="BB894" s="4">
        <v>2.851516731</v>
      </c>
      <c r="BC894" s="4" t="s">
        <v>39</v>
      </c>
    </row>
    <row r="895" spans="2:55">
      <c r="B895" s="4" t="s">
        <v>2160</v>
      </c>
      <c r="C895" s="4" t="s">
        <v>2161</v>
      </c>
      <c r="D895" s="4">
        <v>0.008988971</v>
      </c>
      <c r="E895" s="4">
        <v>0.0205</v>
      </c>
      <c r="F895" s="4" t="b">
        <v>1</v>
      </c>
      <c r="G895" s="4" t="b">
        <v>1</v>
      </c>
      <c r="H895" s="4">
        <v>-2.74</v>
      </c>
      <c r="I895" s="4">
        <v>1.37</v>
      </c>
      <c r="J895" s="4">
        <v>-1.37</v>
      </c>
      <c r="K895" s="4">
        <v>1.688246139</v>
      </c>
      <c r="L895" s="4" t="s">
        <v>39</v>
      </c>
      <c r="P895" s="4" t="s">
        <v>319</v>
      </c>
      <c r="Q895" s="4" t="s">
        <v>614</v>
      </c>
      <c r="R895" s="4">
        <v>0.194236246</v>
      </c>
      <c r="S895" s="4">
        <v>0.148</v>
      </c>
      <c r="T895" s="4" t="b">
        <v>0</v>
      </c>
      <c r="U895" s="4" t="b">
        <v>0</v>
      </c>
      <c r="V895" s="4">
        <v>0.672</v>
      </c>
      <c r="W895" s="4">
        <v>-0.336</v>
      </c>
      <c r="X895" s="4">
        <v>0.336</v>
      </c>
      <c r="Y895" s="4">
        <v>0.829738285</v>
      </c>
      <c r="Z895" s="4" t="s">
        <v>39</v>
      </c>
      <c r="AT895" s="4" t="s">
        <v>283</v>
      </c>
      <c r="AU895" s="4" t="s">
        <v>284</v>
      </c>
      <c r="AV895" s="4">
        <v>0.206259808</v>
      </c>
      <c r="AW895" s="4" t="b">
        <v>0</v>
      </c>
      <c r="AX895" s="4" t="b">
        <v>0</v>
      </c>
      <c r="AY895" s="4">
        <v>-2.55</v>
      </c>
      <c r="AZ895" s="4">
        <v>1.27</v>
      </c>
      <c r="BA895" s="4">
        <v>-1.27</v>
      </c>
      <c r="BB895" s="4">
        <v>0.685585391</v>
      </c>
      <c r="BC895" s="4" t="s">
        <v>39</v>
      </c>
    </row>
    <row r="896" spans="2:55">
      <c r="B896" s="4" t="s">
        <v>1034</v>
      </c>
      <c r="C896" s="4" t="s">
        <v>1035</v>
      </c>
      <c r="D896" s="4">
        <v>0.086869603</v>
      </c>
      <c r="E896" s="4">
        <v>0.208</v>
      </c>
      <c r="F896" s="4" t="b">
        <v>0</v>
      </c>
      <c r="G896" s="4" t="b">
        <v>0</v>
      </c>
      <c r="H896" s="4">
        <v>0.555</v>
      </c>
      <c r="I896" s="4">
        <v>-0.278</v>
      </c>
      <c r="J896" s="4">
        <v>0.278</v>
      </c>
      <c r="K896" s="4">
        <v>0.681936665</v>
      </c>
      <c r="L896" s="4" t="s">
        <v>39</v>
      </c>
      <c r="P896" s="4" t="s">
        <v>2744</v>
      </c>
      <c r="Q896" s="4" t="s">
        <v>2745</v>
      </c>
      <c r="R896" s="4">
        <v>0.193503954</v>
      </c>
      <c r="S896" s="4">
        <v>0.148</v>
      </c>
      <c r="T896" s="4" t="b">
        <v>0</v>
      </c>
      <c r="U896" s="4" t="b">
        <v>0</v>
      </c>
      <c r="V896" s="4">
        <v>-1.59</v>
      </c>
      <c r="W896" s="4">
        <v>0.794</v>
      </c>
      <c r="X896" s="4">
        <v>-0.794</v>
      </c>
      <c r="Y896" s="4">
        <v>0.829738285</v>
      </c>
      <c r="Z896" s="4" t="s">
        <v>39</v>
      </c>
      <c r="AT896" s="4" t="s">
        <v>2487</v>
      </c>
      <c r="AU896" s="4" t="s">
        <v>2488</v>
      </c>
      <c r="AV896" s="4">
        <v>0.003100784</v>
      </c>
      <c r="AW896" s="4" t="b">
        <v>0</v>
      </c>
      <c r="AX896" s="4" t="b">
        <v>0</v>
      </c>
      <c r="AY896" s="4">
        <v>-2.56</v>
      </c>
      <c r="AZ896" s="4">
        <v>1.28</v>
      </c>
      <c r="BA896" s="4">
        <v>-1.28</v>
      </c>
      <c r="BB896" s="4">
        <v>2.508528486</v>
      </c>
      <c r="BC896" s="4" t="s">
        <v>39</v>
      </c>
    </row>
    <row r="897" spans="2:55">
      <c r="B897" s="4" t="s">
        <v>2997</v>
      </c>
      <c r="C897" s="4" t="s">
        <v>2998</v>
      </c>
      <c r="D897" s="4">
        <v>0.629803969</v>
      </c>
      <c r="E897" s="4">
        <v>0.222</v>
      </c>
      <c r="F897" s="4" t="b">
        <v>0</v>
      </c>
      <c r="G897" s="4" t="b">
        <v>0</v>
      </c>
      <c r="H897" s="4">
        <v>0.278</v>
      </c>
      <c r="I897" s="4">
        <v>-0.139</v>
      </c>
      <c r="J897" s="4">
        <v>0.139</v>
      </c>
      <c r="K897" s="4">
        <v>0.653647026</v>
      </c>
      <c r="L897" s="4" t="s">
        <v>39</v>
      </c>
      <c r="P897" s="4" t="s">
        <v>1999</v>
      </c>
      <c r="Q897" s="4" t="s">
        <v>2000</v>
      </c>
      <c r="R897" s="4">
        <v>0.193857086</v>
      </c>
      <c r="S897" s="4">
        <v>0.148</v>
      </c>
      <c r="T897" s="4" t="b">
        <v>0</v>
      </c>
      <c r="U897" s="4" t="b">
        <v>0</v>
      </c>
      <c r="V897" s="4">
        <v>-2.05</v>
      </c>
      <c r="W897" s="4">
        <v>1.02</v>
      </c>
      <c r="X897" s="4">
        <v>-1.02</v>
      </c>
      <c r="Y897" s="4">
        <v>0.829738285</v>
      </c>
      <c r="Z897" s="4" t="s">
        <v>39</v>
      </c>
      <c r="AT897" s="4" t="s">
        <v>492</v>
      </c>
      <c r="AU897" s="4" t="s">
        <v>1828</v>
      </c>
      <c r="AV897" s="4">
        <v>0.005629514</v>
      </c>
      <c r="AW897" s="4" t="b">
        <v>0</v>
      </c>
      <c r="AX897" s="4" t="b">
        <v>0</v>
      </c>
      <c r="AY897" s="4">
        <v>-2.56</v>
      </c>
      <c r="AZ897" s="4">
        <v>1.28</v>
      </c>
      <c r="BA897" s="4">
        <v>-1.28</v>
      </c>
      <c r="BB897" s="4">
        <v>2.249529096</v>
      </c>
      <c r="BC897" s="4" t="s">
        <v>39</v>
      </c>
    </row>
    <row r="898" spans="2:55">
      <c r="B898" s="4" t="s">
        <v>2782</v>
      </c>
      <c r="C898" s="4" t="s">
        <v>2783</v>
      </c>
      <c r="D898" s="4">
        <v>0.043837761</v>
      </c>
      <c r="E898" s="4">
        <v>0.0751</v>
      </c>
      <c r="F898" s="4" t="b">
        <v>0</v>
      </c>
      <c r="G898" s="4" t="b">
        <v>0</v>
      </c>
      <c r="H898" s="4">
        <v>-1.45</v>
      </c>
      <c r="I898" s="4">
        <v>0.725</v>
      </c>
      <c r="J898" s="4">
        <v>-0.725</v>
      </c>
      <c r="K898" s="4">
        <v>1.124360063</v>
      </c>
      <c r="L898" s="4" t="s">
        <v>39</v>
      </c>
      <c r="P898" s="4" t="s">
        <v>2066</v>
      </c>
      <c r="Q898" s="4" t="s">
        <v>2067</v>
      </c>
      <c r="R898" s="4">
        <v>0.191836013</v>
      </c>
      <c r="S898" s="4">
        <v>0.148</v>
      </c>
      <c r="T898" s="4" t="b">
        <v>0</v>
      </c>
      <c r="U898" s="4" t="b">
        <v>0</v>
      </c>
      <c r="V898" s="4">
        <v>-2.94</v>
      </c>
      <c r="W898" s="4">
        <v>1.47</v>
      </c>
      <c r="X898" s="4">
        <v>-1.47</v>
      </c>
      <c r="Y898" s="4">
        <v>0.829738285</v>
      </c>
      <c r="Z898" s="4" t="s">
        <v>39</v>
      </c>
      <c r="AT898" s="4" t="s">
        <v>2014</v>
      </c>
      <c r="AU898" s="4" t="s">
        <v>2015</v>
      </c>
      <c r="AV898" s="4">
        <v>0.008972902</v>
      </c>
      <c r="AW898" s="4" t="b">
        <v>0</v>
      </c>
      <c r="AX898" s="4" t="b">
        <v>0</v>
      </c>
      <c r="AY898" s="4">
        <v>-2.58</v>
      </c>
      <c r="AZ898" s="4">
        <v>1.29</v>
      </c>
      <c r="BA898" s="4">
        <v>-1.29</v>
      </c>
      <c r="BB898" s="4">
        <v>2.047067075</v>
      </c>
      <c r="BC898" s="4" t="s">
        <v>39</v>
      </c>
    </row>
    <row r="899" spans="2:55">
      <c r="B899" s="4" t="s">
        <v>1735</v>
      </c>
      <c r="C899" s="4" t="s">
        <v>1736</v>
      </c>
      <c r="D899" s="4">
        <v>0.005197023</v>
      </c>
      <c r="E899" s="4">
        <v>0.00982</v>
      </c>
      <c r="F899" s="4" t="b">
        <v>1</v>
      </c>
      <c r="G899" s="4" t="b">
        <v>1</v>
      </c>
      <c r="H899" s="4">
        <v>-5.99</v>
      </c>
      <c r="I899" s="4">
        <v>3</v>
      </c>
      <c r="J899" s="4">
        <v>-3</v>
      </c>
      <c r="K899" s="4">
        <v>2.007888512</v>
      </c>
      <c r="L899" s="4" t="s">
        <v>39</v>
      </c>
      <c r="P899" s="4" t="s">
        <v>2075</v>
      </c>
      <c r="Q899" s="4" t="s">
        <v>2076</v>
      </c>
      <c r="R899" s="4">
        <v>0.197269467</v>
      </c>
      <c r="S899" s="4">
        <v>0.149</v>
      </c>
      <c r="T899" s="4" t="b">
        <v>0</v>
      </c>
      <c r="U899" s="4" t="b">
        <v>0</v>
      </c>
      <c r="V899" s="4">
        <v>-0.558</v>
      </c>
      <c r="W899" s="4">
        <v>0.279</v>
      </c>
      <c r="X899" s="4">
        <v>-0.279</v>
      </c>
      <c r="Y899" s="4">
        <v>0.826813732</v>
      </c>
      <c r="Z899" s="4" t="s">
        <v>39</v>
      </c>
      <c r="AT899" s="4" t="s">
        <v>1169</v>
      </c>
      <c r="AU899" s="4" t="s">
        <v>1170</v>
      </c>
      <c r="AV899" s="4">
        <v>0.013122643</v>
      </c>
      <c r="AW899" s="4" t="b">
        <v>0</v>
      </c>
      <c r="AX899" s="4" t="b">
        <v>0</v>
      </c>
      <c r="AY899" s="4">
        <v>-2.61</v>
      </c>
      <c r="AZ899" s="4">
        <v>1.3</v>
      </c>
      <c r="BA899" s="4">
        <v>-1.3</v>
      </c>
      <c r="BB899" s="4">
        <v>1.881978686</v>
      </c>
      <c r="BC899" s="4" t="s">
        <v>39</v>
      </c>
    </row>
    <row r="900" spans="2:55">
      <c r="B900" s="4" t="s">
        <v>1401</v>
      </c>
      <c r="C900" s="4" t="s">
        <v>1402</v>
      </c>
      <c r="D900" s="4">
        <v>0.014786506</v>
      </c>
      <c r="E900" s="4">
        <v>0.0337</v>
      </c>
      <c r="F900" s="4" t="b">
        <v>1</v>
      </c>
      <c r="G900" s="4" t="b">
        <v>1</v>
      </c>
      <c r="H900" s="4">
        <v>-3.71</v>
      </c>
      <c r="I900" s="4">
        <v>1.85</v>
      </c>
      <c r="J900" s="4">
        <v>-1.85</v>
      </c>
      <c r="K900" s="4">
        <v>1.472370099</v>
      </c>
      <c r="L900" s="4" t="s">
        <v>39</v>
      </c>
      <c r="P900" s="4" t="s">
        <v>2039</v>
      </c>
      <c r="Q900" s="4" t="s">
        <v>2040</v>
      </c>
      <c r="R900" s="4">
        <v>0.197383349</v>
      </c>
      <c r="S900" s="4">
        <v>0.149</v>
      </c>
      <c r="T900" s="4" t="b">
        <v>0</v>
      </c>
      <c r="U900" s="4" t="b">
        <v>0</v>
      </c>
      <c r="V900" s="4">
        <v>-1.77</v>
      </c>
      <c r="W900" s="4">
        <v>0.887</v>
      </c>
      <c r="X900" s="4">
        <v>-0.887</v>
      </c>
      <c r="Y900" s="4">
        <v>0.826813732</v>
      </c>
      <c r="Z900" s="4" t="s">
        <v>39</v>
      </c>
      <c r="AT900" s="4" t="s">
        <v>2999</v>
      </c>
      <c r="AU900" s="4" t="s">
        <v>3000</v>
      </c>
      <c r="AV900" s="4">
        <v>0.000377825</v>
      </c>
      <c r="AW900" s="4" t="b">
        <v>0</v>
      </c>
      <c r="AX900" s="4" t="b">
        <v>0</v>
      </c>
      <c r="AY900" s="4">
        <v>-2.64</v>
      </c>
      <c r="AZ900" s="4">
        <v>1.32</v>
      </c>
      <c r="BA900" s="4">
        <v>-1.32</v>
      </c>
      <c r="BB900" s="4">
        <v>3.422709309</v>
      </c>
      <c r="BC900" s="4" t="s">
        <v>39</v>
      </c>
    </row>
    <row r="901" spans="2:55">
      <c r="B901" s="4" t="s">
        <v>924</v>
      </c>
      <c r="C901" s="4" t="s">
        <v>1814</v>
      </c>
      <c r="D901" s="4">
        <v>0.003493952</v>
      </c>
      <c r="E901" s="4">
        <v>0.00493</v>
      </c>
      <c r="F901" s="4" t="b">
        <v>1</v>
      </c>
      <c r="G901" s="4" t="b">
        <v>1</v>
      </c>
      <c r="H901" s="4">
        <v>2.59</v>
      </c>
      <c r="I901" s="4">
        <v>-1.3</v>
      </c>
      <c r="J901" s="4">
        <v>1.3</v>
      </c>
      <c r="K901" s="4">
        <v>2.307153081</v>
      </c>
      <c r="L901" s="4" t="s">
        <v>48</v>
      </c>
      <c r="P901" s="4" t="s">
        <v>3001</v>
      </c>
      <c r="Q901" s="4" t="s">
        <v>3002</v>
      </c>
      <c r="R901" s="4">
        <v>0.198068968</v>
      </c>
      <c r="S901" s="4">
        <v>0.149</v>
      </c>
      <c r="T901" s="4" t="b">
        <v>0</v>
      </c>
      <c r="U901" s="4" t="b">
        <v>0</v>
      </c>
      <c r="V901" s="4">
        <v>-2.33</v>
      </c>
      <c r="W901" s="4">
        <v>1.16</v>
      </c>
      <c r="X901" s="4">
        <v>-1.16</v>
      </c>
      <c r="Y901" s="4">
        <v>0.826813732</v>
      </c>
      <c r="Z901" s="4" t="s">
        <v>39</v>
      </c>
      <c r="AT901" s="4" t="s">
        <v>466</v>
      </c>
      <c r="AU901" s="4" t="s">
        <v>1363</v>
      </c>
      <c r="AV901" s="4">
        <v>0.191511328</v>
      </c>
      <c r="AW901" s="4" t="b">
        <v>0</v>
      </c>
      <c r="AX901" s="4" t="b">
        <v>0</v>
      </c>
      <c r="AY901" s="4">
        <v>-2.64</v>
      </c>
      <c r="AZ901" s="4">
        <v>1.32</v>
      </c>
      <c r="BA901" s="4">
        <v>-1.32</v>
      </c>
      <c r="BB901" s="4">
        <v>0.717805532</v>
      </c>
      <c r="BC901" s="4" t="s">
        <v>39</v>
      </c>
    </row>
    <row r="902" spans="2:55">
      <c r="B902" s="4" t="s">
        <v>966</v>
      </c>
      <c r="C902" s="4" t="s">
        <v>967</v>
      </c>
      <c r="D902" s="4">
        <v>0.00444387</v>
      </c>
      <c r="E902" s="4">
        <v>0.00743</v>
      </c>
      <c r="F902" s="4" t="b">
        <v>1</v>
      </c>
      <c r="G902" s="4" t="b">
        <v>1</v>
      </c>
      <c r="H902" s="4">
        <v>-4.82</v>
      </c>
      <c r="I902" s="4">
        <v>2.41</v>
      </c>
      <c r="J902" s="4">
        <v>-2.41</v>
      </c>
      <c r="K902" s="4">
        <v>2.129011186</v>
      </c>
      <c r="L902" s="4" t="s">
        <v>39</v>
      </c>
      <c r="P902" s="4" t="s">
        <v>1290</v>
      </c>
      <c r="Q902" s="4" t="s">
        <v>1291</v>
      </c>
      <c r="R902" s="4">
        <v>0.209589528</v>
      </c>
      <c r="S902" s="4">
        <v>0.152</v>
      </c>
      <c r="T902" s="4" t="b">
        <v>0</v>
      </c>
      <c r="U902" s="4" t="b">
        <v>0</v>
      </c>
      <c r="V902" s="4">
        <v>1.22</v>
      </c>
      <c r="W902" s="4">
        <v>-0.608</v>
      </c>
      <c r="X902" s="4">
        <v>0.608</v>
      </c>
      <c r="Y902" s="4">
        <v>0.818156412</v>
      </c>
      <c r="Z902" s="4" t="s">
        <v>39</v>
      </c>
      <c r="AT902" s="4" t="s">
        <v>3003</v>
      </c>
      <c r="AU902" s="4" t="s">
        <v>3004</v>
      </c>
      <c r="AV902" s="4">
        <v>0.000324925</v>
      </c>
      <c r="AW902" s="4" t="b">
        <v>0</v>
      </c>
      <c r="AX902" s="4" t="b">
        <v>0</v>
      </c>
      <c r="AY902" s="4">
        <v>-2.66</v>
      </c>
      <c r="AZ902" s="4">
        <v>1.33</v>
      </c>
      <c r="BA902" s="4">
        <v>-1.33</v>
      </c>
      <c r="BB902" s="4">
        <v>3.488216872</v>
      </c>
      <c r="BC902" s="4" t="s">
        <v>39</v>
      </c>
    </row>
    <row r="903" spans="2:55">
      <c r="B903" s="4" t="s">
        <v>430</v>
      </c>
      <c r="C903" s="4" t="s">
        <v>431</v>
      </c>
      <c r="D903" s="4">
        <v>0.00225328</v>
      </c>
      <c r="E903" s="4">
        <v>0.00181</v>
      </c>
      <c r="F903" s="4" t="b">
        <v>1</v>
      </c>
      <c r="G903" s="4" t="b">
        <v>1</v>
      </c>
      <c r="H903" s="4">
        <v>-4.73</v>
      </c>
      <c r="I903" s="4">
        <v>2.37</v>
      </c>
      <c r="J903" s="4">
        <v>-2.37</v>
      </c>
      <c r="K903" s="4">
        <v>2.742321425</v>
      </c>
      <c r="L903" s="4" t="s">
        <v>39</v>
      </c>
      <c r="P903" s="4" t="s">
        <v>1558</v>
      </c>
      <c r="Q903" s="4" t="s">
        <v>1559</v>
      </c>
      <c r="R903" s="4">
        <v>0.209970784</v>
      </c>
      <c r="S903" s="4">
        <v>0.152</v>
      </c>
      <c r="T903" s="4" t="b">
        <v>0</v>
      </c>
      <c r="U903" s="4" t="b">
        <v>0</v>
      </c>
      <c r="V903" s="4">
        <v>0.899</v>
      </c>
      <c r="W903" s="4">
        <v>-0.45</v>
      </c>
      <c r="X903" s="4">
        <v>0.45</v>
      </c>
      <c r="Y903" s="4">
        <v>0.818156412</v>
      </c>
      <c r="Z903" s="4" t="s">
        <v>39</v>
      </c>
      <c r="AT903" s="4" t="s">
        <v>3005</v>
      </c>
      <c r="AU903" s="4" t="s">
        <v>3006</v>
      </c>
      <c r="AV903" s="4">
        <v>0.018797501</v>
      </c>
      <c r="AW903" s="4" t="b">
        <v>0</v>
      </c>
      <c r="AX903" s="4" t="b">
        <v>0</v>
      </c>
      <c r="AY903" s="4">
        <v>-2.77</v>
      </c>
      <c r="AZ903" s="4">
        <v>1.39</v>
      </c>
      <c r="BA903" s="4">
        <v>-1.39</v>
      </c>
      <c r="BB903" s="4">
        <v>1.725899883</v>
      </c>
      <c r="BC903" s="4" t="s">
        <v>39</v>
      </c>
    </row>
    <row r="904" spans="2:55">
      <c r="B904" s="4" t="s">
        <v>492</v>
      </c>
      <c r="C904" s="4" t="s">
        <v>1828</v>
      </c>
      <c r="D904" s="4">
        <v>0.002966461</v>
      </c>
      <c r="E904" s="4">
        <v>0.00352</v>
      </c>
      <c r="F904" s="4" t="b">
        <v>1</v>
      </c>
      <c r="G904" s="4" t="b">
        <v>1</v>
      </c>
      <c r="H904" s="4">
        <v>3.49</v>
      </c>
      <c r="I904" s="4">
        <v>-1.75</v>
      </c>
      <c r="J904" s="4">
        <v>1.75</v>
      </c>
      <c r="K904" s="4">
        <v>2.453457337</v>
      </c>
      <c r="L904" s="4" t="s">
        <v>48</v>
      </c>
      <c r="P904" s="4" t="s">
        <v>896</v>
      </c>
      <c r="Q904" s="4" t="s">
        <v>1791</v>
      </c>
      <c r="R904" s="4">
        <v>0.207137339</v>
      </c>
      <c r="S904" s="4">
        <v>0.152</v>
      </c>
      <c r="T904" s="4" t="b">
        <v>0</v>
      </c>
      <c r="U904" s="4" t="b">
        <v>0</v>
      </c>
      <c r="V904" s="4">
        <v>-0.936</v>
      </c>
      <c r="W904" s="4">
        <v>0.468</v>
      </c>
      <c r="X904" s="4">
        <v>-0.468</v>
      </c>
      <c r="Y904" s="4">
        <v>0.818156412</v>
      </c>
      <c r="Z904" s="4" t="s">
        <v>39</v>
      </c>
      <c r="AT904" s="4" t="s">
        <v>3007</v>
      </c>
      <c r="AU904" s="4" t="s">
        <v>3008</v>
      </c>
      <c r="AV904" s="4">
        <v>0.179243061</v>
      </c>
      <c r="AW904" s="4" t="b">
        <v>0</v>
      </c>
      <c r="AX904" s="4" t="b">
        <v>0</v>
      </c>
      <c r="AY904" s="4">
        <v>-2.77</v>
      </c>
      <c r="AZ904" s="4">
        <v>1.38</v>
      </c>
      <c r="BA904" s="4">
        <v>-1.38</v>
      </c>
      <c r="BB904" s="4">
        <v>0.746557648</v>
      </c>
      <c r="BC904" s="4" t="s">
        <v>39</v>
      </c>
    </row>
    <row r="905" spans="2:55">
      <c r="B905" s="4" t="s">
        <v>929</v>
      </c>
      <c r="C905" s="4" t="s">
        <v>1405</v>
      </c>
      <c r="D905" s="4">
        <v>0.14724726</v>
      </c>
      <c r="E905" s="4">
        <v>0.134</v>
      </c>
      <c r="F905" s="4" t="b">
        <v>0</v>
      </c>
      <c r="G905" s="4" t="b">
        <v>0</v>
      </c>
      <c r="H905" s="4">
        <v>1.31</v>
      </c>
      <c r="I905" s="4">
        <v>-0.653</v>
      </c>
      <c r="J905" s="4">
        <v>0.653</v>
      </c>
      <c r="K905" s="4">
        <v>0.872895202</v>
      </c>
      <c r="L905" s="4" t="s">
        <v>39</v>
      </c>
      <c r="P905" s="4" t="s">
        <v>1073</v>
      </c>
      <c r="Q905" s="4" t="s">
        <v>1074</v>
      </c>
      <c r="R905" s="4">
        <v>0.212406929</v>
      </c>
      <c r="S905" s="4">
        <v>0.153</v>
      </c>
      <c r="T905" s="4" t="b">
        <v>0</v>
      </c>
      <c r="U905" s="4" t="b">
        <v>0</v>
      </c>
      <c r="V905" s="4">
        <v>1.26</v>
      </c>
      <c r="W905" s="4">
        <v>-0.631</v>
      </c>
      <c r="X905" s="4">
        <v>0.631</v>
      </c>
      <c r="Y905" s="4">
        <v>0.815308569</v>
      </c>
      <c r="Z905" s="4" t="s">
        <v>39</v>
      </c>
      <c r="AT905" s="4" t="s">
        <v>3009</v>
      </c>
      <c r="AU905" s="4" t="s">
        <v>174</v>
      </c>
      <c r="AV905" s="4">
        <v>0.049194462</v>
      </c>
      <c r="AW905" s="4" t="b">
        <v>0</v>
      </c>
      <c r="AX905" s="4" t="b">
        <v>0</v>
      </c>
      <c r="AY905" s="4">
        <v>-2.89</v>
      </c>
      <c r="AZ905" s="4">
        <v>1.45</v>
      </c>
      <c r="BA905" s="4">
        <v>-1.45</v>
      </c>
      <c r="BB905" s="4">
        <v>1.308083785</v>
      </c>
      <c r="BC905" s="4" t="s">
        <v>39</v>
      </c>
    </row>
    <row r="906" spans="2:55">
      <c r="B906" s="4" t="s">
        <v>936</v>
      </c>
      <c r="C906" s="4" t="s">
        <v>1765</v>
      </c>
      <c r="D906" s="4">
        <v>0.00547909</v>
      </c>
      <c r="E906" s="4">
        <v>0.0107</v>
      </c>
      <c r="F906" s="4" t="b">
        <v>1</v>
      </c>
      <c r="G906" s="4" t="b">
        <v>1</v>
      </c>
      <c r="H906" s="4">
        <v>-2.9</v>
      </c>
      <c r="I906" s="4">
        <v>1.45</v>
      </c>
      <c r="J906" s="4">
        <v>-1.45</v>
      </c>
      <c r="K906" s="4">
        <v>1.970616222</v>
      </c>
      <c r="L906" s="4" t="s">
        <v>39</v>
      </c>
      <c r="P906" s="4" t="s">
        <v>1901</v>
      </c>
      <c r="Q906" s="4" t="s">
        <v>1902</v>
      </c>
      <c r="R906" s="4">
        <v>0.216577196</v>
      </c>
      <c r="S906" s="4">
        <v>0.154</v>
      </c>
      <c r="T906" s="4" t="b">
        <v>0</v>
      </c>
      <c r="U906" s="4" t="b">
        <v>0</v>
      </c>
      <c r="V906" s="4">
        <v>-1.27</v>
      </c>
      <c r="W906" s="4">
        <v>0.636</v>
      </c>
      <c r="X906" s="4">
        <v>-0.636</v>
      </c>
      <c r="Y906" s="4">
        <v>0.812479279</v>
      </c>
      <c r="Z906" s="4" t="s">
        <v>39</v>
      </c>
      <c r="AT906" s="4" t="s">
        <v>2104</v>
      </c>
      <c r="AU906" s="4" t="s">
        <v>2105</v>
      </c>
      <c r="AV906" s="4">
        <v>0.009094956</v>
      </c>
      <c r="AW906" s="4" t="b">
        <v>0</v>
      </c>
      <c r="AX906" s="4" t="b">
        <v>0</v>
      </c>
      <c r="AY906" s="4">
        <v>-2.9</v>
      </c>
      <c r="AZ906" s="4">
        <v>1.45</v>
      </c>
      <c r="BA906" s="4">
        <v>-1.45</v>
      </c>
      <c r="BB906" s="4">
        <v>2.041199398</v>
      </c>
      <c r="BC906" s="4" t="s">
        <v>39</v>
      </c>
    </row>
    <row r="907" spans="2:55">
      <c r="B907" s="4" t="s">
        <v>1920</v>
      </c>
      <c r="C907" s="4" t="s">
        <v>1921</v>
      </c>
      <c r="D907" s="4">
        <v>0.309497374</v>
      </c>
      <c r="E907" s="4">
        <v>0.176</v>
      </c>
      <c r="F907" s="4" t="b">
        <v>0</v>
      </c>
      <c r="G907" s="4" t="b">
        <v>0</v>
      </c>
      <c r="H907" s="4">
        <v>-0.942</v>
      </c>
      <c r="I907" s="4">
        <v>0.471</v>
      </c>
      <c r="J907" s="4">
        <v>-0.471</v>
      </c>
      <c r="K907" s="4">
        <v>0.754487332</v>
      </c>
      <c r="L907" s="4" t="s">
        <v>39</v>
      </c>
      <c r="P907" s="4" t="s">
        <v>2462</v>
      </c>
      <c r="Q907" s="4" t="s">
        <v>2463</v>
      </c>
      <c r="R907" s="4">
        <v>0.216445454</v>
      </c>
      <c r="S907" s="4">
        <v>0.154</v>
      </c>
      <c r="T907" s="4" t="b">
        <v>0</v>
      </c>
      <c r="U907" s="4" t="b">
        <v>0</v>
      </c>
      <c r="V907" s="4">
        <v>-2.59</v>
      </c>
      <c r="W907" s="4">
        <v>1.29</v>
      </c>
      <c r="X907" s="4">
        <v>-1.29</v>
      </c>
      <c r="Y907" s="4">
        <v>0.812479279</v>
      </c>
      <c r="Z907" s="4" t="s">
        <v>39</v>
      </c>
      <c r="AT907" s="4" t="s">
        <v>3010</v>
      </c>
      <c r="AU907" s="4" t="s">
        <v>613</v>
      </c>
      <c r="AV907" s="4">
        <v>0.00053081</v>
      </c>
      <c r="AW907" s="4" t="b">
        <v>0</v>
      </c>
      <c r="AX907" s="4" t="b">
        <v>0</v>
      </c>
      <c r="AY907" s="4">
        <v>-2.92</v>
      </c>
      <c r="AZ907" s="4">
        <v>1.46</v>
      </c>
      <c r="BA907" s="4">
        <v>-1.46</v>
      </c>
      <c r="BB907" s="4">
        <v>3.275060904</v>
      </c>
      <c r="BC907" s="4" t="s">
        <v>39</v>
      </c>
    </row>
    <row r="908" spans="2:55">
      <c r="B908" s="4" t="s">
        <v>426</v>
      </c>
      <c r="C908" s="4" t="s">
        <v>427</v>
      </c>
      <c r="D908" s="4">
        <v>0.000628955</v>
      </c>
      <c r="E908" s="8">
        <v>1.23e-5</v>
      </c>
      <c r="F908" s="4" t="b">
        <v>1</v>
      </c>
      <c r="G908" s="4" t="b">
        <v>1</v>
      </c>
      <c r="H908" s="4">
        <v>-4.2</v>
      </c>
      <c r="I908" s="4">
        <v>2.1</v>
      </c>
      <c r="J908" s="4">
        <v>-2.1</v>
      </c>
      <c r="K908" s="4">
        <v>4.910094889</v>
      </c>
      <c r="L908" s="4" t="s">
        <v>39</v>
      </c>
      <c r="P908" s="4" t="s">
        <v>2746</v>
      </c>
      <c r="Q908" s="4" t="s">
        <v>2747</v>
      </c>
      <c r="R908" s="4">
        <v>0.215087712</v>
      </c>
      <c r="S908" s="4">
        <v>0.154</v>
      </c>
      <c r="T908" s="4" t="b">
        <v>0</v>
      </c>
      <c r="U908" s="4" t="b">
        <v>0</v>
      </c>
      <c r="V908" s="4">
        <v>-2.66</v>
      </c>
      <c r="W908" s="4">
        <v>1.33</v>
      </c>
      <c r="X908" s="4">
        <v>-1.33</v>
      </c>
      <c r="Y908" s="4">
        <v>0.812479279</v>
      </c>
      <c r="Z908" s="4" t="s">
        <v>39</v>
      </c>
      <c r="AT908" s="4" t="s">
        <v>889</v>
      </c>
      <c r="AU908" s="4" t="s">
        <v>1232</v>
      </c>
      <c r="AV908" s="4">
        <v>0.0071544</v>
      </c>
      <c r="AW908" s="4" t="b">
        <v>0</v>
      </c>
      <c r="AX908" s="4" t="b">
        <v>0</v>
      </c>
      <c r="AY908" s="4">
        <v>-2.94</v>
      </c>
      <c r="AZ908" s="4">
        <v>1.47</v>
      </c>
      <c r="BA908" s="4">
        <v>-1.47</v>
      </c>
      <c r="BB908" s="4">
        <v>2.145426782</v>
      </c>
      <c r="BC908" s="4" t="s">
        <v>39</v>
      </c>
    </row>
    <row r="909" spans="2:55">
      <c r="B909" s="4" t="s">
        <v>3011</v>
      </c>
      <c r="C909" s="4" t="s">
        <v>3012</v>
      </c>
      <c r="D909" s="4">
        <v>0.735548296</v>
      </c>
      <c r="E909" s="4">
        <v>0.233</v>
      </c>
      <c r="F909" s="4" t="b">
        <v>0</v>
      </c>
      <c r="G909" s="4" t="b">
        <v>0</v>
      </c>
      <c r="H909" s="4">
        <v>0.194</v>
      </c>
      <c r="I909" s="4">
        <v>-0.0972</v>
      </c>
      <c r="J909" s="4">
        <v>0.0972</v>
      </c>
      <c r="K909" s="4">
        <v>0.632644079</v>
      </c>
      <c r="L909" s="4" t="s">
        <v>39</v>
      </c>
      <c r="P909" s="4" t="s">
        <v>2565</v>
      </c>
      <c r="Q909" s="4" t="s">
        <v>2566</v>
      </c>
      <c r="R909" s="4">
        <v>0.218396549</v>
      </c>
      <c r="S909" s="4">
        <v>0.155</v>
      </c>
      <c r="T909" s="4" t="b">
        <v>0</v>
      </c>
      <c r="U909" s="4" t="b">
        <v>0</v>
      </c>
      <c r="V909" s="4">
        <v>1.09</v>
      </c>
      <c r="W909" s="4">
        <v>-0.545</v>
      </c>
      <c r="X909" s="4">
        <v>0.545</v>
      </c>
      <c r="Y909" s="4">
        <v>0.809668302</v>
      </c>
      <c r="Z909" s="4" t="s">
        <v>39</v>
      </c>
      <c r="AT909" s="4" t="s">
        <v>3013</v>
      </c>
      <c r="AU909" s="4" t="s">
        <v>3014</v>
      </c>
      <c r="AV909" s="4">
        <v>0.014950144</v>
      </c>
      <c r="AW909" s="4" t="b">
        <v>0</v>
      </c>
      <c r="AX909" s="4" t="b">
        <v>0</v>
      </c>
      <c r="AY909" s="4">
        <v>-2.96</v>
      </c>
      <c r="AZ909" s="4">
        <v>1.48</v>
      </c>
      <c r="BA909" s="4">
        <v>-1.48</v>
      </c>
      <c r="BB909" s="4">
        <v>1.825354624</v>
      </c>
      <c r="BC909" s="4" t="s">
        <v>39</v>
      </c>
    </row>
    <row r="910" spans="2:55">
      <c r="B910" s="4" t="s">
        <v>850</v>
      </c>
      <c r="C910" s="4" t="s">
        <v>851</v>
      </c>
      <c r="D910" s="4">
        <v>0.017419394</v>
      </c>
      <c r="E910" s="4">
        <v>0.0389</v>
      </c>
      <c r="F910" s="4" t="b">
        <v>1</v>
      </c>
      <c r="G910" s="4" t="b">
        <v>1</v>
      </c>
      <c r="H910" s="4">
        <v>-3.33</v>
      </c>
      <c r="I910" s="4">
        <v>1.67</v>
      </c>
      <c r="J910" s="4">
        <v>-1.67</v>
      </c>
      <c r="K910" s="4">
        <v>1.410050399</v>
      </c>
      <c r="L910" s="4" t="s">
        <v>39</v>
      </c>
      <c r="P910" s="4" t="s">
        <v>2422</v>
      </c>
      <c r="Q910" s="4" t="s">
        <v>2423</v>
      </c>
      <c r="R910" s="4">
        <v>0.218940016</v>
      </c>
      <c r="S910" s="4">
        <v>0.155</v>
      </c>
      <c r="T910" s="4" t="b">
        <v>0</v>
      </c>
      <c r="U910" s="4" t="b">
        <v>0</v>
      </c>
      <c r="V910" s="4">
        <v>-0.87</v>
      </c>
      <c r="W910" s="4">
        <v>0.435</v>
      </c>
      <c r="X910" s="4">
        <v>-0.435</v>
      </c>
      <c r="Y910" s="4">
        <v>0.809668302</v>
      </c>
      <c r="Z910" s="4" t="s">
        <v>39</v>
      </c>
      <c r="AT910" s="4" t="s">
        <v>3015</v>
      </c>
      <c r="AU910" s="4" t="s">
        <v>3016</v>
      </c>
      <c r="AV910" s="4">
        <v>0.013200049</v>
      </c>
      <c r="AW910" s="4" t="b">
        <v>0</v>
      </c>
      <c r="AX910" s="4" t="b">
        <v>0</v>
      </c>
      <c r="AY910" s="4">
        <v>-3.02</v>
      </c>
      <c r="AZ910" s="4">
        <v>1.51</v>
      </c>
      <c r="BA910" s="4">
        <v>-1.51</v>
      </c>
      <c r="BB910" s="4">
        <v>1.879424457</v>
      </c>
      <c r="BC910" s="4" t="s">
        <v>39</v>
      </c>
    </row>
    <row r="911" spans="2:55">
      <c r="B911" s="4" t="s">
        <v>922</v>
      </c>
      <c r="C911" s="4" t="s">
        <v>923</v>
      </c>
      <c r="D911" s="4">
        <v>0.111495887</v>
      </c>
      <c r="E911" s="4">
        <v>0.219</v>
      </c>
      <c r="F911" s="4" t="b">
        <v>0</v>
      </c>
      <c r="G911" s="4" t="b">
        <v>0</v>
      </c>
      <c r="H911" s="4">
        <v>-1.32</v>
      </c>
      <c r="I911" s="4">
        <v>0.66</v>
      </c>
      <c r="J911" s="4">
        <v>-0.66</v>
      </c>
      <c r="K911" s="4">
        <v>0.659555885</v>
      </c>
      <c r="L911" s="4" t="s">
        <v>39</v>
      </c>
      <c r="P911" s="4" t="s">
        <v>558</v>
      </c>
      <c r="Q911" s="4" t="s">
        <v>559</v>
      </c>
      <c r="R911" s="4">
        <v>0.22270978</v>
      </c>
      <c r="S911" s="4">
        <v>0.156</v>
      </c>
      <c r="T911" s="4" t="b">
        <v>0</v>
      </c>
      <c r="U911" s="4" t="b">
        <v>0</v>
      </c>
      <c r="V911" s="4">
        <v>-1.35</v>
      </c>
      <c r="W911" s="4">
        <v>0.676</v>
      </c>
      <c r="X911" s="4">
        <v>-0.676</v>
      </c>
      <c r="Y911" s="4">
        <v>0.806875402</v>
      </c>
      <c r="Z911" s="4" t="s">
        <v>39</v>
      </c>
      <c r="AT911" s="4" t="s">
        <v>1599</v>
      </c>
      <c r="AU911" s="4" t="s">
        <v>1600</v>
      </c>
      <c r="AV911" s="4">
        <v>0.02207816</v>
      </c>
      <c r="AW911" s="4" t="b">
        <v>0</v>
      </c>
      <c r="AX911" s="4" t="b">
        <v>0</v>
      </c>
      <c r="AY911" s="4">
        <v>-3.21</v>
      </c>
      <c r="AZ911" s="4">
        <v>1.61</v>
      </c>
      <c r="BA911" s="4">
        <v>-1.61</v>
      </c>
      <c r="BB911" s="4">
        <v>1.656037124</v>
      </c>
      <c r="BC911" s="4" t="s">
        <v>39</v>
      </c>
    </row>
    <row r="912" spans="2:55">
      <c r="B912" s="4" t="s">
        <v>952</v>
      </c>
      <c r="C912" s="4" t="s">
        <v>1557</v>
      </c>
      <c r="D912" s="4">
        <v>0.01471944</v>
      </c>
      <c r="E912" s="4">
        <v>0.0385</v>
      </c>
      <c r="F912" s="4" t="b">
        <v>1</v>
      </c>
      <c r="G912" s="4" t="b">
        <v>1</v>
      </c>
      <c r="H912" s="4">
        <v>2.39</v>
      </c>
      <c r="I912" s="4">
        <v>-0.668</v>
      </c>
      <c r="J912" s="4">
        <v>1.72</v>
      </c>
      <c r="K912" s="4">
        <v>1.41453927</v>
      </c>
      <c r="L912" s="4" t="s">
        <v>42</v>
      </c>
      <c r="P912" s="4" t="s">
        <v>2270</v>
      </c>
      <c r="Q912" s="4" t="s">
        <v>2271</v>
      </c>
      <c r="R912" s="4">
        <v>0.226009345</v>
      </c>
      <c r="S912" s="4">
        <v>0.157</v>
      </c>
      <c r="T912" s="4" t="b">
        <v>0</v>
      </c>
      <c r="U912" s="4" t="b">
        <v>0</v>
      </c>
      <c r="V912" s="4">
        <v>-0.567</v>
      </c>
      <c r="W912" s="4">
        <v>0.283</v>
      </c>
      <c r="X912" s="4">
        <v>-0.283</v>
      </c>
      <c r="Y912" s="4">
        <v>0.804100348</v>
      </c>
      <c r="Z912" s="4" t="s">
        <v>39</v>
      </c>
      <c r="AT912" s="4" t="s">
        <v>1961</v>
      </c>
      <c r="AU912" s="4" t="s">
        <v>1962</v>
      </c>
      <c r="AV912" s="4">
        <v>0.000120728</v>
      </c>
      <c r="AW912" s="4" t="b">
        <v>0</v>
      </c>
      <c r="AX912" s="4" t="b">
        <v>0</v>
      </c>
      <c r="AY912" s="4">
        <v>-3.31</v>
      </c>
      <c r="AZ912" s="4">
        <v>1.66</v>
      </c>
      <c r="BA912" s="4">
        <v>-1.66</v>
      </c>
      <c r="BB912" s="4">
        <v>3.918191994</v>
      </c>
      <c r="BC912" s="4" t="s">
        <v>39</v>
      </c>
    </row>
    <row r="913" spans="2:55">
      <c r="B913" s="4" t="s">
        <v>1808</v>
      </c>
      <c r="C913" s="4" t="s">
        <v>1809</v>
      </c>
      <c r="D913" s="4">
        <v>0.062732651</v>
      </c>
      <c r="E913" s="4">
        <v>0.0921</v>
      </c>
      <c r="F913" s="4" t="b">
        <v>0</v>
      </c>
      <c r="G913" s="4" t="b">
        <v>0</v>
      </c>
      <c r="H913" s="4">
        <v>-1.54</v>
      </c>
      <c r="I913" s="4">
        <v>0.77</v>
      </c>
      <c r="J913" s="4">
        <v>-0.77</v>
      </c>
      <c r="K913" s="4">
        <v>1.03574037</v>
      </c>
      <c r="L913" s="4" t="s">
        <v>39</v>
      </c>
      <c r="P913" s="4" t="s">
        <v>1794</v>
      </c>
      <c r="Q913" s="4" t="s">
        <v>1795</v>
      </c>
      <c r="R913" s="4">
        <v>0.230000835</v>
      </c>
      <c r="S913" s="4">
        <v>0.158</v>
      </c>
      <c r="T913" s="4" t="b">
        <v>0</v>
      </c>
      <c r="U913" s="4" t="b">
        <v>0</v>
      </c>
      <c r="V913" s="4">
        <v>-0.502</v>
      </c>
      <c r="W913" s="4">
        <v>0.251</v>
      </c>
      <c r="X913" s="4">
        <v>-0.251</v>
      </c>
      <c r="Y913" s="4">
        <v>0.801342913</v>
      </c>
      <c r="Z913" s="4" t="s">
        <v>39</v>
      </c>
      <c r="AT913" s="4" t="s">
        <v>3017</v>
      </c>
      <c r="AU913" s="4" t="s">
        <v>3018</v>
      </c>
      <c r="AV913" s="4">
        <v>0.000584198</v>
      </c>
      <c r="AW913" s="4" t="b">
        <v>0</v>
      </c>
      <c r="AX913" s="4" t="b">
        <v>0</v>
      </c>
      <c r="AY913" s="4">
        <v>-3.33</v>
      </c>
      <c r="AZ913" s="4">
        <v>1.67</v>
      </c>
      <c r="BA913" s="4">
        <v>-1.67</v>
      </c>
      <c r="BB913" s="4">
        <v>3.233439934</v>
      </c>
      <c r="BC913" s="4" t="s">
        <v>39</v>
      </c>
    </row>
    <row r="914" spans="2:55">
      <c r="B914" s="4" t="s">
        <v>322</v>
      </c>
      <c r="C914" s="4" t="s">
        <v>323</v>
      </c>
      <c r="D914" s="4">
        <v>0.000514549</v>
      </c>
      <c r="E914" s="8">
        <v>4.45e-6</v>
      </c>
      <c r="F914" s="4" t="b">
        <v>1</v>
      </c>
      <c r="G914" s="4" t="b">
        <v>1</v>
      </c>
      <c r="H914" s="4">
        <v>-5.94</v>
      </c>
      <c r="I914" s="4">
        <v>2.97</v>
      </c>
      <c r="J914" s="4">
        <v>-2.97</v>
      </c>
      <c r="K914" s="4">
        <v>5.351639989</v>
      </c>
      <c r="L914" s="4" t="s">
        <v>39</v>
      </c>
      <c r="P914" s="4" t="s">
        <v>3019</v>
      </c>
      <c r="Q914" s="4" t="s">
        <v>3020</v>
      </c>
      <c r="R914" s="4">
        <v>0.234843869</v>
      </c>
      <c r="S914" s="4">
        <v>0.159</v>
      </c>
      <c r="T914" s="4" t="b">
        <v>0</v>
      </c>
      <c r="U914" s="4" t="b">
        <v>0</v>
      </c>
      <c r="V914" s="4">
        <v>-0.656</v>
      </c>
      <c r="W914" s="4">
        <v>0.328</v>
      </c>
      <c r="X914" s="4">
        <v>-0.328</v>
      </c>
      <c r="Y914" s="4">
        <v>0.798602876</v>
      </c>
      <c r="Z914" s="4" t="s">
        <v>39</v>
      </c>
      <c r="AT914" s="4" t="s">
        <v>860</v>
      </c>
      <c r="AU914" s="4" t="s">
        <v>861</v>
      </c>
      <c r="AV914" s="4">
        <v>0.004020996</v>
      </c>
      <c r="AW914" s="4" t="b">
        <v>0</v>
      </c>
      <c r="AX914" s="4" t="b">
        <v>0</v>
      </c>
      <c r="AY914" s="4">
        <v>-3.33</v>
      </c>
      <c r="AZ914" s="4">
        <v>1.67</v>
      </c>
      <c r="BA914" s="4">
        <v>-1.67</v>
      </c>
      <c r="BB914" s="4">
        <v>2.395666359</v>
      </c>
      <c r="BC914" s="4" t="s">
        <v>39</v>
      </c>
    </row>
    <row r="915" spans="2:55">
      <c r="B915" s="4" t="s">
        <v>680</v>
      </c>
      <c r="C915" s="4" t="s">
        <v>681</v>
      </c>
      <c r="D915" s="4">
        <v>0.001183147</v>
      </c>
      <c r="E915" s="4">
        <v>0.000248</v>
      </c>
      <c r="F915" s="4" t="b">
        <v>1</v>
      </c>
      <c r="G915" s="4" t="b">
        <v>1</v>
      </c>
      <c r="H915" s="4">
        <v>-5.57</v>
      </c>
      <c r="I915" s="4">
        <v>2.79</v>
      </c>
      <c r="J915" s="4">
        <v>-2.79</v>
      </c>
      <c r="K915" s="4">
        <v>3.605548319</v>
      </c>
      <c r="L915" s="4" t="s">
        <v>39</v>
      </c>
      <c r="P915" s="4" t="s">
        <v>2128</v>
      </c>
      <c r="Q915" s="4" t="s">
        <v>2129</v>
      </c>
      <c r="R915" s="4">
        <v>0.235219391</v>
      </c>
      <c r="S915" s="4">
        <v>0.159</v>
      </c>
      <c r="T915" s="4" t="b">
        <v>0</v>
      </c>
      <c r="U915" s="4" t="b">
        <v>0</v>
      </c>
      <c r="V915" s="4">
        <v>-1.93</v>
      </c>
      <c r="W915" s="4">
        <v>0.966</v>
      </c>
      <c r="X915" s="4">
        <v>-0.966</v>
      </c>
      <c r="Y915" s="4">
        <v>0.798602876</v>
      </c>
      <c r="Z915" s="4" t="s">
        <v>39</v>
      </c>
      <c r="AT915" s="4" t="s">
        <v>2373</v>
      </c>
      <c r="AU915" s="4" t="s">
        <v>2374</v>
      </c>
      <c r="AV915" s="4">
        <v>0.003371814</v>
      </c>
      <c r="AW915" s="4" t="b">
        <v>0</v>
      </c>
      <c r="AX915" s="4" t="b">
        <v>0</v>
      </c>
      <c r="AY915" s="4">
        <v>-3.34</v>
      </c>
      <c r="AZ915" s="4">
        <v>1.67</v>
      </c>
      <c r="BA915" s="4">
        <v>-1.67</v>
      </c>
      <c r="BB915" s="4">
        <v>2.47213639</v>
      </c>
      <c r="BC915" s="4" t="s">
        <v>39</v>
      </c>
    </row>
    <row r="916" spans="2:55">
      <c r="B916" s="4" t="s">
        <v>146</v>
      </c>
      <c r="C916" s="4" t="s">
        <v>147</v>
      </c>
      <c r="D916" s="4">
        <v>0.000255724</v>
      </c>
      <c r="E916" s="8">
        <v>2.1e-8</v>
      </c>
      <c r="F916" s="4" t="b">
        <v>1</v>
      </c>
      <c r="G916" s="4" t="b">
        <v>1</v>
      </c>
      <c r="H916" s="4">
        <v>-5.18</v>
      </c>
      <c r="I916" s="4">
        <v>2.59</v>
      </c>
      <c r="J916" s="4">
        <v>-2.59</v>
      </c>
      <c r="K916" s="4">
        <v>7.677780705</v>
      </c>
      <c r="L916" s="4" t="s">
        <v>39</v>
      </c>
      <c r="P916" s="4" t="s">
        <v>1521</v>
      </c>
      <c r="Q916" s="4" t="s">
        <v>1522</v>
      </c>
      <c r="R916" s="4">
        <v>0.241084571</v>
      </c>
      <c r="S916" s="4">
        <v>0.16</v>
      </c>
      <c r="T916" s="4" t="b">
        <v>0</v>
      </c>
      <c r="U916" s="4" t="b">
        <v>0</v>
      </c>
      <c r="V916" s="4">
        <v>1.03</v>
      </c>
      <c r="W916" s="4">
        <v>-0.515</v>
      </c>
      <c r="X916" s="4">
        <v>0.515</v>
      </c>
      <c r="Y916" s="4">
        <v>0.795880017</v>
      </c>
      <c r="Z916" s="4" t="s">
        <v>39</v>
      </c>
      <c r="AT916" s="4" t="s">
        <v>583</v>
      </c>
      <c r="AU916" s="4" t="s">
        <v>1289</v>
      </c>
      <c r="AV916" s="4">
        <v>0.00503462</v>
      </c>
      <c r="AW916" s="4" t="b">
        <v>0</v>
      </c>
      <c r="AX916" s="4" t="b">
        <v>0</v>
      </c>
      <c r="AY916" s="4">
        <v>-3.39</v>
      </c>
      <c r="AZ916" s="4">
        <v>1.7</v>
      </c>
      <c r="BA916" s="4">
        <v>-1.7</v>
      </c>
      <c r="BB916" s="4">
        <v>2.298033303</v>
      </c>
      <c r="BC916" s="4" t="s">
        <v>39</v>
      </c>
    </row>
    <row r="917" spans="2:55">
      <c r="B917" s="4" t="s">
        <v>1261</v>
      </c>
      <c r="C917" s="4" t="s">
        <v>1262</v>
      </c>
      <c r="D917" s="4">
        <v>0.002972049</v>
      </c>
      <c r="E917" s="4">
        <v>0.00353</v>
      </c>
      <c r="F917" s="4" t="b">
        <v>1</v>
      </c>
      <c r="G917" s="4" t="b">
        <v>1</v>
      </c>
      <c r="H917" s="4">
        <v>-4.94</v>
      </c>
      <c r="I917" s="4">
        <v>2.47</v>
      </c>
      <c r="J917" s="4">
        <v>-2.47</v>
      </c>
      <c r="K917" s="4">
        <v>2.452225295</v>
      </c>
      <c r="L917" s="4" t="s">
        <v>39</v>
      </c>
      <c r="P917" s="4" t="s">
        <v>555</v>
      </c>
      <c r="Q917" s="4" t="s">
        <v>556</v>
      </c>
      <c r="R917" s="4">
        <v>0.240516412</v>
      </c>
      <c r="S917" s="4">
        <v>0.16</v>
      </c>
      <c r="T917" s="4" t="b">
        <v>0</v>
      </c>
      <c r="U917" s="4" t="b">
        <v>0</v>
      </c>
      <c r="V917" s="4">
        <v>0.973</v>
      </c>
      <c r="W917" s="4">
        <v>-0.486</v>
      </c>
      <c r="X917" s="4">
        <v>0.486</v>
      </c>
      <c r="Y917" s="4">
        <v>0.795880017</v>
      </c>
      <c r="Z917" s="4" t="s">
        <v>39</v>
      </c>
      <c r="AT917" s="4" t="s">
        <v>187</v>
      </c>
      <c r="AU917" s="4" t="s">
        <v>597</v>
      </c>
      <c r="AV917" s="4">
        <v>0.033541215</v>
      </c>
      <c r="AW917" s="4" t="b">
        <v>0</v>
      </c>
      <c r="AX917" s="4" t="b">
        <v>0</v>
      </c>
      <c r="AY917" s="4">
        <v>-3.54</v>
      </c>
      <c r="AZ917" s="4">
        <v>1.77</v>
      </c>
      <c r="BA917" s="4">
        <v>-1.77</v>
      </c>
      <c r="BB917" s="4">
        <v>1.47442121</v>
      </c>
      <c r="BC917" s="4" t="s">
        <v>39</v>
      </c>
    </row>
    <row r="918" spans="2:55">
      <c r="B918" s="4" t="s">
        <v>857</v>
      </c>
      <c r="C918" s="4" t="s">
        <v>858</v>
      </c>
      <c r="D918" s="4">
        <v>0.011652776</v>
      </c>
      <c r="E918" s="4">
        <v>0.027</v>
      </c>
      <c r="F918" s="4" t="b">
        <v>1</v>
      </c>
      <c r="G918" s="4" t="b">
        <v>1</v>
      </c>
      <c r="H918" s="4">
        <v>-3.01</v>
      </c>
      <c r="I918" s="4">
        <v>1.51</v>
      </c>
      <c r="J918" s="4">
        <v>-1.51</v>
      </c>
      <c r="K918" s="4">
        <v>1.568636236</v>
      </c>
      <c r="L918" s="4" t="s">
        <v>39</v>
      </c>
      <c r="P918" s="4" t="s">
        <v>193</v>
      </c>
      <c r="Q918" s="4" t="s">
        <v>194</v>
      </c>
      <c r="R918" s="4">
        <v>0.241214478</v>
      </c>
      <c r="S918" s="4">
        <v>0.16</v>
      </c>
      <c r="T918" s="4" t="b">
        <v>0</v>
      </c>
      <c r="U918" s="4" t="b">
        <v>0</v>
      </c>
      <c r="V918" s="4">
        <v>-1.08</v>
      </c>
      <c r="W918" s="4">
        <v>0.54</v>
      </c>
      <c r="X918" s="4">
        <v>-0.54</v>
      </c>
      <c r="Y918" s="4">
        <v>0.795880017</v>
      </c>
      <c r="Z918" s="4" t="s">
        <v>39</v>
      </c>
      <c r="AT918" s="4" t="s">
        <v>3021</v>
      </c>
      <c r="AU918" s="4" t="s">
        <v>3022</v>
      </c>
      <c r="AV918" s="4">
        <v>0.030158797</v>
      </c>
      <c r="AW918" s="4" t="b">
        <v>0</v>
      </c>
      <c r="AX918" s="4" t="b">
        <v>0</v>
      </c>
      <c r="AY918" s="4">
        <v>-3.55</v>
      </c>
      <c r="AZ918" s="4">
        <v>1.77</v>
      </c>
      <c r="BA918" s="4">
        <v>-1.77</v>
      </c>
      <c r="BB918" s="4">
        <v>1.520585986</v>
      </c>
      <c r="BC918" s="4" t="s">
        <v>39</v>
      </c>
    </row>
    <row r="919" spans="2:55">
      <c r="B919" s="4" t="s">
        <v>178</v>
      </c>
      <c r="C919" s="4" t="s">
        <v>179</v>
      </c>
      <c r="D919" s="4">
        <v>0.000330131</v>
      </c>
      <c r="E919" s="8">
        <v>2.17e-7</v>
      </c>
      <c r="F919" s="4" t="b">
        <v>1</v>
      </c>
      <c r="G919" s="4" t="b">
        <v>1</v>
      </c>
      <c r="H919" s="4">
        <v>-5.79</v>
      </c>
      <c r="I919" s="4">
        <v>2.9</v>
      </c>
      <c r="J919" s="4">
        <v>-2.9</v>
      </c>
      <c r="K919" s="4">
        <v>6.663540266</v>
      </c>
      <c r="L919" s="4" t="s">
        <v>39</v>
      </c>
      <c r="P919" s="4" t="s">
        <v>1680</v>
      </c>
      <c r="Q919" s="4" t="s">
        <v>1681</v>
      </c>
      <c r="R919" s="4">
        <v>0.247702175</v>
      </c>
      <c r="S919" s="4">
        <v>0.162</v>
      </c>
      <c r="T919" s="4" t="b">
        <v>0</v>
      </c>
      <c r="U919" s="4" t="b">
        <v>0</v>
      </c>
      <c r="V919" s="4">
        <v>0.902</v>
      </c>
      <c r="W919" s="4">
        <v>-0.451</v>
      </c>
      <c r="X919" s="4">
        <v>0.451</v>
      </c>
      <c r="Y919" s="4">
        <v>0.790484985</v>
      </c>
      <c r="Z919" s="4" t="s">
        <v>39</v>
      </c>
      <c r="AT919" s="4" t="s">
        <v>3023</v>
      </c>
      <c r="AU919" s="4" t="s">
        <v>3024</v>
      </c>
      <c r="AV919" s="4">
        <v>0.001740019</v>
      </c>
      <c r="AW919" s="4" t="b">
        <v>0</v>
      </c>
      <c r="AX919" s="4" t="b">
        <v>0</v>
      </c>
      <c r="AY919" s="4">
        <v>-3.57</v>
      </c>
      <c r="AZ919" s="4">
        <v>1.79</v>
      </c>
      <c r="BA919" s="4">
        <v>-1.79</v>
      </c>
      <c r="BB919" s="4">
        <v>2.759446009</v>
      </c>
      <c r="BC919" s="4" t="s">
        <v>39</v>
      </c>
    </row>
    <row r="920" spans="2:55">
      <c r="B920" s="4" t="s">
        <v>3019</v>
      </c>
      <c r="C920" s="4" t="s">
        <v>3020</v>
      </c>
      <c r="D920" s="4">
        <v>0.234843869</v>
      </c>
      <c r="E920" s="4">
        <v>0.159</v>
      </c>
      <c r="F920" s="4" t="b">
        <v>0</v>
      </c>
      <c r="G920" s="4" t="b">
        <v>0</v>
      </c>
      <c r="H920" s="4">
        <v>-0.656</v>
      </c>
      <c r="I920" s="4">
        <v>0.328</v>
      </c>
      <c r="J920" s="4">
        <v>-0.328</v>
      </c>
      <c r="K920" s="4">
        <v>0.798602876</v>
      </c>
      <c r="L920" s="4" t="s">
        <v>39</v>
      </c>
      <c r="P920" s="4" t="s">
        <v>776</v>
      </c>
      <c r="Q920" s="4" t="s">
        <v>777</v>
      </c>
      <c r="R920" s="4">
        <v>0.250794454</v>
      </c>
      <c r="S920" s="4">
        <v>0.163</v>
      </c>
      <c r="T920" s="4" t="b">
        <v>0</v>
      </c>
      <c r="U920" s="4" t="b">
        <v>0</v>
      </c>
      <c r="V920" s="4">
        <v>1.18</v>
      </c>
      <c r="W920" s="4">
        <v>-0.59</v>
      </c>
      <c r="X920" s="4">
        <v>0.59</v>
      </c>
      <c r="Y920" s="4">
        <v>0.787812396</v>
      </c>
      <c r="Z920" s="4" t="s">
        <v>39</v>
      </c>
      <c r="AT920" s="4" t="s">
        <v>2331</v>
      </c>
      <c r="AU920" s="4" t="s">
        <v>2332</v>
      </c>
      <c r="AV920" s="4">
        <v>0.015959625</v>
      </c>
      <c r="AW920" s="4" t="b">
        <v>0</v>
      </c>
      <c r="AX920" s="4" t="b">
        <v>0</v>
      </c>
      <c r="AY920" s="4">
        <v>-3.57</v>
      </c>
      <c r="AZ920" s="4">
        <v>1.79</v>
      </c>
      <c r="BA920" s="4">
        <v>-1.79</v>
      </c>
      <c r="BB920" s="4">
        <v>1.796977317</v>
      </c>
      <c r="BC920" s="4" t="s">
        <v>39</v>
      </c>
    </row>
    <row r="921" spans="2:55">
      <c r="B921" s="4" t="s">
        <v>958</v>
      </c>
      <c r="C921" s="4" t="s">
        <v>1837</v>
      </c>
      <c r="D921" s="8">
        <v>7.57e-5</v>
      </c>
      <c r="E921" s="4">
        <v>0.000135</v>
      </c>
      <c r="F921" s="4" t="b">
        <v>1</v>
      </c>
      <c r="G921" s="4" t="b">
        <v>1</v>
      </c>
      <c r="H921" s="4">
        <v>3.92</v>
      </c>
      <c r="I921" s="4">
        <v>-1.96</v>
      </c>
      <c r="J921" s="4">
        <v>1.96</v>
      </c>
      <c r="K921" s="4">
        <v>3.869666232</v>
      </c>
      <c r="L921" s="4" t="s">
        <v>48</v>
      </c>
      <c r="P921" s="4" t="s">
        <v>3025</v>
      </c>
      <c r="Q921" s="4" t="s">
        <v>3026</v>
      </c>
      <c r="R921" s="4">
        <v>0.253804203</v>
      </c>
      <c r="S921" s="4">
        <v>0.163</v>
      </c>
      <c r="T921" s="4" t="b">
        <v>0</v>
      </c>
      <c r="U921" s="4" t="b">
        <v>0</v>
      </c>
      <c r="V921" s="4">
        <v>-0.843</v>
      </c>
      <c r="W921" s="4">
        <v>0.421</v>
      </c>
      <c r="X921" s="4">
        <v>-0.421</v>
      </c>
      <c r="Y921" s="4">
        <v>0.787812396</v>
      </c>
      <c r="Z921" s="4" t="s">
        <v>39</v>
      </c>
      <c r="AT921" s="4" t="s">
        <v>2174</v>
      </c>
      <c r="AU921" s="4" t="s">
        <v>2175</v>
      </c>
      <c r="AV921" s="4">
        <v>0.00060047</v>
      </c>
      <c r="AW921" s="4" t="b">
        <v>0</v>
      </c>
      <c r="AX921" s="4" t="b">
        <v>0</v>
      </c>
      <c r="AY921" s="4">
        <v>-3.59</v>
      </c>
      <c r="AZ921" s="4">
        <v>1.8</v>
      </c>
      <c r="BA921" s="4">
        <v>-1.8</v>
      </c>
      <c r="BB921" s="4">
        <v>3.221508685</v>
      </c>
      <c r="BC921" s="4" t="s">
        <v>39</v>
      </c>
    </row>
    <row r="922" spans="2:55">
      <c r="B922" s="4" t="s">
        <v>362</v>
      </c>
      <c r="C922" s="4" t="s">
        <v>1842</v>
      </c>
      <c r="D922" s="4">
        <v>0.000325135</v>
      </c>
      <c r="E922" s="4">
        <v>0.00589</v>
      </c>
      <c r="F922" s="4" t="b">
        <v>1</v>
      </c>
      <c r="G922" s="4" t="b">
        <v>1</v>
      </c>
      <c r="H922" s="4">
        <v>3.42</v>
      </c>
      <c r="I922" s="4">
        <v>-1.71</v>
      </c>
      <c r="J922" s="4">
        <v>1.71</v>
      </c>
      <c r="K922" s="4">
        <v>2.229884705</v>
      </c>
      <c r="L922" s="4" t="s">
        <v>48</v>
      </c>
      <c r="P922" s="4" t="s">
        <v>1631</v>
      </c>
      <c r="Q922" s="4" t="s">
        <v>1632</v>
      </c>
      <c r="R922" s="4">
        <v>0.252395688</v>
      </c>
      <c r="S922" s="4">
        <v>0.163</v>
      </c>
      <c r="T922" s="4" t="b">
        <v>0</v>
      </c>
      <c r="U922" s="4" t="b">
        <v>0</v>
      </c>
      <c r="V922" s="4">
        <v>-0.846</v>
      </c>
      <c r="W922" s="4">
        <v>0.423</v>
      </c>
      <c r="X922" s="4">
        <v>-0.423</v>
      </c>
      <c r="Y922" s="4">
        <v>0.787812396</v>
      </c>
      <c r="Z922" s="4" t="s">
        <v>39</v>
      </c>
      <c r="AT922" s="4" t="s">
        <v>3027</v>
      </c>
      <c r="AU922" s="4" t="s">
        <v>3028</v>
      </c>
      <c r="AV922" s="4">
        <v>0.044878308</v>
      </c>
      <c r="AW922" s="4" t="b">
        <v>0</v>
      </c>
      <c r="AX922" s="4" t="b">
        <v>0</v>
      </c>
      <c r="AY922" s="4">
        <v>-3.74</v>
      </c>
      <c r="AZ922" s="4">
        <v>1.87</v>
      </c>
      <c r="BA922" s="4">
        <v>-1.87</v>
      </c>
      <c r="BB922" s="4">
        <v>1.347963525</v>
      </c>
      <c r="BC922" s="4" t="s">
        <v>39</v>
      </c>
    </row>
    <row r="923" spans="2:55">
      <c r="B923" s="4" t="s">
        <v>518</v>
      </c>
      <c r="C923" s="4" t="s">
        <v>519</v>
      </c>
      <c r="D923" s="4">
        <v>0.000838567</v>
      </c>
      <c r="E923" s="8">
        <v>5.89e-5</v>
      </c>
      <c r="F923" s="4" t="b">
        <v>1</v>
      </c>
      <c r="G923" s="4" t="b">
        <v>1</v>
      </c>
      <c r="H923" s="4">
        <v>-4.07</v>
      </c>
      <c r="I923" s="4">
        <v>2.03</v>
      </c>
      <c r="J923" s="4">
        <v>-2.03</v>
      </c>
      <c r="K923" s="4">
        <v>4.229884705</v>
      </c>
      <c r="L923" s="4" t="s">
        <v>39</v>
      </c>
      <c r="P923" s="4" t="s">
        <v>1799</v>
      </c>
      <c r="Q923" s="4" t="s">
        <v>1800</v>
      </c>
      <c r="R923" s="4">
        <v>0.256489287</v>
      </c>
      <c r="S923" s="4">
        <v>0.164</v>
      </c>
      <c r="T923" s="4" t="b">
        <v>0</v>
      </c>
      <c r="U923" s="4" t="b">
        <v>0</v>
      </c>
      <c r="V923" s="4">
        <v>-0.84</v>
      </c>
      <c r="W923" s="4">
        <v>0.42</v>
      </c>
      <c r="X923" s="4">
        <v>-0.42</v>
      </c>
      <c r="Y923" s="4">
        <v>0.785156152</v>
      </c>
      <c r="Z923" s="4" t="s">
        <v>39</v>
      </c>
      <c r="AT923" s="4" t="s">
        <v>202</v>
      </c>
      <c r="AU923" s="4" t="s">
        <v>203</v>
      </c>
      <c r="AV923" s="4">
        <v>0.003417947</v>
      </c>
      <c r="AW923" s="4" t="b">
        <v>0</v>
      </c>
      <c r="AX923" s="4" t="b">
        <v>0</v>
      </c>
      <c r="AY923" s="4">
        <v>-3.9</v>
      </c>
      <c r="AZ923" s="4">
        <v>1.95</v>
      </c>
      <c r="BA923" s="4">
        <v>-1.95</v>
      </c>
      <c r="BB923" s="4">
        <v>2.466234676</v>
      </c>
      <c r="BC923" s="4" t="s">
        <v>39</v>
      </c>
    </row>
    <row r="924" spans="2:55">
      <c r="B924" s="4" t="s">
        <v>3029</v>
      </c>
      <c r="C924" s="4" t="s">
        <v>3030</v>
      </c>
      <c r="D924" s="4">
        <v>0.621777813</v>
      </c>
      <c r="E924" s="4">
        <v>0.221</v>
      </c>
      <c r="F924" s="4" t="b">
        <v>0</v>
      </c>
      <c r="G924" s="4" t="b">
        <v>0</v>
      </c>
      <c r="H924" s="4">
        <v>-0.191</v>
      </c>
      <c r="I924" s="4">
        <v>0.0955</v>
      </c>
      <c r="J924" s="4">
        <v>-0.0955</v>
      </c>
      <c r="K924" s="4">
        <v>0.655607726</v>
      </c>
      <c r="L924" s="4" t="s">
        <v>39</v>
      </c>
      <c r="P924" s="4" t="s">
        <v>1533</v>
      </c>
      <c r="Q924" s="4" t="s">
        <v>1534</v>
      </c>
      <c r="R924" s="4">
        <v>0.256761076</v>
      </c>
      <c r="S924" s="4">
        <v>0.164</v>
      </c>
      <c r="T924" s="4" t="b">
        <v>0</v>
      </c>
      <c r="U924" s="4" t="b">
        <v>0</v>
      </c>
      <c r="V924" s="4">
        <v>-1.27</v>
      </c>
      <c r="W924" s="4">
        <v>0.635</v>
      </c>
      <c r="X924" s="4">
        <v>-0.635</v>
      </c>
      <c r="Y924" s="4">
        <v>0.785156152</v>
      </c>
      <c r="Z924" s="4" t="s">
        <v>39</v>
      </c>
      <c r="AT924" s="4" t="s">
        <v>1026</v>
      </c>
      <c r="AU924" s="4" t="s">
        <v>1027</v>
      </c>
      <c r="AV924" s="4">
        <v>0.007007471</v>
      </c>
      <c r="AW924" s="4" t="b">
        <v>0</v>
      </c>
      <c r="AX924" s="4" t="b">
        <v>0</v>
      </c>
      <c r="AY924" s="4">
        <v>-4.72</v>
      </c>
      <c r="AZ924" s="4">
        <v>2.36</v>
      </c>
      <c r="BA924" s="4">
        <v>-2.36</v>
      </c>
      <c r="BB924" s="4">
        <v>2.154438691</v>
      </c>
      <c r="BC924" s="4" t="s">
        <v>39</v>
      </c>
    </row>
    <row r="925" spans="2:55">
      <c r="B925" s="4" t="s">
        <v>2045</v>
      </c>
      <c r="C925" s="4" t="s">
        <v>2046</v>
      </c>
      <c r="D925" s="4">
        <v>0.35059318</v>
      </c>
      <c r="E925" s="4">
        <v>0.183</v>
      </c>
      <c r="F925" s="4" t="b">
        <v>0</v>
      </c>
      <c r="G925" s="4" t="b">
        <v>0</v>
      </c>
      <c r="H925" s="4">
        <v>-1.28</v>
      </c>
      <c r="I925" s="4">
        <v>0.64</v>
      </c>
      <c r="J925" s="4">
        <v>-0.64</v>
      </c>
      <c r="K925" s="4">
        <v>0.73754891</v>
      </c>
      <c r="L925" s="4" t="s">
        <v>39</v>
      </c>
      <c r="P925" s="4" t="s">
        <v>3031</v>
      </c>
      <c r="Q925" s="4" t="s">
        <v>3032</v>
      </c>
      <c r="R925" s="4">
        <v>0.27414897</v>
      </c>
      <c r="S925" s="4">
        <v>0.168</v>
      </c>
      <c r="T925" s="4" t="b">
        <v>0</v>
      </c>
      <c r="U925" s="4" t="b">
        <v>0</v>
      </c>
      <c r="V925" s="4">
        <v>-1.03</v>
      </c>
      <c r="W925" s="4">
        <v>0.516</v>
      </c>
      <c r="X925" s="4">
        <v>-0.516</v>
      </c>
      <c r="Y925" s="4">
        <v>0.774690718</v>
      </c>
      <c r="Z925" s="4" t="s">
        <v>39</v>
      </c>
      <c r="AT925" s="4" t="s">
        <v>3033</v>
      </c>
      <c r="AU925" s="4" t="s">
        <v>3034</v>
      </c>
      <c r="AV925" s="4">
        <v>0.055834007</v>
      </c>
      <c r="AW925" s="4" t="b">
        <v>0</v>
      </c>
      <c r="AX925" s="4" t="b">
        <v>0</v>
      </c>
      <c r="AY925" s="4">
        <v>-5.32</v>
      </c>
      <c r="AZ925" s="4">
        <v>2.66</v>
      </c>
      <c r="BA925" s="4">
        <v>-2.66</v>
      </c>
      <c r="BB925" s="4">
        <v>1.253101203</v>
      </c>
      <c r="BC925" s="4" t="s">
        <v>39</v>
      </c>
    </row>
    <row r="926" spans="2:55">
      <c r="B926" s="4" t="s">
        <v>1835</v>
      </c>
      <c r="C926" s="4" t="s">
        <v>1836</v>
      </c>
      <c r="D926" s="4">
        <v>0.067411779</v>
      </c>
      <c r="E926" s="4">
        <v>0.0956</v>
      </c>
      <c r="F926" s="4" t="b">
        <v>0</v>
      </c>
      <c r="G926" s="4" t="b">
        <v>0</v>
      </c>
      <c r="H926" s="4">
        <v>-2.89</v>
      </c>
      <c r="I926" s="4">
        <v>1.45</v>
      </c>
      <c r="J926" s="4">
        <v>-1.45</v>
      </c>
      <c r="K926" s="4">
        <v>1.019542108</v>
      </c>
      <c r="L926" s="4" t="s">
        <v>39</v>
      </c>
      <c r="P926" s="4" t="s">
        <v>1876</v>
      </c>
      <c r="Q926" s="4" t="s">
        <v>1877</v>
      </c>
      <c r="R926" s="4">
        <v>0.278222839</v>
      </c>
      <c r="S926" s="4">
        <v>0.169</v>
      </c>
      <c r="T926" s="4" t="b">
        <v>0</v>
      </c>
      <c r="U926" s="4" t="b">
        <v>0</v>
      </c>
      <c r="V926" s="4">
        <v>-1.1</v>
      </c>
      <c r="W926" s="4">
        <v>0.548</v>
      </c>
      <c r="X926" s="4">
        <v>-0.548</v>
      </c>
      <c r="Y926" s="4">
        <v>0.772113295</v>
      </c>
      <c r="Z926" s="4" t="s">
        <v>39</v>
      </c>
      <c r="AT926" s="4" t="s">
        <v>74</v>
      </c>
      <c r="AU926" s="4" t="s">
        <v>75</v>
      </c>
      <c r="AV926" s="4">
        <v>0.011725444</v>
      </c>
      <c r="AW926" s="4" t="b">
        <v>0</v>
      </c>
      <c r="AX926" s="4" t="b">
        <v>0</v>
      </c>
      <c r="AY926" s="4">
        <v>-5.58</v>
      </c>
      <c r="AZ926" s="4">
        <v>2.79</v>
      </c>
      <c r="BA926" s="4">
        <v>-2.79</v>
      </c>
      <c r="BB926" s="4">
        <v>1.930870703</v>
      </c>
      <c r="BC926" s="4" t="s">
        <v>39</v>
      </c>
    </row>
    <row r="927" spans="2:55">
      <c r="B927" s="4" t="s">
        <v>965</v>
      </c>
      <c r="C927" s="4" t="s">
        <v>1849</v>
      </c>
      <c r="D927" s="4">
        <v>0.000151297</v>
      </c>
      <c r="E927" s="4">
        <v>0.00118</v>
      </c>
      <c r="F927" s="4" t="b">
        <v>1</v>
      </c>
      <c r="G927" s="4" t="b">
        <v>1</v>
      </c>
      <c r="H927" s="4">
        <v>4.85</v>
      </c>
      <c r="I927" s="4">
        <v>-2.42</v>
      </c>
      <c r="J927" s="4">
        <v>2.42</v>
      </c>
      <c r="K927" s="4">
        <v>2.928117993</v>
      </c>
      <c r="L927" s="4" t="s">
        <v>48</v>
      </c>
      <c r="P927" s="4" t="s">
        <v>2846</v>
      </c>
      <c r="Q927" s="4" t="s">
        <v>2847</v>
      </c>
      <c r="R927" s="4">
        <v>0.280724842</v>
      </c>
      <c r="S927" s="4">
        <v>0.17</v>
      </c>
      <c r="T927" s="4" t="b">
        <v>0</v>
      </c>
      <c r="U927" s="4" t="b">
        <v>0</v>
      </c>
      <c r="V927" s="4">
        <v>-0.447</v>
      </c>
      <c r="W927" s="4">
        <v>0.223</v>
      </c>
      <c r="X927" s="4">
        <v>-0.223</v>
      </c>
      <c r="Y927" s="4">
        <v>0.769551079</v>
      </c>
      <c r="Z927" s="4" t="s">
        <v>39</v>
      </c>
      <c r="AT927" s="4" t="s">
        <v>287</v>
      </c>
      <c r="AU927" s="4" t="s">
        <v>288</v>
      </c>
      <c r="AV927" s="4">
        <v>0.008216002</v>
      </c>
      <c r="AW927" s="4" t="b">
        <v>0</v>
      </c>
      <c r="AX927" s="4" t="b">
        <v>0</v>
      </c>
      <c r="AY927" s="4">
        <v>-6.26</v>
      </c>
      <c r="AZ927" s="4">
        <v>3.13</v>
      </c>
      <c r="BA927" s="4">
        <v>-3.13</v>
      </c>
      <c r="BB927" s="4">
        <v>2.085339464</v>
      </c>
      <c r="BC927" s="4" t="s">
        <v>39</v>
      </c>
    </row>
    <row r="928" spans="2:55">
      <c r="B928" s="4" t="s">
        <v>2831</v>
      </c>
      <c r="C928" s="4" t="s">
        <v>2832</v>
      </c>
      <c r="D928" s="4">
        <v>0.060739447</v>
      </c>
      <c r="E928" s="4">
        <v>0.0906</v>
      </c>
      <c r="F928" s="4" t="b">
        <v>0</v>
      </c>
      <c r="G928" s="4" t="b">
        <v>0</v>
      </c>
      <c r="H928" s="4">
        <v>-3.15</v>
      </c>
      <c r="I928" s="4">
        <v>1.57</v>
      </c>
      <c r="J928" s="4">
        <v>-1.57</v>
      </c>
      <c r="K928" s="4">
        <v>1.042871802</v>
      </c>
      <c r="L928" s="4" t="s">
        <v>39</v>
      </c>
      <c r="P928" s="4" t="s">
        <v>1063</v>
      </c>
      <c r="Q928" s="4" t="s">
        <v>1064</v>
      </c>
      <c r="R928" s="4">
        <v>0.286473089</v>
      </c>
      <c r="S928" s="4">
        <v>0.171</v>
      </c>
      <c r="T928" s="4" t="b">
        <v>0</v>
      </c>
      <c r="U928" s="4" t="b">
        <v>0</v>
      </c>
      <c r="V928" s="4">
        <v>-1.14</v>
      </c>
      <c r="W928" s="4">
        <v>0.568</v>
      </c>
      <c r="X928" s="4">
        <v>-0.568</v>
      </c>
      <c r="Y928" s="4">
        <v>0.76700389</v>
      </c>
      <c r="Z928" s="4" t="s">
        <v>39</v>
      </c>
      <c r="AT928" s="4" t="s">
        <v>299</v>
      </c>
      <c r="AU928" s="4" t="s">
        <v>300</v>
      </c>
      <c r="AV928" s="4">
        <v>0.004129674</v>
      </c>
      <c r="AW928" s="4" t="b">
        <v>0</v>
      </c>
      <c r="AX928" s="4" t="b">
        <v>0</v>
      </c>
      <c r="AY928" s="4">
        <v>-6.42</v>
      </c>
      <c r="AZ928" s="4">
        <v>3.21</v>
      </c>
      <c r="BA928" s="4">
        <v>-3.21</v>
      </c>
      <c r="BB928" s="4">
        <v>2.384084231</v>
      </c>
      <c r="BC928" s="4" t="s">
        <v>39</v>
      </c>
    </row>
    <row r="929" spans="2:56">
      <c r="B929" s="4" t="s">
        <v>2963</v>
      </c>
      <c r="C929" s="4" t="s">
        <v>2964</v>
      </c>
      <c r="D929" s="4">
        <v>0.128706957</v>
      </c>
      <c r="E929" s="4">
        <v>0.127</v>
      </c>
      <c r="F929" s="4" t="b">
        <v>0</v>
      </c>
      <c r="G929" s="4" t="b">
        <v>0</v>
      </c>
      <c r="H929" s="4">
        <v>-0.981</v>
      </c>
      <c r="I929" s="4">
        <v>0.491</v>
      </c>
      <c r="J929" s="4">
        <v>-0.491</v>
      </c>
      <c r="K929" s="4">
        <v>0.896196279</v>
      </c>
      <c r="L929" s="4" t="s">
        <v>39</v>
      </c>
      <c r="P929" s="4" t="s">
        <v>2646</v>
      </c>
      <c r="Q929" s="4" t="s">
        <v>2647</v>
      </c>
      <c r="R929" s="4">
        <v>0.291033873</v>
      </c>
      <c r="S929" s="4">
        <v>0.172</v>
      </c>
      <c r="T929" s="4" t="b">
        <v>0</v>
      </c>
      <c r="U929" s="4" t="b">
        <v>0</v>
      </c>
      <c r="V929" s="4">
        <v>-1.07</v>
      </c>
      <c r="W929" s="4">
        <v>0.536</v>
      </c>
      <c r="X929" s="4">
        <v>-0.536</v>
      </c>
      <c r="Y929" s="4">
        <v>0.764471553</v>
      </c>
      <c r="Z929" s="4" t="s">
        <v>39</v>
      </c>
      <c r="AT929" s="4" t="s">
        <v>588</v>
      </c>
      <c r="AU929" s="4" t="s">
        <v>1327</v>
      </c>
      <c r="AV929" s="4">
        <v>0.044172497</v>
      </c>
      <c r="AW929" s="4" t="b">
        <v>1</v>
      </c>
      <c r="AX929" s="4" t="b">
        <v>1</v>
      </c>
      <c r="AY929" s="4">
        <v>2.13</v>
      </c>
      <c r="AZ929" s="4">
        <v>-1.06</v>
      </c>
      <c r="BA929" s="4">
        <v>1.06</v>
      </c>
      <c r="BB929" s="4">
        <v>1.35484805</v>
      </c>
      <c r="BC929" s="4" t="s">
        <v>42</v>
      </c>
      <c r="BD929" s="4" t="s">
        <v>157</v>
      </c>
    </row>
    <row r="930" spans="2:56">
      <c r="B930" s="4" t="s">
        <v>2192</v>
      </c>
      <c r="C930" s="4" t="s">
        <v>2193</v>
      </c>
      <c r="D930" s="4">
        <v>0.025309059</v>
      </c>
      <c r="E930" s="4">
        <v>0.156</v>
      </c>
      <c r="F930" s="4" t="b">
        <v>0</v>
      </c>
      <c r="G930" s="4" t="b">
        <v>0</v>
      </c>
      <c r="H930" s="4">
        <v>1.7</v>
      </c>
      <c r="I930" s="4">
        <v>-0.848</v>
      </c>
      <c r="J930" s="4">
        <v>0.848</v>
      </c>
      <c r="K930" s="4">
        <v>0.806875402</v>
      </c>
      <c r="L930" s="4" t="s">
        <v>39</v>
      </c>
      <c r="P930" s="4" t="s">
        <v>2418</v>
      </c>
      <c r="Q930" s="4" t="s">
        <v>2419</v>
      </c>
      <c r="R930" s="4">
        <v>0.31032391</v>
      </c>
      <c r="S930" s="4">
        <v>0.176</v>
      </c>
      <c r="T930" s="4" t="b">
        <v>0</v>
      </c>
      <c r="U930" s="4" t="b">
        <v>0</v>
      </c>
      <c r="V930" s="4">
        <v>-0.499</v>
      </c>
      <c r="W930" s="4">
        <v>0.249</v>
      </c>
      <c r="X930" s="4">
        <v>-0.249</v>
      </c>
      <c r="Y930" s="4">
        <v>0.754487332</v>
      </c>
      <c r="Z930" s="4" t="s">
        <v>39</v>
      </c>
      <c r="AT930" s="4" t="s">
        <v>1334</v>
      </c>
      <c r="AU930" s="4" t="s">
        <v>1335</v>
      </c>
      <c r="AV930" s="4">
        <v>0.042886463</v>
      </c>
      <c r="AW930" s="4" t="b">
        <v>1</v>
      </c>
      <c r="AX930" s="4" t="b">
        <v>1</v>
      </c>
      <c r="AY930" s="4">
        <v>2.1</v>
      </c>
      <c r="AZ930" s="4">
        <v>-1.05</v>
      </c>
      <c r="BA930" s="4">
        <v>1.05</v>
      </c>
      <c r="BB930" s="4">
        <v>1.36767977</v>
      </c>
      <c r="BC930" s="4" t="s">
        <v>42</v>
      </c>
      <c r="BD930" s="4" t="s">
        <v>49</v>
      </c>
    </row>
    <row r="931" spans="2:56">
      <c r="B931" s="4" t="s">
        <v>1856</v>
      </c>
      <c r="C931" s="4" t="s">
        <v>1857</v>
      </c>
      <c r="D931" s="4">
        <v>0.000658716</v>
      </c>
      <c r="E931" s="4">
        <v>0.0166</v>
      </c>
      <c r="F931" s="4" t="b">
        <v>1</v>
      </c>
      <c r="G931" s="4" t="b">
        <v>1</v>
      </c>
      <c r="H931" s="4">
        <v>4.66</v>
      </c>
      <c r="I931" s="4">
        <v>-2.33</v>
      </c>
      <c r="J931" s="4">
        <v>2.33</v>
      </c>
      <c r="K931" s="4">
        <v>1.779891912</v>
      </c>
      <c r="L931" s="4" t="s">
        <v>42</v>
      </c>
      <c r="P931" s="4" t="s">
        <v>1920</v>
      </c>
      <c r="Q931" s="4" t="s">
        <v>1921</v>
      </c>
      <c r="R931" s="4">
        <v>0.309497374</v>
      </c>
      <c r="S931" s="4">
        <v>0.176</v>
      </c>
      <c r="T931" s="4" t="b">
        <v>0</v>
      </c>
      <c r="U931" s="4" t="b">
        <v>0</v>
      </c>
      <c r="V931" s="4">
        <v>-0.942</v>
      </c>
      <c r="W931" s="4">
        <v>0.471</v>
      </c>
      <c r="X931" s="4">
        <v>-0.471</v>
      </c>
      <c r="Y931" s="4">
        <v>0.754487332</v>
      </c>
      <c r="Z931" s="4" t="s">
        <v>39</v>
      </c>
      <c r="AT931" s="4" t="s">
        <v>225</v>
      </c>
      <c r="AU931" s="4" t="s">
        <v>1342</v>
      </c>
      <c r="AV931" s="8">
        <v>2.91e-6</v>
      </c>
      <c r="AW931" s="4" t="b">
        <v>1</v>
      </c>
      <c r="AX931" s="4" t="b">
        <v>1</v>
      </c>
      <c r="AY931" s="4">
        <v>2.82</v>
      </c>
      <c r="AZ931" s="4">
        <v>-1.41</v>
      </c>
      <c r="BA931" s="4">
        <v>1.41</v>
      </c>
      <c r="BB931" s="4">
        <v>5.536646109</v>
      </c>
      <c r="BC931" s="4" t="s">
        <v>48</v>
      </c>
      <c r="BD931" s="4" t="s">
        <v>49</v>
      </c>
    </row>
    <row r="932" spans="2:56">
      <c r="B932" s="4" t="s">
        <v>3001</v>
      </c>
      <c r="C932" s="4" t="s">
        <v>3002</v>
      </c>
      <c r="D932" s="4">
        <v>0.198068968</v>
      </c>
      <c r="E932" s="4">
        <v>0.149</v>
      </c>
      <c r="F932" s="4" t="b">
        <v>0</v>
      </c>
      <c r="G932" s="4" t="b">
        <v>0</v>
      </c>
      <c r="H932" s="4">
        <v>-2.33</v>
      </c>
      <c r="I932" s="4">
        <v>1.16</v>
      </c>
      <c r="J932" s="4">
        <v>-1.16</v>
      </c>
      <c r="K932" s="4">
        <v>0.826813732</v>
      </c>
      <c r="L932" s="4" t="s">
        <v>39</v>
      </c>
      <c r="P932" s="4" t="s">
        <v>1091</v>
      </c>
      <c r="Q932" s="4" t="s">
        <v>2074</v>
      </c>
      <c r="R932" s="4">
        <v>0.322726976</v>
      </c>
      <c r="S932" s="4">
        <v>0.178</v>
      </c>
      <c r="T932" s="4" t="b">
        <v>0</v>
      </c>
      <c r="U932" s="4" t="b">
        <v>0</v>
      </c>
      <c r="V932" s="4">
        <v>-0.427</v>
      </c>
      <c r="W932" s="4">
        <v>0.214</v>
      </c>
      <c r="X932" s="4">
        <v>-0.214</v>
      </c>
      <c r="Y932" s="4">
        <v>0.749579998</v>
      </c>
      <c r="Z932" s="4" t="s">
        <v>39</v>
      </c>
      <c r="AT932" s="4" t="s">
        <v>298</v>
      </c>
      <c r="AU932" s="4" t="s">
        <v>1347</v>
      </c>
      <c r="AV932" s="8">
        <v>2.57e-6</v>
      </c>
      <c r="AW932" s="4" t="b">
        <v>1</v>
      </c>
      <c r="AX932" s="4" t="b">
        <v>1</v>
      </c>
      <c r="AY932" s="4">
        <v>3.08</v>
      </c>
      <c r="AZ932" s="4">
        <v>-1.54</v>
      </c>
      <c r="BA932" s="4">
        <v>1.54</v>
      </c>
      <c r="BB932" s="4">
        <v>5.589918194</v>
      </c>
      <c r="BC932" s="4" t="s">
        <v>48</v>
      </c>
      <c r="BD932" s="4" t="s">
        <v>49</v>
      </c>
    </row>
    <row r="933" spans="2:56">
      <c r="B933" s="4" t="s">
        <v>214</v>
      </c>
      <c r="C933" s="4" t="s">
        <v>215</v>
      </c>
      <c r="D933" s="4">
        <v>0.003951448</v>
      </c>
      <c r="E933" s="4">
        <v>0.0747</v>
      </c>
      <c r="F933" s="4" t="b">
        <v>0</v>
      </c>
      <c r="G933" s="4" t="b">
        <v>0</v>
      </c>
      <c r="H933" s="4">
        <v>3.66</v>
      </c>
      <c r="I933" s="4">
        <v>-1.83</v>
      </c>
      <c r="J933" s="4">
        <v>1.83</v>
      </c>
      <c r="K933" s="4">
        <v>1.126679398</v>
      </c>
      <c r="L933" s="4" t="s">
        <v>39</v>
      </c>
      <c r="P933" s="4" t="s">
        <v>1856</v>
      </c>
      <c r="Q933" s="4" t="s">
        <v>1857</v>
      </c>
      <c r="R933" s="4">
        <v>0.339720245</v>
      </c>
      <c r="S933" s="4">
        <v>0.181</v>
      </c>
      <c r="T933" s="4" t="b">
        <v>0</v>
      </c>
      <c r="U933" s="4" t="b">
        <v>0</v>
      </c>
      <c r="V933" s="4">
        <v>1.09</v>
      </c>
      <c r="W933" s="4">
        <v>-0.545</v>
      </c>
      <c r="X933" s="4">
        <v>0.545</v>
      </c>
      <c r="Y933" s="4">
        <v>0.742321425</v>
      </c>
      <c r="Z933" s="4" t="s">
        <v>39</v>
      </c>
      <c r="AT933" s="4" t="s">
        <v>1350</v>
      </c>
      <c r="AU933" s="4" t="s">
        <v>1351</v>
      </c>
      <c r="AV933" s="8">
        <v>1.5e-5</v>
      </c>
      <c r="AW933" s="4" t="b">
        <v>1</v>
      </c>
      <c r="AX933" s="4" t="b">
        <v>1</v>
      </c>
      <c r="AY933" s="4">
        <v>3.18</v>
      </c>
      <c r="AZ933" s="4">
        <v>-1.59</v>
      </c>
      <c r="BA933" s="4">
        <v>1.59</v>
      </c>
      <c r="BB933" s="4">
        <v>4.822916788</v>
      </c>
      <c r="BC933" s="4" t="s">
        <v>48</v>
      </c>
      <c r="BD933" s="4" t="s">
        <v>280</v>
      </c>
    </row>
    <row r="934" spans="2:56">
      <c r="B934" s="4" t="s">
        <v>1906</v>
      </c>
      <c r="C934" s="4" t="s">
        <v>1907</v>
      </c>
      <c r="D934" s="4">
        <v>0.006511935</v>
      </c>
      <c r="E934" s="4">
        <v>0.0138</v>
      </c>
      <c r="F934" s="4" t="b">
        <v>1</v>
      </c>
      <c r="G934" s="4" t="b">
        <v>1</v>
      </c>
      <c r="H934" s="4">
        <v>-2.59</v>
      </c>
      <c r="I934" s="4">
        <v>1.29</v>
      </c>
      <c r="J934" s="4">
        <v>-1.29</v>
      </c>
      <c r="K934" s="4">
        <v>1.860120914</v>
      </c>
      <c r="L934" s="4" t="s">
        <v>39</v>
      </c>
      <c r="P934" s="4" t="s">
        <v>1446</v>
      </c>
      <c r="Q934" s="4" t="s">
        <v>1447</v>
      </c>
      <c r="R934" s="4">
        <v>0.338670669</v>
      </c>
      <c r="S934" s="4">
        <v>0.181</v>
      </c>
      <c r="T934" s="4" t="b">
        <v>0</v>
      </c>
      <c r="U934" s="4" t="b">
        <v>0</v>
      </c>
      <c r="V934" s="4">
        <v>0.447</v>
      </c>
      <c r="W934" s="4">
        <v>-0.223</v>
      </c>
      <c r="X934" s="4">
        <v>0.223</v>
      </c>
      <c r="Y934" s="4">
        <v>0.742321425</v>
      </c>
      <c r="Z934" s="4" t="s">
        <v>39</v>
      </c>
      <c r="AT934" s="4" t="s">
        <v>609</v>
      </c>
      <c r="AU934" s="4" t="s">
        <v>957</v>
      </c>
      <c r="AV934" s="4">
        <v>0.022476002</v>
      </c>
      <c r="AW934" s="4" t="b">
        <v>1</v>
      </c>
      <c r="AX934" s="4" t="b">
        <v>1</v>
      </c>
      <c r="AY934" s="4">
        <v>2.37</v>
      </c>
      <c r="AZ934" s="4">
        <v>-1.19</v>
      </c>
      <c r="BA934" s="4">
        <v>1.19</v>
      </c>
      <c r="BB934" s="4">
        <v>1.648280938</v>
      </c>
      <c r="BC934" s="4" t="s">
        <v>42</v>
      </c>
      <c r="BD934" s="4" t="s">
        <v>49</v>
      </c>
    </row>
    <row r="935" spans="2:56">
      <c r="B935" s="4" t="s">
        <v>2099</v>
      </c>
      <c r="C935" s="4" t="s">
        <v>2100</v>
      </c>
      <c r="D935" s="4">
        <v>0.008227507</v>
      </c>
      <c r="E935" s="4">
        <v>0.0184</v>
      </c>
      <c r="F935" s="4" t="b">
        <v>1</v>
      </c>
      <c r="G935" s="4" t="b">
        <v>1</v>
      </c>
      <c r="H935" s="4">
        <v>-4.75</v>
      </c>
      <c r="I935" s="4">
        <v>2.37</v>
      </c>
      <c r="J935" s="4">
        <v>-2.37</v>
      </c>
      <c r="K935" s="4">
        <v>1.735182177</v>
      </c>
      <c r="L935" s="4" t="s">
        <v>39</v>
      </c>
      <c r="P935" s="4" t="s">
        <v>1253</v>
      </c>
      <c r="Q935" s="4" t="s">
        <v>1254</v>
      </c>
      <c r="R935" s="4">
        <v>0.335090617</v>
      </c>
      <c r="S935" s="4">
        <v>0.181</v>
      </c>
      <c r="T935" s="4" t="b">
        <v>0</v>
      </c>
      <c r="U935" s="4" t="b">
        <v>0</v>
      </c>
      <c r="V935" s="4">
        <v>-0.93</v>
      </c>
      <c r="W935" s="4">
        <v>0.465</v>
      </c>
      <c r="X935" s="4">
        <v>-0.465</v>
      </c>
      <c r="Y935" s="4">
        <v>0.742321425</v>
      </c>
      <c r="Z935" s="4" t="s">
        <v>39</v>
      </c>
      <c r="AT935" s="4" t="s">
        <v>164</v>
      </c>
      <c r="AU935" s="4" t="s">
        <v>165</v>
      </c>
      <c r="AV935" s="4">
        <v>0.002371651</v>
      </c>
      <c r="AW935" s="4" t="b">
        <v>1</v>
      </c>
      <c r="AX935" s="4" t="b">
        <v>1</v>
      </c>
      <c r="AY935" s="4">
        <v>4.12</v>
      </c>
      <c r="AZ935" s="4">
        <v>-2.06</v>
      </c>
      <c r="BA935" s="4">
        <v>2.06</v>
      </c>
      <c r="BB935" s="4">
        <v>2.624949219</v>
      </c>
      <c r="BC935" s="4" t="s">
        <v>48</v>
      </c>
      <c r="BD935" s="4" t="s">
        <v>280</v>
      </c>
    </row>
    <row r="936" spans="2:56">
      <c r="B936" s="4" t="s">
        <v>2744</v>
      </c>
      <c r="C936" s="4" t="s">
        <v>2745</v>
      </c>
      <c r="D936" s="4">
        <v>0.193503954</v>
      </c>
      <c r="E936" s="4">
        <v>0.148</v>
      </c>
      <c r="F936" s="4" t="b">
        <v>0</v>
      </c>
      <c r="G936" s="4" t="b">
        <v>0</v>
      </c>
      <c r="H936" s="4">
        <v>-1.59</v>
      </c>
      <c r="I936" s="4">
        <v>0.794</v>
      </c>
      <c r="J936" s="4">
        <v>-0.794</v>
      </c>
      <c r="K936" s="4">
        <v>0.829738285</v>
      </c>
      <c r="L936" s="4" t="s">
        <v>39</v>
      </c>
      <c r="P936" s="4" t="s">
        <v>356</v>
      </c>
      <c r="Q936" s="4" t="s">
        <v>569</v>
      </c>
      <c r="R936" s="4">
        <v>0.343081622</v>
      </c>
      <c r="S936" s="4">
        <v>0.182</v>
      </c>
      <c r="T936" s="4" t="b">
        <v>0</v>
      </c>
      <c r="U936" s="4" t="b">
        <v>0</v>
      </c>
      <c r="V936" s="4">
        <v>0.764</v>
      </c>
      <c r="W936" s="4">
        <v>-0.382</v>
      </c>
      <c r="X936" s="4">
        <v>0.382</v>
      </c>
      <c r="Y936" s="4">
        <v>0.739928612</v>
      </c>
      <c r="Z936" s="4" t="s">
        <v>39</v>
      </c>
      <c r="AT936" s="4" t="s">
        <v>379</v>
      </c>
      <c r="AU936" s="4" t="s">
        <v>1380</v>
      </c>
      <c r="AV936" s="8">
        <v>2.15e-5</v>
      </c>
      <c r="AW936" s="4" t="b">
        <v>1</v>
      </c>
      <c r="AX936" s="4" t="b">
        <v>1</v>
      </c>
      <c r="AY936" s="4">
        <v>2.85</v>
      </c>
      <c r="AZ936" s="4">
        <v>-1.43</v>
      </c>
      <c r="BA936" s="4">
        <v>1.43</v>
      </c>
      <c r="BB936" s="4">
        <v>4.66756962</v>
      </c>
      <c r="BC936" s="4" t="s">
        <v>48</v>
      </c>
      <c r="BD936" s="4" t="s">
        <v>81</v>
      </c>
    </row>
    <row r="937" spans="2:56">
      <c r="B937" s="4" t="s">
        <v>2354</v>
      </c>
      <c r="C937" s="4" t="s">
        <v>2355</v>
      </c>
      <c r="D937" s="4">
        <v>0.01262435</v>
      </c>
      <c r="E937" s="4">
        <v>0.029</v>
      </c>
      <c r="F937" s="4" t="b">
        <v>1</v>
      </c>
      <c r="G937" s="4" t="b">
        <v>1</v>
      </c>
      <c r="H937" s="4">
        <v>-3.63</v>
      </c>
      <c r="I937" s="4">
        <v>1.81</v>
      </c>
      <c r="J937" s="4">
        <v>-1.81</v>
      </c>
      <c r="K937" s="4">
        <v>1.537602002</v>
      </c>
      <c r="L937" s="4" t="s">
        <v>39</v>
      </c>
      <c r="P937" s="4" t="s">
        <v>1824</v>
      </c>
      <c r="Q937" s="4" t="s">
        <v>1825</v>
      </c>
      <c r="R937" s="4">
        <v>0.34302835</v>
      </c>
      <c r="S937" s="4">
        <v>0.182</v>
      </c>
      <c r="T937" s="4" t="b">
        <v>0</v>
      </c>
      <c r="U937" s="4" t="b">
        <v>0</v>
      </c>
      <c r="V937" s="4">
        <v>-0.47</v>
      </c>
      <c r="W937" s="4">
        <v>0.235</v>
      </c>
      <c r="X937" s="4">
        <v>-0.235</v>
      </c>
      <c r="Y937" s="4">
        <v>0.739928612</v>
      </c>
      <c r="Z937" s="4" t="s">
        <v>39</v>
      </c>
      <c r="AT937" s="4" t="s">
        <v>615</v>
      </c>
      <c r="AU937" s="4" t="s">
        <v>1384</v>
      </c>
      <c r="AV937" s="4">
        <v>0.036020442</v>
      </c>
      <c r="AW937" s="4" t="b">
        <v>1</v>
      </c>
      <c r="AX937" s="4" t="b">
        <v>1</v>
      </c>
      <c r="AY937" s="4">
        <v>2.02</v>
      </c>
      <c r="AZ937" s="4">
        <v>-1.01</v>
      </c>
      <c r="BA937" s="4">
        <v>1.01</v>
      </c>
      <c r="BB937" s="4">
        <v>1.443450962</v>
      </c>
      <c r="BC937" s="4" t="s">
        <v>42</v>
      </c>
      <c r="BD937" s="4" t="s">
        <v>115</v>
      </c>
    </row>
    <row r="938" spans="2:56">
      <c r="B938" s="4" t="s">
        <v>291</v>
      </c>
      <c r="C938" s="4" t="s">
        <v>1100</v>
      </c>
      <c r="D938" s="4">
        <v>0.000229951</v>
      </c>
      <c r="E938" s="4">
        <v>0.00301</v>
      </c>
      <c r="F938" s="4" t="b">
        <v>1</v>
      </c>
      <c r="G938" s="4" t="b">
        <v>1</v>
      </c>
      <c r="H938" s="4">
        <v>5.24</v>
      </c>
      <c r="I938" s="4">
        <v>-2.62</v>
      </c>
      <c r="J938" s="4">
        <v>2.62</v>
      </c>
      <c r="K938" s="4">
        <v>2.521433504</v>
      </c>
      <c r="L938" s="4" t="s">
        <v>48</v>
      </c>
      <c r="P938" s="4" t="s">
        <v>1623</v>
      </c>
      <c r="Q938" s="4" t="s">
        <v>1624</v>
      </c>
      <c r="R938" s="4">
        <v>0.342472562</v>
      </c>
      <c r="S938" s="4">
        <v>0.182</v>
      </c>
      <c r="T938" s="4" t="b">
        <v>0</v>
      </c>
      <c r="U938" s="4" t="b">
        <v>0</v>
      </c>
      <c r="V938" s="4">
        <v>-0.564</v>
      </c>
      <c r="W938" s="4">
        <v>0.282</v>
      </c>
      <c r="X938" s="4">
        <v>-0.282</v>
      </c>
      <c r="Y938" s="4">
        <v>0.739928612</v>
      </c>
      <c r="Z938" s="4" t="s">
        <v>39</v>
      </c>
      <c r="AT938" s="4" t="s">
        <v>1385</v>
      </c>
      <c r="AU938" s="4" t="s">
        <v>1386</v>
      </c>
      <c r="AV938" s="8">
        <v>5.03e-5</v>
      </c>
      <c r="AW938" s="4" t="b">
        <v>1</v>
      </c>
      <c r="AX938" s="4" t="b">
        <v>1</v>
      </c>
      <c r="AY938" s="4">
        <v>3.09</v>
      </c>
      <c r="AZ938" s="4">
        <v>-1.55</v>
      </c>
      <c r="BA938" s="4">
        <v>1.55</v>
      </c>
      <c r="BB938" s="4">
        <v>4.298459645</v>
      </c>
      <c r="BC938" s="4" t="s">
        <v>48</v>
      </c>
      <c r="BD938" s="4" t="s">
        <v>49</v>
      </c>
    </row>
    <row r="939" spans="2:56">
      <c r="B939" s="4" t="s">
        <v>2329</v>
      </c>
      <c r="C939" s="4" t="s">
        <v>2330</v>
      </c>
      <c r="D939" s="4">
        <v>0.012182047</v>
      </c>
      <c r="E939" s="4">
        <v>0.0282</v>
      </c>
      <c r="F939" s="4" t="b">
        <v>1</v>
      </c>
      <c r="G939" s="4" t="b">
        <v>1</v>
      </c>
      <c r="H939" s="4">
        <v>-2.55</v>
      </c>
      <c r="I939" s="4">
        <v>1.27</v>
      </c>
      <c r="J939" s="4">
        <v>-1.27</v>
      </c>
      <c r="K939" s="4">
        <v>1.549750892</v>
      </c>
      <c r="L939" s="4" t="s">
        <v>39</v>
      </c>
      <c r="P939" s="4" t="s">
        <v>742</v>
      </c>
      <c r="Q939" s="4" t="s">
        <v>1682</v>
      </c>
      <c r="R939" s="4">
        <v>0.350614179</v>
      </c>
      <c r="S939" s="4">
        <v>0.183</v>
      </c>
      <c r="T939" s="4" t="b">
        <v>0</v>
      </c>
      <c r="U939" s="4" t="b">
        <v>0</v>
      </c>
      <c r="V939" s="4">
        <v>0.373</v>
      </c>
      <c r="W939" s="4">
        <v>-0.186</v>
      </c>
      <c r="X939" s="4">
        <v>0.186</v>
      </c>
      <c r="Y939" s="4">
        <v>0.73754891</v>
      </c>
      <c r="Z939" s="4" t="s">
        <v>39</v>
      </c>
      <c r="AT939" s="4" t="s">
        <v>1390</v>
      </c>
      <c r="AU939" s="4" t="s">
        <v>1391</v>
      </c>
      <c r="AV939" s="4">
        <v>0.012405998</v>
      </c>
      <c r="AW939" s="4" t="b">
        <v>1</v>
      </c>
      <c r="AX939" s="4" t="b">
        <v>1</v>
      </c>
      <c r="AY939" s="4">
        <v>2.15</v>
      </c>
      <c r="AZ939" s="4">
        <v>-1.08</v>
      </c>
      <c r="BA939" s="4">
        <v>1.08</v>
      </c>
      <c r="BB939" s="4">
        <v>1.906368293</v>
      </c>
      <c r="BC939" s="4" t="s">
        <v>42</v>
      </c>
      <c r="BD939" s="4" t="s">
        <v>144</v>
      </c>
    </row>
    <row r="940" spans="2:56">
      <c r="B940" s="4" t="s">
        <v>3035</v>
      </c>
      <c r="C940" s="4" t="s">
        <v>3036</v>
      </c>
      <c r="D940" s="4">
        <v>0.042561957</v>
      </c>
      <c r="E940" s="4">
        <v>0.179</v>
      </c>
      <c r="F940" s="4" t="b">
        <v>0</v>
      </c>
      <c r="G940" s="4" t="b">
        <v>0</v>
      </c>
      <c r="H940" s="4">
        <v>1.46</v>
      </c>
      <c r="I940" s="4">
        <v>-0.729</v>
      </c>
      <c r="J940" s="4">
        <v>0.729</v>
      </c>
      <c r="K940" s="4">
        <v>0.747146969</v>
      </c>
      <c r="L940" s="4" t="s">
        <v>39</v>
      </c>
      <c r="P940" s="4" t="s">
        <v>2146</v>
      </c>
      <c r="Q940" s="4" t="s">
        <v>2147</v>
      </c>
      <c r="R940" s="4">
        <v>0.349375217</v>
      </c>
      <c r="S940" s="4">
        <v>0.183</v>
      </c>
      <c r="T940" s="4" t="b">
        <v>0</v>
      </c>
      <c r="U940" s="4" t="b">
        <v>0</v>
      </c>
      <c r="V940" s="4">
        <v>-0.473</v>
      </c>
      <c r="W940" s="4">
        <v>0.237</v>
      </c>
      <c r="X940" s="4">
        <v>-0.237</v>
      </c>
      <c r="Y940" s="4">
        <v>0.73754891</v>
      </c>
      <c r="Z940" s="4" t="s">
        <v>39</v>
      </c>
      <c r="AT940" s="4" t="s">
        <v>561</v>
      </c>
      <c r="AU940" s="4" t="s">
        <v>562</v>
      </c>
      <c r="AV940" s="4">
        <v>0.005888163</v>
      </c>
      <c r="AW940" s="4" t="b">
        <v>1</v>
      </c>
      <c r="AX940" s="4" t="b">
        <v>1</v>
      </c>
      <c r="AY940" s="4">
        <v>3.69</v>
      </c>
      <c r="AZ940" s="4">
        <v>-1.84</v>
      </c>
      <c r="BA940" s="4">
        <v>1.84</v>
      </c>
      <c r="BB940" s="4">
        <v>2.230020176</v>
      </c>
      <c r="BC940" s="4" t="s">
        <v>48</v>
      </c>
      <c r="BD940" s="4" t="s">
        <v>81</v>
      </c>
    </row>
    <row r="941" spans="2:56">
      <c r="B941" s="4" t="s">
        <v>2898</v>
      </c>
      <c r="C941" s="4" t="s">
        <v>2899</v>
      </c>
      <c r="D941" s="4">
        <v>0.086222129</v>
      </c>
      <c r="E941" s="4">
        <v>0.107</v>
      </c>
      <c r="F941" s="4" t="b">
        <v>0</v>
      </c>
      <c r="G941" s="4" t="b">
        <v>0</v>
      </c>
      <c r="H941" s="4">
        <v>-2.58</v>
      </c>
      <c r="I941" s="4">
        <v>1.29</v>
      </c>
      <c r="J941" s="4">
        <v>-1.29</v>
      </c>
      <c r="K941" s="4">
        <v>0.970616222</v>
      </c>
      <c r="L941" s="4" t="s">
        <v>39</v>
      </c>
      <c r="P941" s="4" t="s">
        <v>2182</v>
      </c>
      <c r="Q941" s="4" t="s">
        <v>2183</v>
      </c>
      <c r="R941" s="4">
        <v>0.345577291</v>
      </c>
      <c r="S941" s="4">
        <v>0.183</v>
      </c>
      <c r="T941" s="4" t="b">
        <v>0</v>
      </c>
      <c r="U941" s="4" t="b">
        <v>0</v>
      </c>
      <c r="V941" s="4">
        <v>-1.25</v>
      </c>
      <c r="W941" s="4">
        <v>0.625</v>
      </c>
      <c r="X941" s="4">
        <v>-0.625</v>
      </c>
      <c r="Y941" s="4">
        <v>0.73754891</v>
      </c>
      <c r="Z941" s="4" t="s">
        <v>39</v>
      </c>
      <c r="AT941" s="4" t="s">
        <v>168</v>
      </c>
      <c r="AU941" s="4" t="s">
        <v>326</v>
      </c>
      <c r="AV941" s="8">
        <v>2.68e-5</v>
      </c>
      <c r="AW941" s="4" t="b">
        <v>1</v>
      </c>
      <c r="AX941" s="4" t="b">
        <v>1</v>
      </c>
      <c r="AY941" s="4">
        <v>3.27</v>
      </c>
      <c r="AZ941" s="4">
        <v>-1.64</v>
      </c>
      <c r="BA941" s="4">
        <v>1.64</v>
      </c>
      <c r="BB941" s="4">
        <v>4.57166269</v>
      </c>
      <c r="BC941" s="4" t="s">
        <v>48</v>
      </c>
      <c r="BD941" s="4" t="s">
        <v>81</v>
      </c>
    </row>
    <row r="942" spans="2:56">
      <c r="B942" s="4" t="s">
        <v>1547</v>
      </c>
      <c r="C942" s="4" t="s">
        <v>1866</v>
      </c>
      <c r="D942" s="4">
        <v>0.000212684</v>
      </c>
      <c r="E942" s="4">
        <v>0.00258</v>
      </c>
      <c r="F942" s="4" t="b">
        <v>1</v>
      </c>
      <c r="G942" s="4" t="b">
        <v>1</v>
      </c>
      <c r="H942" s="4">
        <v>3.24</v>
      </c>
      <c r="I942" s="4">
        <v>-1.62</v>
      </c>
      <c r="J942" s="4">
        <v>1.62</v>
      </c>
      <c r="K942" s="4">
        <v>2.588380294</v>
      </c>
      <c r="L942" s="4" t="s">
        <v>48</v>
      </c>
      <c r="P942" s="4" t="s">
        <v>2045</v>
      </c>
      <c r="Q942" s="4" t="s">
        <v>2046</v>
      </c>
      <c r="R942" s="4">
        <v>0.35059318</v>
      </c>
      <c r="S942" s="4">
        <v>0.183</v>
      </c>
      <c r="T942" s="4" t="b">
        <v>0</v>
      </c>
      <c r="U942" s="4" t="b">
        <v>0</v>
      </c>
      <c r="V942" s="4">
        <v>-1.28</v>
      </c>
      <c r="W942" s="4">
        <v>0.64</v>
      </c>
      <c r="X942" s="4">
        <v>-0.64</v>
      </c>
      <c r="Y942" s="4">
        <v>0.73754891</v>
      </c>
      <c r="Z942" s="4" t="s">
        <v>39</v>
      </c>
      <c r="AT942" s="4" t="s">
        <v>1226</v>
      </c>
      <c r="AU942" s="4" t="s">
        <v>1227</v>
      </c>
      <c r="AV942" s="4">
        <v>0.015218737</v>
      </c>
      <c r="AW942" s="4" t="b">
        <v>1</v>
      </c>
      <c r="AX942" s="4" t="b">
        <v>1</v>
      </c>
      <c r="AY942" s="4">
        <v>3.24</v>
      </c>
      <c r="AZ942" s="4">
        <v>-1.62</v>
      </c>
      <c r="BA942" s="4">
        <v>1.62</v>
      </c>
      <c r="BB942" s="4">
        <v>1.817621388</v>
      </c>
      <c r="BC942" s="4" t="s">
        <v>42</v>
      </c>
      <c r="BD942" s="4" t="s">
        <v>49</v>
      </c>
    </row>
    <row r="943" spans="2:55">
      <c r="B943" s="4" t="s">
        <v>2233</v>
      </c>
      <c r="C943" s="4" t="s">
        <v>2234</v>
      </c>
      <c r="D943" s="4">
        <v>0.010534404</v>
      </c>
      <c r="E943" s="4">
        <v>0.0245</v>
      </c>
      <c r="F943" s="4" t="b">
        <v>1</v>
      </c>
      <c r="G943" s="4" t="b">
        <v>1</v>
      </c>
      <c r="H943" s="4">
        <v>-4.49</v>
      </c>
      <c r="I943" s="4">
        <v>2.24</v>
      </c>
      <c r="J943" s="4">
        <v>-2.24</v>
      </c>
      <c r="K943" s="4">
        <v>1.610833916</v>
      </c>
      <c r="L943" s="4" t="s">
        <v>39</v>
      </c>
      <c r="P943" s="4" t="s">
        <v>1081</v>
      </c>
      <c r="Q943" s="4" t="s">
        <v>1082</v>
      </c>
      <c r="R943" s="4">
        <v>0.351862885</v>
      </c>
      <c r="S943" s="4">
        <v>0.184</v>
      </c>
      <c r="T943" s="4" t="b">
        <v>0</v>
      </c>
      <c r="U943" s="4" t="b">
        <v>0</v>
      </c>
      <c r="V943" s="4">
        <v>0.504</v>
      </c>
      <c r="W943" s="4">
        <v>-0.252</v>
      </c>
      <c r="X943" s="4">
        <v>0.252</v>
      </c>
      <c r="Y943" s="4">
        <v>0.735182177</v>
      </c>
      <c r="Z943" s="4" t="s">
        <v>39</v>
      </c>
      <c r="AT943" s="4" t="s">
        <v>2350</v>
      </c>
      <c r="AU943" s="4" t="s">
        <v>2351</v>
      </c>
      <c r="AV943" s="4">
        <v>0.004624644</v>
      </c>
      <c r="AW943" s="4" t="b">
        <v>1</v>
      </c>
      <c r="AX943" s="4" t="b">
        <v>1</v>
      </c>
      <c r="AY943" s="4">
        <v>2.81</v>
      </c>
      <c r="AZ943" s="4">
        <v>-1.41</v>
      </c>
      <c r="BA943" s="4">
        <v>1.41</v>
      </c>
      <c r="BB943" s="4">
        <v>2.334921693</v>
      </c>
      <c r="BC943" s="4" t="s">
        <v>106</v>
      </c>
    </row>
    <row r="944" spans="2:56">
      <c r="B944" s="4" t="s">
        <v>1868</v>
      </c>
      <c r="C944" s="4" t="s">
        <v>1869</v>
      </c>
      <c r="D944" s="4">
        <v>0.000391243</v>
      </c>
      <c r="E944" s="4">
        <v>0.00804</v>
      </c>
      <c r="F944" s="4" t="b">
        <v>1</v>
      </c>
      <c r="G944" s="4" t="b">
        <v>1</v>
      </c>
      <c r="H944" s="4">
        <v>2.6</v>
      </c>
      <c r="I944" s="4">
        <v>-1.3</v>
      </c>
      <c r="J944" s="4">
        <v>1.3</v>
      </c>
      <c r="K944" s="4">
        <v>2.094743951</v>
      </c>
      <c r="L944" s="4" t="s">
        <v>48</v>
      </c>
      <c r="P944" s="4" t="s">
        <v>134</v>
      </c>
      <c r="Q944" s="4" t="s">
        <v>134</v>
      </c>
      <c r="R944" s="4">
        <v>0.353965562</v>
      </c>
      <c r="S944" s="4">
        <v>0.184</v>
      </c>
      <c r="T944" s="4" t="b">
        <v>0</v>
      </c>
      <c r="U944" s="4" t="b">
        <v>0</v>
      </c>
      <c r="V944" s="4">
        <v>-0.852</v>
      </c>
      <c r="W944" s="4">
        <v>0.426</v>
      </c>
      <c r="X944" s="4">
        <v>-0.426</v>
      </c>
      <c r="Y944" s="4">
        <v>0.735182177</v>
      </c>
      <c r="Z944" s="4" t="s">
        <v>39</v>
      </c>
      <c r="AT944" s="4" t="s">
        <v>821</v>
      </c>
      <c r="AU944" s="4" t="s">
        <v>822</v>
      </c>
      <c r="AV944" s="4">
        <v>0.008416628</v>
      </c>
      <c r="AW944" s="4" t="b">
        <v>1</v>
      </c>
      <c r="AX944" s="4" t="b">
        <v>1</v>
      </c>
      <c r="AY944" s="4">
        <v>4.42</v>
      </c>
      <c r="AZ944" s="4">
        <v>-2.21</v>
      </c>
      <c r="BA944" s="4">
        <v>2.21</v>
      </c>
      <c r="BB944" s="4">
        <v>2.074861867</v>
      </c>
      <c r="BC944" s="4" t="s">
        <v>48</v>
      </c>
      <c r="BD944" s="4" t="s">
        <v>49</v>
      </c>
    </row>
    <row r="945" spans="2:56">
      <c r="B945" s="4" t="s">
        <v>258</v>
      </c>
      <c r="C945" s="4" t="s">
        <v>513</v>
      </c>
      <c r="D945" s="4">
        <v>0.000626892</v>
      </c>
      <c r="E945" s="4">
        <v>0.0156</v>
      </c>
      <c r="F945" s="4" t="b">
        <v>1</v>
      </c>
      <c r="G945" s="4" t="b">
        <v>1</v>
      </c>
      <c r="H945" s="4">
        <v>5.23</v>
      </c>
      <c r="I945" s="4">
        <v>-2.61</v>
      </c>
      <c r="J945" s="4">
        <v>2.61</v>
      </c>
      <c r="K945" s="4">
        <v>1.806875402</v>
      </c>
      <c r="L945" s="4" t="s">
        <v>42</v>
      </c>
      <c r="P945" s="4" t="s">
        <v>686</v>
      </c>
      <c r="Q945" s="4" t="s">
        <v>1570</v>
      </c>
      <c r="R945" s="4">
        <v>0.357921564</v>
      </c>
      <c r="S945" s="4">
        <v>0.185</v>
      </c>
      <c r="T945" s="4" t="b">
        <v>0</v>
      </c>
      <c r="U945" s="4" t="b">
        <v>0</v>
      </c>
      <c r="V945" s="4">
        <v>-0.366</v>
      </c>
      <c r="W945" s="4">
        <v>0.183</v>
      </c>
      <c r="X945" s="4">
        <v>-0.183</v>
      </c>
      <c r="Y945" s="4">
        <v>0.732828272</v>
      </c>
      <c r="Z945" s="4" t="s">
        <v>39</v>
      </c>
      <c r="AT945" s="4" t="s">
        <v>659</v>
      </c>
      <c r="AU945" s="4" t="s">
        <v>660</v>
      </c>
      <c r="AV945" s="4">
        <v>0.006415603</v>
      </c>
      <c r="AW945" s="4" t="b">
        <v>1</v>
      </c>
      <c r="AX945" s="4" t="b">
        <v>1</v>
      </c>
      <c r="AY945" s="4">
        <v>3.16</v>
      </c>
      <c r="AZ945" s="4">
        <v>-1.58</v>
      </c>
      <c r="BA945" s="4">
        <v>1.58</v>
      </c>
      <c r="BB945" s="4">
        <v>2.192762518</v>
      </c>
      <c r="BC945" s="4" t="s">
        <v>48</v>
      </c>
      <c r="BD945" s="4" t="s">
        <v>49</v>
      </c>
    </row>
    <row r="946" spans="2:56">
      <c r="B946" s="4" t="s">
        <v>973</v>
      </c>
      <c r="C946" s="4" t="s">
        <v>1484</v>
      </c>
      <c r="D946" s="4">
        <v>0.000409979</v>
      </c>
      <c r="E946" s="4">
        <v>0.00862</v>
      </c>
      <c r="F946" s="4" t="b">
        <v>1</v>
      </c>
      <c r="G946" s="4" t="b">
        <v>1</v>
      </c>
      <c r="H946" s="4">
        <v>2.83</v>
      </c>
      <c r="I946" s="4">
        <v>-1.42</v>
      </c>
      <c r="J946" s="4">
        <v>1.42</v>
      </c>
      <c r="K946" s="4">
        <v>2.064492734</v>
      </c>
      <c r="L946" s="4" t="s">
        <v>48</v>
      </c>
      <c r="P946" s="4" t="s">
        <v>2892</v>
      </c>
      <c r="Q946" s="4" t="s">
        <v>2893</v>
      </c>
      <c r="R946" s="4">
        <v>0.362158146</v>
      </c>
      <c r="S946" s="4">
        <v>0.185</v>
      </c>
      <c r="T946" s="4" t="b">
        <v>0</v>
      </c>
      <c r="U946" s="4" t="b">
        <v>0</v>
      </c>
      <c r="V946" s="4">
        <v>-0.893</v>
      </c>
      <c r="W946" s="4">
        <v>0.447</v>
      </c>
      <c r="X946" s="4">
        <v>-0.447</v>
      </c>
      <c r="Y946" s="4">
        <v>0.732828272</v>
      </c>
      <c r="Z946" s="4" t="s">
        <v>39</v>
      </c>
      <c r="AT946" s="4" t="s">
        <v>191</v>
      </c>
      <c r="AU946" s="4" t="s">
        <v>192</v>
      </c>
      <c r="AV946" s="8">
        <v>4.04e-5</v>
      </c>
      <c r="AW946" s="4" t="b">
        <v>1</v>
      </c>
      <c r="AX946" s="4" t="b">
        <v>1</v>
      </c>
      <c r="AY946" s="4">
        <v>2.82</v>
      </c>
      <c r="AZ946" s="4">
        <v>-1.41</v>
      </c>
      <c r="BA946" s="4">
        <v>1.41</v>
      </c>
      <c r="BB946" s="4">
        <v>4.393506851</v>
      </c>
      <c r="BC946" s="4" t="s">
        <v>48</v>
      </c>
      <c r="BD946" s="4" t="s">
        <v>103</v>
      </c>
    </row>
    <row r="947" spans="2:56">
      <c r="B947" s="4" t="s">
        <v>1201</v>
      </c>
      <c r="C947" s="4" t="s">
        <v>1202</v>
      </c>
      <c r="D947" s="4">
        <v>0.002745295</v>
      </c>
      <c r="E947" s="4">
        <v>0.00296</v>
      </c>
      <c r="F947" s="4" t="b">
        <v>1</v>
      </c>
      <c r="G947" s="4" t="b">
        <v>1</v>
      </c>
      <c r="H947" s="4">
        <v>-2.73</v>
      </c>
      <c r="I947" s="4">
        <v>1.37</v>
      </c>
      <c r="J947" s="4">
        <v>-1.37</v>
      </c>
      <c r="K947" s="4">
        <v>2.528708289</v>
      </c>
      <c r="L947" s="4" t="s">
        <v>39</v>
      </c>
      <c r="P947" s="4" t="s">
        <v>364</v>
      </c>
      <c r="Q947" s="4" t="s">
        <v>365</v>
      </c>
      <c r="R947" s="4">
        <v>0.364647765</v>
      </c>
      <c r="S947" s="4">
        <v>0.186</v>
      </c>
      <c r="T947" s="4" t="b">
        <v>0</v>
      </c>
      <c r="U947" s="4" t="b">
        <v>0</v>
      </c>
      <c r="V947" s="4">
        <v>-0.519</v>
      </c>
      <c r="W947" s="4">
        <v>0.26</v>
      </c>
      <c r="X947" s="4">
        <v>-0.26</v>
      </c>
      <c r="Y947" s="4">
        <v>0.730487056</v>
      </c>
      <c r="Z947" s="4" t="s">
        <v>39</v>
      </c>
      <c r="AT947" s="4" t="s">
        <v>86</v>
      </c>
      <c r="AU947" s="4" t="s">
        <v>87</v>
      </c>
      <c r="AV947" s="4">
        <v>0.00102201</v>
      </c>
      <c r="AW947" s="4" t="b">
        <v>1</v>
      </c>
      <c r="AX947" s="4" t="b">
        <v>1</v>
      </c>
      <c r="AY947" s="4">
        <v>7.14</v>
      </c>
      <c r="AZ947" s="4">
        <v>-3.57</v>
      </c>
      <c r="BA947" s="4">
        <v>3.57</v>
      </c>
      <c r="BB947" s="4">
        <v>2.990544855</v>
      </c>
      <c r="BC947" s="4" t="s">
        <v>48</v>
      </c>
      <c r="BD947" s="4" t="s">
        <v>49</v>
      </c>
    </row>
    <row r="948" spans="2:56">
      <c r="B948" s="4" t="s">
        <v>2097</v>
      </c>
      <c r="C948" s="4" t="s">
        <v>2098</v>
      </c>
      <c r="D948" s="4">
        <v>0.009616329</v>
      </c>
      <c r="E948" s="4">
        <v>0.0222</v>
      </c>
      <c r="F948" s="4" t="b">
        <v>1</v>
      </c>
      <c r="G948" s="4" t="b">
        <v>1</v>
      </c>
      <c r="H948" s="4">
        <v>-4.66</v>
      </c>
      <c r="I948" s="4">
        <v>2.33</v>
      </c>
      <c r="J948" s="4">
        <v>-2.33</v>
      </c>
      <c r="K948" s="4">
        <v>1.653647026</v>
      </c>
      <c r="L948" s="4" t="s">
        <v>39</v>
      </c>
      <c r="P948" s="4" t="s">
        <v>2416</v>
      </c>
      <c r="Q948" s="4" t="s">
        <v>2417</v>
      </c>
      <c r="R948" s="4">
        <v>0.366440779</v>
      </c>
      <c r="S948" s="4">
        <v>0.186</v>
      </c>
      <c r="T948" s="4" t="b">
        <v>0</v>
      </c>
      <c r="U948" s="4" t="b">
        <v>0</v>
      </c>
      <c r="V948" s="4">
        <v>-0.659</v>
      </c>
      <c r="W948" s="4">
        <v>0.33</v>
      </c>
      <c r="X948" s="4">
        <v>-0.33</v>
      </c>
      <c r="Y948" s="4">
        <v>0.730487056</v>
      </c>
      <c r="Z948" s="4" t="s">
        <v>39</v>
      </c>
      <c r="AT948" s="4" t="s">
        <v>64</v>
      </c>
      <c r="AU948" s="4" t="s">
        <v>1117</v>
      </c>
      <c r="AV948" s="8">
        <v>7.73e-6</v>
      </c>
      <c r="AW948" s="4" t="b">
        <v>1</v>
      </c>
      <c r="AX948" s="4" t="b">
        <v>1</v>
      </c>
      <c r="AY948" s="4">
        <v>3.1</v>
      </c>
      <c r="AZ948" s="4">
        <v>-1.55</v>
      </c>
      <c r="BA948" s="4">
        <v>1.55</v>
      </c>
      <c r="BB948" s="4">
        <v>5.111991336</v>
      </c>
      <c r="BC948" s="4" t="s">
        <v>48</v>
      </c>
      <c r="BD948" s="4" t="s">
        <v>115</v>
      </c>
    </row>
    <row r="949" spans="2:56">
      <c r="B949" s="4" t="s">
        <v>1782</v>
      </c>
      <c r="C949" s="4" t="s">
        <v>1783</v>
      </c>
      <c r="D949" s="4">
        <v>0.011284066</v>
      </c>
      <c r="E949" s="4">
        <v>0.0262</v>
      </c>
      <c r="F949" s="4" t="b">
        <v>1</v>
      </c>
      <c r="G949" s="4" t="b">
        <v>1</v>
      </c>
      <c r="H949" s="4">
        <v>-1.67</v>
      </c>
      <c r="I949" s="4">
        <v>0.835</v>
      </c>
      <c r="J949" s="4">
        <v>-0.835</v>
      </c>
      <c r="K949" s="4">
        <v>1.581698709</v>
      </c>
      <c r="L949" s="4" t="s">
        <v>39</v>
      </c>
      <c r="P949" s="4" t="s">
        <v>1123</v>
      </c>
      <c r="Q949" s="4" t="s">
        <v>1124</v>
      </c>
      <c r="R949" s="4">
        <v>0.373520507</v>
      </c>
      <c r="S949" s="4">
        <v>0.187</v>
      </c>
      <c r="T949" s="4" t="b">
        <v>0</v>
      </c>
      <c r="U949" s="4" t="b">
        <v>0</v>
      </c>
      <c r="V949" s="4">
        <v>0.955</v>
      </c>
      <c r="W949" s="4">
        <v>-0.478</v>
      </c>
      <c r="X949" s="4">
        <v>0.478</v>
      </c>
      <c r="Y949" s="4">
        <v>0.728158393</v>
      </c>
      <c r="Z949" s="4" t="s">
        <v>39</v>
      </c>
      <c r="AT949" s="4" t="s">
        <v>190</v>
      </c>
      <c r="AU949" s="4" t="s">
        <v>1461</v>
      </c>
      <c r="AV949" s="8">
        <v>7.71e-5</v>
      </c>
      <c r="AW949" s="4" t="b">
        <v>1</v>
      </c>
      <c r="AX949" s="4" t="b">
        <v>1</v>
      </c>
      <c r="AY949" s="4">
        <v>2.83</v>
      </c>
      <c r="AZ949" s="4">
        <v>-1.41</v>
      </c>
      <c r="BA949" s="4">
        <v>1.41</v>
      </c>
      <c r="BB949" s="4">
        <v>4.112945622</v>
      </c>
      <c r="BC949" s="4" t="s">
        <v>48</v>
      </c>
      <c r="BD949" s="4" t="s">
        <v>120</v>
      </c>
    </row>
    <row r="950" spans="2:56">
      <c r="B950" s="4" t="s">
        <v>2767</v>
      </c>
      <c r="C950" s="4" t="s">
        <v>2768</v>
      </c>
      <c r="D950" s="4">
        <v>0.041575683</v>
      </c>
      <c r="E950" s="4">
        <v>0.0727</v>
      </c>
      <c r="F950" s="4" t="b">
        <v>0</v>
      </c>
      <c r="G950" s="4" t="b">
        <v>0</v>
      </c>
      <c r="H950" s="4">
        <v>-3.9</v>
      </c>
      <c r="I950" s="4">
        <v>1.95</v>
      </c>
      <c r="J950" s="4">
        <v>-1.95</v>
      </c>
      <c r="K950" s="4">
        <v>1.138465589</v>
      </c>
      <c r="L950" s="4" t="s">
        <v>39</v>
      </c>
      <c r="P950" s="4" t="s">
        <v>1406</v>
      </c>
      <c r="Q950" s="4" t="s">
        <v>1407</v>
      </c>
      <c r="R950" s="4">
        <v>0.381369116</v>
      </c>
      <c r="S950" s="4">
        <v>0.189</v>
      </c>
      <c r="T950" s="4" t="b">
        <v>0</v>
      </c>
      <c r="U950" s="4" t="b">
        <v>0</v>
      </c>
      <c r="V950" s="4">
        <v>-0.453</v>
      </c>
      <c r="W950" s="4">
        <v>0.226</v>
      </c>
      <c r="X950" s="4">
        <v>-0.226</v>
      </c>
      <c r="Y950" s="4">
        <v>0.723538196</v>
      </c>
      <c r="Z950" s="4" t="s">
        <v>39</v>
      </c>
      <c r="AT950" s="4" t="s">
        <v>154</v>
      </c>
      <c r="AU950" s="4" t="s">
        <v>236</v>
      </c>
      <c r="AV950" s="4">
        <v>0.003218555</v>
      </c>
      <c r="AW950" s="4" t="b">
        <v>1</v>
      </c>
      <c r="AX950" s="4" t="b">
        <v>1</v>
      </c>
      <c r="AY950" s="4">
        <v>4.44</v>
      </c>
      <c r="AZ950" s="4">
        <v>-2.22</v>
      </c>
      <c r="BA950" s="4">
        <v>2.22</v>
      </c>
      <c r="BB950" s="4">
        <v>2.492339065</v>
      </c>
      <c r="BC950" s="4" t="s">
        <v>48</v>
      </c>
      <c r="BD950" s="4" t="s">
        <v>49</v>
      </c>
    </row>
    <row r="951" spans="2:56">
      <c r="B951" s="4" t="s">
        <v>879</v>
      </c>
      <c r="C951" s="4" t="s">
        <v>880</v>
      </c>
      <c r="D951" s="4">
        <v>0.00164331</v>
      </c>
      <c r="E951" s="4">
        <v>0.000746</v>
      </c>
      <c r="F951" s="4" t="b">
        <v>1</v>
      </c>
      <c r="G951" s="4" t="b">
        <v>1</v>
      </c>
      <c r="H951" s="4">
        <v>-4.24</v>
      </c>
      <c r="I951" s="4">
        <v>2.12</v>
      </c>
      <c r="J951" s="4">
        <v>-2.12</v>
      </c>
      <c r="K951" s="4">
        <v>3.127261173</v>
      </c>
      <c r="L951" s="4" t="s">
        <v>39</v>
      </c>
      <c r="P951" s="4" t="s">
        <v>2223</v>
      </c>
      <c r="Q951" s="4" t="s">
        <v>2224</v>
      </c>
      <c r="R951" s="4">
        <v>0.381103595</v>
      </c>
      <c r="S951" s="4">
        <v>0.189</v>
      </c>
      <c r="T951" s="4" t="b">
        <v>0</v>
      </c>
      <c r="U951" s="4" t="b">
        <v>0</v>
      </c>
      <c r="V951" s="4">
        <v>-1.4</v>
      </c>
      <c r="W951" s="4">
        <v>0.7</v>
      </c>
      <c r="X951" s="4">
        <v>-0.7</v>
      </c>
      <c r="Y951" s="4">
        <v>0.723538196</v>
      </c>
      <c r="Z951" s="4" t="s">
        <v>39</v>
      </c>
      <c r="AT951" s="4" t="s">
        <v>669</v>
      </c>
      <c r="AU951" s="4" t="s">
        <v>1506</v>
      </c>
      <c r="AV951" s="4">
        <v>0.002196631</v>
      </c>
      <c r="AW951" s="4" t="b">
        <v>1</v>
      </c>
      <c r="AX951" s="4" t="b">
        <v>1</v>
      </c>
      <c r="AY951" s="4">
        <v>2.17</v>
      </c>
      <c r="AZ951" s="4">
        <v>-1.08</v>
      </c>
      <c r="BA951" s="4">
        <v>1.08</v>
      </c>
      <c r="BB951" s="4">
        <v>2.658242892</v>
      </c>
      <c r="BC951" s="4" t="s">
        <v>48</v>
      </c>
      <c r="BD951" s="4" t="s">
        <v>53</v>
      </c>
    </row>
    <row r="952" spans="2:56">
      <c r="B952" s="4" t="s">
        <v>982</v>
      </c>
      <c r="C952" s="4" t="s">
        <v>1137</v>
      </c>
      <c r="D952" s="4">
        <v>0.017863832</v>
      </c>
      <c r="E952" s="4">
        <v>0.0398</v>
      </c>
      <c r="F952" s="4" t="b">
        <v>1</v>
      </c>
      <c r="G952" s="4" t="b">
        <v>1</v>
      </c>
      <c r="H952" s="4">
        <v>2.72</v>
      </c>
      <c r="I952" s="4">
        <v>-1.36</v>
      </c>
      <c r="J952" s="4">
        <v>1.36</v>
      </c>
      <c r="K952" s="4">
        <v>1.400116928</v>
      </c>
      <c r="L952" s="4" t="s">
        <v>42</v>
      </c>
      <c r="P952" s="4" t="s">
        <v>1729</v>
      </c>
      <c r="Q952" s="4" t="s">
        <v>1730</v>
      </c>
      <c r="R952" s="4">
        <v>0.403023196</v>
      </c>
      <c r="S952" s="4">
        <v>0.192</v>
      </c>
      <c r="T952" s="4" t="b">
        <v>0</v>
      </c>
      <c r="U952" s="4" t="b">
        <v>0</v>
      </c>
      <c r="V952" s="4">
        <v>-0.923</v>
      </c>
      <c r="W952" s="4">
        <v>0.462</v>
      </c>
      <c r="X952" s="4">
        <v>-0.462</v>
      </c>
      <c r="Y952" s="4">
        <v>0.716698771</v>
      </c>
      <c r="Z952" s="4" t="s">
        <v>39</v>
      </c>
      <c r="AT952" s="4" t="s">
        <v>60</v>
      </c>
      <c r="AU952" s="4" t="s">
        <v>61</v>
      </c>
      <c r="AV952" s="8">
        <v>8.14e-6</v>
      </c>
      <c r="AW952" s="4" t="b">
        <v>1</v>
      </c>
      <c r="AX952" s="4" t="b">
        <v>1</v>
      </c>
      <c r="AY952" s="4">
        <v>4.47</v>
      </c>
      <c r="AZ952" s="4">
        <v>-2.23</v>
      </c>
      <c r="BA952" s="4">
        <v>2.23</v>
      </c>
      <c r="BB952" s="4">
        <v>5.089427884</v>
      </c>
      <c r="BC952" s="4" t="s">
        <v>48</v>
      </c>
      <c r="BD952" s="4" t="s">
        <v>103</v>
      </c>
    </row>
    <row r="953" spans="2:56">
      <c r="B953" s="4" t="s">
        <v>2325</v>
      </c>
      <c r="C953" s="4" t="s">
        <v>2326</v>
      </c>
      <c r="D953" s="4">
        <v>0.031251473</v>
      </c>
      <c r="E953" s="4">
        <v>0.0609</v>
      </c>
      <c r="F953" s="4" t="b">
        <v>0</v>
      </c>
      <c r="G953" s="4" t="b">
        <v>0</v>
      </c>
      <c r="H953" s="4">
        <v>-2.98</v>
      </c>
      <c r="I953" s="4">
        <v>1.49</v>
      </c>
      <c r="J953" s="4">
        <v>-1.49</v>
      </c>
      <c r="K953" s="4">
        <v>1.215382707</v>
      </c>
      <c r="L953" s="4" t="s">
        <v>39</v>
      </c>
      <c r="P953" s="4" t="s">
        <v>1904</v>
      </c>
      <c r="Q953" s="4" t="s">
        <v>1905</v>
      </c>
      <c r="R953" s="4">
        <v>0.404207769</v>
      </c>
      <c r="S953" s="4">
        <v>0.192</v>
      </c>
      <c r="T953" s="4" t="b">
        <v>0</v>
      </c>
      <c r="U953" s="4" t="b">
        <v>0</v>
      </c>
      <c r="V953" s="4">
        <v>-1.22</v>
      </c>
      <c r="W953" s="4">
        <v>0.61</v>
      </c>
      <c r="X953" s="4">
        <v>-0.61</v>
      </c>
      <c r="Y953" s="4">
        <v>0.716698771</v>
      </c>
      <c r="Z953" s="4" t="s">
        <v>39</v>
      </c>
      <c r="AT953" s="4" t="s">
        <v>125</v>
      </c>
      <c r="AU953" s="4" t="s">
        <v>1528</v>
      </c>
      <c r="AV953" s="8">
        <v>9.38e-6</v>
      </c>
      <c r="AW953" s="4" t="b">
        <v>1</v>
      </c>
      <c r="AX953" s="4" t="b">
        <v>1</v>
      </c>
      <c r="AY953" s="4">
        <v>4.53</v>
      </c>
      <c r="AZ953" s="4">
        <v>-2.26</v>
      </c>
      <c r="BA953" s="4">
        <v>2.26</v>
      </c>
      <c r="BB953" s="4">
        <v>5.028023628</v>
      </c>
      <c r="BC953" s="4" t="s">
        <v>48</v>
      </c>
      <c r="BD953" s="4" t="s">
        <v>49</v>
      </c>
    </row>
    <row r="954" spans="2:56">
      <c r="B954" s="4" t="s">
        <v>2511</v>
      </c>
      <c r="C954" s="4" t="s">
        <v>2512</v>
      </c>
      <c r="D954" s="4">
        <v>0.016656145</v>
      </c>
      <c r="E954" s="4">
        <v>0.0374</v>
      </c>
      <c r="F954" s="4" t="b">
        <v>1</v>
      </c>
      <c r="G954" s="4" t="b">
        <v>1</v>
      </c>
      <c r="H954" s="4">
        <v>-3.27</v>
      </c>
      <c r="I954" s="4">
        <v>1.64</v>
      </c>
      <c r="J954" s="4">
        <v>-1.64</v>
      </c>
      <c r="K954" s="4">
        <v>1.427128398</v>
      </c>
      <c r="L954" s="4" t="s">
        <v>39</v>
      </c>
      <c r="P954" s="4" t="s">
        <v>2116</v>
      </c>
      <c r="Q954" s="4" t="s">
        <v>2117</v>
      </c>
      <c r="R954" s="4">
        <v>0.40864184</v>
      </c>
      <c r="S954" s="4">
        <v>0.193</v>
      </c>
      <c r="T954" s="4" t="b">
        <v>0</v>
      </c>
      <c r="U954" s="4" t="b">
        <v>0</v>
      </c>
      <c r="V954" s="4">
        <v>0.435</v>
      </c>
      <c r="W954" s="4">
        <v>-0.217</v>
      </c>
      <c r="X954" s="4">
        <v>0.217</v>
      </c>
      <c r="Y954" s="4">
        <v>0.714442691</v>
      </c>
      <c r="Z954" s="4" t="s">
        <v>39</v>
      </c>
      <c r="AT954" s="4" t="s">
        <v>1535</v>
      </c>
      <c r="AU954" s="4" t="s">
        <v>1536</v>
      </c>
      <c r="AV954" s="4">
        <v>0.000115178</v>
      </c>
      <c r="AW954" s="4" t="b">
        <v>1</v>
      </c>
      <c r="AX954" s="4" t="b">
        <v>1</v>
      </c>
      <c r="AY954" s="4">
        <v>3.25</v>
      </c>
      <c r="AZ954" s="4">
        <v>-1.62</v>
      </c>
      <c r="BA954" s="4">
        <v>1.62</v>
      </c>
      <c r="BB954" s="4">
        <v>3.938630467</v>
      </c>
      <c r="BC954" s="4" t="s">
        <v>48</v>
      </c>
      <c r="BD954" s="4" t="s">
        <v>49</v>
      </c>
    </row>
    <row r="955" spans="2:56">
      <c r="B955" s="4" t="s">
        <v>1899</v>
      </c>
      <c r="C955" s="4" t="s">
        <v>1900</v>
      </c>
      <c r="D955" s="8">
        <v>8.5e-5</v>
      </c>
      <c r="E955" s="4">
        <v>0.000197</v>
      </c>
      <c r="F955" s="4" t="b">
        <v>1</v>
      </c>
      <c r="G955" s="4" t="b">
        <v>1</v>
      </c>
      <c r="H955" s="4">
        <v>5.22</v>
      </c>
      <c r="I955" s="4">
        <v>-2.61</v>
      </c>
      <c r="J955" s="4">
        <v>2.61</v>
      </c>
      <c r="K955" s="4">
        <v>3.705533774</v>
      </c>
      <c r="L955" s="4" t="s">
        <v>48</v>
      </c>
      <c r="P955" s="4" t="s">
        <v>1858</v>
      </c>
      <c r="Q955" s="4" t="s">
        <v>1859</v>
      </c>
      <c r="R955" s="4">
        <v>0.406777385</v>
      </c>
      <c r="S955" s="4">
        <v>0.193</v>
      </c>
      <c r="T955" s="4" t="b">
        <v>0</v>
      </c>
      <c r="U955" s="4" t="b">
        <v>0</v>
      </c>
      <c r="V955" s="4">
        <v>0.374</v>
      </c>
      <c r="W955" s="4">
        <v>-0.187</v>
      </c>
      <c r="X955" s="4">
        <v>0.187</v>
      </c>
      <c r="Y955" s="4">
        <v>0.714442691</v>
      </c>
      <c r="Z955" s="4" t="s">
        <v>39</v>
      </c>
      <c r="AT955" s="4" t="s">
        <v>239</v>
      </c>
      <c r="AU955" s="4" t="s">
        <v>1243</v>
      </c>
      <c r="AV955" s="4">
        <v>0.000140026</v>
      </c>
      <c r="AW955" s="4" t="b">
        <v>1</v>
      </c>
      <c r="AX955" s="4" t="b">
        <v>1</v>
      </c>
      <c r="AY955" s="4">
        <v>4.62</v>
      </c>
      <c r="AZ955" s="4">
        <v>-2.31</v>
      </c>
      <c r="BA955" s="4">
        <v>2.31</v>
      </c>
      <c r="BB955" s="4">
        <v>3.853791317</v>
      </c>
      <c r="BC955" s="4" t="s">
        <v>48</v>
      </c>
      <c r="BD955" s="4" t="s">
        <v>49</v>
      </c>
    </row>
    <row r="956" spans="2:56">
      <c r="B956" s="4" t="s">
        <v>2166</v>
      </c>
      <c r="C956" s="4" t="s">
        <v>2167</v>
      </c>
      <c r="D956" s="4">
        <v>0.009161242</v>
      </c>
      <c r="E956" s="4">
        <v>0.021</v>
      </c>
      <c r="F956" s="4" t="b">
        <v>1</v>
      </c>
      <c r="G956" s="4" t="b">
        <v>1</v>
      </c>
      <c r="H956" s="4">
        <v>-3.84</v>
      </c>
      <c r="I956" s="4">
        <v>1.92</v>
      </c>
      <c r="J956" s="4">
        <v>-1.92</v>
      </c>
      <c r="K956" s="4">
        <v>1.677780705</v>
      </c>
      <c r="L956" s="4" t="s">
        <v>39</v>
      </c>
      <c r="P956" s="4" t="s">
        <v>52</v>
      </c>
      <c r="Q956" s="4" t="s">
        <v>141</v>
      </c>
      <c r="R956" s="4">
        <v>0.407480709</v>
      </c>
      <c r="S956" s="4">
        <v>0.193</v>
      </c>
      <c r="T956" s="4" t="b">
        <v>0</v>
      </c>
      <c r="U956" s="4" t="b">
        <v>0</v>
      </c>
      <c r="V956" s="4">
        <v>-0.338</v>
      </c>
      <c r="W956" s="4">
        <v>0.169</v>
      </c>
      <c r="X956" s="4">
        <v>-0.169</v>
      </c>
      <c r="Y956" s="4">
        <v>0.714442691</v>
      </c>
      <c r="Z956" s="4" t="s">
        <v>39</v>
      </c>
      <c r="AT956" s="4" t="s">
        <v>1543</v>
      </c>
      <c r="AU956" s="4" t="s">
        <v>1544</v>
      </c>
      <c r="AV956" s="8">
        <v>7.46e-6</v>
      </c>
      <c r="AW956" s="4" t="b">
        <v>1</v>
      </c>
      <c r="AX956" s="4" t="b">
        <v>1</v>
      </c>
      <c r="AY956" s="4">
        <v>3.35</v>
      </c>
      <c r="AZ956" s="4">
        <v>-1.68</v>
      </c>
      <c r="BA956" s="4">
        <v>1.68</v>
      </c>
      <c r="BB956" s="4">
        <v>5.127222751</v>
      </c>
      <c r="BC956" s="4" t="s">
        <v>48</v>
      </c>
      <c r="BD956" s="4" t="s">
        <v>49</v>
      </c>
    </row>
    <row r="957" spans="2:56">
      <c r="B957" s="4" t="s">
        <v>1285</v>
      </c>
      <c r="C957" s="4" t="s">
        <v>1286</v>
      </c>
      <c r="D957" s="4">
        <v>0.003042137</v>
      </c>
      <c r="E957" s="4">
        <v>0.00371</v>
      </c>
      <c r="F957" s="4" t="b">
        <v>1</v>
      </c>
      <c r="G957" s="4" t="b">
        <v>1</v>
      </c>
      <c r="H957" s="4">
        <v>-4.17</v>
      </c>
      <c r="I957" s="4">
        <v>2.09</v>
      </c>
      <c r="J957" s="4">
        <v>-2.09</v>
      </c>
      <c r="K957" s="4">
        <v>2.43062609</v>
      </c>
      <c r="L957" s="4" t="s">
        <v>39</v>
      </c>
      <c r="P957" s="4" t="s">
        <v>2712</v>
      </c>
      <c r="Q957" s="4" t="s">
        <v>2713</v>
      </c>
      <c r="R957" s="4">
        <v>0.410863684</v>
      </c>
      <c r="S957" s="4">
        <v>0.193</v>
      </c>
      <c r="T957" s="4" t="b">
        <v>0</v>
      </c>
      <c r="U957" s="4" t="b">
        <v>0</v>
      </c>
      <c r="V957" s="4">
        <v>-0.418</v>
      </c>
      <c r="W957" s="4">
        <v>0.209</v>
      </c>
      <c r="X957" s="4">
        <v>-0.209</v>
      </c>
      <c r="Y957" s="4">
        <v>0.714442691</v>
      </c>
      <c r="Z957" s="4" t="s">
        <v>39</v>
      </c>
      <c r="AT957" s="4" t="s">
        <v>1549</v>
      </c>
      <c r="AU957" s="4" t="s">
        <v>1550</v>
      </c>
      <c r="AV957" s="4">
        <v>0.000135962</v>
      </c>
      <c r="AW957" s="4" t="b">
        <v>1</v>
      </c>
      <c r="AX957" s="4" t="b">
        <v>1</v>
      </c>
      <c r="AY957" s="4">
        <v>3.31</v>
      </c>
      <c r="AZ957" s="4">
        <v>-1.65</v>
      </c>
      <c r="BA957" s="4">
        <v>1.65</v>
      </c>
      <c r="BB957" s="4">
        <v>3.866582456</v>
      </c>
      <c r="BC957" s="4" t="s">
        <v>48</v>
      </c>
      <c r="BD957" s="4" t="s">
        <v>49</v>
      </c>
    </row>
    <row r="958" spans="2:56">
      <c r="B958" s="4" t="s">
        <v>2804</v>
      </c>
      <c r="C958" s="4" t="s">
        <v>2805</v>
      </c>
      <c r="D958" s="4">
        <v>0.015919391</v>
      </c>
      <c r="E958" s="4">
        <v>0.135</v>
      </c>
      <c r="F958" s="4" t="b">
        <v>0</v>
      </c>
      <c r="G958" s="4" t="b">
        <v>0</v>
      </c>
      <c r="H958" s="4">
        <v>-1.16</v>
      </c>
      <c r="I958" s="4">
        <v>0.58</v>
      </c>
      <c r="J958" s="4">
        <v>-0.58</v>
      </c>
      <c r="K958" s="4">
        <v>0.869666232</v>
      </c>
      <c r="L958" s="4" t="s">
        <v>39</v>
      </c>
      <c r="P958" s="4" t="s">
        <v>2150</v>
      </c>
      <c r="Q958" s="4" t="s">
        <v>2151</v>
      </c>
      <c r="R958" s="4">
        <v>0.417397431</v>
      </c>
      <c r="S958" s="4">
        <v>0.194</v>
      </c>
      <c r="T958" s="4" t="b">
        <v>0</v>
      </c>
      <c r="U958" s="4" t="b">
        <v>0</v>
      </c>
      <c r="V958" s="4">
        <v>-0.399</v>
      </c>
      <c r="W958" s="4">
        <v>0.199</v>
      </c>
      <c r="X958" s="4">
        <v>-0.199</v>
      </c>
      <c r="Y958" s="4">
        <v>0.71219827</v>
      </c>
      <c r="Z958" s="4" t="s">
        <v>39</v>
      </c>
      <c r="AT958" s="4" t="s">
        <v>116</v>
      </c>
      <c r="AU958" s="4" t="s">
        <v>1146</v>
      </c>
      <c r="AV958" s="8">
        <v>4.77e-5</v>
      </c>
      <c r="AW958" s="4" t="b">
        <v>1</v>
      </c>
      <c r="AX958" s="4" t="b">
        <v>1</v>
      </c>
      <c r="AY958" s="4">
        <v>2.88</v>
      </c>
      <c r="AZ958" s="4">
        <v>-1.44</v>
      </c>
      <c r="BA958" s="4">
        <v>1.44</v>
      </c>
      <c r="BB958" s="4">
        <v>4.321040267</v>
      </c>
      <c r="BC958" s="4" t="s">
        <v>48</v>
      </c>
      <c r="BD958" s="4" t="s">
        <v>49</v>
      </c>
    </row>
    <row r="959" spans="2:56">
      <c r="B959" s="4" t="s">
        <v>932</v>
      </c>
      <c r="C959" s="4" t="s">
        <v>933</v>
      </c>
      <c r="D959" s="8">
        <v>8.94e-5</v>
      </c>
      <c r="E959" s="4">
        <v>0.000234</v>
      </c>
      <c r="F959" s="4" t="b">
        <v>1</v>
      </c>
      <c r="G959" s="4" t="b">
        <v>1</v>
      </c>
      <c r="H959" s="4">
        <v>3.85</v>
      </c>
      <c r="I959" s="4">
        <v>-1.93</v>
      </c>
      <c r="J959" s="4">
        <v>1.93</v>
      </c>
      <c r="K959" s="4">
        <v>3.630784143</v>
      </c>
      <c r="L959" s="4" t="s">
        <v>48</v>
      </c>
      <c r="P959" s="4" t="s">
        <v>2599</v>
      </c>
      <c r="Q959" s="4" t="s">
        <v>2600</v>
      </c>
      <c r="R959" s="4">
        <v>0.418703907</v>
      </c>
      <c r="S959" s="4">
        <v>0.195</v>
      </c>
      <c r="T959" s="4" t="b">
        <v>0</v>
      </c>
      <c r="U959" s="4" t="b">
        <v>0</v>
      </c>
      <c r="V959" s="4">
        <v>-0.516</v>
      </c>
      <c r="W959" s="4">
        <v>0.258</v>
      </c>
      <c r="X959" s="4">
        <v>-0.258</v>
      </c>
      <c r="Y959" s="4">
        <v>0.709965389</v>
      </c>
      <c r="Z959" s="4" t="s">
        <v>39</v>
      </c>
      <c r="AT959" s="4" t="s">
        <v>686</v>
      </c>
      <c r="AU959" s="4" t="s">
        <v>1570</v>
      </c>
      <c r="AV959" s="4">
        <v>0.001743022</v>
      </c>
      <c r="AW959" s="4" t="b">
        <v>1</v>
      </c>
      <c r="AX959" s="4" t="b">
        <v>1</v>
      </c>
      <c r="AY959" s="4">
        <v>2.26</v>
      </c>
      <c r="AZ959" s="4">
        <v>-1.13</v>
      </c>
      <c r="BA959" s="4">
        <v>1.13</v>
      </c>
      <c r="BB959" s="4">
        <v>2.758697131</v>
      </c>
      <c r="BC959" s="4" t="s">
        <v>48</v>
      </c>
      <c r="BD959" s="4" t="s">
        <v>120</v>
      </c>
    </row>
    <row r="960" spans="2:56">
      <c r="B960" s="4" t="s">
        <v>268</v>
      </c>
      <c r="C960" s="4" t="s">
        <v>729</v>
      </c>
      <c r="D960" s="4">
        <v>0.000182307</v>
      </c>
      <c r="E960" s="4">
        <v>0.00186</v>
      </c>
      <c r="F960" s="4" t="b">
        <v>1</v>
      </c>
      <c r="G960" s="4" t="b">
        <v>1</v>
      </c>
      <c r="H960" s="4">
        <v>4.05</v>
      </c>
      <c r="I960" s="4">
        <v>-2.02</v>
      </c>
      <c r="J960" s="4">
        <v>2.02</v>
      </c>
      <c r="K960" s="4">
        <v>2.730487056</v>
      </c>
      <c r="L960" s="4" t="s">
        <v>48</v>
      </c>
      <c r="P960" s="4" t="s">
        <v>670</v>
      </c>
      <c r="Q960" s="4" t="s">
        <v>671</v>
      </c>
      <c r="R960" s="4">
        <v>0.421251402</v>
      </c>
      <c r="S960" s="4">
        <v>0.195</v>
      </c>
      <c r="T960" s="4" t="b">
        <v>0</v>
      </c>
      <c r="U960" s="4" t="b">
        <v>0</v>
      </c>
      <c r="V960" s="4">
        <v>-0.872</v>
      </c>
      <c r="W960" s="4">
        <v>0.436</v>
      </c>
      <c r="X960" s="4">
        <v>-0.436</v>
      </c>
      <c r="Y960" s="4">
        <v>0.709965389</v>
      </c>
      <c r="Z960" s="4" t="s">
        <v>39</v>
      </c>
      <c r="AT960" s="4" t="s">
        <v>694</v>
      </c>
      <c r="AU960" s="4" t="s">
        <v>842</v>
      </c>
      <c r="AV960" s="4">
        <v>0.009186616</v>
      </c>
      <c r="AW960" s="4" t="b">
        <v>1</v>
      </c>
      <c r="AX960" s="4" t="b">
        <v>1</v>
      </c>
      <c r="AY960" s="4">
        <v>3.96</v>
      </c>
      <c r="AZ960" s="4">
        <v>-1.98</v>
      </c>
      <c r="BA960" s="4">
        <v>1.98</v>
      </c>
      <c r="BB960" s="4">
        <v>2.036844437</v>
      </c>
      <c r="BC960" s="4" t="s">
        <v>48</v>
      </c>
      <c r="BD960" s="4" t="s">
        <v>81</v>
      </c>
    </row>
    <row r="961" spans="2:56">
      <c r="B961" s="4" t="s">
        <v>3037</v>
      </c>
      <c r="C961" s="4" t="s">
        <v>3038</v>
      </c>
      <c r="D961" s="4">
        <v>0.137375928</v>
      </c>
      <c r="E961" s="4">
        <v>0.228</v>
      </c>
      <c r="F961" s="4" t="b">
        <v>0</v>
      </c>
      <c r="G961" s="4" t="b">
        <v>0</v>
      </c>
      <c r="H961" s="4">
        <v>1.28</v>
      </c>
      <c r="I961" s="4">
        <v>-0.641</v>
      </c>
      <c r="J961" s="4">
        <v>0.641</v>
      </c>
      <c r="K961" s="4">
        <v>0.642065153</v>
      </c>
      <c r="L961" s="4" t="s">
        <v>39</v>
      </c>
      <c r="P961" s="4" t="s">
        <v>346</v>
      </c>
      <c r="Q961" s="4" t="s">
        <v>347</v>
      </c>
      <c r="R961" s="4">
        <v>0.428551175</v>
      </c>
      <c r="S961" s="4">
        <v>0.196</v>
      </c>
      <c r="T961" s="4" t="b">
        <v>0</v>
      </c>
      <c r="U961" s="4" t="b">
        <v>0</v>
      </c>
      <c r="V961" s="4">
        <v>-1.4</v>
      </c>
      <c r="W961" s="4">
        <v>0.7</v>
      </c>
      <c r="X961" s="4">
        <v>-0.7</v>
      </c>
      <c r="Y961" s="4">
        <v>0.707743929</v>
      </c>
      <c r="Z961" s="4" t="s">
        <v>39</v>
      </c>
      <c r="AT961" s="4" t="s">
        <v>1603</v>
      </c>
      <c r="AU961" s="4" t="s">
        <v>1604</v>
      </c>
      <c r="AV961" s="4">
        <v>0.049708143</v>
      </c>
      <c r="AW961" s="4" t="b">
        <v>1</v>
      </c>
      <c r="AX961" s="4" t="b">
        <v>1</v>
      </c>
      <c r="AY961" s="4">
        <v>3.48</v>
      </c>
      <c r="AZ961" s="4">
        <v>-1.74</v>
      </c>
      <c r="BA961" s="4">
        <v>1.74</v>
      </c>
      <c r="BB961" s="4">
        <v>1.303572461</v>
      </c>
      <c r="BC961" s="4" t="s">
        <v>42</v>
      </c>
      <c r="BD961" s="4" t="s">
        <v>49</v>
      </c>
    </row>
    <row r="962" spans="2:56">
      <c r="B962" s="4" t="s">
        <v>1399</v>
      </c>
      <c r="C962" s="4" t="s">
        <v>1400</v>
      </c>
      <c r="D962" s="4">
        <v>0.003562141</v>
      </c>
      <c r="E962" s="4">
        <v>0.00511</v>
      </c>
      <c r="F962" s="4" t="b">
        <v>1</v>
      </c>
      <c r="G962" s="4" t="b">
        <v>1</v>
      </c>
      <c r="H962" s="4">
        <v>-4.25</v>
      </c>
      <c r="I962" s="4">
        <v>2.12</v>
      </c>
      <c r="J962" s="4">
        <v>-2.12</v>
      </c>
      <c r="K962" s="4">
        <v>2.2915791</v>
      </c>
      <c r="L962" s="4" t="s">
        <v>39</v>
      </c>
      <c r="P962" s="4" t="s">
        <v>2796</v>
      </c>
      <c r="Q962" s="4" t="s">
        <v>2797</v>
      </c>
      <c r="R962" s="4">
        <v>0.432804787</v>
      </c>
      <c r="S962" s="4">
        <v>0.197</v>
      </c>
      <c r="T962" s="4" t="b">
        <v>0</v>
      </c>
      <c r="U962" s="4" t="b">
        <v>0</v>
      </c>
      <c r="V962" s="4">
        <v>-1.19</v>
      </c>
      <c r="W962" s="4">
        <v>0.593</v>
      </c>
      <c r="X962" s="4">
        <v>-0.593</v>
      </c>
      <c r="Y962" s="4">
        <v>0.705533774</v>
      </c>
      <c r="Z962" s="4" t="s">
        <v>39</v>
      </c>
      <c r="AT962" s="4" t="s">
        <v>385</v>
      </c>
      <c r="AU962" s="4" t="s">
        <v>1620</v>
      </c>
      <c r="AV962" s="8">
        <v>1.05e-6</v>
      </c>
      <c r="AW962" s="4" t="b">
        <v>1</v>
      </c>
      <c r="AX962" s="4" t="b">
        <v>1</v>
      </c>
      <c r="AY962" s="4">
        <v>2.31</v>
      </c>
      <c r="AZ962" s="4">
        <v>-1.15</v>
      </c>
      <c r="BA962" s="4">
        <v>1.05</v>
      </c>
      <c r="BB962" s="4">
        <v>5.978980316</v>
      </c>
      <c r="BC962" s="4" t="s">
        <v>48</v>
      </c>
      <c r="BD962" s="4" t="s">
        <v>115</v>
      </c>
    </row>
    <row r="963" spans="2:56">
      <c r="B963" s="4" t="s">
        <v>1519</v>
      </c>
      <c r="C963" s="4" t="s">
        <v>1520</v>
      </c>
      <c r="D963" s="4">
        <v>0.003987615</v>
      </c>
      <c r="E963" s="4">
        <v>0.00619</v>
      </c>
      <c r="F963" s="4" t="b">
        <v>1</v>
      </c>
      <c r="G963" s="4" t="b">
        <v>1</v>
      </c>
      <c r="H963" s="4">
        <v>-4.48</v>
      </c>
      <c r="I963" s="4">
        <v>2.24</v>
      </c>
      <c r="J963" s="4">
        <v>-2.24</v>
      </c>
      <c r="K963" s="4">
        <v>2.208309351</v>
      </c>
      <c r="L963" s="4" t="s">
        <v>39</v>
      </c>
      <c r="P963" s="4" t="s">
        <v>2211</v>
      </c>
      <c r="Q963" s="4" t="s">
        <v>2212</v>
      </c>
      <c r="R963" s="4">
        <v>0.443515026</v>
      </c>
      <c r="S963" s="4">
        <v>0.198</v>
      </c>
      <c r="T963" s="4" t="b">
        <v>0</v>
      </c>
      <c r="U963" s="4" t="b">
        <v>0</v>
      </c>
      <c r="V963" s="4">
        <v>-0.312</v>
      </c>
      <c r="W963" s="4">
        <v>0.156</v>
      </c>
      <c r="X963" s="4">
        <v>-0.156</v>
      </c>
      <c r="Y963" s="4">
        <v>0.70333481</v>
      </c>
      <c r="Z963" s="4" t="s">
        <v>39</v>
      </c>
      <c r="AT963" s="4" t="s">
        <v>1631</v>
      </c>
      <c r="AU963" s="4" t="s">
        <v>1632</v>
      </c>
      <c r="AV963" s="4">
        <v>0.037326485</v>
      </c>
      <c r="AW963" s="4" t="b">
        <v>1</v>
      </c>
      <c r="AX963" s="4" t="b">
        <v>1</v>
      </c>
      <c r="AY963" s="4">
        <v>3</v>
      </c>
      <c r="AZ963" s="4">
        <v>-1.5</v>
      </c>
      <c r="BA963" s="4">
        <v>1.5</v>
      </c>
      <c r="BB963" s="4">
        <v>1.427982905</v>
      </c>
      <c r="BC963" s="4" t="s">
        <v>42</v>
      </c>
      <c r="BD963" s="4" t="s">
        <v>120</v>
      </c>
    </row>
    <row r="964" spans="2:56">
      <c r="B964" s="4" t="s">
        <v>1904</v>
      </c>
      <c r="C964" s="4" t="s">
        <v>1905</v>
      </c>
      <c r="D964" s="4">
        <v>0.404207769</v>
      </c>
      <c r="E964" s="4">
        <v>0.192</v>
      </c>
      <c r="F964" s="4" t="b">
        <v>0</v>
      </c>
      <c r="G964" s="4" t="b">
        <v>0</v>
      </c>
      <c r="H964" s="4">
        <v>-1.22</v>
      </c>
      <c r="I964" s="4">
        <v>0.61</v>
      </c>
      <c r="J964" s="4">
        <v>-0.61</v>
      </c>
      <c r="K964" s="4">
        <v>0.716698771</v>
      </c>
      <c r="L964" s="4" t="s">
        <v>39</v>
      </c>
      <c r="P964" s="4" t="s">
        <v>539</v>
      </c>
      <c r="Q964" s="4" t="s">
        <v>717</v>
      </c>
      <c r="R964" s="4">
        <v>0.442114357</v>
      </c>
      <c r="S964" s="4">
        <v>0.198</v>
      </c>
      <c r="T964" s="4" t="b">
        <v>0</v>
      </c>
      <c r="U964" s="4" t="b">
        <v>0</v>
      </c>
      <c r="V964" s="4">
        <v>-0.531</v>
      </c>
      <c r="W964" s="4">
        <v>0.265</v>
      </c>
      <c r="X964" s="4">
        <v>-0.265</v>
      </c>
      <c r="Y964" s="4">
        <v>0.70333481</v>
      </c>
      <c r="Z964" s="4" t="s">
        <v>39</v>
      </c>
      <c r="AT964" s="4" t="s">
        <v>1638</v>
      </c>
      <c r="AU964" s="4" t="s">
        <v>1639</v>
      </c>
      <c r="AV964" s="8">
        <v>7.86e-5</v>
      </c>
      <c r="AW964" s="4" t="b">
        <v>1</v>
      </c>
      <c r="AX964" s="4" t="b">
        <v>1</v>
      </c>
      <c r="AY964" s="4">
        <v>2.69</v>
      </c>
      <c r="AZ964" s="4">
        <v>-1.34</v>
      </c>
      <c r="BA964" s="4">
        <v>1.34</v>
      </c>
      <c r="BB964" s="4">
        <v>4.104577454</v>
      </c>
      <c r="BC964" s="4" t="s">
        <v>48</v>
      </c>
      <c r="BD964" s="4" t="s">
        <v>49</v>
      </c>
    </row>
    <row r="965" spans="2:56">
      <c r="B965" s="4" t="s">
        <v>2907</v>
      </c>
      <c r="C965" s="4" t="s">
        <v>2908</v>
      </c>
      <c r="D965" s="4">
        <v>0.092105432</v>
      </c>
      <c r="E965" s="4">
        <v>0.111</v>
      </c>
      <c r="F965" s="4" t="b">
        <v>0</v>
      </c>
      <c r="G965" s="4" t="b">
        <v>0</v>
      </c>
      <c r="H965" s="4">
        <v>-2.47</v>
      </c>
      <c r="I965" s="4">
        <v>1.24</v>
      </c>
      <c r="J965" s="4">
        <v>-1.24</v>
      </c>
      <c r="K965" s="4">
        <v>0.954677021</v>
      </c>
      <c r="L965" s="4" t="s">
        <v>39</v>
      </c>
      <c r="P965" s="4" t="s">
        <v>3039</v>
      </c>
      <c r="Q965" s="4" t="s">
        <v>3040</v>
      </c>
      <c r="R965" s="4">
        <v>0.448671905</v>
      </c>
      <c r="S965" s="4">
        <v>0.199</v>
      </c>
      <c r="T965" s="4" t="b">
        <v>0</v>
      </c>
      <c r="U965" s="4" t="b">
        <v>0</v>
      </c>
      <c r="V965" s="4">
        <v>0.752</v>
      </c>
      <c r="W965" s="4">
        <v>-0.376</v>
      </c>
      <c r="X965" s="4">
        <v>0.376</v>
      </c>
      <c r="Y965" s="4">
        <v>0.701146924</v>
      </c>
      <c r="Z965" s="4" t="s">
        <v>39</v>
      </c>
      <c r="AT965" s="4" t="s">
        <v>340</v>
      </c>
      <c r="AU965" s="4" t="s">
        <v>341</v>
      </c>
      <c r="AV965" s="4">
        <v>0.004092277</v>
      </c>
      <c r="AW965" s="4" t="b">
        <v>1</v>
      </c>
      <c r="AX965" s="4" t="b">
        <v>1</v>
      </c>
      <c r="AY965" s="4">
        <v>3.76</v>
      </c>
      <c r="AZ965" s="4">
        <v>-1.88</v>
      </c>
      <c r="BA965" s="4">
        <v>1.88</v>
      </c>
      <c r="BB965" s="4">
        <v>2.388034977</v>
      </c>
      <c r="BC965" s="4" t="s">
        <v>48</v>
      </c>
      <c r="BD965" s="4" t="s">
        <v>157</v>
      </c>
    </row>
    <row r="966" spans="2:56">
      <c r="B966" s="4" t="s">
        <v>993</v>
      </c>
      <c r="C966" s="4" t="s">
        <v>1915</v>
      </c>
      <c r="D966" s="4">
        <v>0.001849456</v>
      </c>
      <c r="E966" s="4">
        <v>0.0462</v>
      </c>
      <c r="F966" s="4" t="b">
        <v>1</v>
      </c>
      <c r="G966" s="4" t="b">
        <v>1</v>
      </c>
      <c r="H966" s="4">
        <v>2.7</v>
      </c>
      <c r="I966" s="4">
        <v>-1.35</v>
      </c>
      <c r="J966" s="4">
        <v>1.35</v>
      </c>
      <c r="K966" s="4">
        <v>1.335358024</v>
      </c>
      <c r="L966" s="4" t="s">
        <v>42</v>
      </c>
      <c r="P966" s="4" t="s">
        <v>978</v>
      </c>
      <c r="Q966" s="4" t="s">
        <v>979</v>
      </c>
      <c r="R966" s="4">
        <v>0.449409652</v>
      </c>
      <c r="S966" s="4">
        <v>0.199</v>
      </c>
      <c r="T966" s="4" t="b">
        <v>0</v>
      </c>
      <c r="U966" s="4" t="b">
        <v>0</v>
      </c>
      <c r="V966" s="4">
        <v>-0.738</v>
      </c>
      <c r="W966" s="4">
        <v>0.369</v>
      </c>
      <c r="X966" s="4">
        <v>-0.369</v>
      </c>
      <c r="Y966" s="4">
        <v>0.701146924</v>
      </c>
      <c r="Z966" s="4" t="s">
        <v>39</v>
      </c>
      <c r="AT966" s="4" t="s">
        <v>1662</v>
      </c>
      <c r="AU966" s="4" t="s">
        <v>1663</v>
      </c>
      <c r="AV966" s="8">
        <v>5.22e-6</v>
      </c>
      <c r="AW966" s="4" t="b">
        <v>1</v>
      </c>
      <c r="AX966" s="4" t="b">
        <v>1</v>
      </c>
      <c r="AY966" s="4">
        <v>2.59</v>
      </c>
      <c r="AZ966" s="4">
        <v>-1.29</v>
      </c>
      <c r="BA966" s="4">
        <v>1.29</v>
      </c>
      <c r="BB966" s="4">
        <v>5.282669078</v>
      </c>
      <c r="BC966" s="4" t="s">
        <v>48</v>
      </c>
      <c r="BD966" s="4" t="s">
        <v>157</v>
      </c>
    </row>
    <row r="967" spans="2:56">
      <c r="B967" s="4" t="s">
        <v>990</v>
      </c>
      <c r="C967" s="4" t="s">
        <v>1910</v>
      </c>
      <c r="D967" s="4">
        <v>0.047922716</v>
      </c>
      <c r="E967" s="4">
        <v>0.0792</v>
      </c>
      <c r="F967" s="4" t="b">
        <v>0</v>
      </c>
      <c r="G967" s="4" t="b">
        <v>0</v>
      </c>
      <c r="H967" s="4">
        <v>-2.6</v>
      </c>
      <c r="I967" s="4">
        <v>1.3</v>
      </c>
      <c r="J967" s="4">
        <v>-1.3</v>
      </c>
      <c r="K967" s="4">
        <v>1.101274818</v>
      </c>
      <c r="L967" s="4" t="s">
        <v>39</v>
      </c>
      <c r="P967" s="4" t="s">
        <v>1489</v>
      </c>
      <c r="Q967" s="4" t="s">
        <v>1490</v>
      </c>
      <c r="R967" s="4">
        <v>0.457815615</v>
      </c>
      <c r="S967" s="4">
        <v>0.2</v>
      </c>
      <c r="T967" s="4" t="b">
        <v>0</v>
      </c>
      <c r="U967" s="4" t="b">
        <v>0</v>
      </c>
      <c r="V967" s="4">
        <v>0.567</v>
      </c>
      <c r="W967" s="4">
        <v>-0.283</v>
      </c>
      <c r="X967" s="4">
        <v>0.283</v>
      </c>
      <c r="Y967" s="4">
        <v>0.698970004</v>
      </c>
      <c r="Z967" s="4" t="s">
        <v>39</v>
      </c>
      <c r="AT967" s="4" t="s">
        <v>828</v>
      </c>
      <c r="AU967" s="4" t="s">
        <v>829</v>
      </c>
      <c r="AV967" s="4">
        <v>0.008467249</v>
      </c>
      <c r="AW967" s="4" t="b">
        <v>1</v>
      </c>
      <c r="AX967" s="4" t="b">
        <v>1</v>
      </c>
      <c r="AY967" s="4">
        <v>3.23</v>
      </c>
      <c r="AZ967" s="4">
        <v>-1.61</v>
      </c>
      <c r="BA967" s="4">
        <v>1.61</v>
      </c>
      <c r="BB967" s="4">
        <v>2.072257669</v>
      </c>
      <c r="BC967" s="4" t="s">
        <v>48</v>
      </c>
      <c r="BD967" s="4" t="s">
        <v>412</v>
      </c>
    </row>
    <row r="968" spans="2:56">
      <c r="B968" s="4" t="s">
        <v>440</v>
      </c>
      <c r="C968" s="4" t="s">
        <v>441</v>
      </c>
      <c r="D968" s="4">
        <v>0.000499279</v>
      </c>
      <c r="E968" s="4">
        <v>0.0113</v>
      </c>
      <c r="F968" s="4" t="b">
        <v>1</v>
      </c>
      <c r="G968" s="4" t="b">
        <v>1</v>
      </c>
      <c r="H968" s="4">
        <v>3.22</v>
      </c>
      <c r="I968" s="4">
        <v>-1.61</v>
      </c>
      <c r="J968" s="4">
        <v>1.61</v>
      </c>
      <c r="K968" s="4">
        <v>1.946921557</v>
      </c>
      <c r="L968" s="4" t="s">
        <v>42</v>
      </c>
      <c r="P968" s="4" t="s">
        <v>1056</v>
      </c>
      <c r="Q968" s="4" t="s">
        <v>1057</v>
      </c>
      <c r="R968" s="4">
        <v>0.456276605</v>
      </c>
      <c r="S968" s="4">
        <v>0.2</v>
      </c>
      <c r="T968" s="4" t="b">
        <v>0</v>
      </c>
      <c r="U968" s="4" t="b">
        <v>0</v>
      </c>
      <c r="V968" s="4">
        <v>-0.486</v>
      </c>
      <c r="W968" s="4">
        <v>0.243</v>
      </c>
      <c r="X968" s="4">
        <v>-0.243</v>
      </c>
      <c r="Y968" s="4">
        <v>0.698970004</v>
      </c>
      <c r="Z968" s="4" t="s">
        <v>39</v>
      </c>
      <c r="AT968" s="4" t="s">
        <v>181</v>
      </c>
      <c r="AU968" s="4" t="s">
        <v>182</v>
      </c>
      <c r="AV968" s="4">
        <v>0.002692183</v>
      </c>
      <c r="AW968" s="4" t="b">
        <v>1</v>
      </c>
      <c r="AX968" s="4" t="b">
        <v>1</v>
      </c>
      <c r="AY968" s="4">
        <v>3.98</v>
      </c>
      <c r="AZ968" s="4">
        <v>-1.99</v>
      </c>
      <c r="BA968" s="4">
        <v>1.99</v>
      </c>
      <c r="BB968" s="4">
        <v>2.569895422</v>
      </c>
      <c r="BC968" s="4" t="s">
        <v>48</v>
      </c>
      <c r="BD968" s="4" t="s">
        <v>231</v>
      </c>
    </row>
    <row r="969" spans="2:56">
      <c r="B969" s="4" t="s">
        <v>2728</v>
      </c>
      <c r="C969" s="4" t="s">
        <v>2729</v>
      </c>
      <c r="D969" s="4">
        <v>0.033144702</v>
      </c>
      <c r="E969" s="4">
        <v>0.0632</v>
      </c>
      <c r="F969" s="4" t="b">
        <v>0</v>
      </c>
      <c r="G969" s="4" t="b">
        <v>0</v>
      </c>
      <c r="H969" s="4">
        <v>-1.63</v>
      </c>
      <c r="I969" s="4">
        <v>0.817</v>
      </c>
      <c r="J969" s="4">
        <v>-0.817</v>
      </c>
      <c r="K969" s="4">
        <v>1.199282922</v>
      </c>
      <c r="L969" s="4" t="s">
        <v>39</v>
      </c>
      <c r="P969" s="4" t="s">
        <v>2028</v>
      </c>
      <c r="Q969" s="4" t="s">
        <v>174</v>
      </c>
      <c r="R969" s="4">
        <v>0.480268359</v>
      </c>
      <c r="S969" s="4">
        <v>0.203</v>
      </c>
      <c r="T969" s="4" t="b">
        <v>0</v>
      </c>
      <c r="U969" s="4" t="b">
        <v>0</v>
      </c>
      <c r="V969" s="4">
        <v>0.275</v>
      </c>
      <c r="W969" s="4">
        <v>-0.137</v>
      </c>
      <c r="X969" s="4">
        <v>0.137</v>
      </c>
      <c r="Y969" s="4">
        <v>0.692503962</v>
      </c>
      <c r="Z969" s="4" t="s">
        <v>39</v>
      </c>
      <c r="AT969" s="4" t="s">
        <v>792</v>
      </c>
      <c r="AU969" s="4" t="s">
        <v>1720</v>
      </c>
      <c r="AV969" s="4">
        <v>0.000142442</v>
      </c>
      <c r="AW969" s="4" t="b">
        <v>1</v>
      </c>
      <c r="AX969" s="4" t="b">
        <v>1</v>
      </c>
      <c r="AY969" s="4">
        <v>2.15</v>
      </c>
      <c r="AZ969" s="4">
        <v>-1.07</v>
      </c>
      <c r="BA969" s="4">
        <v>1.07</v>
      </c>
      <c r="BB969" s="4">
        <v>3.846361937</v>
      </c>
      <c r="BC969" s="4" t="s">
        <v>48</v>
      </c>
      <c r="BD969" s="4" t="s">
        <v>231</v>
      </c>
    </row>
    <row r="970" spans="2:56">
      <c r="B970" s="4" t="s">
        <v>1001</v>
      </c>
      <c r="C970" s="4" t="s">
        <v>1509</v>
      </c>
      <c r="D970" s="4">
        <v>0.00155907</v>
      </c>
      <c r="E970" s="4">
        <v>0.0404</v>
      </c>
      <c r="F970" s="4" t="b">
        <v>1</v>
      </c>
      <c r="G970" s="4" t="b">
        <v>1</v>
      </c>
      <c r="H970" s="4">
        <v>4.43</v>
      </c>
      <c r="I970" s="4">
        <v>-2.21</v>
      </c>
      <c r="J970" s="4">
        <v>2.21</v>
      </c>
      <c r="K970" s="4">
        <v>1.393618635</v>
      </c>
      <c r="L970" s="4" t="s">
        <v>42</v>
      </c>
      <c r="P970" s="4" t="s">
        <v>1436</v>
      </c>
      <c r="Q970" s="4" t="s">
        <v>1437</v>
      </c>
      <c r="R970" s="4">
        <v>0.474148457</v>
      </c>
      <c r="S970" s="4">
        <v>0.203</v>
      </c>
      <c r="T970" s="4" t="b">
        <v>0</v>
      </c>
      <c r="U970" s="4" t="b">
        <v>0</v>
      </c>
      <c r="V970" s="4">
        <v>-0.613</v>
      </c>
      <c r="W970" s="4">
        <v>0.306</v>
      </c>
      <c r="X970" s="4">
        <v>-0.306</v>
      </c>
      <c r="Y970" s="4">
        <v>0.692503962</v>
      </c>
      <c r="Z970" s="4" t="s">
        <v>39</v>
      </c>
      <c r="AT970" s="4" t="s">
        <v>803</v>
      </c>
      <c r="AU970" s="4" t="s">
        <v>968</v>
      </c>
      <c r="AV970" s="4">
        <v>0.012433466</v>
      </c>
      <c r="AW970" s="4" t="b">
        <v>1</v>
      </c>
      <c r="AX970" s="4" t="b">
        <v>1</v>
      </c>
      <c r="AY970" s="4">
        <v>2.84</v>
      </c>
      <c r="AZ970" s="4">
        <v>-1.42</v>
      </c>
      <c r="BA970" s="4">
        <v>1.42</v>
      </c>
      <c r="BB970" s="4">
        <v>1.905407789</v>
      </c>
      <c r="BC970" s="4" t="s">
        <v>42</v>
      </c>
      <c r="BD970" s="4" t="s">
        <v>231</v>
      </c>
    </row>
    <row r="971" spans="2:56">
      <c r="B971" s="4" t="s">
        <v>3041</v>
      </c>
      <c r="C971" s="4" t="s">
        <v>3042</v>
      </c>
      <c r="D971" s="4">
        <v>0.00471353</v>
      </c>
      <c r="E971" s="4">
        <v>0.0822</v>
      </c>
      <c r="F971" s="4" t="b">
        <v>0</v>
      </c>
      <c r="G971" s="4" t="b">
        <v>0</v>
      </c>
      <c r="H971" s="4">
        <v>1.44</v>
      </c>
      <c r="I971" s="4">
        <v>-0.721</v>
      </c>
      <c r="J971" s="4">
        <v>0.721</v>
      </c>
      <c r="K971" s="4">
        <v>1.085128182</v>
      </c>
      <c r="L971" s="4" t="s">
        <v>39</v>
      </c>
      <c r="P971" s="4" t="s">
        <v>765</v>
      </c>
      <c r="Q971" s="4" t="s">
        <v>766</v>
      </c>
      <c r="R971" s="4">
        <v>0.48791229</v>
      </c>
      <c r="S971" s="4">
        <v>0.204</v>
      </c>
      <c r="T971" s="4" t="b">
        <v>0</v>
      </c>
      <c r="U971" s="4" t="b">
        <v>0</v>
      </c>
      <c r="V971" s="4">
        <v>0.56</v>
      </c>
      <c r="W971" s="4">
        <v>-0.28</v>
      </c>
      <c r="X971" s="4">
        <v>0.28</v>
      </c>
      <c r="Y971" s="4">
        <v>0.690369833</v>
      </c>
      <c r="Z971" s="4" t="s">
        <v>39</v>
      </c>
      <c r="AT971" s="4" t="s">
        <v>160</v>
      </c>
      <c r="AU971" s="4" t="s">
        <v>161</v>
      </c>
      <c r="AV971" s="8">
        <v>4.16e-6</v>
      </c>
      <c r="AW971" s="4" t="b">
        <v>1</v>
      </c>
      <c r="AX971" s="4" t="b">
        <v>1</v>
      </c>
      <c r="AY971" s="4">
        <v>3.66</v>
      </c>
      <c r="AZ971" s="4">
        <v>-1.83</v>
      </c>
      <c r="BA971" s="4">
        <v>1.83</v>
      </c>
      <c r="BB971" s="4">
        <v>5.3806228</v>
      </c>
      <c r="BC971" s="4" t="s">
        <v>48</v>
      </c>
      <c r="BD971" s="4" t="s">
        <v>231</v>
      </c>
    </row>
    <row r="972" spans="2:56">
      <c r="B972" s="4" t="s">
        <v>1923</v>
      </c>
      <c r="C972" s="4" t="s">
        <v>1924</v>
      </c>
      <c r="D972" s="4">
        <v>0.000322804</v>
      </c>
      <c r="E972" s="4">
        <v>0.00581</v>
      </c>
      <c r="F972" s="4" t="b">
        <v>1</v>
      </c>
      <c r="G972" s="4" t="b">
        <v>1</v>
      </c>
      <c r="H972" s="4">
        <v>3.21</v>
      </c>
      <c r="I972" s="4">
        <v>-1.61</v>
      </c>
      <c r="J972" s="4">
        <v>1.61</v>
      </c>
      <c r="K972" s="4">
        <v>2.235823868</v>
      </c>
      <c r="L972" s="4" t="s">
        <v>48</v>
      </c>
      <c r="P972" s="4" t="s">
        <v>2496</v>
      </c>
      <c r="Q972" s="4" t="s">
        <v>2497</v>
      </c>
      <c r="R972" s="4">
        <v>0.484966184</v>
      </c>
      <c r="S972" s="4">
        <v>0.204</v>
      </c>
      <c r="T972" s="4" t="b">
        <v>0</v>
      </c>
      <c r="U972" s="4" t="b">
        <v>0</v>
      </c>
      <c r="V972" s="4">
        <v>-0.289</v>
      </c>
      <c r="W972" s="4">
        <v>0.144</v>
      </c>
      <c r="X972" s="4">
        <v>-0.144</v>
      </c>
      <c r="Y972" s="4">
        <v>0.690369833</v>
      </c>
      <c r="Z972" s="4" t="s">
        <v>39</v>
      </c>
      <c r="AT972" s="4" t="s">
        <v>678</v>
      </c>
      <c r="AU972" s="4" t="s">
        <v>679</v>
      </c>
      <c r="AV972" s="4">
        <v>0.01896312</v>
      </c>
      <c r="AW972" s="4" t="b">
        <v>1</v>
      </c>
      <c r="AX972" s="4" t="b">
        <v>1</v>
      </c>
      <c r="AY972" s="4">
        <v>3.02</v>
      </c>
      <c r="AZ972" s="4">
        <v>-1.51</v>
      </c>
      <c r="BA972" s="4">
        <v>1.51</v>
      </c>
      <c r="BB972" s="4">
        <v>1.722090207</v>
      </c>
      <c r="BC972" s="4" t="s">
        <v>42</v>
      </c>
      <c r="BD972" s="4" t="s">
        <v>231</v>
      </c>
    </row>
    <row r="973" spans="2:56">
      <c r="B973" s="4" t="s">
        <v>1757</v>
      </c>
      <c r="C973" s="4" t="s">
        <v>1758</v>
      </c>
      <c r="D973" s="4">
        <v>0.005457099</v>
      </c>
      <c r="E973" s="4">
        <v>0.0106</v>
      </c>
      <c r="F973" s="4" t="b">
        <v>1</v>
      </c>
      <c r="G973" s="4" t="b">
        <v>1</v>
      </c>
      <c r="H973" s="4">
        <v>-4.54</v>
      </c>
      <c r="I973" s="4">
        <v>2.27</v>
      </c>
      <c r="J973" s="4">
        <v>-2.27</v>
      </c>
      <c r="K973" s="4">
        <v>1.974694135</v>
      </c>
      <c r="L973" s="4" t="s">
        <v>39</v>
      </c>
      <c r="P973" s="4" t="s">
        <v>2003</v>
      </c>
      <c r="Q973" s="4" t="s">
        <v>2004</v>
      </c>
      <c r="R973" s="4">
        <v>0.517126068</v>
      </c>
      <c r="S973" s="4">
        <v>0.208</v>
      </c>
      <c r="T973" s="4" t="b">
        <v>0</v>
      </c>
      <c r="U973" s="4" t="b">
        <v>0</v>
      </c>
      <c r="V973" s="4">
        <v>0.915</v>
      </c>
      <c r="W973" s="4">
        <v>-0.458</v>
      </c>
      <c r="X973" s="4">
        <v>0.458</v>
      </c>
      <c r="Y973" s="4">
        <v>0.681936665</v>
      </c>
      <c r="Z973" s="4" t="s">
        <v>39</v>
      </c>
      <c r="AT973" s="4" t="s">
        <v>831</v>
      </c>
      <c r="AU973" s="4" t="s">
        <v>1411</v>
      </c>
      <c r="AV973" s="4">
        <v>0.035260641</v>
      </c>
      <c r="AW973" s="4" t="b">
        <v>1</v>
      </c>
      <c r="AX973" s="4" t="b">
        <v>1</v>
      </c>
      <c r="AY973" s="4">
        <v>3.65</v>
      </c>
      <c r="AZ973" s="4">
        <v>-1.82</v>
      </c>
      <c r="BA973" s="4">
        <v>1.82</v>
      </c>
      <c r="BB973" s="4">
        <v>1.452709797</v>
      </c>
      <c r="BC973" s="4" t="s">
        <v>42</v>
      </c>
      <c r="BD973" s="4" t="s">
        <v>231</v>
      </c>
    </row>
    <row r="974" spans="2:56">
      <c r="B974" s="4" t="s">
        <v>1925</v>
      </c>
      <c r="C974" s="4" t="s">
        <v>1926</v>
      </c>
      <c r="D974" s="4">
        <v>0.000248414</v>
      </c>
      <c r="E974" s="4">
        <v>0.00353</v>
      </c>
      <c r="F974" s="4" t="b">
        <v>1</v>
      </c>
      <c r="G974" s="4" t="b">
        <v>1</v>
      </c>
      <c r="H974" s="4">
        <v>2.98</v>
      </c>
      <c r="I974" s="4">
        <v>-1.49</v>
      </c>
      <c r="J974" s="4">
        <v>1.49</v>
      </c>
      <c r="K974" s="4">
        <v>2.452225295</v>
      </c>
      <c r="L974" s="4" t="s">
        <v>48</v>
      </c>
      <c r="P974" s="4" t="s">
        <v>3043</v>
      </c>
      <c r="Q974" s="4" t="s">
        <v>3044</v>
      </c>
      <c r="R974" s="4">
        <v>0.526302476</v>
      </c>
      <c r="S974" s="4">
        <v>0.209</v>
      </c>
      <c r="T974" s="4" t="b">
        <v>0</v>
      </c>
      <c r="U974" s="4" t="b">
        <v>0</v>
      </c>
      <c r="V974" s="4">
        <v>-1.22</v>
      </c>
      <c r="W974" s="4">
        <v>0.609</v>
      </c>
      <c r="X974" s="4">
        <v>-0.609</v>
      </c>
      <c r="Y974" s="4">
        <v>0.679853714</v>
      </c>
      <c r="Z974" s="4" t="s">
        <v>39</v>
      </c>
      <c r="AT974" s="4" t="s">
        <v>630</v>
      </c>
      <c r="AU974" s="4" t="s">
        <v>631</v>
      </c>
      <c r="AV974" s="4">
        <v>0.038449543</v>
      </c>
      <c r="AW974" s="4" t="b">
        <v>1</v>
      </c>
      <c r="AX974" s="4" t="b">
        <v>1</v>
      </c>
      <c r="AY974" s="4">
        <v>3.42</v>
      </c>
      <c r="AZ974" s="4">
        <v>-1.71</v>
      </c>
      <c r="BA974" s="4">
        <v>1.71</v>
      </c>
      <c r="BB974" s="4">
        <v>1.415108818</v>
      </c>
      <c r="BC974" s="4" t="s">
        <v>42</v>
      </c>
      <c r="BD974" s="4" t="s">
        <v>231</v>
      </c>
    </row>
    <row r="975" spans="2:56">
      <c r="B975" s="4" t="s">
        <v>3045</v>
      </c>
      <c r="C975" s="4" t="s">
        <v>2376</v>
      </c>
      <c r="D975" s="4">
        <v>0.686432802</v>
      </c>
      <c r="E975" s="4">
        <v>0.228</v>
      </c>
      <c r="F975" s="4" t="b">
        <v>0</v>
      </c>
      <c r="G975" s="4" t="b">
        <v>0</v>
      </c>
      <c r="H975" s="4">
        <v>0.491</v>
      </c>
      <c r="I975" s="4">
        <v>-0.246</v>
      </c>
      <c r="J975" s="4">
        <v>0.246</v>
      </c>
      <c r="K975" s="4">
        <v>0.642065153</v>
      </c>
      <c r="L975" s="4" t="s">
        <v>39</v>
      </c>
      <c r="P975" s="4" t="s">
        <v>615</v>
      </c>
      <c r="Q975" s="4" t="s">
        <v>1384</v>
      </c>
      <c r="R975" s="4">
        <v>0.550240033</v>
      </c>
      <c r="S975" s="4">
        <v>0.212</v>
      </c>
      <c r="T975" s="4" t="b">
        <v>0</v>
      </c>
      <c r="U975" s="4" t="b">
        <v>0</v>
      </c>
      <c r="V975" s="4">
        <v>0.47</v>
      </c>
      <c r="W975" s="4">
        <v>-0.235</v>
      </c>
      <c r="X975" s="4">
        <v>0.235</v>
      </c>
      <c r="Y975" s="4">
        <v>0.673664139</v>
      </c>
      <c r="Z975" s="4" t="s">
        <v>39</v>
      </c>
      <c r="AT975" s="4" t="s">
        <v>337</v>
      </c>
      <c r="AU975" s="4" t="s">
        <v>1033</v>
      </c>
      <c r="AV975" s="4">
        <v>0.012691934</v>
      </c>
      <c r="AW975" s="4" t="b">
        <v>1</v>
      </c>
      <c r="AX975" s="4" t="b">
        <v>1</v>
      </c>
      <c r="AY975" s="4">
        <v>4.63</v>
      </c>
      <c r="AZ975" s="4">
        <v>-2.31</v>
      </c>
      <c r="BA975" s="4">
        <v>2.31</v>
      </c>
      <c r="BB975" s="4">
        <v>1.896472195</v>
      </c>
      <c r="BC975" s="4" t="s">
        <v>42</v>
      </c>
      <c r="BD975" s="4" t="s">
        <v>231</v>
      </c>
    </row>
    <row r="976" spans="2:56">
      <c r="B976" s="4" t="s">
        <v>2369</v>
      </c>
      <c r="C976" s="4" t="s">
        <v>2370</v>
      </c>
      <c r="D976" s="4">
        <v>0.039602873</v>
      </c>
      <c r="E976" s="4">
        <v>0.0707</v>
      </c>
      <c r="F976" s="4" t="b">
        <v>0</v>
      </c>
      <c r="G976" s="4" t="b">
        <v>0</v>
      </c>
      <c r="H976" s="4">
        <v>-2.13</v>
      </c>
      <c r="I976" s="4">
        <v>1.06</v>
      </c>
      <c r="J976" s="4">
        <v>-1.06</v>
      </c>
      <c r="K976" s="4">
        <v>1.150580586</v>
      </c>
      <c r="L976" s="4" t="s">
        <v>39</v>
      </c>
      <c r="P976" s="4" t="s">
        <v>2788</v>
      </c>
      <c r="Q976" s="4" t="s">
        <v>2789</v>
      </c>
      <c r="R976" s="4">
        <v>0.551220954</v>
      </c>
      <c r="S976" s="4">
        <v>0.213</v>
      </c>
      <c r="T976" s="4" t="b">
        <v>0</v>
      </c>
      <c r="U976" s="4" t="b">
        <v>0</v>
      </c>
      <c r="V976" s="4">
        <v>0.319</v>
      </c>
      <c r="W976" s="4">
        <v>-0.159</v>
      </c>
      <c r="X976" s="4">
        <v>0.159</v>
      </c>
      <c r="Y976" s="4">
        <v>0.671620397</v>
      </c>
      <c r="Z976" s="4" t="s">
        <v>39</v>
      </c>
      <c r="AT976" s="4" t="s">
        <v>843</v>
      </c>
      <c r="AU976" s="4" t="s">
        <v>1764</v>
      </c>
      <c r="AV976" s="8">
        <v>8.53e-5</v>
      </c>
      <c r="AW976" s="4" t="b">
        <v>1</v>
      </c>
      <c r="AX976" s="4" t="b">
        <v>1</v>
      </c>
      <c r="AY976" s="4">
        <v>2.8</v>
      </c>
      <c r="AZ976" s="4">
        <v>-1.4</v>
      </c>
      <c r="BA976" s="4">
        <v>1.4</v>
      </c>
      <c r="BB976" s="4">
        <v>4.068840237</v>
      </c>
      <c r="BC976" s="4" t="s">
        <v>48</v>
      </c>
      <c r="BD976" s="4" t="s">
        <v>231</v>
      </c>
    </row>
    <row r="977" spans="2:56">
      <c r="B977" s="4" t="s">
        <v>1138</v>
      </c>
      <c r="C977" s="4" t="s">
        <v>1139</v>
      </c>
      <c r="D977" s="4">
        <v>0.002386537</v>
      </c>
      <c r="E977" s="4">
        <v>0.00208</v>
      </c>
      <c r="F977" s="4" t="b">
        <v>1</v>
      </c>
      <c r="G977" s="4" t="b">
        <v>1</v>
      </c>
      <c r="H977" s="4">
        <v>-4.1</v>
      </c>
      <c r="I977" s="4">
        <v>2.05</v>
      </c>
      <c r="J977" s="4">
        <v>-2.05</v>
      </c>
      <c r="K977" s="4">
        <v>2.681936665</v>
      </c>
      <c r="L977" s="4" t="s">
        <v>39</v>
      </c>
      <c r="P977" s="4" t="s">
        <v>1535</v>
      </c>
      <c r="Q977" s="4" t="s">
        <v>1536</v>
      </c>
      <c r="R977" s="4">
        <v>0.552758603</v>
      </c>
      <c r="S977" s="4">
        <v>0.213</v>
      </c>
      <c r="T977" s="4" t="b">
        <v>0</v>
      </c>
      <c r="U977" s="4" t="b">
        <v>0</v>
      </c>
      <c r="V977" s="4">
        <v>-0.273</v>
      </c>
      <c r="W977" s="4">
        <v>0.137</v>
      </c>
      <c r="X977" s="4">
        <v>-0.137</v>
      </c>
      <c r="Y977" s="4">
        <v>0.671620397</v>
      </c>
      <c r="Z977" s="4" t="s">
        <v>39</v>
      </c>
      <c r="AT977" s="4" t="s">
        <v>852</v>
      </c>
      <c r="AU977" s="4" t="s">
        <v>1766</v>
      </c>
      <c r="AV977" s="8">
        <v>3.54e-5</v>
      </c>
      <c r="AW977" s="4" t="b">
        <v>1</v>
      </c>
      <c r="AX977" s="4" t="b">
        <v>1</v>
      </c>
      <c r="AY977" s="4">
        <v>2.06</v>
      </c>
      <c r="AZ977" s="4">
        <v>-1.03</v>
      </c>
      <c r="BA977" s="4">
        <v>1.03</v>
      </c>
      <c r="BB977" s="4">
        <v>4.451464408</v>
      </c>
      <c r="BC977" s="4" t="s">
        <v>48</v>
      </c>
      <c r="BD977" s="4" t="s">
        <v>231</v>
      </c>
    </row>
    <row r="978" spans="2:56">
      <c r="B978" s="4" t="s">
        <v>2379</v>
      </c>
      <c r="C978" s="4" t="s">
        <v>2380</v>
      </c>
      <c r="D978" s="4">
        <v>0.080222256</v>
      </c>
      <c r="E978" s="4">
        <v>0.104</v>
      </c>
      <c r="F978" s="4" t="b">
        <v>0</v>
      </c>
      <c r="G978" s="4" t="b">
        <v>0</v>
      </c>
      <c r="H978" s="4">
        <v>-1.72</v>
      </c>
      <c r="I978" s="4">
        <v>0.859</v>
      </c>
      <c r="J978" s="4">
        <v>-0.859</v>
      </c>
      <c r="K978" s="4">
        <v>0.982966661</v>
      </c>
      <c r="L978" s="4" t="s">
        <v>39</v>
      </c>
      <c r="P978" s="4" t="s">
        <v>79</v>
      </c>
      <c r="Q978" s="4" t="s">
        <v>257</v>
      </c>
      <c r="R978" s="4">
        <v>0.559573753</v>
      </c>
      <c r="S978" s="4">
        <v>0.214</v>
      </c>
      <c r="T978" s="4" t="b">
        <v>0</v>
      </c>
      <c r="U978" s="4" t="b">
        <v>0</v>
      </c>
      <c r="V978" s="4">
        <v>0.443</v>
      </c>
      <c r="W978" s="4">
        <v>-0.222</v>
      </c>
      <c r="X978" s="4">
        <v>0.222</v>
      </c>
      <c r="Y978" s="4">
        <v>0.669586227</v>
      </c>
      <c r="Z978" s="4" t="s">
        <v>39</v>
      </c>
      <c r="AT978" s="4" t="s">
        <v>732</v>
      </c>
      <c r="AU978" s="4" t="s">
        <v>733</v>
      </c>
      <c r="AV978" s="8">
        <v>1.86e-5</v>
      </c>
      <c r="AW978" s="4" t="b">
        <v>1</v>
      </c>
      <c r="AX978" s="4" t="b">
        <v>1</v>
      </c>
      <c r="AY978" s="4">
        <v>2.76</v>
      </c>
      <c r="AZ978" s="4">
        <v>-1.38</v>
      </c>
      <c r="BA978" s="4">
        <v>1.38</v>
      </c>
      <c r="BB978" s="4">
        <v>4.729356095</v>
      </c>
      <c r="BC978" s="4" t="s">
        <v>48</v>
      </c>
      <c r="BD978" s="4" t="s">
        <v>231</v>
      </c>
    </row>
    <row r="979" spans="2:56">
      <c r="B979" s="4" t="s">
        <v>1046</v>
      </c>
      <c r="C979" s="4" t="s">
        <v>1047</v>
      </c>
      <c r="D979" s="4">
        <v>0.000191583</v>
      </c>
      <c r="E979" s="4">
        <v>0.00206</v>
      </c>
      <c r="F979" s="4" t="b">
        <v>1</v>
      </c>
      <c r="G979" s="4" t="b">
        <v>1</v>
      </c>
      <c r="H979" s="4">
        <v>3.65</v>
      </c>
      <c r="I979" s="4">
        <v>-1.82</v>
      </c>
      <c r="J979" s="4">
        <v>1.82</v>
      </c>
      <c r="K979" s="4">
        <v>2.68613278</v>
      </c>
      <c r="L979" s="4" t="s">
        <v>48</v>
      </c>
      <c r="P979" s="4" t="s">
        <v>904</v>
      </c>
      <c r="Q979" s="4" t="s">
        <v>1796</v>
      </c>
      <c r="R979" s="4">
        <v>0.569868108</v>
      </c>
      <c r="S979" s="4">
        <v>0.215</v>
      </c>
      <c r="T979" s="4" t="b">
        <v>0</v>
      </c>
      <c r="U979" s="4" t="b">
        <v>0</v>
      </c>
      <c r="V979" s="4">
        <v>0.273</v>
      </c>
      <c r="W979" s="4">
        <v>-0.136</v>
      </c>
      <c r="X979" s="4">
        <v>0.136</v>
      </c>
      <c r="Y979" s="4">
        <v>0.66756154</v>
      </c>
      <c r="Z979" s="4" t="s">
        <v>39</v>
      </c>
      <c r="AT979" s="4" t="s">
        <v>866</v>
      </c>
      <c r="AU979" s="4" t="s">
        <v>1773</v>
      </c>
      <c r="AV979" s="8">
        <v>2.49e-5</v>
      </c>
      <c r="AW979" s="4" t="b">
        <v>1</v>
      </c>
      <c r="AX979" s="4" t="b">
        <v>1</v>
      </c>
      <c r="AY979" s="4">
        <v>4.07</v>
      </c>
      <c r="AZ979" s="4">
        <v>-2.03</v>
      </c>
      <c r="BA979" s="4">
        <v>2.03</v>
      </c>
      <c r="BB979" s="4">
        <v>4.604282307</v>
      </c>
      <c r="BC979" s="4" t="s">
        <v>48</v>
      </c>
      <c r="BD979" s="4" t="s">
        <v>231</v>
      </c>
    </row>
    <row r="980" spans="2:56">
      <c r="B980" s="4" t="s">
        <v>2262</v>
      </c>
      <c r="C980" s="4" t="s">
        <v>2263</v>
      </c>
      <c r="D980" s="4">
        <v>0.030388837</v>
      </c>
      <c r="E980" s="4">
        <v>0.0598</v>
      </c>
      <c r="F980" s="4" t="b">
        <v>0</v>
      </c>
      <c r="G980" s="4" t="b">
        <v>0</v>
      </c>
      <c r="H980" s="4">
        <v>-3.99</v>
      </c>
      <c r="I980" s="4">
        <v>2</v>
      </c>
      <c r="J980" s="4">
        <v>-2</v>
      </c>
      <c r="K980" s="4">
        <v>1.223298816</v>
      </c>
      <c r="L980" s="4" t="s">
        <v>39</v>
      </c>
      <c r="P980" s="4" t="s">
        <v>561</v>
      </c>
      <c r="Q980" s="4" t="s">
        <v>562</v>
      </c>
      <c r="R980" s="4">
        <v>0.568335591</v>
      </c>
      <c r="S980" s="4">
        <v>0.215</v>
      </c>
      <c r="T980" s="4" t="b">
        <v>0</v>
      </c>
      <c r="U980" s="4" t="b">
        <v>0</v>
      </c>
      <c r="V980" s="4">
        <v>0.218</v>
      </c>
      <c r="W980" s="4">
        <v>-0.109</v>
      </c>
      <c r="X980" s="4">
        <v>0.109</v>
      </c>
      <c r="Y980" s="4">
        <v>0.66756154</v>
      </c>
      <c r="Z980" s="4" t="s">
        <v>39</v>
      </c>
      <c r="AT980" s="4" t="s">
        <v>255</v>
      </c>
      <c r="AU980" s="4" t="s">
        <v>256</v>
      </c>
      <c r="AV980" s="4">
        <v>0.003353008</v>
      </c>
      <c r="AW980" s="4" t="b">
        <v>1</v>
      </c>
      <c r="AX980" s="4" t="b">
        <v>1</v>
      </c>
      <c r="AY980" s="4">
        <v>3.99</v>
      </c>
      <c r="AZ980" s="4">
        <v>-2</v>
      </c>
      <c r="BA980" s="4">
        <v>2</v>
      </c>
      <c r="BB980" s="4">
        <v>2.47456541</v>
      </c>
      <c r="BC980" s="4" t="s">
        <v>48</v>
      </c>
      <c r="BD980" s="4" t="s">
        <v>231</v>
      </c>
    </row>
    <row r="981" spans="2:56">
      <c r="B981" s="4" t="s">
        <v>2644</v>
      </c>
      <c r="C981" s="4" t="s">
        <v>2645</v>
      </c>
      <c r="D981" s="4">
        <v>0.026875978</v>
      </c>
      <c r="E981" s="4">
        <v>0.0552</v>
      </c>
      <c r="F981" s="4" t="b">
        <v>0</v>
      </c>
      <c r="G981" s="4" t="b">
        <v>0</v>
      </c>
      <c r="H981" s="4">
        <v>-3.86</v>
      </c>
      <c r="I981" s="4">
        <v>1.93</v>
      </c>
      <c r="J981" s="4">
        <v>-1.93</v>
      </c>
      <c r="K981" s="4">
        <v>1.258060922</v>
      </c>
      <c r="L981" s="4" t="s">
        <v>39</v>
      </c>
      <c r="P981" s="4" t="s">
        <v>2285</v>
      </c>
      <c r="Q981" s="4" t="s">
        <v>2286</v>
      </c>
      <c r="R981" s="4">
        <v>0.59308678</v>
      </c>
      <c r="S981" s="4">
        <v>0.217</v>
      </c>
      <c r="T981" s="4" t="b">
        <v>0</v>
      </c>
      <c r="U981" s="4" t="b">
        <v>0</v>
      </c>
      <c r="V981" s="4">
        <v>-0.314</v>
      </c>
      <c r="W981" s="4">
        <v>0.157</v>
      </c>
      <c r="X981" s="4">
        <v>-0.157</v>
      </c>
      <c r="Y981" s="4">
        <v>0.663540266</v>
      </c>
      <c r="Z981" s="4" t="s">
        <v>39</v>
      </c>
      <c r="AT981" s="4" t="s">
        <v>889</v>
      </c>
      <c r="AU981" s="4" t="s">
        <v>1232</v>
      </c>
      <c r="AV981" s="4">
        <v>0.016293197</v>
      </c>
      <c r="AW981" s="4" t="b">
        <v>1</v>
      </c>
      <c r="AX981" s="4" t="b">
        <v>1</v>
      </c>
      <c r="AY981" s="4">
        <v>2.54</v>
      </c>
      <c r="AZ981" s="4">
        <v>-1.27</v>
      </c>
      <c r="BA981" s="4">
        <v>1.27</v>
      </c>
      <c r="BB981" s="4">
        <v>1.787993691</v>
      </c>
      <c r="BC981" s="4" t="s">
        <v>42</v>
      </c>
      <c r="BD981" s="4" t="s">
        <v>231</v>
      </c>
    </row>
    <row r="982" spans="2:56">
      <c r="B982" s="4" t="s">
        <v>309</v>
      </c>
      <c r="C982" s="4" t="s">
        <v>903</v>
      </c>
      <c r="D982" s="4">
        <v>0.01237536</v>
      </c>
      <c r="E982" s="4">
        <v>0.00731</v>
      </c>
      <c r="F982" s="4" t="b">
        <v>1</v>
      </c>
      <c r="G982" s="4" t="b">
        <v>1</v>
      </c>
      <c r="H982" s="4">
        <v>2.72</v>
      </c>
      <c r="I982" s="4">
        <v>-1.7</v>
      </c>
      <c r="J982" s="4">
        <v>1.02</v>
      </c>
      <c r="K982" s="4">
        <v>2.136082623</v>
      </c>
      <c r="L982" s="4" t="s">
        <v>48</v>
      </c>
      <c r="P982" s="4" t="s">
        <v>2064</v>
      </c>
      <c r="Q982" s="4" t="s">
        <v>2065</v>
      </c>
      <c r="R982" s="4">
        <v>0.585012718</v>
      </c>
      <c r="S982" s="4">
        <v>0.217</v>
      </c>
      <c r="T982" s="4" t="b">
        <v>0</v>
      </c>
      <c r="U982" s="4" t="b">
        <v>0</v>
      </c>
      <c r="V982" s="4">
        <v>-0.443</v>
      </c>
      <c r="W982" s="4">
        <v>0.221</v>
      </c>
      <c r="X982" s="4">
        <v>-0.221</v>
      </c>
      <c r="Y982" s="4">
        <v>0.663540266</v>
      </c>
      <c r="Z982" s="4" t="s">
        <v>39</v>
      </c>
      <c r="AT982" s="4" t="s">
        <v>896</v>
      </c>
      <c r="AU982" s="4" t="s">
        <v>1791</v>
      </c>
      <c r="AV982" s="8">
        <v>7.46e-5</v>
      </c>
      <c r="AW982" s="4" t="b">
        <v>1</v>
      </c>
      <c r="AX982" s="4" t="b">
        <v>1</v>
      </c>
      <c r="AY982" s="4">
        <v>2.81</v>
      </c>
      <c r="AZ982" s="4">
        <v>-1.41</v>
      </c>
      <c r="BA982" s="4">
        <v>1.41</v>
      </c>
      <c r="BB982" s="4">
        <v>4.127335696</v>
      </c>
      <c r="BC982" s="4" t="s">
        <v>48</v>
      </c>
      <c r="BD982" s="4" t="s">
        <v>231</v>
      </c>
    </row>
    <row r="983" spans="2:56">
      <c r="B983" s="4" t="s">
        <v>1891</v>
      </c>
      <c r="C983" s="4" t="s">
        <v>1892</v>
      </c>
      <c r="D983" s="4">
        <v>0.006478278</v>
      </c>
      <c r="E983" s="4">
        <v>0.0137</v>
      </c>
      <c r="F983" s="4" t="b">
        <v>1</v>
      </c>
      <c r="G983" s="4" t="b">
        <v>1</v>
      </c>
      <c r="H983" s="4">
        <v>-3.17</v>
      </c>
      <c r="I983" s="4">
        <v>1.59</v>
      </c>
      <c r="J983" s="4">
        <v>-1.59</v>
      </c>
      <c r="K983" s="4">
        <v>1.863279433</v>
      </c>
      <c r="L983" s="4" t="s">
        <v>39</v>
      </c>
      <c r="P983" s="4" t="s">
        <v>1646</v>
      </c>
      <c r="Q983" s="4" t="s">
        <v>1647</v>
      </c>
      <c r="R983" s="4">
        <v>0.609214511</v>
      </c>
      <c r="S983" s="4">
        <v>0.219</v>
      </c>
      <c r="T983" s="4" t="b">
        <v>0</v>
      </c>
      <c r="U983" s="4" t="b">
        <v>0</v>
      </c>
      <c r="V983" s="4">
        <v>0.32</v>
      </c>
      <c r="W983" s="4">
        <v>-0.16</v>
      </c>
      <c r="X983" s="4">
        <v>0.16</v>
      </c>
      <c r="Y983" s="4">
        <v>0.659555885</v>
      </c>
      <c r="Z983" s="4" t="s">
        <v>39</v>
      </c>
      <c r="AT983" s="4" t="s">
        <v>904</v>
      </c>
      <c r="AU983" s="4" t="s">
        <v>1796</v>
      </c>
      <c r="AV983" s="8">
        <v>3.32e-5</v>
      </c>
      <c r="AW983" s="4" t="b">
        <v>1</v>
      </c>
      <c r="AX983" s="4" t="b">
        <v>1</v>
      </c>
      <c r="AY983" s="4">
        <v>2.16</v>
      </c>
      <c r="AZ983" s="4">
        <v>-1.08</v>
      </c>
      <c r="BA983" s="4">
        <v>1.08</v>
      </c>
      <c r="BB983" s="4">
        <v>4.479111838</v>
      </c>
      <c r="BC983" s="4" t="s">
        <v>48</v>
      </c>
      <c r="BD983" s="4" t="s">
        <v>231</v>
      </c>
    </row>
    <row r="984" spans="2:56">
      <c r="B984" s="4" t="s">
        <v>1222</v>
      </c>
      <c r="C984" s="4" t="s">
        <v>1223</v>
      </c>
      <c r="D984" s="4">
        <v>0.002851462</v>
      </c>
      <c r="E984" s="4">
        <v>0.00323</v>
      </c>
      <c r="F984" s="4" t="b">
        <v>1</v>
      </c>
      <c r="G984" s="4" t="b">
        <v>1</v>
      </c>
      <c r="H984" s="4">
        <v>-4.01</v>
      </c>
      <c r="I984" s="4">
        <v>2</v>
      </c>
      <c r="J984" s="4">
        <v>-2</v>
      </c>
      <c r="K984" s="4">
        <v>2.490797478</v>
      </c>
      <c r="L984" s="4" t="s">
        <v>39</v>
      </c>
      <c r="P984" s="4" t="s">
        <v>1131</v>
      </c>
      <c r="Q984" s="4" t="s">
        <v>685</v>
      </c>
      <c r="R984" s="4">
        <v>0.606367576</v>
      </c>
      <c r="S984" s="4">
        <v>0.219</v>
      </c>
      <c r="T984" s="4" t="b">
        <v>0</v>
      </c>
      <c r="U984" s="4" t="b">
        <v>0</v>
      </c>
      <c r="V984" s="4">
        <v>0.202</v>
      </c>
      <c r="W984" s="4">
        <v>-0.101</v>
      </c>
      <c r="X984" s="4">
        <v>0.101</v>
      </c>
      <c r="Y984" s="4">
        <v>0.659555885</v>
      </c>
      <c r="Z984" s="4" t="s">
        <v>39</v>
      </c>
      <c r="AT984" s="4" t="s">
        <v>966</v>
      </c>
      <c r="AU984" s="4" t="s">
        <v>967</v>
      </c>
      <c r="AV984" s="4">
        <v>0.010837409</v>
      </c>
      <c r="AW984" s="4" t="b">
        <v>1</v>
      </c>
      <c r="AX984" s="4" t="b">
        <v>1</v>
      </c>
      <c r="AY984" s="4">
        <v>2.89</v>
      </c>
      <c r="AZ984" s="4">
        <v>-1.44</v>
      </c>
      <c r="BA984" s="4">
        <v>1.44</v>
      </c>
      <c r="BB984" s="4">
        <v>1.965074536</v>
      </c>
      <c r="BC984" s="4" t="s">
        <v>42</v>
      </c>
      <c r="BD984" s="4" t="s">
        <v>231</v>
      </c>
    </row>
    <row r="985" spans="2:56">
      <c r="B985" s="4" t="s">
        <v>584</v>
      </c>
      <c r="C985" s="4" t="s">
        <v>585</v>
      </c>
      <c r="D985" s="4">
        <v>0.007887212</v>
      </c>
      <c r="E985" s="4">
        <v>0.105</v>
      </c>
      <c r="F985" s="4" t="b">
        <v>0</v>
      </c>
      <c r="G985" s="4" t="b">
        <v>0</v>
      </c>
      <c r="H985" s="4">
        <v>1.92</v>
      </c>
      <c r="I985" s="4">
        <v>-0.96</v>
      </c>
      <c r="J985" s="4">
        <v>0.96</v>
      </c>
      <c r="K985" s="4">
        <v>0.978810701</v>
      </c>
      <c r="L985" s="4" t="s">
        <v>39</v>
      </c>
      <c r="P985" s="4" t="s">
        <v>3007</v>
      </c>
      <c r="Q985" s="4" t="s">
        <v>3008</v>
      </c>
      <c r="R985" s="4">
        <v>0.609333564</v>
      </c>
      <c r="S985" s="4">
        <v>0.219</v>
      </c>
      <c r="T985" s="4" t="b">
        <v>0</v>
      </c>
      <c r="U985" s="4" t="b">
        <v>0</v>
      </c>
      <c r="V985" s="4">
        <v>0.195</v>
      </c>
      <c r="W985" s="4">
        <v>-0.0974</v>
      </c>
      <c r="X985" s="4">
        <v>0.0974</v>
      </c>
      <c r="Y985" s="4">
        <v>0.659555885</v>
      </c>
      <c r="Z985" s="4" t="s">
        <v>39</v>
      </c>
      <c r="AT985" s="4" t="s">
        <v>430</v>
      </c>
      <c r="AU985" s="4" t="s">
        <v>431</v>
      </c>
      <c r="AV985" s="4">
        <v>0.005185116</v>
      </c>
      <c r="AW985" s="4" t="b">
        <v>1</v>
      </c>
      <c r="AX985" s="4" t="b">
        <v>1</v>
      </c>
      <c r="AY985" s="4">
        <v>4.54</v>
      </c>
      <c r="AZ985" s="4">
        <v>-2.27</v>
      </c>
      <c r="BA985" s="4">
        <v>2.27</v>
      </c>
      <c r="BB985" s="4">
        <v>2.285241523</v>
      </c>
      <c r="BC985" s="4" t="s">
        <v>48</v>
      </c>
      <c r="BD985" s="4" t="s">
        <v>231</v>
      </c>
    </row>
    <row r="986" spans="2:56">
      <c r="B986" s="4" t="s">
        <v>1012</v>
      </c>
      <c r="C986" s="4" t="s">
        <v>1942</v>
      </c>
      <c r="D986" s="4">
        <v>0.001610892</v>
      </c>
      <c r="E986" s="4">
        <v>0.0415</v>
      </c>
      <c r="F986" s="4" t="b">
        <v>1</v>
      </c>
      <c r="G986" s="4" t="b">
        <v>1</v>
      </c>
      <c r="H986" s="4">
        <v>3.4</v>
      </c>
      <c r="I986" s="4">
        <v>-1.7</v>
      </c>
      <c r="J986" s="4">
        <v>1.7</v>
      </c>
      <c r="K986" s="4">
        <v>1.381951903</v>
      </c>
      <c r="L986" s="4" t="s">
        <v>42</v>
      </c>
      <c r="P986" s="4" t="s">
        <v>3046</v>
      </c>
      <c r="Q986" s="4" t="s">
        <v>3047</v>
      </c>
      <c r="R986" s="4">
        <v>0.609431637</v>
      </c>
      <c r="S986" s="4">
        <v>0.219</v>
      </c>
      <c r="T986" s="4" t="b">
        <v>0</v>
      </c>
      <c r="U986" s="4" t="b">
        <v>0</v>
      </c>
      <c r="V986" s="4">
        <v>-0.197</v>
      </c>
      <c r="W986" s="4">
        <v>0.0985</v>
      </c>
      <c r="X986" s="4">
        <v>-0.0985</v>
      </c>
      <c r="Y986" s="4">
        <v>0.659555885</v>
      </c>
      <c r="Z986" s="4" t="s">
        <v>39</v>
      </c>
      <c r="AT986" s="4" t="s">
        <v>929</v>
      </c>
      <c r="AU986" s="4" t="s">
        <v>1405</v>
      </c>
      <c r="AV986" s="4">
        <v>0.046759503</v>
      </c>
      <c r="AW986" s="4" t="b">
        <v>1</v>
      </c>
      <c r="AX986" s="4" t="b">
        <v>1</v>
      </c>
      <c r="AY986" s="4">
        <v>2.33</v>
      </c>
      <c r="AZ986" s="4">
        <v>-1.17</v>
      </c>
      <c r="BA986" s="4">
        <v>1.17</v>
      </c>
      <c r="BB986" s="4">
        <v>1.330130114</v>
      </c>
      <c r="BC986" s="4" t="s">
        <v>42</v>
      </c>
      <c r="BD986" s="4" t="s">
        <v>231</v>
      </c>
    </row>
    <row r="987" spans="2:56">
      <c r="B987" s="4" t="s">
        <v>3048</v>
      </c>
      <c r="C987" s="4" t="s">
        <v>3049</v>
      </c>
      <c r="D987" s="4">
        <v>0.013173036</v>
      </c>
      <c r="E987" s="4">
        <v>0.127</v>
      </c>
      <c r="F987" s="4" t="b">
        <v>0</v>
      </c>
      <c r="G987" s="4" t="b">
        <v>0</v>
      </c>
      <c r="H987" s="4">
        <v>2.69</v>
      </c>
      <c r="I987" s="4">
        <v>-1.35</v>
      </c>
      <c r="J987" s="4">
        <v>1.35</v>
      </c>
      <c r="K987" s="4">
        <v>0.896196279</v>
      </c>
      <c r="L987" s="4" t="s">
        <v>39</v>
      </c>
      <c r="P987" s="4" t="s">
        <v>2156</v>
      </c>
      <c r="Q987" s="4" t="s">
        <v>2157</v>
      </c>
      <c r="R987" s="4">
        <v>0.614322458</v>
      </c>
      <c r="S987" s="4">
        <v>0.22</v>
      </c>
      <c r="T987" s="4" t="b">
        <v>0</v>
      </c>
      <c r="U987" s="4" t="b">
        <v>0</v>
      </c>
      <c r="V987" s="4">
        <v>0.763</v>
      </c>
      <c r="W987" s="4">
        <v>-0.382</v>
      </c>
      <c r="X987" s="4">
        <v>0.382</v>
      </c>
      <c r="Y987" s="4">
        <v>0.657577319</v>
      </c>
      <c r="Z987" s="4" t="s">
        <v>39</v>
      </c>
      <c r="AT987" s="4" t="s">
        <v>936</v>
      </c>
      <c r="AU987" s="4" t="s">
        <v>1765</v>
      </c>
      <c r="AV987" s="8">
        <v>5.63e-5</v>
      </c>
      <c r="AW987" s="4" t="b">
        <v>1</v>
      </c>
      <c r="AX987" s="4" t="b">
        <v>1</v>
      </c>
      <c r="AY987" s="4">
        <v>2.97</v>
      </c>
      <c r="AZ987" s="4">
        <v>-1.49</v>
      </c>
      <c r="BA987" s="4">
        <v>1.49</v>
      </c>
      <c r="BB987" s="4">
        <v>4.24966366</v>
      </c>
      <c r="BC987" s="4" t="s">
        <v>48</v>
      </c>
      <c r="BD987" s="4" t="s">
        <v>231</v>
      </c>
    </row>
    <row r="988" spans="2:56">
      <c r="B988" s="4" t="s">
        <v>2882</v>
      </c>
      <c r="C988" s="4" t="s">
        <v>2883</v>
      </c>
      <c r="D988" s="4">
        <v>0.080371699</v>
      </c>
      <c r="E988" s="4">
        <v>0.104</v>
      </c>
      <c r="F988" s="4" t="b">
        <v>0</v>
      </c>
      <c r="G988" s="4" t="b">
        <v>0</v>
      </c>
      <c r="H988" s="4">
        <v>-2.52</v>
      </c>
      <c r="I988" s="4">
        <v>1.26</v>
      </c>
      <c r="J988" s="4">
        <v>-1.26</v>
      </c>
      <c r="K988" s="4">
        <v>0.982966661</v>
      </c>
      <c r="L988" s="4" t="s">
        <v>39</v>
      </c>
      <c r="P988" s="4" t="s">
        <v>1345</v>
      </c>
      <c r="Q988" s="4" t="s">
        <v>1346</v>
      </c>
      <c r="R988" s="4">
        <v>0.614427144</v>
      </c>
      <c r="S988" s="4">
        <v>0.22</v>
      </c>
      <c r="T988" s="4" t="b">
        <v>0</v>
      </c>
      <c r="U988" s="4" t="b">
        <v>0</v>
      </c>
      <c r="V988" s="4">
        <v>-0.554</v>
      </c>
      <c r="W988" s="4">
        <v>0.277</v>
      </c>
      <c r="X988" s="4">
        <v>-0.277</v>
      </c>
      <c r="Y988" s="4">
        <v>0.657577319</v>
      </c>
      <c r="Z988" s="4" t="s">
        <v>39</v>
      </c>
      <c r="AT988" s="4" t="s">
        <v>850</v>
      </c>
      <c r="AU988" s="4" t="s">
        <v>851</v>
      </c>
      <c r="AV988" s="4">
        <v>0.046083503</v>
      </c>
      <c r="AW988" s="4" t="b">
        <v>1</v>
      </c>
      <c r="AX988" s="4" t="b">
        <v>1</v>
      </c>
      <c r="AY988" s="4">
        <v>2.73</v>
      </c>
      <c r="AZ988" s="4">
        <v>-1.37</v>
      </c>
      <c r="BA988" s="4">
        <v>1.37</v>
      </c>
      <c r="BB988" s="4">
        <v>1.336454516</v>
      </c>
      <c r="BC988" s="4" t="s">
        <v>42</v>
      </c>
      <c r="BD988" s="4" t="s">
        <v>231</v>
      </c>
    </row>
    <row r="989" spans="2:56">
      <c r="B989" s="4" t="s">
        <v>1019</v>
      </c>
      <c r="C989" s="4" t="s">
        <v>1943</v>
      </c>
      <c r="D989" s="4">
        <v>0.002184536</v>
      </c>
      <c r="E989" s="4">
        <v>0.00168</v>
      </c>
      <c r="F989" s="4" t="b">
        <v>1</v>
      </c>
      <c r="G989" s="4" t="b">
        <v>1</v>
      </c>
      <c r="H989" s="4">
        <v>4.01</v>
      </c>
      <c r="I989" s="4">
        <v>-2</v>
      </c>
      <c r="J989" s="4">
        <v>2</v>
      </c>
      <c r="K989" s="4">
        <v>2.774690718</v>
      </c>
      <c r="L989" s="4" t="s">
        <v>48</v>
      </c>
      <c r="P989" s="4" t="s">
        <v>2484</v>
      </c>
      <c r="Q989" s="4" t="s">
        <v>2485</v>
      </c>
      <c r="R989" s="4">
        <v>0.624132005</v>
      </c>
      <c r="S989" s="4">
        <v>0.221</v>
      </c>
      <c r="T989" s="4" t="b">
        <v>0</v>
      </c>
      <c r="U989" s="4" t="b">
        <v>0</v>
      </c>
      <c r="V989" s="4">
        <v>0.344</v>
      </c>
      <c r="W989" s="4">
        <v>-0.172</v>
      </c>
      <c r="X989" s="4">
        <v>0.172</v>
      </c>
      <c r="Y989" s="4">
        <v>0.655607726</v>
      </c>
      <c r="Z989" s="4" t="s">
        <v>39</v>
      </c>
      <c r="AT989" s="4" t="s">
        <v>214</v>
      </c>
      <c r="AU989" s="4" t="s">
        <v>215</v>
      </c>
      <c r="AV989" s="4">
        <v>0.002822697</v>
      </c>
      <c r="AW989" s="4" t="b">
        <v>1</v>
      </c>
      <c r="AX989" s="4" t="b">
        <v>1</v>
      </c>
      <c r="AY989" s="4">
        <v>5.15</v>
      </c>
      <c r="AZ989" s="4">
        <v>-2.57</v>
      </c>
      <c r="BA989" s="4">
        <v>2.57</v>
      </c>
      <c r="BB989" s="4">
        <v>2.549335738</v>
      </c>
      <c r="BC989" s="4" t="s">
        <v>48</v>
      </c>
      <c r="BD989" s="4" t="s">
        <v>144</v>
      </c>
    </row>
    <row r="990" spans="2:56">
      <c r="B990" s="4" t="s">
        <v>3050</v>
      </c>
      <c r="C990" s="4" t="s">
        <v>3051</v>
      </c>
      <c r="D990" s="4">
        <v>0.843104333</v>
      </c>
      <c r="E990" s="4">
        <v>0.243</v>
      </c>
      <c r="F990" s="4" t="b">
        <v>0</v>
      </c>
      <c r="G990" s="4" t="b">
        <v>0</v>
      </c>
      <c r="H990" s="4">
        <v>0.188</v>
      </c>
      <c r="I990" s="4">
        <v>-0.0938</v>
      </c>
      <c r="J990" s="4">
        <v>0.0938</v>
      </c>
      <c r="K990" s="4">
        <v>0.614393726</v>
      </c>
      <c r="L990" s="4" t="s">
        <v>39</v>
      </c>
      <c r="P990" s="4" t="s">
        <v>3029</v>
      </c>
      <c r="Q990" s="4" t="s">
        <v>3030</v>
      </c>
      <c r="R990" s="4">
        <v>0.621777813</v>
      </c>
      <c r="S990" s="4">
        <v>0.221</v>
      </c>
      <c r="T990" s="4" t="b">
        <v>0</v>
      </c>
      <c r="U990" s="4" t="b">
        <v>0</v>
      </c>
      <c r="V990" s="4">
        <v>-0.191</v>
      </c>
      <c r="W990" s="4">
        <v>0.0955</v>
      </c>
      <c r="X990" s="4">
        <v>-0.0955</v>
      </c>
      <c r="Y990" s="4">
        <v>0.655607726</v>
      </c>
      <c r="Z990" s="4" t="s">
        <v>39</v>
      </c>
      <c r="AT990" s="4" t="s">
        <v>291</v>
      </c>
      <c r="AU990" s="4" t="s">
        <v>1100</v>
      </c>
      <c r="AV990" s="4">
        <v>0.012846265</v>
      </c>
      <c r="AW990" s="4" t="b">
        <v>1</v>
      </c>
      <c r="AX990" s="4" t="b">
        <v>1</v>
      </c>
      <c r="AY990" s="4">
        <v>5.29</v>
      </c>
      <c r="AZ990" s="4">
        <v>-2.65</v>
      </c>
      <c r="BA990" s="4">
        <v>2.65</v>
      </c>
      <c r="BB990" s="4">
        <v>1.891223123</v>
      </c>
      <c r="BC990" s="4" t="s">
        <v>42</v>
      </c>
      <c r="BD990" s="4" t="s">
        <v>78</v>
      </c>
    </row>
    <row r="991" spans="2:56">
      <c r="B991" s="4" t="s">
        <v>835</v>
      </c>
      <c r="C991" s="4" t="s">
        <v>836</v>
      </c>
      <c r="D991" s="4">
        <v>0.001596956</v>
      </c>
      <c r="E991" s="4">
        <v>0.0412</v>
      </c>
      <c r="F991" s="4" t="b">
        <v>1</v>
      </c>
      <c r="G991" s="4" t="b">
        <v>1</v>
      </c>
      <c r="H991" s="4">
        <v>3.41</v>
      </c>
      <c r="I991" s="4">
        <v>-1.71</v>
      </c>
      <c r="J991" s="4">
        <v>1.71</v>
      </c>
      <c r="K991" s="4">
        <v>1.385102784</v>
      </c>
      <c r="L991" s="4" t="s">
        <v>42</v>
      </c>
      <c r="P991" s="4" t="s">
        <v>976</v>
      </c>
      <c r="Q991" s="4" t="s">
        <v>977</v>
      </c>
      <c r="R991" s="4">
        <v>0.62144123</v>
      </c>
      <c r="S991" s="4">
        <v>0.221</v>
      </c>
      <c r="T991" s="4" t="b">
        <v>0</v>
      </c>
      <c r="U991" s="4" t="b">
        <v>0</v>
      </c>
      <c r="V991" s="4">
        <v>-0.203</v>
      </c>
      <c r="W991" s="4">
        <v>0.102</v>
      </c>
      <c r="X991" s="4">
        <v>-0.102</v>
      </c>
      <c r="Y991" s="4">
        <v>0.655607726</v>
      </c>
      <c r="Z991" s="4" t="s">
        <v>39</v>
      </c>
      <c r="AT991" s="4" t="s">
        <v>1472</v>
      </c>
      <c r="AU991" s="4" t="s">
        <v>1473</v>
      </c>
      <c r="AV991" s="4">
        <v>0.034250307</v>
      </c>
      <c r="AW991" s="4" t="b">
        <v>1</v>
      </c>
      <c r="AX991" s="4" t="b">
        <v>1</v>
      </c>
      <c r="AY991" s="4">
        <v>2.76</v>
      </c>
      <c r="AZ991" s="4">
        <v>-1.38</v>
      </c>
      <c r="BA991" s="4">
        <v>1.38</v>
      </c>
      <c r="BB991" s="4">
        <v>1.465335531</v>
      </c>
      <c r="BC991" s="4" t="s">
        <v>42</v>
      </c>
      <c r="BD991" s="4" t="s">
        <v>78</v>
      </c>
    </row>
    <row r="992" spans="2:56">
      <c r="B992" s="4" t="s">
        <v>1952</v>
      </c>
      <c r="C992" s="4" t="s">
        <v>1953</v>
      </c>
      <c r="D992" s="8">
        <v>4.72e-5</v>
      </c>
      <c r="E992" s="8">
        <v>1.84e-5</v>
      </c>
      <c r="F992" s="4" t="b">
        <v>1</v>
      </c>
      <c r="G992" s="4" t="b">
        <v>1</v>
      </c>
      <c r="H992" s="4">
        <v>4.97</v>
      </c>
      <c r="I992" s="4">
        <v>-2.49</v>
      </c>
      <c r="J992" s="4">
        <v>2.49</v>
      </c>
      <c r="K992" s="4">
        <v>4.735182177</v>
      </c>
      <c r="L992" s="4" t="s">
        <v>48</v>
      </c>
      <c r="P992" s="4" t="s">
        <v>2724</v>
      </c>
      <c r="Q992" s="4" t="s">
        <v>2725</v>
      </c>
      <c r="R992" s="4">
        <v>0.633539249</v>
      </c>
      <c r="S992" s="4">
        <v>0.222</v>
      </c>
      <c r="T992" s="4" t="b">
        <v>0</v>
      </c>
      <c r="U992" s="4" t="b">
        <v>0</v>
      </c>
      <c r="V992" s="4">
        <v>0.362</v>
      </c>
      <c r="W992" s="4">
        <v>-0.181</v>
      </c>
      <c r="X992" s="4">
        <v>0.181</v>
      </c>
      <c r="Y992" s="4">
        <v>0.653647026</v>
      </c>
      <c r="Z992" s="4" t="s">
        <v>39</v>
      </c>
      <c r="AT992" s="4" t="s">
        <v>258</v>
      </c>
      <c r="AU992" s="4" t="s">
        <v>513</v>
      </c>
      <c r="AV992" s="4">
        <v>0.005283789</v>
      </c>
      <c r="AW992" s="4" t="b">
        <v>1</v>
      </c>
      <c r="AX992" s="4" t="b">
        <v>1</v>
      </c>
      <c r="AY992" s="4">
        <v>4.97</v>
      </c>
      <c r="AZ992" s="4">
        <v>-2.49</v>
      </c>
      <c r="BA992" s="4">
        <v>2.49</v>
      </c>
      <c r="BB992" s="4">
        <v>2.277054534</v>
      </c>
      <c r="BC992" s="4" t="s">
        <v>48</v>
      </c>
      <c r="BD992" s="4" t="s">
        <v>53</v>
      </c>
    </row>
    <row r="993" spans="2:56">
      <c r="B993" s="4" t="s">
        <v>1041</v>
      </c>
      <c r="C993" s="4" t="s">
        <v>1954</v>
      </c>
      <c r="D993" s="4">
        <v>0.007170125</v>
      </c>
      <c r="E993" s="4">
        <v>0.0157</v>
      </c>
      <c r="F993" s="4" t="b">
        <v>1</v>
      </c>
      <c r="G993" s="4" t="b">
        <v>1</v>
      </c>
      <c r="H993" s="4">
        <v>-3.01</v>
      </c>
      <c r="I993" s="4">
        <v>1.51</v>
      </c>
      <c r="J993" s="4">
        <v>-1.51</v>
      </c>
      <c r="K993" s="4">
        <v>1.804100348</v>
      </c>
      <c r="L993" s="4" t="s">
        <v>39</v>
      </c>
      <c r="P993" s="4" t="s">
        <v>2997</v>
      </c>
      <c r="Q993" s="4" t="s">
        <v>2998</v>
      </c>
      <c r="R993" s="4">
        <v>0.629803969</v>
      </c>
      <c r="S993" s="4">
        <v>0.222</v>
      </c>
      <c r="T993" s="4" t="b">
        <v>0</v>
      </c>
      <c r="U993" s="4" t="b">
        <v>0</v>
      </c>
      <c r="V993" s="4">
        <v>0.278</v>
      </c>
      <c r="W993" s="4">
        <v>-0.139</v>
      </c>
      <c r="X993" s="4">
        <v>0.139</v>
      </c>
      <c r="Y993" s="4">
        <v>0.653647026</v>
      </c>
      <c r="Z993" s="4" t="s">
        <v>39</v>
      </c>
      <c r="AT993" s="4" t="s">
        <v>1323</v>
      </c>
      <c r="AU993" s="4" t="s">
        <v>1324</v>
      </c>
      <c r="AV993" s="4">
        <v>0.02052647</v>
      </c>
      <c r="AW993" s="4" t="b">
        <v>1</v>
      </c>
      <c r="AX993" s="4" t="b">
        <v>1</v>
      </c>
      <c r="AY993" s="4">
        <v>2.51</v>
      </c>
      <c r="AZ993" s="4">
        <v>-1.26</v>
      </c>
      <c r="BA993" s="4">
        <v>1.26</v>
      </c>
      <c r="BB993" s="4">
        <v>1.687685731</v>
      </c>
      <c r="BC993" s="4" t="s">
        <v>42</v>
      </c>
      <c r="BD993" s="4" t="s">
        <v>49</v>
      </c>
    </row>
    <row r="994" spans="2:56">
      <c r="B994" s="4" t="s">
        <v>2609</v>
      </c>
      <c r="C994" s="4" t="s">
        <v>1042</v>
      </c>
      <c r="D994" s="4">
        <v>0.012537489</v>
      </c>
      <c r="E994" s="4">
        <v>0.125</v>
      </c>
      <c r="F994" s="4" t="b">
        <v>0</v>
      </c>
      <c r="G994" s="4" t="b">
        <v>0</v>
      </c>
      <c r="H994" s="4">
        <v>1.03</v>
      </c>
      <c r="I994" s="4">
        <v>-0.515</v>
      </c>
      <c r="J994" s="4">
        <v>0.515</v>
      </c>
      <c r="K994" s="4">
        <v>0.903089987</v>
      </c>
      <c r="L994" s="4" t="s">
        <v>39</v>
      </c>
      <c r="P994" s="4" t="s">
        <v>1094</v>
      </c>
      <c r="Q994" s="4" t="s">
        <v>1095</v>
      </c>
      <c r="R994" s="4">
        <v>0.637863216</v>
      </c>
      <c r="S994" s="4">
        <v>0.222</v>
      </c>
      <c r="T994" s="4" t="b">
        <v>0</v>
      </c>
      <c r="U994" s="4" t="b">
        <v>0</v>
      </c>
      <c r="V994" s="4">
        <v>-0.361</v>
      </c>
      <c r="W994" s="4">
        <v>0.181</v>
      </c>
      <c r="X994" s="4">
        <v>-0.181</v>
      </c>
      <c r="Y994" s="4">
        <v>0.653647026</v>
      </c>
      <c r="Z994" s="4" t="s">
        <v>39</v>
      </c>
      <c r="AT994" s="4" t="s">
        <v>1899</v>
      </c>
      <c r="AU994" s="4" t="s">
        <v>1900</v>
      </c>
      <c r="AV994" s="4">
        <v>0.006280368</v>
      </c>
      <c r="AW994" s="4" t="b">
        <v>1</v>
      </c>
      <c r="AX994" s="4" t="b">
        <v>1</v>
      </c>
      <c r="AY994" s="4">
        <v>3.34</v>
      </c>
      <c r="AZ994" s="4">
        <v>-1.67</v>
      </c>
      <c r="BA994" s="4">
        <v>1.67</v>
      </c>
      <c r="BB994" s="4">
        <v>2.202014908</v>
      </c>
      <c r="BC994" s="4" t="s">
        <v>48</v>
      </c>
      <c r="BD994" s="4" t="s">
        <v>120</v>
      </c>
    </row>
    <row r="995" spans="2:56">
      <c r="B995" s="4" t="s">
        <v>2209</v>
      </c>
      <c r="C995" s="4" t="s">
        <v>2210</v>
      </c>
      <c r="D995" s="4">
        <v>0.010080319</v>
      </c>
      <c r="E995" s="4">
        <v>0.0234</v>
      </c>
      <c r="F995" s="4" t="b">
        <v>1</v>
      </c>
      <c r="G995" s="4" t="b">
        <v>1</v>
      </c>
      <c r="H995" s="4">
        <v>1.76</v>
      </c>
      <c r="I995" s="4">
        <v>-0.878</v>
      </c>
      <c r="J995" s="4">
        <v>0.878</v>
      </c>
      <c r="K995" s="4">
        <v>1.630784143</v>
      </c>
      <c r="L995" s="4" t="s">
        <v>39</v>
      </c>
      <c r="P995" s="4" t="s">
        <v>1312</v>
      </c>
      <c r="Q995" s="4" t="s">
        <v>1313</v>
      </c>
      <c r="R995" s="4">
        <v>0.638057623</v>
      </c>
      <c r="S995" s="4">
        <v>0.222</v>
      </c>
      <c r="T995" s="4" t="b">
        <v>0</v>
      </c>
      <c r="U995" s="4" t="b">
        <v>0</v>
      </c>
      <c r="V995" s="4">
        <v>-0.451</v>
      </c>
      <c r="W995" s="4">
        <v>0.225</v>
      </c>
      <c r="X995" s="4">
        <v>-0.225</v>
      </c>
      <c r="Y995" s="4">
        <v>0.653647026</v>
      </c>
      <c r="Z995" s="4" t="s">
        <v>39</v>
      </c>
      <c r="AT995" s="4" t="s">
        <v>1904</v>
      </c>
      <c r="AU995" s="4" t="s">
        <v>1905</v>
      </c>
      <c r="AV995" s="8">
        <v>3.6e-5</v>
      </c>
      <c r="AW995" s="4" t="b">
        <v>1</v>
      </c>
      <c r="AX995" s="4" t="b">
        <v>1</v>
      </c>
      <c r="AY995" s="4">
        <v>2.13</v>
      </c>
      <c r="AZ995" s="4">
        <v>-1.06</v>
      </c>
      <c r="BA995" s="4">
        <v>1.06</v>
      </c>
      <c r="BB995" s="4">
        <v>4.443584115</v>
      </c>
      <c r="BC995" s="4" t="s">
        <v>48</v>
      </c>
      <c r="BD995" s="4" t="s">
        <v>81</v>
      </c>
    </row>
    <row r="996" spans="2:56">
      <c r="B996" s="4" t="s">
        <v>2819</v>
      </c>
      <c r="C996" s="4" t="s">
        <v>2820</v>
      </c>
      <c r="D996" s="4">
        <v>0.015905065</v>
      </c>
      <c r="E996" s="4">
        <v>0.135</v>
      </c>
      <c r="F996" s="4" t="b">
        <v>0</v>
      </c>
      <c r="G996" s="4" t="b">
        <v>0</v>
      </c>
      <c r="H996" s="4">
        <v>4.54</v>
      </c>
      <c r="I996" s="4">
        <v>-2.27</v>
      </c>
      <c r="J996" s="4">
        <v>2.27</v>
      </c>
      <c r="K996" s="4">
        <v>0.869666232</v>
      </c>
      <c r="L996" s="4" t="s">
        <v>39</v>
      </c>
      <c r="P996" s="4" t="s">
        <v>1893</v>
      </c>
      <c r="Q996" s="4" t="s">
        <v>1894</v>
      </c>
      <c r="R996" s="4">
        <v>0.65666653</v>
      </c>
      <c r="S996" s="4">
        <v>0.224</v>
      </c>
      <c r="T996" s="4" t="b">
        <v>0</v>
      </c>
      <c r="U996" s="4" t="b">
        <v>0</v>
      </c>
      <c r="V996" s="4">
        <v>-0.483</v>
      </c>
      <c r="W996" s="4">
        <v>0.242</v>
      </c>
      <c r="X996" s="4">
        <v>-0.242</v>
      </c>
      <c r="Y996" s="4">
        <v>0.649751982</v>
      </c>
      <c r="Z996" s="4" t="s">
        <v>39</v>
      </c>
      <c r="AT996" s="4" t="s">
        <v>990</v>
      </c>
      <c r="AU996" s="4" t="s">
        <v>1910</v>
      </c>
      <c r="AV996" s="8">
        <v>6.65e-5</v>
      </c>
      <c r="AW996" s="4" t="b">
        <v>1</v>
      </c>
      <c r="AX996" s="4" t="b">
        <v>1</v>
      </c>
      <c r="AY996" s="4">
        <v>2.31</v>
      </c>
      <c r="AZ996" s="4">
        <v>-1.15</v>
      </c>
      <c r="BA996" s="4">
        <v>1.15</v>
      </c>
      <c r="BB996" s="4">
        <v>4.176878044</v>
      </c>
      <c r="BC996" s="4" t="s">
        <v>48</v>
      </c>
      <c r="BD996" s="4" t="s">
        <v>81</v>
      </c>
    </row>
    <row r="997" spans="2:56">
      <c r="B997" s="4" t="s">
        <v>2182</v>
      </c>
      <c r="C997" s="4" t="s">
        <v>2183</v>
      </c>
      <c r="D997" s="4">
        <v>0.345577291</v>
      </c>
      <c r="E997" s="4">
        <v>0.183</v>
      </c>
      <c r="F997" s="4" t="b">
        <v>0</v>
      </c>
      <c r="G997" s="4" t="b">
        <v>0</v>
      </c>
      <c r="H997" s="4">
        <v>-1.25</v>
      </c>
      <c r="I997" s="4">
        <v>0.625</v>
      </c>
      <c r="J997" s="4">
        <v>-0.625</v>
      </c>
      <c r="K997" s="4">
        <v>0.73754891</v>
      </c>
      <c r="L997" s="4" t="s">
        <v>39</v>
      </c>
      <c r="P997" s="4" t="s">
        <v>694</v>
      </c>
      <c r="Q997" s="4" t="s">
        <v>842</v>
      </c>
      <c r="R997" s="4">
        <v>0.66385871</v>
      </c>
      <c r="S997" s="4">
        <v>0.225</v>
      </c>
      <c r="T997" s="4" t="b">
        <v>0</v>
      </c>
      <c r="U997" s="4" t="b">
        <v>0</v>
      </c>
      <c r="V997" s="4">
        <v>-0.394</v>
      </c>
      <c r="W997" s="4">
        <v>0.197</v>
      </c>
      <c r="X997" s="4">
        <v>-0.197</v>
      </c>
      <c r="Y997" s="4">
        <v>0.647817482</v>
      </c>
      <c r="Z997" s="4" t="s">
        <v>39</v>
      </c>
      <c r="AT997" s="4" t="s">
        <v>268</v>
      </c>
      <c r="AU997" s="4" t="s">
        <v>729</v>
      </c>
      <c r="AV997" s="8">
        <v>8.19e-5</v>
      </c>
      <c r="AW997" s="4" t="b">
        <v>1</v>
      </c>
      <c r="AX997" s="4" t="b">
        <v>1</v>
      </c>
      <c r="AY997" s="4">
        <v>4.83</v>
      </c>
      <c r="AZ997" s="4">
        <v>-2.41</v>
      </c>
      <c r="BA997" s="4">
        <v>2.41</v>
      </c>
      <c r="BB997" s="4">
        <v>4.086716098</v>
      </c>
      <c r="BC997" s="4" t="s">
        <v>48</v>
      </c>
      <c r="BD997" s="4" t="s">
        <v>81</v>
      </c>
    </row>
    <row r="998" spans="2:56">
      <c r="B998" s="4" t="s">
        <v>3043</v>
      </c>
      <c r="C998" s="4" t="s">
        <v>3044</v>
      </c>
      <c r="D998" s="4">
        <v>0.526302476</v>
      </c>
      <c r="E998" s="4">
        <v>0.209</v>
      </c>
      <c r="F998" s="4" t="b">
        <v>0</v>
      </c>
      <c r="G998" s="4" t="b">
        <v>0</v>
      </c>
      <c r="H998" s="4">
        <v>-1.22</v>
      </c>
      <c r="I998" s="4">
        <v>0.609</v>
      </c>
      <c r="J998" s="4">
        <v>-0.609</v>
      </c>
      <c r="K998" s="4">
        <v>0.679853714</v>
      </c>
      <c r="L998" s="4" t="s">
        <v>39</v>
      </c>
      <c r="P998" s="4" t="s">
        <v>749</v>
      </c>
      <c r="Q998" s="4" t="s">
        <v>1691</v>
      </c>
      <c r="R998" s="4">
        <v>0.665123356</v>
      </c>
      <c r="S998" s="4">
        <v>0.225</v>
      </c>
      <c r="T998" s="4" t="b">
        <v>0</v>
      </c>
      <c r="U998" s="4" t="b">
        <v>0</v>
      </c>
      <c r="V998" s="4">
        <v>-0.558</v>
      </c>
      <c r="W998" s="4">
        <v>0.279</v>
      </c>
      <c r="X998" s="4">
        <v>-0.279</v>
      </c>
      <c r="Y998" s="4">
        <v>0.647817482</v>
      </c>
      <c r="Z998" s="4" t="s">
        <v>39</v>
      </c>
      <c r="AT998" s="4" t="s">
        <v>440</v>
      </c>
      <c r="AU998" s="4" t="s">
        <v>441</v>
      </c>
      <c r="AV998" s="4">
        <v>0.005242343</v>
      </c>
      <c r="AW998" s="4" t="b">
        <v>1</v>
      </c>
      <c r="AX998" s="4" t="b">
        <v>1</v>
      </c>
      <c r="AY998" s="4">
        <v>3.41</v>
      </c>
      <c r="AZ998" s="4">
        <v>-1.71</v>
      </c>
      <c r="BA998" s="4">
        <v>1.71</v>
      </c>
      <c r="BB998" s="4">
        <v>2.280474567</v>
      </c>
      <c r="BC998" s="4" t="s">
        <v>48</v>
      </c>
      <c r="BD998" s="4" t="s">
        <v>120</v>
      </c>
    </row>
    <row r="999" spans="2:56">
      <c r="B999" s="4" t="s">
        <v>2686</v>
      </c>
      <c r="C999" s="4" t="s">
        <v>2687</v>
      </c>
      <c r="D999" s="4">
        <v>0.029268417</v>
      </c>
      <c r="E999" s="4">
        <v>0.0584</v>
      </c>
      <c r="F999" s="4" t="b">
        <v>0</v>
      </c>
      <c r="G999" s="4" t="b">
        <v>0</v>
      </c>
      <c r="H999" s="4">
        <v>-3.6</v>
      </c>
      <c r="I999" s="4">
        <v>1.8</v>
      </c>
      <c r="J999" s="4">
        <v>-1.8</v>
      </c>
      <c r="K999" s="4">
        <v>1.233587153</v>
      </c>
      <c r="L999" s="4" t="s">
        <v>39</v>
      </c>
      <c r="P999" s="4" t="s">
        <v>750</v>
      </c>
      <c r="Q999" s="4" t="s">
        <v>751</v>
      </c>
      <c r="R999" s="4">
        <v>0.676551278</v>
      </c>
      <c r="S999" s="4">
        <v>0.227</v>
      </c>
      <c r="T999" s="4" t="b">
        <v>0</v>
      </c>
      <c r="U999" s="4" t="b">
        <v>0</v>
      </c>
      <c r="V999" s="4">
        <v>0.369</v>
      </c>
      <c r="W999" s="4">
        <v>-0.185</v>
      </c>
      <c r="X999" s="4">
        <v>0.185</v>
      </c>
      <c r="Y999" s="4">
        <v>0.643974143</v>
      </c>
      <c r="Z999" s="4" t="s">
        <v>39</v>
      </c>
      <c r="AT999" s="4" t="s">
        <v>1222</v>
      </c>
      <c r="AU999" s="4" t="s">
        <v>1223</v>
      </c>
      <c r="AV999" s="8">
        <v>9.3e-6</v>
      </c>
      <c r="AW999" s="4" t="b">
        <v>1</v>
      </c>
      <c r="AX999" s="4" t="b">
        <v>1</v>
      </c>
      <c r="AY999" s="4">
        <v>2.6</v>
      </c>
      <c r="AZ999" s="4">
        <v>-1.3</v>
      </c>
      <c r="BA999" s="4">
        <v>1.3</v>
      </c>
      <c r="BB999" s="4">
        <v>5.03154834</v>
      </c>
      <c r="BC999" s="4" t="s">
        <v>48</v>
      </c>
      <c r="BD999" s="4" t="s">
        <v>115</v>
      </c>
    </row>
    <row r="1000" spans="2:56">
      <c r="B1000" s="4" t="s">
        <v>489</v>
      </c>
      <c r="C1000" s="4" t="s">
        <v>490</v>
      </c>
      <c r="D1000" s="4">
        <v>0.000725358</v>
      </c>
      <c r="E1000" s="8">
        <v>2.71e-5</v>
      </c>
      <c r="F1000" s="4" t="b">
        <v>1</v>
      </c>
      <c r="G1000" s="4" t="b">
        <v>1</v>
      </c>
      <c r="H1000" s="4">
        <v>-4.49</v>
      </c>
      <c r="I1000" s="4">
        <v>2.24</v>
      </c>
      <c r="J1000" s="4">
        <v>-2.24</v>
      </c>
      <c r="K1000" s="4">
        <v>4.567030709</v>
      </c>
      <c r="L1000" s="4" t="s">
        <v>39</v>
      </c>
      <c r="P1000" s="4" t="s">
        <v>86</v>
      </c>
      <c r="Q1000" s="4" t="s">
        <v>87</v>
      </c>
      <c r="R1000" s="4">
        <v>0.684122174</v>
      </c>
      <c r="S1000" s="4">
        <v>0.227</v>
      </c>
      <c r="T1000" s="4" t="b">
        <v>0</v>
      </c>
      <c r="U1000" s="4" t="b">
        <v>0</v>
      </c>
      <c r="V1000" s="4">
        <v>0.236</v>
      </c>
      <c r="W1000" s="4">
        <v>-0.118</v>
      </c>
      <c r="X1000" s="4">
        <v>0.118</v>
      </c>
      <c r="Y1000" s="4">
        <v>0.643974143</v>
      </c>
      <c r="Z1000" s="4" t="s">
        <v>39</v>
      </c>
      <c r="AT1000" s="4" t="s">
        <v>835</v>
      </c>
      <c r="AU1000" s="4" t="s">
        <v>836</v>
      </c>
      <c r="AV1000" s="4">
        <v>0.008757961</v>
      </c>
      <c r="AW1000" s="4" t="b">
        <v>1</v>
      </c>
      <c r="AX1000" s="4" t="b">
        <v>1</v>
      </c>
      <c r="AY1000" s="4">
        <v>4.04</v>
      </c>
      <c r="AZ1000" s="4">
        <v>-2.02</v>
      </c>
      <c r="BA1000" s="4">
        <v>2.02</v>
      </c>
      <c r="BB1000" s="4">
        <v>2.057596993</v>
      </c>
      <c r="BC1000" s="4" t="s">
        <v>48</v>
      </c>
      <c r="BD1000" s="4" t="s">
        <v>81</v>
      </c>
    </row>
    <row r="1001" spans="2:56">
      <c r="B1001" s="4" t="s">
        <v>2563</v>
      </c>
      <c r="C1001" s="4" t="s">
        <v>2564</v>
      </c>
      <c r="D1001" s="4">
        <v>0.066522854</v>
      </c>
      <c r="E1001" s="4">
        <v>0.095</v>
      </c>
      <c r="F1001" s="4" t="b">
        <v>0</v>
      </c>
      <c r="G1001" s="4" t="b">
        <v>0</v>
      </c>
      <c r="H1001" s="4">
        <v>-2.65</v>
      </c>
      <c r="I1001" s="4">
        <v>1.32</v>
      </c>
      <c r="J1001" s="4">
        <v>-1.32</v>
      </c>
      <c r="K1001" s="4">
        <v>1.022276395</v>
      </c>
      <c r="L1001" s="4" t="s">
        <v>39</v>
      </c>
      <c r="P1001" s="4" t="s">
        <v>3045</v>
      </c>
      <c r="Q1001" s="4" t="s">
        <v>2376</v>
      </c>
      <c r="R1001" s="4">
        <v>0.686432802</v>
      </c>
      <c r="S1001" s="4">
        <v>0.228</v>
      </c>
      <c r="T1001" s="4" t="b">
        <v>0</v>
      </c>
      <c r="U1001" s="4" t="b">
        <v>0</v>
      </c>
      <c r="V1001" s="4">
        <v>0.491</v>
      </c>
      <c r="W1001" s="4">
        <v>-0.246</v>
      </c>
      <c r="X1001" s="4">
        <v>0.246</v>
      </c>
      <c r="Y1001" s="4">
        <v>0.642065153</v>
      </c>
      <c r="Z1001" s="4" t="s">
        <v>39</v>
      </c>
      <c r="AT1001" s="4" t="s">
        <v>1952</v>
      </c>
      <c r="AU1001" s="4" t="s">
        <v>1953</v>
      </c>
      <c r="AV1001" s="8">
        <v>7.21e-5</v>
      </c>
      <c r="AW1001" s="4" t="b">
        <v>1</v>
      </c>
      <c r="AX1001" s="4" t="b">
        <v>1</v>
      </c>
      <c r="AY1001" s="4">
        <v>4.31</v>
      </c>
      <c r="AZ1001" s="4">
        <v>-2.16</v>
      </c>
      <c r="BA1001" s="4">
        <v>2.16</v>
      </c>
      <c r="BB1001" s="4">
        <v>4.142275006</v>
      </c>
      <c r="BC1001" s="4" t="s">
        <v>48</v>
      </c>
      <c r="BD1001" s="4" t="s">
        <v>49</v>
      </c>
    </row>
    <row r="1002" spans="2:56">
      <c r="B1002" s="4" t="s">
        <v>2790</v>
      </c>
      <c r="C1002" s="4" t="s">
        <v>2791</v>
      </c>
      <c r="D1002" s="4">
        <v>0.045797536</v>
      </c>
      <c r="E1002" s="4">
        <v>0.0771</v>
      </c>
      <c r="F1002" s="4" t="b">
        <v>0</v>
      </c>
      <c r="G1002" s="4" t="b">
        <v>0</v>
      </c>
      <c r="H1002" s="4">
        <v>-4.11</v>
      </c>
      <c r="I1002" s="4">
        <v>2.06</v>
      </c>
      <c r="J1002" s="4">
        <v>-2.06</v>
      </c>
      <c r="K1002" s="4">
        <v>1.112945622</v>
      </c>
      <c r="L1002" s="4" t="s">
        <v>39</v>
      </c>
      <c r="P1002" s="4" t="s">
        <v>271</v>
      </c>
      <c r="Q1002" s="4" t="s">
        <v>778</v>
      </c>
      <c r="R1002" s="4">
        <v>0.723401058</v>
      </c>
      <c r="S1002" s="4">
        <v>0.231</v>
      </c>
      <c r="T1002" s="4" t="b">
        <v>0</v>
      </c>
      <c r="U1002" s="4" t="b">
        <v>0</v>
      </c>
      <c r="V1002" s="4">
        <v>0.357</v>
      </c>
      <c r="W1002" s="4">
        <v>-0.178</v>
      </c>
      <c r="X1002" s="4">
        <v>0.178</v>
      </c>
      <c r="Y1002" s="4">
        <v>0.63638802</v>
      </c>
      <c r="Z1002" s="4" t="s">
        <v>39</v>
      </c>
      <c r="AT1002" s="4" t="s">
        <v>1957</v>
      </c>
      <c r="AU1002" s="4" t="s">
        <v>1958</v>
      </c>
      <c r="AV1002" s="4">
        <v>0.033784101</v>
      </c>
      <c r="AW1002" s="4" t="b">
        <v>1</v>
      </c>
      <c r="AX1002" s="4" t="b">
        <v>1</v>
      </c>
      <c r="AY1002" s="4">
        <v>3.18</v>
      </c>
      <c r="AZ1002" s="4">
        <v>-1.59</v>
      </c>
      <c r="BA1002" s="4">
        <v>1.59</v>
      </c>
      <c r="BB1002" s="4">
        <v>1.471287633</v>
      </c>
      <c r="BC1002" s="4" t="s">
        <v>42</v>
      </c>
      <c r="BD1002" s="4" t="s">
        <v>49</v>
      </c>
    </row>
    <row r="1003" spans="2:56">
      <c r="B1003" s="4" t="s">
        <v>1957</v>
      </c>
      <c r="C1003" s="4" t="s">
        <v>1958</v>
      </c>
      <c r="D1003" s="4">
        <v>0.006161872</v>
      </c>
      <c r="E1003" s="4">
        <v>0.0128</v>
      </c>
      <c r="F1003" s="4" t="b">
        <v>1</v>
      </c>
      <c r="G1003" s="4" t="b">
        <v>1</v>
      </c>
      <c r="H1003" s="4">
        <v>2.29</v>
      </c>
      <c r="I1003" s="4">
        <v>-1.15</v>
      </c>
      <c r="J1003" s="4">
        <v>1.15</v>
      </c>
      <c r="K1003" s="4">
        <v>1.89279003</v>
      </c>
      <c r="L1003" s="4" t="s">
        <v>42</v>
      </c>
      <c r="P1003" s="4" t="s">
        <v>2215</v>
      </c>
      <c r="Q1003" s="4" t="s">
        <v>2216</v>
      </c>
      <c r="R1003" s="4">
        <v>0.736066021</v>
      </c>
      <c r="S1003" s="4">
        <v>0.233</v>
      </c>
      <c r="T1003" s="4" t="b">
        <v>0</v>
      </c>
      <c r="U1003" s="4" t="b">
        <v>0</v>
      </c>
      <c r="V1003" s="4">
        <v>0.237</v>
      </c>
      <c r="W1003" s="4">
        <v>-0.119</v>
      </c>
      <c r="X1003" s="4">
        <v>0.119</v>
      </c>
      <c r="Y1003" s="4">
        <v>0.632644079</v>
      </c>
      <c r="Z1003" s="4" t="s">
        <v>39</v>
      </c>
      <c r="AT1003" s="4" t="s">
        <v>1028</v>
      </c>
      <c r="AU1003" s="4" t="s">
        <v>1967</v>
      </c>
      <c r="AV1003" s="8">
        <v>5.22e-5</v>
      </c>
      <c r="AW1003" s="4" t="b">
        <v>1</v>
      </c>
      <c r="AX1003" s="4" t="b">
        <v>1</v>
      </c>
      <c r="AY1003" s="4">
        <v>3.4</v>
      </c>
      <c r="AZ1003" s="4">
        <v>-1.7</v>
      </c>
      <c r="BA1003" s="4">
        <v>1.7</v>
      </c>
      <c r="BB1003" s="4">
        <v>4.282329497</v>
      </c>
      <c r="BC1003" s="4" t="s">
        <v>48</v>
      </c>
      <c r="BD1003" s="4" t="s">
        <v>120</v>
      </c>
    </row>
    <row r="1004" spans="2:56">
      <c r="B1004" s="4" t="s">
        <v>892</v>
      </c>
      <c r="C1004" s="4" t="s">
        <v>893</v>
      </c>
      <c r="D1004" s="4">
        <v>0.00169985</v>
      </c>
      <c r="E1004" s="4">
        <v>0.000828</v>
      </c>
      <c r="F1004" s="4" t="b">
        <v>1</v>
      </c>
      <c r="G1004" s="4" t="b">
        <v>1</v>
      </c>
      <c r="H1004" s="4">
        <v>-5.58</v>
      </c>
      <c r="I1004" s="4">
        <v>2.79</v>
      </c>
      <c r="J1004" s="4">
        <v>-2.79</v>
      </c>
      <c r="K1004" s="4">
        <v>3.081969663</v>
      </c>
      <c r="L1004" s="4" t="s">
        <v>39</v>
      </c>
      <c r="P1004" s="4" t="s">
        <v>3011</v>
      </c>
      <c r="Q1004" s="4" t="s">
        <v>3012</v>
      </c>
      <c r="R1004" s="4">
        <v>0.735548296</v>
      </c>
      <c r="S1004" s="4">
        <v>0.233</v>
      </c>
      <c r="T1004" s="4" t="b">
        <v>0</v>
      </c>
      <c r="U1004" s="4" t="b">
        <v>0</v>
      </c>
      <c r="V1004" s="4">
        <v>0.194</v>
      </c>
      <c r="W1004" s="4">
        <v>-0.0972</v>
      </c>
      <c r="X1004" s="4">
        <v>0.0972</v>
      </c>
      <c r="Y1004" s="4">
        <v>0.632644079</v>
      </c>
      <c r="Z1004" s="4" t="s">
        <v>39</v>
      </c>
      <c r="AT1004" s="4" t="s">
        <v>1975</v>
      </c>
      <c r="AU1004" s="4" t="s">
        <v>1976</v>
      </c>
      <c r="AV1004" s="8">
        <v>1.06e-5</v>
      </c>
      <c r="AW1004" s="4" t="b">
        <v>1</v>
      </c>
      <c r="AX1004" s="4" t="b">
        <v>1</v>
      </c>
      <c r="AY1004" s="4">
        <v>2.64</v>
      </c>
      <c r="AZ1004" s="4">
        <v>-1.32</v>
      </c>
      <c r="BA1004" s="4">
        <v>1.32</v>
      </c>
      <c r="BB1004" s="4">
        <v>4.974931833</v>
      </c>
      <c r="BC1004" s="4" t="s">
        <v>48</v>
      </c>
      <c r="BD1004" s="4" t="s">
        <v>115</v>
      </c>
    </row>
    <row r="1005" spans="2:56">
      <c r="B1005" s="4" t="s">
        <v>2915</v>
      </c>
      <c r="C1005" s="4" t="s">
        <v>2916</v>
      </c>
      <c r="D1005" s="4">
        <v>0.100112176</v>
      </c>
      <c r="E1005" s="4">
        <v>0.115</v>
      </c>
      <c r="F1005" s="4" t="b">
        <v>0</v>
      </c>
      <c r="G1005" s="4" t="b">
        <v>0</v>
      </c>
      <c r="H1005" s="4">
        <v>-2.02</v>
      </c>
      <c r="I1005" s="4">
        <v>1.01</v>
      </c>
      <c r="J1005" s="4">
        <v>-1.01</v>
      </c>
      <c r="K1005" s="4">
        <v>0.93930216</v>
      </c>
      <c r="L1005" s="4" t="s">
        <v>39</v>
      </c>
      <c r="P1005" s="4" t="s">
        <v>1161</v>
      </c>
      <c r="Q1005" s="4" t="s">
        <v>1162</v>
      </c>
      <c r="R1005" s="4">
        <v>0.751602565</v>
      </c>
      <c r="S1005" s="4">
        <v>0.234</v>
      </c>
      <c r="T1005" s="4" t="b">
        <v>0</v>
      </c>
      <c r="U1005" s="4" t="b">
        <v>0</v>
      </c>
      <c r="V1005" s="4">
        <v>-0.12</v>
      </c>
      <c r="W1005" s="4">
        <v>0.0598</v>
      </c>
      <c r="X1005" s="4">
        <v>-0.0598</v>
      </c>
      <c r="Y1005" s="4">
        <v>0.630784143</v>
      </c>
      <c r="Z1005" s="4" t="s">
        <v>39</v>
      </c>
      <c r="AT1005" s="4" t="s">
        <v>1353</v>
      </c>
      <c r="AU1005" s="4" t="s">
        <v>1354</v>
      </c>
      <c r="AV1005" s="4">
        <v>0.024255708</v>
      </c>
      <c r="AW1005" s="4" t="b">
        <v>1</v>
      </c>
      <c r="AX1005" s="4" t="b">
        <v>1</v>
      </c>
      <c r="AY1005" s="4">
        <v>2.79</v>
      </c>
      <c r="AZ1005" s="4">
        <v>-1.4</v>
      </c>
      <c r="BA1005" s="4">
        <v>1.4</v>
      </c>
      <c r="BB1005" s="4">
        <v>1.615186044</v>
      </c>
      <c r="BC1005" s="4" t="s">
        <v>42</v>
      </c>
      <c r="BD1005" s="4" t="s">
        <v>81</v>
      </c>
    </row>
    <row r="1006" spans="2:56">
      <c r="B1006" s="4" t="s">
        <v>1872</v>
      </c>
      <c r="C1006" s="4" t="s">
        <v>1873</v>
      </c>
      <c r="D1006" s="4">
        <v>0.006337077</v>
      </c>
      <c r="E1006" s="4">
        <v>0.0133</v>
      </c>
      <c r="F1006" s="4" t="b">
        <v>1</v>
      </c>
      <c r="G1006" s="4" t="b">
        <v>1</v>
      </c>
      <c r="H1006" s="4">
        <v>-3.88</v>
      </c>
      <c r="I1006" s="4">
        <v>1.94</v>
      </c>
      <c r="J1006" s="4">
        <v>-1.94</v>
      </c>
      <c r="K1006" s="4">
        <v>1.876148359</v>
      </c>
      <c r="L1006" s="4" t="s">
        <v>39</v>
      </c>
      <c r="P1006" s="4" t="s">
        <v>1259</v>
      </c>
      <c r="Q1006" s="4" t="s">
        <v>1260</v>
      </c>
      <c r="R1006" s="4">
        <v>0.784971901</v>
      </c>
      <c r="S1006" s="4">
        <v>0.237</v>
      </c>
      <c r="T1006" s="4" t="b">
        <v>0</v>
      </c>
      <c r="U1006" s="4" t="b">
        <v>0</v>
      </c>
      <c r="V1006" s="4">
        <v>0.118</v>
      </c>
      <c r="W1006" s="4">
        <v>-0.059</v>
      </c>
      <c r="X1006" s="4">
        <v>0.059</v>
      </c>
      <c r="Y1006" s="4">
        <v>0.625251654</v>
      </c>
      <c r="Z1006" s="4" t="s">
        <v>39</v>
      </c>
      <c r="AT1006" s="4" t="s">
        <v>2003</v>
      </c>
      <c r="AU1006" s="4" t="s">
        <v>2004</v>
      </c>
      <c r="AV1006" s="4">
        <v>0.016406363</v>
      </c>
      <c r="AW1006" s="4" t="b">
        <v>1</v>
      </c>
      <c r="AX1006" s="4" t="b">
        <v>1</v>
      </c>
      <c r="AY1006" s="4">
        <v>2.05</v>
      </c>
      <c r="AZ1006" s="4">
        <v>-1.03</v>
      </c>
      <c r="BA1006" s="4">
        <v>1.03</v>
      </c>
      <c r="BB1006" s="4">
        <v>1.784987684</v>
      </c>
      <c r="BC1006" s="4" t="s">
        <v>42</v>
      </c>
      <c r="BD1006" s="4" t="s">
        <v>120</v>
      </c>
    </row>
    <row r="1007" spans="2:56">
      <c r="B1007" s="4" t="s">
        <v>2142</v>
      </c>
      <c r="C1007" s="4" t="s">
        <v>2143</v>
      </c>
      <c r="D1007" s="4">
        <v>0.008676336</v>
      </c>
      <c r="E1007" s="4">
        <v>0.0196</v>
      </c>
      <c r="F1007" s="4" t="b">
        <v>1</v>
      </c>
      <c r="G1007" s="4" t="b">
        <v>1</v>
      </c>
      <c r="H1007" s="4">
        <v>-3.62</v>
      </c>
      <c r="I1007" s="4">
        <v>1.81</v>
      </c>
      <c r="J1007" s="4">
        <v>-1.81</v>
      </c>
      <c r="K1007" s="4">
        <v>1.707743929</v>
      </c>
      <c r="L1007" s="4" t="s">
        <v>39</v>
      </c>
      <c r="P1007" s="4" t="s">
        <v>1670</v>
      </c>
      <c r="Q1007" s="4" t="s">
        <v>1671</v>
      </c>
      <c r="R1007" s="4">
        <v>0.778680128</v>
      </c>
      <c r="S1007" s="4">
        <v>0.237</v>
      </c>
      <c r="T1007" s="4" t="b">
        <v>0</v>
      </c>
      <c r="U1007" s="4" t="b">
        <v>0</v>
      </c>
      <c r="V1007" s="4">
        <v>-0.215</v>
      </c>
      <c r="W1007" s="4">
        <v>0.108</v>
      </c>
      <c r="X1007" s="4">
        <v>-0.108</v>
      </c>
      <c r="Y1007" s="4">
        <v>0.625251654</v>
      </c>
      <c r="Z1007" s="4" t="s">
        <v>39</v>
      </c>
      <c r="AT1007" s="4" t="s">
        <v>579</v>
      </c>
      <c r="AU1007" s="4" t="s">
        <v>580</v>
      </c>
      <c r="AV1007" s="4">
        <v>0.006238956</v>
      </c>
      <c r="AW1007" s="4" t="b">
        <v>1</v>
      </c>
      <c r="AX1007" s="4" t="b">
        <v>1</v>
      </c>
      <c r="AY1007" s="4">
        <v>3.72</v>
      </c>
      <c r="AZ1007" s="4">
        <v>-1.86</v>
      </c>
      <c r="BA1007" s="4">
        <v>1.86</v>
      </c>
      <c r="BB1007" s="4">
        <v>2.204888077</v>
      </c>
      <c r="BC1007" s="4" t="s">
        <v>48</v>
      </c>
      <c r="BD1007" s="4" t="s">
        <v>1097</v>
      </c>
    </row>
    <row r="1008" spans="2:56">
      <c r="B1008" s="4" t="s">
        <v>1965</v>
      </c>
      <c r="C1008" s="4" t="s">
        <v>1966</v>
      </c>
      <c r="D1008" s="8">
        <v>4.17e-5</v>
      </c>
      <c r="E1008" s="8">
        <v>1.2e-5</v>
      </c>
      <c r="F1008" s="4" t="b">
        <v>1</v>
      </c>
      <c r="G1008" s="4" t="b">
        <v>1</v>
      </c>
      <c r="H1008" s="4">
        <v>4.88</v>
      </c>
      <c r="I1008" s="4">
        <v>-2.44</v>
      </c>
      <c r="J1008" s="4">
        <v>2.44</v>
      </c>
      <c r="K1008" s="4">
        <v>4.920818754</v>
      </c>
      <c r="L1008" s="4" t="s">
        <v>48</v>
      </c>
      <c r="P1008" s="4" t="s">
        <v>1499</v>
      </c>
      <c r="Q1008" s="4" t="s">
        <v>1500</v>
      </c>
      <c r="R1008" s="4">
        <v>0.811491347</v>
      </c>
      <c r="S1008" s="4">
        <v>0.24</v>
      </c>
      <c r="T1008" s="4" t="b">
        <v>0</v>
      </c>
      <c r="U1008" s="4" t="b">
        <v>0</v>
      </c>
      <c r="V1008" s="4">
        <v>0.145</v>
      </c>
      <c r="W1008" s="4">
        <v>-0.0723</v>
      </c>
      <c r="X1008" s="4">
        <v>0.0723</v>
      </c>
      <c r="Y1008" s="4">
        <v>0.619788758</v>
      </c>
      <c r="Z1008" s="4" t="s">
        <v>39</v>
      </c>
      <c r="AT1008" s="4" t="s">
        <v>848</v>
      </c>
      <c r="AU1008" s="4" t="s">
        <v>849</v>
      </c>
      <c r="AV1008" s="4">
        <v>0.009532509</v>
      </c>
      <c r="AW1008" s="4" t="b">
        <v>1</v>
      </c>
      <c r="AX1008" s="4" t="b">
        <v>1</v>
      </c>
      <c r="AY1008" s="4">
        <v>3.03</v>
      </c>
      <c r="AZ1008" s="4">
        <v>-1.51</v>
      </c>
      <c r="BA1008" s="4">
        <v>1.51</v>
      </c>
      <c r="BB1008" s="4">
        <v>2.020792776</v>
      </c>
      <c r="BC1008" s="4" t="s">
        <v>48</v>
      </c>
      <c r="BD1008" s="4" t="s">
        <v>397</v>
      </c>
    </row>
    <row r="1009" spans="2:56">
      <c r="B1009" s="4" t="s">
        <v>2249</v>
      </c>
      <c r="C1009" s="4" t="s">
        <v>2871</v>
      </c>
      <c r="D1009" s="4">
        <v>0.003771375</v>
      </c>
      <c r="E1009" s="4">
        <v>0.0727</v>
      </c>
      <c r="F1009" s="4" t="b">
        <v>0</v>
      </c>
      <c r="G1009" s="4" t="b">
        <v>0</v>
      </c>
      <c r="H1009" s="4">
        <v>3.14</v>
      </c>
      <c r="I1009" s="4">
        <v>-1.57</v>
      </c>
      <c r="J1009" s="4">
        <v>1.57</v>
      </c>
      <c r="K1009" s="4">
        <v>1.138465589</v>
      </c>
      <c r="L1009" s="4" t="s">
        <v>39</v>
      </c>
      <c r="P1009" s="4" t="s">
        <v>818</v>
      </c>
      <c r="Q1009" s="4" t="s">
        <v>396</v>
      </c>
      <c r="R1009" s="4">
        <v>0.814270751</v>
      </c>
      <c r="S1009" s="4">
        <v>0.24</v>
      </c>
      <c r="T1009" s="4" t="b">
        <v>0</v>
      </c>
      <c r="U1009" s="4" t="b">
        <v>0</v>
      </c>
      <c r="V1009" s="4">
        <v>0.0921</v>
      </c>
      <c r="W1009" s="4">
        <v>-0.046</v>
      </c>
      <c r="X1009" s="4">
        <v>0.046</v>
      </c>
      <c r="Y1009" s="4">
        <v>0.619788758</v>
      </c>
      <c r="Z1009" s="4" t="s">
        <v>39</v>
      </c>
      <c r="AT1009" s="4" t="s">
        <v>963</v>
      </c>
      <c r="AU1009" s="4" t="s">
        <v>1573</v>
      </c>
      <c r="AV1009" s="4">
        <v>0.034328498</v>
      </c>
      <c r="AW1009" s="4" t="b">
        <v>1</v>
      </c>
      <c r="AX1009" s="4" t="b">
        <v>1</v>
      </c>
      <c r="AY1009" s="4">
        <v>2.12</v>
      </c>
      <c r="AZ1009" s="4">
        <v>-1.06</v>
      </c>
      <c r="BA1009" s="4">
        <v>1.06</v>
      </c>
      <c r="BB1009" s="4">
        <v>1.464345198</v>
      </c>
      <c r="BC1009" s="4" t="s">
        <v>42</v>
      </c>
      <c r="BD1009" s="4" t="s">
        <v>103</v>
      </c>
    </row>
    <row r="1010" spans="2:56">
      <c r="B1010" s="4" t="s">
        <v>2816</v>
      </c>
      <c r="C1010" s="4" t="s">
        <v>1953</v>
      </c>
      <c r="D1010" s="4">
        <v>0.054650386</v>
      </c>
      <c r="E1010" s="4">
        <v>0.0854</v>
      </c>
      <c r="F1010" s="4" t="b">
        <v>0</v>
      </c>
      <c r="G1010" s="4" t="b">
        <v>0</v>
      </c>
      <c r="H1010" s="4">
        <v>1.72</v>
      </c>
      <c r="I1010" s="4">
        <v>-0.859</v>
      </c>
      <c r="J1010" s="4">
        <v>0.859</v>
      </c>
      <c r="K1010" s="4">
        <v>1.068542129</v>
      </c>
      <c r="L1010" s="4" t="s">
        <v>39</v>
      </c>
      <c r="P1010" s="4" t="s">
        <v>2939</v>
      </c>
      <c r="Q1010" s="4" t="s">
        <v>2940</v>
      </c>
      <c r="R1010" s="4">
        <v>0.837051598</v>
      </c>
      <c r="S1010" s="4">
        <v>0.242</v>
      </c>
      <c r="T1010" s="4" t="b">
        <v>0</v>
      </c>
      <c r="U1010" s="4" t="b">
        <v>0</v>
      </c>
      <c r="V1010" s="4">
        <v>0.105</v>
      </c>
      <c r="W1010" s="4">
        <v>-0.0524</v>
      </c>
      <c r="X1010" s="4">
        <v>0.0524</v>
      </c>
      <c r="Y1010" s="4">
        <v>0.616184634</v>
      </c>
      <c r="Z1010" s="4" t="s">
        <v>39</v>
      </c>
      <c r="AT1010" s="4" t="s">
        <v>2064</v>
      </c>
      <c r="AU1010" s="4" t="s">
        <v>2368</v>
      </c>
      <c r="AV1010" s="8">
        <v>8.34e-5</v>
      </c>
      <c r="AW1010" s="4" t="b">
        <v>1</v>
      </c>
      <c r="AX1010" s="4" t="b">
        <v>1</v>
      </c>
      <c r="AY1010" s="4">
        <v>3.3</v>
      </c>
      <c r="AZ1010" s="4">
        <v>-1.65</v>
      </c>
      <c r="BA1010" s="4">
        <v>1.65</v>
      </c>
      <c r="BB1010" s="4">
        <v>4.078957902</v>
      </c>
      <c r="BC1010" s="4" t="s">
        <v>48</v>
      </c>
      <c r="BD1010" s="4" t="s">
        <v>144</v>
      </c>
    </row>
    <row r="1011" spans="2:56">
      <c r="B1011" s="4" t="s">
        <v>1028</v>
      </c>
      <c r="C1011" s="4" t="s">
        <v>1967</v>
      </c>
      <c r="D1011" s="4">
        <v>0.005552847</v>
      </c>
      <c r="E1011" s="4">
        <v>0.0109</v>
      </c>
      <c r="F1011" s="4" t="b">
        <v>1</v>
      </c>
      <c r="G1011" s="4" t="b">
        <v>1</v>
      </c>
      <c r="H1011" s="4">
        <v>3.69</v>
      </c>
      <c r="I1011" s="4">
        <v>-1.85</v>
      </c>
      <c r="J1011" s="4">
        <v>1.85</v>
      </c>
      <c r="K1011" s="4">
        <v>1.962573502</v>
      </c>
      <c r="L1011" s="4" t="s">
        <v>42</v>
      </c>
      <c r="P1011" s="4" t="s">
        <v>1988</v>
      </c>
      <c r="Q1011" s="4" t="s">
        <v>1989</v>
      </c>
      <c r="R1011" s="4">
        <v>0.837108435</v>
      </c>
      <c r="S1011" s="4">
        <v>0.242</v>
      </c>
      <c r="T1011" s="4" t="b">
        <v>0</v>
      </c>
      <c r="U1011" s="4" t="b">
        <v>0</v>
      </c>
      <c r="V1011" s="4">
        <v>0.102</v>
      </c>
      <c r="W1011" s="4">
        <v>-0.0509</v>
      </c>
      <c r="X1011" s="4">
        <v>0.0509</v>
      </c>
      <c r="Y1011" s="4">
        <v>0.616184634</v>
      </c>
      <c r="Z1011" s="4" t="s">
        <v>39</v>
      </c>
      <c r="AT1011" s="4" t="s">
        <v>1083</v>
      </c>
      <c r="AU1011" s="4" t="s">
        <v>1761</v>
      </c>
      <c r="AV1011" s="4">
        <v>0.040251541</v>
      </c>
      <c r="AW1011" s="4" t="b">
        <v>1</v>
      </c>
      <c r="AX1011" s="4" t="b">
        <v>1</v>
      </c>
      <c r="AY1011" s="4">
        <v>2.4</v>
      </c>
      <c r="AZ1011" s="4">
        <v>-1.2</v>
      </c>
      <c r="BA1011" s="4">
        <v>1.2</v>
      </c>
      <c r="BB1011" s="4">
        <v>1.395217488</v>
      </c>
      <c r="BC1011" s="4" t="s">
        <v>42</v>
      </c>
      <c r="BD1011" s="4" t="s">
        <v>81</v>
      </c>
    </row>
    <row r="1012" spans="2:56">
      <c r="B1012" s="4" t="s">
        <v>1036</v>
      </c>
      <c r="C1012" s="4" t="s">
        <v>1972</v>
      </c>
      <c r="D1012" s="4">
        <v>0.000353577</v>
      </c>
      <c r="E1012" s="4">
        <v>0.00682</v>
      </c>
      <c r="F1012" s="4" t="b">
        <v>1</v>
      </c>
      <c r="G1012" s="4" t="b">
        <v>1</v>
      </c>
      <c r="H1012" s="4">
        <v>2.74</v>
      </c>
      <c r="I1012" s="4">
        <v>-1.37</v>
      </c>
      <c r="J1012" s="4">
        <v>1.37</v>
      </c>
      <c r="K1012" s="4">
        <v>2.166215625</v>
      </c>
      <c r="L1012" s="4" t="s">
        <v>48</v>
      </c>
      <c r="P1012" s="4" t="s">
        <v>3052</v>
      </c>
      <c r="Q1012" s="4" t="s">
        <v>3053</v>
      </c>
      <c r="R1012" s="4">
        <v>0.833890172</v>
      </c>
      <c r="S1012" s="4">
        <v>0.242</v>
      </c>
      <c r="T1012" s="4" t="b">
        <v>0</v>
      </c>
      <c r="U1012" s="4" t="b">
        <v>0</v>
      </c>
      <c r="V1012" s="4">
        <v>-0.141</v>
      </c>
      <c r="W1012" s="4">
        <v>0.0704</v>
      </c>
      <c r="X1012" s="4">
        <v>-0.0704</v>
      </c>
      <c r="Y1012" s="4">
        <v>0.616184634</v>
      </c>
      <c r="Z1012" s="4" t="s">
        <v>39</v>
      </c>
      <c r="AT1012" s="9" t="s">
        <v>1085</v>
      </c>
      <c r="AU1012" s="9" t="s">
        <v>1110</v>
      </c>
      <c r="AV1012" s="9">
        <v>0.012979349</v>
      </c>
      <c r="AW1012" s="9" t="b">
        <v>1</v>
      </c>
      <c r="AX1012" s="9" t="b">
        <v>1</v>
      </c>
      <c r="AY1012" s="9">
        <v>3.13</v>
      </c>
      <c r="AZ1012" s="9">
        <v>-1.56</v>
      </c>
      <c r="BA1012" s="9">
        <v>1.56</v>
      </c>
      <c r="BB1012" s="9">
        <v>1.88674709</v>
      </c>
      <c r="BC1012" s="9" t="s">
        <v>42</v>
      </c>
      <c r="BD1012" s="9" t="s">
        <v>397</v>
      </c>
    </row>
    <row r="1013" spans="2:26">
      <c r="B1013" s="4" t="s">
        <v>2593</v>
      </c>
      <c r="C1013" s="4" t="s">
        <v>2594</v>
      </c>
      <c r="D1013" s="4">
        <v>0.023149388</v>
      </c>
      <c r="E1013" s="4">
        <v>0.0496</v>
      </c>
      <c r="F1013" s="4" t="b">
        <v>1</v>
      </c>
      <c r="G1013" s="4" t="b">
        <v>1</v>
      </c>
      <c r="H1013" s="4">
        <v>-2.24</v>
      </c>
      <c r="I1013" s="4">
        <v>1.12</v>
      </c>
      <c r="J1013" s="4">
        <v>-1.12</v>
      </c>
      <c r="K1013" s="4">
        <v>1.304518324</v>
      </c>
      <c r="L1013" s="4" t="s">
        <v>39</v>
      </c>
      <c r="P1013" s="4" t="s">
        <v>2543</v>
      </c>
      <c r="Q1013" s="4" t="s">
        <v>2544</v>
      </c>
      <c r="R1013" s="4">
        <v>0.837753649</v>
      </c>
      <c r="S1013" s="4">
        <v>0.242</v>
      </c>
      <c r="T1013" s="4" t="b">
        <v>0</v>
      </c>
      <c r="U1013" s="4" t="b">
        <v>0</v>
      </c>
      <c r="V1013" s="4">
        <v>-0.238</v>
      </c>
      <c r="W1013" s="4">
        <v>0.119</v>
      </c>
      <c r="X1013" s="4">
        <v>-0.119</v>
      </c>
      <c r="Y1013" s="4">
        <v>0.616184634</v>
      </c>
      <c r="Z1013" s="4" t="s">
        <v>39</v>
      </c>
    </row>
    <row r="1014" spans="2:26">
      <c r="B1014" s="4" t="s">
        <v>3054</v>
      </c>
      <c r="C1014" s="4" t="s">
        <v>3055</v>
      </c>
      <c r="D1014" s="4">
        <v>0.040868607</v>
      </c>
      <c r="E1014" s="4">
        <v>0.177</v>
      </c>
      <c r="F1014" s="4" t="b">
        <v>0</v>
      </c>
      <c r="G1014" s="4" t="b">
        <v>0</v>
      </c>
      <c r="H1014" s="4">
        <v>1.79</v>
      </c>
      <c r="I1014" s="4">
        <v>-0.896</v>
      </c>
      <c r="J1014" s="4">
        <v>0.896</v>
      </c>
      <c r="K1014" s="4">
        <v>0.752026734</v>
      </c>
      <c r="L1014" s="4" t="s">
        <v>39</v>
      </c>
      <c r="P1014" s="4" t="s">
        <v>2009</v>
      </c>
      <c r="Q1014" s="4" t="s">
        <v>2010</v>
      </c>
      <c r="R1014" s="4">
        <v>0.829633529</v>
      </c>
      <c r="S1014" s="4">
        <v>0.242</v>
      </c>
      <c r="T1014" s="4" t="b">
        <v>0</v>
      </c>
      <c r="U1014" s="4" t="b">
        <v>0</v>
      </c>
      <c r="V1014" s="4">
        <v>-0.31</v>
      </c>
      <c r="W1014" s="4">
        <v>0.155</v>
      </c>
      <c r="X1014" s="4">
        <v>-0.155</v>
      </c>
      <c r="Y1014" s="4">
        <v>0.616184634</v>
      </c>
      <c r="Z1014" s="4" t="s">
        <v>39</v>
      </c>
    </row>
    <row r="1015" spans="2:26">
      <c r="B1015" s="4" t="s">
        <v>1555</v>
      </c>
      <c r="C1015" s="4" t="s">
        <v>1556</v>
      </c>
      <c r="D1015" s="4">
        <v>0.00416605</v>
      </c>
      <c r="E1015" s="4">
        <v>0.00668</v>
      </c>
      <c r="F1015" s="4" t="b">
        <v>1</v>
      </c>
      <c r="G1015" s="4" t="b">
        <v>1</v>
      </c>
      <c r="H1015" s="4">
        <v>-3</v>
      </c>
      <c r="I1015" s="4">
        <v>1.5</v>
      </c>
      <c r="J1015" s="4">
        <v>-1.5</v>
      </c>
      <c r="K1015" s="4">
        <v>2.175223538</v>
      </c>
      <c r="L1015" s="4" t="s">
        <v>39</v>
      </c>
      <c r="P1015" s="4" t="s">
        <v>3050</v>
      </c>
      <c r="Q1015" s="4" t="s">
        <v>3051</v>
      </c>
      <c r="R1015" s="4">
        <v>0.843104333</v>
      </c>
      <c r="S1015" s="4">
        <v>0.243</v>
      </c>
      <c r="T1015" s="4" t="b">
        <v>0</v>
      </c>
      <c r="U1015" s="4" t="b">
        <v>0</v>
      </c>
      <c r="V1015" s="4">
        <v>0.188</v>
      </c>
      <c r="W1015" s="4">
        <v>-0.0938</v>
      </c>
      <c r="X1015" s="4">
        <v>0.0938</v>
      </c>
      <c r="Y1015" s="4">
        <v>0.614393726</v>
      </c>
      <c r="Z1015" s="4" t="s">
        <v>39</v>
      </c>
    </row>
    <row r="1016" spans="2:26">
      <c r="B1016" s="4" t="s">
        <v>2414</v>
      </c>
      <c r="C1016" s="4" t="s">
        <v>2415</v>
      </c>
      <c r="D1016" s="4">
        <v>0.181731636</v>
      </c>
      <c r="E1016" s="4">
        <v>0.145</v>
      </c>
      <c r="F1016" s="4" t="b">
        <v>0</v>
      </c>
      <c r="G1016" s="4" t="b">
        <v>0</v>
      </c>
      <c r="H1016" s="4">
        <v>-1.82</v>
      </c>
      <c r="I1016" s="4">
        <v>0.911</v>
      </c>
      <c r="J1016" s="4">
        <v>-0.911</v>
      </c>
      <c r="K1016" s="4">
        <v>0.838631998</v>
      </c>
      <c r="L1016" s="4" t="s">
        <v>39</v>
      </c>
      <c r="P1016" s="4" t="s">
        <v>3056</v>
      </c>
      <c r="Q1016" s="4" t="s">
        <v>3057</v>
      </c>
      <c r="R1016" s="4">
        <v>0.843034738</v>
      </c>
      <c r="S1016" s="4">
        <v>0.243</v>
      </c>
      <c r="T1016" s="4" t="b">
        <v>0</v>
      </c>
      <c r="U1016" s="4" t="b">
        <v>0</v>
      </c>
      <c r="V1016" s="4">
        <v>-0.0957</v>
      </c>
      <c r="W1016" s="4">
        <v>0.0479</v>
      </c>
      <c r="X1016" s="4">
        <v>-0.0479</v>
      </c>
      <c r="Y1016" s="4">
        <v>0.614393726</v>
      </c>
      <c r="Z1016" s="4" t="s">
        <v>39</v>
      </c>
    </row>
    <row r="1017" spans="2:26">
      <c r="B1017" s="4" t="s">
        <v>1975</v>
      </c>
      <c r="C1017" s="4" t="s">
        <v>1976</v>
      </c>
      <c r="D1017" s="4">
        <v>0.000636758</v>
      </c>
      <c r="E1017" s="4">
        <v>0.0159</v>
      </c>
      <c r="F1017" s="4" t="b">
        <v>1</v>
      </c>
      <c r="G1017" s="4" t="b">
        <v>1</v>
      </c>
      <c r="H1017" s="4">
        <v>2.61</v>
      </c>
      <c r="I1017" s="4">
        <v>-1.3</v>
      </c>
      <c r="J1017" s="4">
        <v>1.3</v>
      </c>
      <c r="K1017" s="4">
        <v>1.798602876</v>
      </c>
      <c r="L1017" s="4" t="s">
        <v>42</v>
      </c>
      <c r="P1017" s="4" t="s">
        <v>525</v>
      </c>
      <c r="Q1017" s="4" t="s">
        <v>1182</v>
      </c>
      <c r="R1017" s="4">
        <v>0.863327811</v>
      </c>
      <c r="S1017" s="4">
        <v>0.245</v>
      </c>
      <c r="T1017" s="4" t="b">
        <v>0</v>
      </c>
      <c r="U1017" s="4" t="b">
        <v>0</v>
      </c>
      <c r="V1017" s="4">
        <v>-0.0643</v>
      </c>
      <c r="W1017" s="4">
        <v>0.0321</v>
      </c>
      <c r="X1017" s="4">
        <v>-0.0321</v>
      </c>
      <c r="Y1017" s="4">
        <v>0.610833916</v>
      </c>
      <c r="Z1017" s="4" t="s">
        <v>39</v>
      </c>
    </row>
    <row r="1018" spans="2:26">
      <c r="B1018" s="4" t="s">
        <v>376</v>
      </c>
      <c r="C1018" s="4" t="s">
        <v>377</v>
      </c>
      <c r="D1018" s="4">
        <v>0.000583376</v>
      </c>
      <c r="E1018" s="8">
        <v>8.52e-6</v>
      </c>
      <c r="F1018" s="4" t="b">
        <v>1</v>
      </c>
      <c r="G1018" s="4" t="b">
        <v>1</v>
      </c>
      <c r="H1018" s="4">
        <v>-4.66</v>
      </c>
      <c r="I1018" s="4">
        <v>2.33</v>
      </c>
      <c r="J1018" s="4">
        <v>-2.33</v>
      </c>
      <c r="K1018" s="4">
        <v>5.069560405</v>
      </c>
      <c r="L1018" s="4" t="s">
        <v>39</v>
      </c>
      <c r="P1018" s="4" t="s">
        <v>461</v>
      </c>
      <c r="Q1018" s="4" t="s">
        <v>462</v>
      </c>
      <c r="R1018" s="4">
        <v>0.874389443</v>
      </c>
      <c r="S1018" s="4">
        <v>0.246</v>
      </c>
      <c r="T1018" s="4" t="b">
        <v>0</v>
      </c>
      <c r="U1018" s="4" t="b">
        <v>0</v>
      </c>
      <c r="V1018" s="4">
        <v>0.0695</v>
      </c>
      <c r="W1018" s="4">
        <v>-0.0348</v>
      </c>
      <c r="X1018" s="4">
        <v>0.0348</v>
      </c>
      <c r="Y1018" s="4">
        <v>0.609064893</v>
      </c>
      <c r="Z1018" s="4" t="s">
        <v>39</v>
      </c>
    </row>
    <row r="1019" spans="2:26">
      <c r="B1019" s="4" t="s">
        <v>2126</v>
      </c>
      <c r="C1019" s="4" t="s">
        <v>2127</v>
      </c>
      <c r="D1019" s="4">
        <v>0.00838908</v>
      </c>
      <c r="E1019" s="4">
        <v>0.0188</v>
      </c>
      <c r="F1019" s="4" t="b">
        <v>1</v>
      </c>
      <c r="G1019" s="4" t="b">
        <v>1</v>
      </c>
      <c r="H1019" s="4">
        <v>-4.56</v>
      </c>
      <c r="I1019" s="4">
        <v>2.28</v>
      </c>
      <c r="J1019" s="4">
        <v>-2.28</v>
      </c>
      <c r="K1019" s="4">
        <v>1.725842151</v>
      </c>
      <c r="L1019" s="4" t="s">
        <v>39</v>
      </c>
      <c r="P1019" s="4" t="s">
        <v>1918</v>
      </c>
      <c r="Q1019" s="4" t="s">
        <v>1919</v>
      </c>
      <c r="R1019" s="4">
        <v>0.876487305</v>
      </c>
      <c r="S1019" s="4">
        <v>0.246</v>
      </c>
      <c r="T1019" s="4" t="b">
        <v>0</v>
      </c>
      <c r="U1019" s="4" t="b">
        <v>0</v>
      </c>
      <c r="V1019" s="4">
        <v>-0.0591</v>
      </c>
      <c r="W1019" s="4">
        <v>0.0295</v>
      </c>
      <c r="X1019" s="4">
        <v>-0.0295</v>
      </c>
      <c r="Y1019" s="4">
        <v>0.609064893</v>
      </c>
      <c r="Z1019" s="4" t="s">
        <v>39</v>
      </c>
    </row>
    <row r="1020" spans="2:26">
      <c r="B1020" s="4" t="s">
        <v>1831</v>
      </c>
      <c r="C1020" s="4" t="s">
        <v>1832</v>
      </c>
      <c r="D1020" s="4">
        <v>0.006173474</v>
      </c>
      <c r="E1020" s="4">
        <v>0.0128</v>
      </c>
      <c r="F1020" s="4" t="b">
        <v>1</v>
      </c>
      <c r="G1020" s="4" t="b">
        <v>1</v>
      </c>
      <c r="H1020" s="4">
        <v>-3.19</v>
      </c>
      <c r="I1020" s="4">
        <v>1.59</v>
      </c>
      <c r="J1020" s="4">
        <v>-1.59</v>
      </c>
      <c r="K1020" s="4">
        <v>1.89279003</v>
      </c>
      <c r="L1020" s="4" t="s">
        <v>39</v>
      </c>
      <c r="P1020" s="4" t="s">
        <v>2804</v>
      </c>
      <c r="Q1020" s="4" t="s">
        <v>2805</v>
      </c>
      <c r="R1020" s="4">
        <v>0.883095579</v>
      </c>
      <c r="S1020" s="4">
        <v>0.246</v>
      </c>
      <c r="T1020" s="4" t="b">
        <v>0</v>
      </c>
      <c r="U1020" s="4" t="b">
        <v>0</v>
      </c>
      <c r="V1020" s="4">
        <v>-0.105</v>
      </c>
      <c r="W1020" s="4">
        <v>0.0524</v>
      </c>
      <c r="X1020" s="4">
        <v>-0.0524</v>
      </c>
      <c r="Y1020" s="4">
        <v>0.609064893</v>
      </c>
      <c r="Z1020" s="4" t="s">
        <v>39</v>
      </c>
    </row>
    <row r="1021" spans="2:26">
      <c r="B1021" s="4" t="s">
        <v>2424</v>
      </c>
      <c r="C1021" s="4" t="s">
        <v>2425</v>
      </c>
      <c r="D1021" s="4">
        <v>0.03808681</v>
      </c>
      <c r="E1021" s="4">
        <v>0.174</v>
      </c>
      <c r="F1021" s="4" t="b">
        <v>0</v>
      </c>
      <c r="G1021" s="4" t="b">
        <v>0</v>
      </c>
      <c r="H1021" s="4">
        <v>1.43</v>
      </c>
      <c r="I1021" s="4">
        <v>-0.717</v>
      </c>
      <c r="J1021" s="4">
        <v>0.717</v>
      </c>
      <c r="K1021" s="4">
        <v>0.759450752</v>
      </c>
      <c r="L1021" s="4" t="s">
        <v>39</v>
      </c>
      <c r="P1021" s="4" t="s">
        <v>1685</v>
      </c>
      <c r="Q1021" s="4" t="s">
        <v>1686</v>
      </c>
      <c r="R1021" s="4">
        <v>0.900145213</v>
      </c>
      <c r="S1021" s="4">
        <v>0.248</v>
      </c>
      <c r="T1021" s="4" t="b">
        <v>0</v>
      </c>
      <c r="U1021" s="4" t="b">
        <v>0</v>
      </c>
      <c r="V1021" s="4">
        <v>0.109</v>
      </c>
      <c r="W1021" s="4">
        <v>-0.0543</v>
      </c>
      <c r="X1021" s="4">
        <v>0.0543</v>
      </c>
      <c r="Y1021" s="4">
        <v>0.605548319</v>
      </c>
      <c r="Z1021" s="4" t="s">
        <v>39</v>
      </c>
    </row>
    <row r="1022" spans="2:26">
      <c r="B1022" s="4" t="s">
        <v>2565</v>
      </c>
      <c r="C1022" s="4" t="s">
        <v>2566</v>
      </c>
      <c r="D1022" s="4">
        <v>0.218396549</v>
      </c>
      <c r="E1022" s="4">
        <v>0.155</v>
      </c>
      <c r="F1022" s="4" t="b">
        <v>0</v>
      </c>
      <c r="G1022" s="4" t="b">
        <v>0</v>
      </c>
      <c r="H1022" s="4">
        <v>1.09</v>
      </c>
      <c r="I1022" s="4">
        <v>-0.545</v>
      </c>
      <c r="J1022" s="4">
        <v>0.545</v>
      </c>
      <c r="K1022" s="4">
        <v>0.809668302</v>
      </c>
      <c r="L1022" s="4" t="s">
        <v>39</v>
      </c>
      <c r="P1022" s="4" t="s">
        <v>609</v>
      </c>
      <c r="Q1022" s="4" t="s">
        <v>957</v>
      </c>
      <c r="R1022" s="4">
        <v>0.924296726</v>
      </c>
      <c r="S1022" s="4">
        <v>0.25</v>
      </c>
      <c r="T1022" s="4" t="b">
        <v>0</v>
      </c>
      <c r="U1022" s="4" t="b">
        <v>0</v>
      </c>
      <c r="V1022" s="4">
        <v>-0.0691</v>
      </c>
      <c r="W1022" s="4">
        <v>0.0346</v>
      </c>
      <c r="X1022" s="4">
        <v>-0.0346</v>
      </c>
      <c r="Y1022" s="4">
        <v>0.602059991</v>
      </c>
      <c r="Z1022" s="4" t="s">
        <v>39</v>
      </c>
    </row>
    <row r="1023" spans="2:26">
      <c r="B1023" s="4" t="s">
        <v>2599</v>
      </c>
      <c r="C1023" s="4" t="s">
        <v>2600</v>
      </c>
      <c r="D1023" s="4">
        <v>0.792801848</v>
      </c>
      <c r="E1023" s="4">
        <v>0.303</v>
      </c>
      <c r="F1023" s="4" t="b">
        <v>0</v>
      </c>
      <c r="G1023" s="4" t="b">
        <v>0</v>
      </c>
      <c r="H1023" s="4">
        <v>0.242</v>
      </c>
      <c r="I1023" s="4">
        <v>-0.121</v>
      </c>
      <c r="J1023" s="4">
        <v>0.121</v>
      </c>
      <c r="K1023" s="4">
        <v>0.518557371</v>
      </c>
      <c r="L1023" s="4" t="s">
        <v>39</v>
      </c>
      <c r="P1023" s="4" t="s">
        <v>76</v>
      </c>
      <c r="Q1023" s="4" t="s">
        <v>77</v>
      </c>
      <c r="R1023" s="4">
        <v>0.934077488</v>
      </c>
      <c r="S1023" s="4">
        <v>0.251</v>
      </c>
      <c r="T1023" s="4" t="b">
        <v>0</v>
      </c>
      <c r="U1023" s="4" t="b">
        <v>0</v>
      </c>
      <c r="V1023" s="4">
        <v>0.0974</v>
      </c>
      <c r="W1023" s="4">
        <v>-0.0487</v>
      </c>
      <c r="X1023" s="4">
        <v>0.0487</v>
      </c>
      <c r="Y1023" s="4">
        <v>0.600326279</v>
      </c>
      <c r="Z1023" s="4" t="s">
        <v>39</v>
      </c>
    </row>
    <row r="1024" spans="2:26">
      <c r="B1024" s="4" t="s">
        <v>1818</v>
      </c>
      <c r="C1024" s="4" t="s">
        <v>1819</v>
      </c>
      <c r="D1024" s="4">
        <v>0.006058043</v>
      </c>
      <c r="E1024" s="4">
        <v>0.0125</v>
      </c>
      <c r="F1024" s="4" t="b">
        <v>1</v>
      </c>
      <c r="G1024" s="4" t="b">
        <v>1</v>
      </c>
      <c r="H1024" s="4">
        <v>-5</v>
      </c>
      <c r="I1024" s="4">
        <v>2.5</v>
      </c>
      <c r="J1024" s="4">
        <v>-2.5</v>
      </c>
      <c r="K1024" s="4">
        <v>1.903089987</v>
      </c>
      <c r="L1024" s="4" t="s">
        <v>39</v>
      </c>
      <c r="P1024" s="4" t="s">
        <v>2904</v>
      </c>
      <c r="Q1024" s="4" t="s">
        <v>2905</v>
      </c>
      <c r="R1024" s="4">
        <v>0.936157077</v>
      </c>
      <c r="S1024" s="4">
        <v>0.251</v>
      </c>
      <c r="T1024" s="4" t="b">
        <v>0</v>
      </c>
      <c r="U1024" s="4" t="b">
        <v>0</v>
      </c>
      <c r="V1024" s="4">
        <v>-0.066</v>
      </c>
      <c r="W1024" s="4">
        <v>0.033</v>
      </c>
      <c r="X1024" s="4">
        <v>-0.033</v>
      </c>
      <c r="Y1024" s="4">
        <v>0.600326279</v>
      </c>
      <c r="Z1024" s="4" t="s">
        <v>39</v>
      </c>
    </row>
    <row r="1025" spans="2:26">
      <c r="B1025" s="4" t="s">
        <v>2260</v>
      </c>
      <c r="C1025" s="4" t="s">
        <v>2261</v>
      </c>
      <c r="D1025" s="4">
        <v>0.010821961</v>
      </c>
      <c r="E1025" s="4">
        <v>0.0252</v>
      </c>
      <c r="F1025" s="4" t="b">
        <v>1</v>
      </c>
      <c r="G1025" s="4" t="b">
        <v>1</v>
      </c>
      <c r="H1025" s="4">
        <v>-3.78</v>
      </c>
      <c r="I1025" s="4">
        <v>1.89</v>
      </c>
      <c r="J1025" s="4">
        <v>-1.89</v>
      </c>
      <c r="K1025" s="4">
        <v>1.598599459</v>
      </c>
      <c r="L1025" s="4" t="s">
        <v>39</v>
      </c>
      <c r="P1025" s="4" t="s">
        <v>1034</v>
      </c>
      <c r="Q1025" s="4" t="s">
        <v>1035</v>
      </c>
      <c r="R1025" s="4">
        <v>0.952116309</v>
      </c>
      <c r="S1025" s="4">
        <v>0.253</v>
      </c>
      <c r="T1025" s="4" t="b">
        <v>0</v>
      </c>
      <c r="U1025" s="4" t="b">
        <v>0</v>
      </c>
      <c r="V1025" s="4">
        <v>0.0231</v>
      </c>
      <c r="W1025" s="4">
        <v>-0.0115</v>
      </c>
      <c r="X1025" s="4">
        <v>0.0115</v>
      </c>
      <c r="Y1025" s="4">
        <v>0.596879479</v>
      </c>
      <c r="Z1025" s="4" t="s">
        <v>39</v>
      </c>
    </row>
    <row r="1026" spans="2:26">
      <c r="B1026" s="4" t="s">
        <v>2430</v>
      </c>
      <c r="C1026" s="4" t="s">
        <v>2431</v>
      </c>
      <c r="D1026" s="4">
        <v>0.002188768</v>
      </c>
      <c r="E1026" s="4">
        <v>0.0519</v>
      </c>
      <c r="F1026" s="4" t="b">
        <v>0</v>
      </c>
      <c r="G1026" s="4" t="b">
        <v>0</v>
      </c>
      <c r="H1026" s="4">
        <v>4.35</v>
      </c>
      <c r="I1026" s="4">
        <v>-2.17</v>
      </c>
      <c r="J1026" s="4">
        <v>2.17</v>
      </c>
      <c r="K1026" s="4">
        <v>1.284832642</v>
      </c>
      <c r="L1026" s="4" t="s">
        <v>39</v>
      </c>
      <c r="P1026" s="4" t="s">
        <v>1434</v>
      </c>
      <c r="Q1026" s="4" t="s">
        <v>1435</v>
      </c>
      <c r="R1026" s="4">
        <v>0.955429384</v>
      </c>
      <c r="S1026" s="4">
        <v>0.253</v>
      </c>
      <c r="T1026" s="4" t="b">
        <v>0</v>
      </c>
      <c r="U1026" s="4" t="b">
        <v>0</v>
      </c>
      <c r="V1026" s="4">
        <v>0.0208</v>
      </c>
      <c r="W1026" s="4">
        <v>-0.0104</v>
      </c>
      <c r="X1026" s="4">
        <v>0.0104</v>
      </c>
      <c r="Y1026" s="4">
        <v>0.596879479</v>
      </c>
      <c r="Z1026" s="4" t="s">
        <v>39</v>
      </c>
    </row>
    <row r="1027" spans="2:26">
      <c r="B1027" s="4" t="s">
        <v>2215</v>
      </c>
      <c r="C1027" s="4" t="s">
        <v>2216</v>
      </c>
      <c r="D1027" s="4">
        <v>0.736066021</v>
      </c>
      <c r="E1027" s="4">
        <v>0.233</v>
      </c>
      <c r="F1027" s="4" t="b">
        <v>0</v>
      </c>
      <c r="G1027" s="4" t="b">
        <v>0</v>
      </c>
      <c r="H1027" s="4">
        <v>0.237</v>
      </c>
      <c r="I1027" s="4">
        <v>-0.119</v>
      </c>
      <c r="J1027" s="4">
        <v>0.119</v>
      </c>
      <c r="K1027" s="4">
        <v>0.632644079</v>
      </c>
      <c r="L1027" s="4" t="s">
        <v>39</v>
      </c>
      <c r="P1027" s="4" t="s">
        <v>1174</v>
      </c>
      <c r="Q1027" s="4" t="s">
        <v>1175</v>
      </c>
      <c r="R1027" s="4">
        <v>0.962485431</v>
      </c>
      <c r="S1027" s="4">
        <v>0.253</v>
      </c>
      <c r="T1027" s="4" t="b">
        <v>0</v>
      </c>
      <c r="U1027" s="4" t="b">
        <v>0</v>
      </c>
      <c r="V1027" s="4">
        <v>-0.026</v>
      </c>
      <c r="W1027" s="4">
        <v>0.013</v>
      </c>
      <c r="X1027" s="4">
        <v>-0.013</v>
      </c>
      <c r="Y1027" s="4">
        <v>0.596879479</v>
      </c>
      <c r="Z1027" s="4" t="s">
        <v>39</v>
      </c>
    </row>
    <row r="1028" spans="2:26">
      <c r="B1028" s="4" t="s">
        <v>1008</v>
      </c>
      <c r="C1028" s="4" t="s">
        <v>1009</v>
      </c>
      <c r="D1028" s="4">
        <v>0.002020923</v>
      </c>
      <c r="E1028" s="4">
        <v>0.00136</v>
      </c>
      <c r="F1028" s="4" t="b">
        <v>1</v>
      </c>
      <c r="G1028" s="4" t="b">
        <v>1</v>
      </c>
      <c r="H1028" s="4">
        <v>-4.32</v>
      </c>
      <c r="I1028" s="4">
        <v>2.16</v>
      </c>
      <c r="J1028" s="4">
        <v>-2.16</v>
      </c>
      <c r="K1028" s="4">
        <v>2.866461092</v>
      </c>
      <c r="L1028" s="4" t="s">
        <v>39</v>
      </c>
      <c r="P1028" s="4" t="s">
        <v>1408</v>
      </c>
      <c r="Q1028" s="4" t="s">
        <v>1409</v>
      </c>
      <c r="R1028" s="4">
        <v>0.971466651</v>
      </c>
      <c r="S1028" s="4">
        <v>0.254</v>
      </c>
      <c r="T1028" s="4" t="b">
        <v>0</v>
      </c>
      <c r="U1028" s="4" t="b">
        <v>0</v>
      </c>
      <c r="V1028" s="4">
        <v>0.0264</v>
      </c>
      <c r="W1028" s="4">
        <v>-0.0132</v>
      </c>
      <c r="X1028" s="4">
        <v>0.0132</v>
      </c>
      <c r="Y1028" s="4">
        <v>0.595166283</v>
      </c>
      <c r="Z1028" s="4" t="s">
        <v>39</v>
      </c>
    </row>
    <row r="1029" spans="2:26">
      <c r="B1029" s="4" t="s">
        <v>2434</v>
      </c>
      <c r="C1029" s="4" t="s">
        <v>2435</v>
      </c>
      <c r="D1029" s="4">
        <v>0.095220878</v>
      </c>
      <c r="E1029" s="4">
        <v>0.112</v>
      </c>
      <c r="F1029" s="4" t="b">
        <v>0</v>
      </c>
      <c r="G1029" s="4" t="b">
        <v>0</v>
      </c>
      <c r="H1029" s="4">
        <v>-3.12</v>
      </c>
      <c r="I1029" s="4">
        <v>1.56</v>
      </c>
      <c r="J1029" s="4">
        <v>-1.56</v>
      </c>
      <c r="K1029" s="4">
        <v>0.950781977</v>
      </c>
      <c r="L1029" s="4" t="s">
        <v>39</v>
      </c>
      <c r="P1029" s="4" t="s">
        <v>1870</v>
      </c>
      <c r="Q1029" s="4" t="s">
        <v>1871</v>
      </c>
      <c r="R1029" s="4">
        <v>0.971598573</v>
      </c>
      <c r="S1029" s="4">
        <v>0.254</v>
      </c>
      <c r="T1029" s="4" t="b">
        <v>0</v>
      </c>
      <c r="U1029" s="4" t="b">
        <v>0</v>
      </c>
      <c r="V1029" s="4">
        <v>0.0227</v>
      </c>
      <c r="W1029" s="4">
        <v>-0.0113</v>
      </c>
      <c r="X1029" s="4">
        <v>0.0113</v>
      </c>
      <c r="Y1029" s="4">
        <v>0.595166283</v>
      </c>
      <c r="Z1029" s="4" t="s">
        <v>39</v>
      </c>
    </row>
    <row r="1030" spans="2:26">
      <c r="B1030" s="4" t="s">
        <v>1462</v>
      </c>
      <c r="C1030" s="4" t="s">
        <v>1463</v>
      </c>
      <c r="D1030" s="4">
        <v>0.003807561</v>
      </c>
      <c r="E1030" s="4">
        <v>0.00575</v>
      </c>
      <c r="F1030" s="4" t="b">
        <v>1</v>
      </c>
      <c r="G1030" s="4" t="b">
        <v>1</v>
      </c>
      <c r="H1030" s="4">
        <v>-3.8</v>
      </c>
      <c r="I1030" s="4">
        <v>1.9</v>
      </c>
      <c r="J1030" s="4">
        <v>-1.9</v>
      </c>
      <c r="K1030" s="4">
        <v>2.240332155</v>
      </c>
      <c r="L1030" s="4" t="s">
        <v>39</v>
      </c>
      <c r="P1030" s="4" t="s">
        <v>2184</v>
      </c>
      <c r="Q1030" s="4" t="s">
        <v>2185</v>
      </c>
      <c r="R1030" s="4">
        <v>0.985510538</v>
      </c>
      <c r="S1030" s="4">
        <v>0.255</v>
      </c>
      <c r="T1030" s="4" t="b">
        <v>0</v>
      </c>
      <c r="U1030" s="4" t="b">
        <v>0</v>
      </c>
      <c r="V1030" s="4">
        <v>0.0176</v>
      </c>
      <c r="W1030" s="4">
        <v>-0.00879</v>
      </c>
      <c r="X1030" s="4">
        <v>0.00879</v>
      </c>
      <c r="Y1030" s="4">
        <v>0.59345982</v>
      </c>
      <c r="Z1030" s="4" t="s">
        <v>39</v>
      </c>
    </row>
    <row r="1031" spans="2:26">
      <c r="B1031" s="4" t="s">
        <v>2438</v>
      </c>
      <c r="C1031" s="4" t="s">
        <v>2439</v>
      </c>
      <c r="D1031" s="4">
        <v>0.068553748</v>
      </c>
      <c r="E1031" s="4">
        <v>0.0964</v>
      </c>
      <c r="F1031" s="4" t="b">
        <v>0</v>
      </c>
      <c r="G1031" s="4" t="b">
        <v>0</v>
      </c>
      <c r="H1031" s="4">
        <v>-3.56</v>
      </c>
      <c r="I1031" s="4">
        <v>1.78</v>
      </c>
      <c r="J1031" s="4">
        <v>-1.78</v>
      </c>
      <c r="K1031" s="4">
        <v>1.015922966</v>
      </c>
      <c r="L1031" s="4" t="s">
        <v>39</v>
      </c>
      <c r="P1031" s="4" t="s">
        <v>292</v>
      </c>
      <c r="Q1031" s="4" t="s">
        <v>802</v>
      </c>
      <c r="R1031" s="4">
        <v>0.983496867</v>
      </c>
      <c r="S1031" s="4">
        <v>0.255</v>
      </c>
      <c r="T1031" s="4" t="b">
        <v>0</v>
      </c>
      <c r="U1031" s="4" t="b">
        <v>0</v>
      </c>
      <c r="V1031" s="4">
        <v>-0.0146</v>
      </c>
      <c r="W1031" s="4">
        <v>0.00729</v>
      </c>
      <c r="X1031" s="4">
        <v>-0.00729</v>
      </c>
      <c r="Y1031" s="4">
        <v>0.59345982</v>
      </c>
      <c r="Z1031" s="4" t="s">
        <v>39</v>
      </c>
    </row>
    <row r="1032" spans="2:26">
      <c r="B1032" s="4" t="s">
        <v>3058</v>
      </c>
      <c r="C1032" s="4" t="s">
        <v>3059</v>
      </c>
      <c r="D1032" s="4">
        <v>0.005309746</v>
      </c>
      <c r="E1032" s="4">
        <v>0.0873</v>
      </c>
      <c r="F1032" s="4" t="b">
        <v>0</v>
      </c>
      <c r="G1032" s="4" t="b">
        <v>0</v>
      </c>
      <c r="H1032" s="4">
        <v>1.55</v>
      </c>
      <c r="I1032" s="4">
        <v>-0.773</v>
      </c>
      <c r="J1032" s="4">
        <v>0.773</v>
      </c>
      <c r="K1032" s="4">
        <v>1.058985756</v>
      </c>
      <c r="L1032" s="4" t="s">
        <v>39</v>
      </c>
      <c r="P1032" s="4" t="s">
        <v>1543</v>
      </c>
      <c r="Q1032" s="4" t="s">
        <v>1544</v>
      </c>
      <c r="R1032" s="4">
        <v>0.993692857</v>
      </c>
      <c r="S1032" s="4">
        <v>0.256</v>
      </c>
      <c r="T1032" s="4" t="b">
        <v>0</v>
      </c>
      <c r="U1032" s="4" t="b">
        <v>0</v>
      </c>
      <c r="V1032" s="4">
        <v>0.00558</v>
      </c>
      <c r="W1032" s="4">
        <v>-0.00279</v>
      </c>
      <c r="X1032" s="4">
        <v>0.00279</v>
      </c>
      <c r="Y1032" s="4">
        <v>0.591760035</v>
      </c>
      <c r="Z1032" s="4" t="s">
        <v>39</v>
      </c>
    </row>
    <row r="1033" spans="2:26">
      <c r="B1033" s="4" t="s">
        <v>1526</v>
      </c>
      <c r="C1033" s="4" t="s">
        <v>1527</v>
      </c>
      <c r="D1033" s="4">
        <v>0.003990148</v>
      </c>
      <c r="E1033" s="4">
        <v>0.0062</v>
      </c>
      <c r="F1033" s="4" t="b">
        <v>1</v>
      </c>
      <c r="G1033" s="4" t="b">
        <v>1</v>
      </c>
      <c r="H1033" s="4">
        <v>-3.5</v>
      </c>
      <c r="I1033" s="4">
        <v>1.75</v>
      </c>
      <c r="J1033" s="4">
        <v>-1.75</v>
      </c>
      <c r="K1033" s="4">
        <v>2.207608311</v>
      </c>
      <c r="L1033" s="4" t="s">
        <v>39</v>
      </c>
      <c r="P1033" s="4" t="s">
        <v>2935</v>
      </c>
      <c r="Q1033" s="4" t="s">
        <v>2936</v>
      </c>
      <c r="R1033" s="4">
        <v>0.995392697</v>
      </c>
      <c r="S1033" s="4">
        <v>0.256</v>
      </c>
      <c r="T1033" s="4" t="b">
        <v>0</v>
      </c>
      <c r="U1033" s="4" t="b">
        <v>0</v>
      </c>
      <c r="V1033" s="4">
        <v>-0.00699</v>
      </c>
      <c r="W1033" s="4">
        <v>0.00349</v>
      </c>
      <c r="X1033" s="4">
        <v>-0.00349</v>
      </c>
      <c r="Y1033" s="4">
        <v>0.591760035</v>
      </c>
      <c r="Z1033" s="4" t="s">
        <v>39</v>
      </c>
    </row>
    <row r="1034" spans="2:26">
      <c r="B1034" s="4" t="s">
        <v>1043</v>
      </c>
      <c r="C1034" s="4" t="s">
        <v>1981</v>
      </c>
      <c r="D1034" s="4">
        <v>0.00080406</v>
      </c>
      <c r="E1034" s="4">
        <v>0.0212</v>
      </c>
      <c r="F1034" s="4" t="b">
        <v>1</v>
      </c>
      <c r="G1034" s="4" t="b">
        <v>1</v>
      </c>
      <c r="H1034" s="4">
        <v>3.83</v>
      </c>
      <c r="I1034" s="4">
        <v>-1.91</v>
      </c>
      <c r="J1034" s="4">
        <v>1.91</v>
      </c>
      <c r="K1034" s="4">
        <v>1.673664139</v>
      </c>
      <c r="L1034" s="4" t="s">
        <v>42</v>
      </c>
      <c r="P1034" s="9" t="s">
        <v>1387</v>
      </c>
      <c r="Q1034" s="9" t="s">
        <v>1388</v>
      </c>
      <c r="R1034" s="9">
        <v>0.997341934</v>
      </c>
      <c r="S1034" s="9">
        <v>0.257</v>
      </c>
      <c r="T1034" s="9" t="b">
        <v>0</v>
      </c>
      <c r="U1034" s="9" t="b">
        <v>0</v>
      </c>
      <c r="V1034" s="9">
        <v>-0.00587</v>
      </c>
      <c r="W1034" s="9">
        <v>0.00294</v>
      </c>
      <c r="X1034" s="9">
        <v>-0.00294</v>
      </c>
      <c r="Y1034" s="9">
        <v>0.590066877</v>
      </c>
      <c r="Z1034" s="9" t="s">
        <v>39</v>
      </c>
    </row>
    <row r="1035" spans="2:12">
      <c r="B1035" s="4" t="s">
        <v>1723</v>
      </c>
      <c r="C1035" s="4" t="s">
        <v>1724</v>
      </c>
      <c r="D1035" s="4">
        <v>0.005143808</v>
      </c>
      <c r="E1035" s="4">
        <v>0.00966</v>
      </c>
      <c r="F1035" s="4" t="b">
        <v>1</v>
      </c>
      <c r="G1035" s="4" t="b">
        <v>1</v>
      </c>
      <c r="H1035" s="4">
        <v>-3.79</v>
      </c>
      <c r="I1035" s="4">
        <v>1.89</v>
      </c>
      <c r="J1035" s="4">
        <v>-1.89</v>
      </c>
      <c r="K1035" s="4">
        <v>2.015022874</v>
      </c>
      <c r="L1035" s="4" t="s">
        <v>39</v>
      </c>
    </row>
    <row r="1036" spans="2:12">
      <c r="B1036" s="4" t="s">
        <v>2862</v>
      </c>
      <c r="C1036" s="4" t="s">
        <v>2863</v>
      </c>
      <c r="D1036" s="4">
        <v>0.003176044</v>
      </c>
      <c r="E1036" s="4">
        <v>0.0656</v>
      </c>
      <c r="F1036" s="4" t="b">
        <v>0</v>
      </c>
      <c r="G1036" s="4" t="b">
        <v>0</v>
      </c>
      <c r="H1036" s="4">
        <v>2.71</v>
      </c>
      <c r="I1036" s="4">
        <v>-1.35</v>
      </c>
      <c r="J1036" s="4">
        <v>1.35</v>
      </c>
      <c r="K1036" s="4">
        <v>1.183096161</v>
      </c>
      <c r="L1036" s="4" t="s">
        <v>39</v>
      </c>
    </row>
    <row r="1037" spans="2:12">
      <c r="B1037" s="4" t="s">
        <v>3039</v>
      </c>
      <c r="C1037" s="4" t="s">
        <v>3040</v>
      </c>
      <c r="D1037" s="4">
        <v>0.448671905</v>
      </c>
      <c r="E1037" s="4">
        <v>0.199</v>
      </c>
      <c r="F1037" s="4" t="b">
        <v>0</v>
      </c>
      <c r="G1037" s="4" t="b">
        <v>0</v>
      </c>
      <c r="H1037" s="4">
        <v>0.752</v>
      </c>
      <c r="I1037" s="4">
        <v>-0.376</v>
      </c>
      <c r="J1037" s="4">
        <v>0.376</v>
      </c>
      <c r="K1037" s="4">
        <v>0.701146924</v>
      </c>
      <c r="L1037" s="4" t="s">
        <v>39</v>
      </c>
    </row>
    <row r="1038" spans="2:12">
      <c r="B1038" s="4" t="s">
        <v>1353</v>
      </c>
      <c r="C1038" s="4" t="s">
        <v>1354</v>
      </c>
      <c r="D1038" s="4">
        <v>0.001119112</v>
      </c>
      <c r="E1038" s="4">
        <v>0.03</v>
      </c>
      <c r="F1038" s="4" t="b">
        <v>1</v>
      </c>
      <c r="G1038" s="4" t="b">
        <v>1</v>
      </c>
      <c r="H1038" s="4">
        <v>2.54</v>
      </c>
      <c r="I1038" s="4">
        <v>-1.27</v>
      </c>
      <c r="J1038" s="4">
        <v>1.27</v>
      </c>
      <c r="K1038" s="4">
        <v>1.522878745</v>
      </c>
      <c r="L1038" s="4" t="s">
        <v>42</v>
      </c>
    </row>
    <row r="1039" spans="2:12">
      <c r="B1039" s="4" t="s">
        <v>359</v>
      </c>
      <c r="C1039" s="4" t="s">
        <v>360</v>
      </c>
      <c r="D1039" s="4">
        <v>0.000544268</v>
      </c>
      <c r="E1039" s="8">
        <v>5.79e-6</v>
      </c>
      <c r="F1039" s="4" t="b">
        <v>1</v>
      </c>
      <c r="G1039" s="4" t="b">
        <v>1</v>
      </c>
      <c r="H1039" s="4">
        <v>-6.54</v>
      </c>
      <c r="I1039" s="4">
        <v>3.27</v>
      </c>
      <c r="J1039" s="4">
        <v>-3.27</v>
      </c>
      <c r="K1039" s="4">
        <v>5.237321436</v>
      </c>
      <c r="L1039" s="4" t="s">
        <v>39</v>
      </c>
    </row>
    <row r="1040" spans="2:12">
      <c r="B1040" s="4" t="s">
        <v>2722</v>
      </c>
      <c r="C1040" s="4" t="s">
        <v>2723</v>
      </c>
      <c r="D1040" s="4">
        <v>0.032175404</v>
      </c>
      <c r="E1040" s="4">
        <v>0.062</v>
      </c>
      <c r="F1040" s="4" t="b">
        <v>0</v>
      </c>
      <c r="G1040" s="4" t="b">
        <v>0</v>
      </c>
      <c r="H1040" s="4">
        <v>-3.25</v>
      </c>
      <c r="I1040" s="4">
        <v>1.62</v>
      </c>
      <c r="J1040" s="4">
        <v>-1.62</v>
      </c>
      <c r="K1040" s="4">
        <v>1.207608311</v>
      </c>
      <c r="L1040" s="4" t="s">
        <v>39</v>
      </c>
    </row>
    <row r="1041" spans="2:12">
      <c r="B1041" s="4" t="s">
        <v>542</v>
      </c>
      <c r="C1041" s="4" t="s">
        <v>543</v>
      </c>
      <c r="D1041" s="4">
        <v>0.000178815</v>
      </c>
      <c r="E1041" s="4">
        <v>0.00178</v>
      </c>
      <c r="F1041" s="4" t="b">
        <v>1</v>
      </c>
      <c r="G1041" s="4" t="b">
        <v>1</v>
      </c>
      <c r="H1041" s="4">
        <v>3.19</v>
      </c>
      <c r="I1041" s="4">
        <v>-1.6</v>
      </c>
      <c r="J1041" s="4">
        <v>1.6</v>
      </c>
      <c r="K1041" s="4">
        <v>2.749579998</v>
      </c>
      <c r="L1041" s="4" t="s">
        <v>48</v>
      </c>
    </row>
    <row r="1042" spans="2:12">
      <c r="B1042" s="4" t="s">
        <v>1539</v>
      </c>
      <c r="C1042" s="4" t="s">
        <v>1540</v>
      </c>
      <c r="D1042" s="4">
        <v>0.004031722</v>
      </c>
      <c r="E1042" s="4">
        <v>0.00631</v>
      </c>
      <c r="F1042" s="4" t="b">
        <v>1</v>
      </c>
      <c r="G1042" s="4" t="b">
        <v>1</v>
      </c>
      <c r="H1042" s="4">
        <v>-3.47</v>
      </c>
      <c r="I1042" s="4">
        <v>1.73</v>
      </c>
      <c r="J1042" s="4">
        <v>-1.73</v>
      </c>
      <c r="K1042" s="4">
        <v>2.199970641</v>
      </c>
      <c r="L1042" s="4" t="s">
        <v>39</v>
      </c>
    </row>
    <row r="1043" spans="2:12">
      <c r="B1043" s="4" t="s">
        <v>1329</v>
      </c>
      <c r="C1043" s="4" t="s">
        <v>1330</v>
      </c>
      <c r="D1043" s="4">
        <v>0.003561711</v>
      </c>
      <c r="E1043" s="4">
        <v>0.00511</v>
      </c>
      <c r="F1043" s="4" t="b">
        <v>1</v>
      </c>
      <c r="G1043" s="4" t="b">
        <v>1</v>
      </c>
      <c r="H1043" s="4">
        <v>-3.85</v>
      </c>
      <c r="I1043" s="4">
        <v>1.92</v>
      </c>
      <c r="J1043" s="4">
        <v>-1.92</v>
      </c>
      <c r="K1043" s="4">
        <v>2.2915791</v>
      </c>
      <c r="L1043" s="4" t="s">
        <v>39</v>
      </c>
    </row>
    <row r="1044" spans="2:12">
      <c r="B1044" s="4" t="s">
        <v>1135</v>
      </c>
      <c r="C1044" s="4" t="s">
        <v>1136</v>
      </c>
      <c r="D1044" s="4">
        <v>0.002380619</v>
      </c>
      <c r="E1044" s="4">
        <v>0.00207</v>
      </c>
      <c r="F1044" s="4" t="b">
        <v>1</v>
      </c>
      <c r="G1044" s="4" t="b">
        <v>1</v>
      </c>
      <c r="H1044" s="4">
        <v>-5.15</v>
      </c>
      <c r="I1044" s="4">
        <v>2.58</v>
      </c>
      <c r="J1044" s="4">
        <v>-2.58</v>
      </c>
      <c r="K1044" s="4">
        <v>2.684029655</v>
      </c>
      <c r="L1044" s="4" t="s">
        <v>39</v>
      </c>
    </row>
    <row r="1045" spans="2:12">
      <c r="B1045" s="4" t="s">
        <v>1629</v>
      </c>
      <c r="C1045" s="4" t="s">
        <v>1630</v>
      </c>
      <c r="D1045" s="4">
        <v>0.004445128</v>
      </c>
      <c r="E1045" s="4">
        <v>0.00744</v>
      </c>
      <c r="F1045" s="4" t="b">
        <v>1</v>
      </c>
      <c r="G1045" s="4" t="b">
        <v>1</v>
      </c>
      <c r="H1045" s="4">
        <v>-4.24</v>
      </c>
      <c r="I1045" s="4">
        <v>2.12</v>
      </c>
      <c r="J1045" s="4">
        <v>-2.12</v>
      </c>
      <c r="K1045" s="4">
        <v>2.128427064</v>
      </c>
      <c r="L1045" s="4" t="s">
        <v>39</v>
      </c>
    </row>
    <row r="1046" spans="2:12">
      <c r="B1046" s="4" t="s">
        <v>2561</v>
      </c>
      <c r="C1046" s="4" t="s">
        <v>2562</v>
      </c>
      <c r="D1046" s="4">
        <v>0.019175969</v>
      </c>
      <c r="E1046" s="4">
        <v>0.0424</v>
      </c>
      <c r="F1046" s="4" t="b">
        <v>1</v>
      </c>
      <c r="G1046" s="4" t="b">
        <v>1</v>
      </c>
      <c r="H1046" s="4">
        <v>-2.1</v>
      </c>
      <c r="I1046" s="4">
        <v>1.05</v>
      </c>
      <c r="J1046" s="4">
        <v>-1.05</v>
      </c>
      <c r="K1046" s="4">
        <v>1.372634143</v>
      </c>
      <c r="L1046" s="4" t="s">
        <v>39</v>
      </c>
    </row>
    <row r="1047" spans="2:12">
      <c r="B1047" s="4" t="s">
        <v>1749</v>
      </c>
      <c r="C1047" s="4" t="s">
        <v>1750</v>
      </c>
      <c r="D1047" s="4">
        <v>0.005437971</v>
      </c>
      <c r="E1047" s="4">
        <v>0.0106</v>
      </c>
      <c r="F1047" s="4" t="b">
        <v>1</v>
      </c>
      <c r="G1047" s="4" t="b">
        <v>1</v>
      </c>
      <c r="H1047" s="4">
        <v>-3.89</v>
      </c>
      <c r="I1047" s="4">
        <v>1.94</v>
      </c>
      <c r="J1047" s="4">
        <v>-1.94</v>
      </c>
      <c r="K1047" s="4">
        <v>1.974694135</v>
      </c>
      <c r="L1047" s="4" t="s">
        <v>39</v>
      </c>
    </row>
    <row r="1048" spans="2:12">
      <c r="B1048" s="4" t="s">
        <v>2503</v>
      </c>
      <c r="C1048" s="4" t="s">
        <v>2504</v>
      </c>
      <c r="D1048" s="4">
        <v>0.016142142</v>
      </c>
      <c r="E1048" s="4">
        <v>0.0364</v>
      </c>
      <c r="F1048" s="4" t="b">
        <v>1</v>
      </c>
      <c r="G1048" s="4" t="b">
        <v>1</v>
      </c>
      <c r="H1048" s="4">
        <v>-2.95</v>
      </c>
      <c r="I1048" s="4">
        <v>1.48</v>
      </c>
      <c r="J1048" s="4">
        <v>-1.48</v>
      </c>
      <c r="K1048" s="4">
        <v>1.438898616</v>
      </c>
      <c r="L1048" s="4" t="s">
        <v>39</v>
      </c>
    </row>
    <row r="1049" spans="2:12">
      <c r="B1049" s="4" t="s">
        <v>2823</v>
      </c>
      <c r="C1049" s="4" t="s">
        <v>2824</v>
      </c>
      <c r="D1049" s="4">
        <v>0.058317641</v>
      </c>
      <c r="E1049" s="4">
        <v>0.0886</v>
      </c>
      <c r="F1049" s="4" t="b">
        <v>0</v>
      </c>
      <c r="G1049" s="4" t="b">
        <v>0</v>
      </c>
      <c r="H1049" s="4">
        <v>-3.03</v>
      </c>
      <c r="I1049" s="4">
        <v>1.51</v>
      </c>
      <c r="J1049" s="4">
        <v>-1.51</v>
      </c>
      <c r="K1049" s="4">
        <v>1.052566278</v>
      </c>
      <c r="L1049" s="4" t="s">
        <v>39</v>
      </c>
    </row>
    <row r="1050" spans="2:12">
      <c r="B1050" s="4" t="s">
        <v>399</v>
      </c>
      <c r="C1050" s="4" t="s">
        <v>400</v>
      </c>
      <c r="D1050" s="4">
        <v>0.000596959</v>
      </c>
      <c r="E1050" s="8">
        <v>9.55e-6</v>
      </c>
      <c r="F1050" s="4" t="b">
        <v>1</v>
      </c>
      <c r="G1050" s="4" t="b">
        <v>1</v>
      </c>
      <c r="H1050" s="4">
        <v>-4.38</v>
      </c>
      <c r="I1050" s="4">
        <v>2.19</v>
      </c>
      <c r="J1050" s="4">
        <v>-2.19</v>
      </c>
      <c r="K1050" s="4">
        <v>5.019996628</v>
      </c>
      <c r="L1050" s="4" t="s">
        <v>39</v>
      </c>
    </row>
    <row r="1051" spans="2:12">
      <c r="B1051" s="4" t="s">
        <v>2486</v>
      </c>
      <c r="C1051" s="4" t="s">
        <v>2171</v>
      </c>
      <c r="D1051" s="4">
        <v>0.01591053</v>
      </c>
      <c r="E1051" s="4">
        <v>0.0359</v>
      </c>
      <c r="F1051" s="4" t="b">
        <v>1</v>
      </c>
      <c r="G1051" s="4" t="b">
        <v>1</v>
      </c>
      <c r="H1051" s="4">
        <v>-2.77</v>
      </c>
      <c r="I1051" s="4">
        <v>1.39</v>
      </c>
      <c r="J1051" s="4">
        <v>-1.39</v>
      </c>
      <c r="K1051" s="4">
        <v>1.444905551</v>
      </c>
      <c r="L1051" s="4" t="s">
        <v>39</v>
      </c>
    </row>
    <row r="1052" spans="2:12">
      <c r="B1052" s="4" t="s">
        <v>2786</v>
      </c>
      <c r="C1052" s="4" t="s">
        <v>2787</v>
      </c>
      <c r="D1052" s="4">
        <v>0.044834378</v>
      </c>
      <c r="E1052" s="4">
        <v>0.0761</v>
      </c>
      <c r="F1052" s="4" t="b">
        <v>0</v>
      </c>
      <c r="G1052" s="4" t="b">
        <v>0</v>
      </c>
      <c r="H1052" s="4">
        <v>-3.63</v>
      </c>
      <c r="I1052" s="4">
        <v>1.82</v>
      </c>
      <c r="J1052" s="4">
        <v>-1.82</v>
      </c>
      <c r="K1052" s="4">
        <v>1.118615343</v>
      </c>
      <c r="L1052" s="4" t="s">
        <v>39</v>
      </c>
    </row>
    <row r="1053" spans="2:12">
      <c r="B1053" s="4" t="s">
        <v>2444</v>
      </c>
      <c r="C1053" s="4" t="s">
        <v>2445</v>
      </c>
      <c r="D1053" s="4">
        <v>0.01479615</v>
      </c>
      <c r="E1053" s="4">
        <v>0.0337</v>
      </c>
      <c r="F1053" s="4" t="b">
        <v>1</v>
      </c>
      <c r="G1053" s="4" t="b">
        <v>1</v>
      </c>
      <c r="H1053" s="4">
        <v>-3.27</v>
      </c>
      <c r="I1053" s="4">
        <v>1.64</v>
      </c>
      <c r="J1053" s="4">
        <v>-1.64</v>
      </c>
      <c r="K1053" s="4">
        <v>1.472370099</v>
      </c>
      <c r="L1053" s="4" t="s">
        <v>39</v>
      </c>
    </row>
    <row r="1054" spans="2:12">
      <c r="B1054" s="4" t="s">
        <v>1938</v>
      </c>
      <c r="C1054" s="4" t="s">
        <v>1939</v>
      </c>
      <c r="D1054" s="4">
        <v>0.007012454</v>
      </c>
      <c r="E1054" s="4">
        <v>0.0153</v>
      </c>
      <c r="F1054" s="4" t="b">
        <v>1</v>
      </c>
      <c r="G1054" s="4" t="b">
        <v>1</v>
      </c>
      <c r="H1054" s="4">
        <v>-5.29</v>
      </c>
      <c r="I1054" s="4">
        <v>2.64</v>
      </c>
      <c r="J1054" s="4">
        <v>-2.64</v>
      </c>
      <c r="K1054" s="4">
        <v>1.815308569</v>
      </c>
      <c r="L1054" s="4" t="s">
        <v>39</v>
      </c>
    </row>
    <row r="1055" spans="2:12">
      <c r="B1055" s="4" t="s">
        <v>2612</v>
      </c>
      <c r="C1055" s="4" t="s">
        <v>2613</v>
      </c>
      <c r="D1055" s="4">
        <v>0.005244287</v>
      </c>
      <c r="E1055" s="4">
        <v>0.0867</v>
      </c>
      <c r="F1055" s="4" t="b">
        <v>0</v>
      </c>
      <c r="G1055" s="4" t="b">
        <v>0</v>
      </c>
      <c r="H1055" s="4">
        <v>1.5</v>
      </c>
      <c r="I1055" s="4">
        <v>-0.748</v>
      </c>
      <c r="J1055" s="4">
        <v>0.748</v>
      </c>
      <c r="K1055" s="4">
        <v>1.061980903</v>
      </c>
      <c r="L1055" s="4" t="s">
        <v>39</v>
      </c>
    </row>
    <row r="1056" spans="2:12">
      <c r="B1056" s="4" t="s">
        <v>969</v>
      </c>
      <c r="C1056" s="4" t="s">
        <v>970</v>
      </c>
      <c r="D1056" s="4">
        <v>0.001888961</v>
      </c>
      <c r="E1056" s="4">
        <v>0.00111</v>
      </c>
      <c r="F1056" s="4" t="b">
        <v>1</v>
      </c>
      <c r="G1056" s="4" t="b">
        <v>1</v>
      </c>
      <c r="H1056" s="4">
        <v>-3.31</v>
      </c>
      <c r="I1056" s="4">
        <v>1.66</v>
      </c>
      <c r="J1056" s="4">
        <v>-1.66</v>
      </c>
      <c r="K1056" s="4">
        <v>2.954677021</v>
      </c>
      <c r="L1056" s="4" t="s">
        <v>39</v>
      </c>
    </row>
    <row r="1057" spans="2:12">
      <c r="B1057" s="4" t="s">
        <v>2152</v>
      </c>
      <c r="C1057" s="4" t="s">
        <v>2459</v>
      </c>
      <c r="D1057" s="4">
        <v>0.02359254</v>
      </c>
      <c r="E1057" s="4">
        <v>0.0503</v>
      </c>
      <c r="F1057" s="4" t="b">
        <v>0</v>
      </c>
      <c r="G1057" s="4" t="b">
        <v>0</v>
      </c>
      <c r="H1057" s="4">
        <v>-4.6</v>
      </c>
      <c r="I1057" s="4">
        <v>2.3</v>
      </c>
      <c r="J1057" s="4">
        <v>-2.3</v>
      </c>
      <c r="K1057" s="4">
        <v>1.298432015</v>
      </c>
      <c r="L1057" s="4" t="s">
        <v>39</v>
      </c>
    </row>
    <row r="1058" spans="2:12">
      <c r="B1058" s="4" t="s">
        <v>1060</v>
      </c>
      <c r="C1058" s="4" t="s">
        <v>1998</v>
      </c>
      <c r="D1058" s="8">
        <v>1.15e-5</v>
      </c>
      <c r="E1058" s="8">
        <v>4.15e-9</v>
      </c>
      <c r="F1058" s="4" t="b">
        <v>1</v>
      </c>
      <c r="G1058" s="4" t="b">
        <v>1</v>
      </c>
      <c r="H1058" s="4">
        <v>6.87</v>
      </c>
      <c r="I1058" s="4">
        <v>-3.43</v>
      </c>
      <c r="J1058" s="4">
        <v>3.43</v>
      </c>
      <c r="K1058" s="4">
        <v>8.381951903</v>
      </c>
      <c r="L1058" s="4" t="s">
        <v>48</v>
      </c>
    </row>
    <row r="1059" spans="2:12">
      <c r="B1059" s="4" t="s">
        <v>3060</v>
      </c>
      <c r="C1059" s="4" t="s">
        <v>3061</v>
      </c>
      <c r="D1059" s="4">
        <v>0.635873107</v>
      </c>
      <c r="E1059" s="4">
        <v>0.293</v>
      </c>
      <c r="F1059" s="4" t="b">
        <v>0</v>
      </c>
      <c r="G1059" s="4" t="b">
        <v>0</v>
      </c>
      <c r="H1059" s="4">
        <v>0.449</v>
      </c>
      <c r="I1059" s="4">
        <v>-0.224</v>
      </c>
      <c r="J1059" s="4">
        <v>0.224</v>
      </c>
      <c r="K1059" s="4">
        <v>0.53313238</v>
      </c>
      <c r="L1059" s="4" t="s">
        <v>39</v>
      </c>
    </row>
    <row r="1060" spans="2:12">
      <c r="B1060" s="4" t="s">
        <v>2977</v>
      </c>
      <c r="C1060" s="4" t="s">
        <v>2978</v>
      </c>
      <c r="D1060" s="4">
        <v>0.144115311</v>
      </c>
      <c r="E1060" s="4">
        <v>0.133</v>
      </c>
      <c r="F1060" s="4" t="b">
        <v>0</v>
      </c>
      <c r="G1060" s="4" t="b">
        <v>0</v>
      </c>
      <c r="H1060" s="4">
        <v>-1.76</v>
      </c>
      <c r="I1060" s="4">
        <v>0.881</v>
      </c>
      <c r="J1060" s="4">
        <v>-0.881</v>
      </c>
      <c r="K1060" s="4">
        <v>0.876148359</v>
      </c>
      <c r="L1060" s="4" t="s">
        <v>39</v>
      </c>
    </row>
    <row r="1061" spans="2:12">
      <c r="B1061" s="4" t="s">
        <v>1067</v>
      </c>
      <c r="C1061" s="4" t="s">
        <v>2011</v>
      </c>
      <c r="D1061" s="8">
        <v>4.12e-5</v>
      </c>
      <c r="E1061" s="8">
        <v>1.15e-5</v>
      </c>
      <c r="F1061" s="4" t="b">
        <v>1</v>
      </c>
      <c r="G1061" s="4" t="b">
        <v>1</v>
      </c>
      <c r="H1061" s="4">
        <v>5.5</v>
      </c>
      <c r="I1061" s="4">
        <v>-2.75</v>
      </c>
      <c r="J1061" s="4">
        <v>2.75</v>
      </c>
      <c r="K1061" s="4">
        <v>4.93930216</v>
      </c>
      <c r="L1061" s="4" t="s">
        <v>48</v>
      </c>
    </row>
    <row r="1062" spans="2:12">
      <c r="B1062" s="4" t="s">
        <v>3062</v>
      </c>
      <c r="C1062" s="4" t="s">
        <v>1248</v>
      </c>
      <c r="D1062" s="4">
        <v>0.021685086</v>
      </c>
      <c r="E1062" s="4">
        <v>0.15</v>
      </c>
      <c r="F1062" s="4" t="b">
        <v>0</v>
      </c>
      <c r="G1062" s="4" t="b">
        <v>0</v>
      </c>
      <c r="H1062" s="4">
        <v>1.26</v>
      </c>
      <c r="I1062" s="4">
        <v>-0.631</v>
      </c>
      <c r="J1062" s="4">
        <v>0.631</v>
      </c>
      <c r="K1062" s="4">
        <v>0.823908741</v>
      </c>
      <c r="L1062" s="4" t="s">
        <v>39</v>
      </c>
    </row>
    <row r="1063" spans="2:12">
      <c r="B1063" s="4" t="s">
        <v>1812</v>
      </c>
      <c r="C1063" s="4" t="s">
        <v>1813</v>
      </c>
      <c r="D1063" s="4">
        <v>0.001425506</v>
      </c>
      <c r="E1063" s="4">
        <v>0.0374</v>
      </c>
      <c r="F1063" s="4" t="b">
        <v>1</v>
      </c>
      <c r="G1063" s="4" t="b">
        <v>1</v>
      </c>
      <c r="H1063" s="4">
        <v>2.91</v>
      </c>
      <c r="I1063" s="4">
        <v>-1.45</v>
      </c>
      <c r="J1063" s="4">
        <v>1.45</v>
      </c>
      <c r="K1063" s="4">
        <v>1.427128398</v>
      </c>
      <c r="L1063" s="4" t="s">
        <v>42</v>
      </c>
    </row>
    <row r="1064" spans="2:12">
      <c r="B1064" s="4" t="s">
        <v>2003</v>
      </c>
      <c r="C1064" s="4" t="s">
        <v>2004</v>
      </c>
      <c r="D1064" s="4">
        <v>0.517126068</v>
      </c>
      <c r="E1064" s="4">
        <v>0.208</v>
      </c>
      <c r="F1064" s="4" t="b">
        <v>0</v>
      </c>
      <c r="G1064" s="4" t="b">
        <v>0</v>
      </c>
      <c r="H1064" s="4">
        <v>0.915</v>
      </c>
      <c r="I1064" s="4">
        <v>-0.458</v>
      </c>
      <c r="J1064" s="4">
        <v>0.458</v>
      </c>
      <c r="K1064" s="4">
        <v>0.681936665</v>
      </c>
      <c r="L1064" s="4" t="s">
        <v>39</v>
      </c>
    </row>
    <row r="1065" spans="2:12">
      <c r="B1065" s="4" t="s">
        <v>287</v>
      </c>
      <c r="C1065" s="4" t="s">
        <v>288</v>
      </c>
      <c r="D1065" s="4">
        <v>0.002030361</v>
      </c>
      <c r="E1065" s="4">
        <v>0.0493</v>
      </c>
      <c r="F1065" s="4" t="b">
        <v>1</v>
      </c>
      <c r="G1065" s="4" t="b">
        <v>1</v>
      </c>
      <c r="H1065" s="4">
        <v>3.28</v>
      </c>
      <c r="I1065" s="4">
        <v>-1.64</v>
      </c>
      <c r="J1065" s="4">
        <v>1.64</v>
      </c>
      <c r="K1065" s="4">
        <v>1.307153081</v>
      </c>
      <c r="L1065" s="4" t="s">
        <v>42</v>
      </c>
    </row>
    <row r="1066" spans="2:12">
      <c r="B1066" s="4" t="s">
        <v>2227</v>
      </c>
      <c r="C1066" s="4" t="s">
        <v>2228</v>
      </c>
      <c r="D1066" s="4">
        <v>0.010218468</v>
      </c>
      <c r="E1066" s="4">
        <v>0.0237</v>
      </c>
      <c r="F1066" s="4" t="b">
        <v>1</v>
      </c>
      <c r="G1066" s="4" t="b">
        <v>1</v>
      </c>
      <c r="H1066" s="4">
        <v>-4.97</v>
      </c>
      <c r="I1066" s="4">
        <v>2.49</v>
      </c>
      <c r="J1066" s="4">
        <v>-2.49</v>
      </c>
      <c r="K1066" s="4">
        <v>1.625251654</v>
      </c>
      <c r="L1066" s="4" t="s">
        <v>39</v>
      </c>
    </row>
    <row r="1067" spans="2:12">
      <c r="B1067" s="4" t="s">
        <v>997</v>
      </c>
      <c r="C1067" s="4" t="s">
        <v>998</v>
      </c>
      <c r="D1067" s="4">
        <v>0.002279117</v>
      </c>
      <c r="E1067" s="4">
        <v>0.0532</v>
      </c>
      <c r="F1067" s="4" t="b">
        <v>0</v>
      </c>
      <c r="G1067" s="4" t="b">
        <v>0</v>
      </c>
      <c r="H1067" s="4">
        <v>1.71</v>
      </c>
      <c r="I1067" s="4">
        <v>-0.854</v>
      </c>
      <c r="J1067" s="4">
        <v>0.854</v>
      </c>
      <c r="K1067" s="4">
        <v>1.274088368</v>
      </c>
      <c r="L1067" s="4" t="s">
        <v>39</v>
      </c>
    </row>
    <row r="1068" spans="2:12">
      <c r="B1068" s="4" t="s">
        <v>2028</v>
      </c>
      <c r="C1068" s="4" t="s">
        <v>174</v>
      </c>
      <c r="D1068" s="4">
        <v>0.001806682</v>
      </c>
      <c r="E1068" s="4">
        <v>0.0454</v>
      </c>
      <c r="F1068" s="4" t="b">
        <v>1</v>
      </c>
      <c r="G1068" s="4" t="b">
        <v>1</v>
      </c>
      <c r="H1068" s="4">
        <v>4.6</v>
      </c>
      <c r="I1068" s="4">
        <v>-2.3</v>
      </c>
      <c r="J1068" s="4">
        <v>2.3</v>
      </c>
      <c r="K1068" s="4">
        <v>1.342944147</v>
      </c>
      <c r="L1068" s="4" t="s">
        <v>42</v>
      </c>
    </row>
    <row r="1069" spans="2:12">
      <c r="B1069" s="4" t="s">
        <v>2031</v>
      </c>
      <c r="C1069" s="4" t="s">
        <v>1717</v>
      </c>
      <c r="D1069" s="8">
        <v>4.24e-5</v>
      </c>
      <c r="E1069" s="8">
        <v>1.26e-5</v>
      </c>
      <c r="F1069" s="4" t="b">
        <v>1</v>
      </c>
      <c r="G1069" s="4" t="b">
        <v>1</v>
      </c>
      <c r="H1069" s="4">
        <v>6.2</v>
      </c>
      <c r="I1069" s="4">
        <v>-3.1</v>
      </c>
      <c r="J1069" s="4">
        <v>3.1</v>
      </c>
      <c r="K1069" s="4">
        <v>4.899629455</v>
      </c>
      <c r="L1069" s="4" t="s">
        <v>48</v>
      </c>
    </row>
    <row r="1070" spans="2:12">
      <c r="B1070" s="4" t="s">
        <v>2287</v>
      </c>
      <c r="C1070" s="4" t="s">
        <v>2288</v>
      </c>
      <c r="D1070" s="4">
        <v>0.011223032</v>
      </c>
      <c r="E1070" s="4">
        <v>0.0261</v>
      </c>
      <c r="F1070" s="4" t="b">
        <v>1</v>
      </c>
      <c r="G1070" s="4" t="b">
        <v>1</v>
      </c>
      <c r="H1070" s="4">
        <v>-4.29</v>
      </c>
      <c r="I1070" s="4">
        <v>2.14</v>
      </c>
      <c r="J1070" s="4">
        <v>-2.14</v>
      </c>
      <c r="K1070" s="4">
        <v>1.583359493</v>
      </c>
      <c r="L1070" s="4" t="s">
        <v>39</v>
      </c>
    </row>
    <row r="1071" spans="2:12">
      <c r="B1071" s="4" t="s">
        <v>2028</v>
      </c>
      <c r="C1071" s="4" t="s">
        <v>174</v>
      </c>
      <c r="D1071" s="4">
        <v>0.480268359</v>
      </c>
      <c r="E1071" s="4">
        <v>0.203</v>
      </c>
      <c r="F1071" s="4" t="b">
        <v>0</v>
      </c>
      <c r="G1071" s="4" t="b">
        <v>0</v>
      </c>
      <c r="H1071" s="4">
        <v>0.275</v>
      </c>
      <c r="I1071" s="4">
        <v>-0.137</v>
      </c>
      <c r="J1071" s="4">
        <v>0.137</v>
      </c>
      <c r="K1071" s="4">
        <v>0.692503962</v>
      </c>
      <c r="L1071" s="4" t="s">
        <v>39</v>
      </c>
    </row>
    <row r="1072" spans="2:12">
      <c r="B1072" s="4" t="s">
        <v>2031</v>
      </c>
      <c r="C1072" s="4" t="s">
        <v>1717</v>
      </c>
      <c r="D1072" s="4">
        <v>0.037897315</v>
      </c>
      <c r="E1072" s="4">
        <v>0.0688</v>
      </c>
      <c r="F1072" s="4" t="b">
        <v>0</v>
      </c>
      <c r="G1072" s="4" t="b">
        <v>0</v>
      </c>
      <c r="H1072" s="4">
        <v>1.52</v>
      </c>
      <c r="I1072" s="4">
        <v>-0.758</v>
      </c>
      <c r="J1072" s="4">
        <v>0.758</v>
      </c>
      <c r="K1072" s="4">
        <v>1.162411562</v>
      </c>
      <c r="L1072" s="4" t="s">
        <v>39</v>
      </c>
    </row>
    <row r="1073" spans="2:12">
      <c r="B1073" s="4" t="s">
        <v>3007</v>
      </c>
      <c r="C1073" s="4" t="s">
        <v>3008</v>
      </c>
      <c r="D1073" s="4">
        <v>0.192086236</v>
      </c>
      <c r="E1073" s="4">
        <v>0.242</v>
      </c>
      <c r="F1073" s="4" t="b">
        <v>0</v>
      </c>
      <c r="G1073" s="4" t="b">
        <v>0</v>
      </c>
      <c r="H1073" s="4">
        <v>0.901</v>
      </c>
      <c r="I1073" s="4">
        <v>-0.45</v>
      </c>
      <c r="J1073" s="4">
        <v>0.45</v>
      </c>
      <c r="K1073" s="4">
        <v>0.616184634</v>
      </c>
      <c r="L1073" s="4" t="s">
        <v>39</v>
      </c>
    </row>
    <row r="1074" spans="2:12">
      <c r="B1074" s="4" t="s">
        <v>334</v>
      </c>
      <c r="C1074" s="4" t="s">
        <v>2034</v>
      </c>
      <c r="D1074" s="4">
        <v>0.001574281</v>
      </c>
      <c r="E1074" s="4">
        <v>0.000657</v>
      </c>
      <c r="F1074" s="4" t="b">
        <v>1</v>
      </c>
      <c r="G1074" s="4" t="b">
        <v>1</v>
      </c>
      <c r="H1074" s="4">
        <v>3.02</v>
      </c>
      <c r="I1074" s="4">
        <v>-1.51</v>
      </c>
      <c r="J1074" s="4">
        <v>1.51</v>
      </c>
      <c r="K1074" s="4">
        <v>3.18243463</v>
      </c>
      <c r="L1074" s="4" t="s">
        <v>48</v>
      </c>
    </row>
    <row r="1075" spans="2:12">
      <c r="B1075" s="4" t="s">
        <v>1340</v>
      </c>
      <c r="C1075" s="4" t="s">
        <v>1341</v>
      </c>
      <c r="D1075" s="4">
        <v>0.000617724</v>
      </c>
      <c r="E1075" s="4">
        <v>0.0153</v>
      </c>
      <c r="F1075" s="4" t="b">
        <v>1</v>
      </c>
      <c r="G1075" s="4" t="b">
        <v>1</v>
      </c>
      <c r="H1075" s="4">
        <v>3.18</v>
      </c>
      <c r="I1075" s="4">
        <v>-1.59</v>
      </c>
      <c r="J1075" s="4">
        <v>1.59</v>
      </c>
      <c r="K1075" s="4">
        <v>1.815308569</v>
      </c>
      <c r="L1075" s="4" t="s">
        <v>42</v>
      </c>
    </row>
    <row r="1076" spans="2:12">
      <c r="B1076" s="4" t="s">
        <v>2047</v>
      </c>
      <c r="C1076" s="4" t="s">
        <v>2048</v>
      </c>
      <c r="D1076" s="4">
        <v>0.012570919</v>
      </c>
      <c r="E1076" s="4">
        <v>0.0289</v>
      </c>
      <c r="F1076" s="4" t="b">
        <v>1</v>
      </c>
      <c r="G1076" s="4" t="b">
        <v>1</v>
      </c>
      <c r="H1076" s="4">
        <v>3.08</v>
      </c>
      <c r="I1076" s="4">
        <v>-1.54</v>
      </c>
      <c r="J1076" s="4">
        <v>1.54</v>
      </c>
      <c r="K1076" s="4">
        <v>1.539102157</v>
      </c>
      <c r="L1076" s="4" t="s">
        <v>42</v>
      </c>
    </row>
    <row r="1077" spans="2:12">
      <c r="B1077" s="4" t="s">
        <v>369</v>
      </c>
      <c r="C1077" s="4" t="s">
        <v>1888</v>
      </c>
      <c r="D1077" s="4">
        <v>0.003426516</v>
      </c>
      <c r="E1077" s="4">
        <v>0.00475</v>
      </c>
      <c r="F1077" s="4" t="b">
        <v>1</v>
      </c>
      <c r="G1077" s="4" t="b">
        <v>1</v>
      </c>
      <c r="H1077" s="4">
        <v>2.55</v>
      </c>
      <c r="I1077" s="4">
        <v>-1.28</v>
      </c>
      <c r="J1077" s="4">
        <v>1.28</v>
      </c>
      <c r="K1077" s="4">
        <v>2.32330639</v>
      </c>
      <c r="L1077" s="4" t="s">
        <v>48</v>
      </c>
    </row>
    <row r="1078" spans="2:12">
      <c r="B1078" s="4" t="s">
        <v>2116</v>
      </c>
      <c r="C1078" s="4" t="s">
        <v>2117</v>
      </c>
      <c r="D1078" s="4">
        <v>0.40864184</v>
      </c>
      <c r="E1078" s="4">
        <v>0.193</v>
      </c>
      <c r="F1078" s="4" t="b">
        <v>0</v>
      </c>
      <c r="G1078" s="4" t="b">
        <v>0</v>
      </c>
      <c r="H1078" s="4">
        <v>0.435</v>
      </c>
      <c r="I1078" s="4">
        <v>-0.217</v>
      </c>
      <c r="J1078" s="4">
        <v>0.217</v>
      </c>
      <c r="K1078" s="4">
        <v>0.714442691</v>
      </c>
      <c r="L1078" s="4" t="s">
        <v>39</v>
      </c>
    </row>
    <row r="1079" spans="2:12">
      <c r="B1079" s="4" t="s">
        <v>1420</v>
      </c>
      <c r="C1079" s="4" t="s">
        <v>1421</v>
      </c>
      <c r="D1079" s="4">
        <v>0.00364915</v>
      </c>
      <c r="E1079" s="4">
        <v>0.00534</v>
      </c>
      <c r="F1079" s="4" t="b">
        <v>1</v>
      </c>
      <c r="G1079" s="4" t="b">
        <v>1</v>
      </c>
      <c r="H1079" s="4">
        <v>-3.98</v>
      </c>
      <c r="I1079" s="4">
        <v>1.99</v>
      </c>
      <c r="J1079" s="4">
        <v>-1.99</v>
      </c>
      <c r="K1079" s="4">
        <v>2.272458743</v>
      </c>
      <c r="L1079" s="4" t="s">
        <v>39</v>
      </c>
    </row>
    <row r="1080" spans="2:12">
      <c r="B1080" s="4" t="s">
        <v>95</v>
      </c>
      <c r="C1080" s="4" t="s">
        <v>96</v>
      </c>
      <c r="D1080" s="4">
        <v>0.000184675</v>
      </c>
      <c r="E1080" s="8">
        <v>6.33e-10</v>
      </c>
      <c r="F1080" s="4" t="b">
        <v>1</v>
      </c>
      <c r="G1080" s="4" t="b">
        <v>1</v>
      </c>
      <c r="H1080" s="4">
        <v>-5.84</v>
      </c>
      <c r="I1080" s="4">
        <v>2.92</v>
      </c>
      <c r="J1080" s="4">
        <v>-2.92</v>
      </c>
      <c r="K1080" s="4">
        <v>9.19859629</v>
      </c>
      <c r="L1080" s="4" t="s">
        <v>39</v>
      </c>
    </row>
    <row r="1081" spans="2:12">
      <c r="B1081" s="4" t="s">
        <v>1246</v>
      </c>
      <c r="C1081" s="4" t="s">
        <v>1247</v>
      </c>
      <c r="D1081" s="4">
        <v>0.002961551</v>
      </c>
      <c r="E1081" s="4">
        <v>0.00351</v>
      </c>
      <c r="F1081" s="4" t="b">
        <v>1</v>
      </c>
      <c r="G1081" s="4" t="b">
        <v>1</v>
      </c>
      <c r="H1081" s="4">
        <v>-3.11</v>
      </c>
      <c r="I1081" s="4">
        <v>1.56</v>
      </c>
      <c r="J1081" s="4">
        <v>-1.56</v>
      </c>
      <c r="K1081" s="4">
        <v>2.454692884</v>
      </c>
      <c r="L1081" s="4" t="s">
        <v>39</v>
      </c>
    </row>
    <row r="1082" spans="2:12">
      <c r="B1082" s="4" t="s">
        <v>2258</v>
      </c>
      <c r="C1082" s="4" t="s">
        <v>2259</v>
      </c>
      <c r="D1082" s="4">
        <v>0.040346593</v>
      </c>
      <c r="E1082" s="4">
        <v>0.0715</v>
      </c>
      <c r="F1082" s="4" t="b">
        <v>0</v>
      </c>
      <c r="G1082" s="4" t="b">
        <v>0</v>
      </c>
      <c r="H1082" s="4">
        <v>-3.67</v>
      </c>
      <c r="I1082" s="4">
        <v>1.83</v>
      </c>
      <c r="J1082" s="4">
        <v>-1.83</v>
      </c>
      <c r="K1082" s="4">
        <v>1.145693958</v>
      </c>
      <c r="L1082" s="4" t="s">
        <v>39</v>
      </c>
    </row>
    <row r="1083" spans="2:12">
      <c r="B1083" s="4" t="s">
        <v>2058</v>
      </c>
      <c r="C1083" s="4" t="s">
        <v>1801</v>
      </c>
      <c r="D1083" s="4">
        <v>0.000143476</v>
      </c>
      <c r="E1083" s="4">
        <v>0.00102</v>
      </c>
      <c r="F1083" s="4" t="b">
        <v>1</v>
      </c>
      <c r="G1083" s="4" t="b">
        <v>1</v>
      </c>
      <c r="H1083" s="4">
        <v>5.91</v>
      </c>
      <c r="I1083" s="4">
        <v>-2.96</v>
      </c>
      <c r="J1083" s="4">
        <v>2.96</v>
      </c>
      <c r="K1083" s="4">
        <v>2.991399828</v>
      </c>
      <c r="L1083" s="4" t="s">
        <v>48</v>
      </c>
    </row>
    <row r="1084" spans="2:12">
      <c r="B1084" s="4" t="s">
        <v>2494</v>
      </c>
      <c r="C1084" s="4" t="s">
        <v>2495</v>
      </c>
      <c r="D1084" s="4">
        <v>0.115480612</v>
      </c>
      <c r="E1084" s="4">
        <v>0.122</v>
      </c>
      <c r="F1084" s="4" t="b">
        <v>0</v>
      </c>
      <c r="G1084" s="4" t="b">
        <v>0</v>
      </c>
      <c r="H1084" s="4">
        <v>-2.26</v>
      </c>
      <c r="I1084" s="4">
        <v>1.13</v>
      </c>
      <c r="J1084" s="4">
        <v>-1.13</v>
      </c>
      <c r="K1084" s="4">
        <v>0.913640169</v>
      </c>
      <c r="L1084" s="4" t="s">
        <v>39</v>
      </c>
    </row>
    <row r="1085" spans="2:12">
      <c r="B1085" s="4" t="s">
        <v>579</v>
      </c>
      <c r="C1085" s="4" t="s">
        <v>580</v>
      </c>
      <c r="D1085" s="4">
        <v>0.011512828</v>
      </c>
      <c r="E1085" s="4">
        <v>0.121</v>
      </c>
      <c r="F1085" s="4" t="b">
        <v>0</v>
      </c>
      <c r="G1085" s="4" t="b">
        <v>0</v>
      </c>
      <c r="H1085" s="4">
        <v>3.69</v>
      </c>
      <c r="I1085" s="4">
        <v>-1.84</v>
      </c>
      <c r="J1085" s="4">
        <v>1.84</v>
      </c>
      <c r="K1085" s="4">
        <v>0.91721463</v>
      </c>
      <c r="L1085" s="4" t="s">
        <v>39</v>
      </c>
    </row>
    <row r="1086" spans="2:12">
      <c r="B1086" s="4" t="s">
        <v>2923</v>
      </c>
      <c r="C1086" s="4" t="s">
        <v>2924</v>
      </c>
      <c r="D1086" s="4">
        <v>0.102023409</v>
      </c>
      <c r="E1086" s="4">
        <v>0.116</v>
      </c>
      <c r="F1086" s="4" t="b">
        <v>0</v>
      </c>
      <c r="G1086" s="4" t="b">
        <v>0</v>
      </c>
      <c r="H1086" s="4">
        <v>-2.12</v>
      </c>
      <c r="I1086" s="4">
        <v>1.06</v>
      </c>
      <c r="J1086" s="4">
        <v>-1.06</v>
      </c>
      <c r="K1086" s="4">
        <v>0.935542011</v>
      </c>
      <c r="L1086" s="4" t="s">
        <v>39</v>
      </c>
    </row>
    <row r="1087" spans="2:12">
      <c r="B1087" s="4" t="s">
        <v>2835</v>
      </c>
      <c r="C1087" s="4" t="s">
        <v>2836</v>
      </c>
      <c r="D1087" s="4">
        <v>0.062245077</v>
      </c>
      <c r="E1087" s="4">
        <v>0.0918</v>
      </c>
      <c r="F1087" s="4" t="b">
        <v>0</v>
      </c>
      <c r="G1087" s="4" t="b">
        <v>0</v>
      </c>
      <c r="H1087" s="4">
        <v>-2.45</v>
      </c>
      <c r="I1087" s="4">
        <v>1.23</v>
      </c>
      <c r="J1087" s="4">
        <v>-1.23</v>
      </c>
      <c r="K1087" s="4">
        <v>1.037157319</v>
      </c>
      <c r="L1087" s="4" t="s">
        <v>39</v>
      </c>
    </row>
    <row r="1088" spans="2:12">
      <c r="B1088" s="4" t="s">
        <v>1769</v>
      </c>
      <c r="C1088" s="4" t="s">
        <v>1770</v>
      </c>
      <c r="D1088" s="4">
        <v>0.005505875</v>
      </c>
      <c r="E1088" s="4">
        <v>0.0108</v>
      </c>
      <c r="F1088" s="4" t="b">
        <v>1</v>
      </c>
      <c r="G1088" s="4" t="b">
        <v>1</v>
      </c>
      <c r="H1088" s="4">
        <v>-4.39</v>
      </c>
      <c r="I1088" s="4">
        <v>2.19</v>
      </c>
      <c r="J1088" s="4">
        <v>-2.19</v>
      </c>
      <c r="K1088" s="4">
        <v>1.966576245</v>
      </c>
      <c r="L1088" s="4" t="s">
        <v>39</v>
      </c>
    </row>
    <row r="1089" spans="2:12">
      <c r="B1089" s="4" t="s">
        <v>3052</v>
      </c>
      <c r="C1089" s="4" t="s">
        <v>3053</v>
      </c>
      <c r="D1089" s="4">
        <v>0.833890172</v>
      </c>
      <c r="E1089" s="4">
        <v>0.242</v>
      </c>
      <c r="F1089" s="4" t="b">
        <v>0</v>
      </c>
      <c r="G1089" s="4" t="b">
        <v>0</v>
      </c>
      <c r="H1089" s="4">
        <v>-0.141</v>
      </c>
      <c r="I1089" s="4">
        <v>0.0704</v>
      </c>
      <c r="J1089" s="4">
        <v>-0.0704</v>
      </c>
      <c r="K1089" s="4">
        <v>0.616184634</v>
      </c>
      <c r="L1089" s="4" t="s">
        <v>39</v>
      </c>
    </row>
    <row r="1090" spans="2:12">
      <c r="B1090" s="4" t="s">
        <v>2585</v>
      </c>
      <c r="C1090" s="4" t="s">
        <v>2586</v>
      </c>
      <c r="D1090" s="4">
        <v>0.062415541</v>
      </c>
      <c r="E1090" s="4">
        <v>0.0919</v>
      </c>
      <c r="F1090" s="4" t="b">
        <v>0</v>
      </c>
      <c r="G1090" s="4" t="b">
        <v>0</v>
      </c>
      <c r="H1090" s="4">
        <v>-2.55</v>
      </c>
      <c r="I1090" s="4">
        <v>1.28</v>
      </c>
      <c r="J1090" s="4">
        <v>-1.28</v>
      </c>
      <c r="K1090" s="4">
        <v>1.036684489</v>
      </c>
      <c r="L1090" s="4" t="s">
        <v>39</v>
      </c>
    </row>
    <row r="1091" spans="2:12">
      <c r="B1091" s="4" t="s">
        <v>2333</v>
      </c>
      <c r="C1091" s="4" t="s">
        <v>2334</v>
      </c>
      <c r="D1091" s="4">
        <v>0.005359969</v>
      </c>
      <c r="E1091" s="4">
        <v>0.0876</v>
      </c>
      <c r="F1091" s="4" t="b">
        <v>0</v>
      </c>
      <c r="G1091" s="4" t="b">
        <v>0</v>
      </c>
      <c r="H1091" s="4">
        <v>3.33</v>
      </c>
      <c r="I1091" s="4">
        <v>-1.67</v>
      </c>
      <c r="J1091" s="4">
        <v>1.67</v>
      </c>
      <c r="K1091" s="4">
        <v>1.057495894</v>
      </c>
      <c r="L1091" s="4" t="s">
        <v>39</v>
      </c>
    </row>
    <row r="1092" spans="2:12">
      <c r="B1092" s="4" t="s">
        <v>1601</v>
      </c>
      <c r="C1092" s="4" t="s">
        <v>1602</v>
      </c>
      <c r="D1092" s="4">
        <v>0.113732518</v>
      </c>
      <c r="E1092" s="4">
        <v>0.121</v>
      </c>
      <c r="F1092" s="4" t="b">
        <v>0</v>
      </c>
      <c r="G1092" s="4" t="b">
        <v>0</v>
      </c>
      <c r="H1092" s="4">
        <v>-0.822</v>
      </c>
      <c r="I1092" s="4">
        <v>0.411</v>
      </c>
      <c r="J1092" s="4">
        <v>-0.411</v>
      </c>
      <c r="K1092" s="4">
        <v>0.91721463</v>
      </c>
      <c r="L1092" s="4" t="s">
        <v>39</v>
      </c>
    </row>
    <row r="1093" spans="2:12">
      <c r="B1093" s="4" t="s">
        <v>2505</v>
      </c>
      <c r="C1093" s="4" t="s">
        <v>2506</v>
      </c>
      <c r="D1093" s="4">
        <v>0.033792174</v>
      </c>
      <c r="E1093" s="4">
        <v>0.0639</v>
      </c>
      <c r="F1093" s="4" t="b">
        <v>0</v>
      </c>
      <c r="G1093" s="4" t="b">
        <v>0</v>
      </c>
      <c r="H1093" s="4">
        <v>-4.29</v>
      </c>
      <c r="I1093" s="4">
        <v>2.14</v>
      </c>
      <c r="J1093" s="4">
        <v>-2.14</v>
      </c>
      <c r="K1093" s="4">
        <v>1.194499142</v>
      </c>
      <c r="L1093" s="4" t="s">
        <v>39</v>
      </c>
    </row>
    <row r="1094" spans="2:12">
      <c r="B1094" s="4" t="s">
        <v>846</v>
      </c>
      <c r="C1094" s="4" t="s">
        <v>847</v>
      </c>
      <c r="D1094" s="4">
        <v>0.00159043</v>
      </c>
      <c r="E1094" s="4">
        <v>0.000676</v>
      </c>
      <c r="F1094" s="4" t="b">
        <v>1</v>
      </c>
      <c r="G1094" s="4" t="b">
        <v>1</v>
      </c>
      <c r="H1094" s="4">
        <v>-4.21</v>
      </c>
      <c r="I1094" s="4">
        <v>2.11</v>
      </c>
      <c r="J1094" s="4">
        <v>-2.11</v>
      </c>
      <c r="K1094" s="4">
        <v>3.170053304</v>
      </c>
      <c r="L1094" s="4" t="s">
        <v>39</v>
      </c>
    </row>
    <row r="1095" spans="2:12">
      <c r="B1095" s="4" t="s">
        <v>991</v>
      </c>
      <c r="C1095" s="4" t="s">
        <v>992</v>
      </c>
      <c r="D1095" s="4">
        <v>0.001939692</v>
      </c>
      <c r="E1095" s="4">
        <v>0.0012</v>
      </c>
      <c r="F1095" s="4" t="b">
        <v>1</v>
      </c>
      <c r="G1095" s="4" t="b">
        <v>1</v>
      </c>
      <c r="H1095" s="4">
        <v>-3.43</v>
      </c>
      <c r="I1095" s="4">
        <v>1.71</v>
      </c>
      <c r="J1095" s="4">
        <v>-1.71</v>
      </c>
      <c r="K1095" s="4">
        <v>2.920818754</v>
      </c>
      <c r="L1095" s="4" t="s">
        <v>39</v>
      </c>
    </row>
    <row r="1096" spans="2:12">
      <c r="B1096" s="4" t="s">
        <v>3063</v>
      </c>
      <c r="C1096" s="4" t="s">
        <v>3064</v>
      </c>
      <c r="D1096" s="4">
        <v>0.252217364</v>
      </c>
      <c r="E1096" s="4">
        <v>0.253</v>
      </c>
      <c r="F1096" s="4" t="b">
        <v>0</v>
      </c>
      <c r="G1096" s="4" t="b">
        <v>0</v>
      </c>
      <c r="H1096" s="4">
        <v>0.617</v>
      </c>
      <c r="I1096" s="4">
        <v>-0.309</v>
      </c>
      <c r="J1096" s="4">
        <v>0.309</v>
      </c>
      <c r="K1096" s="4">
        <v>0.596879479</v>
      </c>
      <c r="L1096" s="4" t="s">
        <v>39</v>
      </c>
    </row>
    <row r="1097" spans="2:12">
      <c r="B1097" s="4" t="s">
        <v>2784</v>
      </c>
      <c r="C1097" s="4" t="s">
        <v>2785</v>
      </c>
      <c r="D1097" s="4">
        <v>0.044664325</v>
      </c>
      <c r="E1097" s="4">
        <v>0.076</v>
      </c>
      <c r="F1097" s="4" t="b">
        <v>0</v>
      </c>
      <c r="G1097" s="4" t="b">
        <v>0</v>
      </c>
      <c r="H1097" s="4">
        <v>-1.85</v>
      </c>
      <c r="I1097" s="4">
        <v>0.926</v>
      </c>
      <c r="J1097" s="4">
        <v>-0.926</v>
      </c>
      <c r="K1097" s="4">
        <v>1.119186408</v>
      </c>
      <c r="L1097" s="4" t="s">
        <v>39</v>
      </c>
    </row>
    <row r="1098" spans="2:12">
      <c r="B1098" s="4" t="s">
        <v>2474</v>
      </c>
      <c r="C1098" s="4" t="s">
        <v>2475</v>
      </c>
      <c r="D1098" s="4">
        <v>0.015590629</v>
      </c>
      <c r="E1098" s="4">
        <v>0.0353</v>
      </c>
      <c r="F1098" s="4" t="b">
        <v>1</v>
      </c>
      <c r="G1098" s="4" t="b">
        <v>1</v>
      </c>
      <c r="H1098" s="4">
        <v>-5.02</v>
      </c>
      <c r="I1098" s="4">
        <v>2.51</v>
      </c>
      <c r="J1098" s="4">
        <v>-2.51</v>
      </c>
      <c r="K1098" s="4">
        <v>1.452225295</v>
      </c>
      <c r="L1098" s="4" t="s">
        <v>39</v>
      </c>
    </row>
    <row r="1099" spans="2:12">
      <c r="B1099" s="4" t="s">
        <v>2712</v>
      </c>
      <c r="C1099" s="4" t="s">
        <v>2713</v>
      </c>
      <c r="D1099" s="4">
        <v>0.410863684</v>
      </c>
      <c r="E1099" s="4">
        <v>0.193</v>
      </c>
      <c r="F1099" s="4" t="b">
        <v>0</v>
      </c>
      <c r="G1099" s="4" t="b">
        <v>0</v>
      </c>
      <c r="H1099" s="4">
        <v>-0.418</v>
      </c>
      <c r="I1099" s="4">
        <v>0.209</v>
      </c>
      <c r="J1099" s="4">
        <v>-0.209</v>
      </c>
      <c r="K1099" s="4">
        <v>0.714442691</v>
      </c>
      <c r="L1099" s="4" t="s">
        <v>39</v>
      </c>
    </row>
    <row r="1100" spans="2:12">
      <c r="B1100" s="4" t="s">
        <v>2519</v>
      </c>
      <c r="C1100" s="4" t="s">
        <v>2520</v>
      </c>
      <c r="D1100" s="4">
        <v>0.008017171</v>
      </c>
      <c r="E1100" s="4">
        <v>0.105</v>
      </c>
      <c r="F1100" s="4" t="b">
        <v>0</v>
      </c>
      <c r="G1100" s="4" t="b">
        <v>0</v>
      </c>
      <c r="H1100" s="4">
        <v>1.25</v>
      </c>
      <c r="I1100" s="4">
        <v>-0.623</v>
      </c>
      <c r="J1100" s="4">
        <v>0.623</v>
      </c>
      <c r="K1100" s="4">
        <v>0.978810701</v>
      </c>
      <c r="L1100" s="4" t="s">
        <v>39</v>
      </c>
    </row>
    <row r="1101" spans="2:12">
      <c r="B1101" s="4" t="s">
        <v>1911</v>
      </c>
      <c r="C1101" s="4" t="s">
        <v>1912</v>
      </c>
      <c r="D1101" s="4">
        <v>0.006731228</v>
      </c>
      <c r="E1101" s="4">
        <v>0.0145</v>
      </c>
      <c r="F1101" s="4" t="b">
        <v>1</v>
      </c>
      <c r="G1101" s="4" t="b">
        <v>1</v>
      </c>
      <c r="H1101" s="4">
        <v>-2.94</v>
      </c>
      <c r="I1101" s="4">
        <v>1.47</v>
      </c>
      <c r="J1101" s="4">
        <v>-1.47</v>
      </c>
      <c r="K1101" s="4">
        <v>1.838631998</v>
      </c>
      <c r="L1101" s="4" t="s">
        <v>39</v>
      </c>
    </row>
    <row r="1102" spans="2:12">
      <c r="B1102" s="4" t="s">
        <v>963</v>
      </c>
      <c r="C1102" s="4" t="s">
        <v>1573</v>
      </c>
      <c r="D1102" s="4">
        <v>0.014655759</v>
      </c>
      <c r="E1102" s="4">
        <v>0.0334</v>
      </c>
      <c r="F1102" s="4" t="b">
        <v>1</v>
      </c>
      <c r="G1102" s="4" t="b">
        <v>1</v>
      </c>
      <c r="H1102" s="4">
        <v>-1.83</v>
      </c>
      <c r="I1102" s="4">
        <v>0.916</v>
      </c>
      <c r="J1102" s="4">
        <v>-0.916</v>
      </c>
      <c r="K1102" s="4">
        <v>1.476253533</v>
      </c>
      <c r="L1102" s="4" t="s">
        <v>39</v>
      </c>
    </row>
    <row r="1103" spans="2:12">
      <c r="B1103" s="4" t="s">
        <v>2056</v>
      </c>
      <c r="C1103" s="4" t="s">
        <v>2057</v>
      </c>
      <c r="D1103" s="4">
        <v>0.081818783</v>
      </c>
      <c r="E1103" s="4">
        <v>0.205</v>
      </c>
      <c r="F1103" s="4" t="b">
        <v>0</v>
      </c>
      <c r="G1103" s="4" t="b">
        <v>0</v>
      </c>
      <c r="H1103" s="4">
        <v>0.753</v>
      </c>
      <c r="I1103" s="4">
        <v>-0.376</v>
      </c>
      <c r="J1103" s="4">
        <v>0.376</v>
      </c>
      <c r="K1103" s="4">
        <v>0.688246139</v>
      </c>
      <c r="L1103" s="4" t="s">
        <v>39</v>
      </c>
    </row>
    <row r="1104" spans="2:12">
      <c r="B1104" s="4" t="s">
        <v>2064</v>
      </c>
      <c r="C1104" s="4" t="s">
        <v>2065</v>
      </c>
      <c r="D1104" s="4">
        <v>0.000212467</v>
      </c>
      <c r="E1104" s="4">
        <v>0.00257</v>
      </c>
      <c r="F1104" s="4" t="b">
        <v>1</v>
      </c>
      <c r="G1104" s="4" t="b">
        <v>1</v>
      </c>
      <c r="H1104" s="4">
        <v>3.34</v>
      </c>
      <c r="I1104" s="4">
        <v>-1.67</v>
      </c>
      <c r="J1104" s="4">
        <v>1.67</v>
      </c>
      <c r="K1104" s="4">
        <v>2.590066877</v>
      </c>
      <c r="L1104" s="4" t="s">
        <v>48</v>
      </c>
    </row>
    <row r="1105" spans="2:12">
      <c r="B1105" s="4" t="s">
        <v>2736</v>
      </c>
      <c r="C1105" s="4" t="s">
        <v>2737</v>
      </c>
      <c r="D1105" s="4">
        <v>0.03413978</v>
      </c>
      <c r="E1105" s="4">
        <v>0.0644</v>
      </c>
      <c r="F1105" s="4" t="b">
        <v>0</v>
      </c>
      <c r="G1105" s="4" t="b">
        <v>0</v>
      </c>
      <c r="H1105" s="4">
        <v>-2.96</v>
      </c>
      <c r="I1105" s="4">
        <v>1.48</v>
      </c>
      <c r="J1105" s="4">
        <v>-1.48</v>
      </c>
      <c r="K1105" s="4">
        <v>1.191114133</v>
      </c>
      <c r="L1105" s="4" t="s">
        <v>39</v>
      </c>
    </row>
    <row r="1106" spans="2:12">
      <c r="B1106" s="4" t="s">
        <v>1083</v>
      </c>
      <c r="C1106" s="4" t="s">
        <v>1761</v>
      </c>
      <c r="D1106" s="4">
        <v>0.010658344</v>
      </c>
      <c r="E1106" s="4">
        <v>0.0248</v>
      </c>
      <c r="F1106" s="4" t="b">
        <v>1</v>
      </c>
      <c r="G1106" s="4" t="b">
        <v>1</v>
      </c>
      <c r="H1106" s="4">
        <v>-4.48</v>
      </c>
      <c r="I1106" s="4">
        <v>2.24</v>
      </c>
      <c r="J1106" s="4">
        <v>-2.24</v>
      </c>
      <c r="K1106" s="4">
        <v>1.605548319</v>
      </c>
      <c r="L1106" s="4" t="s">
        <v>39</v>
      </c>
    </row>
    <row r="1107" spans="2:12">
      <c r="B1107" s="4" t="s">
        <v>3031</v>
      </c>
      <c r="C1107" s="4" t="s">
        <v>3032</v>
      </c>
      <c r="D1107" s="4">
        <v>0.02358253</v>
      </c>
      <c r="E1107" s="4">
        <v>0.153</v>
      </c>
      <c r="F1107" s="4" t="b">
        <v>0</v>
      </c>
      <c r="G1107" s="4" t="b">
        <v>0</v>
      </c>
      <c r="H1107" s="4">
        <v>-0.931</v>
      </c>
      <c r="I1107" s="4">
        <v>0.465</v>
      </c>
      <c r="J1107" s="4">
        <v>-0.465</v>
      </c>
      <c r="K1107" s="4">
        <v>0.815308569</v>
      </c>
      <c r="L1107" s="4" t="s">
        <v>39</v>
      </c>
    </row>
    <row r="1108" spans="2:12">
      <c r="B1108" s="4" t="s">
        <v>1022</v>
      </c>
      <c r="C1108" s="4" t="s">
        <v>1023</v>
      </c>
      <c r="D1108" s="4">
        <v>0.00208265</v>
      </c>
      <c r="E1108" s="4">
        <v>0.00148</v>
      </c>
      <c r="F1108" s="4" t="b">
        <v>1</v>
      </c>
      <c r="G1108" s="4" t="b">
        <v>1</v>
      </c>
      <c r="H1108" s="4">
        <v>-2.8</v>
      </c>
      <c r="I1108" s="4">
        <v>1.4</v>
      </c>
      <c r="J1108" s="4">
        <v>-1.4</v>
      </c>
      <c r="K1108" s="4">
        <v>2.829738285</v>
      </c>
      <c r="L1108" s="4" t="s">
        <v>39</v>
      </c>
    </row>
    <row r="1109" spans="2:12">
      <c r="B1109" s="4" t="s">
        <v>3046</v>
      </c>
      <c r="C1109" s="4" t="s">
        <v>3047</v>
      </c>
      <c r="D1109" s="4">
        <v>0.609431637</v>
      </c>
      <c r="E1109" s="4">
        <v>0.219</v>
      </c>
      <c r="F1109" s="4" t="b">
        <v>0</v>
      </c>
      <c r="G1109" s="4" t="b">
        <v>0</v>
      </c>
      <c r="H1109" s="4">
        <v>-0.197</v>
      </c>
      <c r="I1109" s="4">
        <v>0.0985</v>
      </c>
      <c r="J1109" s="4">
        <v>-0.0985</v>
      </c>
      <c r="K1109" s="4">
        <v>0.659555885</v>
      </c>
      <c r="L1109" s="4" t="s">
        <v>39</v>
      </c>
    </row>
    <row r="1110" spans="2:12">
      <c r="B1110" s="4" t="s">
        <v>2268</v>
      </c>
      <c r="C1110" s="4" t="s">
        <v>2269</v>
      </c>
      <c r="D1110" s="4">
        <v>0.010958206</v>
      </c>
      <c r="E1110" s="4">
        <v>0.0255</v>
      </c>
      <c r="F1110" s="4" t="b">
        <v>1</v>
      </c>
      <c r="G1110" s="4" t="b">
        <v>1</v>
      </c>
      <c r="H1110" s="4">
        <v>-3.69</v>
      </c>
      <c r="I1110" s="4">
        <v>1.84</v>
      </c>
      <c r="J1110" s="4">
        <v>-1.84</v>
      </c>
      <c r="K1110" s="4">
        <v>1.59345982</v>
      </c>
      <c r="L1110" s="4" t="s">
        <v>39</v>
      </c>
    </row>
    <row r="1111" spans="2:12">
      <c r="B1111" s="4" t="s">
        <v>2118</v>
      </c>
      <c r="C1111" s="4" t="s">
        <v>2119</v>
      </c>
      <c r="D1111" s="4">
        <v>0.008368596</v>
      </c>
      <c r="E1111" s="4">
        <v>0.0188</v>
      </c>
      <c r="F1111" s="4" t="b">
        <v>1</v>
      </c>
      <c r="G1111" s="4" t="b">
        <v>1</v>
      </c>
      <c r="H1111" s="4">
        <v>-3.74</v>
      </c>
      <c r="I1111" s="4">
        <v>1.87</v>
      </c>
      <c r="J1111" s="4">
        <v>-1.87</v>
      </c>
      <c r="K1111" s="4">
        <v>1.725842151</v>
      </c>
      <c r="L1111" s="4" t="s">
        <v>39</v>
      </c>
    </row>
    <row r="1112" spans="2:12">
      <c r="B1112" s="4" t="s">
        <v>3065</v>
      </c>
      <c r="C1112" s="4" t="s">
        <v>3066</v>
      </c>
      <c r="D1112" s="4">
        <v>0.056793489</v>
      </c>
      <c r="E1112" s="4">
        <v>0.191</v>
      </c>
      <c r="F1112" s="4" t="b">
        <v>0</v>
      </c>
      <c r="G1112" s="4" t="b">
        <v>0</v>
      </c>
      <c r="H1112" s="4">
        <v>1.49</v>
      </c>
      <c r="I1112" s="4">
        <v>-0.745</v>
      </c>
      <c r="J1112" s="4">
        <v>0.745</v>
      </c>
      <c r="K1112" s="4">
        <v>0.718966633</v>
      </c>
      <c r="L1112" s="4" t="s">
        <v>39</v>
      </c>
    </row>
    <row r="1113" spans="2:12">
      <c r="B1113" s="4" t="s">
        <v>2272</v>
      </c>
      <c r="C1113" s="4" t="s">
        <v>2273</v>
      </c>
      <c r="D1113" s="4">
        <v>0.182556442</v>
      </c>
      <c r="E1113" s="4">
        <v>0.145</v>
      </c>
      <c r="F1113" s="4" t="b">
        <v>0</v>
      </c>
      <c r="G1113" s="4" t="b">
        <v>0</v>
      </c>
      <c r="H1113" s="4">
        <v>-0.916</v>
      </c>
      <c r="I1113" s="4">
        <v>0.458</v>
      </c>
      <c r="J1113" s="4">
        <v>-0.458</v>
      </c>
      <c r="K1113" s="4">
        <v>0.838631998</v>
      </c>
      <c r="L1113" s="4" t="s">
        <v>39</v>
      </c>
    </row>
    <row r="1114" spans="2:12">
      <c r="B1114" s="4" t="s">
        <v>243</v>
      </c>
      <c r="C1114" s="4" t="s">
        <v>244</v>
      </c>
      <c r="D1114" s="4">
        <v>0.00045656</v>
      </c>
      <c r="E1114" s="8">
        <v>2.45e-6</v>
      </c>
      <c r="F1114" s="4" t="b">
        <v>1</v>
      </c>
      <c r="G1114" s="4" t="b">
        <v>1</v>
      </c>
      <c r="H1114" s="4">
        <v>-5.14</v>
      </c>
      <c r="I1114" s="4">
        <v>2.57</v>
      </c>
      <c r="J1114" s="4">
        <v>-2.57</v>
      </c>
      <c r="K1114" s="4">
        <v>5.610833916</v>
      </c>
      <c r="L1114" s="4" t="s">
        <v>39</v>
      </c>
    </row>
    <row r="1115" spans="2:12">
      <c r="B1115" s="4" t="s">
        <v>1357</v>
      </c>
      <c r="C1115" s="4" t="s">
        <v>1358</v>
      </c>
      <c r="D1115" s="4">
        <v>0.003450867</v>
      </c>
      <c r="E1115" s="4">
        <v>0.00481</v>
      </c>
      <c r="F1115" s="4" t="b">
        <v>1</v>
      </c>
      <c r="G1115" s="4" t="b">
        <v>1</v>
      </c>
      <c r="H1115" s="4">
        <v>-3.72</v>
      </c>
      <c r="I1115" s="4">
        <v>1.86</v>
      </c>
      <c r="J1115" s="4">
        <v>-1.86</v>
      </c>
      <c r="K1115" s="4">
        <v>2.317854924</v>
      </c>
      <c r="L1115" s="4" t="s">
        <v>39</v>
      </c>
    </row>
    <row r="1116" spans="2:12">
      <c r="B1116" s="4" t="s">
        <v>2981</v>
      </c>
      <c r="C1116" s="4" t="s">
        <v>2982</v>
      </c>
      <c r="D1116" s="4">
        <v>0.148422808</v>
      </c>
      <c r="E1116" s="4">
        <v>0.134</v>
      </c>
      <c r="F1116" s="4" t="b">
        <v>0</v>
      </c>
      <c r="G1116" s="4" t="b">
        <v>0</v>
      </c>
      <c r="H1116" s="4">
        <v>-1.81</v>
      </c>
      <c r="I1116" s="4">
        <v>0.906</v>
      </c>
      <c r="J1116" s="4">
        <v>-0.906</v>
      </c>
      <c r="K1116" s="4">
        <v>0.872895202</v>
      </c>
      <c r="L1116" s="4" t="s">
        <v>39</v>
      </c>
    </row>
    <row r="1117" spans="2:12">
      <c r="B1117" s="4" t="s">
        <v>2794</v>
      </c>
      <c r="C1117" s="4" t="s">
        <v>2795</v>
      </c>
      <c r="D1117" s="4">
        <v>0.046258678</v>
      </c>
      <c r="E1117" s="4">
        <v>0.0776</v>
      </c>
      <c r="F1117" s="4" t="b">
        <v>0</v>
      </c>
      <c r="G1117" s="4" t="b">
        <v>0</v>
      </c>
      <c r="H1117" s="4">
        <v>-3.3</v>
      </c>
      <c r="I1117" s="4">
        <v>1.65</v>
      </c>
      <c r="J1117" s="4">
        <v>-1.65</v>
      </c>
      <c r="K1117" s="4">
        <v>1.110138279</v>
      </c>
      <c r="L1117" s="4" t="s">
        <v>39</v>
      </c>
    </row>
    <row r="1118" spans="2:12">
      <c r="B1118" s="4" t="s">
        <v>1277</v>
      </c>
      <c r="C1118" s="4" t="s">
        <v>1278</v>
      </c>
      <c r="D1118" s="4">
        <v>0.003020742</v>
      </c>
      <c r="E1118" s="4">
        <v>0.00366</v>
      </c>
      <c r="F1118" s="4" t="b">
        <v>1</v>
      </c>
      <c r="G1118" s="4" t="b">
        <v>1</v>
      </c>
      <c r="H1118" s="4">
        <v>-4.16</v>
      </c>
      <c r="I1118" s="4">
        <v>2.08</v>
      </c>
      <c r="J1118" s="4">
        <v>-2.08</v>
      </c>
      <c r="K1118" s="4">
        <v>2.436518915</v>
      </c>
      <c r="L1118" s="4" t="s">
        <v>39</v>
      </c>
    </row>
    <row r="1119" spans="2:12">
      <c r="B1119" s="4" t="s">
        <v>1642</v>
      </c>
      <c r="C1119" s="4" t="s">
        <v>1643</v>
      </c>
      <c r="D1119" s="4">
        <v>0.004661639</v>
      </c>
      <c r="E1119" s="4">
        <v>0.00813</v>
      </c>
      <c r="F1119" s="4" t="b">
        <v>1</v>
      </c>
      <c r="G1119" s="4" t="b">
        <v>1</v>
      </c>
      <c r="H1119" s="4">
        <v>-2.9</v>
      </c>
      <c r="I1119" s="4">
        <v>1.45</v>
      </c>
      <c r="J1119" s="4">
        <v>-1.45</v>
      </c>
      <c r="K1119" s="4">
        <v>2.089909454</v>
      </c>
      <c r="L1119" s="4" t="s">
        <v>39</v>
      </c>
    </row>
    <row r="1120" spans="2:12">
      <c r="B1120" s="4" t="s">
        <v>1085</v>
      </c>
      <c r="C1120" s="4" t="s">
        <v>1110</v>
      </c>
      <c r="D1120" s="4">
        <v>0.007360775</v>
      </c>
      <c r="E1120" s="4">
        <v>0.0162</v>
      </c>
      <c r="F1120" s="4" t="b">
        <v>1</v>
      </c>
      <c r="G1120" s="4" t="b">
        <v>1</v>
      </c>
      <c r="H1120" s="4">
        <v>-5.12</v>
      </c>
      <c r="I1120" s="4">
        <v>2.56</v>
      </c>
      <c r="J1120" s="4">
        <v>-2.56</v>
      </c>
      <c r="K1120" s="4">
        <v>1.790484985</v>
      </c>
      <c r="L1120" s="4" t="s">
        <v>39</v>
      </c>
    </row>
    <row r="1121" spans="2:12">
      <c r="B1121" s="4" t="s">
        <v>2839</v>
      </c>
      <c r="C1121" s="4" t="s">
        <v>2840</v>
      </c>
      <c r="D1121" s="4">
        <v>0.095775742</v>
      </c>
      <c r="E1121" s="4">
        <v>0.212</v>
      </c>
      <c r="F1121" s="4" t="b">
        <v>0</v>
      </c>
      <c r="G1121" s="4" t="b">
        <v>0</v>
      </c>
      <c r="H1121" s="4">
        <v>1.87</v>
      </c>
      <c r="I1121" s="4">
        <v>-0.936</v>
      </c>
      <c r="J1121" s="4">
        <v>0.936</v>
      </c>
      <c r="K1121" s="4">
        <v>0.673664139</v>
      </c>
      <c r="L1121" s="4" t="s">
        <v>39</v>
      </c>
    </row>
    <row r="1122" spans="2:12">
      <c r="B1122" s="4" t="s">
        <v>1378</v>
      </c>
      <c r="C1122" s="4" t="s">
        <v>1379</v>
      </c>
      <c r="D1122" s="4">
        <v>0.008690061</v>
      </c>
      <c r="E1122" s="4">
        <v>0.109</v>
      </c>
      <c r="F1122" s="4" t="b">
        <v>0</v>
      </c>
      <c r="G1122" s="4" t="b">
        <v>0</v>
      </c>
      <c r="H1122" s="4">
        <v>1.79</v>
      </c>
      <c r="I1122" s="4">
        <v>-0.895</v>
      </c>
      <c r="J1122" s="4">
        <v>0.895</v>
      </c>
      <c r="K1122" s="4">
        <v>0.962573502</v>
      </c>
      <c r="L1122" s="4" t="s">
        <v>39</v>
      </c>
    </row>
    <row r="1123" spans="2:12">
      <c r="B1123" s="4" t="s">
        <v>1091</v>
      </c>
      <c r="C1123" s="4" t="s">
        <v>2074</v>
      </c>
      <c r="D1123" s="8">
        <v>3.53e-5</v>
      </c>
      <c r="E1123" s="8">
        <v>6e-6</v>
      </c>
      <c r="F1123" s="4" t="b">
        <v>1</v>
      </c>
      <c r="G1123" s="4" t="b">
        <v>1</v>
      </c>
      <c r="H1123" s="4">
        <v>4.98</v>
      </c>
      <c r="I1123" s="4">
        <v>-2.49</v>
      </c>
      <c r="J1123" s="4">
        <v>2.49</v>
      </c>
      <c r="K1123" s="4">
        <v>5.22184875</v>
      </c>
      <c r="L1123" s="4" t="s">
        <v>48</v>
      </c>
    </row>
    <row r="1124" spans="2:12">
      <c r="B1124" s="4" t="s">
        <v>2346</v>
      </c>
      <c r="C1124" s="4" t="s">
        <v>2347</v>
      </c>
      <c r="D1124" s="4">
        <v>0.060709567</v>
      </c>
      <c r="E1124" s="4">
        <v>0.0905</v>
      </c>
      <c r="F1124" s="4" t="b">
        <v>0</v>
      </c>
      <c r="G1124" s="4" t="b">
        <v>0</v>
      </c>
      <c r="H1124" s="4">
        <v>-1.62</v>
      </c>
      <c r="I1124" s="4">
        <v>0.811</v>
      </c>
      <c r="J1124" s="4">
        <v>-0.811</v>
      </c>
      <c r="K1124" s="4">
        <v>1.043351421</v>
      </c>
      <c r="L1124" s="4" t="s">
        <v>39</v>
      </c>
    </row>
    <row r="1125" spans="2:12">
      <c r="B1125" s="4" t="s">
        <v>1780</v>
      </c>
      <c r="C1125" s="4" t="s">
        <v>1781</v>
      </c>
      <c r="D1125" s="4">
        <v>0.005568312</v>
      </c>
      <c r="E1125" s="4">
        <v>0.011</v>
      </c>
      <c r="F1125" s="4" t="b">
        <v>1</v>
      </c>
      <c r="G1125" s="4" t="b">
        <v>1</v>
      </c>
      <c r="H1125" s="4">
        <v>-2.88</v>
      </c>
      <c r="I1125" s="4">
        <v>1.44</v>
      </c>
      <c r="J1125" s="4">
        <v>-1.44</v>
      </c>
      <c r="K1125" s="4">
        <v>1.958607315</v>
      </c>
      <c r="L1125" s="4" t="s">
        <v>39</v>
      </c>
    </row>
    <row r="1126" spans="2:12">
      <c r="B1126" s="4" t="s">
        <v>1249</v>
      </c>
      <c r="C1126" s="4" t="s">
        <v>1250</v>
      </c>
      <c r="D1126" s="4">
        <v>0.420162329</v>
      </c>
      <c r="E1126" s="4">
        <v>0.274</v>
      </c>
      <c r="F1126" s="4" t="b">
        <v>0</v>
      </c>
      <c r="G1126" s="4" t="b">
        <v>0</v>
      </c>
      <c r="H1126" s="4">
        <v>0.574</v>
      </c>
      <c r="I1126" s="4">
        <v>-0.287</v>
      </c>
      <c r="J1126" s="4">
        <v>0.287</v>
      </c>
      <c r="K1126" s="4">
        <v>0.562249437</v>
      </c>
      <c r="L1126" s="4" t="s">
        <v>39</v>
      </c>
    </row>
    <row r="1127" spans="2:12">
      <c r="B1127" s="4" t="s">
        <v>2537</v>
      </c>
      <c r="C1127" s="4" t="s">
        <v>2538</v>
      </c>
      <c r="D1127" s="4">
        <v>0.039886624</v>
      </c>
      <c r="E1127" s="4">
        <v>0.071</v>
      </c>
      <c r="F1127" s="4" t="b">
        <v>0</v>
      </c>
      <c r="G1127" s="4" t="b">
        <v>0</v>
      </c>
      <c r="H1127" s="4">
        <v>-1.11</v>
      </c>
      <c r="I1127" s="4">
        <v>0.556</v>
      </c>
      <c r="J1127" s="4">
        <v>-0.556</v>
      </c>
      <c r="K1127" s="4">
        <v>1.148741651</v>
      </c>
      <c r="L1127" s="4" t="s">
        <v>39</v>
      </c>
    </row>
    <row r="1128" spans="2:12">
      <c r="B1128" s="4" t="s">
        <v>2543</v>
      </c>
      <c r="C1128" s="4" t="s">
        <v>2544</v>
      </c>
      <c r="D1128" s="4">
        <v>0.837753649</v>
      </c>
      <c r="E1128" s="4">
        <v>0.242</v>
      </c>
      <c r="F1128" s="4" t="b">
        <v>0</v>
      </c>
      <c r="G1128" s="4" t="b">
        <v>0</v>
      </c>
      <c r="H1128" s="4">
        <v>-0.238</v>
      </c>
      <c r="I1128" s="4">
        <v>0.119</v>
      </c>
      <c r="J1128" s="4">
        <v>-0.119</v>
      </c>
      <c r="K1128" s="4">
        <v>0.616184634</v>
      </c>
      <c r="L1128" s="4" t="s">
        <v>39</v>
      </c>
    </row>
    <row r="1129" spans="2:12">
      <c r="B1129" s="4" t="s">
        <v>1290</v>
      </c>
      <c r="C1129" s="4" t="s">
        <v>1291</v>
      </c>
      <c r="D1129" s="4">
        <v>0.209589528</v>
      </c>
      <c r="E1129" s="4">
        <v>0.152</v>
      </c>
      <c r="F1129" s="4" t="b">
        <v>0</v>
      </c>
      <c r="G1129" s="4" t="b">
        <v>0</v>
      </c>
      <c r="H1129" s="4">
        <v>1.22</v>
      </c>
      <c r="I1129" s="4">
        <v>-0.608</v>
      </c>
      <c r="J1129" s="4">
        <v>0.608</v>
      </c>
      <c r="K1129" s="4">
        <v>0.818156412</v>
      </c>
      <c r="L1129" s="4" t="s">
        <v>39</v>
      </c>
    </row>
    <row r="1130" spans="2:12">
      <c r="B1130" s="4" t="s">
        <v>2418</v>
      </c>
      <c r="C1130" s="4" t="s">
        <v>2419</v>
      </c>
      <c r="D1130" s="4">
        <v>0.31032391</v>
      </c>
      <c r="E1130" s="4">
        <v>0.176</v>
      </c>
      <c r="F1130" s="4" t="b">
        <v>0</v>
      </c>
      <c r="G1130" s="4" t="b">
        <v>0</v>
      </c>
      <c r="H1130" s="4">
        <v>-0.499</v>
      </c>
      <c r="I1130" s="4">
        <v>0.249</v>
      </c>
      <c r="J1130" s="4">
        <v>-0.249</v>
      </c>
      <c r="K1130" s="4">
        <v>0.754487332</v>
      </c>
      <c r="L1130" s="4" t="s">
        <v>39</v>
      </c>
    </row>
    <row r="1131" spans="2:12">
      <c r="B1131" s="4" t="s">
        <v>1096</v>
      </c>
      <c r="C1131" s="4" t="s">
        <v>1817</v>
      </c>
      <c r="D1131" s="4">
        <v>0.03816008</v>
      </c>
      <c r="E1131" s="4">
        <v>0.0202</v>
      </c>
      <c r="F1131" s="4" t="b">
        <v>1</v>
      </c>
      <c r="G1131" s="4" t="b">
        <v>1</v>
      </c>
      <c r="H1131" s="4">
        <v>2.05</v>
      </c>
      <c r="I1131" s="4">
        <v>-1.07</v>
      </c>
      <c r="J1131" s="4">
        <v>0.981</v>
      </c>
      <c r="K1131" s="4">
        <v>1.694648631</v>
      </c>
      <c r="L1131" s="4" t="s">
        <v>42</v>
      </c>
    </row>
    <row r="1132" spans="2:12">
      <c r="B1132" s="4" t="s">
        <v>2079</v>
      </c>
      <c r="C1132" s="4" t="s">
        <v>2080</v>
      </c>
      <c r="D1132" s="8">
        <v>9.86e-5</v>
      </c>
      <c r="E1132" s="4">
        <v>0.000317</v>
      </c>
      <c r="F1132" s="4" t="b">
        <v>1</v>
      </c>
      <c r="G1132" s="4" t="b">
        <v>1</v>
      </c>
      <c r="H1132" s="4">
        <v>5.66</v>
      </c>
      <c r="I1132" s="4">
        <v>-2.83</v>
      </c>
      <c r="J1132" s="4">
        <v>2.83</v>
      </c>
      <c r="K1132" s="4">
        <v>3.498940738</v>
      </c>
      <c r="L1132" s="4" t="s">
        <v>48</v>
      </c>
    </row>
    <row r="1133" spans="2:12">
      <c r="B1133" s="4" t="s">
        <v>2468</v>
      </c>
      <c r="C1133" s="4" t="s">
        <v>2469</v>
      </c>
      <c r="D1133" s="4">
        <v>0.015403881</v>
      </c>
      <c r="E1133" s="4">
        <v>0.0349</v>
      </c>
      <c r="F1133" s="4" t="b">
        <v>1</v>
      </c>
      <c r="G1133" s="4" t="b">
        <v>1</v>
      </c>
      <c r="H1133" s="4">
        <v>-2.17</v>
      </c>
      <c r="I1133" s="4">
        <v>1.08</v>
      </c>
      <c r="J1133" s="4">
        <v>-1.08</v>
      </c>
      <c r="K1133" s="4">
        <v>1.457174573</v>
      </c>
      <c r="L1133" s="4" t="s">
        <v>39</v>
      </c>
    </row>
    <row r="1134" spans="2:12">
      <c r="B1134" s="9" t="s">
        <v>3025</v>
      </c>
      <c r="C1134" s="9" t="s">
        <v>3026</v>
      </c>
      <c r="D1134" s="9">
        <v>0.253804203</v>
      </c>
      <c r="E1134" s="9">
        <v>0.163</v>
      </c>
      <c r="F1134" s="9" t="b">
        <v>0</v>
      </c>
      <c r="G1134" s="9" t="b">
        <v>0</v>
      </c>
      <c r="H1134" s="9">
        <v>-0.843</v>
      </c>
      <c r="I1134" s="9">
        <v>0.421</v>
      </c>
      <c r="J1134" s="9">
        <v>-0.421</v>
      </c>
      <c r="K1134" s="9">
        <v>0.787812396</v>
      </c>
      <c r="L1134" s="9" t="s">
        <v>39</v>
      </c>
    </row>
  </sheetData>
  <mergeCells count="8">
    <mergeCell ref="AC2:AE2"/>
    <mergeCell ref="AH2:AQ2"/>
    <mergeCell ref="AT2:BD2"/>
    <mergeCell ref="BG2:BI2"/>
    <mergeCell ref="B2:L3"/>
    <mergeCell ref="P2:Z3"/>
    <mergeCell ref="BL2:BO3"/>
    <mergeCell ref="BR2:BY3"/>
  </mergeCells>
  <conditionalFormatting sqref="BL4:BL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6-16T01:37:00Z</dcterms:created>
  <dcterms:modified xsi:type="dcterms:W3CDTF">2025-10-13T06:54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D90F1037DA477EA4F4F60A2DE58E79_11</vt:lpwstr>
  </property>
  <property fmtid="{D5CDD505-2E9C-101B-9397-08002B2CF9AE}" pid="3" name="KSOProductBuildVer">
    <vt:lpwstr>2052-12.1.0.22529</vt:lpwstr>
  </property>
</Properties>
</file>